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serrano/users/mserrano/private/$ manuscripts/2022/2022:x_senescence_lysosome_proteome_Miguel/2nd submission Aging Cell/"/>
    </mc:Choice>
  </mc:AlternateContent>
  <xr:revisionPtr revIDLastSave="0" documentId="13_ncr:1_{AA01380F-902B-C04F-85E9-7003E25153C0}" xr6:coauthVersionLast="36" xr6:coauthVersionMax="47" xr10:uidLastSave="{00000000-0000-0000-0000-000000000000}"/>
  <bookViews>
    <workbookView xWindow="1480" yWindow="760" windowWidth="26040" windowHeight="14000" activeTab="3" xr2:uid="{547AA8F0-23E3-E048-A7BB-3A8736470109}"/>
  </bookViews>
  <sheets>
    <sheet name="Resident CMA all" sheetId="4" r:id="rId1"/>
    <sheet name="Resident CMA SEN top" sheetId="3" r:id="rId2"/>
    <sheet name="Resident MA all" sheetId="1" r:id="rId3"/>
    <sheet name="Resident MA SEN top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5" i="2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5" i="1"/>
  <c r="F6" i="3"/>
  <c r="F7" i="3"/>
  <c r="F8" i="3"/>
  <c r="F9" i="3"/>
  <c r="F10" i="3"/>
  <c r="F11" i="3"/>
  <c r="F12" i="3"/>
  <c r="F13" i="3"/>
  <c r="F14" i="3"/>
  <c r="F5" i="3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702" i="4"/>
  <c r="F703" i="4"/>
  <c r="F704" i="4"/>
  <c r="F705" i="4"/>
  <c r="F706" i="4"/>
  <c r="F707" i="4"/>
  <c r="F708" i="4"/>
  <c r="F709" i="4"/>
  <c r="F710" i="4"/>
  <c r="F711" i="4"/>
  <c r="F712" i="4"/>
  <c r="F713" i="4"/>
  <c r="F714" i="4"/>
  <c r="F715" i="4"/>
  <c r="F716" i="4"/>
  <c r="F717" i="4"/>
  <c r="F718" i="4"/>
  <c r="F719" i="4"/>
  <c r="F720" i="4"/>
  <c r="F721" i="4"/>
  <c r="F722" i="4"/>
  <c r="F723" i="4"/>
  <c r="F724" i="4"/>
  <c r="F725" i="4"/>
  <c r="F726" i="4"/>
  <c r="F727" i="4"/>
  <c r="F728" i="4"/>
  <c r="F729" i="4"/>
  <c r="F730" i="4"/>
  <c r="F731" i="4"/>
  <c r="F732" i="4"/>
  <c r="F733" i="4"/>
  <c r="F734" i="4"/>
  <c r="F735" i="4"/>
  <c r="F736" i="4"/>
  <c r="F737" i="4"/>
  <c r="F738" i="4"/>
  <c r="F739" i="4"/>
  <c r="F740" i="4"/>
  <c r="F741" i="4"/>
  <c r="F742" i="4"/>
  <c r="F743" i="4"/>
  <c r="F744" i="4"/>
  <c r="F745" i="4"/>
  <c r="F746" i="4"/>
  <c r="F747" i="4"/>
  <c r="F748" i="4"/>
  <c r="F749" i="4"/>
  <c r="F750" i="4"/>
  <c r="F751" i="4"/>
  <c r="F752" i="4"/>
  <c r="F753" i="4"/>
  <c r="F754" i="4"/>
  <c r="F755" i="4"/>
  <c r="F756" i="4"/>
  <c r="F757" i="4"/>
  <c r="F758" i="4"/>
  <c r="F759" i="4"/>
  <c r="F760" i="4"/>
  <c r="F761" i="4"/>
  <c r="F762" i="4"/>
  <c r="F763" i="4"/>
  <c r="F764" i="4"/>
  <c r="F765" i="4"/>
  <c r="F766" i="4"/>
  <c r="F767" i="4"/>
  <c r="F768" i="4"/>
  <c r="F769" i="4"/>
  <c r="F770" i="4"/>
  <c r="F771" i="4"/>
  <c r="F772" i="4"/>
  <c r="F773" i="4"/>
  <c r="F774" i="4"/>
  <c r="F775" i="4"/>
  <c r="F776" i="4"/>
  <c r="F777" i="4"/>
  <c r="F778" i="4"/>
  <c r="F779" i="4"/>
  <c r="F780" i="4"/>
  <c r="F781" i="4"/>
  <c r="F782" i="4"/>
  <c r="F783" i="4"/>
  <c r="F784" i="4"/>
  <c r="F785" i="4"/>
  <c r="F786" i="4"/>
  <c r="F787" i="4"/>
  <c r="F788" i="4"/>
  <c r="F789" i="4"/>
  <c r="F790" i="4"/>
  <c r="F791" i="4"/>
  <c r="F792" i="4"/>
  <c r="F793" i="4"/>
  <c r="F794" i="4"/>
  <c r="F795" i="4"/>
  <c r="F796" i="4"/>
  <c r="F797" i="4"/>
  <c r="F798" i="4"/>
  <c r="F799" i="4"/>
  <c r="F800" i="4"/>
  <c r="F801" i="4"/>
  <c r="F802" i="4"/>
  <c r="F803" i="4"/>
  <c r="F804" i="4"/>
  <c r="F805" i="4"/>
  <c r="F806" i="4"/>
  <c r="F807" i="4"/>
  <c r="F808" i="4"/>
  <c r="F809" i="4"/>
  <c r="F810" i="4"/>
  <c r="F811" i="4"/>
  <c r="F812" i="4"/>
  <c r="F813" i="4"/>
  <c r="F814" i="4"/>
  <c r="F815" i="4"/>
  <c r="F816" i="4"/>
  <c r="F817" i="4"/>
  <c r="F818" i="4"/>
  <c r="F819" i="4"/>
  <c r="F820" i="4"/>
  <c r="F821" i="4"/>
  <c r="F822" i="4"/>
  <c r="F823" i="4"/>
  <c r="F824" i="4"/>
  <c r="F825" i="4"/>
  <c r="F826" i="4"/>
  <c r="F827" i="4"/>
  <c r="F828" i="4"/>
  <c r="F829" i="4"/>
  <c r="F830" i="4"/>
  <c r="F831" i="4"/>
  <c r="F832" i="4"/>
  <c r="F833" i="4"/>
  <c r="F834" i="4"/>
  <c r="F835" i="4"/>
  <c r="F836" i="4"/>
  <c r="F837" i="4"/>
  <c r="F838" i="4"/>
  <c r="F839" i="4"/>
  <c r="F840" i="4"/>
  <c r="F841" i="4"/>
  <c r="F842" i="4"/>
  <c r="F843" i="4"/>
  <c r="F844" i="4"/>
  <c r="F845" i="4"/>
  <c r="F846" i="4"/>
  <c r="F847" i="4"/>
  <c r="F848" i="4"/>
  <c r="F849" i="4"/>
  <c r="F850" i="4"/>
  <c r="F851" i="4"/>
  <c r="F852" i="4"/>
  <c r="F853" i="4"/>
  <c r="F854" i="4"/>
  <c r="F855" i="4"/>
  <c r="F856" i="4"/>
  <c r="F857" i="4"/>
  <c r="F858" i="4"/>
  <c r="F859" i="4"/>
  <c r="F860" i="4"/>
  <c r="F861" i="4"/>
  <c r="F862" i="4"/>
  <c r="F863" i="4"/>
  <c r="F864" i="4"/>
  <c r="F865" i="4"/>
  <c r="F866" i="4"/>
  <c r="F867" i="4"/>
  <c r="F868" i="4"/>
  <c r="F869" i="4"/>
  <c r="F870" i="4"/>
  <c r="F871" i="4"/>
  <c r="F872" i="4"/>
  <c r="F873" i="4"/>
  <c r="F874" i="4"/>
  <c r="F875" i="4"/>
  <c r="F876" i="4"/>
  <c r="F877" i="4"/>
  <c r="F878" i="4"/>
  <c r="F879" i="4"/>
  <c r="F880" i="4"/>
  <c r="F881" i="4"/>
  <c r="F882" i="4"/>
  <c r="F883" i="4"/>
  <c r="F884" i="4"/>
  <c r="F885" i="4"/>
  <c r="F886" i="4"/>
  <c r="F887" i="4"/>
  <c r="F888" i="4"/>
  <c r="F889" i="4"/>
  <c r="F890" i="4"/>
  <c r="F891" i="4"/>
  <c r="F892" i="4"/>
  <c r="F893" i="4"/>
  <c r="F894" i="4"/>
  <c r="F895" i="4"/>
  <c r="F896" i="4"/>
  <c r="F897" i="4"/>
  <c r="F898" i="4"/>
  <c r="F899" i="4"/>
  <c r="F900" i="4"/>
  <c r="F901" i="4"/>
  <c r="F902" i="4"/>
  <c r="F903" i="4"/>
  <c r="F904" i="4"/>
  <c r="F905" i="4"/>
  <c r="F906" i="4"/>
  <c r="F907" i="4"/>
  <c r="F908" i="4"/>
  <c r="F909" i="4"/>
  <c r="F910" i="4"/>
  <c r="F911" i="4"/>
  <c r="F912" i="4"/>
  <c r="F913" i="4"/>
  <c r="F914" i="4"/>
  <c r="F915" i="4"/>
  <c r="F916" i="4"/>
  <c r="F917" i="4"/>
  <c r="F918" i="4"/>
  <c r="F919" i="4"/>
  <c r="F920" i="4"/>
  <c r="F921" i="4"/>
  <c r="F922" i="4"/>
  <c r="F923" i="4"/>
  <c r="F924" i="4"/>
  <c r="F925" i="4"/>
  <c r="F926" i="4"/>
  <c r="F927" i="4"/>
  <c r="F928" i="4"/>
  <c r="F929" i="4"/>
  <c r="F930" i="4"/>
  <c r="F931" i="4"/>
  <c r="F932" i="4"/>
  <c r="F933" i="4"/>
  <c r="F934" i="4"/>
  <c r="F935" i="4"/>
  <c r="F936" i="4"/>
  <c r="F937" i="4"/>
  <c r="F938" i="4"/>
  <c r="F939" i="4"/>
  <c r="F940" i="4"/>
  <c r="F941" i="4"/>
  <c r="F942" i="4"/>
  <c r="F943" i="4"/>
  <c r="F944" i="4"/>
  <c r="F945" i="4"/>
  <c r="F946" i="4"/>
  <c r="F947" i="4"/>
  <c r="F948" i="4"/>
  <c r="F949" i="4"/>
  <c r="F950" i="4"/>
  <c r="F951" i="4"/>
  <c r="F952" i="4"/>
  <c r="F953" i="4"/>
  <c r="F954" i="4"/>
  <c r="F955" i="4"/>
  <c r="F956" i="4"/>
  <c r="F957" i="4"/>
  <c r="F958" i="4"/>
  <c r="F959" i="4"/>
  <c r="F960" i="4"/>
  <c r="F961" i="4"/>
  <c r="F962" i="4"/>
  <c r="F963" i="4"/>
  <c r="F964" i="4"/>
  <c r="F965" i="4"/>
  <c r="F966" i="4"/>
  <c r="F967" i="4"/>
  <c r="F968" i="4"/>
  <c r="F969" i="4"/>
  <c r="F970" i="4"/>
  <c r="F971" i="4"/>
  <c r="F972" i="4"/>
  <c r="F973" i="4"/>
  <c r="F974" i="4"/>
  <c r="F975" i="4"/>
  <c r="F976" i="4"/>
  <c r="F977" i="4"/>
  <c r="F978" i="4"/>
  <c r="F979" i="4"/>
  <c r="F980" i="4"/>
  <c r="F981" i="4"/>
  <c r="F982" i="4"/>
  <c r="F983" i="4"/>
  <c r="F984" i="4"/>
  <c r="F985" i="4"/>
  <c r="F986" i="4"/>
  <c r="F987" i="4"/>
  <c r="F988" i="4"/>
  <c r="F989" i="4"/>
  <c r="F990" i="4"/>
  <c r="F991" i="4"/>
  <c r="F992" i="4"/>
  <c r="F993" i="4"/>
  <c r="F994" i="4"/>
  <c r="F995" i="4"/>
  <c r="F996" i="4"/>
  <c r="F997" i="4"/>
  <c r="F998" i="4"/>
  <c r="F999" i="4"/>
  <c r="F1000" i="4"/>
  <c r="F1001" i="4"/>
  <c r="F1002" i="4"/>
  <c r="F1003" i="4"/>
  <c r="F1004" i="4"/>
  <c r="F1005" i="4"/>
  <c r="F1006" i="4"/>
  <c r="F1007" i="4"/>
  <c r="F1008" i="4"/>
  <c r="F1009" i="4"/>
  <c r="F1010" i="4"/>
  <c r="F1011" i="4"/>
  <c r="F1012" i="4"/>
  <c r="F1013" i="4"/>
  <c r="F1014" i="4"/>
  <c r="F1015" i="4"/>
  <c r="F1016" i="4"/>
  <c r="F1017" i="4"/>
  <c r="F1018" i="4"/>
  <c r="F1019" i="4"/>
  <c r="F1020" i="4"/>
  <c r="F1021" i="4"/>
  <c r="F1022" i="4"/>
  <c r="F1023" i="4"/>
  <c r="F1024" i="4"/>
  <c r="F1025" i="4"/>
  <c r="F1026" i="4"/>
  <c r="F1027" i="4"/>
  <c r="F1028" i="4"/>
  <c r="F1029" i="4"/>
  <c r="F1030" i="4"/>
  <c r="F1031" i="4"/>
  <c r="F1032" i="4"/>
  <c r="F1033" i="4"/>
  <c r="F1034" i="4"/>
  <c r="F1035" i="4"/>
  <c r="F1036" i="4"/>
  <c r="F1037" i="4"/>
  <c r="F1038" i="4"/>
  <c r="F1039" i="4"/>
  <c r="F1040" i="4"/>
  <c r="F1041" i="4"/>
  <c r="F1042" i="4"/>
  <c r="F1043" i="4"/>
  <c r="F1044" i="4"/>
  <c r="F1045" i="4"/>
  <c r="F1046" i="4"/>
  <c r="F1047" i="4"/>
  <c r="F1048" i="4"/>
  <c r="F1049" i="4"/>
  <c r="F1050" i="4"/>
  <c r="F1051" i="4"/>
  <c r="F1052" i="4"/>
  <c r="F1053" i="4"/>
  <c r="F1054" i="4"/>
  <c r="F1055" i="4"/>
  <c r="F1056" i="4"/>
  <c r="F1057" i="4"/>
  <c r="F1058" i="4"/>
  <c r="F1059" i="4"/>
  <c r="F1060" i="4"/>
  <c r="F1061" i="4"/>
  <c r="F1062" i="4"/>
  <c r="F1063" i="4"/>
  <c r="F1064" i="4"/>
  <c r="F1065" i="4"/>
  <c r="F1066" i="4"/>
  <c r="F1067" i="4"/>
  <c r="F1068" i="4"/>
  <c r="F1069" i="4"/>
  <c r="F1070" i="4"/>
  <c r="F1071" i="4"/>
  <c r="F1072" i="4"/>
  <c r="F1073" i="4"/>
  <c r="F1074" i="4"/>
  <c r="F1075" i="4"/>
  <c r="F1076" i="4"/>
  <c r="F1077" i="4"/>
  <c r="F1078" i="4"/>
  <c r="F1079" i="4"/>
  <c r="F1080" i="4"/>
  <c r="F1081" i="4"/>
  <c r="F1082" i="4"/>
  <c r="F1083" i="4"/>
  <c r="F1084" i="4"/>
  <c r="F1085" i="4"/>
  <c r="F1086" i="4"/>
  <c r="F1087" i="4"/>
  <c r="F1088" i="4"/>
  <c r="F1089" i="4"/>
  <c r="F1090" i="4"/>
  <c r="F1091" i="4"/>
  <c r="F1092" i="4"/>
  <c r="F1093" i="4"/>
  <c r="F1094" i="4"/>
  <c r="F1095" i="4"/>
  <c r="F1096" i="4"/>
  <c r="F1097" i="4"/>
  <c r="F1098" i="4"/>
  <c r="F1099" i="4"/>
  <c r="F1100" i="4"/>
  <c r="F1101" i="4"/>
  <c r="F1102" i="4"/>
  <c r="F1103" i="4"/>
  <c r="F1104" i="4"/>
  <c r="F1105" i="4"/>
  <c r="F1106" i="4"/>
  <c r="F1107" i="4"/>
  <c r="F1108" i="4"/>
  <c r="F1109" i="4"/>
  <c r="F1110" i="4"/>
  <c r="F1111" i="4"/>
  <c r="F1112" i="4"/>
  <c r="F1113" i="4"/>
  <c r="F1114" i="4"/>
  <c r="F1115" i="4"/>
  <c r="F1116" i="4"/>
  <c r="F1117" i="4"/>
  <c r="F1118" i="4"/>
  <c r="F1119" i="4"/>
  <c r="F1120" i="4"/>
  <c r="F1121" i="4"/>
  <c r="F1122" i="4"/>
  <c r="F1123" i="4"/>
  <c r="F1124" i="4"/>
  <c r="F1125" i="4"/>
  <c r="F1126" i="4"/>
  <c r="F1127" i="4"/>
  <c r="F1128" i="4"/>
  <c r="F1129" i="4"/>
  <c r="F1130" i="4"/>
  <c r="F1131" i="4"/>
  <c r="F1132" i="4"/>
  <c r="F1133" i="4"/>
  <c r="F1134" i="4"/>
  <c r="F1135" i="4"/>
  <c r="F1136" i="4"/>
  <c r="F1137" i="4"/>
  <c r="F1138" i="4"/>
  <c r="F1139" i="4"/>
  <c r="F1140" i="4"/>
  <c r="F1141" i="4"/>
  <c r="F1142" i="4"/>
  <c r="F1143" i="4"/>
  <c r="F1144" i="4"/>
  <c r="F1145" i="4"/>
  <c r="F1146" i="4"/>
  <c r="F1147" i="4"/>
  <c r="F1148" i="4"/>
  <c r="F1149" i="4"/>
  <c r="F1150" i="4"/>
  <c r="F1151" i="4"/>
  <c r="F1152" i="4"/>
  <c r="F1153" i="4"/>
  <c r="F1154" i="4"/>
  <c r="F1155" i="4"/>
  <c r="F1156" i="4"/>
  <c r="F1157" i="4"/>
  <c r="F1158" i="4"/>
  <c r="F1159" i="4"/>
  <c r="F1160" i="4"/>
  <c r="F1161" i="4"/>
  <c r="F1162" i="4"/>
  <c r="F1163" i="4"/>
  <c r="F1164" i="4"/>
  <c r="F1165" i="4"/>
  <c r="F1166" i="4"/>
  <c r="F1167" i="4"/>
  <c r="F1168" i="4"/>
  <c r="F1169" i="4"/>
  <c r="F1170" i="4"/>
  <c r="F1171" i="4"/>
  <c r="F1172" i="4"/>
  <c r="F1173" i="4"/>
  <c r="F1174" i="4"/>
  <c r="F1175" i="4"/>
  <c r="F1176" i="4"/>
  <c r="F1177" i="4"/>
  <c r="F1178" i="4"/>
  <c r="F1179" i="4"/>
  <c r="F1180" i="4"/>
  <c r="F1181" i="4"/>
  <c r="F1182" i="4"/>
  <c r="F1183" i="4"/>
  <c r="F1184" i="4"/>
  <c r="F1185" i="4"/>
  <c r="F1186" i="4"/>
  <c r="F1187" i="4"/>
  <c r="F1188" i="4"/>
  <c r="F1189" i="4"/>
  <c r="F1190" i="4"/>
  <c r="F1191" i="4"/>
  <c r="F1192" i="4"/>
  <c r="F1193" i="4"/>
  <c r="F1194" i="4"/>
  <c r="F1195" i="4"/>
  <c r="F1196" i="4"/>
  <c r="F1197" i="4"/>
  <c r="F1198" i="4"/>
  <c r="F1199" i="4"/>
  <c r="F1200" i="4"/>
  <c r="F1201" i="4"/>
  <c r="F1202" i="4"/>
  <c r="F1203" i="4"/>
  <c r="F1204" i="4"/>
  <c r="F1205" i="4"/>
  <c r="F1206" i="4"/>
  <c r="F1207" i="4"/>
  <c r="F1208" i="4"/>
  <c r="F1209" i="4"/>
  <c r="F1210" i="4"/>
  <c r="F1211" i="4"/>
  <c r="F1212" i="4"/>
  <c r="F1213" i="4"/>
  <c r="F1214" i="4"/>
  <c r="F1215" i="4"/>
  <c r="F1216" i="4"/>
  <c r="F1217" i="4"/>
  <c r="F1218" i="4"/>
  <c r="F1219" i="4"/>
  <c r="F1220" i="4"/>
  <c r="F1221" i="4"/>
  <c r="F1222" i="4"/>
  <c r="F1223" i="4"/>
  <c r="F1224" i="4"/>
  <c r="F1225" i="4"/>
  <c r="F1226" i="4"/>
  <c r="F1227" i="4"/>
  <c r="F1228" i="4"/>
  <c r="F1229" i="4"/>
  <c r="F1230" i="4"/>
  <c r="F1231" i="4"/>
  <c r="F1232" i="4"/>
  <c r="F1233" i="4"/>
  <c r="F1234" i="4"/>
  <c r="F1235" i="4"/>
  <c r="F1236" i="4"/>
  <c r="F1237" i="4"/>
  <c r="F1238" i="4"/>
  <c r="F1239" i="4"/>
  <c r="F1240" i="4"/>
  <c r="F1241" i="4"/>
  <c r="F1242" i="4"/>
  <c r="F1243" i="4"/>
  <c r="F1244" i="4"/>
  <c r="F1245" i="4"/>
  <c r="F1246" i="4"/>
  <c r="F1247" i="4"/>
  <c r="F1248" i="4"/>
  <c r="F1249" i="4"/>
  <c r="F1250" i="4"/>
  <c r="F1251" i="4"/>
  <c r="F1252" i="4"/>
  <c r="F1253" i="4"/>
  <c r="F1254" i="4"/>
  <c r="F1255" i="4"/>
  <c r="F1256" i="4"/>
  <c r="F1257" i="4"/>
  <c r="F1258" i="4"/>
  <c r="F1259" i="4"/>
  <c r="F1260" i="4"/>
  <c r="F1261" i="4"/>
  <c r="F1262" i="4"/>
  <c r="F1263" i="4"/>
  <c r="F1264" i="4"/>
  <c r="F1265" i="4"/>
  <c r="F1266" i="4"/>
  <c r="F1267" i="4"/>
  <c r="F1268" i="4"/>
  <c r="F1269" i="4"/>
  <c r="F1270" i="4"/>
  <c r="F1271" i="4"/>
  <c r="F1272" i="4"/>
  <c r="F1273" i="4"/>
  <c r="F1274" i="4"/>
  <c r="F1275" i="4"/>
  <c r="F1276" i="4"/>
  <c r="F1277" i="4"/>
  <c r="F1278" i="4"/>
  <c r="F1279" i="4"/>
  <c r="F1280" i="4"/>
  <c r="F1281" i="4"/>
  <c r="F1282" i="4"/>
  <c r="F1283" i="4"/>
  <c r="F1284" i="4"/>
  <c r="F1285" i="4"/>
  <c r="F1286" i="4"/>
  <c r="F1287" i="4"/>
  <c r="F1288" i="4"/>
  <c r="F1289" i="4"/>
  <c r="F1290" i="4"/>
  <c r="F1291" i="4"/>
  <c r="F1292" i="4"/>
  <c r="F1293" i="4"/>
  <c r="F1294" i="4"/>
  <c r="F1295" i="4"/>
  <c r="F1296" i="4"/>
  <c r="F1297" i="4"/>
  <c r="F1298" i="4"/>
  <c r="F1299" i="4"/>
  <c r="F1300" i="4"/>
  <c r="F1301" i="4"/>
  <c r="F1302" i="4"/>
  <c r="F1303" i="4"/>
  <c r="F1304" i="4"/>
  <c r="F1305" i="4"/>
  <c r="F1306" i="4"/>
  <c r="F1307" i="4"/>
  <c r="F1308" i="4"/>
  <c r="F1309" i="4"/>
  <c r="F1310" i="4"/>
  <c r="F1311" i="4"/>
  <c r="F1312" i="4"/>
  <c r="F1313" i="4"/>
  <c r="F1314" i="4"/>
  <c r="F1315" i="4"/>
  <c r="F1316" i="4"/>
  <c r="F1317" i="4"/>
  <c r="F1318" i="4"/>
  <c r="F1319" i="4"/>
  <c r="F1320" i="4"/>
  <c r="F1321" i="4"/>
  <c r="F1322" i="4"/>
  <c r="F1323" i="4"/>
  <c r="F1324" i="4"/>
  <c r="F1325" i="4"/>
  <c r="F1326" i="4"/>
  <c r="F1327" i="4"/>
  <c r="F1328" i="4"/>
  <c r="F1329" i="4"/>
  <c r="F1330" i="4"/>
  <c r="F1331" i="4"/>
  <c r="F1332" i="4"/>
  <c r="F1333" i="4"/>
  <c r="F1334" i="4"/>
  <c r="F1335" i="4"/>
  <c r="F1336" i="4"/>
  <c r="F1337" i="4"/>
  <c r="F1338" i="4"/>
  <c r="F1339" i="4"/>
  <c r="F1340" i="4"/>
  <c r="F1341" i="4"/>
  <c r="F1342" i="4"/>
  <c r="F1343" i="4"/>
  <c r="F1344" i="4"/>
  <c r="F1345" i="4"/>
  <c r="F1346" i="4"/>
  <c r="F1347" i="4"/>
  <c r="F1348" i="4"/>
  <c r="F1349" i="4"/>
  <c r="F1350" i="4"/>
  <c r="F1351" i="4"/>
  <c r="F1352" i="4"/>
  <c r="F1353" i="4"/>
  <c r="F1354" i="4"/>
  <c r="F1355" i="4"/>
  <c r="F1356" i="4"/>
  <c r="F1357" i="4"/>
  <c r="F1358" i="4"/>
  <c r="F1359" i="4"/>
  <c r="F1360" i="4"/>
  <c r="F1361" i="4"/>
  <c r="F1362" i="4"/>
  <c r="F1363" i="4"/>
  <c r="F1364" i="4"/>
  <c r="F1365" i="4"/>
  <c r="F1366" i="4"/>
  <c r="F1367" i="4"/>
  <c r="F1368" i="4"/>
  <c r="F1369" i="4"/>
  <c r="F1370" i="4"/>
  <c r="F1371" i="4"/>
  <c r="F1372" i="4"/>
  <c r="F1373" i="4"/>
  <c r="F1374" i="4"/>
  <c r="F1375" i="4"/>
  <c r="F1376" i="4"/>
  <c r="F1377" i="4"/>
  <c r="F1378" i="4"/>
  <c r="F1379" i="4"/>
  <c r="F1380" i="4"/>
  <c r="F1381" i="4"/>
  <c r="F1382" i="4"/>
  <c r="F1383" i="4"/>
  <c r="F1384" i="4"/>
  <c r="F1385" i="4"/>
  <c r="F1386" i="4"/>
  <c r="F1387" i="4"/>
  <c r="F1388" i="4"/>
  <c r="F1389" i="4"/>
  <c r="F1390" i="4"/>
  <c r="F1391" i="4"/>
  <c r="F1392" i="4"/>
  <c r="F1393" i="4"/>
  <c r="F1394" i="4"/>
  <c r="F1395" i="4"/>
  <c r="F1396" i="4"/>
  <c r="F1397" i="4"/>
  <c r="F1398" i="4"/>
  <c r="F1399" i="4"/>
  <c r="F1400" i="4"/>
  <c r="F1401" i="4"/>
  <c r="F1402" i="4"/>
  <c r="F1403" i="4"/>
  <c r="F1404" i="4"/>
  <c r="F1405" i="4"/>
  <c r="F1406" i="4"/>
  <c r="F1407" i="4"/>
  <c r="F1408" i="4"/>
  <c r="F1409" i="4"/>
  <c r="F1410" i="4"/>
  <c r="F1411" i="4"/>
  <c r="F1412" i="4"/>
  <c r="F1413" i="4"/>
  <c r="F1414" i="4"/>
  <c r="F1415" i="4"/>
  <c r="F1416" i="4"/>
  <c r="F1417" i="4"/>
  <c r="F1418" i="4"/>
  <c r="F1419" i="4"/>
  <c r="F1420" i="4"/>
  <c r="F1421" i="4"/>
  <c r="F1422" i="4"/>
  <c r="F1423" i="4"/>
  <c r="F1424" i="4"/>
  <c r="F1425" i="4"/>
  <c r="F1426" i="4"/>
  <c r="F1427" i="4"/>
  <c r="F1428" i="4"/>
  <c r="F1429" i="4"/>
  <c r="F1430" i="4"/>
  <c r="F1431" i="4"/>
  <c r="F1432" i="4"/>
  <c r="F1433" i="4"/>
  <c r="F1434" i="4"/>
  <c r="F1435" i="4"/>
  <c r="F1436" i="4"/>
  <c r="F1437" i="4"/>
  <c r="F1438" i="4"/>
  <c r="F1439" i="4"/>
  <c r="F1440" i="4"/>
  <c r="F1441" i="4"/>
  <c r="F1442" i="4"/>
  <c r="F1443" i="4"/>
  <c r="F1444" i="4"/>
  <c r="F1445" i="4"/>
  <c r="F1446" i="4"/>
  <c r="F1447" i="4"/>
  <c r="F1448" i="4"/>
  <c r="F1449" i="4"/>
  <c r="F1450" i="4"/>
  <c r="F1451" i="4"/>
  <c r="F1452" i="4"/>
  <c r="F1453" i="4"/>
  <c r="F1454" i="4"/>
  <c r="F1455" i="4"/>
  <c r="F1456" i="4"/>
  <c r="F1457" i="4"/>
  <c r="F1458" i="4"/>
  <c r="F1459" i="4"/>
  <c r="F1460" i="4"/>
  <c r="F1461" i="4"/>
  <c r="F1462" i="4"/>
  <c r="F1463" i="4"/>
  <c r="F1464" i="4"/>
  <c r="F1465" i="4"/>
  <c r="F1466" i="4"/>
  <c r="F1467" i="4"/>
  <c r="F1468" i="4"/>
  <c r="F1469" i="4"/>
  <c r="F1470" i="4"/>
  <c r="F1471" i="4"/>
  <c r="F1472" i="4"/>
  <c r="F1473" i="4"/>
  <c r="F1474" i="4"/>
  <c r="F1475" i="4"/>
  <c r="F1476" i="4"/>
  <c r="F1477" i="4"/>
  <c r="F1478" i="4"/>
  <c r="F1479" i="4"/>
  <c r="F1480" i="4"/>
  <c r="F1481" i="4"/>
  <c r="F1482" i="4"/>
  <c r="F1483" i="4"/>
  <c r="F1484" i="4"/>
  <c r="F1485" i="4"/>
  <c r="F1486" i="4"/>
  <c r="F1487" i="4"/>
  <c r="F1488" i="4"/>
  <c r="F1489" i="4"/>
  <c r="F1490" i="4"/>
  <c r="F1491" i="4"/>
  <c r="F1492" i="4"/>
  <c r="F1493" i="4"/>
  <c r="F1494" i="4"/>
  <c r="F1495" i="4"/>
  <c r="F1496" i="4"/>
  <c r="F1497" i="4"/>
  <c r="F1498" i="4"/>
  <c r="F1499" i="4"/>
  <c r="F1500" i="4"/>
  <c r="F1501" i="4"/>
  <c r="F1502" i="4"/>
  <c r="F1503" i="4"/>
  <c r="F1504" i="4"/>
  <c r="F1505" i="4"/>
  <c r="F1506" i="4"/>
  <c r="F1507" i="4"/>
  <c r="F1508" i="4"/>
  <c r="F1509" i="4"/>
  <c r="F1510" i="4"/>
  <c r="F1511" i="4"/>
  <c r="F1512" i="4"/>
  <c r="F1513" i="4"/>
  <c r="F1514" i="4"/>
  <c r="F1515" i="4"/>
  <c r="F1516" i="4"/>
  <c r="F1517" i="4"/>
  <c r="F1518" i="4"/>
  <c r="F1519" i="4"/>
  <c r="F1520" i="4"/>
  <c r="F1521" i="4"/>
  <c r="F1522" i="4"/>
  <c r="F1523" i="4"/>
  <c r="F1524" i="4"/>
  <c r="F1525" i="4"/>
  <c r="F1526" i="4"/>
  <c r="F1527" i="4"/>
  <c r="F1528" i="4"/>
  <c r="F1529" i="4"/>
  <c r="F1530" i="4"/>
  <c r="F1531" i="4"/>
  <c r="F1532" i="4"/>
  <c r="F1533" i="4"/>
  <c r="F1534" i="4"/>
  <c r="F1535" i="4"/>
  <c r="F1536" i="4"/>
  <c r="F1537" i="4"/>
  <c r="F1538" i="4"/>
  <c r="F1539" i="4"/>
  <c r="F1540" i="4"/>
  <c r="F1541" i="4"/>
  <c r="F1542" i="4"/>
  <c r="F1543" i="4"/>
  <c r="F1544" i="4"/>
  <c r="F1545" i="4"/>
  <c r="F1546" i="4"/>
  <c r="F1547" i="4"/>
  <c r="F1548" i="4"/>
  <c r="F1549" i="4"/>
  <c r="F1550" i="4"/>
  <c r="F1551" i="4"/>
  <c r="F1552" i="4"/>
  <c r="F1553" i="4"/>
  <c r="F1554" i="4"/>
  <c r="F1555" i="4"/>
  <c r="F1556" i="4"/>
  <c r="F1557" i="4"/>
  <c r="F1558" i="4"/>
  <c r="F1559" i="4"/>
  <c r="F1560" i="4"/>
  <c r="F1561" i="4"/>
  <c r="F1562" i="4"/>
  <c r="F1563" i="4"/>
  <c r="F1564" i="4"/>
  <c r="F1565" i="4"/>
  <c r="F1566" i="4"/>
  <c r="F1567" i="4"/>
  <c r="F1568" i="4"/>
  <c r="F1569" i="4"/>
  <c r="F1570" i="4"/>
  <c r="F1571" i="4"/>
  <c r="F1572" i="4"/>
  <c r="F1573" i="4"/>
  <c r="F1574" i="4"/>
  <c r="F1575" i="4"/>
  <c r="F1576" i="4"/>
  <c r="F1577" i="4"/>
  <c r="F1578" i="4"/>
  <c r="F1579" i="4"/>
  <c r="F1580" i="4"/>
  <c r="F1581" i="4"/>
  <c r="F1582" i="4"/>
  <c r="F1583" i="4"/>
  <c r="F1584" i="4"/>
  <c r="F1585" i="4"/>
  <c r="F1586" i="4"/>
  <c r="F1587" i="4"/>
  <c r="F1588" i="4"/>
  <c r="F1589" i="4"/>
  <c r="F1590" i="4"/>
  <c r="F1591" i="4"/>
  <c r="F1592" i="4"/>
  <c r="F1593" i="4"/>
  <c r="F1594" i="4"/>
  <c r="F1595" i="4"/>
  <c r="F1596" i="4"/>
  <c r="F1597" i="4"/>
  <c r="F1598" i="4"/>
  <c r="F1599" i="4"/>
  <c r="F1600" i="4"/>
  <c r="F1601" i="4"/>
  <c r="F1602" i="4"/>
  <c r="F1603" i="4"/>
  <c r="F1604" i="4"/>
  <c r="F1605" i="4"/>
  <c r="F1606" i="4"/>
  <c r="F1607" i="4"/>
  <c r="F1608" i="4"/>
  <c r="F1609" i="4"/>
  <c r="F1610" i="4"/>
  <c r="F1611" i="4"/>
  <c r="F1612" i="4"/>
  <c r="F1613" i="4"/>
  <c r="F1614" i="4"/>
  <c r="F1615" i="4"/>
  <c r="F1616" i="4"/>
  <c r="F1617" i="4"/>
  <c r="F1618" i="4"/>
  <c r="F1619" i="4"/>
  <c r="F1620" i="4"/>
  <c r="F1621" i="4"/>
  <c r="F1622" i="4"/>
  <c r="F1623" i="4"/>
  <c r="F1624" i="4"/>
  <c r="F1625" i="4"/>
  <c r="F1626" i="4"/>
  <c r="F1627" i="4"/>
  <c r="F1628" i="4"/>
  <c r="F1629" i="4"/>
  <c r="F1630" i="4"/>
  <c r="F1631" i="4"/>
  <c r="F1632" i="4"/>
  <c r="F1633" i="4"/>
  <c r="F1634" i="4"/>
  <c r="F1635" i="4"/>
  <c r="F1636" i="4"/>
  <c r="F1637" i="4"/>
  <c r="F1638" i="4"/>
  <c r="F1639" i="4"/>
  <c r="F1640" i="4"/>
  <c r="F1641" i="4"/>
  <c r="F1642" i="4"/>
  <c r="F1643" i="4"/>
  <c r="F1644" i="4"/>
  <c r="F1645" i="4"/>
  <c r="F1646" i="4"/>
  <c r="F1647" i="4"/>
  <c r="F1648" i="4"/>
  <c r="F1649" i="4"/>
  <c r="F1650" i="4"/>
  <c r="F1651" i="4"/>
  <c r="F1652" i="4"/>
  <c r="F1653" i="4"/>
  <c r="F1654" i="4"/>
  <c r="F1655" i="4"/>
  <c r="F1656" i="4"/>
  <c r="F1657" i="4"/>
  <c r="F1658" i="4"/>
  <c r="F1659" i="4"/>
  <c r="F1660" i="4"/>
  <c r="F1661" i="4"/>
  <c r="F1662" i="4"/>
  <c r="F1663" i="4"/>
  <c r="F1664" i="4"/>
  <c r="F1665" i="4"/>
  <c r="F1666" i="4"/>
  <c r="F1667" i="4"/>
  <c r="F1668" i="4"/>
  <c r="F1669" i="4"/>
  <c r="F1670" i="4"/>
  <c r="F1671" i="4"/>
  <c r="F1672" i="4"/>
  <c r="F1673" i="4"/>
  <c r="F1674" i="4"/>
  <c r="F1675" i="4"/>
  <c r="F1676" i="4"/>
  <c r="F1677" i="4"/>
  <c r="F1678" i="4"/>
  <c r="F1679" i="4"/>
  <c r="F1680" i="4"/>
  <c r="F1681" i="4"/>
  <c r="F1682" i="4"/>
  <c r="F1683" i="4"/>
  <c r="F1684" i="4"/>
  <c r="F1685" i="4"/>
  <c r="F1686" i="4"/>
  <c r="F1687" i="4"/>
  <c r="F1688" i="4"/>
  <c r="F1689" i="4"/>
  <c r="F1690" i="4"/>
  <c r="F1691" i="4"/>
  <c r="F1692" i="4"/>
  <c r="F1693" i="4"/>
  <c r="F1694" i="4"/>
  <c r="F1695" i="4"/>
  <c r="F1696" i="4"/>
  <c r="F1697" i="4"/>
  <c r="F1698" i="4"/>
  <c r="F1699" i="4"/>
  <c r="F1700" i="4"/>
  <c r="F1701" i="4"/>
  <c r="F1702" i="4"/>
  <c r="F1703" i="4"/>
  <c r="F1704" i="4"/>
  <c r="F1705" i="4"/>
  <c r="F1706" i="4"/>
  <c r="F1707" i="4"/>
  <c r="F1708" i="4"/>
  <c r="F1709" i="4"/>
  <c r="F1710" i="4"/>
  <c r="F1711" i="4"/>
  <c r="F1712" i="4"/>
  <c r="F1713" i="4"/>
  <c r="F1714" i="4"/>
  <c r="F1715" i="4"/>
  <c r="F1716" i="4"/>
  <c r="F1717" i="4"/>
  <c r="F1718" i="4"/>
  <c r="F1719" i="4"/>
  <c r="F1720" i="4"/>
  <c r="F1721" i="4"/>
  <c r="F1722" i="4"/>
  <c r="F1723" i="4"/>
  <c r="F1724" i="4"/>
  <c r="F1725" i="4"/>
  <c r="F1726" i="4"/>
  <c r="F1727" i="4"/>
  <c r="F1728" i="4"/>
  <c r="F1729" i="4"/>
  <c r="F1730" i="4"/>
  <c r="F1731" i="4"/>
  <c r="F1732" i="4"/>
  <c r="F1733" i="4"/>
  <c r="F1734" i="4"/>
  <c r="F1735" i="4"/>
  <c r="F1736" i="4"/>
  <c r="F1737" i="4"/>
  <c r="F1738" i="4"/>
  <c r="F1739" i="4"/>
  <c r="F1740" i="4"/>
  <c r="F1741" i="4"/>
  <c r="F1742" i="4"/>
  <c r="F1743" i="4"/>
  <c r="F1744" i="4"/>
  <c r="F1745" i="4"/>
  <c r="F1746" i="4"/>
  <c r="F1747" i="4"/>
  <c r="F1748" i="4"/>
  <c r="F1749" i="4"/>
  <c r="F1750" i="4"/>
  <c r="F1751" i="4"/>
  <c r="F1752" i="4"/>
  <c r="F1753" i="4"/>
  <c r="F1754" i="4"/>
  <c r="F1755" i="4"/>
  <c r="F1756" i="4"/>
  <c r="F1757" i="4"/>
  <c r="F1758" i="4"/>
  <c r="F1759" i="4"/>
  <c r="F1760" i="4"/>
  <c r="F1761" i="4"/>
  <c r="F1762" i="4"/>
  <c r="F1763" i="4"/>
  <c r="F1764" i="4"/>
  <c r="F1765" i="4"/>
  <c r="F1766" i="4"/>
  <c r="F1767" i="4"/>
  <c r="F1768" i="4"/>
  <c r="F1769" i="4"/>
  <c r="F1770" i="4"/>
  <c r="F1771" i="4"/>
  <c r="F1772" i="4"/>
  <c r="F1773" i="4"/>
  <c r="F1774" i="4"/>
  <c r="F1775" i="4"/>
  <c r="F1776" i="4"/>
  <c r="F1777" i="4"/>
  <c r="F1778" i="4"/>
  <c r="F1779" i="4"/>
  <c r="F1780" i="4"/>
  <c r="F1781" i="4"/>
  <c r="F1782" i="4"/>
  <c r="F1783" i="4"/>
  <c r="F1784" i="4"/>
  <c r="F1785" i="4"/>
  <c r="F1786" i="4"/>
  <c r="F1787" i="4"/>
  <c r="F1788" i="4"/>
  <c r="F1789" i="4"/>
  <c r="F1790" i="4"/>
  <c r="F1791" i="4"/>
  <c r="F1792" i="4"/>
  <c r="F1793" i="4"/>
  <c r="F1794" i="4"/>
  <c r="F1795" i="4"/>
  <c r="F1796" i="4"/>
  <c r="F1797" i="4"/>
  <c r="F1798" i="4"/>
  <c r="F1799" i="4"/>
  <c r="F1800" i="4"/>
  <c r="F1801" i="4"/>
  <c r="F1802" i="4"/>
  <c r="F1803" i="4"/>
  <c r="F1804" i="4"/>
  <c r="F1805" i="4"/>
  <c r="F1806" i="4"/>
  <c r="F1807" i="4"/>
  <c r="F1808" i="4"/>
  <c r="F1809" i="4"/>
  <c r="F1810" i="4"/>
  <c r="F1811" i="4"/>
  <c r="F1812" i="4"/>
  <c r="F1813" i="4"/>
  <c r="F1814" i="4"/>
  <c r="F1815" i="4"/>
  <c r="F1816" i="4"/>
  <c r="F1817" i="4"/>
  <c r="F1818" i="4"/>
  <c r="F1819" i="4"/>
  <c r="F1820" i="4"/>
  <c r="F1821" i="4"/>
  <c r="F1822" i="4"/>
  <c r="F1823" i="4"/>
  <c r="F1824" i="4"/>
  <c r="F1825" i="4"/>
  <c r="F1826" i="4"/>
  <c r="F1827" i="4"/>
  <c r="F1828" i="4"/>
  <c r="F1829" i="4"/>
  <c r="F1830" i="4"/>
  <c r="F1831" i="4"/>
  <c r="F1832" i="4"/>
  <c r="F1833" i="4"/>
  <c r="F1834" i="4"/>
  <c r="F1835" i="4"/>
  <c r="F1836" i="4"/>
  <c r="F1837" i="4"/>
  <c r="F1838" i="4"/>
  <c r="F1839" i="4"/>
  <c r="F1840" i="4"/>
  <c r="F1841" i="4"/>
  <c r="F1842" i="4"/>
  <c r="F1843" i="4"/>
  <c r="F1844" i="4"/>
  <c r="F1845" i="4"/>
  <c r="F1846" i="4"/>
  <c r="F1847" i="4"/>
  <c r="F1848" i="4"/>
  <c r="F1849" i="4"/>
  <c r="F1850" i="4"/>
  <c r="F1851" i="4"/>
  <c r="F1852" i="4"/>
  <c r="F1853" i="4"/>
  <c r="F1854" i="4"/>
  <c r="F1855" i="4"/>
  <c r="F1856" i="4"/>
  <c r="F1857" i="4"/>
  <c r="F1858" i="4"/>
  <c r="F1859" i="4"/>
  <c r="F1860" i="4"/>
  <c r="F1861" i="4"/>
  <c r="F1862" i="4"/>
  <c r="F1863" i="4"/>
  <c r="F1864" i="4"/>
  <c r="F1865" i="4"/>
  <c r="F1866" i="4"/>
  <c r="F1867" i="4"/>
  <c r="F1868" i="4"/>
  <c r="F1869" i="4"/>
  <c r="F1870" i="4"/>
  <c r="F1871" i="4"/>
  <c r="F1872" i="4"/>
  <c r="F1873" i="4"/>
  <c r="F1874" i="4"/>
  <c r="F1875" i="4"/>
  <c r="F1876" i="4"/>
  <c r="F1877" i="4"/>
  <c r="F1878" i="4"/>
  <c r="F1879" i="4"/>
  <c r="F1880" i="4"/>
  <c r="F1881" i="4"/>
  <c r="F1882" i="4"/>
  <c r="F1883" i="4"/>
  <c r="F1884" i="4"/>
  <c r="F1885" i="4"/>
  <c r="F1886" i="4"/>
  <c r="F1887" i="4"/>
  <c r="F1888" i="4"/>
  <c r="F1889" i="4"/>
  <c r="F1890" i="4"/>
  <c r="F1891" i="4"/>
  <c r="F1892" i="4"/>
  <c r="F1893" i="4"/>
  <c r="F1894" i="4"/>
  <c r="F1895" i="4"/>
  <c r="F1896" i="4"/>
  <c r="F1897" i="4"/>
  <c r="F1898" i="4"/>
  <c r="F1899" i="4"/>
  <c r="F1900" i="4"/>
  <c r="F1901" i="4"/>
  <c r="F1902" i="4"/>
  <c r="F1903" i="4"/>
  <c r="F1904" i="4"/>
  <c r="F1905" i="4"/>
  <c r="F1906" i="4"/>
  <c r="F1907" i="4"/>
  <c r="F1908" i="4"/>
  <c r="F1909" i="4"/>
  <c r="F1910" i="4"/>
  <c r="F1911" i="4"/>
  <c r="F1912" i="4"/>
  <c r="F1913" i="4"/>
  <c r="F1914" i="4"/>
  <c r="F1915" i="4"/>
  <c r="F1916" i="4"/>
  <c r="F1917" i="4"/>
  <c r="F1918" i="4"/>
  <c r="F1919" i="4"/>
  <c r="F1920" i="4"/>
  <c r="F1921" i="4"/>
  <c r="F1922" i="4"/>
  <c r="F1923" i="4"/>
  <c r="F1924" i="4"/>
  <c r="F1925" i="4"/>
  <c r="F1926" i="4"/>
  <c r="F1927" i="4"/>
  <c r="F1928" i="4"/>
  <c r="F1929" i="4"/>
  <c r="F1930" i="4"/>
  <c r="F1931" i="4"/>
  <c r="F1932" i="4"/>
  <c r="F1933" i="4"/>
  <c r="F1934" i="4"/>
  <c r="F1935" i="4"/>
  <c r="F1936" i="4"/>
  <c r="F1937" i="4"/>
  <c r="F1938" i="4"/>
  <c r="F1939" i="4"/>
  <c r="F1940" i="4"/>
  <c r="F1941" i="4"/>
  <c r="F1942" i="4"/>
  <c r="F1943" i="4"/>
  <c r="F1944" i="4"/>
  <c r="F1945" i="4"/>
  <c r="F1946" i="4"/>
  <c r="F1947" i="4"/>
  <c r="F1948" i="4"/>
  <c r="F1949" i="4"/>
  <c r="F1950" i="4"/>
  <c r="F1951" i="4"/>
  <c r="F1952" i="4"/>
  <c r="F1953" i="4"/>
  <c r="F1954" i="4"/>
  <c r="F1955" i="4"/>
  <c r="F1956" i="4"/>
  <c r="F1957" i="4"/>
  <c r="F1958" i="4"/>
  <c r="F1959" i="4"/>
  <c r="F1960" i="4"/>
  <c r="F1961" i="4"/>
  <c r="F1962" i="4"/>
  <c r="F1963" i="4"/>
  <c r="F1964" i="4"/>
  <c r="F1965" i="4"/>
  <c r="F1966" i="4"/>
  <c r="F1967" i="4"/>
  <c r="F1968" i="4"/>
  <c r="F1969" i="4"/>
  <c r="F1970" i="4"/>
  <c r="F1971" i="4"/>
  <c r="F1972" i="4"/>
  <c r="F1973" i="4"/>
  <c r="F1974" i="4"/>
  <c r="F1975" i="4"/>
  <c r="F1976" i="4"/>
  <c r="F1977" i="4"/>
  <c r="F1978" i="4"/>
  <c r="F1979" i="4"/>
  <c r="F1980" i="4"/>
  <c r="F1981" i="4"/>
  <c r="F1982" i="4"/>
  <c r="F1983" i="4"/>
  <c r="F1984" i="4"/>
  <c r="F1985" i="4"/>
  <c r="F1986" i="4"/>
  <c r="F1987" i="4"/>
  <c r="F1988" i="4"/>
  <c r="F1989" i="4"/>
  <c r="F1990" i="4"/>
  <c r="F1991" i="4"/>
  <c r="F1992" i="4"/>
  <c r="F1993" i="4"/>
  <c r="F1994" i="4"/>
  <c r="F1995" i="4"/>
  <c r="F1996" i="4"/>
  <c r="F1997" i="4"/>
  <c r="F1998" i="4"/>
  <c r="F1999" i="4"/>
  <c r="F2000" i="4"/>
  <c r="F2001" i="4"/>
  <c r="F2002" i="4"/>
  <c r="F2003" i="4"/>
  <c r="F2004" i="4"/>
  <c r="F2005" i="4"/>
  <c r="F2006" i="4"/>
  <c r="F2007" i="4"/>
  <c r="F2008" i="4"/>
  <c r="F2009" i="4"/>
  <c r="F2010" i="4"/>
  <c r="F2011" i="4"/>
  <c r="F2012" i="4"/>
  <c r="F2013" i="4"/>
  <c r="F2014" i="4"/>
  <c r="F2015" i="4"/>
  <c r="F2016" i="4"/>
  <c r="F2017" i="4"/>
  <c r="F2018" i="4"/>
  <c r="F2019" i="4"/>
  <c r="F2020" i="4"/>
  <c r="F2021" i="4"/>
  <c r="F2022" i="4"/>
  <c r="F2023" i="4"/>
  <c r="F2024" i="4"/>
  <c r="F2025" i="4"/>
  <c r="F2026" i="4"/>
  <c r="F2027" i="4"/>
  <c r="F2028" i="4"/>
  <c r="F2029" i="4"/>
  <c r="F2030" i="4"/>
  <c r="F2031" i="4"/>
  <c r="F2032" i="4"/>
  <c r="F2033" i="4"/>
  <c r="F2034" i="4"/>
  <c r="F2035" i="4"/>
  <c r="F2036" i="4"/>
  <c r="F2037" i="4"/>
  <c r="F2038" i="4"/>
  <c r="F2039" i="4"/>
  <c r="F2040" i="4"/>
  <c r="F2041" i="4"/>
  <c r="F2042" i="4"/>
  <c r="F2043" i="4"/>
  <c r="F2044" i="4"/>
  <c r="F2045" i="4"/>
  <c r="F2046" i="4"/>
  <c r="F2047" i="4"/>
  <c r="F2048" i="4"/>
  <c r="F2049" i="4"/>
  <c r="F2050" i="4"/>
  <c r="F2051" i="4"/>
  <c r="F2052" i="4"/>
  <c r="F2053" i="4"/>
  <c r="F2054" i="4"/>
  <c r="F2055" i="4"/>
  <c r="F2056" i="4"/>
  <c r="F2057" i="4"/>
  <c r="F2058" i="4"/>
  <c r="F2059" i="4"/>
  <c r="F2060" i="4"/>
  <c r="F2061" i="4"/>
  <c r="F2062" i="4"/>
  <c r="F2063" i="4"/>
  <c r="F2064" i="4"/>
  <c r="F2065" i="4"/>
  <c r="F2066" i="4"/>
  <c r="F2067" i="4"/>
  <c r="F2068" i="4"/>
  <c r="F2069" i="4"/>
  <c r="F2070" i="4"/>
  <c r="F2071" i="4"/>
  <c r="F2072" i="4"/>
  <c r="F2073" i="4"/>
  <c r="F2074" i="4"/>
  <c r="F2075" i="4"/>
  <c r="F2076" i="4"/>
  <c r="F2077" i="4"/>
  <c r="F2078" i="4"/>
  <c r="F2079" i="4"/>
  <c r="F2080" i="4"/>
  <c r="F2081" i="4"/>
  <c r="F2082" i="4"/>
  <c r="F2083" i="4"/>
  <c r="F2084" i="4"/>
  <c r="F2085" i="4"/>
  <c r="F2086" i="4"/>
  <c r="F2087" i="4"/>
  <c r="F2088" i="4"/>
  <c r="F2089" i="4"/>
  <c r="F2090" i="4"/>
  <c r="F2091" i="4"/>
  <c r="F2092" i="4"/>
  <c r="F2093" i="4"/>
  <c r="F2094" i="4"/>
  <c r="F2095" i="4"/>
  <c r="F2096" i="4"/>
  <c r="F2097" i="4"/>
  <c r="F2098" i="4"/>
  <c r="F2099" i="4"/>
  <c r="F2100" i="4"/>
  <c r="F2101" i="4"/>
  <c r="F2102" i="4"/>
  <c r="F2103" i="4"/>
  <c r="F2104" i="4"/>
  <c r="F2105" i="4"/>
  <c r="F2106" i="4"/>
  <c r="F2107" i="4"/>
  <c r="F2108" i="4"/>
  <c r="F2109" i="4"/>
  <c r="F2110" i="4"/>
  <c r="F2111" i="4"/>
  <c r="F2112" i="4"/>
  <c r="F2113" i="4"/>
  <c r="F2114" i="4"/>
  <c r="F2115" i="4"/>
  <c r="F2116" i="4"/>
  <c r="F2117" i="4"/>
  <c r="F2118" i="4"/>
  <c r="F2119" i="4"/>
  <c r="F2120" i="4"/>
  <c r="F2121" i="4"/>
  <c r="F2122" i="4"/>
  <c r="F2123" i="4"/>
  <c r="F2124" i="4"/>
  <c r="F2125" i="4"/>
  <c r="F2126" i="4"/>
  <c r="F2127" i="4"/>
  <c r="F2128" i="4"/>
  <c r="F2129" i="4"/>
  <c r="F2130" i="4"/>
  <c r="F2131" i="4"/>
  <c r="F2132" i="4"/>
  <c r="F2133" i="4"/>
  <c r="F2134" i="4"/>
  <c r="F2135" i="4"/>
  <c r="F2136" i="4"/>
  <c r="F2137" i="4"/>
  <c r="F2138" i="4"/>
  <c r="F2139" i="4"/>
  <c r="F2140" i="4"/>
  <c r="F2141" i="4"/>
  <c r="F2142" i="4"/>
  <c r="F2143" i="4"/>
  <c r="F2144" i="4"/>
  <c r="F2145" i="4"/>
  <c r="F2146" i="4"/>
  <c r="F2147" i="4"/>
  <c r="F2148" i="4"/>
  <c r="F2149" i="4"/>
  <c r="F2150" i="4"/>
  <c r="F2151" i="4"/>
  <c r="F2152" i="4"/>
  <c r="F2153" i="4"/>
  <c r="F2154" i="4"/>
  <c r="F2155" i="4"/>
  <c r="F2156" i="4"/>
  <c r="F2157" i="4"/>
  <c r="F2158" i="4"/>
  <c r="F2159" i="4"/>
  <c r="F2160" i="4"/>
  <c r="F2161" i="4"/>
  <c r="F2162" i="4"/>
  <c r="F2163" i="4"/>
  <c r="F2164" i="4"/>
  <c r="F2165" i="4"/>
  <c r="F2166" i="4"/>
  <c r="F2167" i="4"/>
  <c r="F2168" i="4"/>
  <c r="F2169" i="4"/>
  <c r="F2170" i="4"/>
  <c r="F2171" i="4"/>
  <c r="F2172" i="4"/>
  <c r="F2173" i="4"/>
  <c r="F2174" i="4"/>
  <c r="F2175" i="4"/>
  <c r="F2176" i="4"/>
  <c r="F2177" i="4"/>
  <c r="F2178" i="4"/>
  <c r="F2179" i="4"/>
  <c r="F2180" i="4"/>
  <c r="F2181" i="4"/>
  <c r="F2182" i="4"/>
  <c r="F2183" i="4"/>
  <c r="F2184" i="4"/>
  <c r="F2185" i="4"/>
  <c r="F2186" i="4"/>
  <c r="F2187" i="4"/>
  <c r="F2188" i="4"/>
  <c r="F2189" i="4"/>
  <c r="F2190" i="4"/>
  <c r="F2191" i="4"/>
  <c r="F2192" i="4"/>
  <c r="F2193" i="4"/>
  <c r="F2194" i="4"/>
  <c r="F2195" i="4"/>
  <c r="F2196" i="4"/>
  <c r="F2197" i="4"/>
  <c r="F2198" i="4"/>
  <c r="F2199" i="4"/>
  <c r="F2200" i="4"/>
  <c r="F2201" i="4"/>
  <c r="F2202" i="4"/>
  <c r="F2203" i="4"/>
  <c r="F2204" i="4"/>
  <c r="F2205" i="4"/>
  <c r="F2206" i="4"/>
  <c r="F2207" i="4"/>
  <c r="F2208" i="4"/>
  <c r="F2209" i="4"/>
  <c r="F2210" i="4"/>
  <c r="F2211" i="4"/>
  <c r="F2212" i="4"/>
  <c r="F2213" i="4"/>
  <c r="F2214" i="4"/>
  <c r="F2215" i="4"/>
  <c r="F2216" i="4"/>
  <c r="F2217" i="4"/>
  <c r="F2218" i="4"/>
  <c r="F2219" i="4"/>
  <c r="F2220" i="4"/>
  <c r="F2221" i="4"/>
  <c r="F2222" i="4"/>
  <c r="F2223" i="4"/>
  <c r="F2224" i="4"/>
  <c r="F2225" i="4"/>
  <c r="F2226" i="4"/>
  <c r="F2227" i="4"/>
  <c r="F2228" i="4"/>
  <c r="F2229" i="4"/>
  <c r="F2230" i="4"/>
  <c r="F2231" i="4"/>
  <c r="F2232" i="4"/>
  <c r="F2233" i="4"/>
  <c r="F2234" i="4"/>
  <c r="F2235" i="4"/>
  <c r="F2236" i="4"/>
  <c r="F2237" i="4"/>
  <c r="F2238" i="4"/>
  <c r="F2239" i="4"/>
  <c r="F2240" i="4"/>
  <c r="F2241" i="4"/>
  <c r="F2242" i="4"/>
  <c r="F2243" i="4"/>
  <c r="F2244" i="4"/>
  <c r="F2245" i="4"/>
  <c r="F2246" i="4"/>
  <c r="F2247" i="4"/>
  <c r="F2248" i="4"/>
  <c r="F2249" i="4"/>
  <c r="F2250" i="4"/>
  <c r="F2251" i="4"/>
  <c r="F2252" i="4"/>
  <c r="F2253" i="4"/>
  <c r="F2254" i="4"/>
  <c r="F2255" i="4"/>
  <c r="F2256" i="4"/>
  <c r="F2257" i="4"/>
  <c r="F2258" i="4"/>
  <c r="F2259" i="4"/>
  <c r="F2260" i="4"/>
  <c r="F2261" i="4"/>
  <c r="F2262" i="4"/>
  <c r="F2263" i="4"/>
  <c r="F2264" i="4"/>
  <c r="F2265" i="4"/>
  <c r="F2266" i="4"/>
  <c r="F2267" i="4"/>
  <c r="F2268" i="4"/>
  <c r="F2269" i="4"/>
  <c r="F2270" i="4"/>
  <c r="F2271" i="4"/>
  <c r="F2272" i="4"/>
  <c r="F2273" i="4"/>
  <c r="F2274" i="4"/>
  <c r="F2275" i="4"/>
  <c r="F2276" i="4"/>
  <c r="F2277" i="4"/>
  <c r="F2278" i="4"/>
  <c r="F2279" i="4"/>
  <c r="F2280" i="4"/>
  <c r="F2281" i="4"/>
  <c r="F2282" i="4"/>
  <c r="F2283" i="4"/>
  <c r="F2284" i="4"/>
  <c r="F2285" i="4"/>
  <c r="F2286" i="4"/>
  <c r="F2287" i="4"/>
  <c r="F2288" i="4"/>
  <c r="F2289" i="4"/>
  <c r="F2290" i="4"/>
  <c r="F2291" i="4"/>
  <c r="F2292" i="4"/>
  <c r="F2293" i="4"/>
  <c r="F2294" i="4"/>
  <c r="F2295" i="4"/>
  <c r="F2296" i="4"/>
  <c r="F2297" i="4"/>
  <c r="F2298" i="4"/>
  <c r="F2299" i="4"/>
  <c r="F2300" i="4"/>
  <c r="F2301" i="4"/>
  <c r="F2302" i="4"/>
  <c r="F2303" i="4"/>
  <c r="F2304" i="4"/>
  <c r="F2305" i="4"/>
  <c r="F2306" i="4"/>
  <c r="F2307" i="4"/>
  <c r="F2308" i="4"/>
  <c r="F2309" i="4"/>
  <c r="F2310" i="4"/>
  <c r="F2311" i="4"/>
  <c r="F2312" i="4"/>
  <c r="F2313" i="4"/>
  <c r="F2314" i="4"/>
  <c r="F2315" i="4"/>
  <c r="F2316" i="4"/>
  <c r="F2317" i="4"/>
  <c r="F2318" i="4"/>
  <c r="F2319" i="4"/>
  <c r="F2320" i="4"/>
  <c r="F2321" i="4"/>
  <c r="F2322" i="4"/>
  <c r="F2323" i="4"/>
  <c r="F2324" i="4"/>
  <c r="F2325" i="4"/>
  <c r="F2326" i="4"/>
  <c r="F2327" i="4"/>
  <c r="F2328" i="4"/>
  <c r="F2329" i="4"/>
  <c r="F2330" i="4"/>
  <c r="F2331" i="4"/>
  <c r="F2332" i="4"/>
  <c r="F2333" i="4"/>
  <c r="F2334" i="4"/>
  <c r="F2335" i="4"/>
  <c r="F2336" i="4"/>
  <c r="F2337" i="4"/>
  <c r="F2338" i="4"/>
  <c r="F2339" i="4"/>
  <c r="F2340" i="4"/>
  <c r="F2341" i="4"/>
  <c r="F2342" i="4"/>
  <c r="F2343" i="4"/>
  <c r="F2344" i="4"/>
  <c r="F2345" i="4"/>
  <c r="F2346" i="4"/>
  <c r="F2347" i="4"/>
  <c r="F2348" i="4"/>
  <c r="F2349" i="4"/>
  <c r="F2350" i="4"/>
  <c r="F2351" i="4"/>
  <c r="F2352" i="4"/>
  <c r="F2353" i="4"/>
  <c r="F2354" i="4"/>
  <c r="F2355" i="4"/>
  <c r="F2356" i="4"/>
  <c r="F2357" i="4"/>
  <c r="F2358" i="4"/>
  <c r="F2359" i="4"/>
  <c r="F2360" i="4"/>
  <c r="F2361" i="4"/>
  <c r="F2362" i="4"/>
  <c r="F2363" i="4"/>
  <c r="F2364" i="4"/>
  <c r="F2365" i="4"/>
  <c r="F2366" i="4"/>
  <c r="F2367" i="4"/>
  <c r="F2368" i="4"/>
  <c r="F2369" i="4"/>
  <c r="F2370" i="4"/>
  <c r="F2371" i="4"/>
  <c r="F2372" i="4"/>
  <c r="F2373" i="4"/>
  <c r="F2374" i="4"/>
  <c r="F2375" i="4"/>
  <c r="F2376" i="4"/>
  <c r="F2377" i="4"/>
  <c r="F2378" i="4"/>
  <c r="F2379" i="4"/>
  <c r="F2380" i="4"/>
  <c r="F2381" i="4"/>
  <c r="F2382" i="4"/>
  <c r="F2383" i="4"/>
  <c r="F2384" i="4"/>
  <c r="F2385" i="4"/>
  <c r="F2386" i="4"/>
  <c r="F2387" i="4"/>
  <c r="F2388" i="4"/>
  <c r="F2389" i="4"/>
  <c r="F2390" i="4"/>
  <c r="F2391" i="4"/>
  <c r="F2392" i="4"/>
  <c r="F2393" i="4"/>
  <c r="F2394" i="4"/>
  <c r="F2395" i="4"/>
  <c r="F2396" i="4"/>
  <c r="F2397" i="4"/>
  <c r="F2398" i="4"/>
  <c r="F2399" i="4"/>
  <c r="F2400" i="4"/>
  <c r="F2401" i="4"/>
  <c r="F2402" i="4"/>
  <c r="F2403" i="4"/>
  <c r="F2404" i="4"/>
  <c r="F2405" i="4"/>
  <c r="F2406" i="4"/>
  <c r="F2407" i="4"/>
  <c r="F2408" i="4"/>
  <c r="F2409" i="4"/>
  <c r="F2410" i="4"/>
  <c r="F2411" i="4"/>
  <c r="F2412" i="4"/>
  <c r="F2413" i="4"/>
  <c r="F2414" i="4"/>
  <c r="F2415" i="4"/>
  <c r="F2416" i="4"/>
  <c r="F2417" i="4"/>
  <c r="F2418" i="4"/>
  <c r="F2419" i="4"/>
  <c r="F2420" i="4"/>
  <c r="F2421" i="4"/>
  <c r="F2422" i="4"/>
  <c r="F2423" i="4"/>
  <c r="F2424" i="4"/>
  <c r="F2425" i="4"/>
  <c r="F2426" i="4"/>
  <c r="F2427" i="4"/>
  <c r="F2428" i="4"/>
  <c r="F2429" i="4"/>
  <c r="F2430" i="4"/>
  <c r="F2431" i="4"/>
  <c r="F2432" i="4"/>
  <c r="F2433" i="4"/>
  <c r="F2434" i="4"/>
  <c r="F2435" i="4"/>
  <c r="F2436" i="4"/>
  <c r="F2437" i="4"/>
  <c r="F2438" i="4"/>
  <c r="F2439" i="4"/>
  <c r="F2440" i="4"/>
  <c r="F2441" i="4"/>
  <c r="F2442" i="4"/>
  <c r="F2443" i="4"/>
  <c r="F2444" i="4"/>
  <c r="F2445" i="4"/>
  <c r="F2446" i="4"/>
  <c r="F2447" i="4"/>
  <c r="F2448" i="4"/>
  <c r="F2449" i="4"/>
  <c r="F2450" i="4"/>
  <c r="F2451" i="4"/>
  <c r="F2452" i="4"/>
  <c r="F2453" i="4"/>
  <c r="F2454" i="4"/>
  <c r="F2455" i="4"/>
  <c r="F2456" i="4"/>
  <c r="F2457" i="4"/>
  <c r="F2458" i="4"/>
  <c r="F2459" i="4"/>
  <c r="F2460" i="4"/>
  <c r="F2461" i="4"/>
  <c r="F2462" i="4"/>
  <c r="F2463" i="4"/>
  <c r="F2464" i="4"/>
  <c r="F2465" i="4"/>
  <c r="F2466" i="4"/>
  <c r="F2467" i="4"/>
  <c r="F2468" i="4"/>
  <c r="F2469" i="4"/>
  <c r="F2470" i="4"/>
  <c r="F2471" i="4"/>
  <c r="F2472" i="4"/>
  <c r="F2473" i="4"/>
  <c r="F2474" i="4"/>
  <c r="F2475" i="4"/>
  <c r="F2476" i="4"/>
  <c r="F2477" i="4"/>
  <c r="F2478" i="4"/>
  <c r="F2479" i="4"/>
  <c r="F2480" i="4"/>
  <c r="F2481" i="4"/>
  <c r="F2482" i="4"/>
  <c r="F2483" i="4"/>
  <c r="F2484" i="4"/>
  <c r="F2485" i="4"/>
  <c r="F2486" i="4"/>
  <c r="F2487" i="4"/>
  <c r="F2488" i="4"/>
  <c r="F2489" i="4"/>
  <c r="F2490" i="4"/>
  <c r="F2491" i="4"/>
  <c r="F2492" i="4"/>
  <c r="F2493" i="4"/>
  <c r="F2494" i="4"/>
  <c r="F2495" i="4"/>
  <c r="F2496" i="4"/>
  <c r="F2497" i="4"/>
  <c r="F2498" i="4"/>
  <c r="F2499" i="4"/>
  <c r="F2500" i="4"/>
  <c r="F2501" i="4"/>
  <c r="F2502" i="4"/>
  <c r="F2503" i="4"/>
  <c r="F2504" i="4"/>
  <c r="F2505" i="4"/>
  <c r="F2506" i="4"/>
  <c r="F2507" i="4"/>
  <c r="F2508" i="4"/>
  <c r="F2509" i="4"/>
  <c r="F2510" i="4"/>
  <c r="F2511" i="4"/>
  <c r="F2512" i="4"/>
  <c r="F2513" i="4"/>
  <c r="F2514" i="4"/>
  <c r="F2515" i="4"/>
  <c r="F2516" i="4"/>
  <c r="F2517" i="4"/>
  <c r="F2518" i="4"/>
  <c r="F2519" i="4"/>
  <c r="F2520" i="4"/>
  <c r="F2521" i="4"/>
  <c r="F2522" i="4"/>
  <c r="F2523" i="4"/>
  <c r="F2524" i="4"/>
  <c r="F2525" i="4"/>
  <c r="F2526" i="4"/>
  <c r="F2527" i="4"/>
  <c r="F2528" i="4"/>
  <c r="F2529" i="4"/>
  <c r="F2530" i="4"/>
  <c r="F2531" i="4"/>
  <c r="F2532" i="4"/>
  <c r="F2533" i="4"/>
  <c r="F2534" i="4"/>
  <c r="F2535" i="4"/>
  <c r="F2536" i="4"/>
  <c r="F2537" i="4"/>
  <c r="F2538" i="4"/>
  <c r="F2539" i="4"/>
  <c r="F2540" i="4"/>
  <c r="F2541" i="4"/>
  <c r="F2542" i="4"/>
  <c r="F2543" i="4"/>
  <c r="F2544" i="4"/>
  <c r="F2545" i="4"/>
  <c r="F2546" i="4"/>
  <c r="F2547" i="4"/>
  <c r="F2548" i="4"/>
  <c r="F2549" i="4"/>
  <c r="F2550" i="4"/>
  <c r="F2551" i="4"/>
  <c r="F2552" i="4"/>
  <c r="F2553" i="4"/>
  <c r="F2554" i="4"/>
  <c r="F2555" i="4"/>
  <c r="F2556" i="4"/>
  <c r="F2557" i="4"/>
  <c r="F2558" i="4"/>
  <c r="F2559" i="4"/>
  <c r="F2560" i="4"/>
  <c r="F2561" i="4"/>
  <c r="F2562" i="4"/>
  <c r="F2563" i="4"/>
  <c r="F2564" i="4"/>
  <c r="F2565" i="4"/>
  <c r="F2566" i="4"/>
  <c r="F2567" i="4"/>
  <c r="F2568" i="4"/>
  <c r="F2569" i="4"/>
  <c r="F2570" i="4"/>
  <c r="F2571" i="4"/>
  <c r="F2572" i="4"/>
  <c r="F2573" i="4"/>
  <c r="F2574" i="4"/>
  <c r="F2575" i="4"/>
  <c r="F2576" i="4"/>
  <c r="F2577" i="4"/>
  <c r="F2578" i="4"/>
  <c r="F2579" i="4"/>
  <c r="F2580" i="4"/>
  <c r="F2581" i="4"/>
  <c r="F2582" i="4"/>
  <c r="F2583" i="4"/>
  <c r="F2584" i="4"/>
  <c r="F2585" i="4"/>
  <c r="F2586" i="4"/>
  <c r="F2587" i="4"/>
  <c r="F2588" i="4"/>
  <c r="F2589" i="4"/>
  <c r="F2590" i="4"/>
  <c r="F2591" i="4"/>
  <c r="F2592" i="4"/>
  <c r="F2593" i="4"/>
  <c r="F2594" i="4"/>
  <c r="F2595" i="4"/>
  <c r="F2596" i="4"/>
  <c r="F2597" i="4"/>
  <c r="F2598" i="4"/>
  <c r="F2599" i="4"/>
  <c r="F2600" i="4"/>
  <c r="F2601" i="4"/>
  <c r="F2602" i="4"/>
  <c r="F2603" i="4"/>
  <c r="F2604" i="4"/>
  <c r="F2605" i="4"/>
  <c r="F2606" i="4"/>
  <c r="F2607" i="4"/>
  <c r="F2608" i="4"/>
  <c r="F2609" i="4"/>
  <c r="F2610" i="4"/>
  <c r="F2611" i="4"/>
  <c r="F2612" i="4"/>
  <c r="F2613" i="4"/>
  <c r="F2614" i="4"/>
  <c r="F2615" i="4"/>
  <c r="F2616" i="4"/>
  <c r="F2617" i="4"/>
  <c r="F2618" i="4"/>
  <c r="F2619" i="4"/>
  <c r="F2620" i="4"/>
  <c r="F2621" i="4"/>
  <c r="F2622" i="4"/>
  <c r="F2623" i="4"/>
  <c r="F2624" i="4"/>
  <c r="F2625" i="4"/>
  <c r="F2626" i="4"/>
  <c r="F2627" i="4"/>
  <c r="F2628" i="4"/>
  <c r="F2629" i="4"/>
  <c r="F2630" i="4"/>
  <c r="F2631" i="4"/>
  <c r="F2632" i="4"/>
  <c r="F2633" i="4"/>
  <c r="F2634" i="4"/>
  <c r="F2635" i="4"/>
  <c r="F2636" i="4"/>
  <c r="F2637" i="4"/>
  <c r="F2638" i="4"/>
  <c r="F2639" i="4"/>
  <c r="F2640" i="4"/>
  <c r="F2641" i="4"/>
  <c r="F2642" i="4"/>
  <c r="F2643" i="4"/>
  <c r="F2644" i="4"/>
  <c r="F2645" i="4"/>
  <c r="F2646" i="4"/>
  <c r="F2647" i="4"/>
  <c r="F2648" i="4"/>
  <c r="F2649" i="4"/>
  <c r="F2650" i="4"/>
  <c r="F2651" i="4"/>
  <c r="F2652" i="4"/>
  <c r="F2653" i="4"/>
  <c r="F2654" i="4"/>
  <c r="F2655" i="4"/>
  <c r="F2656" i="4"/>
  <c r="F2657" i="4"/>
  <c r="F2658" i="4"/>
  <c r="F2659" i="4"/>
  <c r="F2660" i="4"/>
  <c r="F2661" i="4"/>
  <c r="F2662" i="4"/>
  <c r="F2663" i="4"/>
  <c r="F2664" i="4"/>
  <c r="F2665" i="4"/>
  <c r="F2666" i="4"/>
  <c r="F2667" i="4"/>
  <c r="F2668" i="4"/>
  <c r="F2669" i="4"/>
  <c r="F2670" i="4"/>
  <c r="F2671" i="4"/>
  <c r="F2672" i="4"/>
  <c r="F2673" i="4"/>
  <c r="F2674" i="4"/>
  <c r="F5" i="4"/>
</calcChain>
</file>

<file path=xl/sharedStrings.xml><?xml version="1.0" encoding="utf-8"?>
<sst xmlns="http://schemas.openxmlformats.org/spreadsheetml/2006/main" count="18813" uniqueCount="9261">
  <si>
    <t>Uniprot IDs</t>
  </si>
  <si>
    <t>Protein name</t>
  </si>
  <si>
    <t>Gene</t>
  </si>
  <si>
    <t>P value</t>
  </si>
  <si>
    <t>O00584</t>
  </si>
  <si>
    <t>Ribonuclease T2</t>
  </si>
  <si>
    <t>RNASET2</t>
  </si>
  <si>
    <t>higher levels in Palbo</t>
  </si>
  <si>
    <t>O60271</t>
  </si>
  <si>
    <t>C-Jun-amino-terminal kinase-interacting protein 4</t>
  </si>
  <si>
    <t>SPAG9</t>
  </si>
  <si>
    <t>similar levels in both</t>
  </si>
  <si>
    <t>P34059</t>
  </si>
  <si>
    <t>N-acetylgalactosamine-6-sulfatase</t>
  </si>
  <si>
    <t>GALNS</t>
  </si>
  <si>
    <t>Q9UM22</t>
  </si>
  <si>
    <t>Mammalian ependymin-related protein 1</t>
  </si>
  <si>
    <t>EPDR1</t>
  </si>
  <si>
    <t>P15289</t>
  </si>
  <si>
    <t>Arylsulfatase A;Arylsulfatase A component B;Arylsulfatase A component C</t>
  </si>
  <si>
    <t>ARSA</t>
  </si>
  <si>
    <t>P40123</t>
  </si>
  <si>
    <t>Adenylyl cyclase-associated protein 2</t>
  </si>
  <si>
    <t>CAP2</t>
  </si>
  <si>
    <t>P55268</t>
  </si>
  <si>
    <t>Laminin subunit beta-2</t>
  </si>
  <si>
    <t>LAMB2</t>
  </si>
  <si>
    <t>O75663</t>
  </si>
  <si>
    <t>TIP41-like protein</t>
  </si>
  <si>
    <t>TIPRL</t>
  </si>
  <si>
    <t>Q9UHL4</t>
  </si>
  <si>
    <t>Dipeptidyl peptidase 2</t>
  </si>
  <si>
    <t>DPP7</t>
  </si>
  <si>
    <t>P04440</t>
  </si>
  <si>
    <t>HLA class II histocompatibility antigen, DP beta 1 chain</t>
  </si>
  <si>
    <t>HLA-DPB1</t>
  </si>
  <si>
    <t>Q86WA6</t>
  </si>
  <si>
    <t>Valacyclovir hydrolase</t>
  </si>
  <si>
    <t>BPHL</t>
  </si>
  <si>
    <t>P54802</t>
  </si>
  <si>
    <t>Alpha-N-acetylglucosaminidase;Alpha-N-acetylglucosaminidase 82 kDa form;Alpha-N-acetylglucosaminidase 77 kDa form</t>
  </si>
  <si>
    <t>NAGLU</t>
  </si>
  <si>
    <t>Q9Y2E5</t>
  </si>
  <si>
    <t>Epididymis-specific alpha-mannosidase</t>
  </si>
  <si>
    <t>MAN2B2</t>
  </si>
  <si>
    <t>Q8TB22</t>
  </si>
  <si>
    <t>Spermatogenesis-associated protein 20</t>
  </si>
  <si>
    <t>SPATA20</t>
  </si>
  <si>
    <t>P15848</t>
  </si>
  <si>
    <t>Arylsulfatase B</t>
  </si>
  <si>
    <t>ARSB</t>
  </si>
  <si>
    <t>O43157</t>
  </si>
  <si>
    <t>Plexin-B1</t>
  </si>
  <si>
    <t>PLXNB1</t>
  </si>
  <si>
    <t>P04066</t>
  </si>
  <si>
    <t>Tissue alpha-L-fucosidase</t>
  </si>
  <si>
    <t>FUCA1</t>
  </si>
  <si>
    <t>O43772</t>
  </si>
  <si>
    <t>Mitochondrial carnitine/acylcarnitine carrier protein</t>
  </si>
  <si>
    <t>SLC25A20</t>
  </si>
  <si>
    <t>Q9UQ90</t>
  </si>
  <si>
    <t>Paraplegin</t>
  </si>
  <si>
    <t>SPG7</t>
  </si>
  <si>
    <t>Q14728</t>
  </si>
  <si>
    <t>Major facilitator superfamily domain-containing protein 10</t>
  </si>
  <si>
    <t>MFSD10</t>
  </si>
  <si>
    <t>P43353;P48448</t>
  </si>
  <si>
    <t>Aldehyde dehydrogenase family 3 member B1</t>
  </si>
  <si>
    <t>ALDH3B1</t>
  </si>
  <si>
    <t>Q8NHP8</t>
  </si>
  <si>
    <t>Putative phospholipase B-like 2;Putative phospholipase B-like 2 32 kDa form;Putative phospholipase B-like 2 45 kDa form</t>
  </si>
  <si>
    <t>PLBD2</t>
  </si>
  <si>
    <t>P38571</t>
  </si>
  <si>
    <t>Lysosomal acid lipase/cholesteryl ester hydrolase</t>
  </si>
  <si>
    <t>LIPA</t>
  </si>
  <si>
    <t>O00462</t>
  </si>
  <si>
    <t>Beta-mannosidase</t>
  </si>
  <si>
    <t>MANBA</t>
  </si>
  <si>
    <t>P06280</t>
  </si>
  <si>
    <t>Alpha-galactosidase A</t>
  </si>
  <si>
    <t>GLA</t>
  </si>
  <si>
    <t>P13686</t>
  </si>
  <si>
    <t>Tartrate-resistant acid phosphatase type 5</t>
  </si>
  <si>
    <t>ACP5</t>
  </si>
  <si>
    <t>Q9NRA2</t>
  </si>
  <si>
    <t>Sialin</t>
  </si>
  <si>
    <t>SLC17A5</t>
  </si>
  <si>
    <t>Q08345</t>
  </si>
  <si>
    <t>Epithelial discoidin domain-containing receptor 1</t>
  </si>
  <si>
    <t>DDR1</t>
  </si>
  <si>
    <t>Q9BXS9</t>
  </si>
  <si>
    <t>Solute carrier family 26 member 6</t>
  </si>
  <si>
    <t>SLC26A6</t>
  </si>
  <si>
    <t>Q96CM8</t>
  </si>
  <si>
    <t>Acyl-CoA synthetase family member 2, mitochondrial</t>
  </si>
  <si>
    <t>ACSF2</t>
  </si>
  <si>
    <t>Q6JQN1</t>
  </si>
  <si>
    <t>Acyl-CoA dehydrogenase family member 10</t>
  </si>
  <si>
    <t>ACAD10</t>
  </si>
  <si>
    <t>P15586</t>
  </si>
  <si>
    <t>N-acetylglucosamine-6-sulfatase</t>
  </si>
  <si>
    <t>GNS</t>
  </si>
  <si>
    <t>Q5JS37</t>
  </si>
  <si>
    <t>NHL repeat-containing protein 3</t>
  </si>
  <si>
    <t>NHLRC3</t>
  </si>
  <si>
    <t>Q9NPH0</t>
  </si>
  <si>
    <t>Lysophosphatidic acid phosphatase type 6</t>
  </si>
  <si>
    <t>ACP6</t>
  </si>
  <si>
    <t>O95822</t>
  </si>
  <si>
    <t>Malonyl-CoA decarboxylase, mitochondrial</t>
  </si>
  <si>
    <t>MLYCD</t>
  </si>
  <si>
    <t>Q92905</t>
  </si>
  <si>
    <t>COP9 signalosome complex subunit 5</t>
  </si>
  <si>
    <t>COPS5</t>
  </si>
  <si>
    <t>Q8NCC3</t>
  </si>
  <si>
    <t>Group XV phospholipase A2</t>
  </si>
  <si>
    <t>PLA2G15</t>
  </si>
  <si>
    <t>Q8N465</t>
  </si>
  <si>
    <t>D-2-hydroxyglutarate dehydrogenase, mitochondrial</t>
  </si>
  <si>
    <t>D2HGDH</t>
  </si>
  <si>
    <t>Q7Z3D6</t>
  </si>
  <si>
    <t>UPF0317 protein C14orf159, mitochondrial</t>
  </si>
  <si>
    <t>C14orf159</t>
  </si>
  <si>
    <t>P03891</t>
  </si>
  <si>
    <t>NADH-ubiquinone oxidoreductase chain 2</t>
  </si>
  <si>
    <t>MT-ND2</t>
  </si>
  <si>
    <t>Q92626</t>
  </si>
  <si>
    <t>Peroxidasin homolog</t>
  </si>
  <si>
    <t>PXDN</t>
  </si>
  <si>
    <t>P31327</t>
  </si>
  <si>
    <t>Carbamoyl-phosphate synthase [ammonia], mitochondrial</t>
  </si>
  <si>
    <t>CPS1</t>
  </si>
  <si>
    <t>Q9Y2G5</t>
  </si>
  <si>
    <t>GDP-fucose protein O-fucosyltransferase 2</t>
  </si>
  <si>
    <t>POFUT2</t>
  </si>
  <si>
    <t>P18433</t>
  </si>
  <si>
    <t>Receptor-type tyrosine-protein phosphatase alpha</t>
  </si>
  <si>
    <t>PTPRA</t>
  </si>
  <si>
    <t>O00754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O00115</t>
  </si>
  <si>
    <t>Deoxyribonuclease-2-alpha</t>
  </si>
  <si>
    <t>DNASE2</t>
  </si>
  <si>
    <t>Q8N357</t>
  </si>
  <si>
    <t>Solute carrier family 35 member F6</t>
  </si>
  <si>
    <t>SLC35F6</t>
  </si>
  <si>
    <t>P42785</t>
  </si>
  <si>
    <t>Lysosomal Pro-X carboxypeptidase</t>
  </si>
  <si>
    <t>PRCP</t>
  </si>
  <si>
    <t>Q9HCM1</t>
  </si>
  <si>
    <t>Uncharacterized protein KIAA1551</t>
  </si>
  <si>
    <t>KIAA1551</t>
  </si>
  <si>
    <t>Q9NVC3</t>
  </si>
  <si>
    <t>Putative sodium-coupled neutral amino acid transporter 7</t>
  </si>
  <si>
    <t>SLC38A7</t>
  </si>
  <si>
    <t>P19367;Q2TB90</t>
  </si>
  <si>
    <t>Hexokinase-1</t>
  </si>
  <si>
    <t>HK1</t>
  </si>
  <si>
    <t>O75503</t>
  </si>
  <si>
    <t>Ceroid-lipofuscinosis neuronal protein 5</t>
  </si>
  <si>
    <t>CLN5</t>
  </si>
  <si>
    <t>Q9HB40</t>
  </si>
  <si>
    <t>Retinoid-inducible serine carboxypeptidase</t>
  </si>
  <si>
    <t>SCPEP1</t>
  </si>
  <si>
    <t>Q15813</t>
  </si>
  <si>
    <t>Tubulin-specific chaperone E</t>
  </si>
  <si>
    <t>TBCE</t>
  </si>
  <si>
    <t>P20036</t>
  </si>
  <si>
    <t>HLA class II histocompatibility antigen, DP alpha 1 chain</t>
  </si>
  <si>
    <t>HLA-DPA1</t>
  </si>
  <si>
    <t>Q02252</t>
  </si>
  <si>
    <t>Methylmalonate-semialdehyde dehydrogenase [acylating], mitochondrial</t>
  </si>
  <si>
    <t>ALDH6A1</t>
  </si>
  <si>
    <t>Q9UHN1</t>
  </si>
  <si>
    <t>DNA polymerase subunit gamma-2, mitochondrial</t>
  </si>
  <si>
    <t>POLG2</t>
  </si>
  <si>
    <t>Q8WZ42</t>
  </si>
  <si>
    <t>Titin</t>
  </si>
  <si>
    <t>TTN</t>
  </si>
  <si>
    <t>O95415</t>
  </si>
  <si>
    <t>Brain protein I3</t>
  </si>
  <si>
    <t>BRI3</t>
  </si>
  <si>
    <t>Q13619</t>
  </si>
  <si>
    <t>Cullin-4A</t>
  </si>
  <si>
    <t>CUL4A</t>
  </si>
  <si>
    <t>P12694</t>
  </si>
  <si>
    <t>2-oxoisovalerate dehydrogenase subunit alpha, mitochondrial</t>
  </si>
  <si>
    <t>BCKDHA</t>
  </si>
  <si>
    <t>P35914;Q8TB92</t>
  </si>
  <si>
    <t>Hydroxymethylglutaryl-CoA lyase, mitochondrial</t>
  </si>
  <si>
    <t>HMGCL</t>
  </si>
  <si>
    <t>Q9BSH5</t>
  </si>
  <si>
    <t>Haloacid dehalogenase-like hydrolase domain-containing protein 3</t>
  </si>
  <si>
    <t>HDHD3</t>
  </si>
  <si>
    <t>Q5Y7A7;P01912</t>
  </si>
  <si>
    <t>HLA class II histocompatibility antigen, DRB1-13 beta chain;HLA class II histocompatibility antigen, DRB1-3 chain</t>
  </si>
  <si>
    <t>HLA-DRB1</t>
  </si>
  <si>
    <t>P43155</t>
  </si>
  <si>
    <t>Carnitine O-acetyltransferase</t>
  </si>
  <si>
    <t>CRAT</t>
  </si>
  <si>
    <t>P17405</t>
  </si>
  <si>
    <t>Sphingomyelin phosphodiesterase</t>
  </si>
  <si>
    <t>SMPD1</t>
  </si>
  <si>
    <t>Q5T3U5</t>
  </si>
  <si>
    <t>Multidrug resistance-associated protein 7</t>
  </si>
  <si>
    <t>ABCC10</t>
  </si>
  <si>
    <t>Q7L3T8</t>
  </si>
  <si>
    <t>Probable proline--tRNA ligase, mitochondrial</t>
  </si>
  <si>
    <t>PARS2</t>
  </si>
  <si>
    <t>O43504</t>
  </si>
  <si>
    <t>Ragulator complex protein LAMTOR5</t>
  </si>
  <si>
    <t>LAMTOR5</t>
  </si>
  <si>
    <t>O43166</t>
  </si>
  <si>
    <t>Signal-induced proliferation-associated 1-like protein 1</t>
  </si>
  <si>
    <t>SIPA1L1</t>
  </si>
  <si>
    <t>P61916</t>
  </si>
  <si>
    <t>Epididymal secretory protein E1</t>
  </si>
  <si>
    <t>NPC2</t>
  </si>
  <si>
    <t>P04062</t>
  </si>
  <si>
    <t>Glucosylceramidase</t>
  </si>
  <si>
    <t>GBA</t>
  </si>
  <si>
    <t>Q9BPW8</t>
  </si>
  <si>
    <t>Protein NipSnap homolog 1</t>
  </si>
  <si>
    <t>NIPSNAP1</t>
  </si>
  <si>
    <t>Q9H6R3</t>
  </si>
  <si>
    <t>Acyl-CoA synthetase short-chain family member 3, mitochondrial</t>
  </si>
  <si>
    <t>ACSS3</t>
  </si>
  <si>
    <t>Q9UBX1</t>
  </si>
  <si>
    <t>Cathepsin F</t>
  </si>
  <si>
    <t>CTSF</t>
  </si>
  <si>
    <t>P17900</t>
  </si>
  <si>
    <t>Ganglioside GM2 activator;Ganglioside GM2 activator isoform short</t>
  </si>
  <si>
    <t>GM2A</t>
  </si>
  <si>
    <t>P83111</t>
  </si>
  <si>
    <t>Serine beta-lactamase-like protein LACTB, mitochondrial</t>
  </si>
  <si>
    <t>LACTB</t>
  </si>
  <si>
    <t>Q96GZ6</t>
  </si>
  <si>
    <t>Solute carrier family 41 member 3</t>
  </si>
  <si>
    <t>SLC41A3</t>
  </si>
  <si>
    <t>Q16762</t>
  </si>
  <si>
    <t>Thiosulfate sulfurtransferase</t>
  </si>
  <si>
    <t>TST</t>
  </si>
  <si>
    <t>P51687</t>
  </si>
  <si>
    <t>Sulfite oxidase, mitochondrial</t>
  </si>
  <si>
    <t>SUOX</t>
  </si>
  <si>
    <t>O43567</t>
  </si>
  <si>
    <t>E3 ubiquitin-protein ligase RNF13</t>
  </si>
  <si>
    <t>RNF13</t>
  </si>
  <si>
    <t>P16219</t>
  </si>
  <si>
    <t>Short-chain specific acyl-CoA dehydrogenase, mitochondrial</t>
  </si>
  <si>
    <t>ACADS</t>
  </si>
  <si>
    <t>O95817</t>
  </si>
  <si>
    <t>BAG family molecular chaperone regulator 3</t>
  </si>
  <si>
    <t>BAG3</t>
  </si>
  <si>
    <t>P79483;Q9TQE0;P13761</t>
  </si>
  <si>
    <t>HLA class II histocompatibility antigen, DR beta 3 chain;HLA class II histocompatibility antigen, DRB1-9 beta chain;HLA class II histocompatibility antigen, DRB1-7 beta chain</t>
  </si>
  <si>
    <t>HLA-DRB3</t>
  </si>
  <si>
    <t>P51805</t>
  </si>
  <si>
    <t>Plexin-A3</t>
  </si>
  <si>
    <t>PLXNA3</t>
  </si>
  <si>
    <t>Q8NBJ9</t>
  </si>
  <si>
    <t>SID1 transmembrane family member 2</t>
  </si>
  <si>
    <t>SIDT2</t>
  </si>
  <si>
    <t>Q8IW45</t>
  </si>
  <si>
    <t>ATP-dependent (S)-NAD(P)H-hydrate dehydratase</t>
  </si>
  <si>
    <t>CARKD</t>
  </si>
  <si>
    <t>O14548</t>
  </si>
  <si>
    <t>Cytochrome c oxidase subunit 7A-related protein, mitochondrial</t>
  </si>
  <si>
    <t>COX7A2L</t>
  </si>
  <si>
    <t>Q16798</t>
  </si>
  <si>
    <t>NADP-dependent malic enzyme, mitochondrial</t>
  </si>
  <si>
    <t>ME3</t>
  </si>
  <si>
    <t>Q96AQ6</t>
  </si>
  <si>
    <t>Pre-B-cell leukemia transcription factor-interacting protein 1</t>
  </si>
  <si>
    <t>PBXIP1</t>
  </si>
  <si>
    <t>Q9UHA4</t>
  </si>
  <si>
    <t>Ragulator complex protein LAMTOR3</t>
  </si>
  <si>
    <t>LAMTOR3</t>
  </si>
  <si>
    <t>Q8WZ82</t>
  </si>
  <si>
    <t>Ovarian cancer-associated gene 2 protein</t>
  </si>
  <si>
    <t>OVCA2</t>
  </si>
  <si>
    <t>Q96JC1</t>
  </si>
  <si>
    <t>Vam6/Vps39-like protein</t>
  </si>
  <si>
    <t>VPS39</t>
  </si>
  <si>
    <t>Q6KCM7</t>
  </si>
  <si>
    <t>Calcium-binding mitochondrial carrier protein SCaMC-2</t>
  </si>
  <si>
    <t>SLC25A25</t>
  </si>
  <si>
    <t>P06865</t>
  </si>
  <si>
    <t>Beta-hexosaminidase subunit alpha</t>
  </si>
  <si>
    <t>HEXA</t>
  </si>
  <si>
    <t>Q96BI1</t>
  </si>
  <si>
    <t>Solute carrier family 22 member 18</t>
  </si>
  <si>
    <t>SLC22A18</t>
  </si>
  <si>
    <t>P28068</t>
  </si>
  <si>
    <t>HLA class II histocompatibility antigen, DM beta chain</t>
  </si>
  <si>
    <t>HLA-DMB</t>
  </si>
  <si>
    <t>P07711;Q5NE16;P43235;O60911</t>
  </si>
  <si>
    <t>Cathepsin L1;Cathepsin L1 heavy chain;Cathepsin L1 light chain</t>
  </si>
  <si>
    <t>CTSL</t>
  </si>
  <si>
    <t>O14773</t>
  </si>
  <si>
    <t>Tripeptidyl-peptidase 1</t>
  </si>
  <si>
    <t>TPP1</t>
  </si>
  <si>
    <t>Q07817</t>
  </si>
  <si>
    <t>Bcl-2-like protein 1</t>
  </si>
  <si>
    <t>BCL2L1</t>
  </si>
  <si>
    <t>P09110</t>
  </si>
  <si>
    <t>3-ketoacyl-CoA thiolase, peroxisomal</t>
  </si>
  <si>
    <t>ACAA1</t>
  </si>
  <si>
    <t>Q9P0P8</t>
  </si>
  <si>
    <t>Uncharacterized protein C6orf203</t>
  </si>
  <si>
    <t>C6orf203</t>
  </si>
  <si>
    <t>O95479</t>
  </si>
  <si>
    <t>GDH/6PGL endoplasmic bifunctional protein;Glucose 1-dehydrogenase;6-phosphogluconolactonase</t>
  </si>
  <si>
    <t>H6PD</t>
  </si>
  <si>
    <t>Q5JPH6</t>
  </si>
  <si>
    <t>Probable glutamate--tRNA ligase, mitochondrial</t>
  </si>
  <si>
    <t>EARS2</t>
  </si>
  <si>
    <t>P50897</t>
  </si>
  <si>
    <t>Palmitoyl-protein thioesterase 1</t>
  </si>
  <si>
    <t>PPT1</t>
  </si>
  <si>
    <t>Q9GZZ8</t>
  </si>
  <si>
    <t>Extracellular glycoprotein lacritin</t>
  </si>
  <si>
    <t>LACRT</t>
  </si>
  <si>
    <t>P27144</t>
  </si>
  <si>
    <t>Adenylate kinase 4, mitochondrial</t>
  </si>
  <si>
    <t>AK4</t>
  </si>
  <si>
    <t>Q96LJ7</t>
  </si>
  <si>
    <t>Dehydrogenase/reductase SDR family member 1</t>
  </si>
  <si>
    <t>DHRS1</t>
  </si>
  <si>
    <t>P02452;CON__sw|Q862S4_CONT|CONT_Q862S4</t>
  </si>
  <si>
    <t>Collagen alpha-1(I) chain</t>
  </si>
  <si>
    <t>COL1A1</t>
  </si>
  <si>
    <t>Q96AG3</t>
  </si>
  <si>
    <t>Solute carrier family 25 member 46</t>
  </si>
  <si>
    <t>SLC25A46</t>
  </si>
  <si>
    <t>Q70CQ3</t>
  </si>
  <si>
    <t>Ubiquitin carboxyl-terminal hydrolase 30</t>
  </si>
  <si>
    <t>USP30</t>
  </si>
  <si>
    <t>Q6RW13</t>
  </si>
  <si>
    <t>Type-1 angiotensin II receptor-associated protein</t>
  </si>
  <si>
    <t>AGTRAP</t>
  </si>
  <si>
    <t>Q99766</t>
  </si>
  <si>
    <t>ATP synthase subunit s, mitochondrial</t>
  </si>
  <si>
    <t>ATP5S</t>
  </si>
  <si>
    <t>Q4G176</t>
  </si>
  <si>
    <t>Acyl-CoA synthetase family member 3, mitochondrial</t>
  </si>
  <si>
    <t>ACSF3</t>
  </si>
  <si>
    <t>Q9Y3A6</t>
  </si>
  <si>
    <t>Transmembrane emp24 domain-containing protein 5</t>
  </si>
  <si>
    <t>TMED5</t>
  </si>
  <si>
    <t>Q9Y2Q5</t>
  </si>
  <si>
    <t>Ragulator complex protein LAMTOR2</t>
  </si>
  <si>
    <t>LAMTOR2</t>
  </si>
  <si>
    <t>Q96AA3</t>
  </si>
  <si>
    <t>Protein RFT1 homolog</t>
  </si>
  <si>
    <t>RFT1</t>
  </si>
  <si>
    <t>Q9P2E9;REV__Q9P2M7</t>
  </si>
  <si>
    <t>Ribosome-binding protein 1</t>
  </si>
  <si>
    <t>RRBP1</t>
  </si>
  <si>
    <t>P21953</t>
  </si>
  <si>
    <t>2-oxoisovalerate dehydrogenase subunit beta, mitochondrial</t>
  </si>
  <si>
    <t>BCKDHB</t>
  </si>
  <si>
    <t>Q15582</t>
  </si>
  <si>
    <t>Transforming growth factor-beta-induced protein ig-h3</t>
  </si>
  <si>
    <t>TGFBI</t>
  </si>
  <si>
    <t>P49184</t>
  </si>
  <si>
    <t>Deoxyribonuclease-1-like 1</t>
  </si>
  <si>
    <t>DNASE1L1</t>
  </si>
  <si>
    <t>Q9NPJ3</t>
  </si>
  <si>
    <t>Acyl-coenzyme A thioesterase 13;Acyl-coenzyme A thioesterase 13, N-terminally processed</t>
  </si>
  <si>
    <t>ACOT13</t>
  </si>
  <si>
    <t>P01920</t>
  </si>
  <si>
    <t>HLA class II histocompatibility antigen, DQ beta 1 chain</t>
  </si>
  <si>
    <t>HLA-DQB1</t>
  </si>
  <si>
    <t>O14879</t>
  </si>
  <si>
    <t>Interferon-induced protein with tetratricopeptide repeats 3</t>
  </si>
  <si>
    <t>IFIT3</t>
  </si>
  <si>
    <t>Q92538</t>
  </si>
  <si>
    <t>Golgi-specific brefeldin A-resistance guanine nucleotide exchange factor 1</t>
  </si>
  <si>
    <t>GBF1</t>
  </si>
  <si>
    <t>Q9ULL4</t>
  </si>
  <si>
    <t>Plexin-B3</t>
  </si>
  <si>
    <t>PLXNB3</t>
  </si>
  <si>
    <t>P07099</t>
  </si>
  <si>
    <t>Epoxide hydrolase 1</t>
  </si>
  <si>
    <t>EPHX1</t>
  </si>
  <si>
    <t>Q969Q5</t>
  </si>
  <si>
    <t>Ras-related protein Rab-24</t>
  </si>
  <si>
    <t>RAB24</t>
  </si>
  <si>
    <t>Q8IVH4</t>
  </si>
  <si>
    <t>Methylmalonic aciduria type A protein, mitochondrial</t>
  </si>
  <si>
    <t>MMAA</t>
  </si>
  <si>
    <t>Q05209</t>
  </si>
  <si>
    <t>Tyrosine-protein phosphatase non-receptor type 12</t>
  </si>
  <si>
    <t>PTPN12</t>
  </si>
  <si>
    <t>P27449</t>
  </si>
  <si>
    <t>V-type proton ATPase 16 kDa proteolipid subunit</t>
  </si>
  <si>
    <t>ATP6V0C</t>
  </si>
  <si>
    <t>Q5T3F8</t>
  </si>
  <si>
    <t>CSC1-like protein 2</t>
  </si>
  <si>
    <t>TMEM63B</t>
  </si>
  <si>
    <t>Q8IYQ7</t>
  </si>
  <si>
    <t>Threonine synthase-like 1</t>
  </si>
  <si>
    <t>THNSL1</t>
  </si>
  <si>
    <t>P13716</t>
  </si>
  <si>
    <t>Delta-aminolevulinic acid dehydratase</t>
  </si>
  <si>
    <t>ALAD</t>
  </si>
  <si>
    <t>O95870</t>
  </si>
  <si>
    <t>Abhydrolase domain-containing protein 16A</t>
  </si>
  <si>
    <t>ABHD16A</t>
  </si>
  <si>
    <t>P22304</t>
  </si>
  <si>
    <t>Iduronate 2-sulfatase;Iduronate 2-sulfatase 42 kDa chain;Iduronate 2-sulfatase 14 kDa chain</t>
  </si>
  <si>
    <t>IDS</t>
  </si>
  <si>
    <t>Q9UII2</t>
  </si>
  <si>
    <t>ATPase inhibitor, mitochondrial</t>
  </si>
  <si>
    <t>ATPIF1</t>
  </si>
  <si>
    <t>Q15526</t>
  </si>
  <si>
    <t>Surfeit locus protein 1</t>
  </si>
  <si>
    <t>SURF1</t>
  </si>
  <si>
    <t>P09486</t>
  </si>
  <si>
    <t>SPARC</t>
  </si>
  <si>
    <t>Q8N129</t>
  </si>
  <si>
    <t>Protein canopy homolog 4</t>
  </si>
  <si>
    <t>CNPY4</t>
  </si>
  <si>
    <t>Q9Y2Z9</t>
  </si>
  <si>
    <t>Ubiquinone biosynthesis monooxygenase COQ6, mitochondrial</t>
  </si>
  <si>
    <t>COQ6</t>
  </si>
  <si>
    <t>O00142</t>
  </si>
  <si>
    <t>Thymidine kinase 2, mitochondrial</t>
  </si>
  <si>
    <t>TK2</t>
  </si>
  <si>
    <t>Q96KR6</t>
  </si>
  <si>
    <t>Protein FAM210B</t>
  </si>
  <si>
    <t>FAM210B</t>
  </si>
  <si>
    <t>Q16698</t>
  </si>
  <si>
    <t>2,4-dienoyl-CoA reductase, mitochondrial</t>
  </si>
  <si>
    <t>DECR1</t>
  </si>
  <si>
    <t>Q16134</t>
  </si>
  <si>
    <t>Electron transfer flavoprotein-ubiquinone oxidoreductase, mitochondrial</t>
  </si>
  <si>
    <t>ETFDH</t>
  </si>
  <si>
    <t>Q96CV9</t>
  </si>
  <si>
    <t>Optineurin</t>
  </si>
  <si>
    <t>OPTN</t>
  </si>
  <si>
    <t>Q9NXR1;Q9GZM8</t>
  </si>
  <si>
    <t>Nuclear distribution protein nudE homolog 1;Nuclear distribution protein nudE-like 1</t>
  </si>
  <si>
    <t>NDE1</t>
  </si>
  <si>
    <t>Q86X76</t>
  </si>
  <si>
    <t>Nitrilase homolog 1</t>
  </si>
  <si>
    <t>NIT1</t>
  </si>
  <si>
    <t>Q6P179</t>
  </si>
  <si>
    <t>Endoplasmic reticulum aminopeptidase 2</t>
  </si>
  <si>
    <t>ERAP2</t>
  </si>
  <si>
    <t>Q8NEU8</t>
  </si>
  <si>
    <t>DCC-interacting protein 13-beta</t>
  </si>
  <si>
    <t>APPL2</t>
  </si>
  <si>
    <t>Q9H8M5</t>
  </si>
  <si>
    <t>Metal transporter CNNM2</t>
  </si>
  <si>
    <t>CNNM2</t>
  </si>
  <si>
    <t>Q9Y3B8</t>
  </si>
  <si>
    <t>Oligoribonuclease, mitochondrial</t>
  </si>
  <si>
    <t>REXO2</t>
  </si>
  <si>
    <t>Q15119</t>
  </si>
  <si>
    <t>[Pyruvate dehydrogenase (acetyl-transferring)] kinase isozyme 2, mitochondrial</t>
  </si>
  <si>
    <t>PDK2</t>
  </si>
  <si>
    <t>P00395</t>
  </si>
  <si>
    <t>Cytochrome c oxidase subunit 1</t>
  </si>
  <si>
    <t>MT-CO1</t>
  </si>
  <si>
    <t>P49641</t>
  </si>
  <si>
    <t>Alpha-mannosidase 2x</t>
  </si>
  <si>
    <t>MAN2A2</t>
  </si>
  <si>
    <t>O60831</t>
  </si>
  <si>
    <t>PRA1 family protein 2</t>
  </si>
  <si>
    <t>PRAF2</t>
  </si>
  <si>
    <t>Q03154</t>
  </si>
  <si>
    <t>Aminoacylase-1</t>
  </si>
  <si>
    <t>ACY1</t>
  </si>
  <si>
    <t>P20039</t>
  </si>
  <si>
    <t>HLA class II histocompatibility antigen, DRB1-11 beta chain</t>
  </si>
  <si>
    <t>Q96AX1</t>
  </si>
  <si>
    <t>Vacuolar protein sorting-associated protein 33A</t>
  </si>
  <si>
    <t>VPS33A</t>
  </si>
  <si>
    <t>Q7Z434</t>
  </si>
  <si>
    <t>Mitochondrial antiviral-signaling protein</t>
  </si>
  <si>
    <t>MAVS</t>
  </si>
  <si>
    <t>O75718</t>
  </si>
  <si>
    <t>Cartilage-associated protein</t>
  </si>
  <si>
    <t>CRTAP</t>
  </si>
  <si>
    <t>Q6IAA8</t>
  </si>
  <si>
    <t>Ragulator complex protein LAMTOR1</t>
  </si>
  <si>
    <t>LAMTOR1</t>
  </si>
  <si>
    <t>Q9NQ34</t>
  </si>
  <si>
    <t>Transmembrane protein 9B</t>
  </si>
  <si>
    <t>TMEM9B</t>
  </si>
  <si>
    <t>Q96FV2</t>
  </si>
  <si>
    <t>Secernin-2</t>
  </si>
  <si>
    <t>SCRN2</t>
  </si>
  <si>
    <t>P35237</t>
  </si>
  <si>
    <t>Serpin B6</t>
  </si>
  <si>
    <t>SERPINB6</t>
  </si>
  <si>
    <t>Q9NZ53</t>
  </si>
  <si>
    <t>Podocalyxin-like protein 2</t>
  </si>
  <si>
    <t>PODXL2</t>
  </si>
  <si>
    <t>P48735</t>
  </si>
  <si>
    <t>Isocitrate dehydrogenase [NADP], mitochondrial</t>
  </si>
  <si>
    <t>IDH2</t>
  </si>
  <si>
    <t>Q9HCE7</t>
  </si>
  <si>
    <t>E3 ubiquitin-protein ligase SMURF1</t>
  </si>
  <si>
    <t>SMURF1</t>
  </si>
  <si>
    <t>Q0VGL1</t>
  </si>
  <si>
    <t>Ragulator complex protein LAMTOR4;Ragulator complex protein LAMTOR4, N-terminally processed</t>
  </si>
  <si>
    <t>LAMTOR4</t>
  </si>
  <si>
    <t>Q9UJ14</t>
  </si>
  <si>
    <t>Gamma-glutamyltransferase 7;Gamma-glutamyltransferase 7 heavy chain;Gamma-glutamyltransferase 7 light chain</t>
  </si>
  <si>
    <t>GGT7</t>
  </si>
  <si>
    <t>Q96HD1</t>
  </si>
  <si>
    <t>Cysteine-rich with EGF-like domain protein 1</t>
  </si>
  <si>
    <t>CRELD1</t>
  </si>
  <si>
    <t>P30038</t>
  </si>
  <si>
    <t>Delta-1-pyrroline-5-carboxylate dehydrogenase, mitochondrial</t>
  </si>
  <si>
    <t>ALDH4A1</t>
  </si>
  <si>
    <t>Q93008;O00507</t>
  </si>
  <si>
    <t>Probable ubiquitin carboxyl-terminal hydrolase FAF-X</t>
  </si>
  <si>
    <t>USP9X</t>
  </si>
  <si>
    <t>P11117</t>
  </si>
  <si>
    <t>Lysosomal acid phosphatase</t>
  </si>
  <si>
    <t>ACP2</t>
  </si>
  <si>
    <t>Q6UVY6</t>
  </si>
  <si>
    <t>DBH-like monooxygenase protein 1</t>
  </si>
  <si>
    <t>MOXD1</t>
  </si>
  <si>
    <t>Q6PCB7</t>
  </si>
  <si>
    <t>Long-chain fatty acid transport protein 1</t>
  </si>
  <si>
    <t>SLC27A1</t>
  </si>
  <si>
    <t>Q6PML9</t>
  </si>
  <si>
    <t>Zinc transporter 9</t>
  </si>
  <si>
    <t>SLC30A9</t>
  </si>
  <si>
    <t>P0DPI2;A0A0B4J2D5</t>
  </si>
  <si>
    <t/>
  </si>
  <si>
    <t>GAL3A</t>
  </si>
  <si>
    <t>Q9H3U5</t>
  </si>
  <si>
    <t>Major facilitator superfamily domain-containing protein 1</t>
  </si>
  <si>
    <t>MFSD1</t>
  </si>
  <si>
    <t>Q13616</t>
  </si>
  <si>
    <t>Cullin-1</t>
  </si>
  <si>
    <t>CUL1</t>
  </si>
  <si>
    <t>Q3KQZ1</t>
  </si>
  <si>
    <t>Solute carrier family 25 member 35</t>
  </si>
  <si>
    <t>SLC25A35</t>
  </si>
  <si>
    <t>Q68CP4</t>
  </si>
  <si>
    <t>Heparan-alpha-glucosaminide N-acetyltransferase</t>
  </si>
  <si>
    <t>HGSNAT</t>
  </si>
  <si>
    <t>Q96GK7</t>
  </si>
  <si>
    <t>Fumarylacetoacetate hydrolase domain-containing protein 2A</t>
  </si>
  <si>
    <t>FAHD2A</t>
  </si>
  <si>
    <t>Q6PK18</t>
  </si>
  <si>
    <t>2-oxoglutarate and iron-dependent oxygenase domain-containing protein 3</t>
  </si>
  <si>
    <t>OGFOD3</t>
  </si>
  <si>
    <t>Q9BQS7</t>
  </si>
  <si>
    <t>Hephaestin</t>
  </si>
  <si>
    <t>HEPH</t>
  </si>
  <si>
    <t>P78357</t>
  </si>
  <si>
    <t>Contactin-associated protein 1</t>
  </si>
  <si>
    <t>CNTNAP1</t>
  </si>
  <si>
    <t>P36404</t>
  </si>
  <si>
    <t>ADP-ribosylation factor-like protein 2</t>
  </si>
  <si>
    <t>ARL2</t>
  </si>
  <si>
    <t>P45877</t>
  </si>
  <si>
    <t>Peptidyl-prolyl cis-trans isomerase C</t>
  </si>
  <si>
    <t>PPIC</t>
  </si>
  <si>
    <t>Q96RQ3</t>
  </si>
  <si>
    <t>Methylcrotonoyl-CoA carboxylase subunit alpha, mitochondrial</t>
  </si>
  <si>
    <t>MCCC1</t>
  </si>
  <si>
    <t>Q9UHG3</t>
  </si>
  <si>
    <t>Prenylcysteine oxidase 1</t>
  </si>
  <si>
    <t>PCYOX1</t>
  </si>
  <si>
    <t>P35270</t>
  </si>
  <si>
    <t>Sepiapterin reductase</t>
  </si>
  <si>
    <t>SPR</t>
  </si>
  <si>
    <t>Q16854</t>
  </si>
  <si>
    <t>Deoxyguanosine kinase, mitochondrial</t>
  </si>
  <si>
    <t>DGUOK</t>
  </si>
  <si>
    <t>Q8WWB7</t>
  </si>
  <si>
    <t>Glycosylated lysosomal membrane protein</t>
  </si>
  <si>
    <t>GLMP</t>
  </si>
  <si>
    <t>P39060</t>
  </si>
  <si>
    <t>Collagen alpha-1(XVIII) chain;Endostatin</t>
  </si>
  <si>
    <t>COL18A1</t>
  </si>
  <si>
    <t>Q95IE3</t>
  </si>
  <si>
    <t>HLA class II histocompatibility antigen, DRB1-12 beta chain</t>
  </si>
  <si>
    <t>Q15165</t>
  </si>
  <si>
    <t>Serum paraoxonase/arylesterase 2</t>
  </si>
  <si>
    <t>PON2</t>
  </si>
  <si>
    <t>Q8TEA8</t>
  </si>
  <si>
    <t>D-tyrosyl-tRNA(Tyr) deacylase 1</t>
  </si>
  <si>
    <t>DTD1</t>
  </si>
  <si>
    <t>P24844</t>
  </si>
  <si>
    <t>Myosin regulatory light polypeptide 9</t>
  </si>
  <si>
    <t>MYL9</t>
  </si>
  <si>
    <t>Q14249</t>
  </si>
  <si>
    <t>Endonuclease G, mitochondrial</t>
  </si>
  <si>
    <t>ENDOG</t>
  </si>
  <si>
    <t>Q6PJI9</t>
  </si>
  <si>
    <t>WD repeat-containing protein 59</t>
  </si>
  <si>
    <t>WDR59</t>
  </si>
  <si>
    <t>Q9BTZ2;Q6PKH6;P0CG22</t>
  </si>
  <si>
    <t>Dehydrogenase/reductase SDR family member 4;Dehydrogenase/reductase SDR family member 4-like 2</t>
  </si>
  <si>
    <t>DHRS4</t>
  </si>
  <si>
    <t>Q8N5M1</t>
  </si>
  <si>
    <t>ATP synthase mitochondrial F1 complex assembly factor 2</t>
  </si>
  <si>
    <t>ATPAF2</t>
  </si>
  <si>
    <t>Q6YP21</t>
  </si>
  <si>
    <t>Kynurenine--oxoglutarate transaminase 3</t>
  </si>
  <si>
    <t>CCBL2</t>
  </si>
  <si>
    <t>Q9UKU7</t>
  </si>
  <si>
    <t>Isobutyryl-CoA dehydrogenase, mitochondrial</t>
  </si>
  <si>
    <t>ACAD8</t>
  </si>
  <si>
    <t>O43920</t>
  </si>
  <si>
    <t>NADH dehydrogenase [ubiquinone] iron-sulfur protein 5</t>
  </si>
  <si>
    <t>NDUFS5</t>
  </si>
  <si>
    <t>Q9BVL4</t>
  </si>
  <si>
    <t>Selenoprotein O</t>
  </si>
  <si>
    <t>SELO</t>
  </si>
  <si>
    <t>Q16774</t>
  </si>
  <si>
    <t>Guanylate kinase</t>
  </si>
  <si>
    <t>GUK1</t>
  </si>
  <si>
    <t>Q6P2I3</t>
  </si>
  <si>
    <t>Fumarylacetoacetate hydrolase domain-containing protein 2B</t>
  </si>
  <si>
    <t>FAHD2B</t>
  </si>
  <si>
    <t>Q709F0</t>
  </si>
  <si>
    <t>Acyl-CoA dehydrogenase family member 11</t>
  </si>
  <si>
    <t>ACAD11</t>
  </si>
  <si>
    <t>Q02318</t>
  </si>
  <si>
    <t>Sterol 26-hydroxylase, mitochondrial</t>
  </si>
  <si>
    <t>CYP27A1</t>
  </si>
  <si>
    <t>Q13219</t>
  </si>
  <si>
    <t>Pappalysin-1</t>
  </si>
  <si>
    <t>PAPPA</t>
  </si>
  <si>
    <t>P62491;P57735</t>
  </si>
  <si>
    <t>Ras-related protein Rab-11A</t>
  </si>
  <si>
    <t>RAB11A</t>
  </si>
  <si>
    <t>Q9NNW7</t>
  </si>
  <si>
    <t>Thioredoxin reductase 2, mitochondrial</t>
  </si>
  <si>
    <t>TXNRD2</t>
  </si>
  <si>
    <t>Q9BQT8</t>
  </si>
  <si>
    <t>Mitochondrial 2-oxodicarboxylate carrier</t>
  </si>
  <si>
    <t>SLC25A21</t>
  </si>
  <si>
    <t>O60826</t>
  </si>
  <si>
    <t>Coiled-coil domain-containing protein 22</t>
  </si>
  <si>
    <t>CCDC22</t>
  </si>
  <si>
    <t>Q9P2C4</t>
  </si>
  <si>
    <t>Transmembrane protein 181</t>
  </si>
  <si>
    <t>TMEM181</t>
  </si>
  <si>
    <t>P04179</t>
  </si>
  <si>
    <t>Superoxide dismutase [Mn], mitochondrial</t>
  </si>
  <si>
    <t>SOD2</t>
  </si>
  <si>
    <t>Q6DKK2</t>
  </si>
  <si>
    <t>Tetratricopeptide repeat protein 19, mitochondrial</t>
  </si>
  <si>
    <t>TTC19</t>
  </si>
  <si>
    <t>Q03518</t>
  </si>
  <si>
    <t>Antigen peptide transporter 1</t>
  </si>
  <si>
    <t>TAP1</t>
  </si>
  <si>
    <t>Q9BSD7</t>
  </si>
  <si>
    <t>Cancer-related nucleoside-triphosphatase</t>
  </si>
  <si>
    <t>NTPCR</t>
  </si>
  <si>
    <t>P22570</t>
  </si>
  <si>
    <t>NADPH:adrenodoxin oxidoreductase, mitochondrial</t>
  </si>
  <si>
    <t>FDXR</t>
  </si>
  <si>
    <t>O75521</t>
  </si>
  <si>
    <t>Enoyl-CoA delta isomerase 2, mitochondrial</t>
  </si>
  <si>
    <t>ECI2</t>
  </si>
  <si>
    <t>Q9Y646</t>
  </si>
  <si>
    <t>Carboxypeptidase Q</t>
  </si>
  <si>
    <t>CPQ</t>
  </si>
  <si>
    <t>O43592</t>
  </si>
  <si>
    <t>Exportin-T</t>
  </si>
  <si>
    <t>XPOT</t>
  </si>
  <si>
    <t>O00154;Q6ZUV0</t>
  </si>
  <si>
    <t>Cytosolic acyl coenzyme A thioester hydrolase</t>
  </si>
  <si>
    <t>ACOT7</t>
  </si>
  <si>
    <t>P53801</t>
  </si>
  <si>
    <t>Pituitary tumor-transforming gene 1 protein-interacting protein</t>
  </si>
  <si>
    <t>PTTG1IP</t>
  </si>
  <si>
    <t>Q5HYK3</t>
  </si>
  <si>
    <t>2-methoxy-6-polyprenyl-1,4-benzoquinol methylase, mitochondrial</t>
  </si>
  <si>
    <t>COQ5</t>
  </si>
  <si>
    <t>O00746</t>
  </si>
  <si>
    <t>Nucleoside diphosphate kinase, mitochondrial</t>
  </si>
  <si>
    <t>NME4</t>
  </si>
  <si>
    <t>Q96II8</t>
  </si>
  <si>
    <t>Leucine-rich repeat and calponin homology domain-containing protein 3</t>
  </si>
  <si>
    <t>LRCH3</t>
  </si>
  <si>
    <t>Q9UQ53</t>
  </si>
  <si>
    <t>Alpha-1,3-mannosyl-glycoprotein 4-beta-N-acetylglucosaminyltransferase B</t>
  </si>
  <si>
    <t>MGAT4B</t>
  </si>
  <si>
    <t>Q9Y570</t>
  </si>
  <si>
    <t>Protein phosphatase methylesterase 1</t>
  </si>
  <si>
    <t>PPME1</t>
  </si>
  <si>
    <t>Q9NWS8</t>
  </si>
  <si>
    <t>Required for meiotic nuclear division protein 1 homolog</t>
  </si>
  <si>
    <t>RMND1</t>
  </si>
  <si>
    <t>Q8NBM8</t>
  </si>
  <si>
    <t>Prenylcysteine oxidase-like</t>
  </si>
  <si>
    <t>PCYOX1L</t>
  </si>
  <si>
    <t>Q8NE00</t>
  </si>
  <si>
    <t>Transmembrane protein 104</t>
  </si>
  <si>
    <t>TMEM104</t>
  </si>
  <si>
    <t>Q8N8L6</t>
  </si>
  <si>
    <t>ADP-ribosylation factor-like protein 10</t>
  </si>
  <si>
    <t>ARL10</t>
  </si>
  <si>
    <t>Q9NVH6</t>
  </si>
  <si>
    <t>Trimethyllysine dioxygenase, mitochondrial</t>
  </si>
  <si>
    <t>TMLHE</t>
  </si>
  <si>
    <t>P38117</t>
  </si>
  <si>
    <t>Electron transfer flavoprotein subunit beta</t>
  </si>
  <si>
    <t>ETFB</t>
  </si>
  <si>
    <t>Q92820</t>
  </si>
  <si>
    <t>Gamma-glutamyl hydrolase</t>
  </si>
  <si>
    <t>GGH</t>
  </si>
  <si>
    <t>P23786</t>
  </si>
  <si>
    <t>Carnitine O-palmitoyltransferase 2, mitochondrial</t>
  </si>
  <si>
    <t>CPT2</t>
  </si>
  <si>
    <t>P11182</t>
  </si>
  <si>
    <t>Lipoamide acyltransferase component of branched-chain alpha-keto acid dehydrogenase complex, mitochondrial</t>
  </si>
  <si>
    <t>DBT</t>
  </si>
  <si>
    <t>Q96LW7</t>
  </si>
  <si>
    <t>Bcl10-interacting CARD protein</t>
  </si>
  <si>
    <t>C9orf89</t>
  </si>
  <si>
    <t>P05166</t>
  </si>
  <si>
    <t>Propionyl-CoA carboxylase beta chain, mitochondrial</t>
  </si>
  <si>
    <t>PCCB</t>
  </si>
  <si>
    <t>Q9UBQ7</t>
  </si>
  <si>
    <t>Glyoxylate reductase/hydroxypyruvate reductase</t>
  </si>
  <si>
    <t>GRHPR</t>
  </si>
  <si>
    <t>P61421</t>
  </si>
  <si>
    <t>V-type proton ATPase subunit d 1</t>
  </si>
  <si>
    <t>ATP6V0D1</t>
  </si>
  <si>
    <t>O00391</t>
  </si>
  <si>
    <t>Sulfhydryl oxidase 1</t>
  </si>
  <si>
    <t>QSOX1</t>
  </si>
  <si>
    <t>P13804</t>
  </si>
  <si>
    <t>Electron transfer flavoprotein subunit alpha, mitochondrial</t>
  </si>
  <si>
    <t>ETFA</t>
  </si>
  <si>
    <t>Q8N2F6</t>
  </si>
  <si>
    <t>Armadillo repeat-containing protein 10</t>
  </si>
  <si>
    <t>ARMC10</t>
  </si>
  <si>
    <t>Q16775</t>
  </si>
  <si>
    <t>Hydroxyacylglutathione hydrolase, mitochondrial</t>
  </si>
  <si>
    <t>HAGH</t>
  </si>
  <si>
    <t>P52758</t>
  </si>
  <si>
    <t>Ribonuclease UK114</t>
  </si>
  <si>
    <t>HRSP12</t>
  </si>
  <si>
    <t>Q9Y5K8</t>
  </si>
  <si>
    <t>V-type proton ATPase subunit D</t>
  </si>
  <si>
    <t>ATP6V1D</t>
  </si>
  <si>
    <t>P22830</t>
  </si>
  <si>
    <t>Ferrochelatase, mitochondrial</t>
  </si>
  <si>
    <t>FECH</t>
  </si>
  <si>
    <t>Q6P1Q0</t>
  </si>
  <si>
    <t>LETM1 domain-containing protein 1</t>
  </si>
  <si>
    <t>LETMD1</t>
  </si>
  <si>
    <t>P00156</t>
  </si>
  <si>
    <t>Cytochrome b</t>
  </si>
  <si>
    <t>MT-CYB</t>
  </si>
  <si>
    <t>O15084;Q8N8A2</t>
  </si>
  <si>
    <t>Serine/threonine-protein phosphatase 6 regulatory ankyrin repeat subunit A</t>
  </si>
  <si>
    <t>ANKRD28</t>
  </si>
  <si>
    <t>Q9UFN0;Q9BS92</t>
  </si>
  <si>
    <t>Protein NipSnap homolog 3A</t>
  </si>
  <si>
    <t>NIPSNAP3A</t>
  </si>
  <si>
    <t>Q86Y79</t>
  </si>
  <si>
    <t>Probable peptidyl-tRNA hydrolase</t>
  </si>
  <si>
    <t>PTRH1</t>
  </si>
  <si>
    <t>Q86Y39</t>
  </si>
  <si>
    <t>NADH dehydrogenase [ubiquinone] 1 alpha subcomplex subunit 11</t>
  </si>
  <si>
    <t>NDUFA11</t>
  </si>
  <si>
    <t>Q8WVC6</t>
  </si>
  <si>
    <t>Dephospho-CoA kinase domain-containing protein</t>
  </si>
  <si>
    <t>DCAKD</t>
  </si>
  <si>
    <t>O14972</t>
  </si>
  <si>
    <t>Down syndrome critical region protein 3</t>
  </si>
  <si>
    <t>DSCR3</t>
  </si>
  <si>
    <t>Q9UIJ7</t>
  </si>
  <si>
    <t>GTP:AMP phosphotransferase AK3, mitochondrial</t>
  </si>
  <si>
    <t>AK3</t>
  </si>
  <si>
    <t>Q8TB37</t>
  </si>
  <si>
    <t>Iron-sulfur protein NUBPL</t>
  </si>
  <si>
    <t>NUBPL</t>
  </si>
  <si>
    <t>Q6ZVM7</t>
  </si>
  <si>
    <t>TOM1-like protein 2</t>
  </si>
  <si>
    <t>TOM1L2</t>
  </si>
  <si>
    <t>Q12891</t>
  </si>
  <si>
    <t>Hyaluronidase-2</t>
  </si>
  <si>
    <t>HYAL2</t>
  </si>
  <si>
    <t>Q96DP5</t>
  </si>
  <si>
    <t>Methionyl-tRNA formyltransferase, mitochondrial</t>
  </si>
  <si>
    <t>MTFMT</t>
  </si>
  <si>
    <t>Q96AB3</t>
  </si>
  <si>
    <t>Isochorismatase domain-containing protein 2, mitochondrial</t>
  </si>
  <si>
    <t>ISOC2</t>
  </si>
  <si>
    <t>Q7Z7K0</t>
  </si>
  <si>
    <t>COX assembly mitochondrial protein homolog</t>
  </si>
  <si>
    <t>CMC1</t>
  </si>
  <si>
    <t>Q99757</t>
  </si>
  <si>
    <t>Thioredoxin, mitochondrial</t>
  </si>
  <si>
    <t>TXN2</t>
  </si>
  <si>
    <t>Q13286</t>
  </si>
  <si>
    <t>Battenin</t>
  </si>
  <si>
    <t>CLN3</t>
  </si>
  <si>
    <t>O95571</t>
  </si>
  <si>
    <t>Persulfide dioxygenase ETHE1, mitochondrial</t>
  </si>
  <si>
    <t>ETHE1</t>
  </si>
  <si>
    <t>O94919</t>
  </si>
  <si>
    <t>Endonuclease domain-containing 1 protein</t>
  </si>
  <si>
    <t>ENDOD1</t>
  </si>
  <si>
    <t>Q8TDB6</t>
  </si>
  <si>
    <t>E3 ubiquitin-protein ligase DTX3L</t>
  </si>
  <si>
    <t>DTX3L</t>
  </si>
  <si>
    <t>Q9HD20</t>
  </si>
  <si>
    <t>Manganese-transporting ATPase 13A1</t>
  </si>
  <si>
    <t>ATP13A1</t>
  </si>
  <si>
    <t>O14920</t>
  </si>
  <si>
    <t>Inhibitor of nuclear factor kappa-B kinase subunit beta</t>
  </si>
  <si>
    <t>IKBKB</t>
  </si>
  <si>
    <t>O43464;P83110</t>
  </si>
  <si>
    <t>Serine protease HTRA2, mitochondrial</t>
  </si>
  <si>
    <t>HTRA2</t>
  </si>
  <si>
    <t>Q9UGC7</t>
  </si>
  <si>
    <t>Peptide chain release factor 1-like, mitochondrial</t>
  </si>
  <si>
    <t>MTRF1L</t>
  </si>
  <si>
    <t>Q6SZW1</t>
  </si>
  <si>
    <t>Sterile alpha and TIR motif-containing protein 1</t>
  </si>
  <si>
    <t>SARM1</t>
  </si>
  <si>
    <t>Q8N5C1</t>
  </si>
  <si>
    <t>Protein FAM26E</t>
  </si>
  <si>
    <t>FAM26E</t>
  </si>
  <si>
    <t>Q13449</t>
  </si>
  <si>
    <t>Limbic system-associated membrane protein</t>
  </si>
  <si>
    <t>LSAMP</t>
  </si>
  <si>
    <t>P03905</t>
  </si>
  <si>
    <t>NADH-ubiquinone oxidoreductase chain 4</t>
  </si>
  <si>
    <t>MT-ND4</t>
  </si>
  <si>
    <t>P30626</t>
  </si>
  <si>
    <t>Sorcin</t>
  </si>
  <si>
    <t>SRI</t>
  </si>
  <si>
    <t>Q96H78</t>
  </si>
  <si>
    <t>Solute carrier family 25 member 44</t>
  </si>
  <si>
    <t>SLC25A44</t>
  </si>
  <si>
    <t>Q12913</t>
  </si>
  <si>
    <t>Receptor-type tyrosine-protein phosphatase eta</t>
  </si>
  <si>
    <t>PTPRJ</t>
  </si>
  <si>
    <t>Q9UK76</t>
  </si>
  <si>
    <t>Hematological and neurological expressed 1 protein;Hematological and neurological expressed 1 protein, N-terminally processed</t>
  </si>
  <si>
    <t>HN1</t>
  </si>
  <si>
    <t>Q9BRJ7;Q96DE0</t>
  </si>
  <si>
    <t>Protein syndesmos</t>
  </si>
  <si>
    <t>NUDT16L1</t>
  </si>
  <si>
    <t>Q9UHQ9</t>
  </si>
  <si>
    <t>NADH-cytochrome b5 reductase 1</t>
  </si>
  <si>
    <t>CYB5R1</t>
  </si>
  <si>
    <t>O43824</t>
  </si>
  <si>
    <t>Putative GTP-binding protein 6</t>
  </si>
  <si>
    <t>GTPBP6</t>
  </si>
  <si>
    <t>Q13438</t>
  </si>
  <si>
    <t>Protein OS-9</t>
  </si>
  <si>
    <t>OS9</t>
  </si>
  <si>
    <t>P13051</t>
  </si>
  <si>
    <t>Uracil-DNA glycosylase</t>
  </si>
  <si>
    <t>UNG</t>
  </si>
  <si>
    <t>Q86TW2</t>
  </si>
  <si>
    <t>Uncharacterized aarF domain-containing protein kinase 1</t>
  </si>
  <si>
    <t>ADCK1</t>
  </si>
  <si>
    <t>P51798</t>
  </si>
  <si>
    <t>H(+)/Cl(-) exchange transporter 7</t>
  </si>
  <si>
    <t>CLCN7</t>
  </si>
  <si>
    <t>Q9C0E8</t>
  </si>
  <si>
    <t>Protein lunapark</t>
  </si>
  <si>
    <t>LNP</t>
  </si>
  <si>
    <t>Q8TCD5</t>
  </si>
  <si>
    <t>5(3)-deoxyribonucleotidase, cytosolic type</t>
  </si>
  <si>
    <t>NT5C</t>
  </si>
  <si>
    <t>P19474</t>
  </si>
  <si>
    <t>E3 ubiquitin-protein ligase TRIM21</t>
  </si>
  <si>
    <t>TRIM21</t>
  </si>
  <si>
    <t>Q9Y6M9</t>
  </si>
  <si>
    <t>NADH dehydrogenase [ubiquinone] 1 beta subcomplex subunit 9</t>
  </si>
  <si>
    <t>NDUFB9</t>
  </si>
  <si>
    <t>Q9BRT2</t>
  </si>
  <si>
    <t>Ubiquinol-cytochrome-c reductase complex assembly factor 2</t>
  </si>
  <si>
    <t>UQCC2</t>
  </si>
  <si>
    <t>P14854</t>
  </si>
  <si>
    <t>Cytochrome c oxidase subunit 6B1</t>
  </si>
  <si>
    <t>COX6B1</t>
  </si>
  <si>
    <t>P58215</t>
  </si>
  <si>
    <t>Lysyl oxidase homolog 3</t>
  </si>
  <si>
    <t>LOXL3</t>
  </si>
  <si>
    <t>Q9H4B0</t>
  </si>
  <si>
    <t>Probable tRNA N6-adenosine threonylcarbamoyltransferase, mitochondrial</t>
  </si>
  <si>
    <t>OSGEPL1</t>
  </si>
  <si>
    <t>Q96D53</t>
  </si>
  <si>
    <t>AarF domain-containing protein kinase 4</t>
  </si>
  <si>
    <t>ADCK4</t>
  </si>
  <si>
    <t>Q9NRG7</t>
  </si>
  <si>
    <t>Epimerase family protein SDR39U1</t>
  </si>
  <si>
    <t>SDR39U1</t>
  </si>
  <si>
    <t>O75208</t>
  </si>
  <si>
    <t>Ubiquinone biosynthesis protein COQ9, mitochondrial</t>
  </si>
  <si>
    <t>COQ9</t>
  </si>
  <si>
    <t>Q15058</t>
  </si>
  <si>
    <t>Kinesin-like protein KIF14</t>
  </si>
  <si>
    <t>KIF14</t>
  </si>
  <si>
    <t>P17050</t>
  </si>
  <si>
    <t>Alpha-N-acetylgalactosaminidase</t>
  </si>
  <si>
    <t>NAGA</t>
  </si>
  <si>
    <t>P00441</t>
  </si>
  <si>
    <t>Superoxide dismutase [Cu-Zn]</t>
  </si>
  <si>
    <t>SOD1</t>
  </si>
  <si>
    <t>Q96RR1</t>
  </si>
  <si>
    <t>Twinkle protein, mitochondrial</t>
  </si>
  <si>
    <t>PEO1</t>
  </si>
  <si>
    <t>Q8N2K0</t>
  </si>
  <si>
    <t>Monoacylglycerol lipase ABHD12</t>
  </si>
  <si>
    <t>ABHD12</t>
  </si>
  <si>
    <t>P20933</t>
  </si>
  <si>
    <t>N(4)-(beta-N-acetylglucosaminyl)-L-asparaginase;Glycosylasparaginase alpha chain;Glycosylasparaginase beta chain</t>
  </si>
  <si>
    <t>AGA</t>
  </si>
  <si>
    <t>Q9BWM7</t>
  </si>
  <si>
    <t>Sideroflexin-3</t>
  </si>
  <si>
    <t>SFXN3</t>
  </si>
  <si>
    <t>Q8N5Z0</t>
  </si>
  <si>
    <t>Kynurenine/alpha-aminoadipate aminotransferase, mitochondrial</t>
  </si>
  <si>
    <t>AADAT</t>
  </si>
  <si>
    <t>Q86UY8</t>
  </si>
  <si>
    <t>5-nucleotidase domain-containing protein 3</t>
  </si>
  <si>
    <t>NT5DC3</t>
  </si>
  <si>
    <t>A0AVT1</t>
  </si>
  <si>
    <t>Ubiquitin-like modifier-activating enzyme 6</t>
  </si>
  <si>
    <t>UBA6</t>
  </si>
  <si>
    <t>Q9HCC0</t>
  </si>
  <si>
    <t>Methylcrotonoyl-CoA carboxylase beta chain, mitochondrial</t>
  </si>
  <si>
    <t>MCCC2</t>
  </si>
  <si>
    <t>Q9P0J1</t>
  </si>
  <si>
    <t>[Pyruvate dehydrogenase [acetyl-transferring]]-phosphatase 1, mitochondrial</t>
  </si>
  <si>
    <t>PDP1</t>
  </si>
  <si>
    <t>O14735</t>
  </si>
  <si>
    <t>CDP-diacylglycerol--inositol 3-phosphatidyltransferase</t>
  </si>
  <si>
    <t>CDIPT</t>
  </si>
  <si>
    <t>Q8N697</t>
  </si>
  <si>
    <t>Solute carrier family 15 member 4</t>
  </si>
  <si>
    <t>SLC15A4</t>
  </si>
  <si>
    <t>Q8TD43</t>
  </si>
  <si>
    <t>Transient receptor potential cation channel subfamily M member 4</t>
  </si>
  <si>
    <t>TRPM4</t>
  </si>
  <si>
    <t>Q6P587</t>
  </si>
  <si>
    <t>Acylpyruvase FAHD1, mitochondrial</t>
  </si>
  <si>
    <t>FAHD1</t>
  </si>
  <si>
    <t>Q96E52</t>
  </si>
  <si>
    <t>Metalloendopeptidase OMA1, mitochondrial</t>
  </si>
  <si>
    <t>OMA1</t>
  </si>
  <si>
    <t>Q9BY32</t>
  </si>
  <si>
    <t>Inosine triphosphate pyrophosphatase</t>
  </si>
  <si>
    <t>ITPA</t>
  </si>
  <si>
    <t>O43678</t>
  </si>
  <si>
    <t>NADH dehydrogenase [ubiquinone] 1 alpha subcomplex subunit 2</t>
  </si>
  <si>
    <t>NDUFA2</t>
  </si>
  <si>
    <t>Q8IVP5</t>
  </si>
  <si>
    <t>FUN14 domain-containing protein 1</t>
  </si>
  <si>
    <t>FUNDC1</t>
  </si>
  <si>
    <t>Q8N6G6</t>
  </si>
  <si>
    <t>ADAMTS-like protein 1</t>
  </si>
  <si>
    <t>ADAMTSL1</t>
  </si>
  <si>
    <t>O95490</t>
  </si>
  <si>
    <t>Latrophilin-2</t>
  </si>
  <si>
    <t>LPHN2</t>
  </si>
  <si>
    <t>Q99943</t>
  </si>
  <si>
    <t>1-acyl-sn-glycerol-3-phosphate acyltransferase alpha</t>
  </si>
  <si>
    <t>AGPAT1</t>
  </si>
  <si>
    <t>Q9Y5X2</t>
  </si>
  <si>
    <t>Sorting nexin-8</t>
  </si>
  <si>
    <t>SNX8</t>
  </si>
  <si>
    <t>Q8IYB8</t>
  </si>
  <si>
    <t>ATP-dependent RNA helicase SUPV3L1, mitochondrial</t>
  </si>
  <si>
    <t>SUPV3L1</t>
  </si>
  <si>
    <t>P08069</t>
  </si>
  <si>
    <t>Insulin-like growth factor 1 receptor;Insulin-like growth factor 1 receptor alpha chain;Insulin-like growth factor 1 receptor beta chain</t>
  </si>
  <si>
    <t>IGF1R</t>
  </si>
  <si>
    <t>P45954</t>
  </si>
  <si>
    <t>Short/branched chain specific acyl-CoA dehydrogenase, mitochondrial</t>
  </si>
  <si>
    <t>ACADSB</t>
  </si>
  <si>
    <t>Q9NQH7</t>
  </si>
  <si>
    <t>Probable Xaa-Pro aminopeptidase 3</t>
  </si>
  <si>
    <t>XPNPEP3</t>
  </si>
  <si>
    <t>Q6P1X6</t>
  </si>
  <si>
    <t>UPF0598 protein C8orf82</t>
  </si>
  <si>
    <t>C8orf82</t>
  </si>
  <si>
    <t>Q14558</t>
  </si>
  <si>
    <t>Phosphoribosyl pyrophosphate synthase-associated protein 1</t>
  </si>
  <si>
    <t>PRPSAP1</t>
  </si>
  <si>
    <t>P07686</t>
  </si>
  <si>
    <t>Beta-hexosaminidase subunit beta;Beta-hexosaminidase subunit beta chain B;Beta-hexosaminidase subunit beta chain A</t>
  </si>
  <si>
    <t>HEXB</t>
  </si>
  <si>
    <t>Q9BSK0</t>
  </si>
  <si>
    <t>MARVEL domain-containing protein 1</t>
  </si>
  <si>
    <t>MARVELD1</t>
  </si>
  <si>
    <t>Q5VWZ2</t>
  </si>
  <si>
    <t>Lysophospholipase-like protein 1</t>
  </si>
  <si>
    <t>LYPLAL1</t>
  </si>
  <si>
    <t>P58557</t>
  </si>
  <si>
    <t>Putative ribonuclease</t>
  </si>
  <si>
    <t>YBEY</t>
  </si>
  <si>
    <t>P50336</t>
  </si>
  <si>
    <t>Protoporphyrinogen oxidase</t>
  </si>
  <si>
    <t>PPOX</t>
  </si>
  <si>
    <t>Q8NCW5</t>
  </si>
  <si>
    <t>NAD(P)H-hydrate epimerase</t>
  </si>
  <si>
    <t>APOA1BP</t>
  </si>
  <si>
    <t>Q8IXQ6</t>
  </si>
  <si>
    <t>Poly [ADP-ribose] polymerase 9</t>
  </si>
  <si>
    <t>PARP9</t>
  </si>
  <si>
    <t>Q9H9P8</t>
  </si>
  <si>
    <t>L-2-hydroxyglutarate dehydrogenase, mitochondrial</t>
  </si>
  <si>
    <t>L2HGDH</t>
  </si>
  <si>
    <t>Q5TEU4</t>
  </si>
  <si>
    <t>NADH dehydrogenase [ubiquinone] 1 alpha subcomplex assembly factor 5</t>
  </si>
  <si>
    <t>NDUFAF5</t>
  </si>
  <si>
    <t>Q16595</t>
  </si>
  <si>
    <t>Frataxin, mitochondrial;Frataxin intermediate form;Frataxin(56-210);Frataxin(78-210);Frataxin mature form</t>
  </si>
  <si>
    <t>FXN</t>
  </si>
  <si>
    <t>Q8NCN5</t>
  </si>
  <si>
    <t>Pyruvate dehydrogenase phosphatase regulatory subunit, mitochondrial</t>
  </si>
  <si>
    <t>PDPR</t>
  </si>
  <si>
    <t>O75648</t>
  </si>
  <si>
    <t>Mitochondrial tRNA-specific 2-thiouridylase 1</t>
  </si>
  <si>
    <t>TRMU</t>
  </si>
  <si>
    <t>Q10588</t>
  </si>
  <si>
    <t>ADP-ribosyl cyclase/cyclic ADP-ribose hydrolase 2</t>
  </si>
  <si>
    <t>BST1</t>
  </si>
  <si>
    <t>O95182</t>
  </si>
  <si>
    <t>NADH dehydrogenase [ubiquinone] 1 alpha subcomplex subunit 7</t>
  </si>
  <si>
    <t>NDUFA7</t>
  </si>
  <si>
    <t>P23919</t>
  </si>
  <si>
    <t>Thymidylate kinase</t>
  </si>
  <si>
    <t>DTYMK</t>
  </si>
  <si>
    <t>Q9H553</t>
  </si>
  <si>
    <t>Alpha-1,3/1,6-mannosyltransferase ALG2</t>
  </si>
  <si>
    <t>ALG2</t>
  </si>
  <si>
    <t>Q9Y5R4</t>
  </si>
  <si>
    <t>HemK methyltransferase family member 1</t>
  </si>
  <si>
    <t>HEMK1</t>
  </si>
  <si>
    <t>Q86WC4</t>
  </si>
  <si>
    <t>Osteopetrosis-associated transmembrane protein 1</t>
  </si>
  <si>
    <t>OSTM1</t>
  </si>
  <si>
    <t>Q8WW59</t>
  </si>
  <si>
    <t>SPRY domain-containing protein 4</t>
  </si>
  <si>
    <t>SPRYD4</t>
  </si>
  <si>
    <t>Q8TF65</t>
  </si>
  <si>
    <t>PDZ domain-containing protein GIPC2</t>
  </si>
  <si>
    <t>GIPC2</t>
  </si>
  <si>
    <t>Q9UI10</t>
  </si>
  <si>
    <t>Translation initiation factor eIF-2B subunit delta</t>
  </si>
  <si>
    <t>EIF2B4</t>
  </si>
  <si>
    <t>P82921</t>
  </si>
  <si>
    <t>28S ribosomal protein S21, mitochondrial</t>
  </si>
  <si>
    <t>MRPS21</t>
  </si>
  <si>
    <t>Q93034</t>
  </si>
  <si>
    <t>Cullin-5</t>
  </si>
  <si>
    <t>CUL5</t>
  </si>
  <si>
    <t>Q8TD22</t>
  </si>
  <si>
    <t>Sideroflexin-5</t>
  </si>
  <si>
    <t>SFXN5</t>
  </si>
  <si>
    <t>Q6UW02</t>
  </si>
  <si>
    <t>Cytochrome P450 20A1</t>
  </si>
  <si>
    <t>CYP20A1</t>
  </si>
  <si>
    <t>O75153</t>
  </si>
  <si>
    <t>Clustered mitochondria protein homolog</t>
  </si>
  <si>
    <t>CLUH</t>
  </si>
  <si>
    <t>O14874</t>
  </si>
  <si>
    <t>[3-methyl-2-oxobutanoate dehydrogenase [lipoamide]] kinase, mitochondrial</t>
  </si>
  <si>
    <t>BCKDK</t>
  </si>
  <si>
    <t>Q9NVS9</t>
  </si>
  <si>
    <t>Pyridoxine-5-phosphate oxidase</t>
  </si>
  <si>
    <t>PNPO</t>
  </si>
  <si>
    <t>Q96QE5</t>
  </si>
  <si>
    <t>Transcription elongation factor, mitochondrial</t>
  </si>
  <si>
    <t>TEFM</t>
  </si>
  <si>
    <t>Q9UI09</t>
  </si>
  <si>
    <t>NADH dehydrogenase [ubiquinone] 1 alpha subcomplex subunit 12</t>
  </si>
  <si>
    <t>NDUFA12</t>
  </si>
  <si>
    <t>Q9NZ08</t>
  </si>
  <si>
    <t>Endoplasmic reticulum aminopeptidase 1</t>
  </si>
  <si>
    <t>ERAP1</t>
  </si>
  <si>
    <t>P49419</t>
  </si>
  <si>
    <t>Alpha-aminoadipic semialdehyde dehydrogenase</t>
  </si>
  <si>
    <t>ALDH7A1</t>
  </si>
  <si>
    <t>Q8NFF5</t>
  </si>
  <si>
    <t>FAD synthase;Molybdenum cofactor biosynthesis protein-like region;FAD synthase region</t>
  </si>
  <si>
    <t>FLAD1</t>
  </si>
  <si>
    <t>P33316</t>
  </si>
  <si>
    <t>Deoxyuridine 5-triphosphate nucleotidohydrolase, mitochondrial</t>
  </si>
  <si>
    <t>DUT</t>
  </si>
  <si>
    <t>P10606</t>
  </si>
  <si>
    <t>Cytochrome c oxidase subunit 5B, mitochondrial</t>
  </si>
  <si>
    <t>COX5B</t>
  </si>
  <si>
    <t>Q9H4G4</t>
  </si>
  <si>
    <t>Golgi-associated plant pathogenesis-related protein 1</t>
  </si>
  <si>
    <t>GLIPR2</t>
  </si>
  <si>
    <t>Q9BV79</t>
  </si>
  <si>
    <t>Trans-2-enoyl-CoA reductase, mitochondrial</t>
  </si>
  <si>
    <t>MECR</t>
  </si>
  <si>
    <t>Q9NZJ7</t>
  </si>
  <si>
    <t>Mitochondrial carrier homolog 1</t>
  </si>
  <si>
    <t>MTCH1</t>
  </si>
  <si>
    <t>Q5JRA6</t>
  </si>
  <si>
    <t>Melanoma inhibitory activity protein 3</t>
  </si>
  <si>
    <t>MIA3</t>
  </si>
  <si>
    <t>O60238</t>
  </si>
  <si>
    <t>BCL2/adenovirus E1B 19 kDa protein-interacting protein 3-like</t>
  </si>
  <si>
    <t>BNIP3L</t>
  </si>
  <si>
    <t>Q9GZY8</t>
  </si>
  <si>
    <t>Mitochondrial fission factor</t>
  </si>
  <si>
    <t>MFF</t>
  </si>
  <si>
    <t>P39210</t>
  </si>
  <si>
    <t>Protein Mpv17</t>
  </si>
  <si>
    <t>MPV17</t>
  </si>
  <si>
    <t>P36406</t>
  </si>
  <si>
    <t>E3 ubiquitin-protein ligase TRIM23</t>
  </si>
  <si>
    <t>TRIM23</t>
  </si>
  <si>
    <t>P30536</t>
  </si>
  <si>
    <t>Translocator protein</t>
  </si>
  <si>
    <t>TSPO</t>
  </si>
  <si>
    <t>A2RRP1</t>
  </si>
  <si>
    <t>Neuroblastoma-amplified sequence</t>
  </si>
  <si>
    <t>NBAS</t>
  </si>
  <si>
    <t>Q56VL3</t>
  </si>
  <si>
    <t>OCIA domain-containing protein 2</t>
  </si>
  <si>
    <t>OCIAD2</t>
  </si>
  <si>
    <t>O75608</t>
  </si>
  <si>
    <t>Acyl-protein thioesterase 1</t>
  </si>
  <si>
    <t>LYPLA1</t>
  </si>
  <si>
    <t>Q6P087</t>
  </si>
  <si>
    <t>RNA pseudouridylate synthase domain-containing protein 3</t>
  </si>
  <si>
    <t>RPUSD3</t>
  </si>
  <si>
    <t>Q9BQ69</t>
  </si>
  <si>
    <t>O-acetyl-ADP-ribose deacetylase MACROD1</t>
  </si>
  <si>
    <t>MACROD1</t>
  </si>
  <si>
    <t>P11172</t>
  </si>
  <si>
    <t>Uridine 5-monophosphate synthase;Orotate phosphoribosyltransferase;Orotidine 5-phosphate decarboxylase</t>
  </si>
  <si>
    <t>UMPS</t>
  </si>
  <si>
    <t>P30044</t>
  </si>
  <si>
    <t>Peroxiredoxin-5, mitochondrial</t>
  </si>
  <si>
    <t>PRDX5</t>
  </si>
  <si>
    <t>Q99643</t>
  </si>
  <si>
    <t>Succinate dehydrogenase cytochrome b560 subunit, mitochondrial</t>
  </si>
  <si>
    <t>SDHC</t>
  </si>
  <si>
    <t>P09417</t>
  </si>
  <si>
    <t>Dihydropteridine reductase</t>
  </si>
  <si>
    <t>QDPR</t>
  </si>
  <si>
    <t>P17568</t>
  </si>
  <si>
    <t>NADH dehydrogenase [ubiquinone] 1 beta subcomplex subunit 7</t>
  </si>
  <si>
    <t>NDUFB7</t>
  </si>
  <si>
    <t>Q96EY8</t>
  </si>
  <si>
    <t>Cob(I)yrinic acid a,c-diamide adenosyltransferase, mitochondrial</t>
  </si>
  <si>
    <t>MMAB</t>
  </si>
  <si>
    <t>Q8IYU8</t>
  </si>
  <si>
    <t>Calcium uptake protein 2, mitochondrial</t>
  </si>
  <si>
    <t>MICU2</t>
  </si>
  <si>
    <t>O15460</t>
  </si>
  <si>
    <t>Prolyl 4-hydroxylase subunit alpha-2</t>
  </si>
  <si>
    <t>P4HA2</t>
  </si>
  <si>
    <t>Q96DZ1</t>
  </si>
  <si>
    <t>Endoplasmic reticulum lectin 1</t>
  </si>
  <si>
    <t>ERLEC1</t>
  </si>
  <si>
    <t>Q7L592</t>
  </si>
  <si>
    <t>NADH dehydrogenase [ubiquinone] complex I, assembly factor 7</t>
  </si>
  <si>
    <t>NDUFAF7</t>
  </si>
  <si>
    <t>Q9NWU1</t>
  </si>
  <si>
    <t>3-oxoacyl-[acyl-carrier-protein] synthase, mitochondrial</t>
  </si>
  <si>
    <t>OXSM</t>
  </si>
  <si>
    <t>Q9NX46</t>
  </si>
  <si>
    <t>Poly(ADP-ribose) glycohydrolase ARH3</t>
  </si>
  <si>
    <t>ADPRHL2</t>
  </si>
  <si>
    <t>P07919</t>
  </si>
  <si>
    <t>Cytochrome b-c1 complex subunit 6, mitochondrial</t>
  </si>
  <si>
    <t>UQCRH</t>
  </si>
  <si>
    <t>Q8WVM8</t>
  </si>
  <si>
    <t>Sec1 family domain-containing protein 1</t>
  </si>
  <si>
    <t>SCFD1</t>
  </si>
  <si>
    <t>P28288</t>
  </si>
  <si>
    <t>ATP-binding cassette sub-family D member 3</t>
  </si>
  <si>
    <t>ABCD3</t>
  </si>
  <si>
    <t>Q8N3Z3</t>
  </si>
  <si>
    <t>GTP-binding protein 8</t>
  </si>
  <si>
    <t>GTPBP8</t>
  </si>
  <si>
    <t>P26440</t>
  </si>
  <si>
    <t>Isovaleryl-CoA dehydrogenase, mitochondrial</t>
  </si>
  <si>
    <t>IVD</t>
  </si>
  <si>
    <t>Q9H6V9</t>
  </si>
  <si>
    <t>UPF0554 protein C2orf43</t>
  </si>
  <si>
    <t>C2orf43</t>
  </si>
  <si>
    <t>Q9GZT8</t>
  </si>
  <si>
    <t>NIF3-like protein 1</t>
  </si>
  <si>
    <t>NIF3L1</t>
  </si>
  <si>
    <t>P86397</t>
  </si>
  <si>
    <t>Hydroxyacyl-thioester dehydratase type 2, mitochondrial</t>
  </si>
  <si>
    <t>RPP14</t>
  </si>
  <si>
    <t>Q8NFV4</t>
  </si>
  <si>
    <t>Alpha/beta hydrolase domain-containing protein 11</t>
  </si>
  <si>
    <t>ABHD11</t>
  </si>
  <si>
    <t>Q9H7Z7</t>
  </si>
  <si>
    <t>Prostaglandin E synthase 2;Prostaglandin E synthase 2 truncated form</t>
  </si>
  <si>
    <t>PTGES2</t>
  </si>
  <si>
    <t>Q86UP2</t>
  </si>
  <si>
    <t>Kinectin</t>
  </si>
  <si>
    <t>KTN1</t>
  </si>
  <si>
    <t>O15173</t>
  </si>
  <si>
    <t>Membrane-associated progesterone receptor component 2</t>
  </si>
  <si>
    <t>PGRMC2</t>
  </si>
  <si>
    <t>P14735</t>
  </si>
  <si>
    <t>Insulin-degrading enzyme</t>
  </si>
  <si>
    <t>IDE</t>
  </si>
  <si>
    <t>P05496;Q06055;P48201</t>
  </si>
  <si>
    <t>ATP synthase F(0) complex subunit C1, mitochondrial;ATP synthase F(0) complex subunit C2, mitochondrial;ATP synthase F(0) complex subunit C3, mitochondrial</t>
  </si>
  <si>
    <t>ATP5G1</t>
  </si>
  <si>
    <t>Q66K74</t>
  </si>
  <si>
    <t>Microtubule-associated protein 1S;MAP1S heavy chain;MAP1S light chain</t>
  </si>
  <si>
    <t>MAP1S</t>
  </si>
  <si>
    <t>P11498</t>
  </si>
  <si>
    <t>Pyruvate carboxylase, mitochondrial</t>
  </si>
  <si>
    <t>PC</t>
  </si>
  <si>
    <t>P61020</t>
  </si>
  <si>
    <t>Ras-related protein Rab-5B</t>
  </si>
  <si>
    <t>RAB5B</t>
  </si>
  <si>
    <t>Q96CB9</t>
  </si>
  <si>
    <t>5-methylcytosine rRNA methyltransferase NSUN4</t>
  </si>
  <si>
    <t>NSUN4</t>
  </si>
  <si>
    <t>P31146</t>
  </si>
  <si>
    <t>Coronin-1A</t>
  </si>
  <si>
    <t>CORO1A</t>
  </si>
  <si>
    <t>P14406</t>
  </si>
  <si>
    <t>Cytochrome c oxidase subunit 7A2, mitochondrial</t>
  </si>
  <si>
    <t>COX7A2</t>
  </si>
  <si>
    <t>A3KMH1</t>
  </si>
  <si>
    <t>von Willebrand factor A domain-containing protein 8</t>
  </si>
  <si>
    <t>VWA8</t>
  </si>
  <si>
    <t>P46199</t>
  </si>
  <si>
    <t>Translation initiation factor IF-2, mitochondrial</t>
  </si>
  <si>
    <t>MTIF2</t>
  </si>
  <si>
    <t>Q14318</t>
  </si>
  <si>
    <t>Peptidyl-prolyl cis-trans isomerase FKBP8</t>
  </si>
  <si>
    <t>FKBP8</t>
  </si>
  <si>
    <t>Q96DB5</t>
  </si>
  <si>
    <t>Regulator of microtubule dynamics protein 1</t>
  </si>
  <si>
    <t>RMDN1</t>
  </si>
  <si>
    <t>Q9NTX5</t>
  </si>
  <si>
    <t>Ethylmalonyl-CoA decarboxylase</t>
  </si>
  <si>
    <t>ECHDC1</t>
  </si>
  <si>
    <t>Q15629</t>
  </si>
  <si>
    <t>Translocating chain-associated membrane protein 1</t>
  </si>
  <si>
    <t>TRAM1</t>
  </si>
  <si>
    <t>Q96C01</t>
  </si>
  <si>
    <t>Protein FAM136A</t>
  </si>
  <si>
    <t>FAM136A</t>
  </si>
  <si>
    <t>P36969</t>
  </si>
  <si>
    <t>Phospholipid hydroperoxide glutathione peroxidase, mitochondrial</t>
  </si>
  <si>
    <t>GPX4</t>
  </si>
  <si>
    <t>Q9HD34</t>
  </si>
  <si>
    <t>LYR motif-containing protein 4</t>
  </si>
  <si>
    <t>LYRM4</t>
  </si>
  <si>
    <t>Q9Y673</t>
  </si>
  <si>
    <t>Dolichyl-phosphate beta-glucosyltransferase</t>
  </si>
  <si>
    <t>ALG5</t>
  </si>
  <si>
    <t>P23434</t>
  </si>
  <si>
    <t>Glycine cleavage system H protein, mitochondrial</t>
  </si>
  <si>
    <t>GCSH</t>
  </si>
  <si>
    <t>Q6NVY1</t>
  </si>
  <si>
    <t>3-hydroxyisobutyryl-CoA hydrolase, mitochondrial</t>
  </si>
  <si>
    <t>HIBCH</t>
  </si>
  <si>
    <t>Q9H7D0</t>
  </si>
  <si>
    <t>Dedicator of cytokinesis protein 5</t>
  </si>
  <si>
    <t>DOCK5</t>
  </si>
  <si>
    <t>Q07812</t>
  </si>
  <si>
    <t>Apoptosis regulator BAX</t>
  </si>
  <si>
    <t>BAX</t>
  </si>
  <si>
    <t>O15382</t>
  </si>
  <si>
    <t>Branched-chain-amino-acid aminotransferase, mitochondrial</t>
  </si>
  <si>
    <t>BCAT2</t>
  </si>
  <si>
    <t>Q13057</t>
  </si>
  <si>
    <t>Bifunctional coenzyme A synthase;Phosphopantetheine adenylyltransferase;Dephospho-CoA kinase</t>
  </si>
  <si>
    <t>COASY</t>
  </si>
  <si>
    <t>Q9HBH1</t>
  </si>
  <si>
    <t>Peptide deformylase, mitochondrial</t>
  </si>
  <si>
    <t>PDF</t>
  </si>
  <si>
    <t>Q6IN84</t>
  </si>
  <si>
    <t>rRNA methyltransferase 1, mitochondrial</t>
  </si>
  <si>
    <t>MRM1</t>
  </si>
  <si>
    <t>P55290</t>
  </si>
  <si>
    <t>Cadherin-13</t>
  </si>
  <si>
    <t>CDH13</t>
  </si>
  <si>
    <t>Q8N4Q1</t>
  </si>
  <si>
    <t>Mitochondrial intermembrane space import and assembly protein 40</t>
  </si>
  <si>
    <t>CHCHD4</t>
  </si>
  <si>
    <t>Q16795</t>
  </si>
  <si>
    <t>NADH dehydrogenase [ubiquinone] 1 alpha subcomplex subunit 9, mitochondrial</t>
  </si>
  <si>
    <t>NDUFA9</t>
  </si>
  <si>
    <t>Q6YN16</t>
  </si>
  <si>
    <t>Hydroxysteroid dehydrogenase-like protein 2</t>
  </si>
  <si>
    <t>HSDL2</t>
  </si>
  <si>
    <t>P49448</t>
  </si>
  <si>
    <t>Glutamate dehydrogenase 2, mitochondrial</t>
  </si>
  <si>
    <t>GLUD2</t>
  </si>
  <si>
    <t>Q9UK41</t>
  </si>
  <si>
    <t>Vacuolar protein sorting-associated protein 28 homolog</t>
  </si>
  <si>
    <t>VPS28</t>
  </si>
  <si>
    <t>Q53EP0</t>
  </si>
  <si>
    <t>Fibronectin type III domain-containing protein 3B</t>
  </si>
  <si>
    <t>FNDC3B</t>
  </si>
  <si>
    <t>P56556</t>
  </si>
  <si>
    <t>NADH dehydrogenase [ubiquinone] 1 alpha subcomplex subunit 6</t>
  </si>
  <si>
    <t>NDUFA6</t>
  </si>
  <si>
    <t>Q9H1K1</t>
  </si>
  <si>
    <t>Iron-sulfur cluster assembly enzyme ISCU, mitochondrial</t>
  </si>
  <si>
    <t>ISCU</t>
  </si>
  <si>
    <t>Q9H936;Q9H1K4</t>
  </si>
  <si>
    <t>Mitochondrial glutamate carrier 1</t>
  </si>
  <si>
    <t>SLC25A22</t>
  </si>
  <si>
    <t>Q16773</t>
  </si>
  <si>
    <t>Kynurenine--oxoglutarate transaminase 1</t>
  </si>
  <si>
    <t>CCBL1</t>
  </si>
  <si>
    <t>Q14142</t>
  </si>
  <si>
    <t>Tripartite motif-containing protein 14</t>
  </si>
  <si>
    <t>TRIM14</t>
  </si>
  <si>
    <t>Q92581</t>
  </si>
  <si>
    <t>Sodium/hydrogen exchanger 6</t>
  </si>
  <si>
    <t>SLC9A6</t>
  </si>
  <si>
    <t>Q13011</t>
  </si>
  <si>
    <t>Delta(3,5)-Delta(2,4)-dienoyl-CoA isomerase, mitochondrial</t>
  </si>
  <si>
    <t>ECH1</t>
  </si>
  <si>
    <t>P51788</t>
  </si>
  <si>
    <t>Chloride channel protein 2</t>
  </si>
  <si>
    <t>CLCN2</t>
  </si>
  <si>
    <t>Q99570</t>
  </si>
  <si>
    <t>Phosphoinositide 3-kinase regulatory subunit 4</t>
  </si>
  <si>
    <t>PIK3R4</t>
  </si>
  <si>
    <t>Q9Y2Q3</t>
  </si>
  <si>
    <t>Glutathione S-transferase kappa 1</t>
  </si>
  <si>
    <t>GSTK1</t>
  </si>
  <si>
    <t>Q9P291</t>
  </si>
  <si>
    <t>Armadillo repeat-containing X-linked protein 1</t>
  </si>
  <si>
    <t>ARMCX1</t>
  </si>
  <si>
    <t>Q8TF66</t>
  </si>
  <si>
    <t>Leucine-rich repeat-containing protein 15</t>
  </si>
  <si>
    <t>LRRC15</t>
  </si>
  <si>
    <t>Q9BPX6</t>
  </si>
  <si>
    <t>Calcium uptake protein 1, mitochondrial</t>
  </si>
  <si>
    <t>MICU1</t>
  </si>
  <si>
    <t>Q9NR45</t>
  </si>
  <si>
    <t>Sialic acid synthase</t>
  </si>
  <si>
    <t>NANS</t>
  </si>
  <si>
    <t>Q96N66</t>
  </si>
  <si>
    <t>Lysophospholipid acyltransferase 7</t>
  </si>
  <si>
    <t>MBOAT7</t>
  </si>
  <si>
    <t>Q9H4K7</t>
  </si>
  <si>
    <t>Mitochondrial ribosome-associated GTPase 2</t>
  </si>
  <si>
    <t>MTG2</t>
  </si>
  <si>
    <t>Q9Y291</t>
  </si>
  <si>
    <t>28S ribosomal protein S33, mitochondrial</t>
  </si>
  <si>
    <t>MRPS33</t>
  </si>
  <si>
    <t>O75323</t>
  </si>
  <si>
    <t>Protein NipSnap homolog 2</t>
  </si>
  <si>
    <t>GBAS</t>
  </si>
  <si>
    <t>O15498</t>
  </si>
  <si>
    <t>Synaptobrevin homolog YKT6</t>
  </si>
  <si>
    <t>YKT6</t>
  </si>
  <si>
    <t>Q9BTY2</t>
  </si>
  <si>
    <t>Plasma alpha-L-fucosidase</t>
  </si>
  <si>
    <t>FUCA2</t>
  </si>
  <si>
    <t>Q14353</t>
  </si>
  <si>
    <t>Guanidinoacetate N-methyltransferase</t>
  </si>
  <si>
    <t>GAMT</t>
  </si>
  <si>
    <t>P07203</t>
  </si>
  <si>
    <t>Glutathione peroxidase 1</t>
  </si>
  <si>
    <t>GPX1</t>
  </si>
  <si>
    <t>Q9ULI3</t>
  </si>
  <si>
    <t>Protein HEG homolog 1</t>
  </si>
  <si>
    <t>HEG1</t>
  </si>
  <si>
    <t>Q969S9</t>
  </si>
  <si>
    <t>Ribosome-releasing factor 2, mitochondrial</t>
  </si>
  <si>
    <t>GFM2</t>
  </si>
  <si>
    <t>P53007</t>
  </si>
  <si>
    <t>Tricarboxylate transport protein, mitochondrial</t>
  </si>
  <si>
    <t>SLC25A1</t>
  </si>
  <si>
    <t>P33121;Q9ULC5;Q9UKU0</t>
  </si>
  <si>
    <t>Long-chain-fatty-acid--CoA ligase 1</t>
  </si>
  <si>
    <t>ACSL1</t>
  </si>
  <si>
    <t>O75380</t>
  </si>
  <si>
    <t>NADH dehydrogenase [ubiquinone] iron-sulfur protein 6, mitochondrial</t>
  </si>
  <si>
    <t>NDUFS6</t>
  </si>
  <si>
    <t>P82909</t>
  </si>
  <si>
    <t>28S ribosomal protein S36, mitochondrial</t>
  </si>
  <si>
    <t>MRPS36</t>
  </si>
  <si>
    <t>Q9UGM6</t>
  </si>
  <si>
    <t>Tryptophan--tRNA ligase, mitochondrial</t>
  </si>
  <si>
    <t>WARS2</t>
  </si>
  <si>
    <t>O43676</t>
  </si>
  <si>
    <t>NADH dehydrogenase [ubiquinone] 1 beta subcomplex subunit 3</t>
  </si>
  <si>
    <t>NDUFB3</t>
  </si>
  <si>
    <t>Q4G0N4</t>
  </si>
  <si>
    <t>NAD kinase 2, mitochondrial</t>
  </si>
  <si>
    <t>NADK2</t>
  </si>
  <si>
    <t>Q96B77</t>
  </si>
  <si>
    <t>Transmembrane protein 186</t>
  </si>
  <si>
    <t>TMEM186</t>
  </si>
  <si>
    <t>Q9H4I9</t>
  </si>
  <si>
    <t>Essential MCU regulator, mitochondrial</t>
  </si>
  <si>
    <t>SMDT1</t>
  </si>
  <si>
    <t>P25445</t>
  </si>
  <si>
    <t>Tumor necrosis factor receptor superfamily member 6</t>
  </si>
  <si>
    <t>FAS</t>
  </si>
  <si>
    <t>Q8IZA0</t>
  </si>
  <si>
    <t>Dyslexia-associated protein KIAA0319-like protein</t>
  </si>
  <si>
    <t>KIAA0319L</t>
  </si>
  <si>
    <t>P22033</t>
  </si>
  <si>
    <t>Methylmalonyl-CoA mutase, mitochondrial</t>
  </si>
  <si>
    <t>MUT</t>
  </si>
  <si>
    <t>O43819</t>
  </si>
  <si>
    <t>Protein SCO2 homolog, mitochondrial</t>
  </si>
  <si>
    <t>SCO2</t>
  </si>
  <si>
    <t>P49454</t>
  </si>
  <si>
    <t>Centromere protein F</t>
  </si>
  <si>
    <t>CENPF</t>
  </si>
  <si>
    <t>Q53S33</t>
  </si>
  <si>
    <t>BolA-like protein 3</t>
  </si>
  <si>
    <t>BOLA3</t>
  </si>
  <si>
    <t>O00483</t>
  </si>
  <si>
    <t>Cytochrome c oxidase subunit NDUFA4</t>
  </si>
  <si>
    <t>NDUFA4</t>
  </si>
  <si>
    <t>Q9H2K0</t>
  </si>
  <si>
    <t>Translation initiation factor IF-3, mitochondrial</t>
  </si>
  <si>
    <t>MTIF3</t>
  </si>
  <si>
    <t>Q9UBE0</t>
  </si>
  <si>
    <t>SUMO-activating enzyme subunit 1;SUMO-activating enzyme subunit 1, N-terminally processed</t>
  </si>
  <si>
    <t>SAE1</t>
  </si>
  <si>
    <t>Q9NVA1</t>
  </si>
  <si>
    <t>Ubiquinol-cytochrome-c reductase complex assembly factor 1</t>
  </si>
  <si>
    <t>UQCC1</t>
  </si>
  <si>
    <t>Q9NW81</t>
  </si>
  <si>
    <t>ATP synthase subunit s-like protein</t>
  </si>
  <si>
    <t>ATP5SL</t>
  </si>
  <si>
    <t>Q9H2U2</t>
  </si>
  <si>
    <t>Inorganic pyrophosphatase 2, mitochondrial</t>
  </si>
  <si>
    <t>PPA2</t>
  </si>
  <si>
    <t>Q9BWH2</t>
  </si>
  <si>
    <t>FUN14 domain-containing protein 2</t>
  </si>
  <si>
    <t>FUNDC2</t>
  </si>
  <si>
    <t>Q8N4Q0</t>
  </si>
  <si>
    <t>Zinc-binding alcohol dehydrogenase domain-containing protein 2</t>
  </si>
  <si>
    <t>ZADH2</t>
  </si>
  <si>
    <t>Q92504</t>
  </si>
  <si>
    <t>Zinc transporter SLC39A7</t>
  </si>
  <si>
    <t>SLC39A7</t>
  </si>
  <si>
    <t>Q53S58</t>
  </si>
  <si>
    <t>Transmembrane protein 177</t>
  </si>
  <si>
    <t>TMEM177</t>
  </si>
  <si>
    <t>P29353</t>
  </si>
  <si>
    <t>SHC-transforming protein 1</t>
  </si>
  <si>
    <t>SHC1</t>
  </si>
  <si>
    <t>Q9BRQ6</t>
  </si>
  <si>
    <t>MICOS complex subunit MIC25</t>
  </si>
  <si>
    <t>CHCHD6</t>
  </si>
  <si>
    <t>Q8WUY1</t>
  </si>
  <si>
    <t>Protein THEM6</t>
  </si>
  <si>
    <t>THEM6</t>
  </si>
  <si>
    <t>Q9NVH0</t>
  </si>
  <si>
    <t>Exonuclease 3-5 domain-containing protein 2</t>
  </si>
  <si>
    <t>EXD2</t>
  </si>
  <si>
    <t>Q92575</t>
  </si>
  <si>
    <t>UBX domain-containing protein 4</t>
  </si>
  <si>
    <t>UBXN4</t>
  </si>
  <si>
    <t>Q9BT17</t>
  </si>
  <si>
    <t>Mitochondrial ribosome-associated GTPase 1</t>
  </si>
  <si>
    <t>MTG1</t>
  </si>
  <si>
    <t>Q6P4F2</t>
  </si>
  <si>
    <t>Adrenodoxin-like protein, mitochondrial</t>
  </si>
  <si>
    <t>FDX1L</t>
  </si>
  <si>
    <t>P02461</t>
  </si>
  <si>
    <t>Collagen alpha-1(III) chain</t>
  </si>
  <si>
    <t>COL3A1</t>
  </si>
  <si>
    <t>Q96T83</t>
  </si>
  <si>
    <t>Sodium/hydrogen exchanger 7</t>
  </si>
  <si>
    <t>SLC9A7</t>
  </si>
  <si>
    <t>P55084</t>
  </si>
  <si>
    <t>Trifunctional enzyme subunit beta, mitochondrial;3-ketoacyl-CoA thiolase</t>
  </si>
  <si>
    <t>HADHB</t>
  </si>
  <si>
    <t>Q01459</t>
  </si>
  <si>
    <t>Di-N-acetylchitobiase</t>
  </si>
  <si>
    <t>CTBS</t>
  </si>
  <si>
    <t>Q9UNW1</t>
  </si>
  <si>
    <t>Multiple inositol polyphosphate phosphatase 1</t>
  </si>
  <si>
    <t>MINPP1</t>
  </si>
  <si>
    <t>O95183</t>
  </si>
  <si>
    <t>Vesicle-associated membrane protein 5</t>
  </si>
  <si>
    <t>VAMP5</t>
  </si>
  <si>
    <t>Q9NR77</t>
  </si>
  <si>
    <t>Peroxisomal membrane protein 2</t>
  </si>
  <si>
    <t>PXMP2</t>
  </si>
  <si>
    <t>Q6ZXV5</t>
  </si>
  <si>
    <t>Transmembrane and TPR repeat-containing protein 3</t>
  </si>
  <si>
    <t>TMTC3</t>
  </si>
  <si>
    <t>P05165</t>
  </si>
  <si>
    <t>Propionyl-CoA carboxylase alpha chain, mitochondrial</t>
  </si>
  <si>
    <t>PCCA</t>
  </si>
  <si>
    <t>P54886</t>
  </si>
  <si>
    <t>Delta-1-pyrroline-5-carboxylate synthase;Glutamate 5-kinase;Gamma-glutamyl phosphate reductase</t>
  </si>
  <si>
    <t>ALDH18A1</t>
  </si>
  <si>
    <t>Q5T1Q4</t>
  </si>
  <si>
    <t>Solute carrier family 35 member F1</t>
  </si>
  <si>
    <t>SLC35F1</t>
  </si>
  <si>
    <t>Q93050</t>
  </si>
  <si>
    <t>V-type proton ATPase 116 kDa subunit a isoform 1</t>
  </si>
  <si>
    <t>ATP6V0A1</t>
  </si>
  <si>
    <t>O75915</t>
  </si>
  <si>
    <t>PRA1 family protein 3</t>
  </si>
  <si>
    <t>ARL6IP5</t>
  </si>
  <si>
    <t>Q14CX7</t>
  </si>
  <si>
    <t>N-alpha-acetyltransferase 25, NatB auxiliary subunit</t>
  </si>
  <si>
    <t>NAA25</t>
  </si>
  <si>
    <t>P00846</t>
  </si>
  <si>
    <t>ATP synthase subunit a</t>
  </si>
  <si>
    <t>MT-ATP6</t>
  </si>
  <si>
    <t>Q15031</t>
  </si>
  <si>
    <t>Probable leucine--tRNA ligase, mitochondrial</t>
  </si>
  <si>
    <t>LARS2</t>
  </si>
  <si>
    <t>Q8NAT1</t>
  </si>
  <si>
    <t>Protein O-linked-mannose beta-1,4-N-acetylglucosaminyltransferase 2</t>
  </si>
  <si>
    <t>POMGNT2</t>
  </si>
  <si>
    <t>O60518</t>
  </si>
  <si>
    <t>Ran-binding protein 6</t>
  </si>
  <si>
    <t>RANBP6</t>
  </si>
  <si>
    <t>A8MXV4</t>
  </si>
  <si>
    <t>Nucleoside diphosphate-linked moiety X motif 19, mitochondrial</t>
  </si>
  <si>
    <t>NUDT19</t>
  </si>
  <si>
    <t>P30084</t>
  </si>
  <si>
    <t>Enoyl-CoA hydratase, mitochondrial</t>
  </si>
  <si>
    <t>ECHS1</t>
  </si>
  <si>
    <t>O95168</t>
  </si>
  <si>
    <t>NADH dehydrogenase [ubiquinone] 1 beta subcomplex subunit 4</t>
  </si>
  <si>
    <t>NDUFB4</t>
  </si>
  <si>
    <t>Q969M1</t>
  </si>
  <si>
    <t>Mitochondrial import receptor subunit TOM40B</t>
  </si>
  <si>
    <t>TOMM40L</t>
  </si>
  <si>
    <t>Q92506</t>
  </si>
  <si>
    <t>Estradiol 17-beta-dehydrogenase 8</t>
  </si>
  <si>
    <t>HSD17B8</t>
  </si>
  <si>
    <t>Q6UXV4</t>
  </si>
  <si>
    <t>MICOS complex subunit MIC27</t>
  </si>
  <si>
    <t>APOOL</t>
  </si>
  <si>
    <t>P40926</t>
  </si>
  <si>
    <t>Malate dehydrogenase, mitochondrial</t>
  </si>
  <si>
    <t>MDH2</t>
  </si>
  <si>
    <t>O43264</t>
  </si>
  <si>
    <t>Centromere/kinetochore protein zw10 homolog</t>
  </si>
  <si>
    <t>ZW10</t>
  </si>
  <si>
    <t>Q96GC9</t>
  </si>
  <si>
    <t>Vacuole membrane protein 1</t>
  </si>
  <si>
    <t>VMP1</t>
  </si>
  <si>
    <t>Q9BYN8</t>
  </si>
  <si>
    <t>28S ribosomal protein S26, mitochondrial</t>
  </si>
  <si>
    <t>MRPS26</t>
  </si>
  <si>
    <t>Q9HA77</t>
  </si>
  <si>
    <t>Probable cysteine--tRNA ligase, mitochondrial</t>
  </si>
  <si>
    <t>CARS2</t>
  </si>
  <si>
    <t>P49590</t>
  </si>
  <si>
    <t>Probable histidine--tRNA ligase, mitochondrial</t>
  </si>
  <si>
    <t>HARS2</t>
  </si>
  <si>
    <t>Q9NRZ7</t>
  </si>
  <si>
    <t>1-acyl-sn-glycerol-3-phosphate acyltransferase gamma</t>
  </si>
  <si>
    <t>AGPAT3</t>
  </si>
  <si>
    <t>Q9NWT8</t>
  </si>
  <si>
    <t>Aurora kinase A-interacting protein</t>
  </si>
  <si>
    <t>AURKAIP1</t>
  </si>
  <si>
    <t>Q9Y3D6</t>
  </si>
  <si>
    <t>Mitochondrial fission 1 protein</t>
  </si>
  <si>
    <t>FIS1</t>
  </si>
  <si>
    <t>Q5JTJ3</t>
  </si>
  <si>
    <t>Cytochrome c oxidase assembly factor 6 homolog</t>
  </si>
  <si>
    <t>COA6</t>
  </si>
  <si>
    <t>O75431</t>
  </si>
  <si>
    <t>Metaxin-2</t>
  </si>
  <si>
    <t>MTX2</t>
  </si>
  <si>
    <t>P54819</t>
  </si>
  <si>
    <t>Adenylate kinase 2, mitochondrial;Adenylate kinase 2, mitochondrial, N-terminally processed</t>
  </si>
  <si>
    <t>AK2</t>
  </si>
  <si>
    <t>Q9H300</t>
  </si>
  <si>
    <t>Presenilins-associated rhomboid-like protein, mitochondrial;P-beta</t>
  </si>
  <si>
    <t>PARL</t>
  </si>
  <si>
    <t>O95298;E9PQ53</t>
  </si>
  <si>
    <t>NADH dehydrogenase [ubiquinone] 1 subunit C2;NADH dehydrogenase [ubiquinone] 1 subunit C2, isoform 2</t>
  </si>
  <si>
    <t>NDUFC2</t>
  </si>
  <si>
    <t>P82912</t>
  </si>
  <si>
    <t>28S ribosomal protein S11, mitochondrial</t>
  </si>
  <si>
    <t>MRPS11</t>
  </si>
  <si>
    <t>Q9BYD2</t>
  </si>
  <si>
    <t>39S ribosomal protein L9, mitochondrial</t>
  </si>
  <si>
    <t>MRPL9</t>
  </si>
  <si>
    <t>P49821</t>
  </si>
  <si>
    <t>NADH dehydrogenase [ubiquinone] flavoprotein 1, mitochondrial</t>
  </si>
  <si>
    <t>NDUFV1</t>
  </si>
  <si>
    <t>O00217</t>
  </si>
  <si>
    <t>NADH dehydrogenase [ubiquinone] iron-sulfur protein 8, mitochondrial</t>
  </si>
  <si>
    <t>NDUFS8</t>
  </si>
  <si>
    <t>P31350;Q7LG56</t>
  </si>
  <si>
    <t>Ribonucleoside-diphosphate reductase subunit M2</t>
  </si>
  <si>
    <t>RRM2</t>
  </si>
  <si>
    <t>Q9NQR4</t>
  </si>
  <si>
    <t>Omega-amidase NIT2</t>
  </si>
  <si>
    <t>NIT2</t>
  </si>
  <si>
    <t>Q70HW3</t>
  </si>
  <si>
    <t>S-adenosylmethionine mitochondrial carrier protein</t>
  </si>
  <si>
    <t>SLC25A26</t>
  </si>
  <si>
    <t>Q4U2R6</t>
  </si>
  <si>
    <t>39S ribosomal protein L51, mitochondrial</t>
  </si>
  <si>
    <t>MRPL51</t>
  </si>
  <si>
    <t>Q9UBX3</t>
  </si>
  <si>
    <t>Mitochondrial dicarboxylate carrier</t>
  </si>
  <si>
    <t>SLC25A10</t>
  </si>
  <si>
    <t>Q5JTZ9</t>
  </si>
  <si>
    <t>Alanine--tRNA ligase, mitochondrial</t>
  </si>
  <si>
    <t>AARS2</t>
  </si>
  <si>
    <t>O75306</t>
  </si>
  <si>
    <t>NADH dehydrogenase [ubiquinone] iron-sulfur protein 2, mitochondrial</t>
  </si>
  <si>
    <t>NDUFS2</t>
  </si>
  <si>
    <t>Q9UMR5</t>
  </si>
  <si>
    <t>Lysosomal thioesterase PPT2</t>
  </si>
  <si>
    <t>PPT2</t>
  </si>
  <si>
    <t>Q96ER9</t>
  </si>
  <si>
    <t>Coiled-coil domain-containing protein 51</t>
  </si>
  <si>
    <t>CCDC51</t>
  </si>
  <si>
    <t>P42765</t>
  </si>
  <si>
    <t>3-ketoacyl-CoA thiolase, mitochondrial</t>
  </si>
  <si>
    <t>ACAA2</t>
  </si>
  <si>
    <t>P17677</t>
  </si>
  <si>
    <t>Neuromodulin</t>
  </si>
  <si>
    <t>GAP43</t>
  </si>
  <si>
    <t>Q6NT16</t>
  </si>
  <si>
    <t>MFS-type transporter SLC18B1</t>
  </si>
  <si>
    <t>SLC18B1</t>
  </si>
  <si>
    <t>O75581</t>
  </si>
  <si>
    <t>Low-density lipoprotein receptor-related protein 6</t>
  </si>
  <si>
    <t>LRP6</t>
  </si>
  <si>
    <t>Q5JU69;Q8N2E6</t>
  </si>
  <si>
    <t>Torsin-2A;Prosalusin;Salusin-alpha;Salusin-beta</t>
  </si>
  <si>
    <t>TOR2A</t>
  </si>
  <si>
    <t>Q6UW63</t>
  </si>
  <si>
    <t>KDEL motif-containing protein 1</t>
  </si>
  <si>
    <t>KDELC1</t>
  </si>
  <si>
    <t>Q9Y394</t>
  </si>
  <si>
    <t>Dehydrogenase/reductase SDR family member 7</t>
  </si>
  <si>
    <t>DHRS7</t>
  </si>
  <si>
    <t>Q9UHY1</t>
  </si>
  <si>
    <t>Nuclear receptor-binding protein</t>
  </si>
  <si>
    <t>NRBP1</t>
  </si>
  <si>
    <t>P82663</t>
  </si>
  <si>
    <t>28S ribosomal protein S25, mitochondrial</t>
  </si>
  <si>
    <t>MRPS25</t>
  </si>
  <si>
    <t>Q86U28</t>
  </si>
  <si>
    <t>Iron-sulfur cluster assembly 2 homolog, mitochondrial</t>
  </si>
  <si>
    <t>ISCA2</t>
  </si>
  <si>
    <t>O60613</t>
  </si>
  <si>
    <t>15 kDa selenoprotein</t>
  </si>
  <si>
    <t>P30837;P00352;P05091</t>
  </si>
  <si>
    <t>Aldehyde dehydrogenase X, mitochondrial</t>
  </si>
  <si>
    <t>ALDH1B1</t>
  </si>
  <si>
    <t>Q9HD42</t>
  </si>
  <si>
    <t>Charged multivesicular body protein 1a</t>
  </si>
  <si>
    <t>CHMP1A</t>
  </si>
  <si>
    <t>O95292</t>
  </si>
  <si>
    <t>Vesicle-associated membrane protein-associated protein B/C</t>
  </si>
  <si>
    <t>VAPB</t>
  </si>
  <si>
    <t>P49748</t>
  </si>
  <si>
    <t>Very long-chain specific acyl-CoA dehydrogenase, mitochondrial</t>
  </si>
  <si>
    <t>ACADVL</t>
  </si>
  <si>
    <t>P28331</t>
  </si>
  <si>
    <t>NADH-ubiquinone oxidoreductase 75 kDa subunit, mitochondrial</t>
  </si>
  <si>
    <t>NDUFS1</t>
  </si>
  <si>
    <t>Q12999</t>
  </si>
  <si>
    <t>Tetraspanin-31</t>
  </si>
  <si>
    <t>TSPAN31</t>
  </si>
  <si>
    <t>P19404</t>
  </si>
  <si>
    <t>NADH dehydrogenase [ubiquinone] flavoprotein 2, mitochondrial</t>
  </si>
  <si>
    <t>NDUFV2</t>
  </si>
  <si>
    <t>Q9NP81</t>
  </si>
  <si>
    <t>Serine--tRNA ligase, mitochondrial</t>
  </si>
  <si>
    <t>SARS2</t>
  </si>
  <si>
    <t>O43181</t>
  </si>
  <si>
    <t>NADH dehydrogenase [ubiquinone] iron-sulfur protein 4, mitochondrial</t>
  </si>
  <si>
    <t>NDUFS4</t>
  </si>
  <si>
    <t>Q15120</t>
  </si>
  <si>
    <t>[Pyruvate dehydrogenase (acetyl-transferring)] kinase isozyme 3, mitochondrial</t>
  </si>
  <si>
    <t>PDK3</t>
  </si>
  <si>
    <t>Q9H974</t>
  </si>
  <si>
    <t>Queuine tRNA-ribosyltransferase subunit QTRTD1</t>
  </si>
  <si>
    <t>QTRTD1</t>
  </si>
  <si>
    <t>O00264</t>
  </si>
  <si>
    <t>Membrane-associated progesterone receptor component 1</t>
  </si>
  <si>
    <t>PGRMC1</t>
  </si>
  <si>
    <t>Q9BZC7</t>
  </si>
  <si>
    <t>ATP-binding cassette sub-family A member 2</t>
  </si>
  <si>
    <t>ABCA2</t>
  </si>
  <si>
    <t>Q9Y375</t>
  </si>
  <si>
    <t>Complex I intermediate-associated protein 30, mitochondrial</t>
  </si>
  <si>
    <t>NDUFAF1</t>
  </si>
  <si>
    <t>Q96HY7</t>
  </si>
  <si>
    <t>Probable 2-oxoglutarate dehydrogenase E1 component DHKTD1, mitochondrial</t>
  </si>
  <si>
    <t>DHTKD1</t>
  </si>
  <si>
    <t>O14880</t>
  </si>
  <si>
    <t>Microsomal glutathione S-transferase 3</t>
  </si>
  <si>
    <t>MGST3</t>
  </si>
  <si>
    <t>P31937</t>
  </si>
  <si>
    <t>3-hydroxyisobutyrate dehydrogenase, mitochondrial</t>
  </si>
  <si>
    <t>HIBADH</t>
  </si>
  <si>
    <t>P82914</t>
  </si>
  <si>
    <t>28S ribosomal protein S15, mitochondrial</t>
  </si>
  <si>
    <t>MRPS15</t>
  </si>
  <si>
    <t>O75396</t>
  </si>
  <si>
    <t>Vesicle-trafficking protein SEC22b</t>
  </si>
  <si>
    <t>SEC22B</t>
  </si>
  <si>
    <t>Q99797</t>
  </si>
  <si>
    <t>Mitochondrial intermediate peptidase</t>
  </si>
  <si>
    <t>MIPEP</t>
  </si>
  <si>
    <t>Q9Y2D4</t>
  </si>
  <si>
    <t>Exocyst complex component 6B</t>
  </si>
  <si>
    <t>EXOC6B</t>
  </si>
  <si>
    <t>P49753</t>
  </si>
  <si>
    <t>Acyl-coenzyme A thioesterase 2, mitochondrial</t>
  </si>
  <si>
    <t>ACOT2</t>
  </si>
  <si>
    <t>P32322</t>
  </si>
  <si>
    <t>Pyrroline-5-carboxylate reductase 1, mitochondrial</t>
  </si>
  <si>
    <t>PYCR1</t>
  </si>
  <si>
    <t>Q8TBZ3</t>
  </si>
  <si>
    <t>WD repeat-containing protein 20</t>
  </si>
  <si>
    <t>WDR20</t>
  </si>
  <si>
    <t>Q96CU9</t>
  </si>
  <si>
    <t>FAD-dependent oxidoreductase domain-containing protein 1</t>
  </si>
  <si>
    <t>FOXRED1</t>
  </si>
  <si>
    <t>P05106</t>
  </si>
  <si>
    <t>Integrin beta-3</t>
  </si>
  <si>
    <t>ITGB3</t>
  </si>
  <si>
    <t>Q53SF7</t>
  </si>
  <si>
    <t>Cordon-bleu protein-like 1</t>
  </si>
  <si>
    <t>COBLL1</t>
  </si>
  <si>
    <t>Q9NUB1</t>
  </si>
  <si>
    <t>Acetyl-coenzyme A synthetase 2-like, mitochondrial</t>
  </si>
  <si>
    <t>ACSS1</t>
  </si>
  <si>
    <t>Q8IZ81</t>
  </si>
  <si>
    <t>ELMO domain-containing protein 2</t>
  </si>
  <si>
    <t>ELMOD2</t>
  </si>
  <si>
    <t>P51553</t>
  </si>
  <si>
    <t>Isocitrate dehydrogenase [NAD] subunit gamma, mitochondrial</t>
  </si>
  <si>
    <t>IDH3G</t>
  </si>
  <si>
    <t>Q9Y5X3</t>
  </si>
  <si>
    <t>Sorting nexin-5</t>
  </si>
  <si>
    <t>SNX5</t>
  </si>
  <si>
    <t>Q16186</t>
  </si>
  <si>
    <t>Proteasomal ubiquitin receptor ADRM1</t>
  </si>
  <si>
    <t>ADRM1</t>
  </si>
  <si>
    <t>Q8N4T8</t>
  </si>
  <si>
    <t>Carbonyl reductase family member 4</t>
  </si>
  <si>
    <t>CBR4</t>
  </si>
  <si>
    <t>Q9Y5L4</t>
  </si>
  <si>
    <t>Mitochondrial import inner membrane translocase subunit Tim13</t>
  </si>
  <si>
    <t>TIMM13</t>
  </si>
  <si>
    <t>Q9BW92</t>
  </si>
  <si>
    <t>Threonine--tRNA ligase, mitochondrial</t>
  </si>
  <si>
    <t>TARS2</t>
  </si>
  <si>
    <t>Q14651</t>
  </si>
  <si>
    <t>Plastin-1</t>
  </si>
  <si>
    <t>PLS1</t>
  </si>
  <si>
    <t>O75746</t>
  </si>
  <si>
    <t>Calcium-binding mitochondrial carrier protein Aralar1</t>
  </si>
  <si>
    <t>SLC25A12</t>
  </si>
  <si>
    <t>Q7Z6M4</t>
  </si>
  <si>
    <t>Transcription termination factor 4, mitochondrial;mTERF domain-containing protein 2 processed</t>
  </si>
  <si>
    <t>MTERF4</t>
  </si>
  <si>
    <t>Q9Y3D7</t>
  </si>
  <si>
    <t>Mitochondrial import inner membrane translocase subunit TIM16</t>
  </si>
  <si>
    <t>PAM16</t>
  </si>
  <si>
    <t>Q9Y2B0</t>
  </si>
  <si>
    <t>Protein canopy homolog 2</t>
  </si>
  <si>
    <t>CNPY2</t>
  </si>
  <si>
    <t>P61956;Q6EEV6;P55854</t>
  </si>
  <si>
    <t>Small ubiquitin-related modifier 2;Small ubiquitin-related modifier 4;Small ubiquitin-related modifier 3</t>
  </si>
  <si>
    <t>SUMO2</t>
  </si>
  <si>
    <t>Q8IUX1</t>
  </si>
  <si>
    <t>Complex I assembly factor TMEM126B, mitochondrial</t>
  </si>
  <si>
    <t>TMEM126B</t>
  </si>
  <si>
    <t>O60783</t>
  </si>
  <si>
    <t>28S ribosomal protein S14, mitochondrial</t>
  </si>
  <si>
    <t>MRPS14</t>
  </si>
  <si>
    <t>Q9Y2C4</t>
  </si>
  <si>
    <t>Nuclease EXOG, mitochondrial</t>
  </si>
  <si>
    <t>EXOG</t>
  </si>
  <si>
    <t>P78536</t>
  </si>
  <si>
    <t>Disintegrin and metalloproteinase domain-containing protein 17</t>
  </si>
  <si>
    <t>ADAM17</t>
  </si>
  <si>
    <t>Q7KZN9</t>
  </si>
  <si>
    <t>Cytochrome c oxidase assembly protein COX15 homolog</t>
  </si>
  <si>
    <t>COX15</t>
  </si>
  <si>
    <t>O95299</t>
  </si>
  <si>
    <t>NADH dehydrogenase [ubiquinone] 1 alpha subcomplex subunit 10, mitochondrial</t>
  </si>
  <si>
    <t>NDUFA10</t>
  </si>
  <si>
    <t>Q9NSE4</t>
  </si>
  <si>
    <t>Isoleucine--tRNA ligase, mitochondrial</t>
  </si>
  <si>
    <t>IARS2</t>
  </si>
  <si>
    <t>Q9BUR5</t>
  </si>
  <si>
    <t>Apolipoprotein O</t>
  </si>
  <si>
    <t>APOO</t>
  </si>
  <si>
    <t>P03886</t>
  </si>
  <si>
    <t>NADH-ubiquinone oxidoreductase chain 1</t>
  </si>
  <si>
    <t>MT-ND1</t>
  </si>
  <si>
    <t>P40939</t>
  </si>
  <si>
    <t>Trifunctional enzyme subunit alpha, mitochondrial;Long-chain enoyl-CoA hydratase;Long chain 3-hydroxyacyl-CoA dehydrogenase</t>
  </si>
  <si>
    <t>HADHA</t>
  </si>
  <si>
    <t>P56385</t>
  </si>
  <si>
    <t>ATP synthase subunit e, mitochondrial</t>
  </si>
  <si>
    <t>ATP5I</t>
  </si>
  <si>
    <t>Q14061</t>
  </si>
  <si>
    <t>Cytochrome c oxidase copper chaperone</t>
  </si>
  <si>
    <t>COX17</t>
  </si>
  <si>
    <t>Q8N2U0</t>
  </si>
  <si>
    <t>Transmembrane protein 256</t>
  </si>
  <si>
    <t>TMEM256</t>
  </si>
  <si>
    <t>Q92973</t>
  </si>
  <si>
    <t>Transportin-1</t>
  </si>
  <si>
    <t>TNPO1</t>
  </si>
  <si>
    <t>Q8WUK0</t>
  </si>
  <si>
    <t>Phosphatidylglycerophosphatase and protein-tyrosine phosphatase 1</t>
  </si>
  <si>
    <t>PTPMT1</t>
  </si>
  <si>
    <t>Q96I51</t>
  </si>
  <si>
    <t>Williams-Beuren syndrome chromosomal region 16 protein</t>
  </si>
  <si>
    <t>WBSCR16</t>
  </si>
  <si>
    <t>Q96FQ6</t>
  </si>
  <si>
    <t>Protein S100-A16</t>
  </si>
  <si>
    <t>S100A16</t>
  </si>
  <si>
    <t>P0C7P0</t>
  </si>
  <si>
    <t>CDGSH iron-sulfur domain-containing protein 3, mitochondrial</t>
  </si>
  <si>
    <t>CISD3</t>
  </si>
  <si>
    <t>P25325</t>
  </si>
  <si>
    <t>3-mercaptopyruvate sulfurtransferase</t>
  </si>
  <si>
    <t>MPST</t>
  </si>
  <si>
    <t>Q7Z3C6</t>
  </si>
  <si>
    <t>Autophagy-related protein 9A</t>
  </si>
  <si>
    <t>ATG9A</t>
  </si>
  <si>
    <t>Q9BTV4</t>
  </si>
  <si>
    <t>Transmembrane protein 43</t>
  </si>
  <si>
    <t>TMEM43</t>
  </si>
  <si>
    <t>P35611</t>
  </si>
  <si>
    <t>Alpha-adducin</t>
  </si>
  <si>
    <t>ADD1</t>
  </si>
  <si>
    <t>O00330</t>
  </si>
  <si>
    <t>Pyruvate dehydrogenase protein X component, mitochondrial</t>
  </si>
  <si>
    <t>PDHX</t>
  </si>
  <si>
    <t>O43674</t>
  </si>
  <si>
    <t>NADH dehydrogenase [ubiquinone] 1 beta subcomplex subunit 5, mitochondrial</t>
  </si>
  <si>
    <t>NDUFB5</t>
  </si>
  <si>
    <t>Q7Z6Z7</t>
  </si>
  <si>
    <t>E3 ubiquitin-protein ligase HUWE1</t>
  </si>
  <si>
    <t>HUWE1</t>
  </si>
  <si>
    <t>P50452;P50453;O75830</t>
  </si>
  <si>
    <t>Serpin B8</t>
  </si>
  <si>
    <t>SERPINB8</t>
  </si>
  <si>
    <t>Q9HBH5</t>
  </si>
  <si>
    <t>Retinol dehydrogenase 14</t>
  </si>
  <si>
    <t>RDH14</t>
  </si>
  <si>
    <t>Q92982</t>
  </si>
  <si>
    <t>Ninjurin-1</t>
  </si>
  <si>
    <t>NINJ1</t>
  </si>
  <si>
    <t>Q9BT09</t>
  </si>
  <si>
    <t>Protein canopy homolog 3</t>
  </si>
  <si>
    <t>CNPY3</t>
  </si>
  <si>
    <t>O15400</t>
  </si>
  <si>
    <t>Syntaxin-7</t>
  </si>
  <si>
    <t>STX7</t>
  </si>
  <si>
    <t>Q9Y5Z0</t>
  </si>
  <si>
    <t>Beta-secretase 2</t>
  </si>
  <si>
    <t>BACE2</t>
  </si>
  <si>
    <t>P11766</t>
  </si>
  <si>
    <t>Alcohol dehydrogenase class-3</t>
  </si>
  <si>
    <t>ADH5</t>
  </si>
  <si>
    <t>Q92882</t>
  </si>
  <si>
    <t>Osteoclast-stimulating factor 1</t>
  </si>
  <si>
    <t>OSTF1</t>
  </si>
  <si>
    <t>Q6UW68</t>
  </si>
  <si>
    <t>Transmembrane protein 205</t>
  </si>
  <si>
    <t>TMEM205</t>
  </si>
  <si>
    <t>Q96MX0</t>
  </si>
  <si>
    <t>CKLF-like MARVEL transmembrane domain-containing protein 3</t>
  </si>
  <si>
    <t>CMTM3</t>
  </si>
  <si>
    <t>Q9Y305</t>
  </si>
  <si>
    <t>Acyl-coenzyme A thioesterase 9, mitochondrial</t>
  </si>
  <si>
    <t>ACOT9</t>
  </si>
  <si>
    <t>Q9BYT8</t>
  </si>
  <si>
    <t>Neurolysin, mitochondrial</t>
  </si>
  <si>
    <t>NLN</t>
  </si>
  <si>
    <t>Q9Y487</t>
  </si>
  <si>
    <t>V-type proton ATPase 116 kDa subunit a isoform 2</t>
  </si>
  <si>
    <t>ATP6V0A2</t>
  </si>
  <si>
    <t>Q96BQ5</t>
  </si>
  <si>
    <t>Coiled-coil domain-containing protein 127</t>
  </si>
  <si>
    <t>CCDC127</t>
  </si>
  <si>
    <t>Q9H2W6</t>
  </si>
  <si>
    <t>39S ribosomal protein L46, mitochondrial</t>
  </si>
  <si>
    <t>MRPL46</t>
  </si>
  <si>
    <t>O15258</t>
  </si>
  <si>
    <t>Protein RER1</t>
  </si>
  <si>
    <t>RER1</t>
  </si>
  <si>
    <t>Q9H0V9</t>
  </si>
  <si>
    <t>VIP36-like protein</t>
  </si>
  <si>
    <t>LMAN2L</t>
  </si>
  <si>
    <t>O43752</t>
  </si>
  <si>
    <t>Syntaxin-6</t>
  </si>
  <si>
    <t>STX6</t>
  </si>
  <si>
    <t>Q9BQ95</t>
  </si>
  <si>
    <t>Evolutionarily conserved signaling intermediate in Toll pathway, mitochondrial</t>
  </si>
  <si>
    <t>ECSIT</t>
  </si>
  <si>
    <t>Q7Z2K8</t>
  </si>
  <si>
    <t>G protein-regulated inducer of neurite outgrowth 1</t>
  </si>
  <si>
    <t>GPRIN1</t>
  </si>
  <si>
    <t>Q9H490</t>
  </si>
  <si>
    <t>Phosphatidylinositol glycan anchor biosynthesis class U protein</t>
  </si>
  <si>
    <t>PIGU</t>
  </si>
  <si>
    <t>Q92665</t>
  </si>
  <si>
    <t>28S ribosomal protein S31, mitochondrial</t>
  </si>
  <si>
    <t>MRPS31</t>
  </si>
  <si>
    <t>Q96Q11</t>
  </si>
  <si>
    <t>CCA tRNA nucleotidyltransferase 1, mitochondrial</t>
  </si>
  <si>
    <t>TRNT1</t>
  </si>
  <si>
    <t>Q5T160</t>
  </si>
  <si>
    <t>Probable arginine--tRNA ligase, mitochondrial</t>
  </si>
  <si>
    <t>RARS2</t>
  </si>
  <si>
    <t>P36551</t>
  </si>
  <si>
    <t>Oxygen-dependent coproporphyrinogen-III oxidase, mitochondrial</t>
  </si>
  <si>
    <t>CPOX</t>
  </si>
  <si>
    <t>Q96BW9</t>
  </si>
  <si>
    <t>Phosphatidate cytidylyltransferase, mitochondrial</t>
  </si>
  <si>
    <t>TAMM41</t>
  </si>
  <si>
    <t>Q5JRX3</t>
  </si>
  <si>
    <t>Presequence protease, mitochondrial</t>
  </si>
  <si>
    <t>PITRM1</t>
  </si>
  <si>
    <t>Q13043</t>
  </si>
  <si>
    <t>Serine/threonine-protein kinase 4;Serine/threonine-protein kinase 4 37kDa subunit;Serine/threonine-protein kinase 4 18kDa subunit</t>
  </si>
  <si>
    <t>STK4</t>
  </si>
  <si>
    <t>Q6PI78</t>
  </si>
  <si>
    <t>Transmembrane protein 65</t>
  </si>
  <si>
    <t>TMEM65</t>
  </si>
  <si>
    <t>O15235</t>
  </si>
  <si>
    <t>28S ribosomal protein S12, mitochondrial</t>
  </si>
  <si>
    <t>MRPS12</t>
  </si>
  <si>
    <t>Q96EL2</t>
  </si>
  <si>
    <t>28S ribosomal protein S24, mitochondrial</t>
  </si>
  <si>
    <t>MRPS24</t>
  </si>
  <si>
    <t>P21399</t>
  </si>
  <si>
    <t>Cytoplasmic aconitate hydratase</t>
  </si>
  <si>
    <t>ACO1</t>
  </si>
  <si>
    <t>P09622</t>
  </si>
  <si>
    <t>Dihydrolipoyl dehydrogenase, mitochondrial</t>
  </si>
  <si>
    <t>DLD</t>
  </si>
  <si>
    <t>Q9BX68</t>
  </si>
  <si>
    <t>Histidine triad nucleotide-binding protein 2, mitochondrial</t>
  </si>
  <si>
    <t>HINT2</t>
  </si>
  <si>
    <t>Q6FI81</t>
  </si>
  <si>
    <t>Anamorsin</t>
  </si>
  <si>
    <t>CIAPIN1</t>
  </si>
  <si>
    <t>Q13505</t>
  </si>
  <si>
    <t>Metaxin-1</t>
  </si>
  <si>
    <t>MTX1</t>
  </si>
  <si>
    <t>Q9Y276</t>
  </si>
  <si>
    <t>Mitochondrial chaperone BCS1</t>
  </si>
  <si>
    <t>BCS1L</t>
  </si>
  <si>
    <t>Q9H0A8</t>
  </si>
  <si>
    <t>COMM domain-containing protein 4</t>
  </si>
  <si>
    <t>COMMD4</t>
  </si>
  <si>
    <t>Q32P41</t>
  </si>
  <si>
    <t>tRNA (guanine(37)-N1)-methyltransferase</t>
  </si>
  <si>
    <t>TRMT5</t>
  </si>
  <si>
    <t>Q9P0J0</t>
  </si>
  <si>
    <t>NADH dehydrogenase [ubiquinone] 1 alpha subcomplex subunit 13</t>
  </si>
  <si>
    <t>NDUFA13</t>
  </si>
  <si>
    <t>Q8IVS2</t>
  </si>
  <si>
    <t>Malonyl-CoA-acyl carrier protein transacylase, mitochondrial</t>
  </si>
  <si>
    <t>MCAT</t>
  </si>
  <si>
    <t>Q5ST30</t>
  </si>
  <si>
    <t>Valine--tRNA ligase, mitochondrial</t>
  </si>
  <si>
    <t>VARS2</t>
  </si>
  <si>
    <t>Q5T013</t>
  </si>
  <si>
    <t>Putative hydroxypyruvate isomerase</t>
  </si>
  <si>
    <t>HYI</t>
  </si>
  <si>
    <t>Q15118</t>
  </si>
  <si>
    <t>[Pyruvate dehydrogenase (acetyl-transferring)] kinase isozyme 1, mitochondrial</t>
  </si>
  <si>
    <t>PDK1</t>
  </si>
  <si>
    <t>P53597</t>
  </si>
  <si>
    <t>Succinyl-CoA ligase [ADP/GDP-forming] subunit alpha, mitochondrial</t>
  </si>
  <si>
    <t>SUCLG1</t>
  </si>
  <si>
    <t>Q9BRG1</t>
  </si>
  <si>
    <t>Vacuolar protein-sorting-associated protein 25</t>
  </si>
  <si>
    <t>VPS25</t>
  </si>
  <si>
    <t>Q10713</t>
  </si>
  <si>
    <t>Mitochondrial-processing peptidase subunit alpha</t>
  </si>
  <si>
    <t>PMPCA</t>
  </si>
  <si>
    <t>Q5XKP0</t>
  </si>
  <si>
    <t>Protein QIL1</t>
  </si>
  <si>
    <t>QIL1</t>
  </si>
  <si>
    <t>O95721</t>
  </si>
  <si>
    <t>Synaptosomal-associated protein 29</t>
  </si>
  <si>
    <t>SNAP29</t>
  </si>
  <si>
    <t>Q08378</t>
  </si>
  <si>
    <t>Golgin subfamily A member 3</t>
  </si>
  <si>
    <t>GOLGA3</t>
  </si>
  <si>
    <t>P45974;Q92995</t>
  </si>
  <si>
    <t>Ubiquitin carboxyl-terminal hydrolase 5</t>
  </si>
  <si>
    <t>USP5</t>
  </si>
  <si>
    <t>O95139</t>
  </si>
  <si>
    <t>NADH dehydrogenase [ubiquinone] 1 beta subcomplex subunit 6</t>
  </si>
  <si>
    <t>NDUFB6</t>
  </si>
  <si>
    <t>Q9Y697</t>
  </si>
  <si>
    <t>Cysteine desulfurase, mitochondrial</t>
  </si>
  <si>
    <t>NFS1</t>
  </si>
  <si>
    <t>Q9BRQ8</t>
  </si>
  <si>
    <t>Apoptosis-inducing factor 2</t>
  </si>
  <si>
    <t>AIFM2</t>
  </si>
  <si>
    <t>L0R6Q1</t>
  </si>
  <si>
    <t>SLC35A4</t>
  </si>
  <si>
    <t>O43934</t>
  </si>
  <si>
    <t>UNC93-like protein MFSD11</t>
  </si>
  <si>
    <t>MFSD11</t>
  </si>
  <si>
    <t>Q96ND0</t>
  </si>
  <si>
    <t>Protein FAM210A</t>
  </si>
  <si>
    <t>FAM210A</t>
  </si>
  <si>
    <t>Q53RT3</t>
  </si>
  <si>
    <t>Retroviral-like aspartic protease 1</t>
  </si>
  <si>
    <t>ASPRV1</t>
  </si>
  <si>
    <t>O14657</t>
  </si>
  <si>
    <t>Torsin-1B</t>
  </si>
  <si>
    <t>TOR1B</t>
  </si>
  <si>
    <t>Q9ULC3</t>
  </si>
  <si>
    <t>Ras-related protein Rab-23</t>
  </si>
  <si>
    <t>RAB23</t>
  </si>
  <si>
    <t>Q9H2X8</t>
  </si>
  <si>
    <t>Interferon alpha-inducible protein 27-like protein 2</t>
  </si>
  <si>
    <t>IFI27L2</t>
  </si>
  <si>
    <t>Q86TX2</t>
  </si>
  <si>
    <t>Acyl-coenzyme A thioesterase 1</t>
  </si>
  <si>
    <t>ACOT1</t>
  </si>
  <si>
    <t>Q9P2R7</t>
  </si>
  <si>
    <t>Succinyl-CoA ligase [ADP-forming] subunit beta, mitochondrial</t>
  </si>
  <si>
    <t>SUCLA2</t>
  </si>
  <si>
    <t>Q8NBX0</t>
  </si>
  <si>
    <t>Saccharopine dehydrogenase-like oxidoreductase</t>
  </si>
  <si>
    <t>SCCPDH</t>
  </si>
  <si>
    <t>Q5VW38</t>
  </si>
  <si>
    <t>Protein GPR107</t>
  </si>
  <si>
    <t>GPR107</t>
  </si>
  <si>
    <t>Q9NQ50</t>
  </si>
  <si>
    <t>39S ribosomal protein L40, mitochondrial</t>
  </si>
  <si>
    <t>MRPL40</t>
  </si>
  <si>
    <t>Q13263</t>
  </si>
  <si>
    <t>Transcription intermediary factor 1-beta</t>
  </si>
  <si>
    <t>TRIM28</t>
  </si>
  <si>
    <t>P51790;P51795;P51793</t>
  </si>
  <si>
    <t>H(+)/Cl(-) exchange transporter 3</t>
  </si>
  <si>
    <t>CLCN3</t>
  </si>
  <si>
    <t>Q96LZ7</t>
  </si>
  <si>
    <t>Regulator of microtubule dynamics protein 2</t>
  </si>
  <si>
    <t>RMDN2</t>
  </si>
  <si>
    <t>Q13907</t>
  </si>
  <si>
    <t>Isopentenyl-diphosphate Delta-isomerase 1</t>
  </si>
  <si>
    <t>IDI1</t>
  </si>
  <si>
    <t>Q5TGZ0</t>
  </si>
  <si>
    <t>MICOS complex subunit MIC10</t>
  </si>
  <si>
    <t>MINOS1</t>
  </si>
  <si>
    <t>Q6UXD5</t>
  </si>
  <si>
    <t>Seizure 6-like protein 2</t>
  </si>
  <si>
    <t>SEZ6L2</t>
  </si>
  <si>
    <t>P51970</t>
  </si>
  <si>
    <t>NADH dehydrogenase [ubiquinone] 1 alpha subcomplex subunit 8</t>
  </si>
  <si>
    <t>NDUFA8</t>
  </si>
  <si>
    <t>Q9UBV2</t>
  </si>
  <si>
    <t>Protein sel-1 homolog 1</t>
  </si>
  <si>
    <t>SEL1L</t>
  </si>
  <si>
    <t>P00403</t>
  </si>
  <si>
    <t>Cytochrome c oxidase subunit 2</t>
  </si>
  <si>
    <t>MT-CO2</t>
  </si>
  <si>
    <t>Q96A26</t>
  </si>
  <si>
    <t>Protein FAM162A</t>
  </si>
  <si>
    <t>FAM162A</t>
  </si>
  <si>
    <t>Q9NVH1</t>
  </si>
  <si>
    <t>DnaJ homolog subfamily C member 11</t>
  </si>
  <si>
    <t>DNAJC11</t>
  </si>
  <si>
    <t>Q99598</t>
  </si>
  <si>
    <t>Translin-associated protein X</t>
  </si>
  <si>
    <t>TSNAX</t>
  </si>
  <si>
    <t>Q8WWC4</t>
  </si>
  <si>
    <t>Uncharacterized protein C2orf47, mitochondrial</t>
  </si>
  <si>
    <t>C2orf47</t>
  </si>
  <si>
    <t>P56378</t>
  </si>
  <si>
    <t>6.8 kDa mitochondrial proteolipid</t>
  </si>
  <si>
    <t>MP68</t>
  </si>
  <si>
    <t>Q96C36</t>
  </si>
  <si>
    <t>Pyrroline-5-carboxylate reductase 2</t>
  </si>
  <si>
    <t>PYCR2</t>
  </si>
  <si>
    <t>P82650</t>
  </si>
  <si>
    <t>28S ribosomal protein S22, mitochondrial</t>
  </si>
  <si>
    <t>MRPS22</t>
  </si>
  <si>
    <t>Q00765</t>
  </si>
  <si>
    <t>Receptor expression-enhancing protein 5</t>
  </si>
  <si>
    <t>REEP5</t>
  </si>
  <si>
    <t>P54098</t>
  </si>
  <si>
    <t>DNA polymerase subunit gamma-1</t>
  </si>
  <si>
    <t>POLG</t>
  </si>
  <si>
    <t>P56134</t>
  </si>
  <si>
    <t>ATP synthase subunit f, mitochondrial</t>
  </si>
  <si>
    <t>ATP5J2</t>
  </si>
  <si>
    <t>Q8NEW0</t>
  </si>
  <si>
    <t>Zinc transporter 7</t>
  </si>
  <si>
    <t>SLC30A7</t>
  </si>
  <si>
    <t>Q99614</t>
  </si>
  <si>
    <t>Tetratricopeptide repeat protein 1</t>
  </si>
  <si>
    <t>TTC1</t>
  </si>
  <si>
    <t>Q9NWX6</t>
  </si>
  <si>
    <t>Probable tRNA(His) guanylyltransferase</t>
  </si>
  <si>
    <t>THG1L</t>
  </si>
  <si>
    <t>O95163</t>
  </si>
  <si>
    <t>Elongator complex protein 1</t>
  </si>
  <si>
    <t>IKBKAP</t>
  </si>
  <si>
    <t>P51649</t>
  </si>
  <si>
    <t>Succinate-semialdehyde dehydrogenase, mitochondrial</t>
  </si>
  <si>
    <t>ALDH5A1</t>
  </si>
  <si>
    <t>O75489</t>
  </si>
  <si>
    <t>NADH dehydrogenase [ubiquinone] iron-sulfur protein 3, mitochondrial</t>
  </si>
  <si>
    <t>NDUFS3</t>
  </si>
  <si>
    <t>P60602</t>
  </si>
  <si>
    <t>Reactive oxygen species modulator 1</t>
  </si>
  <si>
    <t>ROMO1</t>
  </si>
  <si>
    <t>Q99798</t>
  </si>
  <si>
    <t>Aconitate hydratase, mitochondrial</t>
  </si>
  <si>
    <t>ACO2</t>
  </si>
  <si>
    <t>Q9BVS5</t>
  </si>
  <si>
    <t>tRNA (adenine(58)-N(1))-methyltransferase, mitochondrial</t>
  </si>
  <si>
    <t>TRMT61B</t>
  </si>
  <si>
    <t>Q9NZJ6</t>
  </si>
  <si>
    <t>Ubiquinone biosynthesis O-methyltransferase, mitochondrial</t>
  </si>
  <si>
    <t>COQ3</t>
  </si>
  <si>
    <t>Q5RI15</t>
  </si>
  <si>
    <t>Cytochrome c oxidase protein 20 homolog</t>
  </si>
  <si>
    <t>COX20</t>
  </si>
  <si>
    <t>Q02218;Q9ULD0</t>
  </si>
  <si>
    <t>2-oxoglutarate dehydrogenase, mitochondrial</t>
  </si>
  <si>
    <t>OGDH</t>
  </si>
  <si>
    <t>Q8WWV3</t>
  </si>
  <si>
    <t>Reticulon-4-interacting protein 1, mitochondrial</t>
  </si>
  <si>
    <t>RTN4IP1</t>
  </si>
  <si>
    <t>Q9NTG7</t>
  </si>
  <si>
    <t>NAD-dependent protein deacetylase sirtuin-3, mitochondrial</t>
  </si>
  <si>
    <t>SIRT3</t>
  </si>
  <si>
    <t>P12235</t>
  </si>
  <si>
    <t>ADP/ATP translocase 1</t>
  </si>
  <si>
    <t>SLC25A4</t>
  </si>
  <si>
    <t>P23368</t>
  </si>
  <si>
    <t>NAD-dependent malic enzyme, mitochondrial</t>
  </si>
  <si>
    <t>ME2</t>
  </si>
  <si>
    <t>Q8TBA6</t>
  </si>
  <si>
    <t>Golgin subfamily A member 5</t>
  </si>
  <si>
    <t>GOLGA5</t>
  </si>
  <si>
    <t>Q9Y263</t>
  </si>
  <si>
    <t>Phospholipase A-2-activating protein</t>
  </si>
  <si>
    <t>PLAA</t>
  </si>
  <si>
    <t>Q13825</t>
  </si>
  <si>
    <t>Methylglutaconyl-CoA hydratase, mitochondrial</t>
  </si>
  <si>
    <t>AUH</t>
  </si>
  <si>
    <t>P46379</t>
  </si>
  <si>
    <t>Large proline-rich protein BAG6</t>
  </si>
  <si>
    <t>BAG6</t>
  </si>
  <si>
    <t>P36542</t>
  </si>
  <si>
    <t>ATP synthase subunit gamma, mitochondrial</t>
  </si>
  <si>
    <t>ATP5C1</t>
  </si>
  <si>
    <t>P22061</t>
  </si>
  <si>
    <t>Protein-L-isoaspartate(D-aspartate) O-methyltransferase</t>
  </si>
  <si>
    <t>PCMT1</t>
  </si>
  <si>
    <t>P61812</t>
  </si>
  <si>
    <t>Transforming growth factor beta-2;Latency-associated peptide</t>
  </si>
  <si>
    <t>TGFB2</t>
  </si>
  <si>
    <t>P00387</t>
  </si>
  <si>
    <t>NADH-cytochrome b5 reductase 3;NADH-cytochrome b5 reductase 3 membrane-bound form;NADH-cytochrome b5 reductase 3 soluble form</t>
  </si>
  <si>
    <t>CYB5R3</t>
  </si>
  <si>
    <t>P16152</t>
  </si>
  <si>
    <t>Carbonyl reductase [NADPH] 1</t>
  </si>
  <si>
    <t>CBR1</t>
  </si>
  <si>
    <t>Q86Y82</t>
  </si>
  <si>
    <t>Syntaxin-12</t>
  </si>
  <si>
    <t>STX12</t>
  </si>
  <si>
    <t>Q9NX00</t>
  </si>
  <si>
    <t>Transmembrane protein 160</t>
  </si>
  <si>
    <t>TMEM160</t>
  </si>
  <si>
    <t>P42126</t>
  </si>
  <si>
    <t>Enoyl-CoA delta isomerase 1, mitochondrial</t>
  </si>
  <si>
    <t>ECI1</t>
  </si>
  <si>
    <t>Q6ZT21</t>
  </si>
  <si>
    <t>Transmembrane protein with metallophosphoesterase domain</t>
  </si>
  <si>
    <t>TMPPE</t>
  </si>
  <si>
    <t>O15455</t>
  </si>
  <si>
    <t>Toll-like receptor 3</t>
  </si>
  <si>
    <t>TLR3</t>
  </si>
  <si>
    <t>P48449</t>
  </si>
  <si>
    <t>Lanosterol synthase</t>
  </si>
  <si>
    <t>LSS</t>
  </si>
  <si>
    <t>Q9Y2Q9</t>
  </si>
  <si>
    <t>28S ribosomal protein S28, mitochondrial</t>
  </si>
  <si>
    <t>MRPS28</t>
  </si>
  <si>
    <t>O95831</t>
  </si>
  <si>
    <t>Apoptosis-inducing factor 1, mitochondrial</t>
  </si>
  <si>
    <t>AIFM1</t>
  </si>
  <si>
    <t>Q02978</t>
  </si>
  <si>
    <t>Mitochondrial 2-oxoglutarate/malate carrier protein</t>
  </si>
  <si>
    <t>SLC25A11</t>
  </si>
  <si>
    <t>Q86SX6</t>
  </si>
  <si>
    <t>Glutaredoxin-related protein 5, mitochondrial</t>
  </si>
  <si>
    <t>GLRX5</t>
  </si>
  <si>
    <t>P08559;P29803</t>
  </si>
  <si>
    <t>Pyruvate dehydrogenase E1 component subunit alpha, somatic form, mitochondrial</t>
  </si>
  <si>
    <t>PDHA1</t>
  </si>
  <si>
    <t>P09669</t>
  </si>
  <si>
    <t>Cytochrome c oxidase subunit 6C</t>
  </si>
  <si>
    <t>COX6C</t>
  </si>
  <si>
    <t>P82932</t>
  </si>
  <si>
    <t>28S ribosomal protein S6, mitochondrial</t>
  </si>
  <si>
    <t>MRPS6</t>
  </si>
  <si>
    <t>Q9BW72</t>
  </si>
  <si>
    <t>HIG1 domain family member 2A, mitochondrial</t>
  </si>
  <si>
    <t>HIGD2A</t>
  </si>
  <si>
    <t>P55327</t>
  </si>
  <si>
    <t>Tumor protein D52</t>
  </si>
  <si>
    <t>TPD52</t>
  </si>
  <si>
    <t>Q9Y6G3</t>
  </si>
  <si>
    <t>39S ribosomal protein L42, mitochondrial</t>
  </si>
  <si>
    <t>MRPL42</t>
  </si>
  <si>
    <t>Q8N183</t>
  </si>
  <si>
    <t>Mimitin, mitochondrial</t>
  </si>
  <si>
    <t>NDUFAF2</t>
  </si>
  <si>
    <t>Q9Y316</t>
  </si>
  <si>
    <t>Protein MEMO1</t>
  </si>
  <si>
    <t>MEMO1</t>
  </si>
  <si>
    <t>Q9UNK0</t>
  </si>
  <si>
    <t>Syntaxin-8</t>
  </si>
  <si>
    <t>STX8</t>
  </si>
  <si>
    <t>P11177</t>
  </si>
  <si>
    <t>Pyruvate dehydrogenase E1 component subunit beta, mitochondrial</t>
  </si>
  <si>
    <t>PDHB</t>
  </si>
  <si>
    <t>Q96HR9</t>
  </si>
  <si>
    <t>Receptor expression-enhancing protein 6</t>
  </si>
  <si>
    <t>REEP6</t>
  </si>
  <si>
    <t>P28838</t>
  </si>
  <si>
    <t>Cytosol aminopeptidase</t>
  </si>
  <si>
    <t>LAP3</t>
  </si>
  <si>
    <t>Q9H0U6</t>
  </si>
  <si>
    <t>39S ribosomal protein L18, mitochondrial</t>
  </si>
  <si>
    <t>MRPL18</t>
  </si>
  <si>
    <t>O75414</t>
  </si>
  <si>
    <t>Nucleoside diphosphate kinase 6</t>
  </si>
  <si>
    <t>NME6</t>
  </si>
  <si>
    <t>O75127</t>
  </si>
  <si>
    <t>Pentatricopeptide repeat-containing protein 1, mitochondrial</t>
  </si>
  <si>
    <t>PTCD1</t>
  </si>
  <si>
    <t>Q5T653</t>
  </si>
  <si>
    <t>39S ribosomal protein L2, mitochondrial</t>
  </si>
  <si>
    <t>MRPL2</t>
  </si>
  <si>
    <t>Q9NUJ1</t>
  </si>
  <si>
    <t>Mycophenolic acid acyl-glucuronide esterase, mitochondrial</t>
  </si>
  <si>
    <t>ABHD10</t>
  </si>
  <si>
    <t>Q9H078</t>
  </si>
  <si>
    <t>Caseinolytic peptidase B protein homolog</t>
  </si>
  <si>
    <t>CLPB</t>
  </si>
  <si>
    <t>Q7Z7N9</t>
  </si>
  <si>
    <t>Transmembrane protein 179B</t>
  </si>
  <si>
    <t>TMEM179B</t>
  </si>
  <si>
    <t>Q16540</t>
  </si>
  <si>
    <t>39S ribosomal protein L23, mitochondrial</t>
  </si>
  <si>
    <t>MRPL23</t>
  </si>
  <si>
    <t>Q9Y606</t>
  </si>
  <si>
    <t>tRNA pseudouridine synthase A, mitochondrial</t>
  </si>
  <si>
    <t>PUS1</t>
  </si>
  <si>
    <t>Q7Z4G4</t>
  </si>
  <si>
    <t>tRNA (guanine(10)-N2)-methyltransferase homolog</t>
  </si>
  <si>
    <t>TRMT11</t>
  </si>
  <si>
    <t>O95140</t>
  </si>
  <si>
    <t>Mitofusin-2</t>
  </si>
  <si>
    <t>MFN2</t>
  </si>
  <si>
    <t>Q7Z2W9</t>
  </si>
  <si>
    <t>39S ribosomal protein L21, mitochondrial</t>
  </si>
  <si>
    <t>MRPL21</t>
  </si>
  <si>
    <t>Q92947</t>
  </si>
  <si>
    <t>Glutaryl-CoA dehydrogenase, mitochondrial</t>
  </si>
  <si>
    <t>GCDH</t>
  </si>
  <si>
    <t>Q99497</t>
  </si>
  <si>
    <t>Protein deglycase DJ-1</t>
  </si>
  <si>
    <t>PARK7</t>
  </si>
  <si>
    <t>P30462;P18463;Q95365;Q29836;Q29718;P30475;P30466;P03989;P30485;P30481;Q31610;P30486;P30461</t>
  </si>
  <si>
    <t>HLA class I histocompatibility antigen, B-14 alpha chain;HLA class I histocompatibility antigen, B-37 alpha chain;HLA class I histocompatibility antigen, B-38 alpha chain;HLA class I histocompatibility antigen, B-67 alpha chain;HLA class I histocompatibility antigen, B-82 alpha chain;HLA class I histocompatibility antigen, B-39 alpha chain;HLA class I histocompatibility antigen, B-18 alpha chain;HLA class I histocompatibility antigen, B-27 alpha chain;HLA class I histocompatibility antigen, B-47 alpha chain;HLA class I histocompatibility antigen, B-44 alpha chain;HLA class I histocompatibility antigen, B-81 alpha chain;HLA class I histocompatibility antigen, B-48 alpha chain;HLA class I histocompatibility antigen, B-13 alpha chain</t>
  </si>
  <si>
    <t>HLA-B</t>
  </si>
  <si>
    <t>Q96EY1</t>
  </si>
  <si>
    <t>DnaJ homolog subfamily A member 3, mitochondrial</t>
  </si>
  <si>
    <t>DNAJA3</t>
  </si>
  <si>
    <t>Q8IYB1</t>
  </si>
  <si>
    <t>Protein MB21D2</t>
  </si>
  <si>
    <t>MB21D2</t>
  </si>
  <si>
    <t>Q8TDM6</t>
  </si>
  <si>
    <t>Disks large homolog 5</t>
  </si>
  <si>
    <t>DLG5</t>
  </si>
  <si>
    <t>Q13217</t>
  </si>
  <si>
    <t>DnaJ homolog subfamily C member 3</t>
  </si>
  <si>
    <t>DNAJC3</t>
  </si>
  <si>
    <t>Q5T440</t>
  </si>
  <si>
    <t>Putative transferase CAF17, mitochondrial</t>
  </si>
  <si>
    <t>IBA57</t>
  </si>
  <si>
    <t>Q9Y3D3</t>
  </si>
  <si>
    <t>28S ribosomal protein S16, mitochondrial</t>
  </si>
  <si>
    <t>MRPS16</t>
  </si>
  <si>
    <t>Q92552</t>
  </si>
  <si>
    <t>28S ribosomal protein S27, mitochondrial</t>
  </si>
  <si>
    <t>MRPS27</t>
  </si>
  <si>
    <t>O94910</t>
  </si>
  <si>
    <t>Latrophilin-1</t>
  </si>
  <si>
    <t>LPHN1</t>
  </si>
  <si>
    <t>Q9BRR6</t>
  </si>
  <si>
    <t>ADP-dependent glucokinase</t>
  </si>
  <si>
    <t>ADPGK</t>
  </si>
  <si>
    <t>Q9H269</t>
  </si>
  <si>
    <t>Vacuolar protein sorting-associated protein 16 homolog</t>
  </si>
  <si>
    <t>VPS16</t>
  </si>
  <si>
    <t>Q9H061</t>
  </si>
  <si>
    <t>Transmembrane protein 126A</t>
  </si>
  <si>
    <t>TMEM126A</t>
  </si>
  <si>
    <t>P84022;Q15796</t>
  </si>
  <si>
    <t>Mothers against decapentaplegic homolog 3;Mothers against decapentaplegic homolog 2</t>
  </si>
  <si>
    <t>SMAD3</t>
  </si>
  <si>
    <t>Q9BXW7</t>
  </si>
  <si>
    <t>Cat eye syndrome critical region protein 5</t>
  </si>
  <si>
    <t>CECR5</t>
  </si>
  <si>
    <t>Q9HBL7</t>
  </si>
  <si>
    <t>Plasminogen receptor (KT)</t>
  </si>
  <si>
    <t>PLGRKT</t>
  </si>
  <si>
    <t>P03915</t>
  </si>
  <si>
    <t>NADH-ubiquinone oxidoreductase chain 5</t>
  </si>
  <si>
    <t>MT-ND5</t>
  </si>
  <si>
    <t>Q9HB07</t>
  </si>
  <si>
    <t>UPF0160 protein MYG1, mitochondrial</t>
  </si>
  <si>
    <t>C12orf10</t>
  </si>
  <si>
    <t>Q96DA6</t>
  </si>
  <si>
    <t>Mitochondrial import inner membrane translocase subunit TIM14</t>
  </si>
  <si>
    <t>DNAJC19</t>
  </si>
  <si>
    <t>P21912</t>
  </si>
  <si>
    <t>Succinate dehydrogenase [ubiquinone] iron-sulfur subunit, mitochondrial</t>
  </si>
  <si>
    <t>SDHB</t>
  </si>
  <si>
    <t>P61803</t>
  </si>
  <si>
    <t>Dolichyl-diphosphooligosaccharide--protein glycosyltransferase subunit DAD1</t>
  </si>
  <si>
    <t>DAD1</t>
  </si>
  <si>
    <t>Q9BU23</t>
  </si>
  <si>
    <t>Lipase maturation factor 2</t>
  </si>
  <si>
    <t>LMF2</t>
  </si>
  <si>
    <t>Q7Z2K6</t>
  </si>
  <si>
    <t>Endoplasmic reticulum metallopeptidase 1</t>
  </si>
  <si>
    <t>ERMP1</t>
  </si>
  <si>
    <t>Q9BUE6</t>
  </si>
  <si>
    <t>Iron-sulfur cluster assembly 1 homolog, mitochondrial</t>
  </si>
  <si>
    <t>ISCA1</t>
  </si>
  <si>
    <t>Q8N5M9</t>
  </si>
  <si>
    <t>Protein jagunal homolog 1</t>
  </si>
  <si>
    <t>JAGN1</t>
  </si>
  <si>
    <t>Q6UB28</t>
  </si>
  <si>
    <t>Methionine aminopeptidase 1D, mitochondrial</t>
  </si>
  <si>
    <t>METAP1D</t>
  </si>
  <si>
    <t>Q9ULM3</t>
  </si>
  <si>
    <t>YEATS domain-containing protein 2</t>
  </si>
  <si>
    <t>YEATS2</t>
  </si>
  <si>
    <t>Q96G03</t>
  </si>
  <si>
    <t>Phosphoglucomutase-2</t>
  </si>
  <si>
    <t>PGM2</t>
  </si>
  <si>
    <t>P53701</t>
  </si>
  <si>
    <t>Cytochrome c-type heme lyase</t>
  </si>
  <si>
    <t>HCCS</t>
  </si>
  <si>
    <t>P26012</t>
  </si>
  <si>
    <t>Integrin beta-8</t>
  </si>
  <si>
    <t>ITGB8</t>
  </si>
  <si>
    <t>Q9UK23</t>
  </si>
  <si>
    <t>N-acetylglucosamine-1-phosphodiester alpha-N-acetylglucosaminidase</t>
  </si>
  <si>
    <t>NAGPA</t>
  </si>
  <si>
    <t>Q6P1M0</t>
  </si>
  <si>
    <t>Long-chain fatty acid transport protein 4</t>
  </si>
  <si>
    <t>SLC27A4</t>
  </si>
  <si>
    <t>Q9BZA8;Q9BZA7</t>
  </si>
  <si>
    <t>Protocadherin-11 Y-linked;Protocadherin-11 X-linked</t>
  </si>
  <si>
    <t>PCDH11Y</t>
  </si>
  <si>
    <t>Q96BP2</t>
  </si>
  <si>
    <t>Coiled-coil-helix-coiled-coil-helix domain-containing protein 1</t>
  </si>
  <si>
    <t>CHCHD1</t>
  </si>
  <si>
    <t>O43556</t>
  </si>
  <si>
    <t>Epsilon-sarcoglycan</t>
  </si>
  <si>
    <t>SGCE</t>
  </si>
  <si>
    <t>Q13137</t>
  </si>
  <si>
    <t>Calcium-binding and coiled-coil domain-containing protein 2</t>
  </si>
  <si>
    <t>CALCOCO2</t>
  </si>
  <si>
    <t>O95363</t>
  </si>
  <si>
    <t>Phenylalanine--tRNA ligase, mitochondrial</t>
  </si>
  <si>
    <t>FARS2</t>
  </si>
  <si>
    <t>Q9BRX8</t>
  </si>
  <si>
    <t>Redox-regulatory protein FAM213A</t>
  </si>
  <si>
    <t>FAM213A</t>
  </si>
  <si>
    <t>Q9Y561</t>
  </si>
  <si>
    <t>Low-density lipoprotein receptor-related protein 12</t>
  </si>
  <si>
    <t>LRP12</t>
  </si>
  <si>
    <t>Q9Y512</t>
  </si>
  <si>
    <t>Sorting and assembly machinery component 50 homolog</t>
  </si>
  <si>
    <t>SAMM50</t>
  </si>
  <si>
    <t>Q96IX5</t>
  </si>
  <si>
    <t>Up-regulated during skeletal muscle growth protein 5</t>
  </si>
  <si>
    <t>USMG5</t>
  </si>
  <si>
    <t>Q96FZ5</t>
  </si>
  <si>
    <t>CKLF-like MARVEL transmembrane domain-containing protein 7</t>
  </si>
  <si>
    <t>CMTM7</t>
  </si>
  <si>
    <t>Q9Y676</t>
  </si>
  <si>
    <t>28S ribosomal protein S18b, mitochondrial</t>
  </si>
  <si>
    <t>MRPS18B</t>
  </si>
  <si>
    <t>Q8IY17</t>
  </si>
  <si>
    <t>Neuropathy target esterase</t>
  </si>
  <si>
    <t>PNPLA6</t>
  </si>
  <si>
    <t>P20339</t>
  </si>
  <si>
    <t>Ras-related protein Rab-5A</t>
  </si>
  <si>
    <t>RAB5A</t>
  </si>
  <si>
    <t>Q96EY7</t>
  </si>
  <si>
    <t>Pentatricopeptide repeat domain-containing protein 3, mitochondrial</t>
  </si>
  <si>
    <t>PTCD3</t>
  </si>
  <si>
    <t>Q3SXM5</t>
  </si>
  <si>
    <t>Inactive hydroxysteroid dehydrogenase-like protein 1</t>
  </si>
  <si>
    <t>HSDL1</t>
  </si>
  <si>
    <t>Q8NDZ4</t>
  </si>
  <si>
    <t>Deleted in autism protein 1</t>
  </si>
  <si>
    <t>C3orf58</t>
  </si>
  <si>
    <t>O75828</t>
  </si>
  <si>
    <t>Carbonyl reductase [NADPH] 3</t>
  </si>
  <si>
    <t>CBR3</t>
  </si>
  <si>
    <t>P82930</t>
  </si>
  <si>
    <t>28S ribosomal protein S34, mitochondrial</t>
  </si>
  <si>
    <t>MRPS34</t>
  </si>
  <si>
    <t>O96000</t>
  </si>
  <si>
    <t>NADH dehydrogenase [ubiquinone] 1 beta subcomplex subunit 10</t>
  </si>
  <si>
    <t>NDUFB10</t>
  </si>
  <si>
    <t>Q9Y6N1</t>
  </si>
  <si>
    <t>Cytochrome c oxidase assembly protein COX11, mitochondrial</t>
  </si>
  <si>
    <t>COX11</t>
  </si>
  <si>
    <t>P30049</t>
  </si>
  <si>
    <t>ATP synthase subunit delta, mitochondrial</t>
  </si>
  <si>
    <t>ATP5D</t>
  </si>
  <si>
    <t>P56589</t>
  </si>
  <si>
    <t>Peroxisomal biogenesis factor 3</t>
  </si>
  <si>
    <t>PEX3</t>
  </si>
  <si>
    <t>P43897</t>
  </si>
  <si>
    <t>Elongation factor Ts, mitochondrial</t>
  </si>
  <si>
    <t>TSFM</t>
  </si>
  <si>
    <t>Q12981</t>
  </si>
  <si>
    <t>Vesicle transport protein SEC20</t>
  </si>
  <si>
    <t>BNIP1</t>
  </si>
  <si>
    <t>Q7Z4W1</t>
  </si>
  <si>
    <t>L-xylulose reductase</t>
  </si>
  <si>
    <t>DCXR</t>
  </si>
  <si>
    <t>Q5VTU8;P56381</t>
  </si>
  <si>
    <t>ATP synthase subunit epsilon-like protein, mitochondrial;ATP synthase subunit epsilon, mitochondrial</t>
  </si>
  <si>
    <t>ATP5EP2</t>
  </si>
  <si>
    <t>O75879</t>
  </si>
  <si>
    <t>Glutamyl-tRNA(Gln) amidotransferase subunit B, mitochondrial</t>
  </si>
  <si>
    <t>GATB</t>
  </si>
  <si>
    <t>Q9C0C2</t>
  </si>
  <si>
    <t>182 kDa tankyrase-1-binding protein</t>
  </si>
  <si>
    <t>TNKS1BP1</t>
  </si>
  <si>
    <t>O75110</t>
  </si>
  <si>
    <t>Probable phospholipid-transporting ATPase IIA</t>
  </si>
  <si>
    <t>ATP9A</t>
  </si>
  <si>
    <t>O14949</t>
  </si>
  <si>
    <t>Cytochrome b-c1 complex subunit 8</t>
  </si>
  <si>
    <t>UQCRQ</t>
  </si>
  <si>
    <t>P49411</t>
  </si>
  <si>
    <t>Elongation factor Tu, mitochondrial</t>
  </si>
  <si>
    <t>TUFM</t>
  </si>
  <si>
    <t>Q96I99</t>
  </si>
  <si>
    <t>Succinyl-CoA ligase [GDP-forming] subunit beta, mitochondrial</t>
  </si>
  <si>
    <t>SUCLG2</t>
  </si>
  <si>
    <t>Q9Y6M1</t>
  </si>
  <si>
    <t>Insulin-like growth factor 2 mRNA-binding protein 2</t>
  </si>
  <si>
    <t>IGF2BP2</t>
  </si>
  <si>
    <t>P82673</t>
  </si>
  <si>
    <t>28S ribosomal protein S35, mitochondrial</t>
  </si>
  <si>
    <t>MRPS35</t>
  </si>
  <si>
    <t>Q9Y5J5</t>
  </si>
  <si>
    <t>Pleckstrin homology-like domain family A member 3</t>
  </si>
  <si>
    <t>PHLDA3</t>
  </si>
  <si>
    <t>Q9NRW1</t>
  </si>
  <si>
    <t>Ras-related protein Rab-6B</t>
  </si>
  <si>
    <t>RAB6B</t>
  </si>
  <si>
    <t>O75439</t>
  </si>
  <si>
    <t>Mitochondrial-processing peptidase subunit beta</t>
  </si>
  <si>
    <t>PMPCB</t>
  </si>
  <si>
    <t>P03923</t>
  </si>
  <si>
    <t>NADH-ubiquinone oxidoreductase chain 6</t>
  </si>
  <si>
    <t>MT-ND6</t>
  </si>
  <si>
    <t>Q9H270</t>
  </si>
  <si>
    <t>Vacuolar protein sorting-associated protein 11 homolog</t>
  </si>
  <si>
    <t>VPS11</t>
  </si>
  <si>
    <t>Q9NRY6</t>
  </si>
  <si>
    <t>Phospholipid scramblase 3</t>
  </si>
  <si>
    <t>PLSCR3</t>
  </si>
  <si>
    <t>P24752</t>
  </si>
  <si>
    <t>Acetyl-CoA acetyltransferase, mitochondrial</t>
  </si>
  <si>
    <t>ACAT1</t>
  </si>
  <si>
    <t>O14656</t>
  </si>
  <si>
    <t>Torsin-1A</t>
  </si>
  <si>
    <t>TOR1A</t>
  </si>
  <si>
    <t>Q96GW9</t>
  </si>
  <si>
    <t>Methionine--tRNA ligase, mitochondrial</t>
  </si>
  <si>
    <t>MARS2</t>
  </si>
  <si>
    <t>Q9NXA8</t>
  </si>
  <si>
    <t>NAD-dependent protein deacylase sirtuin-5, mitochondrial</t>
  </si>
  <si>
    <t>SIRT5</t>
  </si>
  <si>
    <t>Q9NUN5</t>
  </si>
  <si>
    <t>Probable lysosomal cobalamin transporter</t>
  </si>
  <si>
    <t>LMBRD1</t>
  </si>
  <si>
    <t>Q9H6K4</t>
  </si>
  <si>
    <t>Optic atrophy 3 protein</t>
  </si>
  <si>
    <t>OPA3</t>
  </si>
  <si>
    <t>O15126</t>
  </si>
  <si>
    <t>Secretory carrier-associated membrane protein 1</t>
  </si>
  <si>
    <t>SCAMP1</t>
  </si>
  <si>
    <t>Q14BN4</t>
  </si>
  <si>
    <t>Sarcolemmal membrane-associated protein</t>
  </si>
  <si>
    <t>SLMAP</t>
  </si>
  <si>
    <t>Q8NAN2</t>
  </si>
  <si>
    <t>Protein FAM73A</t>
  </si>
  <si>
    <t>FAM73A</t>
  </si>
  <si>
    <t>Q9NP97;Q8TF09</t>
  </si>
  <si>
    <t>Dynein light chain roadblock-type 1;Dynein light chain roadblock-type 2</t>
  </si>
  <si>
    <t>DYNLRB1</t>
  </si>
  <si>
    <t>P20674</t>
  </si>
  <si>
    <t>Cytochrome c oxidase subunit 5A, mitochondrial</t>
  </si>
  <si>
    <t>COX5A</t>
  </si>
  <si>
    <t>Q9BYD6</t>
  </si>
  <si>
    <t>39S ribosomal protein L1, mitochondrial</t>
  </si>
  <si>
    <t>MRPL1</t>
  </si>
  <si>
    <t>O15484</t>
  </si>
  <si>
    <t>Calpain-5</t>
  </si>
  <si>
    <t>CAPN5</t>
  </si>
  <si>
    <t>Q9H1C4</t>
  </si>
  <si>
    <t>Protein unc-93 homolog B1</t>
  </si>
  <si>
    <t>UNC93B1</t>
  </si>
  <si>
    <t>Q8NE86</t>
  </si>
  <si>
    <t>Calcium uniporter protein, mitochondrial</t>
  </si>
  <si>
    <t>MCU</t>
  </si>
  <si>
    <t>O75251</t>
  </si>
  <si>
    <t>NADH dehydrogenase [ubiquinone] iron-sulfur protein 7, mitochondrial</t>
  </si>
  <si>
    <t>NDUFS7</t>
  </si>
  <si>
    <t>Q9Y2R5</t>
  </si>
  <si>
    <t>28S ribosomal protein S17, mitochondrial</t>
  </si>
  <si>
    <t>MRPS17</t>
  </si>
  <si>
    <t>Q8N5N7</t>
  </si>
  <si>
    <t>39S ribosomal protein L50, mitochondrial</t>
  </si>
  <si>
    <t>MRPL50</t>
  </si>
  <si>
    <t>Q9HD33</t>
  </si>
  <si>
    <t>39S ribosomal protein L47, mitochondrial</t>
  </si>
  <si>
    <t>MRPL47</t>
  </si>
  <si>
    <t>Q5T0D9</t>
  </si>
  <si>
    <t>Tumor protein p63-regulated gene 1-like protein</t>
  </si>
  <si>
    <t>TPRG1L</t>
  </si>
  <si>
    <t>O43681</t>
  </si>
  <si>
    <t>ATPase ASNA1</t>
  </si>
  <si>
    <t>ASNA1</t>
  </si>
  <si>
    <t>Q9NWU5</t>
  </si>
  <si>
    <t>39S ribosomal protein L22, mitochondrial</t>
  </si>
  <si>
    <t>MRPL22</t>
  </si>
  <si>
    <t>P10109</t>
  </si>
  <si>
    <t>Adrenodoxin, mitochondrial</t>
  </si>
  <si>
    <t>FDX1</t>
  </si>
  <si>
    <t>P08574</t>
  </si>
  <si>
    <t>Cytochrome c1, heme protein, mitochondrial</t>
  </si>
  <si>
    <t>CYC1</t>
  </si>
  <si>
    <t>Q9NX40</t>
  </si>
  <si>
    <t>OCIA domain-containing protein 1</t>
  </si>
  <si>
    <t>OCIAD1</t>
  </si>
  <si>
    <t>P49189</t>
  </si>
  <si>
    <t>4-trimethylaminobutyraldehyde dehydrogenase</t>
  </si>
  <si>
    <t>ALDH9A1</t>
  </si>
  <si>
    <t>Q7Z6I6;A7KAX9</t>
  </si>
  <si>
    <t>Rho GTPase-activating protein 30</t>
  </si>
  <si>
    <t>ARHGAP30</t>
  </si>
  <si>
    <t>P61009</t>
  </si>
  <si>
    <t>Signal peptidase complex subunit 3</t>
  </si>
  <si>
    <t>SPCS3</t>
  </si>
  <si>
    <t>P24539</t>
  </si>
  <si>
    <t>ATP synthase F(0) complex subunit B1, mitochondrial</t>
  </si>
  <si>
    <t>ATP5F1</t>
  </si>
  <si>
    <t>O75394</t>
  </si>
  <si>
    <t>39S ribosomal protein L33, mitochondrial</t>
  </si>
  <si>
    <t>MRPL33</t>
  </si>
  <si>
    <t>Q8TCC3</t>
  </si>
  <si>
    <t>39S ribosomal protein L30, mitochondrial</t>
  </si>
  <si>
    <t>MRPL30</t>
  </si>
  <si>
    <t>P49810</t>
  </si>
  <si>
    <t>Presenilin-2;Presenilin-2 NTF subunit;Presenilin-2 CTF subunit</t>
  </si>
  <si>
    <t>PSEN2</t>
  </si>
  <si>
    <t>Q9NX63</t>
  </si>
  <si>
    <t>MICOS complex subunit MIC19</t>
  </si>
  <si>
    <t>CHCHD3</t>
  </si>
  <si>
    <t>Q969P0</t>
  </si>
  <si>
    <t>Immunoglobulin superfamily member 8</t>
  </si>
  <si>
    <t>IGSF8</t>
  </si>
  <si>
    <t>Q9UQN3</t>
  </si>
  <si>
    <t>Charged multivesicular body protein 2b</t>
  </si>
  <si>
    <t>CHMP2B</t>
  </si>
  <si>
    <t>Q8WUD1</t>
  </si>
  <si>
    <t>Ras-related protein Rab-2B</t>
  </si>
  <si>
    <t>RAB2B</t>
  </si>
  <si>
    <t>O75947</t>
  </si>
  <si>
    <t>ATP synthase subunit d, mitochondrial</t>
  </si>
  <si>
    <t>ATP5H</t>
  </si>
  <si>
    <t>Q9BUP3</t>
  </si>
  <si>
    <t>Oxidoreductase HTATIP2</t>
  </si>
  <si>
    <t>HTATIP2</t>
  </si>
  <si>
    <t>P36957</t>
  </si>
  <si>
    <t>Dihydrolipoyllysine-residue succinyltransferase component of 2-oxoglutarate dehydrogenase complex, mitochondrial</t>
  </si>
  <si>
    <t>DLST</t>
  </si>
  <si>
    <t>Q86TS9</t>
  </si>
  <si>
    <t>39S ribosomal protein L52, mitochondrial</t>
  </si>
  <si>
    <t>MRPL52</t>
  </si>
  <si>
    <t>P57105</t>
  </si>
  <si>
    <t>Synaptojanin-2-binding protein</t>
  </si>
  <si>
    <t>SYNJ2BP</t>
  </si>
  <si>
    <t>Q96EY5</t>
  </si>
  <si>
    <t>Multivesicular body subunit 12A</t>
  </si>
  <si>
    <t>MVB12A</t>
  </si>
  <si>
    <t>Q9H9J2</t>
  </si>
  <si>
    <t>39S ribosomal protein L44, mitochondrial</t>
  </si>
  <si>
    <t>MRPL44</t>
  </si>
  <si>
    <t>O94826</t>
  </si>
  <si>
    <t>Mitochondrial import receptor subunit TOM70</t>
  </si>
  <si>
    <t>TOMM70A</t>
  </si>
  <si>
    <t>Q9UQB8</t>
  </si>
  <si>
    <t>Brain-specific angiogenesis inhibitor 1-associated protein 2</t>
  </si>
  <si>
    <t>BAIAP2</t>
  </si>
  <si>
    <t>P31930</t>
  </si>
  <si>
    <t>Cytochrome b-c1 complex subunit 1, mitochondrial</t>
  </si>
  <si>
    <t>UQCRC1</t>
  </si>
  <si>
    <t>O43292</t>
  </si>
  <si>
    <t>Glycosylphosphatidylinositol anchor attachment 1 protein</t>
  </si>
  <si>
    <t>GPAA1</t>
  </si>
  <si>
    <t>P48047</t>
  </si>
  <si>
    <t>ATP synthase subunit O, mitochondrial</t>
  </si>
  <si>
    <t>ATP5O</t>
  </si>
  <si>
    <t>Q8TD16</t>
  </si>
  <si>
    <t>Protein bicaudal D homolog 2</t>
  </si>
  <si>
    <t>BICD2</t>
  </si>
  <si>
    <t>P14550</t>
  </si>
  <si>
    <t>Alcohol dehydrogenase [NADP(+)]</t>
  </si>
  <si>
    <t>AKR1A1</t>
  </si>
  <si>
    <t>Q14197</t>
  </si>
  <si>
    <t>Peptidyl-tRNA hydrolase ICT1, mitochondrial</t>
  </si>
  <si>
    <t>ICT1</t>
  </si>
  <si>
    <t>Q96EL3</t>
  </si>
  <si>
    <t>39S ribosomal protein L53, mitochondrial</t>
  </si>
  <si>
    <t>MRPL53</t>
  </si>
  <si>
    <t>Q86YS7</t>
  </si>
  <si>
    <t>C2 domain-containing protein 5</t>
  </si>
  <si>
    <t>C2CD5</t>
  </si>
  <si>
    <t>P19623</t>
  </si>
  <si>
    <t>Spermidine synthase</t>
  </si>
  <si>
    <t>SRM</t>
  </si>
  <si>
    <t>Q9UG56</t>
  </si>
  <si>
    <t>Phosphatidylserine decarboxylase proenzyme;Phosphatidylserine decarboxylase alpha chain;Phosphatidylserine decarboxylase beta chain</t>
  </si>
  <si>
    <t>PISD</t>
  </si>
  <si>
    <t>Q16740</t>
  </si>
  <si>
    <t>ATP-dependent Clp protease proteolytic subunit, mitochondrial</t>
  </si>
  <si>
    <t>CLPP</t>
  </si>
  <si>
    <t>Q9BQA9</t>
  </si>
  <si>
    <t>Uncharacterized protein C17orf62</t>
  </si>
  <si>
    <t>C17orf62</t>
  </si>
  <si>
    <t>P51648</t>
  </si>
  <si>
    <t>Fatty aldehyde dehydrogenase</t>
  </si>
  <si>
    <t>ALDH3A2</t>
  </si>
  <si>
    <t>Q9NPL8</t>
  </si>
  <si>
    <t>Complex I assembly factor TIMMDC1, mitochondrial</t>
  </si>
  <si>
    <t>TIMMDC1</t>
  </si>
  <si>
    <t>P82664</t>
  </si>
  <si>
    <t>28S ribosomal protein S10, mitochondrial</t>
  </si>
  <si>
    <t>MRPS10</t>
  </si>
  <si>
    <t>Q9UBR5</t>
  </si>
  <si>
    <t>Chemokine-like factor</t>
  </si>
  <si>
    <t>CKLF</t>
  </si>
  <si>
    <t>Q9UH62</t>
  </si>
  <si>
    <t>Armadillo repeat-containing X-linked protein 3</t>
  </si>
  <si>
    <t>ARMCX3</t>
  </si>
  <si>
    <t>Q9GZT6</t>
  </si>
  <si>
    <t>Coiled-coil domain-containing protein 90B, mitochondrial</t>
  </si>
  <si>
    <t>CCDC90B</t>
  </si>
  <si>
    <t>Q04837</t>
  </si>
  <si>
    <t>Single-stranded DNA-binding protein, mitochondrial</t>
  </si>
  <si>
    <t>SSBP1</t>
  </si>
  <si>
    <t>Q9UDW1</t>
  </si>
  <si>
    <t>Cytochrome b-c1 complex subunit 9</t>
  </si>
  <si>
    <t>UQCR10</t>
  </si>
  <si>
    <t>Q5T4S7</t>
  </si>
  <si>
    <t>E3 ubiquitin-protein ligase UBR4</t>
  </si>
  <si>
    <t>UBR4</t>
  </si>
  <si>
    <t>P09543</t>
  </si>
  <si>
    <t>2,3-cyclic-nucleotide 3-phosphodiesterase</t>
  </si>
  <si>
    <t>CNP</t>
  </si>
  <si>
    <t>P55789</t>
  </si>
  <si>
    <t>FAD-linked sulfhydryl oxidase ALR</t>
  </si>
  <si>
    <t>GFER</t>
  </si>
  <si>
    <t>Q99075</t>
  </si>
  <si>
    <t>Proheparin-binding EGF-like growth factor;Heparin-binding EGF-like growth factor</t>
  </si>
  <si>
    <t>HBEGF</t>
  </si>
  <si>
    <t>P54105</t>
  </si>
  <si>
    <t>Methylosome subunit pICln</t>
  </si>
  <si>
    <t>CLNS1A</t>
  </si>
  <si>
    <t>O75390</t>
  </si>
  <si>
    <t>Citrate synthase, mitochondrial</t>
  </si>
  <si>
    <t>CS</t>
  </si>
  <si>
    <t>Q9P0M9</t>
  </si>
  <si>
    <t>39S ribosomal protein L27, mitochondrial</t>
  </si>
  <si>
    <t>MRPL27</t>
  </si>
  <si>
    <t>P00505</t>
  </si>
  <si>
    <t>Aspartate aminotransferase, mitochondrial</t>
  </si>
  <si>
    <t>GOT2</t>
  </si>
  <si>
    <t>Q6P4A7</t>
  </si>
  <si>
    <t>Sideroflexin-4</t>
  </si>
  <si>
    <t>SFXN4</t>
  </si>
  <si>
    <t>Q92508</t>
  </si>
  <si>
    <t>Piezo-type mechanosensitive ion channel component 1</t>
  </si>
  <si>
    <t>PIEZO1</t>
  </si>
  <si>
    <t>Q9P0S9</t>
  </si>
  <si>
    <t>Transmembrane protein 14C</t>
  </si>
  <si>
    <t>TMEM14C</t>
  </si>
  <si>
    <t>Q7L0Y3</t>
  </si>
  <si>
    <t>Mitochondrial ribonuclease P protein 1</t>
  </si>
  <si>
    <t>TRMT10C</t>
  </si>
  <si>
    <t>Q99714</t>
  </si>
  <si>
    <t>3-hydroxyacyl-CoA dehydrogenase type-2</t>
  </si>
  <si>
    <t>HSD17B10</t>
  </si>
  <si>
    <t>P50213</t>
  </si>
  <si>
    <t>Isocitrate dehydrogenase [NAD] subunit alpha, mitochondrial</t>
  </si>
  <si>
    <t>IDH3A</t>
  </si>
  <si>
    <t>Q96S52</t>
  </si>
  <si>
    <t>GPI transamidase component PIG-S</t>
  </si>
  <si>
    <t>PIGS</t>
  </si>
  <si>
    <t>P27695</t>
  </si>
  <si>
    <t>DNA-(apurinic or apyrimidinic site) lyase;DNA-(apurinic or apyrimidinic site) lyase, mitochondrial</t>
  </si>
  <si>
    <t>APEX1</t>
  </si>
  <si>
    <t>P08134</t>
  </si>
  <si>
    <t>Rho-related GTP-binding protein RhoC</t>
  </si>
  <si>
    <t>RHOC</t>
  </si>
  <si>
    <t>P99999;CON__sw|P62894_CONT|CONT_P62894;CON__sw|P00004_CONT|CONT_CYC_HORSE</t>
  </si>
  <si>
    <t>Cytochrome c</t>
  </si>
  <si>
    <t>CYCS</t>
  </si>
  <si>
    <t>Q9BSF4</t>
  </si>
  <si>
    <t>Uncharacterized protein C19orf52</t>
  </si>
  <si>
    <t>C19orf52</t>
  </si>
  <si>
    <t>Q6P161</t>
  </si>
  <si>
    <t>39S ribosomal protein L54, mitochondrial</t>
  </si>
  <si>
    <t>MRPL54</t>
  </si>
  <si>
    <t>P30048</t>
  </si>
  <si>
    <t>Thioredoxin-dependent peroxide reductase, mitochondrial</t>
  </si>
  <si>
    <t>PRDX3</t>
  </si>
  <si>
    <t>Q13423</t>
  </si>
  <si>
    <t>NAD(P) transhydrogenase, mitochondrial</t>
  </si>
  <si>
    <t>NNT</t>
  </si>
  <si>
    <t>P07942</t>
  </si>
  <si>
    <t>Laminin subunit beta-1</t>
  </si>
  <si>
    <t>LAMB1</t>
  </si>
  <si>
    <t>Q14161</t>
  </si>
  <si>
    <t>ARF GTPase-activating protein GIT2</t>
  </si>
  <si>
    <t>GIT2</t>
  </si>
  <si>
    <t>P14927</t>
  </si>
  <si>
    <t>Cytochrome b-c1 complex subunit 7</t>
  </si>
  <si>
    <t>UQCRB</t>
  </si>
  <si>
    <t>P06702</t>
  </si>
  <si>
    <t>Protein S100-A9</t>
  </si>
  <si>
    <t>S100A9</t>
  </si>
  <si>
    <t>Q9NZZ3</t>
  </si>
  <si>
    <t>Charged multivesicular body protein 5</t>
  </si>
  <si>
    <t>CHMP5</t>
  </si>
  <si>
    <t>A6NJ78;P0C7V9</t>
  </si>
  <si>
    <t>Probable methyltransferase-like protein 15</t>
  </si>
  <si>
    <t>METTL15</t>
  </si>
  <si>
    <t>Q9H9B4</t>
  </si>
  <si>
    <t>Sideroflexin-1</t>
  </si>
  <si>
    <t>SFXN1</t>
  </si>
  <si>
    <t>P13073</t>
  </si>
  <si>
    <t>Cytochrome c oxidase subunit 4 isoform 1, mitochondrial</t>
  </si>
  <si>
    <t>COX4I1</t>
  </si>
  <si>
    <t>O95202</t>
  </si>
  <si>
    <t>LETM1 and EF-hand domain-containing protein 1, mitochondrial</t>
  </si>
  <si>
    <t>LETM1</t>
  </si>
  <si>
    <t>Q969E2</t>
  </si>
  <si>
    <t>Secretory carrier-associated membrane protein 4</t>
  </si>
  <si>
    <t>SCAMP4</t>
  </si>
  <si>
    <t>Q9NVS2</t>
  </si>
  <si>
    <t>28S ribosomal protein S18a, mitochondrial</t>
  </si>
  <si>
    <t>MRPS18A</t>
  </si>
  <si>
    <t>Q13155</t>
  </si>
  <si>
    <t>Aminoacyl tRNA synthase complex-interacting multifunctional protein 2</t>
  </si>
  <si>
    <t>AIMP2</t>
  </si>
  <si>
    <t>Q2M3G0</t>
  </si>
  <si>
    <t>ATP-binding cassette sub-family B member 5</t>
  </si>
  <si>
    <t>ABCB5</t>
  </si>
  <si>
    <t>Q96D71</t>
  </si>
  <si>
    <t>RalBP1-associated Eps domain-containing protein 1</t>
  </si>
  <si>
    <t>REPS1</t>
  </si>
  <si>
    <t>Q8N442</t>
  </si>
  <si>
    <t>Translation factor GUF1, mitochondrial</t>
  </si>
  <si>
    <t>GUF1</t>
  </si>
  <si>
    <t>Q8IXM3</t>
  </si>
  <si>
    <t>39S ribosomal protein L41, mitochondrial</t>
  </si>
  <si>
    <t>MRPL41</t>
  </si>
  <si>
    <t>Q9Y6C9</t>
  </si>
  <si>
    <t>Mitochondrial carrier homolog 2</t>
  </si>
  <si>
    <t>MTCH2</t>
  </si>
  <si>
    <t>Q8TED1</t>
  </si>
  <si>
    <t>Probable glutathione peroxidase 8</t>
  </si>
  <si>
    <t>GPX8</t>
  </si>
  <si>
    <t>A5YKK6</t>
  </si>
  <si>
    <t>CCR4-NOT transcription complex subunit 1</t>
  </si>
  <si>
    <t>CNOT1</t>
  </si>
  <si>
    <t>P14174</t>
  </si>
  <si>
    <t>Macrophage migration inhibitory factor</t>
  </si>
  <si>
    <t>MIF</t>
  </si>
  <si>
    <t>Q04323</t>
  </si>
  <si>
    <t>UBX domain-containing protein 1</t>
  </si>
  <si>
    <t>UBXN1</t>
  </si>
  <si>
    <t>Q9NZE8</t>
  </si>
  <si>
    <t>39S ribosomal protein L35, mitochondrial</t>
  </si>
  <si>
    <t>MRPL35</t>
  </si>
  <si>
    <t>Q96A35</t>
  </si>
  <si>
    <t>39S ribosomal protein L24, mitochondrial</t>
  </si>
  <si>
    <t>MRPL24</t>
  </si>
  <si>
    <t>Q99523</t>
  </si>
  <si>
    <t>Sortilin</t>
  </si>
  <si>
    <t>SORT1</t>
  </si>
  <si>
    <t>Q7KYR7;Q8WVV5</t>
  </si>
  <si>
    <t>Butyrophilin subfamily 2 member A1</t>
  </si>
  <si>
    <t>BTN2A1</t>
  </si>
  <si>
    <t>P22695</t>
  </si>
  <si>
    <t>Cytochrome b-c1 complex subunit 2, mitochondrial</t>
  </si>
  <si>
    <t>UQCRC2</t>
  </si>
  <si>
    <t>Q9Y584</t>
  </si>
  <si>
    <t>Mitochondrial import inner membrane translocase subunit Tim22</t>
  </si>
  <si>
    <t>TIMM22</t>
  </si>
  <si>
    <t>Q13751</t>
  </si>
  <si>
    <t>Laminin subunit beta-3</t>
  </si>
  <si>
    <t>LAMB3</t>
  </si>
  <si>
    <t>Q7Z7H8</t>
  </si>
  <si>
    <t>39S ribosomal protein L10, mitochondrial</t>
  </si>
  <si>
    <t>MRPL10</t>
  </si>
  <si>
    <t>Q9HC38</t>
  </si>
  <si>
    <t>Glyoxalase domain-containing protein 4</t>
  </si>
  <si>
    <t>GLOD4</t>
  </si>
  <si>
    <t>O95674</t>
  </si>
  <si>
    <t>Phosphatidate cytidylyltransferase 2</t>
  </si>
  <si>
    <t>CDS2</t>
  </si>
  <si>
    <t>Q16718</t>
  </si>
  <si>
    <t>NADH dehydrogenase [ubiquinone] 1 alpha subcomplex subunit 5</t>
  </si>
  <si>
    <t>NDUFA5</t>
  </si>
  <si>
    <t>Q9P2W9</t>
  </si>
  <si>
    <t>Syntaxin-18</t>
  </si>
  <si>
    <t>STX18</t>
  </si>
  <si>
    <t>O75027</t>
  </si>
  <si>
    <t>ATP-binding cassette sub-family B member 7, mitochondrial</t>
  </si>
  <si>
    <t>ABCB7</t>
  </si>
  <si>
    <t>Q16822;P35558</t>
  </si>
  <si>
    <t>Phosphoenolpyruvate carboxykinase [GTP], mitochondrial</t>
  </si>
  <si>
    <t>PCK2</t>
  </si>
  <si>
    <t>Q6P1S2</t>
  </si>
  <si>
    <t>Protein C3orf33</t>
  </si>
  <si>
    <t>C3orf33</t>
  </si>
  <si>
    <t>Q9UJS0</t>
  </si>
  <si>
    <t>Calcium-binding mitochondrial carrier protein Aralar2</t>
  </si>
  <si>
    <t>SLC25A13</t>
  </si>
  <si>
    <t>P23921</t>
  </si>
  <si>
    <t>Ribonucleoside-diphosphate reductase large subunit</t>
  </si>
  <si>
    <t>RRM1</t>
  </si>
  <si>
    <t>Q9BU61</t>
  </si>
  <si>
    <t>NADH dehydrogenase [ubiquinone] 1 alpha subcomplex assembly factor 3</t>
  </si>
  <si>
    <t>NDUFAF3</t>
  </si>
  <si>
    <t>Q9H019</t>
  </si>
  <si>
    <t>Mitochondrial fission regulator 1-like</t>
  </si>
  <si>
    <t>MTFR1L</t>
  </si>
  <si>
    <t>Q5ZPR3</t>
  </si>
  <si>
    <t>CD276 antigen</t>
  </si>
  <si>
    <t>CD276</t>
  </si>
  <si>
    <t>Q15070</t>
  </si>
  <si>
    <t>Mitochondrial inner membrane protein OXA1L</t>
  </si>
  <si>
    <t>OXA1L</t>
  </si>
  <si>
    <t>P56559</t>
  </si>
  <si>
    <t>ADP-ribosylation factor-like protein 4C</t>
  </si>
  <si>
    <t>ARL4C</t>
  </si>
  <si>
    <t>Q96GC5</t>
  </si>
  <si>
    <t>39S ribosomal protein L48, mitochondrial</t>
  </si>
  <si>
    <t>MRPL48</t>
  </si>
  <si>
    <t>Q00013</t>
  </si>
  <si>
    <t>55 kDa erythrocyte membrane protein</t>
  </si>
  <si>
    <t>MPP1</t>
  </si>
  <si>
    <t>Q92930</t>
  </si>
  <si>
    <t>Ras-related protein Rab-8B</t>
  </si>
  <si>
    <t>RAB8B</t>
  </si>
  <si>
    <t>Q9Y295</t>
  </si>
  <si>
    <t>Developmentally-regulated GTP-binding protein 1</t>
  </si>
  <si>
    <t>DRG1</t>
  </si>
  <si>
    <t>Q15181</t>
  </si>
  <si>
    <t>Inorganic pyrophosphatase</t>
  </si>
  <si>
    <t>PPA1</t>
  </si>
  <si>
    <t>Q4KMP7</t>
  </si>
  <si>
    <t>TBC1 domain family member 10B</t>
  </si>
  <si>
    <t>TBC1D10B</t>
  </si>
  <si>
    <t>Q8IWB7</t>
  </si>
  <si>
    <t>WD repeat and FYVE domain-containing protein 1</t>
  </si>
  <si>
    <t>WDFY1</t>
  </si>
  <si>
    <t>O95197</t>
  </si>
  <si>
    <t>Reticulon-3</t>
  </si>
  <si>
    <t>RTN3</t>
  </si>
  <si>
    <t>Q9H845</t>
  </si>
  <si>
    <t>Acyl-CoA dehydrogenase family member 9, mitochondrial</t>
  </si>
  <si>
    <t>ACAD9</t>
  </si>
  <si>
    <t>O14966</t>
  </si>
  <si>
    <t>Ras-related protein Rab-7L1</t>
  </si>
  <si>
    <t>RAB29</t>
  </si>
  <si>
    <t>Q9BSH4</t>
  </si>
  <si>
    <t>Translational activator of cytochrome c oxidase 1</t>
  </si>
  <si>
    <t>TACO1</t>
  </si>
  <si>
    <t>Q96AE7</t>
  </si>
  <si>
    <t>Tetratricopeptide repeat protein 17</t>
  </si>
  <si>
    <t>TTC17</t>
  </si>
  <si>
    <t>Q9Y3D5</t>
  </si>
  <si>
    <t>28S ribosomal protein S18c, mitochondrial</t>
  </si>
  <si>
    <t>MRPS18C</t>
  </si>
  <si>
    <t>Q15046</t>
  </si>
  <si>
    <t>Lysine--tRNA ligase</t>
  </si>
  <si>
    <t>KARS</t>
  </si>
  <si>
    <t>P61160</t>
  </si>
  <si>
    <t>Actin-related protein 2</t>
  </si>
  <si>
    <t>ACTR2</t>
  </si>
  <si>
    <t>P10515</t>
  </si>
  <si>
    <t>Dihydrolipoyllysine-residue acetyltransferase component of pyruvate dehydrogenase complex, mitochondrial</t>
  </si>
  <si>
    <t>DLAT</t>
  </si>
  <si>
    <t>Q96KX1</t>
  </si>
  <si>
    <t>Uncharacterized protein C4orf36</t>
  </si>
  <si>
    <t>C4orf36</t>
  </si>
  <si>
    <t>P49006</t>
  </si>
  <si>
    <t>MARCKS-related protein</t>
  </si>
  <si>
    <t>MARCKSL1</t>
  </si>
  <si>
    <t>Q96TC7</t>
  </si>
  <si>
    <t>Regulator of microtubule dynamics protein 3</t>
  </si>
  <si>
    <t>RMDN3</t>
  </si>
  <si>
    <t>Q8WVI0</t>
  </si>
  <si>
    <t>Small integral membrane protein 4</t>
  </si>
  <si>
    <t>SMIM4</t>
  </si>
  <si>
    <t>Q13557</t>
  </si>
  <si>
    <t>Calcium/calmodulin-dependent protein kinase type II subunit delta</t>
  </si>
  <si>
    <t>CAMK2D</t>
  </si>
  <si>
    <t>Q96P26</t>
  </si>
  <si>
    <t>Cytosolic 5-nucleotidase 1B</t>
  </si>
  <si>
    <t>NT5C1B</t>
  </si>
  <si>
    <t>Q9UDR5</t>
  </si>
  <si>
    <t>Alpha-aminoadipic semialdehyde synthase, mitochondrial;Lysine ketoglutarate reductase;Saccharopine dehydrogenase</t>
  </si>
  <si>
    <t>AASS</t>
  </si>
  <si>
    <t>Q14254</t>
  </si>
  <si>
    <t>Flotillin-2</t>
  </si>
  <si>
    <t>FLOT2</t>
  </si>
  <si>
    <t>P11310</t>
  </si>
  <si>
    <t>Medium-chain specific acyl-CoA dehydrogenase, mitochondrial</t>
  </si>
  <si>
    <t>ACADM</t>
  </si>
  <si>
    <t>Q9Y2R9</t>
  </si>
  <si>
    <t>28S ribosomal protein S7, mitochondrial</t>
  </si>
  <si>
    <t>MRPS7</t>
  </si>
  <si>
    <t>Q6NUK1</t>
  </si>
  <si>
    <t>Calcium-binding mitochondrial carrier protein SCaMC-1</t>
  </si>
  <si>
    <t>SLC25A24</t>
  </si>
  <si>
    <t>P08138</t>
  </si>
  <si>
    <t>Tumor necrosis factor receptor superfamily member 16</t>
  </si>
  <si>
    <t>NGFR</t>
  </si>
  <si>
    <t>Q8N983</t>
  </si>
  <si>
    <t>39S ribosomal protein L43, mitochondrial</t>
  </si>
  <si>
    <t>MRPL43</t>
  </si>
  <si>
    <t>Q8IXI2</t>
  </si>
  <si>
    <t>Mitochondrial Rho GTPase 1</t>
  </si>
  <si>
    <t>RHOT1</t>
  </si>
  <si>
    <t>Q13084</t>
  </si>
  <si>
    <t>39S ribosomal protein L28, mitochondrial</t>
  </si>
  <si>
    <t>MRPL28</t>
  </si>
  <si>
    <t>Q9P032</t>
  </si>
  <si>
    <t>NADH dehydrogenase [ubiquinone] 1 alpha subcomplex assembly factor 4</t>
  </si>
  <si>
    <t>NDUFAF4</t>
  </si>
  <si>
    <t>Q9NX14</t>
  </si>
  <si>
    <t>NADH dehydrogenase [ubiquinone] 1 beta subcomplex subunit 11, mitochondrial</t>
  </si>
  <si>
    <t>NDUFB11</t>
  </si>
  <si>
    <t>O95302</t>
  </si>
  <si>
    <t>Peptidyl-prolyl cis-trans isomerase FKBP9</t>
  </si>
  <si>
    <t>FKBP9</t>
  </si>
  <si>
    <t>Q96BI3</t>
  </si>
  <si>
    <t>Gamma-secretase subunit APH-1A</t>
  </si>
  <si>
    <t>APH1A</t>
  </si>
  <si>
    <t>Q9HC36</t>
  </si>
  <si>
    <t>rRNA methyltransferase 3, mitochondrial</t>
  </si>
  <si>
    <t>RNMTL1</t>
  </si>
  <si>
    <t>Q5NDL2</t>
  </si>
  <si>
    <t>EGF domain-specific O-linked N-acetylglucosamine transferase</t>
  </si>
  <si>
    <t>EOGT</t>
  </si>
  <si>
    <t>P36776</t>
  </si>
  <si>
    <t>Lon protease homolog, mitochondrial</t>
  </si>
  <si>
    <t>LONP1</t>
  </si>
  <si>
    <t>Q9Y6E2</t>
  </si>
  <si>
    <t>Basic leucine zipper and W2 domain-containing protein 2</t>
  </si>
  <si>
    <t>BZW2</t>
  </si>
  <si>
    <t>Q53H12</t>
  </si>
  <si>
    <t>Acylglycerol kinase, mitochondrial</t>
  </si>
  <si>
    <t>AGK</t>
  </si>
  <si>
    <t>Q9P2R3</t>
  </si>
  <si>
    <t>Rabankyrin-5</t>
  </si>
  <si>
    <t>ANKFY1</t>
  </si>
  <si>
    <t>Q6P1N9</t>
  </si>
  <si>
    <t>Putative deoxyribonuclease TATDN1</t>
  </si>
  <si>
    <t>TATDN1</t>
  </si>
  <si>
    <t>Q8IXI1</t>
  </si>
  <si>
    <t>Mitochondrial Rho GTPase 2</t>
  </si>
  <si>
    <t>RHOT2</t>
  </si>
  <si>
    <t>Q9P0L0</t>
  </si>
  <si>
    <t>Vesicle-associated membrane protein-associated protein A</t>
  </si>
  <si>
    <t>VAPA</t>
  </si>
  <si>
    <t>Q9H4I3</t>
  </si>
  <si>
    <t>TraB domain-containing protein</t>
  </si>
  <si>
    <t>TRABD</t>
  </si>
  <si>
    <t>Q8NCA5</t>
  </si>
  <si>
    <t>Protein FAM98A</t>
  </si>
  <si>
    <t>FAM98A</t>
  </si>
  <si>
    <t>Q9BXR0</t>
  </si>
  <si>
    <t>Queuine tRNA-ribosyltransferase</t>
  </si>
  <si>
    <t>QTRT1</t>
  </si>
  <si>
    <t>Q8IVM0</t>
  </si>
  <si>
    <t>Coiled-coil domain-containing protein 50</t>
  </si>
  <si>
    <t>CCDC50</t>
  </si>
  <si>
    <t>Q9Y262</t>
  </si>
  <si>
    <t>Eukaryotic translation initiation factor 3 subunit L</t>
  </si>
  <si>
    <t>EIF3L</t>
  </si>
  <si>
    <t>P82675</t>
  </si>
  <si>
    <t>28S ribosomal protein S5, mitochondrial</t>
  </si>
  <si>
    <t>MRPS5</t>
  </si>
  <si>
    <t>Q96CQ1;Q9BSK2</t>
  </si>
  <si>
    <t>Solute carrier family 25 member 36</t>
  </si>
  <si>
    <t>SLC25A36</t>
  </si>
  <si>
    <t>Q7Z3J2</t>
  </si>
  <si>
    <t>UPF0505 protein C16orf62</t>
  </si>
  <si>
    <t>C16orf62</t>
  </si>
  <si>
    <t>Q9ULA0</t>
  </si>
  <si>
    <t>Aspartyl aminopeptidase</t>
  </si>
  <si>
    <t>DNPEP</t>
  </si>
  <si>
    <t>P27105</t>
  </si>
  <si>
    <t>Erythrocyte band 7 integral membrane protein</t>
  </si>
  <si>
    <t>STOM</t>
  </si>
  <si>
    <t>Q53TN4</t>
  </si>
  <si>
    <t>Cytochrome b reductase 1</t>
  </si>
  <si>
    <t>CYBRD1</t>
  </si>
  <si>
    <t>Q96BR5</t>
  </si>
  <si>
    <t>Cytochrome c oxidase assembly factor 7</t>
  </si>
  <si>
    <t>COA7</t>
  </si>
  <si>
    <t>Q9H7H0</t>
  </si>
  <si>
    <t>Methyltransferase-like protein 17, mitochondrial</t>
  </si>
  <si>
    <t>METTL17</t>
  </si>
  <si>
    <t>Q9Y679</t>
  </si>
  <si>
    <t>Ancient ubiquitous protein 1</t>
  </si>
  <si>
    <t>AUP1</t>
  </si>
  <si>
    <t>Q16836</t>
  </si>
  <si>
    <t>Hydroxyacyl-coenzyme A dehydrogenase, mitochondrial</t>
  </si>
  <si>
    <t>HADH</t>
  </si>
  <si>
    <t>Q8TB36</t>
  </si>
  <si>
    <t>Ganglioside-induced differentiation-associated protein 1</t>
  </si>
  <si>
    <t>GDAP1</t>
  </si>
  <si>
    <t>O43657</t>
  </si>
  <si>
    <t>Tetraspanin-6</t>
  </si>
  <si>
    <t>TSPAN6</t>
  </si>
  <si>
    <t>Q9Y2R0</t>
  </si>
  <si>
    <t>Cytochrome c oxidase assembly factor 3 homolog, mitochondrial</t>
  </si>
  <si>
    <t>COA3</t>
  </si>
  <si>
    <t>Q8N766</t>
  </si>
  <si>
    <t>ER membrane protein complex subunit 1</t>
  </si>
  <si>
    <t>EMC1</t>
  </si>
  <si>
    <t>Q9H267</t>
  </si>
  <si>
    <t>Vacuolar protein sorting-associated protein 33B</t>
  </si>
  <si>
    <t>VPS33B</t>
  </si>
  <si>
    <t>Q5J8M3</t>
  </si>
  <si>
    <t>ER membrane protein complex subunit 4</t>
  </si>
  <si>
    <t>EMC4</t>
  </si>
  <si>
    <t>Q8TAE8</t>
  </si>
  <si>
    <t>Growth arrest and DNA damage-inducible proteins-interacting protein 1</t>
  </si>
  <si>
    <t>GADD45GIP1</t>
  </si>
  <si>
    <t>Q9Y3Q0</t>
  </si>
  <si>
    <t>N-acetylated-alpha-linked acidic dipeptidase 2</t>
  </si>
  <si>
    <t>NAALAD2</t>
  </si>
  <si>
    <t>Q96E11</t>
  </si>
  <si>
    <t>Ribosome-recycling factor, mitochondrial</t>
  </si>
  <si>
    <t>MRRF</t>
  </si>
  <si>
    <t>O75964</t>
  </si>
  <si>
    <t>ATP synthase subunit g, mitochondrial</t>
  </si>
  <si>
    <t>ATP5L</t>
  </si>
  <si>
    <t>P47985</t>
  </si>
  <si>
    <t>Cytochrome b-c1 complex subunit Rieske, mitochondrial;Cytochrome b-c1 complex subunit 11</t>
  </si>
  <si>
    <t>UQCRFS1</t>
  </si>
  <si>
    <t>Q9NS69</t>
  </si>
  <si>
    <t>Mitochondrial import receptor subunit TOM22 homolog</t>
  </si>
  <si>
    <t>TOMM22</t>
  </si>
  <si>
    <t>Q96CS3</t>
  </si>
  <si>
    <t>FAS-associated factor 2</t>
  </si>
  <si>
    <t>FAF2</t>
  </si>
  <si>
    <t>Q32NB8</t>
  </si>
  <si>
    <t>CDP-diacylglycerol--glycerol-3-phosphate 3-phosphatidyltransferase, mitochondrial</t>
  </si>
  <si>
    <t>PGS1</t>
  </si>
  <si>
    <t>Q9BZL4</t>
  </si>
  <si>
    <t>Protein phosphatase 1 regulatory subunit 12C</t>
  </si>
  <si>
    <t>PPP1R12C</t>
  </si>
  <si>
    <t>Q9NX47</t>
  </si>
  <si>
    <t>E3 ubiquitin-protein ligase MARCH5</t>
  </si>
  <si>
    <t>Q00587</t>
  </si>
  <si>
    <t>Cdc42 effector protein 1</t>
  </si>
  <si>
    <t>CDC42EP1</t>
  </si>
  <si>
    <t>Q13636</t>
  </si>
  <si>
    <t>Ras-related protein Rab-31</t>
  </si>
  <si>
    <t>RAB31</t>
  </si>
  <si>
    <t>P27816</t>
  </si>
  <si>
    <t>Microtubule-associated protein 4</t>
  </si>
  <si>
    <t>MAP4</t>
  </si>
  <si>
    <t>P10301</t>
  </si>
  <si>
    <t>Ras-related protein R-Ras</t>
  </si>
  <si>
    <t>RRAS</t>
  </si>
  <si>
    <t>O43169</t>
  </si>
  <si>
    <t>Cytochrome b5 type B</t>
  </si>
  <si>
    <t>CYB5B</t>
  </si>
  <si>
    <t>Q9BQ48</t>
  </si>
  <si>
    <t>39S ribosomal protein L34, mitochondrial</t>
  </si>
  <si>
    <t>MRPL34</t>
  </si>
  <si>
    <t>O75880</t>
  </si>
  <si>
    <t>Protein SCO1 homolog, mitochondrial</t>
  </si>
  <si>
    <t>SCO1</t>
  </si>
  <si>
    <t>P45880</t>
  </si>
  <si>
    <t>Voltage-dependent anion-selective channel protein 2</t>
  </si>
  <si>
    <t>VDAC2</t>
  </si>
  <si>
    <t>Q9HCU5</t>
  </si>
  <si>
    <t>Prolactin regulatory element-binding protein</t>
  </si>
  <si>
    <t>PREB</t>
  </si>
  <si>
    <t>Q16891</t>
  </si>
  <si>
    <t>MICOS complex subunit MIC60</t>
  </si>
  <si>
    <t>IMMT</t>
  </si>
  <si>
    <t>Q9BZ67;Q9BZ68</t>
  </si>
  <si>
    <t>FERM domain-containing protein 8</t>
  </si>
  <si>
    <t>FRMD8</t>
  </si>
  <si>
    <t>Q9UG63</t>
  </si>
  <si>
    <t>ATP-binding cassette sub-family F member 2</t>
  </si>
  <si>
    <t>ABCF2</t>
  </si>
  <si>
    <t>Q9UJW0</t>
  </si>
  <si>
    <t>Dynactin subunit 4</t>
  </si>
  <si>
    <t>DCTN4</t>
  </si>
  <si>
    <t>Q7Z7F7</t>
  </si>
  <si>
    <t>39S ribosomal protein L55, mitochondrial</t>
  </si>
  <si>
    <t>MRPL55</t>
  </si>
  <si>
    <t>Q9BXF6</t>
  </si>
  <si>
    <t>Rab11 family-interacting protein 5</t>
  </si>
  <si>
    <t>RAB11FIP5</t>
  </si>
  <si>
    <t>Q9NRR3</t>
  </si>
  <si>
    <t>CDC42 small effector protein 2</t>
  </si>
  <si>
    <t>CDC42SE2</t>
  </si>
  <si>
    <t>Q7Z460</t>
  </si>
  <si>
    <t>CLIP-associating protein 1</t>
  </si>
  <si>
    <t>CLASP1</t>
  </si>
  <si>
    <t>O15344</t>
  </si>
  <si>
    <t>E3 ubiquitin-protein ligase Midline-1</t>
  </si>
  <si>
    <t>MID1</t>
  </si>
  <si>
    <t>Q6P1L8</t>
  </si>
  <si>
    <t>39S ribosomal protein L14, mitochondrial</t>
  </si>
  <si>
    <t>MRPL14</t>
  </si>
  <si>
    <t>Q00325</t>
  </si>
  <si>
    <t>Phosphate carrier protein, mitochondrial</t>
  </si>
  <si>
    <t>SLC25A3</t>
  </si>
  <si>
    <t>Q5W111</t>
  </si>
  <si>
    <t>SPRY domain-containing protein 7</t>
  </si>
  <si>
    <t>SPRYD7</t>
  </si>
  <si>
    <t>P25705</t>
  </si>
  <si>
    <t>ATP synthase subunit alpha, mitochondrial</t>
  </si>
  <si>
    <t>ATP5A1</t>
  </si>
  <si>
    <t>Q99623</t>
  </si>
  <si>
    <t>Prohibitin-2</t>
  </si>
  <si>
    <t>PHB2</t>
  </si>
  <si>
    <t>Q9H3K2</t>
  </si>
  <si>
    <t>Growth hormone-inducible transmembrane protein</t>
  </si>
  <si>
    <t>GHITM</t>
  </si>
  <si>
    <t>Q9H2D6</t>
  </si>
  <si>
    <t>TRIO and F-actin-binding protein</t>
  </si>
  <si>
    <t>TRIOBP</t>
  </si>
  <si>
    <t>P50402</t>
  </si>
  <si>
    <t>Emerin</t>
  </si>
  <si>
    <t>EMD</t>
  </si>
  <si>
    <t>Q9NRW7</t>
  </si>
  <si>
    <t>Vacuolar protein sorting-associated protein 45</t>
  </si>
  <si>
    <t>VPS45</t>
  </si>
  <si>
    <t>O75312</t>
  </si>
  <si>
    <t>Zinc finger protein ZPR1</t>
  </si>
  <si>
    <t>ZPR1</t>
  </si>
  <si>
    <t>O75955</t>
  </si>
  <si>
    <t>Flotillin-1</t>
  </si>
  <si>
    <t>FLOT1</t>
  </si>
  <si>
    <t>Q9NUL7</t>
  </si>
  <si>
    <t>Probable ATP-dependent RNA helicase DDX28</t>
  </si>
  <si>
    <t>DDX28</t>
  </si>
  <si>
    <t>Q8NBK3</t>
  </si>
  <si>
    <t>Sulfatase-modifying factor 1</t>
  </si>
  <si>
    <t>SUMF1</t>
  </si>
  <si>
    <t>Q9Y2E4</t>
  </si>
  <si>
    <t>Disco-interacting protein 2 homolog C</t>
  </si>
  <si>
    <t>DIP2C</t>
  </si>
  <si>
    <t>Q9Y3D9</t>
  </si>
  <si>
    <t>28S ribosomal protein S23, mitochondrial</t>
  </si>
  <si>
    <t>MRPS23</t>
  </si>
  <si>
    <t>Q567V2</t>
  </si>
  <si>
    <t>Mpv17-like protein 2</t>
  </si>
  <si>
    <t>MPV17L2</t>
  </si>
  <si>
    <t>Q96S66</t>
  </si>
  <si>
    <t>Chloride channel CLIC-like protein 1</t>
  </si>
  <si>
    <t>CLCC1</t>
  </si>
  <si>
    <t>P21796</t>
  </si>
  <si>
    <t>Voltage-dependent anion-selective channel protein 1</t>
  </si>
  <si>
    <t>VDAC1</t>
  </si>
  <si>
    <t>Q8NI60</t>
  </si>
  <si>
    <t>Atypical kinase ADCK3, mitochondrial</t>
  </si>
  <si>
    <t>ADCK3</t>
  </si>
  <si>
    <t>Q96EH3</t>
  </si>
  <si>
    <t>Mitochondrial assembly of ribosomal large subunit protein 1</t>
  </si>
  <si>
    <t>MALSU1</t>
  </si>
  <si>
    <t>O60830</t>
  </si>
  <si>
    <t>Mitochondrial import inner membrane translocase subunit Tim17-B</t>
  </si>
  <si>
    <t>TIMM17B</t>
  </si>
  <si>
    <t>Q9UQE7</t>
  </si>
  <si>
    <t>Structural maintenance of chromosomes protein 3</t>
  </si>
  <si>
    <t>SMC3</t>
  </si>
  <si>
    <t>Q9BZE1</t>
  </si>
  <si>
    <t>39S ribosomal protein L37, mitochondrial</t>
  </si>
  <si>
    <t>MRPL37</t>
  </si>
  <si>
    <t>Q9BRJ2</t>
  </si>
  <si>
    <t>39S ribosomal protein L45, mitochondrial</t>
  </si>
  <si>
    <t>MRPL45</t>
  </si>
  <si>
    <t>Q12907</t>
  </si>
  <si>
    <t>Vesicular integral-membrane protein VIP36</t>
  </si>
  <si>
    <t>LMAN2</t>
  </si>
  <si>
    <t>O43488;Q8NHP1</t>
  </si>
  <si>
    <t>Aflatoxin B1 aldehyde reductase member 2</t>
  </si>
  <si>
    <t>AKR7A2</t>
  </si>
  <si>
    <t>Q9UPU5</t>
  </si>
  <si>
    <t>Ubiquitin carboxyl-terminal hydrolase 24</t>
  </si>
  <si>
    <t>USP24</t>
  </si>
  <si>
    <t>O43615</t>
  </si>
  <si>
    <t>Mitochondrial import inner membrane translocase subunit TIM44</t>
  </si>
  <si>
    <t>TIMM44</t>
  </si>
  <si>
    <t>Q8TCS8</t>
  </si>
  <si>
    <t>Polyribonucleotide nucleotidyltransferase 1, mitochondrial</t>
  </si>
  <si>
    <t>PNPT1</t>
  </si>
  <si>
    <t>Q8NHQ8</t>
  </si>
  <si>
    <t>Ras association domain-containing protein 8</t>
  </si>
  <si>
    <t>RASSF8</t>
  </si>
  <si>
    <t>Q9UJZ1</t>
  </si>
  <si>
    <t>Stomatin-like protein 2, mitochondrial</t>
  </si>
  <si>
    <t>STOML2</t>
  </si>
  <si>
    <t>Q9P015</t>
  </si>
  <si>
    <t>39S ribosomal protein L15, mitochondrial</t>
  </si>
  <si>
    <t>MRPL15</t>
  </si>
  <si>
    <t>Q15029</t>
  </si>
  <si>
    <t>116 kDa U5 small nuclear ribonucleoprotein component</t>
  </si>
  <si>
    <t>EFTUD2</t>
  </si>
  <si>
    <t>Q68CZ2;Q63HR2;Q9HBL0</t>
  </si>
  <si>
    <t>Tensin-3</t>
  </si>
  <si>
    <t>TNS3</t>
  </si>
  <si>
    <t>P43363</t>
  </si>
  <si>
    <t>Melanoma-associated antigen 10</t>
  </si>
  <si>
    <t>MAGEA10</t>
  </si>
  <si>
    <t>O60637</t>
  </si>
  <si>
    <t>Tetraspanin-3</t>
  </si>
  <si>
    <t>TSPAN3</t>
  </si>
  <si>
    <t>Q969Y2</t>
  </si>
  <si>
    <t>tRNA modification GTPase GTPBP3, mitochondrial</t>
  </si>
  <si>
    <t>GTPBP3</t>
  </si>
  <si>
    <t>P12236</t>
  </si>
  <si>
    <t>ADP/ATP translocase 3;ADP/ATP translocase 3, N-terminally processed</t>
  </si>
  <si>
    <t>SLC25A6</t>
  </si>
  <si>
    <t>P01034</t>
  </si>
  <si>
    <t>Cystatin-C</t>
  </si>
  <si>
    <t>CST3</t>
  </si>
  <si>
    <t>Q9BT22</t>
  </si>
  <si>
    <t>Chitobiosyldiphosphodolichol beta-mannosyltransferase</t>
  </si>
  <si>
    <t>ALG1</t>
  </si>
  <si>
    <t>Q92558</t>
  </si>
  <si>
    <t>Wiskott-Aldrich syndrome protein family member 1</t>
  </si>
  <si>
    <t>WASF1</t>
  </si>
  <si>
    <t>Q96G23</t>
  </si>
  <si>
    <t>Ceramide synthase 2</t>
  </si>
  <si>
    <t>CERS2</t>
  </si>
  <si>
    <t>Q4VC31</t>
  </si>
  <si>
    <t>Coiled-coil domain-containing protein 58</t>
  </si>
  <si>
    <t>CCDC58</t>
  </si>
  <si>
    <t>O14828</t>
  </si>
  <si>
    <t>Secretory carrier-associated membrane protein 3</t>
  </si>
  <si>
    <t>SCAMP3</t>
  </si>
  <si>
    <t>Q9Y3E5</t>
  </si>
  <si>
    <t>Peptidyl-tRNA hydrolase 2, mitochondrial</t>
  </si>
  <si>
    <t>PTRH2</t>
  </si>
  <si>
    <t>Q8N6L1</t>
  </si>
  <si>
    <t>Keratinocyte-associated protein 2</t>
  </si>
  <si>
    <t>KRTCAP2</t>
  </si>
  <si>
    <t>Q9BQJ4</t>
  </si>
  <si>
    <t>Transmembrane protein 47</t>
  </si>
  <si>
    <t>TMEM47</t>
  </si>
  <si>
    <t>Q9H3U1</t>
  </si>
  <si>
    <t>Protein unc-45 homolog A</t>
  </si>
  <si>
    <t>UNC45A</t>
  </si>
  <si>
    <t>Q9UJ68</t>
  </si>
  <si>
    <t>Mitochondrial peptide methionine sulfoxide reductase</t>
  </si>
  <si>
    <t>MSRA</t>
  </si>
  <si>
    <t>Q9H0U4;Q92928</t>
  </si>
  <si>
    <t>Ras-related protein Rab-1B</t>
  </si>
  <si>
    <t>RAB1B</t>
  </si>
  <si>
    <t>P20042</t>
  </si>
  <si>
    <t>Eukaryotic translation initiation factor 2 subunit 2</t>
  </si>
  <si>
    <t>EIF2S2</t>
  </si>
  <si>
    <t>Q9Y2Z4</t>
  </si>
  <si>
    <t>Tyrosine--tRNA ligase, mitochondrial</t>
  </si>
  <si>
    <t>YARS2</t>
  </si>
  <si>
    <t>Q96DV4</t>
  </si>
  <si>
    <t>39S ribosomal protein L38, mitochondrial</t>
  </si>
  <si>
    <t>MRPL38</t>
  </si>
  <si>
    <t>O75054</t>
  </si>
  <si>
    <t>Immunoglobulin superfamily member 3</t>
  </si>
  <si>
    <t>IGSF3</t>
  </si>
  <si>
    <t>P30622</t>
  </si>
  <si>
    <t>CAP-Gly domain-containing linker protein 1</t>
  </si>
  <si>
    <t>CLIP1</t>
  </si>
  <si>
    <t>Q9BYC8</t>
  </si>
  <si>
    <t>39S ribosomal protein L32, mitochondrial</t>
  </si>
  <si>
    <t>MRPL32</t>
  </si>
  <si>
    <t>Q9H299</t>
  </si>
  <si>
    <t>SH3 domain-binding glutamic acid-rich-like protein 3</t>
  </si>
  <si>
    <t>SH3BGRL3</t>
  </si>
  <si>
    <t>Q9NYK5</t>
  </si>
  <si>
    <t>39S ribosomal protein L39, mitochondrial</t>
  </si>
  <si>
    <t>MRPL39</t>
  </si>
  <si>
    <t>O43402</t>
  </si>
  <si>
    <t>ER membrane protein complex subunit 8</t>
  </si>
  <si>
    <t>EMC8</t>
  </si>
  <si>
    <t>Q5TC12</t>
  </si>
  <si>
    <t>ATP synthase mitochondrial F1 complex assembly factor 1</t>
  </si>
  <si>
    <t>ATPAF1</t>
  </si>
  <si>
    <t>Q9Y4W6</t>
  </si>
  <si>
    <t>AFG3-like protein 2</t>
  </si>
  <si>
    <t>AFG3L2</t>
  </si>
  <si>
    <t>Q9UL26</t>
  </si>
  <si>
    <t>Ras-related protein Rab-22A</t>
  </si>
  <si>
    <t>RAB22A</t>
  </si>
  <si>
    <t>Q6PI48</t>
  </si>
  <si>
    <t>Aspartate--tRNA ligase, mitochondrial</t>
  </si>
  <si>
    <t>DARS2</t>
  </si>
  <si>
    <t>Q13325</t>
  </si>
  <si>
    <t>Interferon-induced protein with tetratricopeptide repeats 5</t>
  </si>
  <si>
    <t>IFIT5</t>
  </si>
  <si>
    <t>O43837</t>
  </si>
  <si>
    <t>Isocitrate dehydrogenase [NAD] subunit beta, mitochondrial</t>
  </si>
  <si>
    <t>IDH3B</t>
  </si>
  <si>
    <t>Q5BJF2</t>
  </si>
  <si>
    <t>Transmembrane protein 97</t>
  </si>
  <si>
    <t>TMEM97</t>
  </si>
  <si>
    <t>P07954</t>
  </si>
  <si>
    <t>Fumarate hydratase, mitochondrial</t>
  </si>
  <si>
    <t>FH</t>
  </si>
  <si>
    <t>P52815</t>
  </si>
  <si>
    <t>39S ribosomal protein L12, mitochondrial</t>
  </si>
  <si>
    <t>MRPL12</t>
  </si>
  <si>
    <t>Q5HYI7</t>
  </si>
  <si>
    <t>Metaxin-3</t>
  </si>
  <si>
    <t>MTX3</t>
  </si>
  <si>
    <t>P35232</t>
  </si>
  <si>
    <t>Prohibitin</t>
  </si>
  <si>
    <t>PHB</t>
  </si>
  <si>
    <t>O43759</t>
  </si>
  <si>
    <t>Synaptogyrin-1</t>
  </si>
  <si>
    <t>SYNGR1</t>
  </si>
  <si>
    <t>Q9Y5S2</t>
  </si>
  <si>
    <t>Serine/threonine-protein kinase MRCK beta</t>
  </si>
  <si>
    <t>CDC42BPB</t>
  </si>
  <si>
    <t>P31947</t>
  </si>
  <si>
    <t>14-3-3 protein sigma</t>
  </si>
  <si>
    <t>SFN</t>
  </si>
  <si>
    <t>Q9UBS4</t>
  </si>
  <si>
    <t>DnaJ homolog subfamily B member 11</t>
  </si>
  <si>
    <t>DNAJB11</t>
  </si>
  <si>
    <t>O94856</t>
  </si>
  <si>
    <t>Neurofascin</t>
  </si>
  <si>
    <t>NFASC</t>
  </si>
  <si>
    <t>Q07021</t>
  </si>
  <si>
    <t>Complement component 1 Q subcomponent-binding protein, mitochondrial</t>
  </si>
  <si>
    <t>C1QBP</t>
  </si>
  <si>
    <t>Q00059</t>
  </si>
  <si>
    <t>Transcription factor A, mitochondrial</t>
  </si>
  <si>
    <t>TFAM</t>
  </si>
  <si>
    <t>P82933</t>
  </si>
  <si>
    <t>28S ribosomal protein S9, mitochondrial</t>
  </si>
  <si>
    <t>MRPS9</t>
  </si>
  <si>
    <t>Q9BQS8</t>
  </si>
  <si>
    <t>FYVE and coiled-coil domain-containing protein 1</t>
  </si>
  <si>
    <t>FYCO1</t>
  </si>
  <si>
    <t>Q99653</t>
  </si>
  <si>
    <t>Calcineurin B homologous protein 1</t>
  </si>
  <si>
    <t>CHP1</t>
  </si>
  <si>
    <t>Q15836;P23763</t>
  </si>
  <si>
    <t>Vesicle-associated membrane protein 3</t>
  </si>
  <si>
    <t>VAMP3</t>
  </si>
  <si>
    <t>Q9BYD3</t>
  </si>
  <si>
    <t>39S ribosomal protein L4, mitochondrial</t>
  </si>
  <si>
    <t>MRPL4</t>
  </si>
  <si>
    <t>Q99878;Q96KK5;Q9BTM1;Q16777;Q93077;Q7L7L0;Q6FI13;P20671;P0C0S8;P04908</t>
  </si>
  <si>
    <t>Histone H2A type 1-J;Histone H2A type 1-H;Histone H2A.J;Histone H2A type 2-C;Histone H2A type 1-C;Histone H2A type 3;Histone H2A type 2-A;Histone H2A type 1-D;Histone H2A type 1;Histone H2A type 1-B/E</t>
  </si>
  <si>
    <t>HIST1H2AJ</t>
  </si>
  <si>
    <t>Q13405</t>
  </si>
  <si>
    <t>39S ribosomal protein L49, mitochondrial</t>
  </si>
  <si>
    <t>MRPL49</t>
  </si>
  <si>
    <t>Q96F85</t>
  </si>
  <si>
    <t>CB1 cannabinoid receptor-interacting protein 1</t>
  </si>
  <si>
    <t>CNRIP1</t>
  </si>
  <si>
    <t>Q9NTJ3</t>
  </si>
  <si>
    <t>Structural maintenance of chromosomes protein 4</t>
  </si>
  <si>
    <t>SMC4</t>
  </si>
  <si>
    <t>P31040</t>
  </si>
  <si>
    <t>Succinate dehydrogenase [ubiquinone] flavoprotein subunit, mitochondrial</t>
  </si>
  <si>
    <t>SDHA</t>
  </si>
  <si>
    <t>P55809;Q9BYC2</t>
  </si>
  <si>
    <t>Succinyl-CoA:3-ketoacid coenzyme A transferase 1, mitochondrial</t>
  </si>
  <si>
    <t>OXCT1</t>
  </si>
  <si>
    <t>Q96I59</t>
  </si>
  <si>
    <t>Probable asparagine--tRNA ligase, mitochondrial</t>
  </si>
  <si>
    <t>NARS2</t>
  </si>
  <si>
    <t>Q99439</t>
  </si>
  <si>
    <t>Calponin-2</t>
  </si>
  <si>
    <t>CNN2</t>
  </si>
  <si>
    <t>P06576</t>
  </si>
  <si>
    <t>ATP synthase subunit beta, mitochondrial</t>
  </si>
  <si>
    <t>ATP5B</t>
  </si>
  <si>
    <t>Q92900</t>
  </si>
  <si>
    <t>Regulator of nonsense transcripts 1</t>
  </si>
  <si>
    <t>UPF1</t>
  </si>
  <si>
    <t>Q9NVV4</t>
  </si>
  <si>
    <t>Poly(A) RNA polymerase, mitochondrial</t>
  </si>
  <si>
    <t>MTPAP</t>
  </si>
  <si>
    <t>O43427</t>
  </si>
  <si>
    <t>Acidic fibroblast growth factor intracellular-binding protein</t>
  </si>
  <si>
    <t>FIBP</t>
  </si>
  <si>
    <t>Q9NX74</t>
  </si>
  <si>
    <t>tRNA-dihydrouridine(20) synthase [NAD(P)+]-like</t>
  </si>
  <si>
    <t>DUS2</t>
  </si>
  <si>
    <t>Q71DI3;Q16695;P84243;P68431;Q6NXT2</t>
  </si>
  <si>
    <t>Histone H3.2;Histone H3.1t;Histone H3.3;Histone H3.1;Histone H3.3C</t>
  </si>
  <si>
    <t>HIST2H3A</t>
  </si>
  <si>
    <t>P60891</t>
  </si>
  <si>
    <t>Ribose-phosphate pyrophosphokinase 1</t>
  </si>
  <si>
    <t>PRPS1</t>
  </si>
  <si>
    <t>P51153</t>
  </si>
  <si>
    <t>Ras-related protein Rab-13</t>
  </si>
  <si>
    <t>RAB13</t>
  </si>
  <si>
    <t>Q96HJ9</t>
  </si>
  <si>
    <t>UPF0562 protein C7orf55</t>
  </si>
  <si>
    <t>C7orf55</t>
  </si>
  <si>
    <t>Q9Y237</t>
  </si>
  <si>
    <t>Peptidyl-prolyl cis-trans isomerase NIMA-interacting 4</t>
  </si>
  <si>
    <t>PIN4</t>
  </si>
  <si>
    <t>P30085</t>
  </si>
  <si>
    <t>UMP-CMP kinase</t>
  </si>
  <si>
    <t>CMPK1</t>
  </si>
  <si>
    <t>Q9NZ45</t>
  </si>
  <si>
    <t>CDGSH iron-sulfur domain-containing protein 1</t>
  </si>
  <si>
    <t>CISD1</t>
  </si>
  <si>
    <t>P49458</t>
  </si>
  <si>
    <t>Signal recognition particle 9 kDa protein</t>
  </si>
  <si>
    <t>SRP9</t>
  </si>
  <si>
    <t>P63208</t>
  </si>
  <si>
    <t>S-phase kinase-associated protein 1</t>
  </si>
  <si>
    <t>SKP1</t>
  </si>
  <si>
    <t>Q6DD88</t>
  </si>
  <si>
    <t>Atlastin-3</t>
  </si>
  <si>
    <t>ATL3</t>
  </si>
  <si>
    <t>O15020</t>
  </si>
  <si>
    <t>Spectrin beta chain, non-erythrocytic 2</t>
  </si>
  <si>
    <t>SPTBN2</t>
  </si>
  <si>
    <t>Q96QA5</t>
  </si>
  <si>
    <t>Gasdermin-A</t>
  </si>
  <si>
    <t>GSDMA</t>
  </si>
  <si>
    <t>Q08J23</t>
  </si>
  <si>
    <t>tRNA (cytosine(34)-C(5))-methyltransferase</t>
  </si>
  <si>
    <t>NSUN2</t>
  </si>
  <si>
    <t>P15144</t>
  </si>
  <si>
    <t>Aminopeptidase N</t>
  </si>
  <si>
    <t>ANPEP</t>
  </si>
  <si>
    <t>Q16555</t>
  </si>
  <si>
    <t>Dihydropyrimidinase-related protein 2</t>
  </si>
  <si>
    <t>DPYSL2</t>
  </si>
  <si>
    <t>Q9HCP0</t>
  </si>
  <si>
    <t>Casein kinase I isoform gamma-1</t>
  </si>
  <si>
    <t>CSNK1G1</t>
  </si>
  <si>
    <t>Q8IYB7</t>
  </si>
  <si>
    <t>DIS3-like exonuclease 2</t>
  </si>
  <si>
    <t>DIS3L2</t>
  </si>
  <si>
    <t>Q9Y277</t>
  </si>
  <si>
    <t>Voltage-dependent anion-selective channel protein 3</t>
  </si>
  <si>
    <t>VDAC3</t>
  </si>
  <si>
    <t>Q96RP9</t>
  </si>
  <si>
    <t>Elongation factor G, mitochondrial</t>
  </si>
  <si>
    <t>GFM1</t>
  </si>
  <si>
    <t>Q9BUB7</t>
  </si>
  <si>
    <t>Transmembrane protein 70, mitochondrial</t>
  </si>
  <si>
    <t>TMEM70</t>
  </si>
  <si>
    <t>Q92572</t>
  </si>
  <si>
    <t>AP-3 complex subunit sigma-1</t>
  </si>
  <si>
    <t>AP3S1</t>
  </si>
  <si>
    <t>Q6UWE0</t>
  </si>
  <si>
    <t>E3 ubiquitin-protein ligase LRSAM1</t>
  </si>
  <si>
    <t>LRSAM1</t>
  </si>
  <si>
    <t>Q86YH6</t>
  </si>
  <si>
    <t>Decaprenyl-diphosphate synthase subunit 2</t>
  </si>
  <si>
    <t>PDSS2</t>
  </si>
  <si>
    <t>Q9NRX2</t>
  </si>
  <si>
    <t>39S ribosomal protein L17, mitochondrial</t>
  </si>
  <si>
    <t>MRPL17</t>
  </si>
  <si>
    <t>P49406</t>
  </si>
  <si>
    <t>39S ribosomal protein L19, mitochondrial</t>
  </si>
  <si>
    <t>MRPL19</t>
  </si>
  <si>
    <t>P10809</t>
  </si>
  <si>
    <t>60 kDa heat shock protein, mitochondrial</t>
  </si>
  <si>
    <t>HSPD1</t>
  </si>
  <si>
    <t>Q8NC60</t>
  </si>
  <si>
    <t>Nitric oxide-associated protein 1</t>
  </si>
  <si>
    <t>NOA1</t>
  </si>
  <si>
    <t>Q9BVV7</t>
  </si>
  <si>
    <t>Mitochondrial import inner membrane translocase subunit Tim21</t>
  </si>
  <si>
    <t>TIMM21</t>
  </si>
  <si>
    <t>P01906;P01909</t>
  </si>
  <si>
    <t>HLA class II histocompatibility antigen, DQ alpha 2 chain</t>
  </si>
  <si>
    <t>HLA-DQA2</t>
  </si>
  <si>
    <t>Q9Y2W6</t>
  </si>
  <si>
    <t>Tudor and KH domain-containing protein</t>
  </si>
  <si>
    <t>TDRKH</t>
  </si>
  <si>
    <t>Q9H254</t>
  </si>
  <si>
    <t>Spectrin beta chain, non-erythrocytic 4</t>
  </si>
  <si>
    <t>SPTBN4</t>
  </si>
  <si>
    <t>Q8TB96</t>
  </si>
  <si>
    <t>T-cell immunomodulatory protein</t>
  </si>
  <si>
    <t>ITFG1</t>
  </si>
  <si>
    <t>Q92614</t>
  </si>
  <si>
    <t>Unconventional myosin-XVIIIa</t>
  </si>
  <si>
    <t>MYO18A</t>
  </si>
  <si>
    <t>Q9H4A6;Q9H4A5</t>
  </si>
  <si>
    <t>Golgi phosphoprotein 3</t>
  </si>
  <si>
    <t>GOLPH3</t>
  </si>
  <si>
    <t>Q9Y3B7</t>
  </si>
  <si>
    <t>39S ribosomal protein L11, mitochondrial</t>
  </si>
  <si>
    <t>MRPL11</t>
  </si>
  <si>
    <t>Q53FA7</t>
  </si>
  <si>
    <t>Quinone oxidoreductase PIG3</t>
  </si>
  <si>
    <t>TP53I3</t>
  </si>
  <si>
    <t>P49914</t>
  </si>
  <si>
    <t>5-formyltetrahydrofolate cyclo-ligase</t>
  </si>
  <si>
    <t>MTHFS</t>
  </si>
  <si>
    <t>O76031</t>
  </si>
  <si>
    <t>ATP-dependent Clp protease ATP-binding subunit clpX-like, mitochondrial</t>
  </si>
  <si>
    <t>CLPX</t>
  </si>
  <si>
    <t>O00592</t>
  </si>
  <si>
    <t>Podocalyxin</t>
  </si>
  <si>
    <t>PODXL</t>
  </si>
  <si>
    <t>O60313</t>
  </si>
  <si>
    <t>Dynamin-like 120 kDa protein, mitochondrial;Dynamin-like 120 kDa protein, form S1</t>
  </si>
  <si>
    <t>OPA1</t>
  </si>
  <si>
    <t>Q8IX05</t>
  </si>
  <si>
    <t>CD302 antigen</t>
  </si>
  <si>
    <t>CD302</t>
  </si>
  <si>
    <t>Q96HS1</t>
  </si>
  <si>
    <t>Serine/threonine-protein phosphatase PGAM5, mitochondrial</t>
  </si>
  <si>
    <t>PGAM5</t>
  </si>
  <si>
    <t>Q9Y619;Q9BXI2</t>
  </si>
  <si>
    <t>Mitochondrial ornithine transporter 1</t>
  </si>
  <si>
    <t>SLC25A15</t>
  </si>
  <si>
    <t>O15091</t>
  </si>
  <si>
    <t>Mitochondrial ribonuclease P protein 3</t>
  </si>
  <si>
    <t>KIAA0391</t>
  </si>
  <si>
    <t>Q9Y6H1;Q5T1J5</t>
  </si>
  <si>
    <t>Coiled-coil-helix-coiled-coil-helix domain-containing protein 2;Putative coiled-coil-helix-coiled-coil-helix domain-containing protein CHCHD2P9, mitochondrial</t>
  </si>
  <si>
    <t>CHCHD2</t>
  </si>
  <si>
    <t>Q9HAV7</t>
  </si>
  <si>
    <t>GrpE protein homolog 1, mitochondrial</t>
  </si>
  <si>
    <t>GRPEL1</t>
  </si>
  <si>
    <t>P19256</t>
  </si>
  <si>
    <t>Lymphocyte function-associated antigen 3</t>
  </si>
  <si>
    <t>CD58</t>
  </si>
  <si>
    <t>P30405;Q9UNP9</t>
  </si>
  <si>
    <t>Peptidyl-prolyl cis-trans isomerase F, mitochondrial</t>
  </si>
  <si>
    <t>PPIF</t>
  </si>
  <si>
    <t>Q9UNS2</t>
  </si>
  <si>
    <t>COP9 signalosome complex subunit 3</t>
  </si>
  <si>
    <t>COPS3</t>
  </si>
  <si>
    <t>Q15041</t>
  </si>
  <si>
    <t>ADP-ribosylation factor-like protein 6-interacting protein 1</t>
  </si>
  <si>
    <t>ARL6IP1</t>
  </si>
  <si>
    <t>Q01433</t>
  </si>
  <si>
    <t>AMP deaminase 2</t>
  </si>
  <si>
    <t>AMPD2</t>
  </si>
  <si>
    <t>Q8NI37</t>
  </si>
  <si>
    <t>Protein phosphatase PTC7 homolog</t>
  </si>
  <si>
    <t>PPTC7</t>
  </si>
  <si>
    <t>Q13336</t>
  </si>
  <si>
    <t>Urea transporter 1</t>
  </si>
  <si>
    <t>SLC14A1</t>
  </si>
  <si>
    <t>Q969V5</t>
  </si>
  <si>
    <t>Mitochondrial ubiquitin ligase activator of NFKB 1</t>
  </si>
  <si>
    <t>MUL1</t>
  </si>
  <si>
    <t>Q9BZG1</t>
  </si>
  <si>
    <t>Ras-related protein Rab-34</t>
  </si>
  <si>
    <t>RAB34</t>
  </si>
  <si>
    <t>P51452</t>
  </si>
  <si>
    <t>Dual specificity protein phosphatase 3</t>
  </si>
  <si>
    <t>DUSP3</t>
  </si>
  <si>
    <t>O75071</t>
  </si>
  <si>
    <t>EF-hand calcium-binding domain-containing protein 14</t>
  </si>
  <si>
    <t>EFCAB14</t>
  </si>
  <si>
    <t>Q9NVI7</t>
  </si>
  <si>
    <t>ATPase family AAA domain-containing protein 3A</t>
  </si>
  <si>
    <t>ATAD3A</t>
  </si>
  <si>
    <t>O75438</t>
  </si>
  <si>
    <t>NADH dehydrogenase [ubiquinone] 1 beta subcomplex subunit 1</t>
  </si>
  <si>
    <t>NDUFB1</t>
  </si>
  <si>
    <t>Q99538</t>
  </si>
  <si>
    <t>Legumain</t>
  </si>
  <si>
    <t>LGMN</t>
  </si>
  <si>
    <t>Q9NUQ2</t>
  </si>
  <si>
    <t>1-acyl-sn-glycerol-3-phosphate acyltransferase epsilon</t>
  </si>
  <si>
    <t>AGPAT5</t>
  </si>
  <si>
    <t>O00400</t>
  </si>
  <si>
    <t>Acetyl-coenzyme A transporter 1</t>
  </si>
  <si>
    <t>SLC33A1</t>
  </si>
  <si>
    <t>Q9HA92</t>
  </si>
  <si>
    <t>Radical S-adenosyl methionine domain-containing protein 1, mitochondrial</t>
  </si>
  <si>
    <t>RSAD1</t>
  </si>
  <si>
    <t>Q9Y399</t>
  </si>
  <si>
    <t>28S ribosomal protein S2, mitochondrial</t>
  </si>
  <si>
    <t>MRPS2</t>
  </si>
  <si>
    <t>Q15388</t>
  </si>
  <si>
    <t>Mitochondrial import receptor subunit TOM20 homolog</t>
  </si>
  <si>
    <t>TOMM20</t>
  </si>
  <si>
    <t>Q15363</t>
  </si>
  <si>
    <t>Transmembrane emp24 domain-containing protein 2</t>
  </si>
  <si>
    <t>TMED2</t>
  </si>
  <si>
    <t>Q9Y6A9</t>
  </si>
  <si>
    <t>Signal peptidase complex subunit 1</t>
  </si>
  <si>
    <t>SPCS1</t>
  </si>
  <si>
    <t>Q9HAR2</t>
  </si>
  <si>
    <t>Latrophilin-3</t>
  </si>
  <si>
    <t>LPHN3</t>
  </si>
  <si>
    <t>Q9BQC6</t>
  </si>
  <si>
    <t>Ribosomal protein 63, mitochondrial</t>
  </si>
  <si>
    <t>MRPL57</t>
  </si>
  <si>
    <t>P51828</t>
  </si>
  <si>
    <t>Adenylate cyclase type 7</t>
  </si>
  <si>
    <t>ADCY7</t>
  </si>
  <si>
    <t>Q86VD7</t>
  </si>
  <si>
    <t>Mitochondrial coenzyme A transporter SLC25A42</t>
  </si>
  <si>
    <t>SLC25A42</t>
  </si>
  <si>
    <t>Q9H330</t>
  </si>
  <si>
    <t>Transmembrane protein 245</t>
  </si>
  <si>
    <t>TMEM245</t>
  </si>
  <si>
    <t>P48723</t>
  </si>
  <si>
    <t>Heat shock 70 kDa protein 13</t>
  </si>
  <si>
    <t>HSPA13</t>
  </si>
  <si>
    <t>Q9H9A6</t>
  </si>
  <si>
    <t>Leucine-rich repeat-containing protein 40</t>
  </si>
  <si>
    <t>LRRC40</t>
  </si>
  <si>
    <t>Q9UM00</t>
  </si>
  <si>
    <t>Transmembrane and coiled-coil domain-containing protein 1</t>
  </si>
  <si>
    <t>TMCO1</t>
  </si>
  <si>
    <t>Q9UPQ0</t>
  </si>
  <si>
    <t>LIM and calponin homology domains-containing protein 1</t>
  </si>
  <si>
    <t>LIMCH1</t>
  </si>
  <si>
    <t>Q7L8L6</t>
  </si>
  <si>
    <t>FAST kinase domain-containing protein 5</t>
  </si>
  <si>
    <t>FASTKD5</t>
  </si>
  <si>
    <t>O95070</t>
  </si>
  <si>
    <t>Protein YIF1A</t>
  </si>
  <si>
    <t>YIF1A</t>
  </si>
  <si>
    <t>P62745</t>
  </si>
  <si>
    <t>Rho-related GTP-binding protein RhoB</t>
  </si>
  <si>
    <t>RHOB</t>
  </si>
  <si>
    <t>Q14680</t>
  </si>
  <si>
    <t>Maternal embryonic leucine zipper kinase</t>
  </si>
  <si>
    <t>MELK</t>
  </si>
  <si>
    <t>O00499;Q9UBW5;P49418</t>
  </si>
  <si>
    <t>Myc box-dependent-interacting protein 1</t>
  </si>
  <si>
    <t>BIN1</t>
  </si>
  <si>
    <t>A0PJW6</t>
  </si>
  <si>
    <t>Transmembrane protein 223</t>
  </si>
  <si>
    <t>TMEM223</t>
  </si>
  <si>
    <t>A4D1E9</t>
  </si>
  <si>
    <t>GTP-binding protein 10</t>
  </si>
  <si>
    <t>GTPBP10</t>
  </si>
  <si>
    <t>P16260</t>
  </si>
  <si>
    <t>Graves disease carrier protein</t>
  </si>
  <si>
    <t>SLC25A16</t>
  </si>
  <si>
    <t>Q8WTV0</t>
  </si>
  <si>
    <t>Scavenger receptor class B member 1</t>
  </si>
  <si>
    <t>SCARB1</t>
  </si>
  <si>
    <t>Q9GZT3</t>
  </si>
  <si>
    <t>SRA stem-loop-interacting RNA-binding protein, mitochondrial</t>
  </si>
  <si>
    <t>SLIRP</t>
  </si>
  <si>
    <t>P49757</t>
  </si>
  <si>
    <t>Protein numb homolog</t>
  </si>
  <si>
    <t>NUMB</t>
  </si>
  <si>
    <t>P53367</t>
  </si>
  <si>
    <t>Arfaptin-1</t>
  </si>
  <si>
    <t>ARFIP1</t>
  </si>
  <si>
    <t>Q12983</t>
  </si>
  <si>
    <t>BCL2/adenovirus E1B 19 kDa protein-interacting protein 3</t>
  </si>
  <si>
    <t>BNIP3</t>
  </si>
  <si>
    <t>P21589</t>
  </si>
  <si>
    <t>5-nucleotidase</t>
  </si>
  <si>
    <t>NT5E</t>
  </si>
  <si>
    <t>Q08257</t>
  </si>
  <si>
    <t>Quinone oxidoreductase</t>
  </si>
  <si>
    <t>CRYZ</t>
  </si>
  <si>
    <t>Q9Y4I1;Q9ULV0</t>
  </si>
  <si>
    <t>Unconventional myosin-Va;Unconventional myosin-Vb</t>
  </si>
  <si>
    <t>MYO5A</t>
  </si>
  <si>
    <t>O43765</t>
  </si>
  <si>
    <t>Small glutamine-rich tetratricopeptide repeat-containing protein alpha</t>
  </si>
  <si>
    <t>SGTA</t>
  </si>
  <si>
    <t>Q969N2</t>
  </si>
  <si>
    <t>GPI transamidase component PIG-T</t>
  </si>
  <si>
    <t>PIGT</t>
  </si>
  <si>
    <t>Q8WVV4</t>
  </si>
  <si>
    <t>Protein POF1B</t>
  </si>
  <si>
    <t>POF1B</t>
  </si>
  <si>
    <t>Q9C0C4</t>
  </si>
  <si>
    <t>Semaphorin-4C</t>
  </si>
  <si>
    <t>SEMA4C</t>
  </si>
  <si>
    <t>P05089</t>
  </si>
  <si>
    <t>Arginase-1</t>
  </si>
  <si>
    <t>ARG1</t>
  </si>
  <si>
    <t>P07311</t>
  </si>
  <si>
    <t>Acylphosphatase-1</t>
  </si>
  <si>
    <t>ACYP1</t>
  </si>
  <si>
    <t>Q02127</t>
  </si>
  <si>
    <t>Dihydroorotate dehydrogenase (quinone), mitochondrial</t>
  </si>
  <si>
    <t>DHODH</t>
  </si>
  <si>
    <t>O14494</t>
  </si>
  <si>
    <t>Lipid phosphate phosphohydrolase 1</t>
  </si>
  <si>
    <t>PPAP2A</t>
  </si>
  <si>
    <t>O14523</t>
  </si>
  <si>
    <t>C2 domain-containing protein 2-like</t>
  </si>
  <si>
    <t>C2CD2L</t>
  </si>
  <si>
    <t>P60983;O60234</t>
  </si>
  <si>
    <t>Glia maturation factor beta</t>
  </si>
  <si>
    <t>GMFB</t>
  </si>
  <si>
    <t>Q04656</t>
  </si>
  <si>
    <t>Copper-transporting ATPase 1</t>
  </si>
  <si>
    <t>ATP7A</t>
  </si>
  <si>
    <t>Q99807</t>
  </si>
  <si>
    <t>5-demethoxyubiquinone hydroxylase, mitochondrial</t>
  </si>
  <si>
    <t>COQ7</t>
  </si>
  <si>
    <t>Q15149</t>
  </si>
  <si>
    <t>Plectin</t>
  </si>
  <si>
    <t>PLEC</t>
  </si>
  <si>
    <t>Q9NX20</t>
  </si>
  <si>
    <t>39S ribosomal protein L16, mitochondrial</t>
  </si>
  <si>
    <t>MRPL16</t>
  </si>
  <si>
    <t>Q9GZN8</t>
  </si>
  <si>
    <t>UPF0687 protein C20orf27</t>
  </si>
  <si>
    <t>C20orf27</t>
  </si>
  <si>
    <t>P55061</t>
  </si>
  <si>
    <t>Bax inhibitor 1</t>
  </si>
  <si>
    <t>TMBIM6</t>
  </si>
  <si>
    <t>Q12767</t>
  </si>
  <si>
    <t>Uncharacterized protein KIAA0195</t>
  </si>
  <si>
    <t>KIAA0195</t>
  </si>
  <si>
    <t>O96005</t>
  </si>
  <si>
    <t>Cleft lip and palate transmembrane protein 1</t>
  </si>
  <si>
    <t>CLPTM1</t>
  </si>
  <si>
    <t>Q12931</t>
  </si>
  <si>
    <t>Heat shock protein 75 kDa, mitochondrial</t>
  </si>
  <si>
    <t>TRAP1</t>
  </si>
  <si>
    <t>Q3ZAQ7</t>
  </si>
  <si>
    <t>Vacuolar ATPase assembly integral membrane protein VMA21</t>
  </si>
  <si>
    <t>VMA21</t>
  </si>
  <si>
    <t>P51398</t>
  </si>
  <si>
    <t>28S ribosomal protein S29, mitochondrial</t>
  </si>
  <si>
    <t>DAP3</t>
  </si>
  <si>
    <t>Q99418;O43739;Q15438</t>
  </si>
  <si>
    <t>Cytohesin-2;Cytohesin-3</t>
  </si>
  <si>
    <t>CYTH2</t>
  </si>
  <si>
    <t>Q86UE4</t>
  </si>
  <si>
    <t>Protein LYRIC</t>
  </si>
  <si>
    <t>MTDH</t>
  </si>
  <si>
    <t>P61604</t>
  </si>
  <si>
    <t>10 kDa heat shock protein, mitochondrial</t>
  </si>
  <si>
    <t>HSPE1</t>
  </si>
  <si>
    <t>Q9NZ42</t>
  </si>
  <si>
    <t>Gamma-secretase subunit PEN-2</t>
  </si>
  <si>
    <t>PSENEN</t>
  </si>
  <si>
    <t>Q9UMS0</t>
  </si>
  <si>
    <t>NFU1 iron-sulfur cluster scaffold homolog, mitochondrial</t>
  </si>
  <si>
    <t>NFU1</t>
  </si>
  <si>
    <t>P04732</t>
  </si>
  <si>
    <t>Metallothionein-1E</t>
  </si>
  <si>
    <t>MT1E</t>
  </si>
  <si>
    <t>O95881</t>
  </si>
  <si>
    <t>Thioredoxin domain-containing protein 12</t>
  </si>
  <si>
    <t>TXNDC12</t>
  </si>
  <si>
    <t>P68036;A0A1B0GUS4</t>
  </si>
  <si>
    <t>Ubiquitin-conjugating enzyme E2 L3</t>
  </si>
  <si>
    <t>UBE2L3</t>
  </si>
  <si>
    <t>O14561</t>
  </si>
  <si>
    <t>Acyl carrier protein, mitochondrial</t>
  </si>
  <si>
    <t>NDUFAB1</t>
  </si>
  <si>
    <t>P78356</t>
  </si>
  <si>
    <t>Phosphatidylinositol 5-phosphate 4-kinase type-2 beta</t>
  </si>
  <si>
    <t>PIP4K2B</t>
  </si>
  <si>
    <t>Q9H0P0</t>
  </si>
  <si>
    <t>Cytosolic 5-nucleotidase 3A</t>
  </si>
  <si>
    <t>NT5C3A</t>
  </si>
  <si>
    <t>Q3ZCQ8</t>
  </si>
  <si>
    <t>Mitochondrial import inner membrane translocase subunit TIM50</t>
  </si>
  <si>
    <t>TIMM50</t>
  </si>
  <si>
    <t>A1L0T0</t>
  </si>
  <si>
    <t>Acetolactate synthase-like protein</t>
  </si>
  <si>
    <t>ILVBL</t>
  </si>
  <si>
    <t>O60499</t>
  </si>
  <si>
    <t>Syntaxin-10</t>
  </si>
  <si>
    <t>STX10</t>
  </si>
  <si>
    <t>Q13136;O75145;O75335</t>
  </si>
  <si>
    <t>Liprin-alpha-1</t>
  </si>
  <si>
    <t>PPFIA1</t>
  </si>
  <si>
    <t>Q9UNQ0</t>
  </si>
  <si>
    <t>ATP-binding cassette sub-family G member 2</t>
  </si>
  <si>
    <t>ABCG2</t>
  </si>
  <si>
    <t>Q6NZI2</t>
  </si>
  <si>
    <t>Polymerase I and transcript release factor</t>
  </si>
  <si>
    <t>PTRF</t>
  </si>
  <si>
    <t>Q9Y241;A8MV81</t>
  </si>
  <si>
    <t>HIG1 domain family member 1A, mitochondrial</t>
  </si>
  <si>
    <t>HIGD1A</t>
  </si>
  <si>
    <t>Q9UNL2</t>
  </si>
  <si>
    <t>Translocon-associated protein subunit gamma</t>
  </si>
  <si>
    <t>SSR3</t>
  </si>
  <si>
    <t>Q7Z7H5</t>
  </si>
  <si>
    <t>Transmembrane emp24 domain-containing protein 4</t>
  </si>
  <si>
    <t>TMED4</t>
  </si>
  <si>
    <t>Q9BYC9</t>
  </si>
  <si>
    <t>39S ribosomal protein L20, mitochondrial</t>
  </si>
  <si>
    <t>MRPL20</t>
  </si>
  <si>
    <t>Q9P0I2</t>
  </si>
  <si>
    <t>ER membrane protein complex subunit 3</t>
  </si>
  <si>
    <t>EMC3</t>
  </si>
  <si>
    <t>Q9P003</t>
  </si>
  <si>
    <t>Protein cornichon homolog 4</t>
  </si>
  <si>
    <t>CNIH4</t>
  </si>
  <si>
    <t>Q9H1E5</t>
  </si>
  <si>
    <t>Thioredoxin-related transmembrane protein 4</t>
  </si>
  <si>
    <t>TMX4</t>
  </si>
  <si>
    <t>O00411</t>
  </si>
  <si>
    <t>DNA-directed RNA polymerase, mitochondrial</t>
  </si>
  <si>
    <t>POLRMT</t>
  </si>
  <si>
    <t>Q96KF7</t>
  </si>
  <si>
    <t>Small integral membrane protein 8</t>
  </si>
  <si>
    <t>SMIM8</t>
  </si>
  <si>
    <t>P43304</t>
  </si>
  <si>
    <t>Glycerol-3-phosphate dehydrogenase, mitochondrial</t>
  </si>
  <si>
    <t>GPD2</t>
  </si>
  <si>
    <t>P00390</t>
  </si>
  <si>
    <t>Glutathione reductase, mitochondrial</t>
  </si>
  <si>
    <t>GSR</t>
  </si>
  <si>
    <t>P50443</t>
  </si>
  <si>
    <t>Sulfate transporter</t>
  </si>
  <si>
    <t>SLC26A2</t>
  </si>
  <si>
    <t>Q8N8R3</t>
  </si>
  <si>
    <t>Mitochondrial basic amino acids transporter</t>
  </si>
  <si>
    <t>SLC25A29</t>
  </si>
  <si>
    <t>Q9NXS2</t>
  </si>
  <si>
    <t>Glutaminyl-peptide cyclotransferase-like protein</t>
  </si>
  <si>
    <t>QPCTL</t>
  </si>
  <si>
    <t>Q96RQ1</t>
  </si>
  <si>
    <t>Endoplasmic reticulum-Golgi intermediate compartment protein 2</t>
  </si>
  <si>
    <t>ERGIC2</t>
  </si>
  <si>
    <t>O43150</t>
  </si>
  <si>
    <t>Arf-GAP with SH3 domain, ANK repeat and PH domain-containing protein 2</t>
  </si>
  <si>
    <t>ASAP2</t>
  </si>
  <si>
    <t>P52292</t>
  </si>
  <si>
    <t>Importin subunit alpha-1</t>
  </si>
  <si>
    <t>KPNA2</t>
  </si>
  <si>
    <t>P49768</t>
  </si>
  <si>
    <t>Presenilin-1;Presenilin-1 NTF subunit;Presenilin-1 CTF subunit;Presenilin-1 CTF12</t>
  </si>
  <si>
    <t>PSEN1</t>
  </si>
  <si>
    <t>Q92888</t>
  </si>
  <si>
    <t>Rho guanine nucleotide exchange factor 1</t>
  </si>
  <si>
    <t>ARHGEF1</t>
  </si>
  <si>
    <t>Q8NHH9</t>
  </si>
  <si>
    <t>Atlastin-2</t>
  </si>
  <si>
    <t>ATL2</t>
  </si>
  <si>
    <t>Q9P121;Q14982</t>
  </si>
  <si>
    <t>Neurotrimin</t>
  </si>
  <si>
    <t>NTM</t>
  </si>
  <si>
    <t>Q8IWA4</t>
  </si>
  <si>
    <t>Mitofusin-1</t>
  </si>
  <si>
    <t>MFN1</t>
  </si>
  <si>
    <t>Q9ULH0</t>
  </si>
  <si>
    <t>Kinase D-interacting substrate of 220 kDa</t>
  </si>
  <si>
    <t>KIDINS220</t>
  </si>
  <si>
    <t>Q00688</t>
  </si>
  <si>
    <t>Peptidyl-prolyl cis-trans isomerase FKBP3</t>
  </si>
  <si>
    <t>FKBP3</t>
  </si>
  <si>
    <t>P35658</t>
  </si>
  <si>
    <t>Nuclear pore complex protein Nup214</t>
  </si>
  <si>
    <t>NUP214</t>
  </si>
  <si>
    <t>Q9BYG4;Q9BYG5</t>
  </si>
  <si>
    <t>Partitioning defective 6 homolog gamma</t>
  </si>
  <si>
    <t>PARD6G</t>
  </si>
  <si>
    <t>Q96GQ5</t>
  </si>
  <si>
    <t>RUS1 family protein C16orf58</t>
  </si>
  <si>
    <t>C16orf58</t>
  </si>
  <si>
    <t>Q9Y4G6</t>
  </si>
  <si>
    <t>Talin-2</t>
  </si>
  <si>
    <t>TLN2</t>
  </si>
  <si>
    <t>Q9GZY4</t>
  </si>
  <si>
    <t>Cytochrome c oxidase assembly factor 1 homolog</t>
  </si>
  <si>
    <t>COA1</t>
  </si>
  <si>
    <t>P09001</t>
  </si>
  <si>
    <t>39S ribosomal protein L3, mitochondrial</t>
  </si>
  <si>
    <t>MRPL3</t>
  </si>
  <si>
    <t>O14662</t>
  </si>
  <si>
    <t>Syntaxin-16</t>
  </si>
  <si>
    <t>STX16</t>
  </si>
  <si>
    <t>Q5MNZ6</t>
  </si>
  <si>
    <t>WD repeat domain phosphoinositide-interacting protein 3</t>
  </si>
  <si>
    <t>WDR45B</t>
  </si>
  <si>
    <t>Q86VX9</t>
  </si>
  <si>
    <t>Vacuolar fusion protein MON1 homolog A</t>
  </si>
  <si>
    <t>MON1A</t>
  </si>
  <si>
    <t>P24666</t>
  </si>
  <si>
    <t>Low molecular weight phosphotyrosine protein phosphatase</t>
  </si>
  <si>
    <t>ACP1</t>
  </si>
  <si>
    <t>O76095</t>
  </si>
  <si>
    <t>Protein JTB</t>
  </si>
  <si>
    <t>JTB</t>
  </si>
  <si>
    <t>Q7Z589</t>
  </si>
  <si>
    <t>Protein EMSY</t>
  </si>
  <si>
    <t>EMSY</t>
  </si>
  <si>
    <t>Q9BQP7</t>
  </si>
  <si>
    <t>Mitochondrial genome maintenance exonuclease 1</t>
  </si>
  <si>
    <t>MGME1</t>
  </si>
  <si>
    <t>O94875</t>
  </si>
  <si>
    <t>Sorbin and SH3 domain-containing protein 2</t>
  </si>
  <si>
    <t>SORBS2</t>
  </si>
  <si>
    <t>Q9BQ52</t>
  </si>
  <si>
    <t>Zinc phosphodiesterase ELAC protein 2</t>
  </si>
  <si>
    <t>ELAC2</t>
  </si>
  <si>
    <t>P42704;Q9NP80</t>
  </si>
  <si>
    <t>Leucine-rich PPR motif-containing protein, mitochondrial</t>
  </si>
  <si>
    <t>LRPPRC</t>
  </si>
  <si>
    <t>P61225</t>
  </si>
  <si>
    <t>Ras-related protein Rap-2b</t>
  </si>
  <si>
    <t>RAP2B</t>
  </si>
  <si>
    <t>O75616</t>
  </si>
  <si>
    <t>GTPase Era, mitochondrial</t>
  </si>
  <si>
    <t>ERAL1</t>
  </si>
  <si>
    <t>L0R8F8</t>
  </si>
  <si>
    <t>SMCR7L</t>
  </si>
  <si>
    <t>Q13625</t>
  </si>
  <si>
    <t>Apoptosis-stimulating of p53 protein 2</t>
  </si>
  <si>
    <t>TP53BP2</t>
  </si>
  <si>
    <t>Q96EC8</t>
  </si>
  <si>
    <t>Protein YIPF6</t>
  </si>
  <si>
    <t>YIPF6</t>
  </si>
  <si>
    <t>Q9BYD1</t>
  </si>
  <si>
    <t>39S ribosomal protein L13, mitochondrial</t>
  </si>
  <si>
    <t>MRPL13</t>
  </si>
  <si>
    <t>O14925;Q5SRD1</t>
  </si>
  <si>
    <t>Mitochondrial import inner membrane translocase subunit Tim23;Putative mitochondrial import inner membrane translocase subunit Tim23B</t>
  </si>
  <si>
    <t>TIMM23</t>
  </si>
  <si>
    <t>Q9UKG1</t>
  </si>
  <si>
    <t>DCC-interacting protein 13-alpha</t>
  </si>
  <si>
    <t>APPL1</t>
  </si>
  <si>
    <t>Q15257</t>
  </si>
  <si>
    <t>Serine/threonine-protein phosphatase 2A activator</t>
  </si>
  <si>
    <t>PPP2R4</t>
  </si>
  <si>
    <t>Q8NC56</t>
  </si>
  <si>
    <t>LEM domain-containing protein 2</t>
  </si>
  <si>
    <t>LEMD2</t>
  </si>
  <si>
    <t>P51148</t>
  </si>
  <si>
    <t>Ras-related protein Rab-5C</t>
  </si>
  <si>
    <t>RAB5C</t>
  </si>
  <si>
    <t>A1X283</t>
  </si>
  <si>
    <t>SH3 and PX domain-containing protein 2B</t>
  </si>
  <si>
    <t>SH3PXD2B</t>
  </si>
  <si>
    <t>Q9Y2S7</t>
  </si>
  <si>
    <t>Polymerase delta-interacting protein 2</t>
  </si>
  <si>
    <t>POLDIP2</t>
  </si>
  <si>
    <t>P05141;Q9H0C2</t>
  </si>
  <si>
    <t>ADP/ATP translocase 2;ADP/ATP translocase 2, N-terminally processed</t>
  </si>
  <si>
    <t>SLC25A5</t>
  </si>
  <si>
    <t>P38646</t>
  </si>
  <si>
    <t>Stress-70 protein, mitochondrial</t>
  </si>
  <si>
    <t>HSPA9</t>
  </si>
  <si>
    <t>O43583</t>
  </si>
  <si>
    <t>Density-regulated protein</t>
  </si>
  <si>
    <t>DENR</t>
  </si>
  <si>
    <t>Q32MZ4</t>
  </si>
  <si>
    <t>Leucine-rich repeat flightless-interacting protein 1</t>
  </si>
  <si>
    <t>LRRFIP1</t>
  </si>
  <si>
    <t>P35625</t>
  </si>
  <si>
    <t>Metalloproteinase inhibitor 3</t>
  </si>
  <si>
    <t>TIMP3</t>
  </si>
  <si>
    <t>Q9NPA0</t>
  </si>
  <si>
    <t>ER membrane protein complex subunit 7</t>
  </si>
  <si>
    <t>EMC7</t>
  </si>
  <si>
    <t>Q9NZJ4</t>
  </si>
  <si>
    <t>Sacsin</t>
  </si>
  <si>
    <t>SACS</t>
  </si>
  <si>
    <t>O76081</t>
  </si>
  <si>
    <t>Regulator of G-protein signaling 20</t>
  </si>
  <si>
    <t>RGS20</t>
  </si>
  <si>
    <t>Q9H0R6</t>
  </si>
  <si>
    <t>Glutamyl-tRNA(Gln) amidotransferase subunit A, mitochondrial</t>
  </si>
  <si>
    <t>QRSL1</t>
  </si>
  <si>
    <t>Q96KA5</t>
  </si>
  <si>
    <t>Cleft lip and palate transmembrane protein 1-like protein</t>
  </si>
  <si>
    <t>CLPTM1L</t>
  </si>
  <si>
    <t>P10114</t>
  </si>
  <si>
    <t>Ras-related protein Rap-2a</t>
  </si>
  <si>
    <t>RAP2A</t>
  </si>
  <si>
    <t>Q99569;Q9UQB3</t>
  </si>
  <si>
    <t>Plakophilin-4</t>
  </si>
  <si>
    <t>PKP4</t>
  </si>
  <si>
    <t>P41250</t>
  </si>
  <si>
    <t>Glycine--tRNA ligase</t>
  </si>
  <si>
    <t>GARS</t>
  </si>
  <si>
    <t>P78310</t>
  </si>
  <si>
    <t>Coxsackievirus and adenovirus receptor</t>
  </si>
  <si>
    <t>CXADR</t>
  </si>
  <si>
    <t>Q99595</t>
  </si>
  <si>
    <t>Mitochondrial import inner membrane translocase subunit Tim17-A</t>
  </si>
  <si>
    <t>TIMM17A</t>
  </si>
  <si>
    <t>Q9Y6R0</t>
  </si>
  <si>
    <t>Numb-like protein</t>
  </si>
  <si>
    <t>NUMBL</t>
  </si>
  <si>
    <t>P17152</t>
  </si>
  <si>
    <t>Transmembrane protein 11, mitochondrial</t>
  </si>
  <si>
    <t>TMEM11</t>
  </si>
  <si>
    <t>Q5VW32</t>
  </si>
  <si>
    <t>BRO1 domain-containing protein BROX</t>
  </si>
  <si>
    <t>BROX</t>
  </si>
  <si>
    <t>Q9NR28</t>
  </si>
  <si>
    <t>Diablo homolog, mitochondrial</t>
  </si>
  <si>
    <t>DIABLO</t>
  </si>
  <si>
    <t>Q6NUQ4</t>
  </si>
  <si>
    <t>Transmembrane protein 214</t>
  </si>
  <si>
    <t>TMEM214</t>
  </si>
  <si>
    <t>P37198</t>
  </si>
  <si>
    <t>Nuclear pore glycoprotein p62</t>
  </si>
  <si>
    <t>NUP62</t>
  </si>
  <si>
    <t>Q15003</t>
  </si>
  <si>
    <t>Condensin complex subunit 2</t>
  </si>
  <si>
    <t>NCAPH</t>
  </si>
  <si>
    <t>O43813</t>
  </si>
  <si>
    <t>LanC-like protein 1</t>
  </si>
  <si>
    <t>LANCL1</t>
  </si>
  <si>
    <t>Q9NP92</t>
  </si>
  <si>
    <t>28S ribosomal protein S30, mitochondrial</t>
  </si>
  <si>
    <t>MRPS30</t>
  </si>
  <si>
    <t>Q92896</t>
  </si>
  <si>
    <t>Golgi apparatus protein 1</t>
  </si>
  <si>
    <t>GLG1</t>
  </si>
  <si>
    <t>O94979</t>
  </si>
  <si>
    <t>Protein transport protein Sec31A</t>
  </si>
  <si>
    <t>SEC31A</t>
  </si>
  <si>
    <t>Q8N6M3</t>
  </si>
  <si>
    <t>Fat storage-inducing transmembrane protein 2</t>
  </si>
  <si>
    <t>FITM2</t>
  </si>
  <si>
    <t>Q9BRK5</t>
  </si>
  <si>
    <t>45 kDa calcium-binding protein</t>
  </si>
  <si>
    <t>SDF4</t>
  </si>
  <si>
    <t>Q13442</t>
  </si>
  <si>
    <t>28 kDa heat- and acid-stable phosphoprotein</t>
  </si>
  <si>
    <t>PDAP1</t>
  </si>
  <si>
    <t>P57772</t>
  </si>
  <si>
    <t>Selenocysteine-specific elongation factor</t>
  </si>
  <si>
    <t>EEFSEC</t>
  </si>
  <si>
    <t>Q14141</t>
  </si>
  <si>
    <t>Septin-6</t>
  </si>
  <si>
    <t>O00410</t>
  </si>
  <si>
    <t>Importin-5</t>
  </si>
  <si>
    <t>IPO5</t>
  </si>
  <si>
    <t>Q8IVF2</t>
  </si>
  <si>
    <t>Protein AHNAK2</t>
  </si>
  <si>
    <t>AHNAK2</t>
  </si>
  <si>
    <t>P06756</t>
  </si>
  <si>
    <t>Integrin alpha-V;Integrin alpha-V heavy chain;Integrin alpha-V light chain</t>
  </si>
  <si>
    <t>ITGAV</t>
  </si>
  <si>
    <t>Q7Z6J6</t>
  </si>
  <si>
    <t>FERM domain-containing protein 5</t>
  </si>
  <si>
    <t>FRMD5</t>
  </si>
  <si>
    <t>Q5T9A4</t>
  </si>
  <si>
    <t>ATPase family AAA domain-containing protein 3B</t>
  </si>
  <si>
    <t>ATAD3B</t>
  </si>
  <si>
    <t>P54852</t>
  </si>
  <si>
    <t>Epithelial membrane protein 3</t>
  </si>
  <si>
    <t>EMP3</t>
  </si>
  <si>
    <t>Q9NRK6</t>
  </si>
  <si>
    <t>ATP-binding cassette sub-family B member 10, mitochondrial</t>
  </si>
  <si>
    <t>ABCB10</t>
  </si>
  <si>
    <t>P35612</t>
  </si>
  <si>
    <t>Beta-adducin</t>
  </si>
  <si>
    <t>ADD2</t>
  </si>
  <si>
    <t>P10155</t>
  </si>
  <si>
    <t>60 kDa SS-A/Ro ribonucleoprotein</t>
  </si>
  <si>
    <t>TROVE2</t>
  </si>
  <si>
    <t>Q9HC21</t>
  </si>
  <si>
    <t>Mitochondrial thiamine pyrophosphate carrier</t>
  </si>
  <si>
    <t>SLC25A19</t>
  </si>
  <si>
    <t>Q96CT7</t>
  </si>
  <si>
    <t>Coiled-coil domain-containing protein 124</t>
  </si>
  <si>
    <t>CCDC124</t>
  </si>
  <si>
    <t>Q15517</t>
  </si>
  <si>
    <t>Corneodesmosin</t>
  </si>
  <si>
    <t>CDSN</t>
  </si>
  <si>
    <t>P35610</t>
  </si>
  <si>
    <t>Sterol O-acyltransferase 1</t>
  </si>
  <si>
    <t>SOAT1</t>
  </si>
  <si>
    <t>Q9UNN8</t>
  </si>
  <si>
    <t>Endothelial protein C receptor</t>
  </si>
  <si>
    <t>PROCR</t>
  </si>
  <si>
    <t>Q9H0X4</t>
  </si>
  <si>
    <t>Protein ITFG3</t>
  </si>
  <si>
    <t>ITFG3</t>
  </si>
  <si>
    <t>O95900</t>
  </si>
  <si>
    <t>Probable tRNA pseudouridine synthase 2</t>
  </si>
  <si>
    <t>TRUB2</t>
  </si>
  <si>
    <t>P49721</t>
  </si>
  <si>
    <t>Proteasome subunit beta type-2</t>
  </si>
  <si>
    <t>PSMB2</t>
  </si>
  <si>
    <t>Q02750</t>
  </si>
  <si>
    <t>Dual specificity mitogen-activated protein kinase kinase 1</t>
  </si>
  <si>
    <t>MAP2K1</t>
  </si>
  <si>
    <t>Q9UL25</t>
  </si>
  <si>
    <t>Ras-related protein Rab-21</t>
  </si>
  <si>
    <t>RAB21</t>
  </si>
  <si>
    <t>P80303</t>
  </si>
  <si>
    <t>Nucleobindin-2;Nesfatin-1</t>
  </si>
  <si>
    <t>NUCB2</t>
  </si>
  <si>
    <t>Q99584</t>
  </si>
  <si>
    <t>Protein S100-A13</t>
  </si>
  <si>
    <t>S100A13</t>
  </si>
  <si>
    <t>Q9ULP9</t>
  </si>
  <si>
    <t>TBC1 domain family member 24</t>
  </si>
  <si>
    <t>TBC1D24</t>
  </si>
  <si>
    <t>Q9NYM9</t>
  </si>
  <si>
    <t>BET1-like protein</t>
  </si>
  <si>
    <t>BET1L</t>
  </si>
  <si>
    <t>Q6L8Q7</t>
  </si>
  <si>
    <t>2,5-phosphodiesterase 12</t>
  </si>
  <si>
    <t>PDE12</t>
  </si>
  <si>
    <t>P13591</t>
  </si>
  <si>
    <t>Neural cell adhesion molecule 1</t>
  </si>
  <si>
    <t>NCAM1</t>
  </si>
  <si>
    <t>Q96AQ8</t>
  </si>
  <si>
    <t>Mitochondrial calcium uniporter regulator 1</t>
  </si>
  <si>
    <t>MCUR1</t>
  </si>
  <si>
    <t>Q9H5Q4</t>
  </si>
  <si>
    <t>Dimethyladenosine transferase 2, mitochondrial</t>
  </si>
  <si>
    <t>TFB2M</t>
  </si>
  <si>
    <t>P49281</t>
  </si>
  <si>
    <t>Natural resistance-associated macrophage protein 2</t>
  </si>
  <si>
    <t>SLC11A2</t>
  </si>
  <si>
    <t>O95563</t>
  </si>
  <si>
    <t>Mitochondrial pyruvate carrier 2</t>
  </si>
  <si>
    <t>MPC2</t>
  </si>
  <si>
    <t>P62072</t>
  </si>
  <si>
    <t>Mitochondrial import inner membrane translocase subunit Tim10</t>
  </si>
  <si>
    <t>TIMM10</t>
  </si>
  <si>
    <t>Q8IVF7</t>
  </si>
  <si>
    <t>Formin-like protein 3</t>
  </si>
  <si>
    <t>FMNL3</t>
  </si>
  <si>
    <t>P86791;P86790</t>
  </si>
  <si>
    <t>Vacuolar fusion protein CCZ1 homolog;Vacuolar fusion protein CCZ1 homolog B</t>
  </si>
  <si>
    <t>CCZ1</t>
  </si>
  <si>
    <t>Q9NXJ5</t>
  </si>
  <si>
    <t>Pyroglutamyl-peptidase 1</t>
  </si>
  <si>
    <t>PGPEP1</t>
  </si>
  <si>
    <t>Q9Y2L9</t>
  </si>
  <si>
    <t>Leucine-rich repeat and calponin homology domain-containing protein 1</t>
  </si>
  <si>
    <t>LRCH1</t>
  </si>
  <si>
    <t>Q14596</t>
  </si>
  <si>
    <t>Next to BRCA1 gene 1 protein</t>
  </si>
  <si>
    <t>NBR1</t>
  </si>
  <si>
    <t>Q8N0V3</t>
  </si>
  <si>
    <t>Putative ribosome-binding factor A, mitochondrial</t>
  </si>
  <si>
    <t>RBFA</t>
  </si>
  <si>
    <t>O96019</t>
  </si>
  <si>
    <t>Actin-like protein 6A</t>
  </si>
  <si>
    <t>ACTL6A</t>
  </si>
  <si>
    <t>Q15417</t>
  </si>
  <si>
    <t>Calponin-3</t>
  </si>
  <si>
    <t>CNN3</t>
  </si>
  <si>
    <t>Q9UGV2</t>
  </si>
  <si>
    <t>Protein NDRG3</t>
  </si>
  <si>
    <t>NDRG3</t>
  </si>
  <si>
    <t>P61006;P20337;P20336;Q96E17</t>
  </si>
  <si>
    <t>Ras-related protein Rab-8A</t>
  </si>
  <si>
    <t>RAB8A</t>
  </si>
  <si>
    <t>O14617</t>
  </si>
  <si>
    <t>AP-3 complex subunit delta-1</t>
  </si>
  <si>
    <t>AP3D1</t>
  </si>
  <si>
    <t>Q9H6A9</t>
  </si>
  <si>
    <t>Pecanex-like protein 3</t>
  </si>
  <si>
    <t>PCNXL3</t>
  </si>
  <si>
    <t>Q9P0U1</t>
  </si>
  <si>
    <t>Mitochondrial import receptor subunit TOM7 homolog</t>
  </si>
  <si>
    <t>TOMM7</t>
  </si>
  <si>
    <t>Q9H2K8</t>
  </si>
  <si>
    <t>Serine/threonine-protein kinase TAO3</t>
  </si>
  <si>
    <t>TAOK3</t>
  </si>
  <si>
    <t>Q969Z0</t>
  </si>
  <si>
    <t>Protein TBRG4</t>
  </si>
  <si>
    <t>TBRG4</t>
  </si>
  <si>
    <t>Q96TA2</t>
  </si>
  <si>
    <t>ATP-dependent zinc metalloprotease YME1L1</t>
  </si>
  <si>
    <t>YME1L1</t>
  </si>
  <si>
    <t>O60488</t>
  </si>
  <si>
    <t>Long-chain-fatty-acid--CoA ligase 4</t>
  </si>
  <si>
    <t>ACSL4</t>
  </si>
  <si>
    <t>O00165</t>
  </si>
  <si>
    <t>HCLS1-associated protein X-1</t>
  </si>
  <si>
    <t>HAX1</t>
  </si>
  <si>
    <t>P54687</t>
  </si>
  <si>
    <t>Branched-chain-amino-acid aminotransferase, cytosolic</t>
  </si>
  <si>
    <t>BCAT1</t>
  </si>
  <si>
    <t>P47914</t>
  </si>
  <si>
    <t>60S ribosomal protein L29</t>
  </si>
  <si>
    <t>RPL29</t>
  </si>
  <si>
    <t>P16403;P10412;P16402;Q02539</t>
  </si>
  <si>
    <t>Histone H1.2;Histone H1.4;Histone H1.3</t>
  </si>
  <si>
    <t>HIST1H1C</t>
  </si>
  <si>
    <t>Q15283</t>
  </si>
  <si>
    <t>Ras GTPase-activating protein 2</t>
  </si>
  <si>
    <t>RASA2</t>
  </si>
  <si>
    <t>Q9NZN3</t>
  </si>
  <si>
    <t>EH domain-containing protein 3</t>
  </si>
  <si>
    <t>EHD3</t>
  </si>
  <si>
    <t>O43747</t>
  </si>
  <si>
    <t>AP-1 complex subunit gamma-1</t>
  </si>
  <si>
    <t>AP1G1</t>
  </si>
  <si>
    <t>Q8IWW6</t>
  </si>
  <si>
    <t>Rho GTPase-activating protein 12</t>
  </si>
  <si>
    <t>ARHGAP12</t>
  </si>
  <si>
    <t>O95249</t>
  </si>
  <si>
    <t>Golgi SNAP receptor complex member 1</t>
  </si>
  <si>
    <t>GOSR1</t>
  </si>
  <si>
    <t>O75665</t>
  </si>
  <si>
    <t>Oral-facial-digital syndrome 1 protein</t>
  </si>
  <si>
    <t>OFD1</t>
  </si>
  <si>
    <t>Q96K37</t>
  </si>
  <si>
    <t>Solute carrier family 35 member E1</t>
  </si>
  <si>
    <t>SLC35E1</t>
  </si>
  <si>
    <t>Q96DX4</t>
  </si>
  <si>
    <t>RING finger and SPRY domain-containing protein 1</t>
  </si>
  <si>
    <t>RSPRY1</t>
  </si>
  <si>
    <t>Q08211</t>
  </si>
  <si>
    <t>ATP-dependent RNA helicase A</t>
  </si>
  <si>
    <t>DHX9</t>
  </si>
  <si>
    <t>O96008</t>
  </si>
  <si>
    <t>Mitochondrial import receptor subunit TOM40 homolog</t>
  </si>
  <si>
    <t>TOMM40</t>
  </si>
  <si>
    <t>Q9BWD1</t>
  </si>
  <si>
    <t>Acetyl-CoA acetyltransferase, cytosolic</t>
  </si>
  <si>
    <t>ACAT2</t>
  </si>
  <si>
    <t>Q8WXE1</t>
  </si>
  <si>
    <t>ATR-interacting protein</t>
  </si>
  <si>
    <t>ATRIP</t>
  </si>
  <si>
    <t>P13747</t>
  </si>
  <si>
    <t>HLA class I histocompatibility antigen, alpha chain E</t>
  </si>
  <si>
    <t>HLA-E</t>
  </si>
  <si>
    <t>Q9UIW2</t>
  </si>
  <si>
    <t>Plexin-A1</t>
  </si>
  <si>
    <t>PLXNA1</t>
  </si>
  <si>
    <t>Q8TB61</t>
  </si>
  <si>
    <t>Adenosine 3-phospho 5-phosphosulfate transporter 1</t>
  </si>
  <si>
    <t>SLC35B2</t>
  </si>
  <si>
    <t>O15127</t>
  </si>
  <si>
    <t>Secretory carrier-associated membrane protein 2</t>
  </si>
  <si>
    <t>SCAMP2</t>
  </si>
  <si>
    <t>Q9NYL9;P28289</t>
  </si>
  <si>
    <t>Tropomodulin-3</t>
  </si>
  <si>
    <t>TMOD3</t>
  </si>
  <si>
    <t>Q15125</t>
  </si>
  <si>
    <t>3-beta-hydroxysteroid-Delta(8),Delta(7)-isomerase</t>
  </si>
  <si>
    <t>EBP</t>
  </si>
  <si>
    <t>P04626;Q15303;Q16584;Q02779;Q5TCX8;P80192</t>
  </si>
  <si>
    <t>Receptor tyrosine-protein kinase erbB-2</t>
  </si>
  <si>
    <t>ERBB2</t>
  </si>
  <si>
    <t>Q8NBU5</t>
  </si>
  <si>
    <t>ATPase family AAA domain-containing protein 1</t>
  </si>
  <si>
    <t>ATAD1</t>
  </si>
  <si>
    <t>P18564</t>
  </si>
  <si>
    <t>Integrin beta-6</t>
  </si>
  <si>
    <t>ITGB6</t>
  </si>
  <si>
    <t>Q96S97</t>
  </si>
  <si>
    <t>Myeloid-associated differentiation marker</t>
  </si>
  <si>
    <t>MYADM</t>
  </si>
  <si>
    <t>higher levels in Ctr</t>
  </si>
  <si>
    <t>P23258;Q9NRH3</t>
  </si>
  <si>
    <t>Tubulin gamma-1 chain;Tubulin gamma-2 chain</t>
  </si>
  <si>
    <t>TUBG1</t>
  </si>
  <si>
    <t>Q02952</t>
  </si>
  <si>
    <t>A-kinase anchor protein 12</t>
  </si>
  <si>
    <t>AKAP12</t>
  </si>
  <si>
    <t>Q8NFQ8</t>
  </si>
  <si>
    <t>Torsin-1A-interacting protein 2</t>
  </si>
  <si>
    <t>TOR1AIP2</t>
  </si>
  <si>
    <t>Q9GZS3</t>
  </si>
  <si>
    <t>WD repeat-containing protein 61;WD repeat-containing protein 61, N-terminally processed</t>
  </si>
  <si>
    <t>WDR61</t>
  </si>
  <si>
    <t>P20645</t>
  </si>
  <si>
    <t>Cation-dependent mannose-6-phosphate receptor</t>
  </si>
  <si>
    <t>M6PR</t>
  </si>
  <si>
    <t>O00170</t>
  </si>
  <si>
    <t>AH receptor-interacting protein</t>
  </si>
  <si>
    <t>AIP</t>
  </si>
  <si>
    <t>P14649</t>
  </si>
  <si>
    <t>Myosin light chain 6B</t>
  </si>
  <si>
    <t>MYL6B</t>
  </si>
  <si>
    <t>Q08209</t>
  </si>
  <si>
    <t>Serine/threonine-protein phosphatase 2B catalytic subunit alpha isoform</t>
  </si>
  <si>
    <t>PPP3CA</t>
  </si>
  <si>
    <t>Q14573</t>
  </si>
  <si>
    <t>Inositol 1,4,5-trisphosphate receptor type 3</t>
  </si>
  <si>
    <t>ITPR3</t>
  </si>
  <si>
    <t>P49840</t>
  </si>
  <si>
    <t>Glycogen synthase kinase-3 alpha</t>
  </si>
  <si>
    <t>GSK3A</t>
  </si>
  <si>
    <t>O60331</t>
  </si>
  <si>
    <t>Phosphatidylinositol 4-phosphate 5-kinase type-1 gamma</t>
  </si>
  <si>
    <t>PIP5K1C</t>
  </si>
  <si>
    <t>Q7Z406</t>
  </si>
  <si>
    <t>Myosin-14</t>
  </si>
  <si>
    <t>MYH14</t>
  </si>
  <si>
    <t>Q69YL0</t>
  </si>
  <si>
    <t>Uncharacterized protein NCBP2-AS2</t>
  </si>
  <si>
    <t>NCBP2-AS2</t>
  </si>
  <si>
    <t>Q9BZF1;Q9H0X9</t>
  </si>
  <si>
    <t>Oxysterol-binding protein-related protein 8</t>
  </si>
  <si>
    <t>OSBPL8</t>
  </si>
  <si>
    <t>Q13310</t>
  </si>
  <si>
    <t>Polyadenylate-binding protein 4</t>
  </si>
  <si>
    <t>PABPC4</t>
  </si>
  <si>
    <t>P98082</t>
  </si>
  <si>
    <t>Disabled homolog 2</t>
  </si>
  <si>
    <t>DAB2</t>
  </si>
  <si>
    <t>Q59GN2;P62891</t>
  </si>
  <si>
    <t>Putative 60S ribosomal protein L39-like 5;60S ribosomal protein L39</t>
  </si>
  <si>
    <t>RPL39P5</t>
  </si>
  <si>
    <t>P51116;Q06787</t>
  </si>
  <si>
    <t>Fragile X mental retardation syndrome-related protein 2</t>
  </si>
  <si>
    <t>FXR2</t>
  </si>
  <si>
    <t>P56377</t>
  </si>
  <si>
    <t>AP-1 complex subunit sigma-2</t>
  </si>
  <si>
    <t>AP1S2</t>
  </si>
  <si>
    <t>P18031</t>
  </si>
  <si>
    <t>Tyrosine-protein phosphatase non-receptor type 1</t>
  </si>
  <si>
    <t>PTPN1</t>
  </si>
  <si>
    <t>Q9NVT9</t>
  </si>
  <si>
    <t>Armadillo repeat-containing protein 1</t>
  </si>
  <si>
    <t>ARMC1</t>
  </si>
  <si>
    <t>P47813;O14602</t>
  </si>
  <si>
    <t>Eukaryotic translation initiation factor 1A, X-chromosomal;Eukaryotic translation initiation factor 1A, Y-chromosomal</t>
  </si>
  <si>
    <t>EIF1AX</t>
  </si>
  <si>
    <t>P52434</t>
  </si>
  <si>
    <t>DNA-directed RNA polymerases I, II, and III subunit RPABC3</t>
  </si>
  <si>
    <t>POLR2H</t>
  </si>
  <si>
    <t>Q15056</t>
  </si>
  <si>
    <t>Eukaryotic translation initiation factor 4H</t>
  </si>
  <si>
    <t>EIF4H</t>
  </si>
  <si>
    <t>Q9NRY4</t>
  </si>
  <si>
    <t>Rho GTPase-activating protein 35</t>
  </si>
  <si>
    <t>ARHGAP35</t>
  </si>
  <si>
    <t>Q969G5</t>
  </si>
  <si>
    <t>Protein kinase C delta-binding protein</t>
  </si>
  <si>
    <t>PRKCDBP</t>
  </si>
  <si>
    <t>Q9UDX5</t>
  </si>
  <si>
    <t>Mitochondrial fission process protein 1</t>
  </si>
  <si>
    <t>MTFP1</t>
  </si>
  <si>
    <t>P52943</t>
  </si>
  <si>
    <t>Cysteine-rich protein 2</t>
  </si>
  <si>
    <t>CRIP2</t>
  </si>
  <si>
    <t>O95399</t>
  </si>
  <si>
    <t>Urotensin-2</t>
  </si>
  <si>
    <t>UTS2</t>
  </si>
  <si>
    <t>Q9UKU6</t>
  </si>
  <si>
    <t>Thyrotropin-releasing hormone-degrading ectoenzyme</t>
  </si>
  <si>
    <t>TRHDE</t>
  </si>
  <si>
    <t>O15212</t>
  </si>
  <si>
    <t>Prefoldin subunit 6</t>
  </si>
  <si>
    <t>PFDN6</t>
  </si>
  <si>
    <t>Q8WVX9</t>
  </si>
  <si>
    <t>Fatty acyl-CoA reductase 1</t>
  </si>
  <si>
    <t>FAR1</t>
  </si>
  <si>
    <t>O15439</t>
  </si>
  <si>
    <t>Multidrug resistance-associated protein 4</t>
  </si>
  <si>
    <t>ABCC4</t>
  </si>
  <si>
    <t>P62140</t>
  </si>
  <si>
    <t>Serine/threonine-protein phosphatase PP1-beta catalytic subunit</t>
  </si>
  <si>
    <t>PPP1CB</t>
  </si>
  <si>
    <t>P37108</t>
  </si>
  <si>
    <t>Signal recognition particle 14 kDa protein</t>
  </si>
  <si>
    <t>SRP14</t>
  </si>
  <si>
    <t>Q9Y6W5;Q9UPY6</t>
  </si>
  <si>
    <t>Wiskott-Aldrich syndrome protein family member 2</t>
  </si>
  <si>
    <t>WASF2</t>
  </si>
  <si>
    <t>Q9Y282</t>
  </si>
  <si>
    <t>Endoplasmic reticulum-Golgi intermediate compartment protein 3</t>
  </si>
  <si>
    <t>ERGIC3</t>
  </si>
  <si>
    <t>P53680</t>
  </si>
  <si>
    <t>AP-2 complex subunit sigma</t>
  </si>
  <si>
    <t>AP2S1</t>
  </si>
  <si>
    <t>O60229</t>
  </si>
  <si>
    <t>Kalirin</t>
  </si>
  <si>
    <t>KALRN</t>
  </si>
  <si>
    <t>Q5TBA9</t>
  </si>
  <si>
    <t>Protein furry homolog</t>
  </si>
  <si>
    <t>FRY</t>
  </si>
  <si>
    <t>Q567U6</t>
  </si>
  <si>
    <t>Coiled-coil domain-containing protein 93</t>
  </si>
  <si>
    <t>CCDC93</t>
  </si>
  <si>
    <t>P62070</t>
  </si>
  <si>
    <t>Ras-related protein R-Ras2</t>
  </si>
  <si>
    <t>RRAS2</t>
  </si>
  <si>
    <t>Q03169</t>
  </si>
  <si>
    <t>Tumor necrosis factor alpha-induced protein 2</t>
  </si>
  <si>
    <t>TNFAIP2</t>
  </si>
  <si>
    <t>Q8WWH5</t>
  </si>
  <si>
    <t>Probable tRNA pseudouridine synthase 1</t>
  </si>
  <si>
    <t>TRUB1</t>
  </si>
  <si>
    <t>Q5VUB5</t>
  </si>
  <si>
    <t>Protein FAM171A1</t>
  </si>
  <si>
    <t>FAM171A1</t>
  </si>
  <si>
    <t>Q8WVM0</t>
  </si>
  <si>
    <t>Dimethyladenosine transferase 1, mitochondrial</t>
  </si>
  <si>
    <t>TFB1M</t>
  </si>
  <si>
    <t>P04818</t>
  </si>
  <si>
    <t>Thymidylate synthase</t>
  </si>
  <si>
    <t>TYMS</t>
  </si>
  <si>
    <t>P08754</t>
  </si>
  <si>
    <t>Guanine nucleotide-binding protein G(k) subunit alpha</t>
  </si>
  <si>
    <t>GNAI3</t>
  </si>
  <si>
    <t>Q53S08;Q9H0N0</t>
  </si>
  <si>
    <t>Ras-related protein Rab-6C</t>
  </si>
  <si>
    <t>RAB6C</t>
  </si>
  <si>
    <t>Q7L1V2</t>
  </si>
  <si>
    <t>Vacuolar fusion protein MON1 homolog B</t>
  </si>
  <si>
    <t>MON1B</t>
  </si>
  <si>
    <t>Q9Y3L5</t>
  </si>
  <si>
    <t>Ras-related protein Rap-2c</t>
  </si>
  <si>
    <t>RAP2C</t>
  </si>
  <si>
    <t>P31153;Q00266</t>
  </si>
  <si>
    <t>S-adenosylmethionine synthase isoform type-2</t>
  </si>
  <si>
    <t>MAT2A</t>
  </si>
  <si>
    <t>Q86VV8</t>
  </si>
  <si>
    <t>Rotatin</t>
  </si>
  <si>
    <t>RTTN</t>
  </si>
  <si>
    <t>P05386</t>
  </si>
  <si>
    <t>60S acidic ribosomal protein P1</t>
  </si>
  <si>
    <t>RPLP1</t>
  </si>
  <si>
    <t>Q9Y2H6</t>
  </si>
  <si>
    <t>Fibronectin type-III domain-containing protein 3A</t>
  </si>
  <si>
    <t>FNDC3A</t>
  </si>
  <si>
    <t>O60291;Q96PX1</t>
  </si>
  <si>
    <t>E3 ubiquitin-protein ligase MGRN1</t>
  </si>
  <si>
    <t>MGRN1</t>
  </si>
  <si>
    <t>Q9Y4J8</t>
  </si>
  <si>
    <t>Dystrobrevin alpha</t>
  </si>
  <si>
    <t>DTNA</t>
  </si>
  <si>
    <t>Q9H0B6;Q9NSK0</t>
  </si>
  <si>
    <t>Kinesin light chain 2</t>
  </si>
  <si>
    <t>KLC2</t>
  </si>
  <si>
    <t>P48060</t>
  </si>
  <si>
    <t>Glioma pathogenesis-related protein 1</t>
  </si>
  <si>
    <t>GLIPR1</t>
  </si>
  <si>
    <t>Q8NBN3</t>
  </si>
  <si>
    <t>Transmembrane protein 87A</t>
  </si>
  <si>
    <t>TMEM87A</t>
  </si>
  <si>
    <t>Q9Y371</t>
  </si>
  <si>
    <t>Endophilin-B1</t>
  </si>
  <si>
    <t>SH3GLB1</t>
  </si>
  <si>
    <t>P33947</t>
  </si>
  <si>
    <t>ER lumen protein-retaining receptor 2</t>
  </si>
  <si>
    <t>KDELR2</t>
  </si>
  <si>
    <t>P41252</t>
  </si>
  <si>
    <t>Isoleucine--tRNA ligase, cytoplasmic</t>
  </si>
  <si>
    <t>IARS</t>
  </si>
  <si>
    <t>P27448</t>
  </si>
  <si>
    <t>MAP/microtubule affinity-regulating kinase 3</t>
  </si>
  <si>
    <t>MARK3</t>
  </si>
  <si>
    <t>O14908;Q8TF64</t>
  </si>
  <si>
    <t>PDZ domain-containing protein GIPC1</t>
  </si>
  <si>
    <t>GIPC1</t>
  </si>
  <si>
    <t>P12931</t>
  </si>
  <si>
    <t>Proto-oncogene tyrosine-protein kinase Src</t>
  </si>
  <si>
    <t>SRC</t>
  </si>
  <si>
    <t>P0DJ07</t>
  </si>
  <si>
    <t>Protein PET100 homolog, mitochondrial</t>
  </si>
  <si>
    <t>PET100</t>
  </si>
  <si>
    <t>A8MVW0</t>
  </si>
  <si>
    <t>Protein FAM171A2</t>
  </si>
  <si>
    <t>FAM171A2</t>
  </si>
  <si>
    <t>Q96EX1</t>
  </si>
  <si>
    <t>Small integral membrane protein 12</t>
  </si>
  <si>
    <t>SMIM12</t>
  </si>
  <si>
    <t>O00748</t>
  </si>
  <si>
    <t>Cocaine esterase</t>
  </si>
  <si>
    <t>CES2</t>
  </si>
  <si>
    <t>Q8N3R9</t>
  </si>
  <si>
    <t>MAGUK p55 subfamily member 5</t>
  </si>
  <si>
    <t>MPP5</t>
  </si>
  <si>
    <t>Q14CZ7</t>
  </si>
  <si>
    <t>FAST kinase domain-containing protein 3</t>
  </si>
  <si>
    <t>FASTKD3</t>
  </si>
  <si>
    <t>P78382</t>
  </si>
  <si>
    <t>CMP-sialic acid transporter</t>
  </si>
  <si>
    <t>SLC35A1</t>
  </si>
  <si>
    <t>P98196</t>
  </si>
  <si>
    <t>Probable phospholipid-transporting ATPase IH</t>
  </si>
  <si>
    <t>ATP11A</t>
  </si>
  <si>
    <t>P62068;O75317</t>
  </si>
  <si>
    <t>Ubiquitin carboxyl-terminal hydrolase 46;Ubiquitin carboxyl-terminal hydrolase 12</t>
  </si>
  <si>
    <t>USP46</t>
  </si>
  <si>
    <t>Q86XE3</t>
  </si>
  <si>
    <t>Calcium uptake protein 3, mitochondrial</t>
  </si>
  <si>
    <t>MICU3</t>
  </si>
  <si>
    <t>O95487</t>
  </si>
  <si>
    <t>Protein transport protein Sec24B</t>
  </si>
  <si>
    <t>SEC24B</t>
  </si>
  <si>
    <t>Q330K2</t>
  </si>
  <si>
    <t>NADH dehydrogenase (ubiquinone) complex I, assembly factor 6</t>
  </si>
  <si>
    <t>NDUFAF6</t>
  </si>
  <si>
    <t>P34897</t>
  </si>
  <si>
    <t>Serine hydroxymethyltransferase, mitochondrial</t>
  </si>
  <si>
    <t>SHMT2</t>
  </si>
  <si>
    <t>P08183</t>
  </si>
  <si>
    <t>Multidrug resistance protein 1</t>
  </si>
  <si>
    <t>ABCB1</t>
  </si>
  <si>
    <t>P33527;O15438</t>
  </si>
  <si>
    <t>Multidrug resistance-associated protein 1</t>
  </si>
  <si>
    <t>ABCC1</t>
  </si>
  <si>
    <t>Q96SZ6</t>
  </si>
  <si>
    <t>CDK5 regulatory subunit-associated protein 1</t>
  </si>
  <si>
    <t>CDK5RAP1</t>
  </si>
  <si>
    <t>Q8IYI6</t>
  </si>
  <si>
    <t>Exocyst complex component 8</t>
  </si>
  <si>
    <t>EXOC8</t>
  </si>
  <si>
    <t>P41240;P42679</t>
  </si>
  <si>
    <t>Tyrosine-protein kinase CSK</t>
  </si>
  <si>
    <t>CSK</t>
  </si>
  <si>
    <t>Q9Y2S6</t>
  </si>
  <si>
    <t>Translation machinery-associated protein 7</t>
  </si>
  <si>
    <t>TMA7</t>
  </si>
  <si>
    <t>P20936</t>
  </si>
  <si>
    <t>Ras GTPase-activating protein 1</t>
  </si>
  <si>
    <t>RASA1</t>
  </si>
  <si>
    <t>Q9NPI0</t>
  </si>
  <si>
    <t>Transmembrane protein 138</t>
  </si>
  <si>
    <t>TMEM138</t>
  </si>
  <si>
    <t>Q07820</t>
  </si>
  <si>
    <t>Induced myeloid leukemia cell differentiation protein Mcl-1</t>
  </si>
  <si>
    <t>MCL1</t>
  </si>
  <si>
    <t>Q9P1F3</t>
  </si>
  <si>
    <t>Costars family protein ABRACL</t>
  </si>
  <si>
    <t>ABRACL</t>
  </si>
  <si>
    <t>O94925;Q9UI32</t>
  </si>
  <si>
    <t>Glutaminase kidney isoform, mitochondrial</t>
  </si>
  <si>
    <t>GLS</t>
  </si>
  <si>
    <t>P52789;P52790</t>
  </si>
  <si>
    <t>Hexokinase-2</t>
  </si>
  <si>
    <t>HK2</t>
  </si>
  <si>
    <t>O75165</t>
  </si>
  <si>
    <t>DnaJ homolog subfamily C member 13</t>
  </si>
  <si>
    <t>DNAJC13</t>
  </si>
  <si>
    <t>Q9HAC8</t>
  </si>
  <si>
    <t>Ubiquitin domain-containing protein 1</t>
  </si>
  <si>
    <t>UBTD1</t>
  </si>
  <si>
    <t>Q969Z3;Q5VT66</t>
  </si>
  <si>
    <t>Mitochondrial amidoxime reducing component 2</t>
  </si>
  <si>
    <t>P19022;P55283</t>
  </si>
  <si>
    <t>Cadherin-2</t>
  </si>
  <si>
    <t>CDH2</t>
  </si>
  <si>
    <t>O75970</t>
  </si>
  <si>
    <t>Multiple PDZ domain protein</t>
  </si>
  <si>
    <t>MPDZ</t>
  </si>
  <si>
    <t>Q96L58</t>
  </si>
  <si>
    <t>Beta-1,3-galactosyltransferase 6</t>
  </si>
  <si>
    <t>B3GALT6</t>
  </si>
  <si>
    <t>Q08722</t>
  </si>
  <si>
    <t>Leukocyte surface antigen CD47</t>
  </si>
  <si>
    <t>CD47</t>
  </si>
  <si>
    <t>Q13308</t>
  </si>
  <si>
    <t>Inactive tyrosine-protein kinase 7</t>
  </si>
  <si>
    <t>PTK7</t>
  </si>
  <si>
    <t>Q96F07</t>
  </si>
  <si>
    <t>Cytoplasmic FMR1-interacting protein 2</t>
  </si>
  <si>
    <t>CYFIP2</t>
  </si>
  <si>
    <t>Q12860</t>
  </si>
  <si>
    <t>Contactin-1</t>
  </si>
  <si>
    <t>CNTN1</t>
  </si>
  <si>
    <t>Q9BY67</t>
  </si>
  <si>
    <t>Cell adhesion molecule 1</t>
  </si>
  <si>
    <t>CADM1</t>
  </si>
  <si>
    <t>P49915</t>
  </si>
  <si>
    <t>GMP synthase [glutamine-hydrolyzing]</t>
  </si>
  <si>
    <t>GMPS</t>
  </si>
  <si>
    <t>Q63ZY3;Q5T7N3</t>
  </si>
  <si>
    <t>KN motif and ankyrin repeat domain-containing protein 2</t>
  </si>
  <si>
    <t>KANK2</t>
  </si>
  <si>
    <t>Q6UX15</t>
  </si>
  <si>
    <t>Layilin</t>
  </si>
  <si>
    <t>LAYN</t>
  </si>
  <si>
    <t>P10620</t>
  </si>
  <si>
    <t>Microsomal glutathione S-transferase 1</t>
  </si>
  <si>
    <t>MGST1</t>
  </si>
  <si>
    <t>Q9NR46</t>
  </si>
  <si>
    <t>Endophilin-B2</t>
  </si>
  <si>
    <t>SH3GLB2</t>
  </si>
  <si>
    <t>Q5U5X0</t>
  </si>
  <si>
    <t>Complex III assembly factor LYRM7</t>
  </si>
  <si>
    <t>LYRM7</t>
  </si>
  <si>
    <t>Q99426</t>
  </si>
  <si>
    <t>Tubulin-folding cofactor B</t>
  </si>
  <si>
    <t>TBCB</t>
  </si>
  <si>
    <t>Q9BXS5;Q9Y6Q5</t>
  </si>
  <si>
    <t>AP-1 complex subunit mu-1</t>
  </si>
  <si>
    <t>AP1M1</t>
  </si>
  <si>
    <t>O94887</t>
  </si>
  <si>
    <t>FERM, RhoGEF and pleckstrin domain-containing protein 2</t>
  </si>
  <si>
    <t>FARP2</t>
  </si>
  <si>
    <t>Q8N565</t>
  </si>
  <si>
    <t>Melanoregulin</t>
  </si>
  <si>
    <t>MREG</t>
  </si>
  <si>
    <t>Q93063</t>
  </si>
  <si>
    <t>Exostosin-2</t>
  </si>
  <si>
    <t>EXT2</t>
  </si>
  <si>
    <t>Q9Y3U8</t>
  </si>
  <si>
    <t>60S ribosomal protein L36</t>
  </si>
  <si>
    <t>RPL36</t>
  </si>
  <si>
    <t>O15431</t>
  </si>
  <si>
    <t>High affinity copper uptake protein 1</t>
  </si>
  <si>
    <t>SLC31A1</t>
  </si>
  <si>
    <t>P16435</t>
  </si>
  <si>
    <t>NADPH--cytochrome P450 reductase</t>
  </si>
  <si>
    <t>POR</t>
  </si>
  <si>
    <t>Q6P2Q9</t>
  </si>
  <si>
    <t>Pre-mRNA-processing-splicing factor 8</t>
  </si>
  <si>
    <t>PRPF8</t>
  </si>
  <si>
    <t>P20138</t>
  </si>
  <si>
    <t>Myeloid cell surface antigen CD33</t>
  </si>
  <si>
    <t>CD33</t>
  </si>
  <si>
    <t>Q16537;Q15173</t>
  </si>
  <si>
    <t>Serine/threonine-protein phosphatase 2A 56 kDa regulatory subunit epsilon isoform</t>
  </si>
  <si>
    <t>PPP2R5E</t>
  </si>
  <si>
    <t>Q9BSR8</t>
  </si>
  <si>
    <t>Protein YIPF4</t>
  </si>
  <si>
    <t>YIPF4</t>
  </si>
  <si>
    <t>Q8NCH0</t>
  </si>
  <si>
    <t>Carbohydrate sulfotransferase 14</t>
  </si>
  <si>
    <t>CHST14</t>
  </si>
  <si>
    <t>P21291</t>
  </si>
  <si>
    <t>Cysteine and glycine-rich protein 1</t>
  </si>
  <si>
    <t>CSRP1</t>
  </si>
  <si>
    <t>Q9BZM5;Q5VY80</t>
  </si>
  <si>
    <t>NKG2D ligand 2;Retinoic acid early transcript 1L protein</t>
  </si>
  <si>
    <t>ULBP2</t>
  </si>
  <si>
    <t>O95258</t>
  </si>
  <si>
    <t>Brain mitochondrial carrier protein 1</t>
  </si>
  <si>
    <t>SLC25A14</t>
  </si>
  <si>
    <t>Q9Y6G9</t>
  </si>
  <si>
    <t>Cytoplasmic dynein 1 light intermediate chain 1</t>
  </si>
  <si>
    <t>DYNC1LI1</t>
  </si>
  <si>
    <t>Q6PKG0</t>
  </si>
  <si>
    <t>La-related protein 1</t>
  </si>
  <si>
    <t>LARP1</t>
  </si>
  <si>
    <t>O43639;P16333</t>
  </si>
  <si>
    <t>Cytoplasmic protein NCK2</t>
  </si>
  <si>
    <t>NCK2</t>
  </si>
  <si>
    <t>O75044;P0DMP2;P0DJJ0</t>
  </si>
  <si>
    <t>SLIT-ROBO Rho GTPase-activating protein 2;SLIT-ROBO Rho GTPase-activating protein 2B;SLIT-ROBO Rho GTPase-activating protein 2C</t>
  </si>
  <si>
    <t>SRGAP2</t>
  </si>
  <si>
    <t>O76054</t>
  </si>
  <si>
    <t>SEC14-like protein 2</t>
  </si>
  <si>
    <t>SEC14L2</t>
  </si>
  <si>
    <t>P62861</t>
  </si>
  <si>
    <t>40S ribosomal protein S30</t>
  </si>
  <si>
    <t>FAU</t>
  </si>
  <si>
    <t>P36897</t>
  </si>
  <si>
    <t>TGF-beta receptor type-1</t>
  </si>
  <si>
    <t>TGFBR1</t>
  </si>
  <si>
    <t>O14737</t>
  </si>
  <si>
    <t>Programmed cell death protein 5</t>
  </si>
  <si>
    <t>PDCD5</t>
  </si>
  <si>
    <t>P52594</t>
  </si>
  <si>
    <t>Arf-GAP domain and FG repeat-containing protein 1</t>
  </si>
  <si>
    <t>AGFG1</t>
  </si>
  <si>
    <t>P62244</t>
  </si>
  <si>
    <t>40S ribosomal protein S15a</t>
  </si>
  <si>
    <t>RPS15A</t>
  </si>
  <si>
    <t>P62857</t>
  </si>
  <si>
    <t>40S ribosomal protein S28</t>
  </si>
  <si>
    <t>RPS28</t>
  </si>
  <si>
    <t>Q14847</t>
  </si>
  <si>
    <t>LIM and SH3 domain protein 1</t>
  </si>
  <si>
    <t>LASP1</t>
  </si>
  <si>
    <t>Q15262</t>
  </si>
  <si>
    <t>Receptor-type tyrosine-protein phosphatase kappa</t>
  </si>
  <si>
    <t>PTPRK</t>
  </si>
  <si>
    <t>P42345</t>
  </si>
  <si>
    <t>Serine/threonine-protein kinase mTOR</t>
  </si>
  <si>
    <t>MTOR</t>
  </si>
  <si>
    <t>Q13017</t>
  </si>
  <si>
    <t>Rho GTPase-activating protein 5</t>
  </si>
  <si>
    <t>ARHGAP5</t>
  </si>
  <si>
    <t>Q96IW7</t>
  </si>
  <si>
    <t>Vesicle-trafficking protein SEC22a</t>
  </si>
  <si>
    <t>SEC22A</t>
  </si>
  <si>
    <t>P05387</t>
  </si>
  <si>
    <t>60S acidic ribosomal protein P2</t>
  </si>
  <si>
    <t>RPLP2</t>
  </si>
  <si>
    <t>Q9C0D5</t>
  </si>
  <si>
    <t>Protein TANC1</t>
  </si>
  <si>
    <t>TANC1</t>
  </si>
  <si>
    <t>O94903</t>
  </si>
  <si>
    <t>Proline synthase co-transcribed bacterial homolog protein</t>
  </si>
  <si>
    <t>PROSC</t>
  </si>
  <si>
    <t>P35221</t>
  </si>
  <si>
    <t>Catenin alpha-1</t>
  </si>
  <si>
    <t>CTNNA1</t>
  </si>
  <si>
    <t>Q53EU6</t>
  </si>
  <si>
    <t>Glycerol-3-phosphate acyltransferase 3</t>
  </si>
  <si>
    <t>AGPAT9</t>
  </si>
  <si>
    <t>Q13362</t>
  </si>
  <si>
    <t>Serine/threonine-protein phosphatase 2A 56 kDa regulatory subunit gamma isoform</t>
  </si>
  <si>
    <t>PPP2R5C</t>
  </si>
  <si>
    <t>Q29983</t>
  </si>
  <si>
    <t>MHC class I polypeptide-related sequence A</t>
  </si>
  <si>
    <t>MICA</t>
  </si>
  <si>
    <t>Q9H7F0</t>
  </si>
  <si>
    <t>Probable cation-transporting ATPase 13A3</t>
  </si>
  <si>
    <t>ATP13A3</t>
  </si>
  <si>
    <t>Q05932</t>
  </si>
  <si>
    <t>Folylpolyglutamate synthase, mitochondrial</t>
  </si>
  <si>
    <t>FPGS</t>
  </si>
  <si>
    <t>Q96Q45</t>
  </si>
  <si>
    <t>Transmembrane protein 237</t>
  </si>
  <si>
    <t>TMEM237</t>
  </si>
  <si>
    <t>P08240</t>
  </si>
  <si>
    <t>Signal recognition particle receptor subunit alpha</t>
  </si>
  <si>
    <t>SRPR</t>
  </si>
  <si>
    <t>P53582</t>
  </si>
  <si>
    <t>Methionine aminopeptidase 1</t>
  </si>
  <si>
    <t>METAP1</t>
  </si>
  <si>
    <t>P49207</t>
  </si>
  <si>
    <t>60S ribosomal protein L34</t>
  </si>
  <si>
    <t>RPL34</t>
  </si>
  <si>
    <t>Q9ULE4</t>
  </si>
  <si>
    <t>Protein FAM184B</t>
  </si>
  <si>
    <t>FAM184B</t>
  </si>
  <si>
    <t>Q12979</t>
  </si>
  <si>
    <t>Active breakpoint cluster region-related protein</t>
  </si>
  <si>
    <t>ABR</t>
  </si>
  <si>
    <t>Q9H8S9;Q7L9L4</t>
  </si>
  <si>
    <t>MOB kinase activator 1A;MOB kinase activator 1B</t>
  </si>
  <si>
    <t>MOB1A</t>
  </si>
  <si>
    <t>Q9Y3E7</t>
  </si>
  <si>
    <t>Charged multivesicular body protein 3</t>
  </si>
  <si>
    <t>CHMP3</t>
  </si>
  <si>
    <t>Q14168</t>
  </si>
  <si>
    <t>MAGUK p55 subfamily member 2</t>
  </si>
  <si>
    <t>MPP2</t>
  </si>
  <si>
    <t>Q96FZ7</t>
  </si>
  <si>
    <t>Charged multivesicular body protein 6</t>
  </si>
  <si>
    <t>CHMP6</t>
  </si>
  <si>
    <t>Q12846</t>
  </si>
  <si>
    <t>Syntaxin-4</t>
  </si>
  <si>
    <t>STX4</t>
  </si>
  <si>
    <t>Q12849</t>
  </si>
  <si>
    <t>G-rich sequence factor 1</t>
  </si>
  <si>
    <t>GRSF1</t>
  </si>
  <si>
    <t>Q70E73;Q7Z5R6</t>
  </si>
  <si>
    <t>Ras-associated and pleckstrin homology domains-containing protein 1</t>
  </si>
  <si>
    <t>RAPH1</t>
  </si>
  <si>
    <t>Q9Y4D1</t>
  </si>
  <si>
    <t>Disheveled-associated activator of morphogenesis 1</t>
  </si>
  <si>
    <t>DAAM1</t>
  </si>
  <si>
    <t>A0FGR8</t>
  </si>
  <si>
    <t>Extended synaptotagmin-2</t>
  </si>
  <si>
    <t>ESYT2</t>
  </si>
  <si>
    <t>Q9NUT2</t>
  </si>
  <si>
    <t>ATP-binding cassette sub-family B member 8, mitochondrial</t>
  </si>
  <si>
    <t>ABCB8</t>
  </si>
  <si>
    <t>O15270</t>
  </si>
  <si>
    <t>Serine palmitoyltransferase 2</t>
  </si>
  <si>
    <t>SPTLC2</t>
  </si>
  <si>
    <t>A5PLL7</t>
  </si>
  <si>
    <t>Transmembrane protein 189</t>
  </si>
  <si>
    <t>TMEM189</t>
  </si>
  <si>
    <t>P62841</t>
  </si>
  <si>
    <t>40S ribosomal protein S15</t>
  </si>
  <si>
    <t>RPS15</t>
  </si>
  <si>
    <t>P46779</t>
  </si>
  <si>
    <t>60S ribosomal protein L28</t>
  </si>
  <si>
    <t>RPL28</t>
  </si>
  <si>
    <t>Q9Y2Z0</t>
  </si>
  <si>
    <t>Suppressor of G2 allele of SKP1 homolog</t>
  </si>
  <si>
    <t>SUGT1</t>
  </si>
  <si>
    <t>Q9UKY7</t>
  </si>
  <si>
    <t>Protein CDV3 homolog</t>
  </si>
  <si>
    <t>CDV3</t>
  </si>
  <si>
    <t>Q16527</t>
  </si>
  <si>
    <t>Cysteine and glycine-rich protein 2</t>
  </si>
  <si>
    <t>CSRP2</t>
  </si>
  <si>
    <t>Q9Y5U8</t>
  </si>
  <si>
    <t>Mitochondrial pyruvate carrier 1</t>
  </si>
  <si>
    <t>MPC1</t>
  </si>
  <si>
    <t>O95297</t>
  </si>
  <si>
    <t>Myelin protein zero-like protein 1</t>
  </si>
  <si>
    <t>MPZL1</t>
  </si>
  <si>
    <t>P63279;CON__sw|P02439_CONT|CONT_KRB2B_SHEEP</t>
  </si>
  <si>
    <t>SUMO-conjugating enzyme UBC9</t>
  </si>
  <si>
    <t>UBE2I</t>
  </si>
  <si>
    <t>Q9UQ13</t>
  </si>
  <si>
    <t>Leucine-rich repeat protein SHOC-2</t>
  </si>
  <si>
    <t>SHOC2</t>
  </si>
  <si>
    <t>O60266</t>
  </si>
  <si>
    <t>Adenylate cyclase type 3</t>
  </si>
  <si>
    <t>ADCY3</t>
  </si>
  <si>
    <t>Q15738</t>
  </si>
  <si>
    <t>Sterol-4-alpha-carboxylate 3-dehydrogenase, decarboxylating</t>
  </si>
  <si>
    <t>NSDHL</t>
  </si>
  <si>
    <t>A0A096LP01</t>
  </si>
  <si>
    <t>LINC00493</t>
  </si>
  <si>
    <t>P84098</t>
  </si>
  <si>
    <t>60S ribosomal protein L19</t>
  </si>
  <si>
    <t>RPL19</t>
  </si>
  <si>
    <t>P32189;Q14409</t>
  </si>
  <si>
    <t>Glycerol kinase;Putative glycerol kinase 3</t>
  </si>
  <si>
    <t>GK</t>
  </si>
  <si>
    <t>Q8N3C0</t>
  </si>
  <si>
    <t>Activating signal cointegrator 1 complex subunit 3</t>
  </si>
  <si>
    <t>ASCC3</t>
  </si>
  <si>
    <t>Q9NRG9</t>
  </si>
  <si>
    <t>Aladin</t>
  </si>
  <si>
    <t>AAAS</t>
  </si>
  <si>
    <t>Q96CW1</t>
  </si>
  <si>
    <t>AP-2 complex subunit mu</t>
  </si>
  <si>
    <t>AP2M1</t>
  </si>
  <si>
    <t>Q12959;Q15700;P78352;Q92796</t>
  </si>
  <si>
    <t>Disks large homolog 1</t>
  </si>
  <si>
    <t>DLG1</t>
  </si>
  <si>
    <t>P06241;P06239</t>
  </si>
  <si>
    <t>Tyrosine-protein kinase Fyn</t>
  </si>
  <si>
    <t>FYN</t>
  </si>
  <si>
    <t>O00308</t>
  </si>
  <si>
    <t>NEDD4-like E3 ubiquitin-protein ligase WWP2</t>
  </si>
  <si>
    <t>WWP2</t>
  </si>
  <si>
    <t>Q8TD30</t>
  </si>
  <si>
    <t>Alanine aminotransferase 2</t>
  </si>
  <si>
    <t>GPT2</t>
  </si>
  <si>
    <t>Q9UN86</t>
  </si>
  <si>
    <t>Ras GTPase-activating protein-binding protein 2</t>
  </si>
  <si>
    <t>G3BP2</t>
  </si>
  <si>
    <t>P61758</t>
  </si>
  <si>
    <t>Prefoldin subunit 3</t>
  </si>
  <si>
    <t>VBP1</t>
  </si>
  <si>
    <t>P22307</t>
  </si>
  <si>
    <t>Non-specific lipid-transfer protein</t>
  </si>
  <si>
    <t>SCP2</t>
  </si>
  <si>
    <t>O75935</t>
  </si>
  <si>
    <t>Dynactin subunit 3</t>
  </si>
  <si>
    <t>DCTN3</t>
  </si>
  <si>
    <t>Q9UNF1;Q9Y5V3;Q12816</t>
  </si>
  <si>
    <t>Melanoma-associated antigen D2</t>
  </si>
  <si>
    <t>MAGED2</t>
  </si>
  <si>
    <t>O00220</t>
  </si>
  <si>
    <t>Tumor necrosis factor receptor superfamily member 10A</t>
  </si>
  <si>
    <t>TNFRSF10A</t>
  </si>
  <si>
    <t>Q99615</t>
  </si>
  <si>
    <t>DnaJ homolog subfamily C member 7</t>
  </si>
  <si>
    <t>DNAJC7</t>
  </si>
  <si>
    <t>Q9NYY8</t>
  </si>
  <si>
    <t>FAST kinase domain-containing protein 2</t>
  </si>
  <si>
    <t>FASTKD2</t>
  </si>
  <si>
    <t>O43399</t>
  </si>
  <si>
    <t>Tumor protein D54</t>
  </si>
  <si>
    <t>TPD52L2</t>
  </si>
  <si>
    <t>P28827</t>
  </si>
  <si>
    <t>Receptor-type tyrosine-protein phosphatase mu</t>
  </si>
  <si>
    <t>PTPRM</t>
  </si>
  <si>
    <t>O15063</t>
  </si>
  <si>
    <t>Uncharacterized protein KIAA0355</t>
  </si>
  <si>
    <t>KIAA0355</t>
  </si>
  <si>
    <t>P39019</t>
  </si>
  <si>
    <t>40S ribosomal protein S19</t>
  </si>
  <si>
    <t>RPS19</t>
  </si>
  <si>
    <t>Q9UHB6;Q9BT23</t>
  </si>
  <si>
    <t>LIM domain and actin-binding protein 1</t>
  </si>
  <si>
    <t>LIMA1</t>
  </si>
  <si>
    <t>P43003</t>
  </si>
  <si>
    <t>Excitatory amino acid transporter 1</t>
  </si>
  <si>
    <t>SLC1A3</t>
  </si>
  <si>
    <t>Q04771</t>
  </si>
  <si>
    <t>Activin receptor type-1</t>
  </si>
  <si>
    <t>ACVR1</t>
  </si>
  <si>
    <t>P41227;Q9BSU3</t>
  </si>
  <si>
    <t>N-alpha-acetyltransferase 10</t>
  </si>
  <si>
    <t>NAA10</t>
  </si>
  <si>
    <t>P05120</t>
  </si>
  <si>
    <t>Plasminogen activator inhibitor 2</t>
  </si>
  <si>
    <t>SERPINB2</t>
  </si>
  <si>
    <t>O75695</t>
  </si>
  <si>
    <t>Protein XRP2</t>
  </si>
  <si>
    <t>RP2</t>
  </si>
  <si>
    <t>Q14642</t>
  </si>
  <si>
    <t>Type I inositol 1,4,5-trisphosphate 5-phosphatase</t>
  </si>
  <si>
    <t>INPP5A</t>
  </si>
  <si>
    <t>Q6WKZ4</t>
  </si>
  <si>
    <t>Rab11 family-interacting protein 1</t>
  </si>
  <si>
    <t>RAB11FIP1</t>
  </si>
  <si>
    <t>Q14789</t>
  </si>
  <si>
    <t>Golgin subfamily B member 1</t>
  </si>
  <si>
    <t>GOLGB1</t>
  </si>
  <si>
    <t>O14579</t>
  </si>
  <si>
    <t>Coatomer subunit epsilon</t>
  </si>
  <si>
    <t>COPE</t>
  </si>
  <si>
    <t>Q9BZV1</t>
  </si>
  <si>
    <t>UBX domain-containing protein 6</t>
  </si>
  <si>
    <t>UBXN6</t>
  </si>
  <si>
    <t>Q6IQ22</t>
  </si>
  <si>
    <t>Ras-related protein Rab-12</t>
  </si>
  <si>
    <t>RAB12</t>
  </si>
  <si>
    <t>P62899</t>
  </si>
  <si>
    <t>60S ribosomal protein L31</t>
  </si>
  <si>
    <t>RPL31</t>
  </si>
  <si>
    <t>O94832;B0I1T2</t>
  </si>
  <si>
    <t>Unconventional myosin-Id</t>
  </si>
  <si>
    <t>MYO1D</t>
  </si>
  <si>
    <t>Q9UPN3</t>
  </si>
  <si>
    <t>Microtubule-actin cross-linking factor 1, isoforms 1/2/3/5</t>
  </si>
  <si>
    <t>MACF1</t>
  </si>
  <si>
    <t>Q53R41</t>
  </si>
  <si>
    <t>FAST kinase domain-containing protein 1</t>
  </si>
  <si>
    <t>FASTKD1</t>
  </si>
  <si>
    <t>Q8N8S7</t>
  </si>
  <si>
    <t>Protein enabled homolog</t>
  </si>
  <si>
    <t>ENAH</t>
  </si>
  <si>
    <t>Q6YHK3;REV__Q96M89</t>
  </si>
  <si>
    <t>CD109 antigen</t>
  </si>
  <si>
    <t>CD109</t>
  </si>
  <si>
    <t>Q13492;O60641</t>
  </si>
  <si>
    <t>Phosphatidylinositol-binding clathrin assembly protein</t>
  </si>
  <si>
    <t>PICALM</t>
  </si>
  <si>
    <t>Q8N7R7</t>
  </si>
  <si>
    <t>Cyclin-Y-like protein 1</t>
  </si>
  <si>
    <t>CCNYL1</t>
  </si>
  <si>
    <t>O95159</t>
  </si>
  <si>
    <t>Zinc finger protein-like 1</t>
  </si>
  <si>
    <t>ZFPL1</t>
  </si>
  <si>
    <t>P48729;Q8N752</t>
  </si>
  <si>
    <t>Casein kinase I isoform alpha;Casein kinase I isoform alpha-like</t>
  </si>
  <si>
    <t>CSNK1A1</t>
  </si>
  <si>
    <t>P42766</t>
  </si>
  <si>
    <t>60S ribosomal protein L35</t>
  </si>
  <si>
    <t>RPL35</t>
  </si>
  <si>
    <t>P61764</t>
  </si>
  <si>
    <t>Syntaxin-binding protein 1</t>
  </si>
  <si>
    <t>STXBP1</t>
  </si>
  <si>
    <t>Q7Z2W4;Q9H0J9</t>
  </si>
  <si>
    <t>Zinc finger CCCH-type antiviral protein 1</t>
  </si>
  <si>
    <t>ZC3HAV1</t>
  </si>
  <si>
    <t>O14936</t>
  </si>
  <si>
    <t>Peripheral plasma membrane protein CASK</t>
  </si>
  <si>
    <t>CASK</t>
  </si>
  <si>
    <t>O60716</t>
  </si>
  <si>
    <t>Catenin delta-1</t>
  </si>
  <si>
    <t>CTNND1</t>
  </si>
  <si>
    <t>Q9BZM4;Q9BZM6</t>
  </si>
  <si>
    <t>NKG2D ligand 3</t>
  </si>
  <si>
    <t>ULBP3</t>
  </si>
  <si>
    <t>O75635</t>
  </si>
  <si>
    <t>Serpin B7</t>
  </si>
  <si>
    <t>SERPINB7</t>
  </si>
  <si>
    <t>Q14683</t>
  </si>
  <si>
    <t>Structural maintenance of chromosomes protein 1A</t>
  </si>
  <si>
    <t>SMC1A</t>
  </si>
  <si>
    <t>Q96H55</t>
  </si>
  <si>
    <t>Unconventional myosin-XIX</t>
  </si>
  <si>
    <t>MYO19</t>
  </si>
  <si>
    <t>O75223</t>
  </si>
  <si>
    <t>Gamma-glutamylcyclotransferase</t>
  </si>
  <si>
    <t>GGCT</t>
  </si>
  <si>
    <t>P19784</t>
  </si>
  <si>
    <t>Casein kinase II subunit alpha</t>
  </si>
  <si>
    <t>CSNK2A2</t>
  </si>
  <si>
    <t>Q9H2D1</t>
  </si>
  <si>
    <t>Mitochondrial folate transporter/carrier</t>
  </si>
  <si>
    <t>SLC25A32</t>
  </si>
  <si>
    <t>P22059;Q969R2</t>
  </si>
  <si>
    <t>Oxysterol-binding protein 1</t>
  </si>
  <si>
    <t>OSBP</t>
  </si>
  <si>
    <t>Q9Y639</t>
  </si>
  <si>
    <t>Neuroplastin</t>
  </si>
  <si>
    <t>NPTN</t>
  </si>
  <si>
    <t>Q8IXS6</t>
  </si>
  <si>
    <t>Paralemmin-2</t>
  </si>
  <si>
    <t>PALM2</t>
  </si>
  <si>
    <t>P35222</t>
  </si>
  <si>
    <t>Catenin beta-1</t>
  </si>
  <si>
    <t>CTNNB1</t>
  </si>
  <si>
    <t>P04156</t>
  </si>
  <si>
    <t>Major prion protein</t>
  </si>
  <si>
    <t>PRNP</t>
  </si>
  <si>
    <t>O60476</t>
  </si>
  <si>
    <t>Mannosyl-oligosaccharide 1,2-alpha-mannosidase IB</t>
  </si>
  <si>
    <t>MAN1A2</t>
  </si>
  <si>
    <t>P60903</t>
  </si>
  <si>
    <t>Protein S100-A10</t>
  </si>
  <si>
    <t>S100A10</t>
  </si>
  <si>
    <t>P11233</t>
  </si>
  <si>
    <t>Ras-related protein Ral-A</t>
  </si>
  <si>
    <t>RALA</t>
  </si>
  <si>
    <t>P09874</t>
  </si>
  <si>
    <t>Poly [ADP-ribose] polymerase 1</t>
  </si>
  <si>
    <t>PARP1</t>
  </si>
  <si>
    <t>P62633</t>
  </si>
  <si>
    <t>Cellular nucleic acid-binding protein</t>
  </si>
  <si>
    <t>CNBP</t>
  </si>
  <si>
    <t>Q92520</t>
  </si>
  <si>
    <t>Protein FAM3C</t>
  </si>
  <si>
    <t>FAM3C</t>
  </si>
  <si>
    <t>Q9UBI6</t>
  </si>
  <si>
    <t>Guanine nucleotide-binding protein G(I)/G(S)/G(O) subunit gamma-12</t>
  </si>
  <si>
    <t>GNG12</t>
  </si>
  <si>
    <t>Q68CQ7</t>
  </si>
  <si>
    <t>Glycosyltransferase 8 domain-containing protein 1</t>
  </si>
  <si>
    <t>GLT8D1</t>
  </si>
  <si>
    <t>Q6P9B6</t>
  </si>
  <si>
    <t>TLD domain-containing protein 1</t>
  </si>
  <si>
    <t>TLDC1</t>
  </si>
  <si>
    <t>P49902</t>
  </si>
  <si>
    <t>Cytosolic purine 5-nucleotidase</t>
  </si>
  <si>
    <t>NT5C2</t>
  </si>
  <si>
    <t>O14817</t>
  </si>
  <si>
    <t>Tetraspanin-4</t>
  </si>
  <si>
    <t>TSPAN4</t>
  </si>
  <si>
    <t>P62330</t>
  </si>
  <si>
    <t>ADP-ribosylation factor 6</t>
  </si>
  <si>
    <t>ARF6</t>
  </si>
  <si>
    <t>O00186</t>
  </si>
  <si>
    <t>Syntaxin-binding protein 3</t>
  </si>
  <si>
    <t>STXBP3</t>
  </si>
  <si>
    <t>Q92738</t>
  </si>
  <si>
    <t>USP6 N-terminal-like protein</t>
  </si>
  <si>
    <t>USP6NL</t>
  </si>
  <si>
    <t>O43294</t>
  </si>
  <si>
    <t>Transforming growth factor beta-1-induced transcript 1 protein</t>
  </si>
  <si>
    <t>TGFB1I1</t>
  </si>
  <si>
    <t>P50895</t>
  </si>
  <si>
    <t>Basal cell adhesion molecule</t>
  </si>
  <si>
    <t>BCAM</t>
  </si>
  <si>
    <t>P18621</t>
  </si>
  <si>
    <t>60S ribosomal protein L17</t>
  </si>
  <si>
    <t>RPL17</t>
  </si>
  <si>
    <t>Q14739</t>
  </si>
  <si>
    <t>Lamin-B receptor</t>
  </si>
  <si>
    <t>LBR</t>
  </si>
  <si>
    <t>P36873</t>
  </si>
  <si>
    <t>Serine/threonine-protein phosphatase PP1-gamma catalytic subunit</t>
  </si>
  <si>
    <t>PPP1CC</t>
  </si>
  <si>
    <t>P62273</t>
  </si>
  <si>
    <t>40S ribosomal protein S29</t>
  </si>
  <si>
    <t>RPS29</t>
  </si>
  <si>
    <t>Q8NBQ5</t>
  </si>
  <si>
    <t>Estradiol 17-beta-dehydrogenase 11</t>
  </si>
  <si>
    <t>HSD17B11</t>
  </si>
  <si>
    <t>Q6ZS17</t>
  </si>
  <si>
    <t>Protein FAM65A</t>
  </si>
  <si>
    <t>FAM65A</t>
  </si>
  <si>
    <t>Q8TEW0</t>
  </si>
  <si>
    <t>Partitioning defective 3 homolog</t>
  </si>
  <si>
    <t>PARD3</t>
  </si>
  <si>
    <t>P01111</t>
  </si>
  <si>
    <t>GTPase NRas</t>
  </si>
  <si>
    <t>NRAS</t>
  </si>
  <si>
    <t>P61221</t>
  </si>
  <si>
    <t>ATP-binding cassette sub-family E member 1</t>
  </si>
  <si>
    <t>ABCE1</t>
  </si>
  <si>
    <t>Q2M2I8;Q9NSY1</t>
  </si>
  <si>
    <t>AP2-associated protein kinase 1</t>
  </si>
  <si>
    <t>AAK1</t>
  </si>
  <si>
    <t>P04181</t>
  </si>
  <si>
    <t>Ornithine aminotransferase, mitochondrial;Ornithine aminotransferase, hepatic form;Ornithine aminotransferase, renal form</t>
  </si>
  <si>
    <t>OAT</t>
  </si>
  <si>
    <t>O75821</t>
  </si>
  <si>
    <t>Eukaryotic translation initiation factor 3 subunit G</t>
  </si>
  <si>
    <t>EIF3G</t>
  </si>
  <si>
    <t>Q92536</t>
  </si>
  <si>
    <t>Y+L amino acid transporter 2</t>
  </si>
  <si>
    <t>SLC7A6</t>
  </si>
  <si>
    <t>Q7RTP6;O94851</t>
  </si>
  <si>
    <t>Protein-methionine sulfoxide oxidase MICAL3</t>
  </si>
  <si>
    <t>MICAL3</t>
  </si>
  <si>
    <t>Q9Y2G3</t>
  </si>
  <si>
    <t>Probable phospholipid-transporting ATPase IF</t>
  </si>
  <si>
    <t>ATP11B</t>
  </si>
  <si>
    <t>P62910</t>
  </si>
  <si>
    <t>60S ribosomal protein L32</t>
  </si>
  <si>
    <t>RPL32</t>
  </si>
  <si>
    <t>Q8NC51</t>
  </si>
  <si>
    <t>Plasminogen activator inhibitor 1 RNA-binding protein</t>
  </si>
  <si>
    <t>SERBP1</t>
  </si>
  <si>
    <t>Q9H857</t>
  </si>
  <si>
    <t>5-nucleotidase domain-containing protein 2</t>
  </si>
  <si>
    <t>NT5DC2</t>
  </si>
  <si>
    <t>Q9ULF5</t>
  </si>
  <si>
    <t>Zinc transporter ZIP10</t>
  </si>
  <si>
    <t>SLC39A10</t>
  </si>
  <si>
    <t>Q4G148</t>
  </si>
  <si>
    <t>Glucoside xylosyltransferase 1</t>
  </si>
  <si>
    <t>GXYLT1</t>
  </si>
  <si>
    <t>Q9NPR9</t>
  </si>
  <si>
    <t>Protein GPR108</t>
  </si>
  <si>
    <t>GPR108</t>
  </si>
  <si>
    <t>Q6PCB8</t>
  </si>
  <si>
    <t>Embigin</t>
  </si>
  <si>
    <t>EMB</t>
  </si>
  <si>
    <t>Q6ZSR9</t>
  </si>
  <si>
    <t>Uncharacterized protein FLJ45252</t>
  </si>
  <si>
    <t>FLJ45252</t>
  </si>
  <si>
    <t>Q6UB35</t>
  </si>
  <si>
    <t>Monofunctional C1-tetrahydrofolate synthase, mitochondrial</t>
  </si>
  <si>
    <t>MTHFD1L</t>
  </si>
  <si>
    <t>Q03252</t>
  </si>
  <si>
    <t>Lamin-B2</t>
  </si>
  <si>
    <t>LMNB2</t>
  </si>
  <si>
    <t>O75063</t>
  </si>
  <si>
    <t>Glycosaminoglycan xylosylkinase</t>
  </si>
  <si>
    <t>FAM20B</t>
  </si>
  <si>
    <t>Q8NE22</t>
  </si>
  <si>
    <t>SET domain-containing protein 9</t>
  </si>
  <si>
    <t>SETD9</t>
  </si>
  <si>
    <t>Q6NW40</t>
  </si>
  <si>
    <t>RGM domain family member B</t>
  </si>
  <si>
    <t>RGMB</t>
  </si>
  <si>
    <t>Q96NW7</t>
  </si>
  <si>
    <t>Leucine-rich repeat-containing protein 7</t>
  </si>
  <si>
    <t>LRRC7</t>
  </si>
  <si>
    <t>O95819</t>
  </si>
  <si>
    <t>Mitogen-activated protein kinase kinase kinase kinase 4</t>
  </si>
  <si>
    <t>MAP4K4</t>
  </si>
  <si>
    <t>Q03001</t>
  </si>
  <si>
    <t>Dystonin</t>
  </si>
  <si>
    <t>DST</t>
  </si>
  <si>
    <t>O75146</t>
  </si>
  <si>
    <t>Huntingtin-interacting protein 1-related protein</t>
  </si>
  <si>
    <t>HIP1R</t>
  </si>
  <si>
    <t>P36578</t>
  </si>
  <si>
    <t>60S ribosomal protein L4</t>
  </si>
  <si>
    <t>RPL4</t>
  </si>
  <si>
    <t>P26373</t>
  </si>
  <si>
    <t>60S ribosomal protein L13</t>
  </si>
  <si>
    <t>RPL13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O00159</t>
  </si>
  <si>
    <t>Unconventional myosin-Ic</t>
  </si>
  <si>
    <t>MYO1C</t>
  </si>
  <si>
    <t>P61960</t>
  </si>
  <si>
    <t>Ubiquitin-fold modifier 1</t>
  </si>
  <si>
    <t>UFM1</t>
  </si>
  <si>
    <t>Q09666</t>
  </si>
  <si>
    <t>Neuroblast differentiation-associated protein AHNAK</t>
  </si>
  <si>
    <t>AHNAK</t>
  </si>
  <si>
    <t>O60292</t>
  </si>
  <si>
    <t>Signal-induced proliferation-associated 1-like protein 3</t>
  </si>
  <si>
    <t>SIPA1L3</t>
  </si>
  <si>
    <t>Q9NWR8</t>
  </si>
  <si>
    <t>Calcium uniporter regulatory subunit MCUb, mitochondrial</t>
  </si>
  <si>
    <t>CCDC109B</t>
  </si>
  <si>
    <t>Q96JJ3</t>
  </si>
  <si>
    <t>Engulfment and cell motility protein 2</t>
  </si>
  <si>
    <t>ELMO2</t>
  </si>
  <si>
    <t>Q8IWE4</t>
  </si>
  <si>
    <t>DCN1-like protein 3</t>
  </si>
  <si>
    <t>DCUN1D3</t>
  </si>
  <si>
    <t>Q9Y6I3</t>
  </si>
  <si>
    <t>Epsin-1</t>
  </si>
  <si>
    <t>EPN1</t>
  </si>
  <si>
    <t>P62304</t>
  </si>
  <si>
    <t>Small nuclear ribonucleoprotein E</t>
  </si>
  <si>
    <t>SNRPE</t>
  </si>
  <si>
    <t>Q8N3D4</t>
  </si>
  <si>
    <t>EH domain-binding protein 1-like protein 1</t>
  </si>
  <si>
    <t>EHBP1L1</t>
  </si>
  <si>
    <t>Q8TAD7</t>
  </si>
  <si>
    <t>Overexpressed in colon carcinoma 1 protein</t>
  </si>
  <si>
    <t>OCC1</t>
  </si>
  <si>
    <t>O94955</t>
  </si>
  <si>
    <t>Rho-related BTB domain-containing protein 3</t>
  </si>
  <si>
    <t>RHOBTB3</t>
  </si>
  <si>
    <t>Q8N4C8</t>
  </si>
  <si>
    <t>Misshapen-like kinase 1</t>
  </si>
  <si>
    <t>MINK1</t>
  </si>
  <si>
    <t>Q9NX76</t>
  </si>
  <si>
    <t>CKLF-like MARVEL transmembrane domain-containing protein 6</t>
  </si>
  <si>
    <t>CMTM6</t>
  </si>
  <si>
    <t>Q13444</t>
  </si>
  <si>
    <t>Disintegrin and metalloproteinase domain-containing protein 15</t>
  </si>
  <si>
    <t>ADAM15</t>
  </si>
  <si>
    <t>Q15019</t>
  </si>
  <si>
    <t>Septin-2</t>
  </si>
  <si>
    <t>P36915</t>
  </si>
  <si>
    <t>Guanine nucleotide-binding protein-like 1</t>
  </si>
  <si>
    <t>GNL1</t>
  </si>
  <si>
    <t>Q9Y608</t>
  </si>
  <si>
    <t>Leucine-rich repeat flightless-interacting protein 2</t>
  </si>
  <si>
    <t>LRRFIP2</t>
  </si>
  <si>
    <t>Q9NVA2</t>
  </si>
  <si>
    <t>Septin-11</t>
  </si>
  <si>
    <t>P08670;P17661</t>
  </si>
  <si>
    <t>Vimentin</t>
  </si>
  <si>
    <t>VIM</t>
  </si>
  <si>
    <t>Q9UHD8</t>
  </si>
  <si>
    <t>Septin-9</t>
  </si>
  <si>
    <t>O00461</t>
  </si>
  <si>
    <t>Golgi integral membrane protein 4</t>
  </si>
  <si>
    <t>GOLIM4</t>
  </si>
  <si>
    <t>Q9H4G0</t>
  </si>
  <si>
    <t>Band 4.1-like protein 1</t>
  </si>
  <si>
    <t>EPB41L1</t>
  </si>
  <si>
    <t>P35240</t>
  </si>
  <si>
    <t>Merlin</t>
  </si>
  <si>
    <t>NF2</t>
  </si>
  <si>
    <t>Q4KMQ2</t>
  </si>
  <si>
    <t>Anoctamin-6</t>
  </si>
  <si>
    <t>ANO6</t>
  </si>
  <si>
    <t>Q9Y613</t>
  </si>
  <si>
    <t>FH1/FH2 domain-containing protein 1</t>
  </si>
  <si>
    <t>FHOD1</t>
  </si>
  <si>
    <t>Q96RF0</t>
  </si>
  <si>
    <t>Sorting nexin-18</t>
  </si>
  <si>
    <t>SNX18</t>
  </si>
  <si>
    <t>Q9Y4F1</t>
  </si>
  <si>
    <t>FERM, RhoGEF and pleckstrin domain-containing protein 1</t>
  </si>
  <si>
    <t>FARP1</t>
  </si>
  <si>
    <t>Q96A72;P61326</t>
  </si>
  <si>
    <t>Protein mago nashi homolog 2;Protein mago nashi homolog</t>
  </si>
  <si>
    <t>MAGOHB</t>
  </si>
  <si>
    <t>P50579</t>
  </si>
  <si>
    <t>Methionine aminopeptidase 2</t>
  </si>
  <si>
    <t>METAP2</t>
  </si>
  <si>
    <t>Q9Y3A3</t>
  </si>
  <si>
    <t>MOB-like protein phocein</t>
  </si>
  <si>
    <t>MOB4</t>
  </si>
  <si>
    <t>P36639</t>
  </si>
  <si>
    <t>7,8-dihydro-8-oxoguanine triphosphatase</t>
  </si>
  <si>
    <t>NUDT1</t>
  </si>
  <si>
    <t>P0DP25;P0DP24;P0DP23;P02585</t>
  </si>
  <si>
    <t>CALM3</t>
  </si>
  <si>
    <t>Q13464</t>
  </si>
  <si>
    <t>Rho-associated protein kinase 1</t>
  </si>
  <si>
    <t>ROCK1</t>
  </si>
  <si>
    <t>Q9P2B4</t>
  </si>
  <si>
    <t>CTTNBP2 N-terminal-like protein</t>
  </si>
  <si>
    <t>CTTNBP2NL</t>
  </si>
  <si>
    <t>P06454</t>
  </si>
  <si>
    <t>Prothymosin alpha;Prothymosin alpha, N-terminally processed;Thymosin alpha-1</t>
  </si>
  <si>
    <t>PTMA</t>
  </si>
  <si>
    <t>Q9P253</t>
  </si>
  <si>
    <t>Vacuolar protein sorting-associated protein 18 homolog</t>
  </si>
  <si>
    <t>VPS18</t>
  </si>
  <si>
    <t>Q96A73</t>
  </si>
  <si>
    <t>Putative monooxygenase p33MONOX</t>
  </si>
  <si>
    <t>KIAA1191</t>
  </si>
  <si>
    <t>Q9HAK2</t>
  </si>
  <si>
    <t>Transcription factor COE2</t>
  </si>
  <si>
    <t>EBF2</t>
  </si>
  <si>
    <t>Q6NSJ5</t>
  </si>
  <si>
    <t>Volume-regulated anion channel subunit LRRC8E</t>
  </si>
  <si>
    <t>LRRC8E</t>
  </si>
  <si>
    <t>P57729</t>
  </si>
  <si>
    <t>Ras-related protein Rab-38</t>
  </si>
  <si>
    <t>RAB38</t>
  </si>
  <si>
    <t>Q9UBP9</t>
  </si>
  <si>
    <t>PTB domain-containing engulfment adapter protein 1</t>
  </si>
  <si>
    <t>GULP1</t>
  </si>
  <si>
    <t>O15427</t>
  </si>
  <si>
    <t>Monocarboxylate transporter 4</t>
  </si>
  <si>
    <t>SLC16A3</t>
  </si>
  <si>
    <t>Q8N131</t>
  </si>
  <si>
    <t>Porimin</t>
  </si>
  <si>
    <t>TMEM123</t>
  </si>
  <si>
    <t>Q9P0K7</t>
  </si>
  <si>
    <t>Ankycorbin</t>
  </si>
  <si>
    <t>RAI14</t>
  </si>
  <si>
    <t>P20020;Q01814</t>
  </si>
  <si>
    <t>Plasma membrane calcium-transporting ATPase 1</t>
  </si>
  <si>
    <t>ATP2B1</t>
  </si>
  <si>
    <t>Q00537</t>
  </si>
  <si>
    <t>Cyclin-dependent kinase 17</t>
  </si>
  <si>
    <t>CDK17</t>
  </si>
  <si>
    <t>P21359</t>
  </si>
  <si>
    <t>Neurofibromin;Neurofibromin truncated</t>
  </si>
  <si>
    <t>NF1</t>
  </si>
  <si>
    <t>Q9H4E5</t>
  </si>
  <si>
    <t>Rho-related GTP-binding protein RhoJ</t>
  </si>
  <si>
    <t>RHOJ</t>
  </si>
  <si>
    <t>Q8TBP6</t>
  </si>
  <si>
    <t>Solute carrier family 25 member 40</t>
  </si>
  <si>
    <t>SLC25A40</t>
  </si>
  <si>
    <t>P32119</t>
  </si>
  <si>
    <t>Peroxiredoxin-2</t>
  </si>
  <si>
    <t>PRDX2</t>
  </si>
  <si>
    <t>Q15286</t>
  </si>
  <si>
    <t>Ras-related protein Rab-35</t>
  </si>
  <si>
    <t>RAB35</t>
  </si>
  <si>
    <t>P48426</t>
  </si>
  <si>
    <t>Phosphatidylinositol 5-phosphate 4-kinase type-2 alpha</t>
  </si>
  <si>
    <t>PIP4K2A</t>
  </si>
  <si>
    <t>P32418</t>
  </si>
  <si>
    <t>Sodium/calcium exchanger 1</t>
  </si>
  <si>
    <t>SLC8A1</t>
  </si>
  <si>
    <t>O60941</t>
  </si>
  <si>
    <t>Dystrobrevin beta</t>
  </si>
  <si>
    <t>DTNB</t>
  </si>
  <si>
    <t>Q92692</t>
  </si>
  <si>
    <t>Nectin-2</t>
  </si>
  <si>
    <t>PVRL2</t>
  </si>
  <si>
    <t>P01112</t>
  </si>
  <si>
    <t>GTPase HRas;GTPase HRas, N-terminally processed</t>
  </si>
  <si>
    <t>HRAS</t>
  </si>
  <si>
    <t>Q9Y5Y5</t>
  </si>
  <si>
    <t>Peroxisomal membrane protein PEX16</t>
  </si>
  <si>
    <t>PEX16</t>
  </si>
  <si>
    <t>Q13884</t>
  </si>
  <si>
    <t>Beta-1-syntrophin</t>
  </si>
  <si>
    <t>SNTB1</t>
  </si>
  <si>
    <t>Q15334</t>
  </si>
  <si>
    <t>Lethal(2) giant larvae protein homolog 1</t>
  </si>
  <si>
    <t>LLGL1</t>
  </si>
  <si>
    <t>Q8ND76</t>
  </si>
  <si>
    <t>Cyclin-Y</t>
  </si>
  <si>
    <t>CCNY</t>
  </si>
  <si>
    <t>P15374</t>
  </si>
  <si>
    <t>Ubiquitin carboxyl-terminal hydrolase isozyme L3</t>
  </si>
  <si>
    <t>UCHL3</t>
  </si>
  <si>
    <t>Q96NB2</t>
  </si>
  <si>
    <t>Sideroflexin-2</t>
  </si>
  <si>
    <t>SFXN2</t>
  </si>
  <si>
    <t>Q9UBC2</t>
  </si>
  <si>
    <t>Epidermal growth factor receptor substrate 15-like 1</t>
  </si>
  <si>
    <t>EPS15L1</t>
  </si>
  <si>
    <t>Q9BPX3</t>
  </si>
  <si>
    <t>Condensin complex subunit 3</t>
  </si>
  <si>
    <t>NCAPG</t>
  </si>
  <si>
    <t>P32856;Q16623</t>
  </si>
  <si>
    <t>Syntaxin-2</t>
  </si>
  <si>
    <t>STX2</t>
  </si>
  <si>
    <t>P15151</t>
  </si>
  <si>
    <t>Poliovirus receptor</t>
  </si>
  <si>
    <t>PVR</t>
  </si>
  <si>
    <t>P07951</t>
  </si>
  <si>
    <t>Tropomyosin beta chain</t>
  </si>
  <si>
    <t>TPM2</t>
  </si>
  <si>
    <t>O95793</t>
  </si>
  <si>
    <t>Double-stranded RNA-binding protein Staufen homolog 1</t>
  </si>
  <si>
    <t>STAU1</t>
  </si>
  <si>
    <t>P07947</t>
  </si>
  <si>
    <t>Tyrosine-protein kinase Yes</t>
  </si>
  <si>
    <t>YES1</t>
  </si>
  <si>
    <t>Q8TCG1</t>
  </si>
  <si>
    <t>Protein CIP2A</t>
  </si>
  <si>
    <t>KIAA1524</t>
  </si>
  <si>
    <t>Q15599</t>
  </si>
  <si>
    <t>Na(+)/H(+) exchange regulatory cofactor NHE-RF2</t>
  </si>
  <si>
    <t>SLC9A3R2</t>
  </si>
  <si>
    <t>Q05655</t>
  </si>
  <si>
    <t>Protein kinase C delta type;Protein kinase C delta type regulatory subunit;Protein kinase C delta type catalytic subunit</t>
  </si>
  <si>
    <t>PRKCD</t>
  </si>
  <si>
    <t>Q13287</t>
  </si>
  <si>
    <t>N-myc-interactor</t>
  </si>
  <si>
    <t>NMI</t>
  </si>
  <si>
    <t>Q04941</t>
  </si>
  <si>
    <t>Proteolipid protein 2</t>
  </si>
  <si>
    <t>PLP2</t>
  </si>
  <si>
    <t>Q13948;P39880</t>
  </si>
  <si>
    <t>Protein CASP;Homeobox protein cut-like 1</t>
  </si>
  <si>
    <t>CUX1</t>
  </si>
  <si>
    <t>Q8NB49</t>
  </si>
  <si>
    <t>Phospholipid-transporting ATPase IG</t>
  </si>
  <si>
    <t>ATP11C</t>
  </si>
  <si>
    <t>O60869</t>
  </si>
  <si>
    <t>Endothelial differentiation-related factor 1</t>
  </si>
  <si>
    <t>EDF1</t>
  </si>
  <si>
    <t>O14530</t>
  </si>
  <si>
    <t>Thioredoxin domain-containing protein 9</t>
  </si>
  <si>
    <t>TXNDC9</t>
  </si>
  <si>
    <t>O95864</t>
  </si>
  <si>
    <t>Fatty acid desaturase 2</t>
  </si>
  <si>
    <t>FADS2</t>
  </si>
  <si>
    <t>Q9UHN6</t>
  </si>
  <si>
    <t>Transmembrane protein 2</t>
  </si>
  <si>
    <t>TMEM2</t>
  </si>
  <si>
    <t>Q8WV24</t>
  </si>
  <si>
    <t>Pleckstrin homology-like domain family A member 1</t>
  </si>
  <si>
    <t>PHLDA1</t>
  </si>
  <si>
    <t>Q8N392</t>
  </si>
  <si>
    <t>Rho GTPase-activating protein 18</t>
  </si>
  <si>
    <t>ARHGAP18</t>
  </si>
  <si>
    <t>P50552</t>
  </si>
  <si>
    <t>Vasodilator-stimulated phosphoprotein</t>
  </si>
  <si>
    <t>VASP</t>
  </si>
  <si>
    <t>Q14160</t>
  </si>
  <si>
    <t>Protein scribble homolog</t>
  </si>
  <si>
    <t>SCRIB</t>
  </si>
  <si>
    <t>Q08AM6</t>
  </si>
  <si>
    <t>Protein VAC14 homolog</t>
  </si>
  <si>
    <t>VAC14</t>
  </si>
  <si>
    <t>Q9H3F6</t>
  </si>
  <si>
    <t>BTB/POZ domain-containing adapter for CUL3-mediated RhoA degradation protein 3</t>
  </si>
  <si>
    <t>KCTD10</t>
  </si>
  <si>
    <t>P29966</t>
  </si>
  <si>
    <t>Myristoylated alanine-rich C-kinase substrate</t>
  </si>
  <si>
    <t>MARCKS</t>
  </si>
  <si>
    <t>P39748</t>
  </si>
  <si>
    <t>Flap endonuclease 1</t>
  </si>
  <si>
    <t>FEN1</t>
  </si>
  <si>
    <t>Q8IXU6</t>
  </si>
  <si>
    <t>Solute carrier family 35 member F2</t>
  </si>
  <si>
    <t>SLC35F2</t>
  </si>
  <si>
    <t>Q6WCQ1</t>
  </si>
  <si>
    <t>Myosin phosphatase Rho-interacting protein</t>
  </si>
  <si>
    <t>MPRIP</t>
  </si>
  <si>
    <t>P62834</t>
  </si>
  <si>
    <t>Ras-related protein Rap-1A</t>
  </si>
  <si>
    <t>RAP1A</t>
  </si>
  <si>
    <t>Q96SB3</t>
  </si>
  <si>
    <t>Neurabin-2</t>
  </si>
  <si>
    <t>PPP1R9B</t>
  </si>
  <si>
    <t>Q96KB5</t>
  </si>
  <si>
    <t>Lymphokine-activated killer T-cell-originated protein kinase</t>
  </si>
  <si>
    <t>PBK</t>
  </si>
  <si>
    <t>O94804</t>
  </si>
  <si>
    <t>Serine/threonine-protein kinase 10</t>
  </si>
  <si>
    <t>STK10</t>
  </si>
  <si>
    <t>O00161</t>
  </si>
  <si>
    <t>Synaptosomal-associated protein 23</t>
  </si>
  <si>
    <t>SNAP23</t>
  </si>
  <si>
    <t>Q9NYB9</t>
  </si>
  <si>
    <t>Abl interactor 2</t>
  </si>
  <si>
    <t>ABI2</t>
  </si>
  <si>
    <t>P01116</t>
  </si>
  <si>
    <t>GTPase KRas;GTPase KRas, N-terminally processed</t>
  </si>
  <si>
    <t>KRAS</t>
  </si>
  <si>
    <t>P52799</t>
  </si>
  <si>
    <t>Ephrin-B2</t>
  </si>
  <si>
    <t>EFNB2</t>
  </si>
  <si>
    <t>Q9UBT7</t>
  </si>
  <si>
    <t>Alpha-catulin</t>
  </si>
  <si>
    <t>CTNNAL1</t>
  </si>
  <si>
    <t>Q86YN1</t>
  </si>
  <si>
    <t>Dolichyldiphosphatase 1</t>
  </si>
  <si>
    <t>DOLPP1</t>
  </si>
  <si>
    <t>Q9BQL6</t>
  </si>
  <si>
    <t>Fermitin family homolog 1</t>
  </si>
  <si>
    <t>FERMT1</t>
  </si>
  <si>
    <t>P50148</t>
  </si>
  <si>
    <t>Guanine nucleotide-binding protein G(q) subunit alpha</t>
  </si>
  <si>
    <t>GNAQ</t>
  </si>
  <si>
    <t>Q9UM54</t>
  </si>
  <si>
    <t>Unconventional myosin-VI</t>
  </si>
  <si>
    <t>MYO6</t>
  </si>
  <si>
    <t>Q9NUQ6</t>
  </si>
  <si>
    <t>SPATS2-like protein</t>
  </si>
  <si>
    <t>SPATS2L</t>
  </si>
  <si>
    <t>Q7Z6B7</t>
  </si>
  <si>
    <t>SLIT-ROBO Rho GTPase-activating protein 1</t>
  </si>
  <si>
    <t>SRGAP1</t>
  </si>
  <si>
    <t>Q92599</t>
  </si>
  <si>
    <t>Septin-8</t>
  </si>
  <si>
    <t>Q12974</t>
  </si>
  <si>
    <t>Protein tyrosine phosphatase type IVA 2</t>
  </si>
  <si>
    <t>PTP4A2</t>
  </si>
  <si>
    <t>Q5JWF2;P63092;P38405</t>
  </si>
  <si>
    <t>Guanine nucleotide-binding protein G(s) subunit alpha isoforms XLas;Guanine nucleotide-binding protein G(s) subunit alpha isoforms short</t>
  </si>
  <si>
    <t>GNAS</t>
  </si>
  <si>
    <t>Q86V48</t>
  </si>
  <si>
    <t>Leucine zipper protein 1</t>
  </si>
  <si>
    <t>LUZP1</t>
  </si>
  <si>
    <t>P63220</t>
  </si>
  <si>
    <t>40S ribosomal protein S21</t>
  </si>
  <si>
    <t>RPS21</t>
  </si>
  <si>
    <t>Q16181;Q6ZU15</t>
  </si>
  <si>
    <t>Septin-7</t>
  </si>
  <si>
    <t>Q93096</t>
  </si>
  <si>
    <t>Protein tyrosine phosphatase type IVA 1</t>
  </si>
  <si>
    <t>PTP4A1</t>
  </si>
  <si>
    <t>Q8NHG7</t>
  </si>
  <si>
    <t>Small VCP/p97-interacting protein</t>
  </si>
  <si>
    <t>SVIP</t>
  </si>
  <si>
    <t>O43684</t>
  </si>
  <si>
    <t>Mitotic checkpoint protein BUB3</t>
  </si>
  <si>
    <t>BUB3</t>
  </si>
  <si>
    <t>Q8NDI1</t>
  </si>
  <si>
    <t>EH domain-binding protein 1</t>
  </si>
  <si>
    <t>EHBP1</t>
  </si>
  <si>
    <t>Q9BSJ2</t>
  </si>
  <si>
    <t>Gamma-tubulin complex component 2</t>
  </si>
  <si>
    <t>TUBGCP2</t>
  </si>
  <si>
    <t>P78381</t>
  </si>
  <si>
    <t>UDP-galactose translocator</t>
  </si>
  <si>
    <t>SLC35A2</t>
  </si>
  <si>
    <t>Q96FN4</t>
  </si>
  <si>
    <t>Copine-2</t>
  </si>
  <si>
    <t>CPNE2</t>
  </si>
  <si>
    <t>P35613</t>
  </si>
  <si>
    <t>Basigin</t>
  </si>
  <si>
    <t>BSG</t>
  </si>
  <si>
    <t>P41743;Q05513</t>
  </si>
  <si>
    <t>Protein kinase C iota type</t>
  </si>
  <si>
    <t>PRKCI</t>
  </si>
  <si>
    <t>Q7L2E3</t>
  </si>
  <si>
    <t>Putative ATP-dependent RNA helicase DHX30</t>
  </si>
  <si>
    <t>DHX30</t>
  </si>
  <si>
    <t>Q8TDW0</t>
  </si>
  <si>
    <t>Volume-regulated anion channel subunit LRRC8C</t>
  </si>
  <si>
    <t>LRRC8C</t>
  </si>
  <si>
    <t>P62166</t>
  </si>
  <si>
    <t>Neuronal calcium sensor 1</t>
  </si>
  <si>
    <t>NCS1</t>
  </si>
  <si>
    <t>O14974;O60237</t>
  </si>
  <si>
    <t>Protein phosphatase 1 regulatory subunit 12A</t>
  </si>
  <si>
    <t>PPP1R12A</t>
  </si>
  <si>
    <t>P48059;Q7Z4I7</t>
  </si>
  <si>
    <t>LIM and senescent cell antigen-like-containing domain protein 1</t>
  </si>
  <si>
    <t>LIMS1</t>
  </si>
  <si>
    <t>Q12792</t>
  </si>
  <si>
    <t>Twinfilin-1</t>
  </si>
  <si>
    <t>TWF1</t>
  </si>
  <si>
    <t>P01130</t>
  </si>
  <si>
    <t>Low-density lipoprotein receptor</t>
  </si>
  <si>
    <t>LDLR</t>
  </si>
  <si>
    <t>P55011</t>
  </si>
  <si>
    <t>Solute carrier family 12 member 2</t>
  </si>
  <si>
    <t>SLC12A2</t>
  </si>
  <si>
    <t>Q9NVD7</t>
  </si>
  <si>
    <t>Alpha-parvin</t>
  </si>
  <si>
    <t>PARVA</t>
  </si>
  <si>
    <t>P42167</t>
  </si>
  <si>
    <t>Lamina-associated polypeptide 2, isoforms beta/gamma;Thymopoietin;Thymopentin</t>
  </si>
  <si>
    <t>TMPO</t>
  </si>
  <si>
    <t>Q9UMS4</t>
  </si>
  <si>
    <t>Pre-mRNA-processing factor 19</t>
  </si>
  <si>
    <t>PRPF19</t>
  </si>
  <si>
    <t>Q96AT9</t>
  </si>
  <si>
    <t>Ribulose-phosphate 3-epimerase</t>
  </si>
  <si>
    <t>RPE</t>
  </si>
  <si>
    <t>Q9BYC5</t>
  </si>
  <si>
    <t>Alpha-(1,6)-fucosyltransferase</t>
  </si>
  <si>
    <t>FUT8</t>
  </si>
  <si>
    <t>P11532</t>
  </si>
  <si>
    <t>Dystrophin</t>
  </si>
  <si>
    <t>DMD</t>
  </si>
  <si>
    <t>P13796</t>
  </si>
  <si>
    <t>Plastin-2</t>
  </si>
  <si>
    <t>LCP1</t>
  </si>
  <si>
    <t>P23588</t>
  </si>
  <si>
    <t>Eukaryotic translation initiation factor 4B</t>
  </si>
  <si>
    <t>EIF4B</t>
  </si>
  <si>
    <t>Q9Y2J2</t>
  </si>
  <si>
    <t>Band 4.1-like protein 3;Band 4.1-like protein 3, N-terminally processed</t>
  </si>
  <si>
    <t>EPB41L3</t>
  </si>
  <si>
    <t>Q9Y6N7</t>
  </si>
  <si>
    <t>Roundabout homolog 1</t>
  </si>
  <si>
    <t>ROBO1</t>
  </si>
  <si>
    <t>P20290</t>
  </si>
  <si>
    <t>Transcription factor BTF3</t>
  </si>
  <si>
    <t>BTF3</t>
  </si>
  <si>
    <t>P26572</t>
  </si>
  <si>
    <t>Alpha-1,3-mannosyl-glycoprotein 2-beta-N-acetylglucosaminyltransferase</t>
  </si>
  <si>
    <t>MGAT1</t>
  </si>
  <si>
    <t>Q12955</t>
  </si>
  <si>
    <t>Ankyrin-3</t>
  </si>
  <si>
    <t>ANK3</t>
  </si>
  <si>
    <t>Q9UGC6</t>
  </si>
  <si>
    <t>Regulator of G-protein signaling 17</t>
  </si>
  <si>
    <t>RGS17</t>
  </si>
  <si>
    <t>Q8WWM7</t>
  </si>
  <si>
    <t>Ataxin-2-like protein</t>
  </si>
  <si>
    <t>ATXN2L</t>
  </si>
  <si>
    <t>P39687;O43423;O95626</t>
  </si>
  <si>
    <t>Acidic leucine-rich nuclear phosphoprotein 32 family member A</t>
  </si>
  <si>
    <t>ANP32A</t>
  </si>
  <si>
    <t>P98172</t>
  </si>
  <si>
    <t>Ephrin-B1</t>
  </si>
  <si>
    <t>EFNB1</t>
  </si>
  <si>
    <t>Q96S99</t>
  </si>
  <si>
    <t>Pleckstrin homology domain-containing family F member 1</t>
  </si>
  <si>
    <t>PLEKHF1</t>
  </si>
  <si>
    <t>O94915</t>
  </si>
  <si>
    <t>Protein furry homolog-like</t>
  </si>
  <si>
    <t>FRYL</t>
  </si>
  <si>
    <t>Q8IUD2;O15083</t>
  </si>
  <si>
    <t>ELKS/Rab6-interacting/CAST family member 1</t>
  </si>
  <si>
    <t>ERC1</t>
  </si>
  <si>
    <t>P51159</t>
  </si>
  <si>
    <t>Ras-related protein Rab-27A</t>
  </si>
  <si>
    <t>RAB27A</t>
  </si>
  <si>
    <t>P67809;Q9Y2T7</t>
  </si>
  <si>
    <t>Nuclease-sensitive element-binding protein 1</t>
  </si>
  <si>
    <t>YBX1</t>
  </si>
  <si>
    <t>P49841</t>
  </si>
  <si>
    <t>Glycogen synthase kinase-3 beta</t>
  </si>
  <si>
    <t>GSK3B</t>
  </si>
  <si>
    <t>Q12929</t>
  </si>
  <si>
    <t>Epidermal growth factor receptor kinase substrate 8</t>
  </si>
  <si>
    <t>EPS8</t>
  </si>
  <si>
    <t>P08174</t>
  </si>
  <si>
    <t>Complement decay-accelerating factor</t>
  </si>
  <si>
    <t>CD55</t>
  </si>
  <si>
    <t>P49591</t>
  </si>
  <si>
    <t>Serine--tRNA ligase, cytoplasmic</t>
  </si>
  <si>
    <t>SARS</t>
  </si>
  <si>
    <t>Q8WUY3</t>
  </si>
  <si>
    <t>Protein prune homolog 2</t>
  </si>
  <si>
    <t>PRUNE2</t>
  </si>
  <si>
    <t>Q14156</t>
  </si>
  <si>
    <t>Protein EFR3 homolog A</t>
  </si>
  <si>
    <t>EFR3A</t>
  </si>
  <si>
    <t>O00214</t>
  </si>
  <si>
    <t>Galectin-8</t>
  </si>
  <si>
    <t>LGALS8</t>
  </si>
  <si>
    <t>P11171</t>
  </si>
  <si>
    <t>Protein 4.1</t>
  </si>
  <si>
    <t>EPB41</t>
  </si>
  <si>
    <t>Q5TZA2</t>
  </si>
  <si>
    <t>Rootletin</t>
  </si>
  <si>
    <t>CROCC</t>
  </si>
  <si>
    <t>P98155</t>
  </si>
  <si>
    <t>Very low-density lipoprotein receptor</t>
  </si>
  <si>
    <t>VLDLR</t>
  </si>
  <si>
    <t>Q9BX67</t>
  </si>
  <si>
    <t>Junctional adhesion molecule C</t>
  </si>
  <si>
    <t>JAM3</t>
  </si>
  <si>
    <t>Q8TBC3</t>
  </si>
  <si>
    <t>SH3KBP1-binding protein 1</t>
  </si>
  <si>
    <t>SHKBP1</t>
  </si>
  <si>
    <t>P16989</t>
  </si>
  <si>
    <t>Y-box-binding protein 3</t>
  </si>
  <si>
    <t>YBX3</t>
  </si>
  <si>
    <t>P43007</t>
  </si>
  <si>
    <t>Neutral amino acid transporter A</t>
  </si>
  <si>
    <t>SLC1A4</t>
  </si>
  <si>
    <t>Q13740</t>
  </si>
  <si>
    <t>CD166 antigen</t>
  </si>
  <si>
    <t>ALCAM</t>
  </si>
  <si>
    <t>Q8WU90</t>
  </si>
  <si>
    <t>Zinc finger CCCH domain-containing protein 15</t>
  </si>
  <si>
    <t>ZC3H15</t>
  </si>
  <si>
    <t>O60645</t>
  </si>
  <si>
    <t>Exocyst complex component 3</t>
  </si>
  <si>
    <t>EXOC3</t>
  </si>
  <si>
    <t>Q8N1F7</t>
  </si>
  <si>
    <t>Nuclear pore complex protein Nup93</t>
  </si>
  <si>
    <t>NUP93</t>
  </si>
  <si>
    <t>Q7KZI7;Q96L34</t>
  </si>
  <si>
    <t>Serine/threonine-protein kinase MARK2</t>
  </si>
  <si>
    <t>MARK2</t>
  </si>
  <si>
    <t>Q8N335</t>
  </si>
  <si>
    <t>Glycerol-3-phosphate dehydrogenase 1-like protein</t>
  </si>
  <si>
    <t>GPD1L</t>
  </si>
  <si>
    <t>Q12893</t>
  </si>
  <si>
    <t>Transmembrane protein 115</t>
  </si>
  <si>
    <t>TMEM115</t>
  </si>
  <si>
    <t>O15231</t>
  </si>
  <si>
    <t>Zinc finger protein 185</t>
  </si>
  <si>
    <t>ZNF185</t>
  </si>
  <si>
    <t>P18084</t>
  </si>
  <si>
    <t>Integrin beta-5</t>
  </si>
  <si>
    <t>ITGB5</t>
  </si>
  <si>
    <t>O94760</t>
  </si>
  <si>
    <t>N(G),N(G)-dimethylarginine dimethylaminohydrolase 1</t>
  </si>
  <si>
    <t>DDAH1</t>
  </si>
  <si>
    <t>Q96BJ3</t>
  </si>
  <si>
    <t>Axin interactor, dorsalization-associated protein</t>
  </si>
  <si>
    <t>AIDA</t>
  </si>
  <si>
    <t>Q9Y383</t>
  </si>
  <si>
    <t>Putative RNA-binding protein Luc7-like 2</t>
  </si>
  <si>
    <t>LUC7L2</t>
  </si>
  <si>
    <t>Q13425;Q13424</t>
  </si>
  <si>
    <t>Beta-2-syntrophin</t>
  </si>
  <si>
    <t>SNTB2</t>
  </si>
  <si>
    <t>Q14699;Q52LD8</t>
  </si>
  <si>
    <t>Raftlin</t>
  </si>
  <si>
    <t>RFTN1</t>
  </si>
  <si>
    <t>O00139</t>
  </si>
  <si>
    <t>Kinesin-like protein KIF2A</t>
  </si>
  <si>
    <t>KIF2A</t>
  </si>
  <si>
    <t>Q9H201</t>
  </si>
  <si>
    <t>Epsin-3</t>
  </si>
  <si>
    <t>EPN3</t>
  </si>
  <si>
    <t>Q96HC4</t>
  </si>
  <si>
    <t>PDZ and LIM domain protein 5</t>
  </si>
  <si>
    <t>PDLIM5</t>
  </si>
  <si>
    <t>O43491</t>
  </si>
  <si>
    <t>Band 4.1-like protein 2</t>
  </si>
  <si>
    <t>EPB41L2</t>
  </si>
  <si>
    <t>Q9NQS3</t>
  </si>
  <si>
    <t>Nectin-3</t>
  </si>
  <si>
    <t>PVRL3</t>
  </si>
  <si>
    <t>Q96E29</t>
  </si>
  <si>
    <t>Transcription termination factor 3, mitochondrial</t>
  </si>
  <si>
    <t>MTERF3</t>
  </si>
  <si>
    <t>Q14157</t>
  </si>
  <si>
    <t>Ubiquitin-associated protein 2-like</t>
  </si>
  <si>
    <t>UBAP2L</t>
  </si>
  <si>
    <t>P53985</t>
  </si>
  <si>
    <t>Monocarboxylate transporter 1</t>
  </si>
  <si>
    <t>SLC16A1</t>
  </si>
  <si>
    <t>O96013;Q9NQU5</t>
  </si>
  <si>
    <t>Serine/threonine-protein kinase PAK 4</t>
  </si>
  <si>
    <t>PAK4</t>
  </si>
  <si>
    <t>Q13283</t>
  </si>
  <si>
    <t>Ras GTPase-activating protein-binding protein 1</t>
  </si>
  <si>
    <t>G3BP1</t>
  </si>
  <si>
    <t>P09429;B2RPK0</t>
  </si>
  <si>
    <t>High mobility group protein B1;Putative high mobility group protein B1-like 1</t>
  </si>
  <si>
    <t>HMGB1</t>
  </si>
  <si>
    <t>Q9NZQ7</t>
  </si>
  <si>
    <t>Programmed cell death 1 ligand 1</t>
  </si>
  <si>
    <t>CD274</t>
  </si>
  <si>
    <t>Q86TV6</t>
  </si>
  <si>
    <t>Tetratricopeptide repeat protein 7B</t>
  </si>
  <si>
    <t>TTC7B</t>
  </si>
  <si>
    <t>Q9NV70</t>
  </si>
  <si>
    <t>Exocyst complex component 1</t>
  </si>
  <si>
    <t>EXOC1</t>
  </si>
  <si>
    <t>Q8NE01</t>
  </si>
  <si>
    <t>Metal transporter CNNM3</t>
  </si>
  <si>
    <t>CNNM3</t>
  </si>
  <si>
    <t>Q86W92;Q8ND30</t>
  </si>
  <si>
    <t>Liprin-beta-1</t>
  </si>
  <si>
    <t>PPFIBP1</t>
  </si>
  <si>
    <t>Q14008</t>
  </si>
  <si>
    <t>Cytoskeleton-associated protein 5</t>
  </si>
  <si>
    <t>CKAP5</t>
  </si>
  <si>
    <t>Q8IUI8</t>
  </si>
  <si>
    <t>Cytokine receptor-like factor 3</t>
  </si>
  <si>
    <t>CRLF3</t>
  </si>
  <si>
    <t>Q92979</t>
  </si>
  <si>
    <t>Ribosomal RNA small subunit methyltransferase NEP1</t>
  </si>
  <si>
    <t>EMG1</t>
  </si>
  <si>
    <t>Q9H3Q1</t>
  </si>
  <si>
    <t>Cdc42 effector protein 4</t>
  </si>
  <si>
    <t>CDC42EP4</t>
  </si>
  <si>
    <t>Q9NPD8</t>
  </si>
  <si>
    <t>Ubiquitin-conjugating enzyme E2 T</t>
  </si>
  <si>
    <t>UBE2T</t>
  </si>
  <si>
    <t>P62341</t>
  </si>
  <si>
    <t>Selenoprotein T</t>
  </si>
  <si>
    <t>SELT</t>
  </si>
  <si>
    <t>P08243</t>
  </si>
  <si>
    <t>Asparagine synthetase [glutamine-hydrolyzing]</t>
  </si>
  <si>
    <t>ASNS</t>
  </si>
  <si>
    <t>O14745</t>
  </si>
  <si>
    <t>Na(+)/H(+) exchange regulatory cofactor NHE-RF1</t>
  </si>
  <si>
    <t>SLC9A3R1</t>
  </si>
  <si>
    <t>Q8TBX8</t>
  </si>
  <si>
    <t>Phosphatidylinositol 5-phosphate 4-kinase type-2 gamma</t>
  </si>
  <si>
    <t>PIP4K2C</t>
  </si>
  <si>
    <t>Q96NE9</t>
  </si>
  <si>
    <t>FERM domain-containing protein 6</t>
  </si>
  <si>
    <t>FRMD6</t>
  </si>
  <si>
    <t>Q96AC1</t>
  </si>
  <si>
    <t>Fermitin family homolog 2</t>
  </si>
  <si>
    <t>FERMT2</t>
  </si>
  <si>
    <t>P51114</t>
  </si>
  <si>
    <t>Fragile X mental retardation syndrome-related protein 1</t>
  </si>
  <si>
    <t>FXR1</t>
  </si>
  <si>
    <t>Q6NYC8</t>
  </si>
  <si>
    <t>Phostensin</t>
  </si>
  <si>
    <t>PPP1R18</t>
  </si>
  <si>
    <t>P29323</t>
  </si>
  <si>
    <t>Ephrin type-B receptor 2</t>
  </si>
  <si>
    <t>EPHB2</t>
  </si>
  <si>
    <t>Q9Y2D5</t>
  </si>
  <si>
    <t>A-kinase anchor protein 2</t>
  </si>
  <si>
    <t>AKAP2</t>
  </si>
  <si>
    <t>Q9Y289</t>
  </si>
  <si>
    <t>Sodium-dependent multivitamin transporter</t>
  </si>
  <si>
    <t>SLC5A6</t>
  </si>
  <si>
    <t>Q01970</t>
  </si>
  <si>
    <t>1-phosphatidylinositol 4,5-bisphosphate phosphodiesterase beta-3</t>
  </si>
  <si>
    <t>PLCB3</t>
  </si>
  <si>
    <t>Q9NQW6</t>
  </si>
  <si>
    <t>Actin-binding protein anillin</t>
  </si>
  <si>
    <t>ANLN</t>
  </si>
  <si>
    <t>Q02241</t>
  </si>
  <si>
    <t>Kinesin-like protein KIF23</t>
  </si>
  <si>
    <t>KIF23</t>
  </si>
  <si>
    <t>Q05682;REV__Q13136;REV__O75334</t>
  </si>
  <si>
    <t>Caldesmon</t>
  </si>
  <si>
    <t>CALD1</t>
  </si>
  <si>
    <t>Q9UQ49</t>
  </si>
  <si>
    <t>Sialidase-3</t>
  </si>
  <si>
    <t>NEU3</t>
  </si>
  <si>
    <t>Q8NBI5</t>
  </si>
  <si>
    <t>Solute carrier family 43 member 3</t>
  </si>
  <si>
    <t>SLC43A3</t>
  </si>
  <si>
    <t>Q16630</t>
  </si>
  <si>
    <t>Cleavage and polyadenylation specificity factor subunit 6</t>
  </si>
  <si>
    <t>CPSF6</t>
  </si>
  <si>
    <t>Q9BTT6</t>
  </si>
  <si>
    <t>Leucine-rich repeat-containing protein 1</t>
  </si>
  <si>
    <t>LRRC1</t>
  </si>
  <si>
    <t>Q96HP4</t>
  </si>
  <si>
    <t>Oxidoreductase NAD-binding domain-containing protein 1</t>
  </si>
  <si>
    <t>OXNAD1</t>
  </si>
  <si>
    <t>Q96PY5</t>
  </si>
  <si>
    <t>Formin-like protein 2</t>
  </si>
  <si>
    <t>FMNL2</t>
  </si>
  <si>
    <t>Q9UDY2</t>
  </si>
  <si>
    <t>Tight junction protein ZO-2</t>
  </si>
  <si>
    <t>TJP2</t>
  </si>
  <si>
    <t>Q92667</t>
  </si>
  <si>
    <t>A-kinase anchor protein 1, mitochondrial</t>
  </si>
  <si>
    <t>AKAP1</t>
  </si>
  <si>
    <t>P22626</t>
  </si>
  <si>
    <t>Heterogeneous nuclear ribonucleoproteins A2/B1</t>
  </si>
  <si>
    <t>HNRNPA2B1</t>
  </si>
  <si>
    <t>Q96B97</t>
  </si>
  <si>
    <t>SH3 domain-containing kinase-binding protein 1</t>
  </si>
  <si>
    <t>SH3KBP1</t>
  </si>
  <si>
    <t>Q8N8Q8</t>
  </si>
  <si>
    <t>Mitochondrial inner membrane protein COX18</t>
  </si>
  <si>
    <t>COX18</t>
  </si>
  <si>
    <t>Q86XS8</t>
  </si>
  <si>
    <t>E3 ubiquitin-protein ligase RNF130</t>
  </si>
  <si>
    <t>RNF130</t>
  </si>
  <si>
    <t>Q5SRI9</t>
  </si>
  <si>
    <t>Glycoprotein endo-alpha-1,2-mannosidase</t>
  </si>
  <si>
    <t>MANEA</t>
  </si>
  <si>
    <t>P05026</t>
  </si>
  <si>
    <t>Sodium/potassium-transporting ATPase subunit beta-1</t>
  </si>
  <si>
    <t>ATP1B1</t>
  </si>
  <si>
    <t>Q6P5R6</t>
  </si>
  <si>
    <t>60S ribosomal protein L22-like 1</t>
  </si>
  <si>
    <t>RPL22L1</t>
  </si>
  <si>
    <t>P12004</t>
  </si>
  <si>
    <t>Proliferating cell nuclear antigen</t>
  </si>
  <si>
    <t>PCNA</t>
  </si>
  <si>
    <t>Q9Y2H0</t>
  </si>
  <si>
    <t>Disks large-associated protein 4</t>
  </si>
  <si>
    <t>DLGAP4</t>
  </si>
  <si>
    <t>P43250;P34947</t>
  </si>
  <si>
    <t>G protein-coupled receptor kinase 6</t>
  </si>
  <si>
    <t>GRK6</t>
  </si>
  <si>
    <t>Q9P287</t>
  </si>
  <si>
    <t>BRCA2 and CDKN1A-interacting protein</t>
  </si>
  <si>
    <t>BCCIP</t>
  </si>
  <si>
    <t>P20700</t>
  </si>
  <si>
    <t>Lamin-B1</t>
  </si>
  <si>
    <t>LMNB1</t>
  </si>
  <si>
    <t>Q9C0B5</t>
  </si>
  <si>
    <t>Palmitoyltransferase ZDHHC5</t>
  </si>
  <si>
    <t>ZDHHC5</t>
  </si>
  <si>
    <t>Q15654</t>
  </si>
  <si>
    <t>Thyroid receptor-interacting protein 6</t>
  </si>
  <si>
    <t>TRIP6</t>
  </si>
  <si>
    <t>O95347</t>
  </si>
  <si>
    <t>Structural maintenance of chromosomes protein 2</t>
  </si>
  <si>
    <t>SMC2</t>
  </si>
  <si>
    <t>Q16513;Q6P5Z2</t>
  </si>
  <si>
    <t>Serine/threonine-protein kinase N2</t>
  </si>
  <si>
    <t>PKN2</t>
  </si>
  <si>
    <t>Q9P289</t>
  </si>
  <si>
    <t>Serine/threonine-protein kinase 26</t>
  </si>
  <si>
    <t>STK26</t>
  </si>
  <si>
    <t>Q9NYP7</t>
  </si>
  <si>
    <t>Elongation of very long chain fatty acids protein 5</t>
  </si>
  <si>
    <t>ELOVL5</t>
  </si>
  <si>
    <t>P23470</t>
  </si>
  <si>
    <t>Receptor-type tyrosine-protein phosphatase gamma</t>
  </si>
  <si>
    <t>PTPRG</t>
  </si>
  <si>
    <t>P36383</t>
  </si>
  <si>
    <t>Gap junction gamma-1 protein</t>
  </si>
  <si>
    <t>GJC1</t>
  </si>
  <si>
    <t>Q01105;P0DME0</t>
  </si>
  <si>
    <t>Protein SET;Protein SETSIP</t>
  </si>
  <si>
    <t>SET</t>
  </si>
  <si>
    <t>P26583</t>
  </si>
  <si>
    <t>High mobility group protein B2</t>
  </si>
  <si>
    <t>HMGB2</t>
  </si>
  <si>
    <t>Q13433</t>
  </si>
  <si>
    <t>Zinc transporter ZIP6</t>
  </si>
  <si>
    <t>SLC39A6</t>
  </si>
  <si>
    <t>Q9P273</t>
  </si>
  <si>
    <t>Teneurin-3</t>
  </si>
  <si>
    <t>TENM3</t>
  </si>
  <si>
    <t>Q9BY44</t>
  </si>
  <si>
    <t>Eukaryotic translation initiation factor 2A;Eukaryotic translation initiation factor 2A, N-terminally processed</t>
  </si>
  <si>
    <t>EIF2A</t>
  </si>
  <si>
    <t>Q8TAG9</t>
  </si>
  <si>
    <t>Exocyst complex component 6</t>
  </si>
  <si>
    <t>EXOC6</t>
  </si>
  <si>
    <t>Q14185</t>
  </si>
  <si>
    <t>Dedicator of cytokinesis protein 1</t>
  </si>
  <si>
    <t>DOCK1</t>
  </si>
  <si>
    <t>Q01650;Q9UM01</t>
  </si>
  <si>
    <t>Large neutral amino acids transporter small subunit 1</t>
  </si>
  <si>
    <t>SLC7A5</t>
  </si>
  <si>
    <t>Q96IZ0</t>
  </si>
  <si>
    <t>PRKC apoptosis WT1 regulator protein</t>
  </si>
  <si>
    <t>PAWR</t>
  </si>
  <si>
    <t>O14578</t>
  </si>
  <si>
    <t>Citron Rho-interacting kinase</t>
  </si>
  <si>
    <t>CIT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Q9P2Q2</t>
  </si>
  <si>
    <t>FERM domain-containing protein 4A</t>
  </si>
  <si>
    <t>FRMD4A</t>
  </si>
  <si>
    <t>Q9Y6E0</t>
  </si>
  <si>
    <t>Serine/threonine-protein kinase 24;Serine/threonine-protein kinase 24 36 kDa subunit;Serine/threonine-protein kinase 24 12 kDa subunit</t>
  </si>
  <si>
    <t>STK24</t>
  </si>
  <si>
    <t>Q9NR12</t>
  </si>
  <si>
    <t>PDZ and LIM domain protein 7</t>
  </si>
  <si>
    <t>PDLIM7</t>
  </si>
  <si>
    <t>Q53GA4</t>
  </si>
  <si>
    <t>Pleckstrin homology-like domain family A member 2</t>
  </si>
  <si>
    <t>PHLDA2</t>
  </si>
  <si>
    <t>P13196</t>
  </si>
  <si>
    <t>5-aminolevulinate synthase, nonspecific, mitochondrial</t>
  </si>
  <si>
    <t>ALAS1</t>
  </si>
  <si>
    <t>P00533</t>
  </si>
  <si>
    <t>Epidermal growth factor receptor</t>
  </si>
  <si>
    <t>EGFR</t>
  </si>
  <si>
    <t>Q8IUW5</t>
  </si>
  <si>
    <t>RELT-like protein 1</t>
  </si>
  <si>
    <t>RELL1</t>
  </si>
  <si>
    <t>Q99755</t>
  </si>
  <si>
    <t>Phosphatidylinositol 4-phosphate 5-kinase type-1 alpha</t>
  </si>
  <si>
    <t>PIP5K1A</t>
  </si>
  <si>
    <t>P54756;P29320</t>
  </si>
  <si>
    <t>Ephrin type-A receptor 5</t>
  </si>
  <si>
    <t>EPHA5</t>
  </si>
  <si>
    <t>P30825;P52569</t>
  </si>
  <si>
    <t>High affinity cationic amino acid transporter 1</t>
  </si>
  <si>
    <t>SLC7A1</t>
  </si>
  <si>
    <t>P78540</t>
  </si>
  <si>
    <t>Arginase-2, mitochondrial</t>
  </si>
  <si>
    <t>ARG2</t>
  </si>
  <si>
    <t>Q9Y6M7</t>
  </si>
  <si>
    <t>Sodium bicarbonate cotransporter 3</t>
  </si>
  <si>
    <t>SLC4A7</t>
  </si>
  <si>
    <t>Q8N3F8</t>
  </si>
  <si>
    <t>MICAL-like protein 1</t>
  </si>
  <si>
    <t>MICALL1</t>
  </si>
  <si>
    <t>Q7Z3B1</t>
  </si>
  <si>
    <t>Neuronal growth regulator 1</t>
  </si>
  <si>
    <t>NEGR1</t>
  </si>
  <si>
    <t>Q14D04</t>
  </si>
  <si>
    <t>Ventricular zone-expressed PH domain-containing protein homolog 1</t>
  </si>
  <si>
    <t>VEPH1</t>
  </si>
  <si>
    <t>Q9HBI1</t>
  </si>
  <si>
    <t>Beta-parvin</t>
  </si>
  <si>
    <t>PARVB</t>
  </si>
  <si>
    <t>Q15021;REV__Q02790</t>
  </si>
  <si>
    <t>Condensin complex subunit 1</t>
  </si>
  <si>
    <t>NCAPD2</t>
  </si>
  <si>
    <t>Q14644</t>
  </si>
  <si>
    <t>Ras GTPase-activating protein 3</t>
  </si>
  <si>
    <t>RASA3</t>
  </si>
  <si>
    <t>P12956</t>
  </si>
  <si>
    <t>X-ray repair cross-complementing protein 6</t>
  </si>
  <si>
    <t>XRCC6</t>
  </si>
  <si>
    <t>Q9NZW5;REV__Q8N884</t>
  </si>
  <si>
    <t>MAGUK p55 subfamily member 6</t>
  </si>
  <si>
    <t>MPP6</t>
  </si>
  <si>
    <t>P56749</t>
  </si>
  <si>
    <t>Claudin-12</t>
  </si>
  <si>
    <t>CLDN12</t>
  </si>
  <si>
    <t>Q9UH65</t>
  </si>
  <si>
    <t>Switch-associated protein 70</t>
  </si>
  <si>
    <t>SWAP70</t>
  </si>
  <si>
    <t>Q96BY6;Q5JSL3</t>
  </si>
  <si>
    <t>Dedicator of cytokinesis protein 10</t>
  </si>
  <si>
    <t>DOCK10</t>
  </si>
  <si>
    <t>P21453</t>
  </si>
  <si>
    <t>Sphingosine 1-phosphate receptor 1</t>
  </si>
  <si>
    <t>S1PR1</t>
  </si>
  <si>
    <t>Q9UPY5</t>
  </si>
  <si>
    <t>Cystine/glutamate transporter</t>
  </si>
  <si>
    <t>SLC7A11</t>
  </si>
  <si>
    <t>Q15390</t>
  </si>
  <si>
    <t>Mitochondrial fission regulator 1</t>
  </si>
  <si>
    <t>MTFR1</t>
  </si>
  <si>
    <t>Q86VI3</t>
  </si>
  <si>
    <t>Ras GTPase-activating-like protein IQGAP3</t>
  </si>
  <si>
    <t>IQGAP3</t>
  </si>
  <si>
    <t>Q562R1</t>
  </si>
  <si>
    <t>Beta-actin-like protein 2</t>
  </si>
  <si>
    <t>ACTBL2</t>
  </si>
  <si>
    <t>Alpha-N-acetylglucosaminidase</t>
  </si>
  <si>
    <t>Arylsulfatase A</t>
  </si>
  <si>
    <t>Fold UP in SEN</t>
  </si>
  <si>
    <t>GAA</t>
  </si>
  <si>
    <t>Lysosomal alpha-glucosidase</t>
  </si>
  <si>
    <t>P10253</t>
  </si>
  <si>
    <t>higer levels in Ctr</t>
  </si>
  <si>
    <t>NUP205</t>
  </si>
  <si>
    <t>Nuclear pore complex protein Nup205</t>
  </si>
  <si>
    <t>Q92621</t>
  </si>
  <si>
    <t>SLC29A1</t>
  </si>
  <si>
    <t>Equilibrative nucleoside transporter 1</t>
  </si>
  <si>
    <t>Q99808</t>
  </si>
  <si>
    <t>SLC16A7</t>
  </si>
  <si>
    <t>Monocarboxylate transporter 2</t>
  </si>
  <si>
    <t>O60669</t>
  </si>
  <si>
    <t>LRP8</t>
  </si>
  <si>
    <t>Low-density lipoprotein receptor-related protein 8</t>
  </si>
  <si>
    <t>Q14114</t>
  </si>
  <si>
    <t>BAIAP2L1</t>
  </si>
  <si>
    <t>Brain-specific angiogenesis inhibitor 1-associated protein 2-like protein 1</t>
  </si>
  <si>
    <t>Q9UHR4</t>
  </si>
  <si>
    <t>NASP</t>
  </si>
  <si>
    <t>Nuclear autoantigenic sperm protein</t>
  </si>
  <si>
    <t>P49321</t>
  </si>
  <si>
    <t>GRWD1</t>
  </si>
  <si>
    <t>Glutamate-rich WD repeat-containing protein 1</t>
  </si>
  <si>
    <t>Q9BQ67</t>
  </si>
  <si>
    <t>SLC1A5</t>
  </si>
  <si>
    <t>Neutral amino acid transporter B(0)</t>
  </si>
  <si>
    <t>Q15758</t>
  </si>
  <si>
    <t>DHPS</t>
  </si>
  <si>
    <t>Deoxyhypusine synthase</t>
  </si>
  <si>
    <t>P49366</t>
  </si>
  <si>
    <t>PLXNA2</t>
  </si>
  <si>
    <t>Plexin-A2</t>
  </si>
  <si>
    <t>O75051</t>
  </si>
  <si>
    <t>PPP2R1B</t>
  </si>
  <si>
    <t>Serine/threonine-protein phosphatase 2A 65 kDa regulatory subunit A beta isoform</t>
  </si>
  <si>
    <t>P30154</t>
  </si>
  <si>
    <t>TBC1D9B</t>
  </si>
  <si>
    <t>TBC1 domain family member 9B</t>
  </si>
  <si>
    <t>Q66K14</t>
  </si>
  <si>
    <t>RBM8A</t>
  </si>
  <si>
    <t>RNA-binding protein 8A</t>
  </si>
  <si>
    <t>Q9Y5S9</t>
  </si>
  <si>
    <t>IL18R1</t>
  </si>
  <si>
    <t>Interleukin-18 receptor 1</t>
  </si>
  <si>
    <t>Q13478</t>
  </si>
  <si>
    <t>DDX39B</t>
  </si>
  <si>
    <t>Spliceosome RNA helicase DDX39B;ATP-dependent RNA helicase DDX39A</t>
  </si>
  <si>
    <t>Q13838;O00148</t>
  </si>
  <si>
    <t>PKP2</t>
  </si>
  <si>
    <t>Plakophilin-2</t>
  </si>
  <si>
    <t>Q99959</t>
  </si>
  <si>
    <t>CUL3</t>
  </si>
  <si>
    <t>Cullin-3</t>
  </si>
  <si>
    <t>Q13618</t>
  </si>
  <si>
    <t>IL1A</t>
  </si>
  <si>
    <t>Interleukin-1 alpha</t>
  </si>
  <si>
    <t>P01583</t>
  </si>
  <si>
    <t>DEPDC1B</t>
  </si>
  <si>
    <t>DEP domain-containing protein 1B</t>
  </si>
  <si>
    <t>Q8WUY9</t>
  </si>
  <si>
    <t>CSNK1G2</t>
  </si>
  <si>
    <t>Casein kinase I isoform gamma-2</t>
  </si>
  <si>
    <t>P78368</t>
  </si>
  <si>
    <t>SSB</t>
  </si>
  <si>
    <t>Lupus La protein</t>
  </si>
  <si>
    <t>P05455</t>
  </si>
  <si>
    <t>CDK1</t>
  </si>
  <si>
    <t>Cyclin-dependent kinase 1</t>
  </si>
  <si>
    <t>P06493;P50750;Q96Q40;Q9NYV4;Q14004</t>
  </si>
  <si>
    <t>U2AF2</t>
  </si>
  <si>
    <t>Splicing factor U2AF 65 kDa subunit</t>
  </si>
  <si>
    <t>P26368</t>
  </si>
  <si>
    <t>SNRPD1</t>
  </si>
  <si>
    <t>Small nuclear ribonucleoprotein Sm D1</t>
  </si>
  <si>
    <t>P62314</t>
  </si>
  <si>
    <t>AMIGO2</t>
  </si>
  <si>
    <t>Amphoterin-induced protein 2</t>
  </si>
  <si>
    <t>Q86SJ2</t>
  </si>
  <si>
    <t>AXL</t>
  </si>
  <si>
    <t>Tyrosine-protein kinase receptor UFO</t>
  </si>
  <si>
    <t>P30530;Q12866</t>
  </si>
  <si>
    <t>LMO7</t>
  </si>
  <si>
    <t>LIM domain only protein 7</t>
  </si>
  <si>
    <t>Q8WWI1</t>
  </si>
  <si>
    <t>SDC1</t>
  </si>
  <si>
    <t>Syndecan-1</t>
  </si>
  <si>
    <t>P18827</t>
  </si>
  <si>
    <t>MME</t>
  </si>
  <si>
    <t>Neprilysin</t>
  </si>
  <si>
    <t>P08473</t>
  </si>
  <si>
    <t>PRKAB1</t>
  </si>
  <si>
    <t>5-AMP-activated protein kinase subunit beta-1</t>
  </si>
  <si>
    <t>Q9Y478</t>
  </si>
  <si>
    <t>CACYBP</t>
  </si>
  <si>
    <t>Calcyclin-binding protein</t>
  </si>
  <si>
    <t>Q9HB71</t>
  </si>
  <si>
    <t>SNRNP200</t>
  </si>
  <si>
    <t>U5 small nuclear ribonucleoprotein 200 kDa helicase</t>
  </si>
  <si>
    <t>O75643</t>
  </si>
  <si>
    <t>STAM</t>
  </si>
  <si>
    <t>Signal transducing adapter molecule 1</t>
  </si>
  <si>
    <t>Q92783</t>
  </si>
  <si>
    <t>CKS1B</t>
  </si>
  <si>
    <t>Cyclin-dependent kinases regulatory subunit 1</t>
  </si>
  <si>
    <t>P61024</t>
  </si>
  <si>
    <t>DHX15</t>
  </si>
  <si>
    <t>Pre-mRNA-splicing factor ATP-dependent RNA helicase DHX15</t>
  </si>
  <si>
    <t>O43143</t>
  </si>
  <si>
    <t>HDGF</t>
  </si>
  <si>
    <t>Hepatoma-derived growth factor</t>
  </si>
  <si>
    <t>P51858</t>
  </si>
  <si>
    <t>MGAT5</t>
  </si>
  <si>
    <t>Alpha-1,6-mannosylglycoprotein 6-beta-N-acetylglucosaminyltransferase A</t>
  </si>
  <si>
    <t>Q09328</t>
  </si>
  <si>
    <t>HMGCS1</t>
  </si>
  <si>
    <t>Hydroxymethylglutaryl-CoA synthase, cytoplasmic</t>
  </si>
  <si>
    <t>Q01581</t>
  </si>
  <si>
    <t>CAD</t>
  </si>
  <si>
    <t>CAD protein;Glutamine-dependent carbamoyl-phosphate synthase;Aspartate carbamoyltransferase;Dihydroorotase</t>
  </si>
  <si>
    <t>P27708</t>
  </si>
  <si>
    <t>CTPS1</t>
  </si>
  <si>
    <t>CTP synthase 1</t>
  </si>
  <si>
    <t>P17812</t>
  </si>
  <si>
    <t>STK39</t>
  </si>
  <si>
    <t>STE20/SPS1-related proline-alanine-rich protein kinase</t>
  </si>
  <si>
    <t>Q9UEW8</t>
  </si>
  <si>
    <t>PHGDH</t>
  </si>
  <si>
    <t>D-3-phosphoglycerate dehydrogenase</t>
  </si>
  <si>
    <t>O43175</t>
  </si>
  <si>
    <t>USP15</t>
  </si>
  <si>
    <t>Ubiquitin carboxyl-terminal hydrolase 15</t>
  </si>
  <si>
    <t>Q9Y4E8</t>
  </si>
  <si>
    <t>ILF2</t>
  </si>
  <si>
    <t>Interleukin enhancer-binding factor 2</t>
  </si>
  <si>
    <t>Q12905</t>
  </si>
  <si>
    <t>MLLT4</t>
  </si>
  <si>
    <t>Afadin</t>
  </si>
  <si>
    <t>P55196</t>
  </si>
  <si>
    <t>HECTD1</t>
  </si>
  <si>
    <t>E3 ubiquitin-protein ligase HECTD1</t>
  </si>
  <si>
    <t>Q9ULT8</t>
  </si>
  <si>
    <t>SPRY2</t>
  </si>
  <si>
    <t>Protein sprouty homolog 2</t>
  </si>
  <si>
    <t>O43597</t>
  </si>
  <si>
    <t>SNRPD2</t>
  </si>
  <si>
    <t>Small nuclear ribonucleoprotein Sm D2</t>
  </si>
  <si>
    <t>P62316</t>
  </si>
  <si>
    <t>ACACA</t>
  </si>
  <si>
    <t>Acetyl-CoA carboxylase 1;Biotin carboxylase</t>
  </si>
  <si>
    <t>Q13085;O00763</t>
  </si>
  <si>
    <t>TK1</t>
  </si>
  <si>
    <t>Thymidine kinase, cytosolic</t>
  </si>
  <si>
    <t>P04183</t>
  </si>
  <si>
    <t>NFKB1</t>
  </si>
  <si>
    <t>Nuclear factor NF-kappa-B p105 subunit;Nuclear factor NF-kappa-B p50 subunit</t>
  </si>
  <si>
    <t>P19838</t>
  </si>
  <si>
    <t>UBE2O</t>
  </si>
  <si>
    <t>E2/E3 hybrid ubiquitin-protein ligase UBE2O</t>
  </si>
  <si>
    <t>Q9C0C9</t>
  </si>
  <si>
    <t>PAQR3</t>
  </si>
  <si>
    <t>Progestin and adipoQ receptor family member 3</t>
  </si>
  <si>
    <t>Q6TCH7</t>
  </si>
  <si>
    <t>GALNT14</t>
  </si>
  <si>
    <t>Polypeptide N-acetylgalactosaminyltransferase 14</t>
  </si>
  <si>
    <t>Q96FL9</t>
  </si>
  <si>
    <t>TTI1</t>
  </si>
  <si>
    <t>TELO2-interacting protein 1 homolog</t>
  </si>
  <si>
    <t>O43156</t>
  </si>
  <si>
    <t>Septin-10</t>
  </si>
  <si>
    <t>Q9P0V9</t>
  </si>
  <si>
    <t>CYP51A1</t>
  </si>
  <si>
    <t>Lanosterol 14-alpha demethylase</t>
  </si>
  <si>
    <t>Q16850</t>
  </si>
  <si>
    <t>ITGA6</t>
  </si>
  <si>
    <t>Integrin alpha-6;Integrin alpha-6 heavy chain;Integrin alpha-6 light chain;Processed integrin alpha-6</t>
  </si>
  <si>
    <t>P23229</t>
  </si>
  <si>
    <t>PCNP</t>
  </si>
  <si>
    <t>PEST proteolytic signal-containing nuclear protein</t>
  </si>
  <si>
    <t>Q8WW12</t>
  </si>
  <si>
    <t>EHD4</t>
  </si>
  <si>
    <t>EH domain-containing protein 4</t>
  </si>
  <si>
    <t>Q9H223</t>
  </si>
  <si>
    <t>GPHN</t>
  </si>
  <si>
    <t>Gephyrin;Molybdopterin adenylyltransferase;Molybdopterin molybdenumtransferase</t>
  </si>
  <si>
    <t>Q9NQX3</t>
  </si>
  <si>
    <t>DIAPH1</t>
  </si>
  <si>
    <t>Protein diaphanous homolog 1</t>
  </si>
  <si>
    <t>O60610</t>
  </si>
  <si>
    <t>PRSS23</t>
  </si>
  <si>
    <t>Serine protease 23</t>
  </si>
  <si>
    <t>O95084</t>
  </si>
  <si>
    <t>MAGEA1</t>
  </si>
  <si>
    <t>Melanoma-associated antigen 1;Melanoma-associated antigen 8</t>
  </si>
  <si>
    <t>P43355;P43361</t>
  </si>
  <si>
    <t>DAG1</t>
  </si>
  <si>
    <t>Dystroglycan;Alpha-dystroglycan;Beta-dystroglycan</t>
  </si>
  <si>
    <t>Q14118</t>
  </si>
  <si>
    <t>RGS10</t>
  </si>
  <si>
    <t>Regulator of G-protein signaling 10</t>
  </si>
  <si>
    <t>O43665</t>
  </si>
  <si>
    <t>VSNL1</t>
  </si>
  <si>
    <t>Visinin-like protein 1</t>
  </si>
  <si>
    <t>P62760</t>
  </si>
  <si>
    <t>SNRPF</t>
  </si>
  <si>
    <t>Small nuclear ribonucleoprotein F</t>
  </si>
  <si>
    <t>P62306</t>
  </si>
  <si>
    <t>BMPR1A</t>
  </si>
  <si>
    <t>Bone morphogenetic protein receptor type-1A</t>
  </si>
  <si>
    <t>P36894</t>
  </si>
  <si>
    <t>RPS6KA1</t>
  </si>
  <si>
    <t>Ribosomal protein S6 kinase alpha-1</t>
  </si>
  <si>
    <t>Q15418</t>
  </si>
  <si>
    <t>TNFAIP8</t>
  </si>
  <si>
    <t>Tumor necrosis factor alpha-induced protein 8</t>
  </si>
  <si>
    <t>O95379</t>
  </si>
  <si>
    <t>HSPH1</t>
  </si>
  <si>
    <t>Heat shock protein 105 kDa</t>
  </si>
  <si>
    <t>Q92598</t>
  </si>
  <si>
    <t>CANT1</t>
  </si>
  <si>
    <t>Soluble calcium-activated nucleotidase 1</t>
  </si>
  <si>
    <t>Q8WVQ1</t>
  </si>
  <si>
    <t>TNFRSF12A</t>
  </si>
  <si>
    <t>Tumor necrosis factor receptor superfamily member 12A</t>
  </si>
  <si>
    <t>Q9NP84</t>
  </si>
  <si>
    <t>PPP6R3</t>
  </si>
  <si>
    <t>Serine/threonine-protein phosphatase 6 regulatory subunit 3</t>
  </si>
  <si>
    <t>Q5H9R7</t>
  </si>
  <si>
    <t>BYSL</t>
  </si>
  <si>
    <t>Bystin</t>
  </si>
  <si>
    <t>Q13895</t>
  </si>
  <si>
    <t>RAB39A</t>
  </si>
  <si>
    <t>Ras-related protein Rab-39A</t>
  </si>
  <si>
    <t>Q14964</t>
  </si>
  <si>
    <t>CDK2</t>
  </si>
  <si>
    <t>Cyclin-dependent kinase 2</t>
  </si>
  <si>
    <t>P24941</t>
  </si>
  <si>
    <t>CAPRIN1</t>
  </si>
  <si>
    <t>Caprin-1</t>
  </si>
  <si>
    <t>Q14444</t>
  </si>
  <si>
    <t>SBDS</t>
  </si>
  <si>
    <t>Ribosome maturation protein SBDS</t>
  </si>
  <si>
    <t>Q9Y3A5</t>
  </si>
  <si>
    <t>PDLIM3</t>
  </si>
  <si>
    <t>PDZ and LIM domain protein 3</t>
  </si>
  <si>
    <t>Q53GG5</t>
  </si>
  <si>
    <t>FMNL1</t>
  </si>
  <si>
    <t>Formin-like protein 1</t>
  </si>
  <si>
    <t>O95466</t>
  </si>
  <si>
    <t>MET</t>
  </si>
  <si>
    <t>Hepatocyte growth factor receptor</t>
  </si>
  <si>
    <t>P08581;Q9H3Y6;P42685;Q04912</t>
  </si>
  <si>
    <t>DNAJA1</t>
  </si>
  <si>
    <t>DnaJ homolog subfamily A member 1</t>
  </si>
  <si>
    <t>P31689</t>
  </si>
  <si>
    <t>PLAUR</t>
  </si>
  <si>
    <t>Urokinase plasminogen activator surface receptor</t>
  </si>
  <si>
    <t>Q03405</t>
  </si>
  <si>
    <t>C1GALT1C1</t>
  </si>
  <si>
    <t>C1GALT1-specific chaperone 1</t>
  </si>
  <si>
    <t>Q96EU7</t>
  </si>
  <si>
    <t>LTN1</t>
  </si>
  <si>
    <t>E3 ubiquitin-protein ligase listerin</t>
  </si>
  <si>
    <t>O94822</t>
  </si>
  <si>
    <t>UBE2E1</t>
  </si>
  <si>
    <t>Ubiquitin-conjugating enzyme E2 E1;Ubiquitin-conjugating enzyme E2 E2;Ubiquitin-conjugating enzyme E2 E3</t>
  </si>
  <si>
    <t>P51965;Q96LR5;Q969T4</t>
  </si>
  <si>
    <t>STRN4</t>
  </si>
  <si>
    <t>Striatin-4</t>
  </si>
  <si>
    <t>Q9NRL3</t>
  </si>
  <si>
    <t>UGT8</t>
  </si>
  <si>
    <t>2-hydroxyacylsphingosine 1-beta-galactosyltransferase</t>
  </si>
  <si>
    <t>Q16880</t>
  </si>
  <si>
    <t>PRIM2</t>
  </si>
  <si>
    <t>DNA primase large subunit</t>
  </si>
  <si>
    <t>P49643</t>
  </si>
  <si>
    <t>SRPK1</t>
  </si>
  <si>
    <t>SRSF protein kinase 1;SRSF protein kinase 3;SRSF protein kinase 2;SRSF protein kinase 2 N-terminal;SRSF protein kinase 2 C-terminal</t>
  </si>
  <si>
    <t>Q96SB4;Q9UPE1;P78362</t>
  </si>
  <si>
    <t>YWHAH</t>
  </si>
  <si>
    <t>14-3-3 protein eta</t>
  </si>
  <si>
    <t>Q04917</t>
  </si>
  <si>
    <t>ARHGEF2</t>
  </si>
  <si>
    <t>Rho guanine nucleotide exchange factor 2</t>
  </si>
  <si>
    <t>Q92974</t>
  </si>
  <si>
    <t>SLK</t>
  </si>
  <si>
    <t>STE20-like serine/threonine-protein kinase</t>
  </si>
  <si>
    <t>Q9H2G2</t>
  </si>
  <si>
    <t>ELP3</t>
  </si>
  <si>
    <t>Elongator complex protein 3</t>
  </si>
  <si>
    <t>Q9H9T3</t>
  </si>
  <si>
    <t>CD81</t>
  </si>
  <si>
    <t>CD81 antigen</t>
  </si>
  <si>
    <t>P60033</t>
  </si>
  <si>
    <t>CSDE1</t>
  </si>
  <si>
    <t>Cold shock domain-containing protein E1</t>
  </si>
  <si>
    <t>O75534</t>
  </si>
  <si>
    <t>KNTC1</t>
  </si>
  <si>
    <t>Kinetochore-associated protein 1</t>
  </si>
  <si>
    <t>P50748</t>
  </si>
  <si>
    <t>VAT1L</t>
  </si>
  <si>
    <t>Synaptic vesicle membrane protein VAT-1 homolog-like</t>
  </si>
  <si>
    <t>Q9HCJ6</t>
  </si>
  <si>
    <t>SAMD4B</t>
  </si>
  <si>
    <t>Protein Smaug homolog 2</t>
  </si>
  <si>
    <t>Q5PRF9</t>
  </si>
  <si>
    <t>ERBB2IP</t>
  </si>
  <si>
    <t>Protein LAP2</t>
  </si>
  <si>
    <t>Q96RT1</t>
  </si>
  <si>
    <t>STMN1</t>
  </si>
  <si>
    <t>Stathmin</t>
  </si>
  <si>
    <t>P16949</t>
  </si>
  <si>
    <t>CSNK1G3</t>
  </si>
  <si>
    <t>Casein kinase I isoform gamma-3</t>
  </si>
  <si>
    <t>Q9Y6M4</t>
  </si>
  <si>
    <t>GIT1</t>
  </si>
  <si>
    <t>ARF GTPase-activating protein GIT1</t>
  </si>
  <si>
    <t>Q9Y2X7</t>
  </si>
  <si>
    <t>PAICS</t>
  </si>
  <si>
    <t>Multifunctional protein ADE2;Phosphoribosylaminoimidazole-succinocarboxamide synthase;Phosphoribosylaminoimidazole carboxylase</t>
  </si>
  <si>
    <t>P22234</t>
  </si>
  <si>
    <t>FAM126A</t>
  </si>
  <si>
    <t>Hyccin</t>
  </si>
  <si>
    <t>Q9BYI3</t>
  </si>
  <si>
    <t>CD2AP</t>
  </si>
  <si>
    <t>CD2-associated protein</t>
  </si>
  <si>
    <t>Q9Y5K6</t>
  </si>
  <si>
    <t>UAP1</t>
  </si>
  <si>
    <t>UDP-N-acetylhexosamine pyrophosphorylase;UDP-N-acetylgalactosamine pyrophosphorylase;UDP-N-acetylglucosamine pyrophosphorylase</t>
  </si>
  <si>
    <t>Q16222;Q3KQV9</t>
  </si>
  <si>
    <t>SF3B3</t>
  </si>
  <si>
    <t>Splicing factor 3B subunit 3</t>
  </si>
  <si>
    <t>Q15393</t>
  </si>
  <si>
    <t>PLEKHA5</t>
  </si>
  <si>
    <t>Pleckstrin homology domain-containing family A member 5</t>
  </si>
  <si>
    <t>Q9HAU0</t>
  </si>
  <si>
    <t>RANBP1</t>
  </si>
  <si>
    <t>Ran-specific GTPase-activating protein</t>
  </si>
  <si>
    <t>P43487;Q9C010</t>
  </si>
  <si>
    <t>ARAF</t>
  </si>
  <si>
    <t>Serine/threonine-protein kinase A-Raf</t>
  </si>
  <si>
    <t>P10398</t>
  </si>
  <si>
    <t>LRRC8B</t>
  </si>
  <si>
    <t>Volume-regulated anion channel subunit LRRC8B</t>
  </si>
  <si>
    <t>Q6P9F7</t>
  </si>
  <si>
    <t>SLC30A1</t>
  </si>
  <si>
    <t>Zinc transporter 1</t>
  </si>
  <si>
    <t>Q9Y6M5</t>
  </si>
  <si>
    <t>HSP90AB2P</t>
  </si>
  <si>
    <t>Putative heat shock protein HSP 90-beta 2</t>
  </si>
  <si>
    <t>Q58FF8</t>
  </si>
  <si>
    <t>HOOK3</t>
  </si>
  <si>
    <t>Protein Hook homolog 3</t>
  </si>
  <si>
    <t>Q86VS8</t>
  </si>
  <si>
    <t>SORBS3</t>
  </si>
  <si>
    <t>Vinexin</t>
  </si>
  <si>
    <t>O60504</t>
  </si>
  <si>
    <t>CCT4</t>
  </si>
  <si>
    <t>T-complex protein 1 subunit delta</t>
  </si>
  <si>
    <t>P50991</t>
  </si>
  <si>
    <t>DOCK7</t>
  </si>
  <si>
    <t>Dedicator of cytokinesis protein 7</t>
  </si>
  <si>
    <t>Q96N67</t>
  </si>
  <si>
    <t>ARAP3</t>
  </si>
  <si>
    <t>Arf-GAP with Rho-GAP domain, ANK repeat and PH domain-containing protein 3</t>
  </si>
  <si>
    <t>Q8WWN8</t>
  </si>
  <si>
    <t>MAT2B</t>
  </si>
  <si>
    <t>Methionine adenosyltransferase 2 subunit beta</t>
  </si>
  <si>
    <t>Q9NZL9</t>
  </si>
  <si>
    <t>ABCC5</t>
  </si>
  <si>
    <t>Multidrug resistance-associated protein 5</t>
  </si>
  <si>
    <t>O15440</t>
  </si>
  <si>
    <t>CEP170</t>
  </si>
  <si>
    <t>Centrosomal protein of 170 kDa</t>
  </si>
  <si>
    <t>Q5SW79;Q96L14</t>
  </si>
  <si>
    <t>PM20D2</t>
  </si>
  <si>
    <t>Peptidase M20 domain-containing protein 2</t>
  </si>
  <si>
    <t>Q8IYS1</t>
  </si>
  <si>
    <t>STMN2</t>
  </si>
  <si>
    <t>Stathmin-2</t>
  </si>
  <si>
    <t>Q93045</t>
  </si>
  <si>
    <t>HOMER3</t>
  </si>
  <si>
    <t>Homer protein homolog 3</t>
  </si>
  <si>
    <t>Q9NSC5</t>
  </si>
  <si>
    <t>POMK</t>
  </si>
  <si>
    <t>Protein O-mannose kinase</t>
  </si>
  <si>
    <t>Q9H5K3</t>
  </si>
  <si>
    <t>TRMT112</t>
  </si>
  <si>
    <t>Multifunctional methyltransferase subunit TRM112-like protein</t>
  </si>
  <si>
    <t>Q9UI30</t>
  </si>
  <si>
    <t>ATG3</t>
  </si>
  <si>
    <t>Ubiquitin-like-conjugating enzyme ATG3</t>
  </si>
  <si>
    <t>Q9NT62</t>
  </si>
  <si>
    <t>FDFT1</t>
  </si>
  <si>
    <t>Squalene synthase</t>
  </si>
  <si>
    <t>P37268</t>
  </si>
  <si>
    <t>PDCL3</t>
  </si>
  <si>
    <t>Phosducin-like protein 3</t>
  </si>
  <si>
    <t>Q9H2J4</t>
  </si>
  <si>
    <t>NUDC</t>
  </si>
  <si>
    <t>Nuclear migration protein nudC</t>
  </si>
  <si>
    <t>Q9Y266</t>
  </si>
  <si>
    <t>CDC42SE1</t>
  </si>
  <si>
    <t>CDC42 small effector protein 1</t>
  </si>
  <si>
    <t>Q9NRR8</t>
  </si>
  <si>
    <t>DSG2</t>
  </si>
  <si>
    <t>Desmoglein-2</t>
  </si>
  <si>
    <t>Q14126</t>
  </si>
  <si>
    <t>HNRNPK</t>
  </si>
  <si>
    <t>Heterogeneous nuclear ribonucleoprotein K</t>
  </si>
  <si>
    <t>P61978</t>
  </si>
  <si>
    <t>TUBA1C</t>
  </si>
  <si>
    <t>Tubulin alpha-1C chain</t>
  </si>
  <si>
    <t>Q9BQE3</t>
  </si>
  <si>
    <t>PPP4R1</t>
  </si>
  <si>
    <t>Serine/threonine-protein phosphatase 4 regulatory subunit 1</t>
  </si>
  <si>
    <t>Q8TF05</t>
  </si>
  <si>
    <t>BRCC3</t>
  </si>
  <si>
    <t>Lys-63-specific deubiquitinase BRCC36</t>
  </si>
  <si>
    <t>P46736</t>
  </si>
  <si>
    <t>ARFRP1</t>
  </si>
  <si>
    <t>ADP-ribosylation factor-related protein 1</t>
  </si>
  <si>
    <t>Q13795</t>
  </si>
  <si>
    <t>PFAS</t>
  </si>
  <si>
    <t>Phosphoribosylformylglycinamidine synthase</t>
  </si>
  <si>
    <t>O15067</t>
  </si>
  <si>
    <t>PCBP2</t>
  </si>
  <si>
    <t>Poly(rC)-binding protein 2</t>
  </si>
  <si>
    <t>Q15366;P57721</t>
  </si>
  <si>
    <t>TNPO3</t>
  </si>
  <si>
    <t>Transportin-3</t>
  </si>
  <si>
    <t>Q9Y5L0</t>
  </si>
  <si>
    <t>USP10</t>
  </si>
  <si>
    <t>Ubiquitin carboxyl-terminal hydrolase 10</t>
  </si>
  <si>
    <t>Q14694</t>
  </si>
  <si>
    <t>EIF1</t>
  </si>
  <si>
    <t>Eukaryotic translation initiation factor 1</t>
  </si>
  <si>
    <t>P41567;O60739</t>
  </si>
  <si>
    <t>MYH10</t>
  </si>
  <si>
    <t>Myosin-10</t>
  </si>
  <si>
    <t>P35580</t>
  </si>
  <si>
    <t>ARRB2</t>
  </si>
  <si>
    <t>Beta-arrestin-2</t>
  </si>
  <si>
    <t>P32121</t>
  </si>
  <si>
    <t>AZGP1</t>
  </si>
  <si>
    <t>Zinc-alpha-2-glycoprotein</t>
  </si>
  <si>
    <t>P25311</t>
  </si>
  <si>
    <t>PPP2CA</t>
  </si>
  <si>
    <t>Serine/threonine-protein phosphatase 2A catalytic subunit alpha isoform</t>
  </si>
  <si>
    <t>P67775</t>
  </si>
  <si>
    <t>MAPK14</t>
  </si>
  <si>
    <t>Mitogen-activated protein kinase 14</t>
  </si>
  <si>
    <t>Q16539</t>
  </si>
  <si>
    <t>MTMR10</t>
  </si>
  <si>
    <t>Myotubularin-related protein 10</t>
  </si>
  <si>
    <t>Q9NXD2</t>
  </si>
  <si>
    <t>RABGGTB</t>
  </si>
  <si>
    <t>Geranylgeranyl transferase type-2 subunit beta</t>
  </si>
  <si>
    <t>P53611</t>
  </si>
  <si>
    <t>PDCD10</t>
  </si>
  <si>
    <t>Programmed cell death protein 10</t>
  </si>
  <si>
    <t>Q9BUL8</t>
  </si>
  <si>
    <t>EIF5</t>
  </si>
  <si>
    <t>Eukaryotic translation initiation factor 5</t>
  </si>
  <si>
    <t>P55010</t>
  </si>
  <si>
    <t>STRN3</t>
  </si>
  <si>
    <t>Striatin-3</t>
  </si>
  <si>
    <t>Q13033</t>
  </si>
  <si>
    <t>TPBG</t>
  </si>
  <si>
    <t>Trophoblast glycoprotein</t>
  </si>
  <si>
    <t>Q13641</t>
  </si>
  <si>
    <t>GNAI1</t>
  </si>
  <si>
    <t>Guanine nucleotide-binding protein G(i) subunit alpha-1</t>
  </si>
  <si>
    <t>P63096</t>
  </si>
  <si>
    <t>ABCF1</t>
  </si>
  <si>
    <t>ATP-binding cassette sub-family F member 1</t>
  </si>
  <si>
    <t>Q8NE71</t>
  </si>
  <si>
    <t>FKBP4</t>
  </si>
  <si>
    <t>Peptidyl-prolyl cis-trans isomerase FKBP4;Peptidyl-prolyl cis-trans isomerase FKBP4, N-terminally processed</t>
  </si>
  <si>
    <t>Q02790</t>
  </si>
  <si>
    <t>ZDHHC13</t>
  </si>
  <si>
    <t>Palmitoyltransferase ZDHHC13</t>
  </si>
  <si>
    <t>Q8IUH4</t>
  </si>
  <si>
    <t>PLEKHO1</t>
  </si>
  <si>
    <t>Pleckstrin homology domain-containing family O member 1</t>
  </si>
  <si>
    <t>Q53GL0</t>
  </si>
  <si>
    <t>ARPP19</t>
  </si>
  <si>
    <t>cAMP-regulated phosphoprotein 19;Alpha-endosulfine</t>
  </si>
  <si>
    <t>P56211;O43768</t>
  </si>
  <si>
    <t>ZWILCH</t>
  </si>
  <si>
    <t>Protein zwilch homolog</t>
  </si>
  <si>
    <t>Q9H900</t>
  </si>
  <si>
    <t>TIE1</t>
  </si>
  <si>
    <t>Tyrosine-protein kinase receptor Tie-1</t>
  </si>
  <si>
    <t>P35590;Q02763;O15146</t>
  </si>
  <si>
    <t>HS2ST1</t>
  </si>
  <si>
    <t>Heparan sulfate 2-O-sulfotransferase 1</t>
  </si>
  <si>
    <t>Q7LGA3</t>
  </si>
  <si>
    <t>ATP1B3</t>
  </si>
  <si>
    <t>Sodium/potassium-transporting ATPase subunit beta-3</t>
  </si>
  <si>
    <t>P54709</t>
  </si>
  <si>
    <t>NRD1</t>
  </si>
  <si>
    <t>Nardilysin</t>
  </si>
  <si>
    <t>O43847</t>
  </si>
  <si>
    <t>DDX6</t>
  </si>
  <si>
    <t>Probable ATP-dependent RNA helicase DDX6</t>
  </si>
  <si>
    <t>P26196</t>
  </si>
  <si>
    <t>NCKAP1</t>
  </si>
  <si>
    <t>Nck-associated protein 1</t>
  </si>
  <si>
    <t>Q9Y2A7</t>
  </si>
  <si>
    <t>COPS7A</t>
  </si>
  <si>
    <t>COP9 signalosome complex subunit 7a</t>
  </si>
  <si>
    <t>Q9UBW8</t>
  </si>
  <si>
    <t>ADSS</t>
  </si>
  <si>
    <t>Adenylosuccinate synthetase isozyme 2</t>
  </si>
  <si>
    <t>P30520</t>
  </si>
  <si>
    <t>MGEA5</t>
  </si>
  <si>
    <t>Protein O-GlcNAcase</t>
  </si>
  <si>
    <t>O60502</t>
  </si>
  <si>
    <t>CHUK</t>
  </si>
  <si>
    <t>Inhibitor of nuclear factor kappa-B kinase subunit alpha</t>
  </si>
  <si>
    <t>O15111</t>
  </si>
  <si>
    <t>RPS6KA3</t>
  </si>
  <si>
    <t>Ribosomal protein S6 kinase alpha-3</t>
  </si>
  <si>
    <t>P51812;Q9UK32;O60307;Q9Y2H9;O15021</t>
  </si>
  <si>
    <t>BCL2L12</t>
  </si>
  <si>
    <t>Bcl-2-like protein 12</t>
  </si>
  <si>
    <t>Q9HB09</t>
  </si>
  <si>
    <t>GPRC5A</t>
  </si>
  <si>
    <t>Retinoic acid-induced protein 3</t>
  </si>
  <si>
    <t>Q8NFJ5</t>
  </si>
  <si>
    <t>RACGAP1</t>
  </si>
  <si>
    <t>Rac GTPase-activating protein 1</t>
  </si>
  <si>
    <t>Q9H0H5</t>
  </si>
  <si>
    <t>PPAT</t>
  </si>
  <si>
    <t>Amidophosphoribosyltransferase</t>
  </si>
  <si>
    <t>Q06203</t>
  </si>
  <si>
    <t>TMF1</t>
  </si>
  <si>
    <t>TATA element modulatory factor</t>
  </si>
  <si>
    <t>P82094</t>
  </si>
  <si>
    <t>CCT5</t>
  </si>
  <si>
    <t>T-complex protein 1 subunit epsilon</t>
  </si>
  <si>
    <t>P48643</t>
  </si>
  <si>
    <t>TBCD</t>
  </si>
  <si>
    <t>Tubulin-specific chaperone D</t>
  </si>
  <si>
    <t>Q9BTW9</t>
  </si>
  <si>
    <t>TOMM34</t>
  </si>
  <si>
    <t>Mitochondrial import receptor subunit TOM34</t>
  </si>
  <si>
    <t>Q15785</t>
  </si>
  <si>
    <t>IMPAD1</t>
  </si>
  <si>
    <t>Inositol monophosphatase 3</t>
  </si>
  <si>
    <t>Q9NX62</t>
  </si>
  <si>
    <t>PI4KA</t>
  </si>
  <si>
    <t>Phosphatidylinositol 4-kinase alpha</t>
  </si>
  <si>
    <t>P42356;Q8N8J0;A4QPH2</t>
  </si>
  <si>
    <t>EXOC5</t>
  </si>
  <si>
    <t>Exocyst complex component 5</t>
  </si>
  <si>
    <t>O00471</t>
  </si>
  <si>
    <t>PPP5C</t>
  </si>
  <si>
    <t>Serine/threonine-protein phosphatase 5</t>
  </si>
  <si>
    <t>P53041</t>
  </si>
  <si>
    <t>CDC123</t>
  </si>
  <si>
    <t>Cell division cycle protein 123 homolog</t>
  </si>
  <si>
    <t>O75794</t>
  </si>
  <si>
    <t>TUBB8</t>
  </si>
  <si>
    <t>Tubulin beta-8 chain</t>
  </si>
  <si>
    <t>Q3ZCM7</t>
  </si>
  <si>
    <t>RQCD1</t>
  </si>
  <si>
    <t>Cell differentiation protein RCD1 homolog</t>
  </si>
  <si>
    <t>Q92600</t>
  </si>
  <si>
    <t>ITCH</t>
  </si>
  <si>
    <t>E3 ubiquitin-protein ligase Itchy homolog</t>
  </si>
  <si>
    <t>Q96J02</t>
  </si>
  <si>
    <t>CCT2</t>
  </si>
  <si>
    <t>T-complex protein 1 subunit beta</t>
  </si>
  <si>
    <t>P78371</t>
  </si>
  <si>
    <t>CHORDC1</t>
  </si>
  <si>
    <t>Cysteine and histidine-rich domain-containing protein 1</t>
  </si>
  <si>
    <t>Q9UHD1</t>
  </si>
  <si>
    <t>PPID</t>
  </si>
  <si>
    <t>Peptidyl-prolyl cis-trans isomerase D</t>
  </si>
  <si>
    <t>Q08752</t>
  </si>
  <si>
    <t>PRKACG</t>
  </si>
  <si>
    <t>cAMP-dependent protein kinase catalytic subunit gamma</t>
  </si>
  <si>
    <t>P22612</t>
  </si>
  <si>
    <t>DCUN1D1</t>
  </si>
  <si>
    <t>DCN1-like protein 1</t>
  </si>
  <si>
    <t>Q96GG9</t>
  </si>
  <si>
    <t>THUMPD3</t>
  </si>
  <si>
    <t>THUMP domain-containing protein 3</t>
  </si>
  <si>
    <t>Q9BV44</t>
  </si>
  <si>
    <t>STRN</t>
  </si>
  <si>
    <t>Striatin</t>
  </si>
  <si>
    <t>O43815</t>
  </si>
  <si>
    <t>DAGLB</t>
  </si>
  <si>
    <t>Sn1-specific diacylglycerol lipase beta</t>
  </si>
  <si>
    <t>Q8NCG7</t>
  </si>
  <si>
    <t>FAM129A</t>
  </si>
  <si>
    <t>Protein Niban</t>
  </si>
  <si>
    <t>Q9BZQ8</t>
  </si>
  <si>
    <t>UBQLN1</t>
  </si>
  <si>
    <t>Ubiquilin-1</t>
  </si>
  <si>
    <t>Q9UMX0;Q9NRR5</t>
  </si>
  <si>
    <t>YARS</t>
  </si>
  <si>
    <t>Tyrosine--tRNA ligase, cytoplasmic;Tyrosine--tRNA ligase, cytoplasmic, N-terminally processed</t>
  </si>
  <si>
    <t>P54577</t>
  </si>
  <si>
    <t>VPS51</t>
  </si>
  <si>
    <t>Vacuolar protein sorting-associated protein 51 homolog</t>
  </si>
  <si>
    <t>Q9UID3</t>
  </si>
  <si>
    <t>HNRNPC</t>
  </si>
  <si>
    <t>Heterogeneous nuclear ribonucleoproteins C1/C2</t>
  </si>
  <si>
    <t>P07910;P0DMR1;O60812;B7ZW38;B2RXH8</t>
  </si>
  <si>
    <t>EIF5B</t>
  </si>
  <si>
    <t>Eukaryotic translation initiation factor 5B</t>
  </si>
  <si>
    <t>O60841</t>
  </si>
  <si>
    <t>MARS</t>
  </si>
  <si>
    <t>Methionine--tRNA ligase, cytoplasmic</t>
  </si>
  <si>
    <t>P56192</t>
  </si>
  <si>
    <t>DNAJA2</t>
  </si>
  <si>
    <t>DnaJ homolog subfamily A member 2</t>
  </si>
  <si>
    <t>O60884</t>
  </si>
  <si>
    <t>CHSY1</t>
  </si>
  <si>
    <t>Chondroitin sulfate synthase 1</t>
  </si>
  <si>
    <t>Q86X52</t>
  </si>
  <si>
    <t>DSE</t>
  </si>
  <si>
    <t>Dermatan-sulfate epimerase</t>
  </si>
  <si>
    <t>Q9UL01</t>
  </si>
  <si>
    <t>GNB4</t>
  </si>
  <si>
    <t>Guanine nucleotide-binding protein subunit beta-4</t>
  </si>
  <si>
    <t>Q9HAV0</t>
  </si>
  <si>
    <t>UBLCP1</t>
  </si>
  <si>
    <t>Ubiquitin-like domain-containing CTD phosphatase 1</t>
  </si>
  <si>
    <t>Q8WVY7</t>
  </si>
  <si>
    <t>CNNM4</t>
  </si>
  <si>
    <t>Metal transporter CNNM4</t>
  </si>
  <si>
    <t>Q6P4Q7</t>
  </si>
  <si>
    <t>FABP5</t>
  </si>
  <si>
    <t>Fatty acid-binding protein, epidermal</t>
  </si>
  <si>
    <t>Q01469;A8MUU1</t>
  </si>
  <si>
    <t>RPS5</t>
  </si>
  <si>
    <t>40S ribosomal protein S5;40S ribosomal protein S5, N-terminally processed</t>
  </si>
  <si>
    <t>P46782</t>
  </si>
  <si>
    <t>TBCA</t>
  </si>
  <si>
    <t>Tubulin-specific chaperone A</t>
  </si>
  <si>
    <t>O75347</t>
  </si>
  <si>
    <t>U2AF1L4</t>
  </si>
  <si>
    <t>Splicing factor U2AF 26 kDa subunit;Splicing factor U2AF 35 kDa subunit</t>
  </si>
  <si>
    <t>P0DN76;Q8WU68;Q01081</t>
  </si>
  <si>
    <t>CRKL</t>
  </si>
  <si>
    <t>Crk-like protein</t>
  </si>
  <si>
    <t>P46109</t>
  </si>
  <si>
    <t>HSP90AB4P</t>
  </si>
  <si>
    <t>Putative heat shock protein HSP 90-beta 4</t>
  </si>
  <si>
    <t>Q58FF6</t>
  </si>
  <si>
    <t>ATXN10</t>
  </si>
  <si>
    <t>Ataxin-10</t>
  </si>
  <si>
    <t>Q9UBB4</t>
  </si>
  <si>
    <t>RGS19</t>
  </si>
  <si>
    <t>Regulator of G-protein signaling 19</t>
  </si>
  <si>
    <t>P49795</t>
  </si>
  <si>
    <t>CASC4</t>
  </si>
  <si>
    <t>Protein CASC4</t>
  </si>
  <si>
    <t>Q6P4E1</t>
  </si>
  <si>
    <t>CAB39</t>
  </si>
  <si>
    <t>Calcium-binding protein 39</t>
  </si>
  <si>
    <t>Q9Y376</t>
  </si>
  <si>
    <t>VARS</t>
  </si>
  <si>
    <t>Valine--tRNA ligase</t>
  </si>
  <si>
    <t>P26640</t>
  </si>
  <si>
    <t>GLRX3</t>
  </si>
  <si>
    <t>Glutaredoxin-3</t>
  </si>
  <si>
    <t>O76003</t>
  </si>
  <si>
    <t>RAP1B</t>
  </si>
  <si>
    <t>Ras-related protein Rap-1b;Ras-related protein Rap-1b-like protein</t>
  </si>
  <si>
    <t>P61224;A6NIZ1</t>
  </si>
  <si>
    <t>TBC1D15</t>
  </si>
  <si>
    <t>TBC1 domain family member 15</t>
  </si>
  <si>
    <t>Q8TC07</t>
  </si>
  <si>
    <t>CCT3</t>
  </si>
  <si>
    <t>T-complex protein 1 subunit gamma</t>
  </si>
  <si>
    <t>P49368</t>
  </si>
  <si>
    <t>FAM114A1</t>
  </si>
  <si>
    <t>Protein NOXP20</t>
  </si>
  <si>
    <t>Q8IWE2</t>
  </si>
  <si>
    <t>NCKIPSD</t>
  </si>
  <si>
    <t>NCK-interacting protein with SH3 domain</t>
  </si>
  <si>
    <t>Q9NZQ3</t>
  </si>
  <si>
    <t>RPS27</t>
  </si>
  <si>
    <t>40S ribosomal protein S27</t>
  </si>
  <si>
    <t>P42677</t>
  </si>
  <si>
    <t>CYFIP1</t>
  </si>
  <si>
    <t>Cytoplasmic FMR1-interacting protein 1</t>
  </si>
  <si>
    <t>Q7L576</t>
  </si>
  <si>
    <t>PSMD7</t>
  </si>
  <si>
    <t>26S proteasome non-ATPase regulatory subunit 7</t>
  </si>
  <si>
    <t>P51665</t>
  </si>
  <si>
    <t>NAA50</t>
  </si>
  <si>
    <t>N-alpha-acetyltransferase 50</t>
  </si>
  <si>
    <t>Q9GZZ1</t>
  </si>
  <si>
    <t>USP47</t>
  </si>
  <si>
    <t>Ubiquitin carboxyl-terminal hydrolase 47</t>
  </si>
  <si>
    <t>Q96K76</t>
  </si>
  <si>
    <t>PSMD11</t>
  </si>
  <si>
    <t>26S proteasome non-ATPase regulatory subunit 11</t>
  </si>
  <si>
    <t>O00231</t>
  </si>
  <si>
    <t>UBE2D2</t>
  </si>
  <si>
    <t>Ubiquitin-conjugating enzyme E2 D2;Ubiquitin-conjugating enzyme E2 D3;Ubiquitin-conjugating enzyme E2 D4;Ubiquitin-conjugating enzyme E2 D1</t>
  </si>
  <si>
    <t>P62837;P61077;Q9Y2X8;P51668</t>
  </si>
  <si>
    <t>CCT6A</t>
  </si>
  <si>
    <t>T-complex protein 1 subunit zeta</t>
  </si>
  <si>
    <t>P40227</t>
  </si>
  <si>
    <t>WLS</t>
  </si>
  <si>
    <t>Protein wntless homolog</t>
  </si>
  <si>
    <t>Q5T9L3</t>
  </si>
  <si>
    <t>GAPVD1</t>
  </si>
  <si>
    <t>GTPase-activating protein and VPS9 domain-containing protein 1</t>
  </si>
  <si>
    <t>Q14C86</t>
  </si>
  <si>
    <t>PTPRF</t>
  </si>
  <si>
    <t>Receptor-type tyrosine-protein phosphatase F</t>
  </si>
  <si>
    <t>P10586</t>
  </si>
  <si>
    <t>ARL3</t>
  </si>
  <si>
    <t>ADP-ribosylation factor-like protein 3</t>
  </si>
  <si>
    <t>P36405</t>
  </si>
  <si>
    <t>UTRN</t>
  </si>
  <si>
    <t>Utrophin</t>
  </si>
  <si>
    <t>P46939;REV__Q5VTR2</t>
  </si>
  <si>
    <t>PPP2R5D</t>
  </si>
  <si>
    <t>Serine/threonine-protein phosphatase 2A 56 kDa regulatory subunit delta isoform</t>
  </si>
  <si>
    <t>Q14738</t>
  </si>
  <si>
    <t>EPRS</t>
  </si>
  <si>
    <t>Bifunctional glutamate/proline--tRNA ligase;Glutamate--tRNA ligase;Proline--tRNA ligase</t>
  </si>
  <si>
    <t>P07814</t>
  </si>
  <si>
    <t>ADCY6</t>
  </si>
  <si>
    <t>Adenylate cyclase type 6</t>
  </si>
  <si>
    <t>O43306;O95622</t>
  </si>
  <si>
    <t>MYO1B</t>
  </si>
  <si>
    <t>Unconventional myosin-Ib</t>
  </si>
  <si>
    <t>O43795;Q8N1T3</t>
  </si>
  <si>
    <t>ARHGEF7</t>
  </si>
  <si>
    <t>Rho guanine nucleotide exchange factor 7</t>
  </si>
  <si>
    <t>Q14155</t>
  </si>
  <si>
    <t>RPL3</t>
  </si>
  <si>
    <t>60S ribosomal protein L3</t>
  </si>
  <si>
    <t>P39023;Q92901</t>
  </si>
  <si>
    <t>CARHSP1</t>
  </si>
  <si>
    <t>Calcium-regulated heat stable protein 1</t>
  </si>
  <si>
    <t>Q9Y2V2</t>
  </si>
  <si>
    <t>FARSA</t>
  </si>
  <si>
    <t>Phenylalanine--tRNA ligase alpha subunit</t>
  </si>
  <si>
    <t>Q9Y285</t>
  </si>
  <si>
    <t>ABI1</t>
  </si>
  <si>
    <t>Abl interactor 1</t>
  </si>
  <si>
    <t>Q8IZP0</t>
  </si>
  <si>
    <t>NTMT1</t>
  </si>
  <si>
    <t>N-terminal Xaa-Pro-Lys N-methyltransferase 1;N-terminal Xaa-Pro-Lys N-methyltransferase 1, N-terminally processed</t>
  </si>
  <si>
    <t>Q9BV86</t>
  </si>
  <si>
    <t>ETF1</t>
  </si>
  <si>
    <t>Eukaryotic peptide chain release factor subunit 1</t>
  </si>
  <si>
    <t>P62495</t>
  </si>
  <si>
    <t>LPCAT1</t>
  </si>
  <si>
    <t>Lysophosphatidylcholine acyltransferase 1</t>
  </si>
  <si>
    <t>Q8NF37</t>
  </si>
  <si>
    <t>UBE2K</t>
  </si>
  <si>
    <t>Ubiquitin-conjugating enzyme E2 K</t>
  </si>
  <si>
    <t>P61086</t>
  </si>
  <si>
    <t>PI4K2B</t>
  </si>
  <si>
    <t>Phosphatidylinositol 4-kinase type 2-beta</t>
  </si>
  <si>
    <t>Q8TCG2</t>
  </si>
  <si>
    <t>EZR</t>
  </si>
  <si>
    <t>Ezrin</t>
  </si>
  <si>
    <t>P15311</t>
  </si>
  <si>
    <t>PHACTR4</t>
  </si>
  <si>
    <t>Phosphatase and actin regulator 4</t>
  </si>
  <si>
    <t>Q8IZ21</t>
  </si>
  <si>
    <t>GNPNAT1</t>
  </si>
  <si>
    <t>Glucosamine 6-phosphate N-acetyltransferase</t>
  </si>
  <si>
    <t>Q96EK6</t>
  </si>
  <si>
    <t>TMSB10</t>
  </si>
  <si>
    <t>Thymosin beta-10</t>
  </si>
  <si>
    <t>P63313</t>
  </si>
  <si>
    <t>LSM2</t>
  </si>
  <si>
    <t>U6 snRNA-associated Sm-like protein LSm2</t>
  </si>
  <si>
    <t>Q9Y333</t>
  </si>
  <si>
    <t>PRPSAP2</t>
  </si>
  <si>
    <t>Phosphoribosyl pyrophosphate synthase-associated protein 2</t>
  </si>
  <si>
    <t>O60256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P11586</t>
  </si>
  <si>
    <t>PA2G4</t>
  </si>
  <si>
    <t>Proliferation-associated protein 2G4</t>
  </si>
  <si>
    <t>Q9UQ80</t>
  </si>
  <si>
    <t>PFDN2</t>
  </si>
  <si>
    <t>Prefoldin subunit 2</t>
  </si>
  <si>
    <t>Q9UHV9</t>
  </si>
  <si>
    <t>PTMS</t>
  </si>
  <si>
    <t>Parathymosin</t>
  </si>
  <si>
    <t>P20962</t>
  </si>
  <si>
    <t>DNM1L</t>
  </si>
  <si>
    <t>Dynamin-1-like protein</t>
  </si>
  <si>
    <t>O00429</t>
  </si>
  <si>
    <t>HSPA8</t>
  </si>
  <si>
    <t>Heat shock cognate 71 kDa protein</t>
  </si>
  <si>
    <t>P11142;P54652</t>
  </si>
  <si>
    <t>TRIP10</t>
  </si>
  <si>
    <t>Cdc42-interacting protein 4</t>
  </si>
  <si>
    <t>Q15642</t>
  </si>
  <si>
    <t>EPS15</t>
  </si>
  <si>
    <t>Epidermal growth factor receptor substrate 15</t>
  </si>
  <si>
    <t>P42566</t>
  </si>
  <si>
    <t>MAGEA4</t>
  </si>
  <si>
    <t>Melanoma-associated antigen 4</t>
  </si>
  <si>
    <t>P43358;P43362</t>
  </si>
  <si>
    <t>CFL1</t>
  </si>
  <si>
    <t>Cofilin-1</t>
  </si>
  <si>
    <t>P23528</t>
  </si>
  <si>
    <t>GPR39</t>
  </si>
  <si>
    <t>G-protein coupled receptor 39</t>
  </si>
  <si>
    <t>O43194</t>
  </si>
  <si>
    <t>CLTB</t>
  </si>
  <si>
    <t>Clathrin light chain B</t>
  </si>
  <si>
    <t>P09497</t>
  </si>
  <si>
    <t>KPNA4</t>
  </si>
  <si>
    <t>Importin subunit alpha-3</t>
  </si>
  <si>
    <t>O00629</t>
  </si>
  <si>
    <t>DPYSL3</t>
  </si>
  <si>
    <t>Dihydropyrimidinase-related protein 3</t>
  </si>
  <si>
    <t>Q14195;Q14117</t>
  </si>
  <si>
    <t>KATNAL2</t>
  </si>
  <si>
    <t>Katanin p60 ATPase-containing subunit A-like 2</t>
  </si>
  <si>
    <t>Q8IYT4</t>
  </si>
  <si>
    <t>HPRT1</t>
  </si>
  <si>
    <t>Hypoxanthine-guanine phosphoribosyltransferase</t>
  </si>
  <si>
    <t>P00492</t>
  </si>
  <si>
    <t>PAFAH1B3</t>
  </si>
  <si>
    <t>Platelet-activating factor acetylhydrolase IB subunit gamma</t>
  </si>
  <si>
    <t>Q15102</t>
  </si>
  <si>
    <t>PRRC1</t>
  </si>
  <si>
    <t>Protein PRRC1</t>
  </si>
  <si>
    <t>Q96M27</t>
  </si>
  <si>
    <t>STIP1</t>
  </si>
  <si>
    <t>Stress-induced-phosphoprotein 1</t>
  </si>
  <si>
    <t>P31948</t>
  </si>
  <si>
    <t>COPS7B</t>
  </si>
  <si>
    <t>COP9 signalosome complex subunit 7b</t>
  </si>
  <si>
    <t>Q9H9Q2</t>
  </si>
  <si>
    <t>RPL6</t>
  </si>
  <si>
    <t>60S ribosomal protein L6</t>
  </si>
  <si>
    <t>Q02878</t>
  </si>
  <si>
    <t>LRRC57</t>
  </si>
  <si>
    <t>Leucine-rich repeat-containing protein 57</t>
  </si>
  <si>
    <t>Q8N9N7</t>
  </si>
  <si>
    <t>GNPDA2</t>
  </si>
  <si>
    <t>Glucosamine-6-phosphate isomerase 2</t>
  </si>
  <si>
    <t>Q8TDQ7</t>
  </si>
  <si>
    <t>PSMC3</t>
  </si>
  <si>
    <t>26S protease regulatory subunit 6A</t>
  </si>
  <si>
    <t>P17980</t>
  </si>
  <si>
    <t>KLC1</t>
  </si>
  <si>
    <t>Kinesin light chain 1</t>
  </si>
  <si>
    <t>Q07866</t>
  </si>
  <si>
    <t>DSTN</t>
  </si>
  <si>
    <t>Destrin</t>
  </si>
  <si>
    <t>P60981</t>
  </si>
  <si>
    <t>SNX27</t>
  </si>
  <si>
    <t>Sorting nexin-27</t>
  </si>
  <si>
    <t>Q96L92</t>
  </si>
  <si>
    <t>RPL30</t>
  </si>
  <si>
    <t>60S ribosomal protein L30</t>
  </si>
  <si>
    <t>P62888</t>
  </si>
  <si>
    <t>PLCB1</t>
  </si>
  <si>
    <t>1-phosphatidylinositol 4,5-bisphosphate phosphodiesterase beta-1</t>
  </si>
  <si>
    <t>Q9NQ66</t>
  </si>
  <si>
    <t>TPM4</t>
  </si>
  <si>
    <t>Tropomyosin alpha-4 chain</t>
  </si>
  <si>
    <t>P67936;Q2TAC2</t>
  </si>
  <si>
    <t>TMEM168</t>
  </si>
  <si>
    <t>Transmembrane protein 168</t>
  </si>
  <si>
    <t>Q9H0V1</t>
  </si>
  <si>
    <t>MSN</t>
  </si>
  <si>
    <t>Moesin</t>
  </si>
  <si>
    <t>P26038</t>
  </si>
  <si>
    <t>WNK1</t>
  </si>
  <si>
    <t>Serine/threonine-protein kinase WNK1</t>
  </si>
  <si>
    <t>Q9H4A3</t>
  </si>
  <si>
    <t>PPP1R2P3</t>
  </si>
  <si>
    <t>Protein phosphatase inhibitor 2-like protein 3;Protein phosphatase inhibitor 2</t>
  </si>
  <si>
    <t>Q6NXS1;P41236</t>
  </si>
  <si>
    <t>PSMC4</t>
  </si>
  <si>
    <t>26S protease regulatory subunit 6B</t>
  </si>
  <si>
    <t>P43686</t>
  </si>
  <si>
    <t>EIF4G1</t>
  </si>
  <si>
    <t>Eukaryotic translation initiation factor 4 gamma 1</t>
  </si>
  <si>
    <t>Q04637;O43432</t>
  </si>
  <si>
    <t>CD97</t>
  </si>
  <si>
    <t>CD97 antigen;CD97 antigen subunit alpha;CD97 antigen subunit beta</t>
  </si>
  <si>
    <t>P48960;Q9UHX3</t>
  </si>
  <si>
    <t>CIAO1</t>
  </si>
  <si>
    <t>Probable cytosolic iron-sulfur protein assembly protein CIAO1</t>
  </si>
  <si>
    <t>O76071</t>
  </si>
  <si>
    <t>PPP6C</t>
  </si>
  <si>
    <t>Serine/threonine-protein phosphatase 6 catalytic subunit;Serine/threonine-protein phosphatase 6 catalytic subunit, N-terminally processed</t>
  </si>
  <si>
    <t>O00743</t>
  </si>
  <si>
    <t>GORASP2</t>
  </si>
  <si>
    <t>Golgi reassembly-stacking protein 2</t>
  </si>
  <si>
    <t>Q9H8Y8</t>
  </si>
  <si>
    <t>CARS</t>
  </si>
  <si>
    <t>Cysteine--tRNA ligase, cytoplasmic</t>
  </si>
  <si>
    <t>P49589</t>
  </si>
  <si>
    <t>DYNLT3</t>
  </si>
  <si>
    <t>Dynein light chain Tctex-type 3</t>
  </si>
  <si>
    <t>P51808</t>
  </si>
  <si>
    <t>XPO1</t>
  </si>
  <si>
    <t>Exportin-1</t>
  </si>
  <si>
    <t>O14980</t>
  </si>
  <si>
    <t>RPS7</t>
  </si>
  <si>
    <t>40S ribosomal protein S7</t>
  </si>
  <si>
    <t>P62081</t>
  </si>
  <si>
    <t>AIMP1</t>
  </si>
  <si>
    <t>Aminoacyl tRNA synthase complex-interacting multifunctional protein 1;Endothelial monocyte-activating polypeptide 2</t>
  </si>
  <si>
    <t>Q12904</t>
  </si>
  <si>
    <t>PTGFRN</t>
  </si>
  <si>
    <t>Prostaglandin F2 receptor negative regulator</t>
  </si>
  <si>
    <t>Q9P2B2</t>
  </si>
  <si>
    <t>PPP1CA</t>
  </si>
  <si>
    <t>Serine/threonine-protein phosphatase PP1-alpha catalytic subunit</t>
  </si>
  <si>
    <t>P62136</t>
  </si>
  <si>
    <t>RHOA</t>
  </si>
  <si>
    <t>Transforming protein RhoA</t>
  </si>
  <si>
    <t>P61586</t>
  </si>
  <si>
    <t>RAC2</t>
  </si>
  <si>
    <t>Ras-related C3 botulinum toxin substrate 2</t>
  </si>
  <si>
    <t>P15153</t>
  </si>
  <si>
    <t>WDR48</t>
  </si>
  <si>
    <t>WD repeat-containing protein 48</t>
  </si>
  <si>
    <t>Q8TAF3</t>
  </si>
  <si>
    <t>AGPS</t>
  </si>
  <si>
    <t>Alkyldihydroxyacetonephosphate synthase, peroxisomal</t>
  </si>
  <si>
    <t>O00116</t>
  </si>
  <si>
    <t>TUBB</t>
  </si>
  <si>
    <t>Tubulin beta chain</t>
  </si>
  <si>
    <t>P07437;A6NNZ2</t>
  </si>
  <si>
    <t>PAK2</t>
  </si>
  <si>
    <t>Serine/threonine-protein kinase PAK 2;PAK-2p27;PAK-2p34</t>
  </si>
  <si>
    <t>Q13177;O75914;Q13153</t>
  </si>
  <si>
    <t>PSMC6</t>
  </si>
  <si>
    <t>26S protease regulatory subunit 10B</t>
  </si>
  <si>
    <t>P62333</t>
  </si>
  <si>
    <t>PCBP1</t>
  </si>
  <si>
    <t>Poly(rC)-binding protein 1</t>
  </si>
  <si>
    <t>Q15365;P57723</t>
  </si>
  <si>
    <t>DDRGK1</t>
  </si>
  <si>
    <t>DDRGK domain-containing protein 1</t>
  </si>
  <si>
    <t>Q96HY6</t>
  </si>
  <si>
    <t>ECM29</t>
  </si>
  <si>
    <t>Proteasome-associated protein ECM29 homolog</t>
  </si>
  <si>
    <t>Q5VYK3</t>
  </si>
  <si>
    <t>AHCYL2</t>
  </si>
  <si>
    <t>Putative adenosylhomocysteinase 3</t>
  </si>
  <si>
    <t>Q96HN2</t>
  </si>
  <si>
    <t>PRKACA</t>
  </si>
  <si>
    <t>cAMP-dependent protein kinase catalytic subunit alpha</t>
  </si>
  <si>
    <t>P17612</t>
  </si>
  <si>
    <t>HDLBP</t>
  </si>
  <si>
    <t>Vigilin</t>
  </si>
  <si>
    <t>Q00341</t>
  </si>
  <si>
    <t>STK3</t>
  </si>
  <si>
    <t>Serine/threonine-protein kinase 3;Serine/threonine-protein kinase 3 36kDa subunit;Serine/threonine-protein kinase 3 20kDa subunit</t>
  </si>
  <si>
    <t>Q13188</t>
  </si>
  <si>
    <t>FAM49A</t>
  </si>
  <si>
    <t>Protein FAM49A</t>
  </si>
  <si>
    <t>Q9H0Q0</t>
  </si>
  <si>
    <t>TUBB6</t>
  </si>
  <si>
    <t>Tubulin beta-6 chain</t>
  </si>
  <si>
    <t>Q9BUF5</t>
  </si>
  <si>
    <t>CD44</t>
  </si>
  <si>
    <t>CD44 antigen</t>
  </si>
  <si>
    <t>P16070</t>
  </si>
  <si>
    <t>DPM3</t>
  </si>
  <si>
    <t>Dolichol-phosphate mannosyltransferase subunit 3</t>
  </si>
  <si>
    <t>Q9P2X0</t>
  </si>
  <si>
    <t>EXOC2</t>
  </si>
  <si>
    <t>Exocyst complex component 2</t>
  </si>
  <si>
    <t>Q96KP1</t>
  </si>
  <si>
    <t>TMEM165</t>
  </si>
  <si>
    <t>Transmembrane protein 165</t>
  </si>
  <si>
    <t>Q9HC07</t>
  </si>
  <si>
    <t>USP14</t>
  </si>
  <si>
    <t>Ubiquitin carboxyl-terminal hydrolase 14</t>
  </si>
  <si>
    <t>P54578</t>
  </si>
  <si>
    <t>CORO1C</t>
  </si>
  <si>
    <t>Coronin-1C</t>
  </si>
  <si>
    <t>Q9ULV4;Q6QEF8</t>
  </si>
  <si>
    <t>QSOX2</t>
  </si>
  <si>
    <t>Sulfhydryl oxidase 2</t>
  </si>
  <si>
    <t>Q6ZRP7</t>
  </si>
  <si>
    <t>STAM2</t>
  </si>
  <si>
    <t>Signal transducing adapter molecule 2</t>
  </si>
  <si>
    <t>O75886</t>
  </si>
  <si>
    <t>AHSA1</t>
  </si>
  <si>
    <t>Activator of 90 kDa heat shock protein ATPase homolog 1</t>
  </si>
  <si>
    <t>O95433</t>
  </si>
  <si>
    <t>RAF1</t>
  </si>
  <si>
    <t>RAF proto-oncogene serine/threonine-protein kinase</t>
  </si>
  <si>
    <t>P04049</t>
  </si>
  <si>
    <t>STRIP2</t>
  </si>
  <si>
    <t>Striatin-interacting protein 2;Striatin-interacting protein 1</t>
  </si>
  <si>
    <t>Q9ULQ0;Q5VSL9</t>
  </si>
  <si>
    <t>TALDO1</t>
  </si>
  <si>
    <t>Transaldolase</t>
  </si>
  <si>
    <t>P37837</t>
  </si>
  <si>
    <t>RPS12</t>
  </si>
  <si>
    <t>40S ribosomal protein S12</t>
  </si>
  <si>
    <t>P25398</t>
  </si>
  <si>
    <t>RPL18A</t>
  </si>
  <si>
    <t>60S ribosomal protein L18a</t>
  </si>
  <si>
    <t>Q02543</t>
  </si>
  <si>
    <t>PPP2R2A</t>
  </si>
  <si>
    <t>Serine/threonine-protein phosphatase 2A 55 kDa regulatory subunit B alpha isoform</t>
  </si>
  <si>
    <t>P63151;Q00005;Q9Y2T4</t>
  </si>
  <si>
    <t>STX3</t>
  </si>
  <si>
    <t>Syntaxin-3</t>
  </si>
  <si>
    <t>Q13277</t>
  </si>
  <si>
    <t>LHFPL2</t>
  </si>
  <si>
    <t>Lipoma HMGIC fusion partner-like 2 protein</t>
  </si>
  <si>
    <t>Q6ZUX7</t>
  </si>
  <si>
    <t>NUDCD2</t>
  </si>
  <si>
    <t>NudC domain-containing protein 2</t>
  </si>
  <si>
    <t>Q8WVJ2</t>
  </si>
  <si>
    <t>SNX4</t>
  </si>
  <si>
    <t>Sorting nexin-4</t>
  </si>
  <si>
    <t>O95219</t>
  </si>
  <si>
    <t>GRB2</t>
  </si>
  <si>
    <t>Growth factor receptor-bound protein 2</t>
  </si>
  <si>
    <t>P62993</t>
  </si>
  <si>
    <t>DRG2</t>
  </si>
  <si>
    <t>Developmentally-regulated GTP-binding protein 2</t>
  </si>
  <si>
    <t>P55039</t>
  </si>
  <si>
    <t>ILK</t>
  </si>
  <si>
    <t>Integrin-linked protein kinase</t>
  </si>
  <si>
    <t>Q13418</t>
  </si>
  <si>
    <t>B4GALT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P15291</t>
  </si>
  <si>
    <t>DYNLL1</t>
  </si>
  <si>
    <t>Dynein light chain 1, cytoplasmic</t>
  </si>
  <si>
    <t>P63167</t>
  </si>
  <si>
    <t>RPL8</t>
  </si>
  <si>
    <t>60S ribosomal protein L8</t>
  </si>
  <si>
    <t>P62917</t>
  </si>
  <si>
    <t>PSMC2</t>
  </si>
  <si>
    <t>26S protease regulatory subunit 7</t>
  </si>
  <si>
    <t>P35998</t>
  </si>
  <si>
    <t>RPL36AL</t>
  </si>
  <si>
    <t>60S ribosomal protein L36a-like</t>
  </si>
  <si>
    <t>Q969Q0</t>
  </si>
  <si>
    <t>PXK</t>
  </si>
  <si>
    <t>PX domain-containing protein kinase-like protein</t>
  </si>
  <si>
    <t>Q7Z7A4</t>
  </si>
  <si>
    <t>TUBA4A</t>
  </si>
  <si>
    <t>Tubulin alpha-4A chain</t>
  </si>
  <si>
    <t>P68366</t>
  </si>
  <si>
    <t>EFTUD1</t>
  </si>
  <si>
    <t>Elongation factor Tu GTP-binding domain-containing protein 1</t>
  </si>
  <si>
    <t>Q7Z2Z2</t>
  </si>
  <si>
    <t>TECR</t>
  </si>
  <si>
    <t>Very-long-chain enoyl-CoA reductase</t>
  </si>
  <si>
    <t>Q9NZ01</t>
  </si>
  <si>
    <t>RPSA</t>
  </si>
  <si>
    <t>40S ribosomal protein SA</t>
  </si>
  <si>
    <t>P08865</t>
  </si>
  <si>
    <t>PPIH</t>
  </si>
  <si>
    <t>Peptidyl-prolyl cis-trans isomerase H</t>
  </si>
  <si>
    <t>O43447</t>
  </si>
  <si>
    <t>TAOK1</t>
  </si>
  <si>
    <t>Serine/threonine-protein kinase TAO1</t>
  </si>
  <si>
    <t>Q7L7X3</t>
  </si>
  <si>
    <t>ADSL</t>
  </si>
  <si>
    <t>Adenylosuccinate lyase</t>
  </si>
  <si>
    <t>P30566</t>
  </si>
  <si>
    <t>PDRG1</t>
  </si>
  <si>
    <t>p53 and DNA damage-regulated protein 1</t>
  </si>
  <si>
    <t>Q9NUG6</t>
  </si>
  <si>
    <t>NACA</t>
  </si>
  <si>
    <t>Nascent polypeptide-associated complex subunit alpha;Nascent polypeptide-associated complex subunit alpha, muscle-specific form</t>
  </si>
  <si>
    <t>Q13765;E9PAV3;Q9BZK3</t>
  </si>
  <si>
    <t>PRKAG1</t>
  </si>
  <si>
    <t>5-AMP-activated protein kinase subunit gamma-1</t>
  </si>
  <si>
    <t>P54619;Q9UGJ0</t>
  </si>
  <si>
    <t>PLS3</t>
  </si>
  <si>
    <t>Plastin-3</t>
  </si>
  <si>
    <t>P13797</t>
  </si>
  <si>
    <t>LANCL2</t>
  </si>
  <si>
    <t>LanC-like protein 2</t>
  </si>
  <si>
    <t>Q9NS86</t>
  </si>
  <si>
    <t>PSMD14</t>
  </si>
  <si>
    <t>26S proteasome non-ATPase regulatory subunit 14</t>
  </si>
  <si>
    <t>O00487</t>
  </si>
  <si>
    <t>SPATA5L1</t>
  </si>
  <si>
    <t>Spermatogenesis-associated protein 5-like protein 1</t>
  </si>
  <si>
    <t>Q9BVQ7</t>
  </si>
  <si>
    <t>EMC10</t>
  </si>
  <si>
    <t>ER membrane protein complex subunit 10</t>
  </si>
  <si>
    <t>Q5UCC4</t>
  </si>
  <si>
    <t>COMMD2</t>
  </si>
  <si>
    <t>COMM domain-containing protein 2</t>
  </si>
  <si>
    <t>Q86X83</t>
  </si>
  <si>
    <t>YIPF3</t>
  </si>
  <si>
    <t>Protein YIPF3;Protein YIPF3, 36 kDa form III</t>
  </si>
  <si>
    <t>Q9GZM5</t>
  </si>
  <si>
    <t>NME2</t>
  </si>
  <si>
    <t>Nucleoside diphosphate kinase B;Putative nucleoside diphosphate kinase</t>
  </si>
  <si>
    <t>P22392;O60361</t>
  </si>
  <si>
    <t>LIN7C</t>
  </si>
  <si>
    <t>Protein lin-7 homolog C</t>
  </si>
  <si>
    <t>Q9NUP9;O14910;Q9HAP6</t>
  </si>
  <si>
    <t>SNRPN</t>
  </si>
  <si>
    <t>Small nuclear ribonucleoprotein-associated protein N;Small nuclear ribonucleoprotein-associated proteins B and B</t>
  </si>
  <si>
    <t>P63162;P14678</t>
  </si>
  <si>
    <t>IKBKG</t>
  </si>
  <si>
    <t>NF-kappa-B essential modulator</t>
  </si>
  <si>
    <t>Q9Y6K9</t>
  </si>
  <si>
    <t>DIP2B</t>
  </si>
  <si>
    <t>Disco-interacting protein 2 homolog B</t>
  </si>
  <si>
    <t>Q9P265</t>
  </si>
  <si>
    <t>PSMD12</t>
  </si>
  <si>
    <t>26S proteasome non-ATPase regulatory subunit 12</t>
  </si>
  <si>
    <t>O00232</t>
  </si>
  <si>
    <t>CSNK2B</t>
  </si>
  <si>
    <t>Casein kinase II subunit beta</t>
  </si>
  <si>
    <t>P67870</t>
  </si>
  <si>
    <t>PDE1C</t>
  </si>
  <si>
    <t>Calcium/calmodulin-dependent 3,5-cyclic nucleotide phosphodiesterase 1C</t>
  </si>
  <si>
    <t>Q14123;Q01064</t>
  </si>
  <si>
    <t>MON2</t>
  </si>
  <si>
    <t>Protein MON2 homolog</t>
  </si>
  <si>
    <t>Q7Z3U7</t>
  </si>
  <si>
    <t>RPS26</t>
  </si>
  <si>
    <t>40S ribosomal protein S26;Putative 40S ribosomal protein S26-like 1</t>
  </si>
  <si>
    <t>P62854;Q5JNZ5</t>
  </si>
  <si>
    <t>EIF3K</t>
  </si>
  <si>
    <t>Eukaryotic translation initiation factor 3 subunit K</t>
  </si>
  <si>
    <t>Q9UBQ5</t>
  </si>
  <si>
    <t>RPL14</t>
  </si>
  <si>
    <t>60S ribosomal protein L14</t>
  </si>
  <si>
    <t>P50914</t>
  </si>
  <si>
    <t>NLGN4Y</t>
  </si>
  <si>
    <t>Neuroligin-4, Y-linked;Neuroligin-4, X-linked;Neuroligin-2;Neuroligin-3</t>
  </si>
  <si>
    <t>Q8NFZ3;Q8N0W4;Q8NFZ4;Q9NZ94</t>
  </si>
  <si>
    <t>RBX1</t>
  </si>
  <si>
    <t>E3 ubiquitin-protein ligase RBX1;E3 ubiquitin-protein ligase RBX1, N-terminally processed</t>
  </si>
  <si>
    <t>P62877</t>
  </si>
  <si>
    <t>RPS10</t>
  </si>
  <si>
    <t>40S ribosomal protein S10;Putative 40S ribosomal protein S10-like</t>
  </si>
  <si>
    <t>P46783;Q9NQ39</t>
  </si>
  <si>
    <t>GNA11</t>
  </si>
  <si>
    <t>Guanine nucleotide-binding protein subunit alpha-11</t>
  </si>
  <si>
    <t>P29992</t>
  </si>
  <si>
    <t>EIF3J</t>
  </si>
  <si>
    <t>Eukaryotic translation initiation factor 3 subunit J</t>
  </si>
  <si>
    <t>O75822</t>
  </si>
  <si>
    <t>CHPF</t>
  </si>
  <si>
    <t>Chondroitin sulfate synthase 2</t>
  </si>
  <si>
    <t>Q8IZ52</t>
  </si>
  <si>
    <t>IGF2BP3</t>
  </si>
  <si>
    <t>Insulin-like growth factor 2 mRNA-binding protein 3</t>
  </si>
  <si>
    <t>O00425</t>
  </si>
  <si>
    <t>PSPH</t>
  </si>
  <si>
    <t>Phosphoserine phosphatase</t>
  </si>
  <si>
    <t>P78330</t>
  </si>
  <si>
    <t>NARS</t>
  </si>
  <si>
    <t>Asparagine--tRNA ligase, cytoplasmic</t>
  </si>
  <si>
    <t>O43776</t>
  </si>
  <si>
    <t>EXOC4</t>
  </si>
  <si>
    <t>Exocyst complex component 4</t>
  </si>
  <si>
    <t>Q96A65</t>
  </si>
  <si>
    <t>RPLP0</t>
  </si>
  <si>
    <t>60S acidic ribosomal protein P0;60S acidic ribosomal protein P0-like</t>
  </si>
  <si>
    <t>P05388;Q8NHW5</t>
  </si>
  <si>
    <t>PRTFDC1</t>
  </si>
  <si>
    <t>Phosphoribosyltransferase domain-containing protein 1</t>
  </si>
  <si>
    <t>Q9NRG1</t>
  </si>
  <si>
    <t>RPS3</t>
  </si>
  <si>
    <t>40S ribosomal protein S3</t>
  </si>
  <si>
    <t>P23396</t>
  </si>
  <si>
    <t>RAD23B</t>
  </si>
  <si>
    <t>UV excision repair protein RAD23 homolog B</t>
  </si>
  <si>
    <t>P54727</t>
  </si>
  <si>
    <t>LPCAT4</t>
  </si>
  <si>
    <t>Lysophospholipid acyltransferase LPCAT4</t>
  </si>
  <si>
    <t>Q643R3</t>
  </si>
  <si>
    <t>C18orf8</t>
  </si>
  <si>
    <t>Uncharacterized protein C18orf8</t>
  </si>
  <si>
    <t>Q96DM3</t>
  </si>
  <si>
    <t>RHOG</t>
  </si>
  <si>
    <t>Rho-related GTP-binding protein RhoG</t>
  </si>
  <si>
    <t>P84095</t>
  </si>
  <si>
    <t>ENO1</t>
  </si>
  <si>
    <t>Alpha-enolase</t>
  </si>
  <si>
    <t>P06733</t>
  </si>
  <si>
    <t>ORMDL1</t>
  </si>
  <si>
    <t>ORM1-like protein 1;ORM1-like protein 2</t>
  </si>
  <si>
    <t>Q9P0S3;Q53FV1</t>
  </si>
  <si>
    <t>PSMC5</t>
  </si>
  <si>
    <t>26S protease regulatory subunit 8</t>
  </si>
  <si>
    <t>P62195;Q8NB90</t>
  </si>
  <si>
    <t>YWHAQ</t>
  </si>
  <si>
    <t>14-3-3 protein theta</t>
  </si>
  <si>
    <t>P27348</t>
  </si>
  <si>
    <t>PSMF1</t>
  </si>
  <si>
    <t>Proteasome inhibitor PI31 subunit</t>
  </si>
  <si>
    <t>Q92530</t>
  </si>
  <si>
    <t>AP2A2</t>
  </si>
  <si>
    <t>AP-2 complex subunit alpha-2</t>
  </si>
  <si>
    <t>O94973</t>
  </si>
  <si>
    <t>GNAO1</t>
  </si>
  <si>
    <t>Guanine nucleotide-binding protein G(o) subunit alpha</t>
  </si>
  <si>
    <t>P09471</t>
  </si>
  <si>
    <t>RPS3A</t>
  </si>
  <si>
    <t>40S ribosomal protein S3a</t>
  </si>
  <si>
    <t>P61247</t>
  </si>
  <si>
    <t>KIF5B</t>
  </si>
  <si>
    <t>Kinesin-1 heavy chain</t>
  </si>
  <si>
    <t>P33176</t>
  </si>
  <si>
    <t>DOCK9</t>
  </si>
  <si>
    <t>Dedicator of cytokinesis protein 9</t>
  </si>
  <si>
    <t>Q9BZ29</t>
  </si>
  <si>
    <t>CLIC1</t>
  </si>
  <si>
    <t>Chloride intracellular channel protein 1</t>
  </si>
  <si>
    <t>O00299</t>
  </si>
  <si>
    <t>COPS8</t>
  </si>
  <si>
    <t>COP9 signalosome complex subunit 8</t>
  </si>
  <si>
    <t>Q99627</t>
  </si>
  <si>
    <t>RAE1</t>
  </si>
  <si>
    <t>mRNA export factor</t>
  </si>
  <si>
    <t>P78406</t>
  </si>
  <si>
    <t>UBE2V2</t>
  </si>
  <si>
    <t>Ubiquitin-conjugating enzyme E2 variant 2</t>
  </si>
  <si>
    <t>Q15819</t>
  </si>
  <si>
    <t>EIF2S3</t>
  </si>
  <si>
    <t>Eukaryotic translation initiation factor 2 subunit 3;Putative eukaryotic translation initiation factor 2 subunit 3-like protein</t>
  </si>
  <si>
    <t>P41091;Q2VIR3</t>
  </si>
  <si>
    <t>TAGLN2</t>
  </si>
  <si>
    <t>Transgelin-2</t>
  </si>
  <si>
    <t>P37802;Q9UI15</t>
  </si>
  <si>
    <t>EEF1D</t>
  </si>
  <si>
    <t>Elongation factor 1-delta</t>
  </si>
  <si>
    <t>P29692</t>
  </si>
  <si>
    <t>RPS14</t>
  </si>
  <si>
    <t>40S ribosomal protein S14</t>
  </si>
  <si>
    <t>P62263</t>
  </si>
  <si>
    <t>ENO2</t>
  </si>
  <si>
    <t>Gamma-enolase</t>
  </si>
  <si>
    <t>P09104</t>
  </si>
  <si>
    <t>PXN</t>
  </si>
  <si>
    <t>Paxillin</t>
  </si>
  <si>
    <t>P49023</t>
  </si>
  <si>
    <t>RPL9</t>
  </si>
  <si>
    <t>60S ribosomal protein L9</t>
  </si>
  <si>
    <t>P32969</t>
  </si>
  <si>
    <t>RPS23</t>
  </si>
  <si>
    <t>40S ribosomal protein S23</t>
  </si>
  <si>
    <t>P62266</t>
  </si>
  <si>
    <t>TPM3</t>
  </si>
  <si>
    <t>Tropomyosin alpha-3 chain</t>
  </si>
  <si>
    <t>P06753</t>
  </si>
  <si>
    <t>NHS</t>
  </si>
  <si>
    <t>Nance-Horan syndrome protein</t>
  </si>
  <si>
    <t>Q6T4R5</t>
  </si>
  <si>
    <t>PANX1</t>
  </si>
  <si>
    <t>Pannexin-1</t>
  </si>
  <si>
    <t>Q96RD7</t>
  </si>
  <si>
    <t>EEF1B2</t>
  </si>
  <si>
    <t>Elongation factor 1-beta</t>
  </si>
  <si>
    <t>P24534</t>
  </si>
  <si>
    <t>EIF3I</t>
  </si>
  <si>
    <t>Eukaryotic translation initiation factor 3 subunit I</t>
  </si>
  <si>
    <t>Q13347</t>
  </si>
  <si>
    <t>PSMG1</t>
  </si>
  <si>
    <t>Proteasome assembly chaperone 1</t>
  </si>
  <si>
    <t>O95456</t>
  </si>
  <si>
    <t>EIF2B3</t>
  </si>
  <si>
    <t>Translation initiation factor eIF-2B subunit gamma</t>
  </si>
  <si>
    <t>Q9NR50</t>
  </si>
  <si>
    <t>MAPKAP1</t>
  </si>
  <si>
    <t>Target of rapamycin complex 2 subunit MAPKAP1</t>
  </si>
  <si>
    <t>Q9BPZ7</t>
  </si>
  <si>
    <t>STRAP</t>
  </si>
  <si>
    <t>Serine-threonine kinase receptor-associated protein</t>
  </si>
  <si>
    <t>Q9Y3F4</t>
  </si>
  <si>
    <t>RPL26</t>
  </si>
  <si>
    <t>60S ribosomal protein L26;60S ribosomal protein L26-like 1</t>
  </si>
  <si>
    <t>P61254;Q9UNX3</t>
  </si>
  <si>
    <t>TUBB4B</t>
  </si>
  <si>
    <t>Tubulin beta-4B chain</t>
  </si>
  <si>
    <t>P68371</t>
  </si>
  <si>
    <t>COPS6</t>
  </si>
  <si>
    <t>COP9 signalosome complex subunit 6</t>
  </si>
  <si>
    <t>Q7L5N1</t>
  </si>
  <si>
    <t>EFHD2</t>
  </si>
  <si>
    <t>EF-hand domain-containing protein D2</t>
  </si>
  <si>
    <t>Q96C19;Q9BUP0</t>
  </si>
  <si>
    <t>RHBDD2</t>
  </si>
  <si>
    <t>Rhomboid domain-containing protein 2</t>
  </si>
  <si>
    <t>Q6NTF9</t>
  </si>
  <si>
    <t>SNRPD3</t>
  </si>
  <si>
    <t>Small nuclear ribonucleoprotein Sm D3</t>
  </si>
  <si>
    <t>P62318</t>
  </si>
  <si>
    <t>ITGA5</t>
  </si>
  <si>
    <t>Integrin alpha-5;Integrin alpha-5 heavy chain;Integrin alpha-5 light chain</t>
  </si>
  <si>
    <t>P08648</t>
  </si>
  <si>
    <t>EIF3F</t>
  </si>
  <si>
    <t>Eukaryotic translation initiation factor 3 subunit F</t>
  </si>
  <si>
    <t>O00303</t>
  </si>
  <si>
    <t>RPL27A</t>
  </si>
  <si>
    <t>60S ribosomal protein L27a</t>
  </si>
  <si>
    <t>P46776</t>
  </si>
  <si>
    <t>RPL10</t>
  </si>
  <si>
    <t>60S ribosomal protein L10</t>
  </si>
  <si>
    <t>P27635;Q96L21</t>
  </si>
  <si>
    <t>SEC23B</t>
  </si>
  <si>
    <t>Protein transport protein Sec23B</t>
  </si>
  <si>
    <t>Q15437</t>
  </si>
  <si>
    <t>RPL24</t>
  </si>
  <si>
    <t>60S ribosomal protein L24</t>
  </si>
  <si>
    <t>P83731</t>
  </si>
  <si>
    <t>PSMB7</t>
  </si>
  <si>
    <t>Proteasome subunit beta type-7</t>
  </si>
  <si>
    <t>Q99436</t>
  </si>
  <si>
    <t>CDC42</t>
  </si>
  <si>
    <t>Cell division control protein 42 homolog</t>
  </si>
  <si>
    <t>P60953</t>
  </si>
  <si>
    <t>C17orf75</t>
  </si>
  <si>
    <t>Protein Njmu-R1</t>
  </si>
  <si>
    <t>Q9HAS0</t>
  </si>
  <si>
    <t>YIPF2</t>
  </si>
  <si>
    <t>Protein YIPF2</t>
  </si>
  <si>
    <t>Q9BWQ6</t>
  </si>
  <si>
    <t>RAP1GDS1</t>
  </si>
  <si>
    <t>Rap1 GTPase-GDP dissociation stimulator 1</t>
  </si>
  <si>
    <t>P52306</t>
  </si>
  <si>
    <t>RPL38</t>
  </si>
  <si>
    <t>60S ribosomal protein L38</t>
  </si>
  <si>
    <t>P63173</t>
  </si>
  <si>
    <t>RPL23</t>
  </si>
  <si>
    <t>60S ribosomal protein L23</t>
  </si>
  <si>
    <t>P62829</t>
  </si>
  <si>
    <t>CLIC4</t>
  </si>
  <si>
    <t>Chloride intracellular channel protein 4</t>
  </si>
  <si>
    <t>Q9Y696;O15247;Q9NZA1;Q96NY7</t>
  </si>
  <si>
    <t>CFL2</t>
  </si>
  <si>
    <t>Cofilin-2</t>
  </si>
  <si>
    <t>Q9Y281</t>
  </si>
  <si>
    <t>EIF5A</t>
  </si>
  <si>
    <t>Eukaryotic translation initiation factor 5A-1;Eukaryotic translation initiation factor 5A-1-like</t>
  </si>
  <si>
    <t>P63241;Q6IS14;Q9GZV4</t>
  </si>
  <si>
    <t>TM9SF2</t>
  </si>
  <si>
    <t>Transmembrane 9 superfamily member 2</t>
  </si>
  <si>
    <t>Q99805</t>
  </si>
  <si>
    <t>SFT2D2</t>
  </si>
  <si>
    <t>Vesicle transport protein SFT2B</t>
  </si>
  <si>
    <t>O95562</t>
  </si>
  <si>
    <t>CCS</t>
  </si>
  <si>
    <t>Copper chaperone for superoxide dismutase</t>
  </si>
  <si>
    <t>O14618</t>
  </si>
  <si>
    <t>CRK</t>
  </si>
  <si>
    <t>Adapter molecule crk</t>
  </si>
  <si>
    <t>P46108</t>
  </si>
  <si>
    <t>ALDOC</t>
  </si>
  <si>
    <t>Fructose-bisphosphate aldolase C</t>
  </si>
  <si>
    <t>P09972</t>
  </si>
  <si>
    <t>EIF3H</t>
  </si>
  <si>
    <t>Eukaryotic translation initiation factor 3 subunit H</t>
  </si>
  <si>
    <t>O15372</t>
  </si>
  <si>
    <t>RPS16</t>
  </si>
  <si>
    <t>40S ribosomal protein S16</t>
  </si>
  <si>
    <t>P62249</t>
  </si>
  <si>
    <t>RPL35A</t>
  </si>
  <si>
    <t>60S ribosomal protein L35a</t>
  </si>
  <si>
    <t>P18077</t>
  </si>
  <si>
    <t>PPAP2B</t>
  </si>
  <si>
    <t>Lipid phosphate phosphohydrolase 3</t>
  </si>
  <si>
    <t>O14495</t>
  </si>
  <si>
    <t>RPS2</t>
  </si>
  <si>
    <t>40S ribosomal protein S2</t>
  </si>
  <si>
    <t>P15880</t>
  </si>
  <si>
    <t>ANKS1A</t>
  </si>
  <si>
    <t>Ankyrin repeat and SAM domain-containing protein 1A</t>
  </si>
  <si>
    <t>Q92625</t>
  </si>
  <si>
    <t>HSPA1B</t>
  </si>
  <si>
    <t>Heat shock 70 kDa protein 1B;Heat shock 70 kDa protein 1A</t>
  </si>
  <si>
    <t>P0DMV9;P0DMV8</t>
  </si>
  <si>
    <t>YWHAE</t>
  </si>
  <si>
    <t>14-3-3 protein epsilon</t>
  </si>
  <si>
    <t>P62258</t>
  </si>
  <si>
    <t>RPS4X</t>
  </si>
  <si>
    <t>40S ribosomal protein S4, X isoform</t>
  </si>
  <si>
    <t>P62701</t>
  </si>
  <si>
    <t>NAMPT</t>
  </si>
  <si>
    <t>Nicotinamide phosphoribosyltransferase</t>
  </si>
  <si>
    <t>P43490</t>
  </si>
  <si>
    <t>DFNA5</t>
  </si>
  <si>
    <t>Non-syndromic hearing impairment protein 5</t>
  </si>
  <si>
    <t>O60443</t>
  </si>
  <si>
    <t>RPS8</t>
  </si>
  <si>
    <t>40S ribosomal protein S8</t>
  </si>
  <si>
    <t>P62241</t>
  </si>
  <si>
    <t>CSNK1D</t>
  </si>
  <si>
    <t>Casein kinase I isoform delta;Casein kinase I isoform epsilon</t>
  </si>
  <si>
    <t>P48730;P49674</t>
  </si>
  <si>
    <t>SRP68</t>
  </si>
  <si>
    <t>Signal recognition particle subunit SRP68</t>
  </si>
  <si>
    <t>Q9UHB9</t>
  </si>
  <si>
    <t>CC2D1B</t>
  </si>
  <si>
    <t>Coiled-coil and C2 domain-containing protein 1B</t>
  </si>
  <si>
    <t>Q5T0F9</t>
  </si>
  <si>
    <t>SSRP1</t>
  </si>
  <si>
    <t>FACT complex subunit SSRP1</t>
  </si>
  <si>
    <t>Q08945</t>
  </si>
  <si>
    <t>RPL21</t>
  </si>
  <si>
    <t>60S ribosomal protein L21</t>
  </si>
  <si>
    <t>P46778</t>
  </si>
  <si>
    <t>RAC1</t>
  </si>
  <si>
    <t>Ras-related C3 botulinum toxin substrate 1;Ras-related C3 botulinum toxin substrate 3</t>
  </si>
  <si>
    <t>P63000;P60763</t>
  </si>
  <si>
    <t>NHLRC2</t>
  </si>
  <si>
    <t>NHL repeat-containing protein 2</t>
  </si>
  <si>
    <t>Q8NBF2</t>
  </si>
  <si>
    <t>HSPA6</t>
  </si>
  <si>
    <t>Heat shock 70 kDa protein 6;Putative heat shock 70 kDa protein 7</t>
  </si>
  <si>
    <t>P17066;P48741</t>
  </si>
  <si>
    <t>FLII</t>
  </si>
  <si>
    <t>Protein flightless-1 homolog</t>
  </si>
  <si>
    <t>Q13045</t>
  </si>
  <si>
    <t>TGOLN2</t>
  </si>
  <si>
    <t>Trans-Golgi network integral membrane protein 2</t>
  </si>
  <si>
    <t>O43493</t>
  </si>
  <si>
    <t>HINT1</t>
  </si>
  <si>
    <t>Histidine triad nucleotide-binding protein 1</t>
  </si>
  <si>
    <t>P49773</t>
  </si>
  <si>
    <t>BRE</t>
  </si>
  <si>
    <t>BRCA1-A complex subunit BRE</t>
  </si>
  <si>
    <t>Q9NXR7</t>
  </si>
  <si>
    <t>PPM1F</t>
  </si>
  <si>
    <t>Protein phosphatase 1F</t>
  </si>
  <si>
    <t>P49593</t>
  </si>
  <si>
    <t>BOLA2</t>
  </si>
  <si>
    <t>BolA-like protein 2</t>
  </si>
  <si>
    <t>Q9H3K6</t>
  </si>
  <si>
    <t>SH3GL1</t>
  </si>
  <si>
    <t>Endophilin-A2</t>
  </si>
  <si>
    <t>Q99961;Q99962</t>
  </si>
  <si>
    <t>ST13</t>
  </si>
  <si>
    <t>Hsc70-interacting protein;Putative protein FAM10A5;Putative protein FAM10A4</t>
  </si>
  <si>
    <t>P50502;Q8NFI4;Q8IZP2</t>
  </si>
  <si>
    <t>DCBLD2</t>
  </si>
  <si>
    <t>Discoidin, CUB and LCCL domain-containing protein 2</t>
  </si>
  <si>
    <t>Q96PD2</t>
  </si>
  <si>
    <t>NDOR1</t>
  </si>
  <si>
    <t>NADPH-dependent diflavin oxidoreductase 1</t>
  </si>
  <si>
    <t>Q9UHB4</t>
  </si>
  <si>
    <t>PITPNB</t>
  </si>
  <si>
    <t>Phosphatidylinositol transfer protein beta isoform</t>
  </si>
  <si>
    <t>P48739</t>
  </si>
  <si>
    <t>RPL13A</t>
  </si>
  <si>
    <t>60S ribosomal protein L13a</t>
  </si>
  <si>
    <t>P40429;Q6NVV1</t>
  </si>
  <si>
    <t>ACTN1</t>
  </si>
  <si>
    <t>Alpha-actinin-1</t>
  </si>
  <si>
    <t>P12814</t>
  </si>
  <si>
    <t>SEMA7A</t>
  </si>
  <si>
    <t>Semaphorin-7A</t>
  </si>
  <si>
    <t>O75326</t>
  </si>
  <si>
    <t>PRKAA1</t>
  </si>
  <si>
    <t>5-AMP-activated protein kinase catalytic subunit alpha-1</t>
  </si>
  <si>
    <t>Q13131;P54646</t>
  </si>
  <si>
    <t>DARS</t>
  </si>
  <si>
    <t>Aspartate--tRNA ligase, cytoplasmic</t>
  </si>
  <si>
    <t>P14868</t>
  </si>
  <si>
    <t>RPL10A</t>
  </si>
  <si>
    <t>60S ribosomal protein L10a</t>
  </si>
  <si>
    <t>P62906</t>
  </si>
  <si>
    <t>STUB1</t>
  </si>
  <si>
    <t>E3 ubiquitin-protein ligase CHIP</t>
  </si>
  <si>
    <t>Q9UNE7</t>
  </si>
  <si>
    <t>QARS</t>
  </si>
  <si>
    <t>Glutamine--tRNA ligase</t>
  </si>
  <si>
    <t>P47897</t>
  </si>
  <si>
    <t>SCYL2</t>
  </si>
  <si>
    <t>SCY1-like protein 2</t>
  </si>
  <si>
    <t>Q6P3W7</t>
  </si>
  <si>
    <t>TRIP12</t>
  </si>
  <si>
    <t>E3 ubiquitin-protein ligase TRIP12</t>
  </si>
  <si>
    <t>Q14669</t>
  </si>
  <si>
    <t>PSMD8</t>
  </si>
  <si>
    <t>26S proteasome non-ATPase regulatory subunit 8</t>
  </si>
  <si>
    <t>P48556</t>
  </si>
  <si>
    <t>ASAP1</t>
  </si>
  <si>
    <t>Arf-GAP with SH3 domain, ANK repeat and PH domain-containing protein 1</t>
  </si>
  <si>
    <t>Q9ULH1</t>
  </si>
  <si>
    <t>RPL7A</t>
  </si>
  <si>
    <t>60S ribosomal protein L7a</t>
  </si>
  <si>
    <t>P62424</t>
  </si>
  <si>
    <t>ALDH16A1</t>
  </si>
  <si>
    <t>Aldehyde dehydrogenase family 16 member A1</t>
  </si>
  <si>
    <t>Q8IZ83</t>
  </si>
  <si>
    <t>GNG5</t>
  </si>
  <si>
    <t>Guanine nucleotide-binding protein G(I)/G(S)/G(O) subunit gamma-5</t>
  </si>
  <si>
    <t>P63218</t>
  </si>
  <si>
    <t>ATG7</t>
  </si>
  <si>
    <t>Ubiquitin-like modifier-activating enzyme ATG7</t>
  </si>
  <si>
    <t>O95352</t>
  </si>
  <si>
    <t>PTPN11</t>
  </si>
  <si>
    <t>Tyrosine-protein phosphatase non-receptor type 11</t>
  </si>
  <si>
    <t>Q06124</t>
  </si>
  <si>
    <t>CHMP2A</t>
  </si>
  <si>
    <t>Charged multivesicular body protein 2a</t>
  </si>
  <si>
    <t>O43633</t>
  </si>
  <si>
    <t>PRKD1</t>
  </si>
  <si>
    <t>Serine/threonine-protein kinase D1;Serine/threonine-protein kinase D2;Serine/threonine-protein kinase D3</t>
  </si>
  <si>
    <t>Q15139;Q9BZL6;O94806</t>
  </si>
  <si>
    <t>RPS24</t>
  </si>
  <si>
    <t>40S ribosomal protein S24</t>
  </si>
  <si>
    <t>P62847</t>
  </si>
  <si>
    <t>RPS20</t>
  </si>
  <si>
    <t>40S ribosomal protein S20</t>
  </si>
  <si>
    <t>P60866</t>
  </si>
  <si>
    <t>RPL11</t>
  </si>
  <si>
    <t>60S ribosomal protein L11</t>
  </si>
  <si>
    <t>P62913</t>
  </si>
  <si>
    <t>RPL5</t>
  </si>
  <si>
    <t>60S ribosomal protein L5</t>
  </si>
  <si>
    <t>P46777</t>
  </si>
  <si>
    <t>RPL23A</t>
  </si>
  <si>
    <t>60S ribosomal protein L23a</t>
  </si>
  <si>
    <t>P62750</t>
  </si>
  <si>
    <t>RBBP7</t>
  </si>
  <si>
    <t>Histone-binding protein RBBP7;Histone-binding protein RBBP4</t>
  </si>
  <si>
    <t>Q16576;Q09028</t>
  </si>
  <si>
    <t>RPL18</t>
  </si>
  <si>
    <t>60S ribosomal protein L18</t>
  </si>
  <si>
    <t>Q07020</t>
  </si>
  <si>
    <t>RPL7</t>
  </si>
  <si>
    <t>60S ribosomal protein L7</t>
  </si>
  <si>
    <t>P18124</t>
  </si>
  <si>
    <t>AAGAB</t>
  </si>
  <si>
    <t>Alpha- and gamma-adaptin-binding protein p34</t>
  </si>
  <si>
    <t>Q6PD74</t>
  </si>
  <si>
    <t>GLO1</t>
  </si>
  <si>
    <t>Lactoylglutathione lyase</t>
  </si>
  <si>
    <t>Q04760</t>
  </si>
  <si>
    <t>TMEM33</t>
  </si>
  <si>
    <t>Transmembrane protein 33</t>
  </si>
  <si>
    <t>P57088</t>
  </si>
  <si>
    <t>UBE2Z</t>
  </si>
  <si>
    <t>Ubiquitin-conjugating enzyme E2 Z</t>
  </si>
  <si>
    <t>Q9H832</t>
  </si>
  <si>
    <t>SFT2D3</t>
  </si>
  <si>
    <t>Vesicle transport protein SFT2C</t>
  </si>
  <si>
    <t>Q587I9</t>
  </si>
  <si>
    <t>TCEB2</t>
  </si>
  <si>
    <t>Transcription elongation factor B polypeptide 2</t>
  </si>
  <si>
    <t>Q15370</t>
  </si>
  <si>
    <t>RPL27</t>
  </si>
  <si>
    <t>60S ribosomal protein L27</t>
  </si>
  <si>
    <t>P61353</t>
  </si>
  <si>
    <t>HSPA4</t>
  </si>
  <si>
    <t>Heat shock 70 kDa protein 4</t>
  </si>
  <si>
    <t>P34932</t>
  </si>
  <si>
    <t>GALNT1</t>
  </si>
  <si>
    <t>Polypeptide N-acetylgalactosaminyltransferase 1;Polypeptide N-acetylgalactosaminyltransferase 1 soluble form</t>
  </si>
  <si>
    <t>Q10472;Q8IUC8</t>
  </si>
  <si>
    <t>RABGAP1</t>
  </si>
  <si>
    <t>Rab GTPase-activating protein 1</t>
  </si>
  <si>
    <t>Q9Y3P9;B7ZAP0</t>
  </si>
  <si>
    <t>EIF3C</t>
  </si>
  <si>
    <t>Eukaryotic translation initiation factor 3 subunit C;Eukaryotic translation initiation factor 3 subunit C-like protein</t>
  </si>
  <si>
    <t>Q99613;B5ME19</t>
  </si>
  <si>
    <t>FAM49B</t>
  </si>
  <si>
    <t>Protein FAM49B</t>
  </si>
  <si>
    <t>Q9NUQ9</t>
  </si>
  <si>
    <t>RPS6</t>
  </si>
  <si>
    <t>40S ribosomal protein S6</t>
  </si>
  <si>
    <t>P62753</t>
  </si>
  <si>
    <t>SPPL2A</t>
  </si>
  <si>
    <t>Signal peptide peptidase-like 2A</t>
  </si>
  <si>
    <t>Q8TCT8</t>
  </si>
  <si>
    <t>DDB1</t>
  </si>
  <si>
    <t>DNA damage-binding protein 1</t>
  </si>
  <si>
    <t>Q16531</t>
  </si>
  <si>
    <t>TUBB2B</t>
  </si>
  <si>
    <t>Tubulin beta-2B chain</t>
  </si>
  <si>
    <t>Q9BVA1</t>
  </si>
  <si>
    <t>HSD17B4</t>
  </si>
  <si>
    <t>Peroxisomal multifunctional enzyme type 2;(3R)-hydroxyacyl-CoA dehydrogenase;Enoyl-CoA hydratase 2</t>
  </si>
  <si>
    <t>P51659</t>
  </si>
  <si>
    <t>ARPC1A</t>
  </si>
  <si>
    <t>Actin-related protein 2/3 complex subunit 1A</t>
  </si>
  <si>
    <t>Q92747</t>
  </si>
  <si>
    <t>ESD</t>
  </si>
  <si>
    <t>S-formylglutathione hydrolase</t>
  </si>
  <si>
    <t>P10768</t>
  </si>
  <si>
    <t>ACTG1</t>
  </si>
  <si>
    <t>Actin, cytoplasmic 2;Actin, cytoplasmic 2, N-terminally processed</t>
  </si>
  <si>
    <t>P63261</t>
  </si>
  <si>
    <t>TPM1</t>
  </si>
  <si>
    <t>Tropomyosin alpha-1 chain</t>
  </si>
  <si>
    <t>P09493</t>
  </si>
  <si>
    <t>FNBP1L</t>
  </si>
  <si>
    <t>Formin-binding protein 1-like</t>
  </si>
  <si>
    <t>Q5T0N5</t>
  </si>
  <si>
    <t>CHMP4B</t>
  </si>
  <si>
    <t>Charged multivesicular body protein 4b</t>
  </si>
  <si>
    <t>Q9H444;Q96CF2</t>
  </si>
  <si>
    <t>ARHGDIA</t>
  </si>
  <si>
    <t>Rho GDP-dissociation inhibitor 1</t>
  </si>
  <si>
    <t>P52565</t>
  </si>
  <si>
    <t>NUDCD1</t>
  </si>
  <si>
    <t>NudC domain-containing protein 1</t>
  </si>
  <si>
    <t>Q96RS6</t>
  </si>
  <si>
    <t>FARSB</t>
  </si>
  <si>
    <t>Phenylalanine--tRNA ligase beta subunit</t>
  </si>
  <si>
    <t>Q9NSD9</t>
  </si>
  <si>
    <t>RDX</t>
  </si>
  <si>
    <t>Radixin</t>
  </si>
  <si>
    <t>P35241</t>
  </si>
  <si>
    <t>ACAP2</t>
  </si>
  <si>
    <t>Arf-GAP with coiled-coil, ANK repeat and PH domain-containing protein 2</t>
  </si>
  <si>
    <t>Q15057</t>
  </si>
  <si>
    <t>RPL12</t>
  </si>
  <si>
    <t>60S ribosomal protein L12</t>
  </si>
  <si>
    <t>P30050</t>
  </si>
  <si>
    <t>MGAT2</t>
  </si>
  <si>
    <t>Alpha-1,6-mannosyl-glycoprotein 2-beta-N-acetylglucosaminyltransferase</t>
  </si>
  <si>
    <t>Q10469</t>
  </si>
  <si>
    <t>LYN</t>
  </si>
  <si>
    <t>Tyrosine-protein kinase Lyn;Tyrosine-protein kinase HCK</t>
  </si>
  <si>
    <t>P07948;P08631</t>
  </si>
  <si>
    <t>EIF2B5</t>
  </si>
  <si>
    <t>Translation initiation factor eIF-2B subunit epsilon</t>
  </si>
  <si>
    <t>Q13144</t>
  </si>
  <si>
    <t>GSPT2</t>
  </si>
  <si>
    <t>Eukaryotic peptide chain release factor GTP-binding subunit ERF3B</t>
  </si>
  <si>
    <t>Q8IYD1</t>
  </si>
  <si>
    <t>PFN1</t>
  </si>
  <si>
    <t>Profilin-1</t>
  </si>
  <si>
    <t>P07737;CON__sw|P02584_CONT|CONT_P02584</t>
  </si>
  <si>
    <t>ADK</t>
  </si>
  <si>
    <t>Adenosine kinase</t>
  </si>
  <si>
    <t>P55263</t>
  </si>
  <si>
    <t>VPS4A</t>
  </si>
  <si>
    <t>Vacuolar protein sorting-associated protein 4A</t>
  </si>
  <si>
    <t>Q9UN37</t>
  </si>
  <si>
    <t>MAPRE1</t>
  </si>
  <si>
    <t>Microtubule-associated protein RP/EB family member 1</t>
  </si>
  <si>
    <t>Q15691;Q15555</t>
  </si>
  <si>
    <t>UBA5</t>
  </si>
  <si>
    <t>Ubiquitin-like modifier-activating enzyme 5</t>
  </si>
  <si>
    <t>Q9GZZ9</t>
  </si>
  <si>
    <t>TSN</t>
  </si>
  <si>
    <t>Translin</t>
  </si>
  <si>
    <t>Q15631</t>
  </si>
  <si>
    <t>CSNK2A1</t>
  </si>
  <si>
    <t>Casein kinase II subunit alpha;Casein kinase II subunit alpha 3</t>
  </si>
  <si>
    <t>P68400;Q8NEV1</t>
  </si>
  <si>
    <t>PSMA2</t>
  </si>
  <si>
    <t>Proteasome subunit alpha type-2</t>
  </si>
  <si>
    <t>P25787</t>
  </si>
  <si>
    <t>TAX1BP3</t>
  </si>
  <si>
    <t>Tax1-binding protein 3</t>
  </si>
  <si>
    <t>O14907</t>
  </si>
  <si>
    <t>EHD1</t>
  </si>
  <si>
    <t>EH domain-containing protein 1</t>
  </si>
  <si>
    <t>Q9H4M9</t>
  </si>
  <si>
    <t>PTDSS1</t>
  </si>
  <si>
    <t>Phosphatidylserine synthase 1</t>
  </si>
  <si>
    <t>P48651</t>
  </si>
  <si>
    <t>MMS19</t>
  </si>
  <si>
    <t>MMS19 nucleotide excision repair protein homolog</t>
  </si>
  <si>
    <t>Q96T76</t>
  </si>
  <si>
    <t>EIF2B1</t>
  </si>
  <si>
    <t>Translation initiation factor eIF-2B subunit alpha</t>
  </si>
  <si>
    <t>Q14232</t>
  </si>
  <si>
    <t>PSMD4</t>
  </si>
  <si>
    <t>26S proteasome non-ATPase regulatory subunit 4</t>
  </si>
  <si>
    <t>P55036</t>
  </si>
  <si>
    <t>RBBP9</t>
  </si>
  <si>
    <t>Putative hydrolase RBBP9</t>
  </si>
  <si>
    <t>O75884</t>
  </si>
  <si>
    <t>JAK1</t>
  </si>
  <si>
    <t>Tyrosine-protein kinase JAK1</t>
  </si>
  <si>
    <t>P23458;O60674</t>
  </si>
  <si>
    <t>CD59</t>
  </si>
  <si>
    <t>CD59 glycoprotein</t>
  </si>
  <si>
    <t>P13987</t>
  </si>
  <si>
    <t>TBL2</t>
  </si>
  <si>
    <t>Transducin beta-like protein 2</t>
  </si>
  <si>
    <t>Q9Y4P3</t>
  </si>
  <si>
    <t>YWHAB</t>
  </si>
  <si>
    <t>14-3-3 protein beta/alpha;14-3-3 protein beta/alpha, N-terminally processed</t>
  </si>
  <si>
    <t>P31946</t>
  </si>
  <si>
    <t>GMPPB</t>
  </si>
  <si>
    <t>Mannose-1-phosphate guanyltransferase beta</t>
  </si>
  <si>
    <t>Q9Y5P6</t>
  </si>
  <si>
    <t>TCEB1</t>
  </si>
  <si>
    <t>Transcription elongation factor B polypeptide 1</t>
  </si>
  <si>
    <t>Q15369</t>
  </si>
  <si>
    <t>RND3</t>
  </si>
  <si>
    <t>Rho-related GTP-binding protein RhoE</t>
  </si>
  <si>
    <t>P61587</t>
  </si>
  <si>
    <t>GNB1</t>
  </si>
  <si>
    <t>Guanine nucleotide-binding protein G(I)/G(S)/G(T) subunit beta-1</t>
  </si>
  <si>
    <t>P62873</t>
  </si>
  <si>
    <t>RPS11</t>
  </si>
  <si>
    <t>40S ribosomal protein S11</t>
  </si>
  <si>
    <t>P62280</t>
  </si>
  <si>
    <t>RPL22</t>
  </si>
  <si>
    <t>60S ribosomal protein L22</t>
  </si>
  <si>
    <t>P35268</t>
  </si>
  <si>
    <t>DNAJB1</t>
  </si>
  <si>
    <t>DnaJ homolog subfamily B member 1</t>
  </si>
  <si>
    <t>P25685</t>
  </si>
  <si>
    <t>SPTBN1</t>
  </si>
  <si>
    <t>Spectrin beta chain, non-erythrocytic 1</t>
  </si>
  <si>
    <t>Q01082</t>
  </si>
  <si>
    <t>KDSR</t>
  </si>
  <si>
    <t>3-ketodihydrosphingosine reductase</t>
  </si>
  <si>
    <t>Q06136</t>
  </si>
  <si>
    <t>RPS17</t>
  </si>
  <si>
    <t>40S ribosomal protein S17</t>
  </si>
  <si>
    <t>P08708</t>
  </si>
  <si>
    <t>PAIP1</t>
  </si>
  <si>
    <t>Polyadenylate-binding protein-interacting protein 1</t>
  </si>
  <si>
    <t>Q9H074</t>
  </si>
  <si>
    <t>CTDSP1</t>
  </si>
  <si>
    <t>Carboxy-terminal domain RNA polymerase II polypeptide A small phosphatase 1</t>
  </si>
  <si>
    <t>Q9GZU7;O15194</t>
  </si>
  <si>
    <t>C1orf123</t>
  </si>
  <si>
    <t>UPF0587 protein C1orf123</t>
  </si>
  <si>
    <t>Q9NWV4</t>
  </si>
  <si>
    <t>TXNRD1</t>
  </si>
  <si>
    <t>Thioredoxin reductase 1, cytoplasmic</t>
  </si>
  <si>
    <t>Q16881</t>
  </si>
  <si>
    <t>EIF4E</t>
  </si>
  <si>
    <t>Eukaryotic translation initiation factor 4E</t>
  </si>
  <si>
    <t>P06730;A6NMX2</t>
  </si>
  <si>
    <t>NSFL1C</t>
  </si>
  <si>
    <t>NSFL1 cofactor p47</t>
  </si>
  <si>
    <t>Q9UNZ2</t>
  </si>
  <si>
    <t>FLNA</t>
  </si>
  <si>
    <t>Filamin-A</t>
  </si>
  <si>
    <t>P21333</t>
  </si>
  <si>
    <t>GSTO1</t>
  </si>
  <si>
    <t>Glutathione S-transferase omega-1</t>
  </si>
  <si>
    <t>P78417</t>
  </si>
  <si>
    <t>GNB2</t>
  </si>
  <si>
    <t>Guanine nucleotide-binding protein G(I)/G(S)/G(T) subunit beta-2</t>
  </si>
  <si>
    <t>P62879</t>
  </si>
  <si>
    <t>OLA1</t>
  </si>
  <si>
    <t>Obg-like ATPase 1</t>
  </si>
  <si>
    <t>Q9NTK5</t>
  </si>
  <si>
    <t>IQGAP1</t>
  </si>
  <si>
    <t>Ras GTPase-activating-like protein IQGAP1</t>
  </si>
  <si>
    <t>P46940</t>
  </si>
  <si>
    <t>FBLIM1</t>
  </si>
  <si>
    <t>Filamin-binding LIM protein 1</t>
  </si>
  <si>
    <t>Q8WUP2</t>
  </si>
  <si>
    <t>ELOVL1</t>
  </si>
  <si>
    <t>Elongation of very long chain fatty acids protein 1</t>
  </si>
  <si>
    <t>Q9BW60</t>
  </si>
  <si>
    <t>YWHAZ</t>
  </si>
  <si>
    <t>14-3-3 protein zeta/delta</t>
  </si>
  <si>
    <t>P63104</t>
  </si>
  <si>
    <t>ACTC1</t>
  </si>
  <si>
    <t>Actin, alpha cardiac muscle 1;Actin, aortic smooth muscle;Actin, gamma-enteric smooth muscle</t>
  </si>
  <si>
    <t>P68032;P62736;P63267</t>
  </si>
  <si>
    <t>SPTAN1</t>
  </si>
  <si>
    <t>Spectrin alpha chain, non-erythrocytic 1</t>
  </si>
  <si>
    <t>Q13813</t>
  </si>
  <si>
    <t>DYNC1I2</t>
  </si>
  <si>
    <t>Cytoplasmic dynein 1 intermediate chain 2</t>
  </si>
  <si>
    <t>Q13409</t>
  </si>
  <si>
    <t>ARHGEF10</t>
  </si>
  <si>
    <t>Rho guanine nucleotide exchange factor 10</t>
  </si>
  <si>
    <t>O15013</t>
  </si>
  <si>
    <t>CHMP1B</t>
  </si>
  <si>
    <t>Charged multivesicular body protein 1b</t>
  </si>
  <si>
    <t>Q7LBR1</t>
  </si>
  <si>
    <t>DNM2</t>
  </si>
  <si>
    <t>Dynamin-2</t>
  </si>
  <si>
    <t>P50570</t>
  </si>
  <si>
    <t>PFDN5</t>
  </si>
  <si>
    <t>Prefoldin subunit 5</t>
  </si>
  <si>
    <t>Q99471</t>
  </si>
  <si>
    <t>ATIC</t>
  </si>
  <si>
    <t>Bifunctional purine biosynthesis protein PURH;Phosphoribosylaminoimidazolecarboxamide formyltransferase;IMP cyclohydrolase</t>
  </si>
  <si>
    <t>P31939</t>
  </si>
  <si>
    <t>GOLT1B</t>
  </si>
  <si>
    <t>Vesicle transport protein GOT1B</t>
  </si>
  <si>
    <t>Q9Y3E0</t>
  </si>
  <si>
    <t>VTI1A</t>
  </si>
  <si>
    <t>Vesicle transport through interaction with t-SNAREs homolog 1A</t>
  </si>
  <si>
    <t>Q96AJ9</t>
  </si>
  <si>
    <t>ACTR3</t>
  </si>
  <si>
    <t>Actin-related protein 3</t>
  </si>
  <si>
    <t>P61158;Q9P1U1;Q9C0K3</t>
  </si>
  <si>
    <t>PRKAR2A</t>
  </si>
  <si>
    <t>cAMP-dependent protein kinase type II-alpha regulatory subunit</t>
  </si>
  <si>
    <t>P13861</t>
  </si>
  <si>
    <t>TRIO</t>
  </si>
  <si>
    <t>Triple functional domain protein</t>
  </si>
  <si>
    <t>O75962</t>
  </si>
  <si>
    <t>NUDT4</t>
  </si>
  <si>
    <t>Diphosphoinositol polyphosphate phosphohydrolase 2</t>
  </si>
  <si>
    <t>Q9NZJ9</t>
  </si>
  <si>
    <t>WDR1</t>
  </si>
  <si>
    <t>WD repeat-containing protein 1</t>
  </si>
  <si>
    <t>O75083</t>
  </si>
  <si>
    <t>RAB1A</t>
  </si>
  <si>
    <t>Ras-related protein Rab-1A</t>
  </si>
  <si>
    <t>P62820</t>
  </si>
  <si>
    <t>KCNN4</t>
  </si>
  <si>
    <t>Intermediate conductance calcium-activated potassium channel protein 4</t>
  </si>
  <si>
    <t>O15554</t>
  </si>
  <si>
    <t>ACTR10</t>
  </si>
  <si>
    <t>Actin-related protein 10</t>
  </si>
  <si>
    <t>Q9NZ32</t>
  </si>
  <si>
    <t>TWF2</t>
  </si>
  <si>
    <t>Twinfilin-2</t>
  </si>
  <si>
    <t>Q6IBS0</t>
  </si>
  <si>
    <t>MAP7D1</t>
  </si>
  <si>
    <t>MAP7 domain-containing protein 1</t>
  </si>
  <si>
    <t>Q3KQU3</t>
  </si>
  <si>
    <t>XPNPEP1</t>
  </si>
  <si>
    <t>Xaa-Pro aminopeptidase 1</t>
  </si>
  <si>
    <t>Q9NQW7</t>
  </si>
  <si>
    <t>COPS4</t>
  </si>
  <si>
    <t>COP9 signalosome complex subunit 4</t>
  </si>
  <si>
    <t>Q9BT78</t>
  </si>
  <si>
    <t>MAP1B</t>
  </si>
  <si>
    <t>Microtubule-associated protein 1B;MAP1B heavy chain;MAP1 light chain LC1</t>
  </si>
  <si>
    <t>P46821</t>
  </si>
  <si>
    <t>RPS13</t>
  </si>
  <si>
    <t>40S ribosomal protein S13</t>
  </si>
  <si>
    <t>P62277</t>
  </si>
  <si>
    <t>RAB6A</t>
  </si>
  <si>
    <t>Ras-related protein Rab-6A</t>
  </si>
  <si>
    <t>P20340</t>
  </si>
  <si>
    <t>CAND1</t>
  </si>
  <si>
    <t>Cullin-associated NEDD8-dissociated protein 1</t>
  </si>
  <si>
    <t>Q86VP6</t>
  </si>
  <si>
    <t>TAB1</t>
  </si>
  <si>
    <t>TGF-beta-activated kinase 1 and MAP3K7-binding protein 1</t>
  </si>
  <si>
    <t>Q15750</t>
  </si>
  <si>
    <t>NMT1</t>
  </si>
  <si>
    <t>Glycylpeptide N-tetradecanoyltransferase 1</t>
  </si>
  <si>
    <t>P30419;O60551</t>
  </si>
  <si>
    <t>DDX1</t>
  </si>
  <si>
    <t>ATP-dependent RNA helicase DDX1</t>
  </si>
  <si>
    <t>Q92499</t>
  </si>
  <si>
    <t>UBE2M</t>
  </si>
  <si>
    <t>NEDD8-conjugating enzyme Ubc12</t>
  </si>
  <si>
    <t>P61081</t>
  </si>
  <si>
    <t>EHD2</t>
  </si>
  <si>
    <t>EH domain-containing protein 2</t>
  </si>
  <si>
    <t>Q9NZN4</t>
  </si>
  <si>
    <t>CARM1</t>
  </si>
  <si>
    <t>Histone-arginine methyltransferase CARM1</t>
  </si>
  <si>
    <t>Q86X55</t>
  </si>
  <si>
    <t>DNAAF5</t>
  </si>
  <si>
    <t>Dynein assembly factor 5, axonemal</t>
  </si>
  <si>
    <t>Q86Y56</t>
  </si>
  <si>
    <t>MCTS1</t>
  </si>
  <si>
    <t>Malignant T-cell-amplified sequence 1</t>
  </si>
  <si>
    <t>Q9ULC4</t>
  </si>
  <si>
    <t>PSMD9</t>
  </si>
  <si>
    <t>26S proteasome non-ATPase regulatory subunit 9</t>
  </si>
  <si>
    <t>O00233</t>
  </si>
  <si>
    <t>AP2B1</t>
  </si>
  <si>
    <t>AP-2 complex subunit beta</t>
  </si>
  <si>
    <t>P63010</t>
  </si>
  <si>
    <t>FKRP</t>
  </si>
  <si>
    <t>Fukutin-related protein</t>
  </si>
  <si>
    <t>Q9H9S5</t>
  </si>
  <si>
    <t>MTAP</t>
  </si>
  <si>
    <t>S-methyl-5-thioadenosine phosphorylase</t>
  </si>
  <si>
    <t>Q13126</t>
  </si>
  <si>
    <t>LRRC47</t>
  </si>
  <si>
    <t>Leucine-rich repeat-containing protein 47</t>
  </si>
  <si>
    <t>Q8N1G4</t>
  </si>
  <si>
    <t>RUVBL1</t>
  </si>
  <si>
    <t>RuvB-like 1</t>
  </si>
  <si>
    <t>Q9Y265</t>
  </si>
  <si>
    <t>FSCN1</t>
  </si>
  <si>
    <t>Fascin</t>
  </si>
  <si>
    <t>Q16658</t>
  </si>
  <si>
    <t>GNAI2</t>
  </si>
  <si>
    <t>Guanine nucleotide-binding protein G(i) subunit alpha-2</t>
  </si>
  <si>
    <t>P04899;P11488;P19087;A8MTJ3</t>
  </si>
  <si>
    <t>LRRC59</t>
  </si>
  <si>
    <t>Leucine-rich repeat-containing protein 59</t>
  </si>
  <si>
    <t>Q96AG4</t>
  </si>
  <si>
    <t>ITGA4</t>
  </si>
  <si>
    <t>Integrin alpha-4</t>
  </si>
  <si>
    <t>P13612</t>
  </si>
  <si>
    <t>TRAPPC6B</t>
  </si>
  <si>
    <t>Trafficking protein particle complex subunit 6B</t>
  </si>
  <si>
    <t>Q86SZ2</t>
  </si>
  <si>
    <t>USO1</t>
  </si>
  <si>
    <t>General vesicular transport factor p115</t>
  </si>
  <si>
    <t>O60763;REV__Q5VZ89</t>
  </si>
  <si>
    <t>XYLT2</t>
  </si>
  <si>
    <t>Xylosyltransferase 2</t>
  </si>
  <si>
    <t>Q9H1B5</t>
  </si>
  <si>
    <t>TMEM9</t>
  </si>
  <si>
    <t>Transmembrane protein 9</t>
  </si>
  <si>
    <t>Q9P0T7</t>
  </si>
  <si>
    <t>CASP3</t>
  </si>
  <si>
    <t>Caspase-3;Caspase-3 subunit p17;Caspase-3 subunit p12</t>
  </si>
  <si>
    <t>P42574</t>
  </si>
  <si>
    <t>PGAM1</t>
  </si>
  <si>
    <t>Phosphoglycerate mutase 1</t>
  </si>
  <si>
    <t>P18669;Q8N0Y7;P15259</t>
  </si>
  <si>
    <t>RTCB</t>
  </si>
  <si>
    <t>tRNA-splicing ligase RtcB homolog</t>
  </si>
  <si>
    <t>Q9Y3I0</t>
  </si>
  <si>
    <t>GOLM1</t>
  </si>
  <si>
    <t>Golgi membrane protein 1</t>
  </si>
  <si>
    <t>Q8NBJ4</t>
  </si>
  <si>
    <t>GALNT16</t>
  </si>
  <si>
    <t>Polypeptide N-acetylgalactosaminyltransferase 16</t>
  </si>
  <si>
    <t>Q8N428</t>
  </si>
  <si>
    <t>TM9SF3</t>
  </si>
  <si>
    <t>Transmembrane 9 superfamily member 3</t>
  </si>
  <si>
    <t>Q9HD45</t>
  </si>
  <si>
    <t>TMEM167A</t>
  </si>
  <si>
    <t>Protein kish-A</t>
  </si>
  <si>
    <t>Q8TBQ9</t>
  </si>
  <si>
    <t>CPPED1</t>
  </si>
  <si>
    <t>Serine/threonine-protein phosphatase CPPED1</t>
  </si>
  <si>
    <t>Q9BRF8</t>
  </si>
  <si>
    <t>RARS</t>
  </si>
  <si>
    <t>Arginine--tRNA ligase, cytoplasmic</t>
  </si>
  <si>
    <t>P54136</t>
  </si>
  <si>
    <t>MYL6</t>
  </si>
  <si>
    <t>Myosin light polypeptide 6</t>
  </si>
  <si>
    <t>P60660</t>
  </si>
  <si>
    <t>DYNLT1</t>
  </si>
  <si>
    <t>Dynein light chain Tctex-type 1</t>
  </si>
  <si>
    <t>P63172</t>
  </si>
  <si>
    <t>NES</t>
  </si>
  <si>
    <t>Nestin</t>
  </si>
  <si>
    <t>P48681</t>
  </si>
  <si>
    <t>OXSR1</t>
  </si>
  <si>
    <t>Serine/threonine-protein kinase OSR1</t>
  </si>
  <si>
    <t>O95747</t>
  </si>
  <si>
    <t>VAMP2</t>
  </si>
  <si>
    <t>Vesicle-associated membrane protein 2</t>
  </si>
  <si>
    <t>P63027</t>
  </si>
  <si>
    <t>SKIV2L</t>
  </si>
  <si>
    <t>Helicase SKI2W</t>
  </si>
  <si>
    <t>Q15477</t>
  </si>
  <si>
    <t>NRP1</t>
  </si>
  <si>
    <t>Neuropilin-1</t>
  </si>
  <si>
    <t>O14786</t>
  </si>
  <si>
    <t>MAP2K2</t>
  </si>
  <si>
    <t>Dual specificity mitogen-activated protein kinase kinase 2</t>
  </si>
  <si>
    <t>P36507</t>
  </si>
  <si>
    <t>ARPC5</t>
  </si>
  <si>
    <t>Actin-related protein 2/3 complex subunit 5</t>
  </si>
  <si>
    <t>O15511</t>
  </si>
  <si>
    <t>GALK1</t>
  </si>
  <si>
    <t>Galactokinase</t>
  </si>
  <si>
    <t>P51570</t>
  </si>
  <si>
    <t>RAB2A</t>
  </si>
  <si>
    <t>Ras-related protein Rab-2A</t>
  </si>
  <si>
    <t>P61019</t>
  </si>
  <si>
    <t>CISD2</t>
  </si>
  <si>
    <t>CDGSH iron-sulfur domain-containing protein 2</t>
  </si>
  <si>
    <t>Q8N5K1</t>
  </si>
  <si>
    <t>CNDP2</t>
  </si>
  <si>
    <t>Cytosolic non-specific dipeptidase</t>
  </si>
  <si>
    <t>Q96KP4</t>
  </si>
  <si>
    <t>AP1G2</t>
  </si>
  <si>
    <t>AP-1 complex subunit gamma-like 2</t>
  </si>
  <si>
    <t>O75843</t>
  </si>
  <si>
    <t>ZYX</t>
  </si>
  <si>
    <t>Zyxin</t>
  </si>
  <si>
    <t>Q15942</t>
  </si>
  <si>
    <t>DCTN2</t>
  </si>
  <si>
    <t>Dynactin subunit 2</t>
  </si>
  <si>
    <t>Q13561</t>
  </si>
  <si>
    <t>VAMP7</t>
  </si>
  <si>
    <t>Vesicle-associated membrane protein 7</t>
  </si>
  <si>
    <t>P51809</t>
  </si>
  <si>
    <t>TTMP</t>
  </si>
  <si>
    <t>TPA-induced transmembrane protein</t>
  </si>
  <si>
    <t>Q5BVD1</t>
  </si>
  <si>
    <t>ZDHHC17</t>
  </si>
  <si>
    <t>Palmitoyltransferase ZDHHC17</t>
  </si>
  <si>
    <t>Q8IUH5</t>
  </si>
  <si>
    <t>YWHAG</t>
  </si>
  <si>
    <t>14-3-3 protein gamma;14-3-3 protein gamma, N-terminally processed</t>
  </si>
  <si>
    <t>P61981</t>
  </si>
  <si>
    <t>IDH1</t>
  </si>
  <si>
    <t>Isocitrate dehydrogenase [NADP] cytoplasmic</t>
  </si>
  <si>
    <t>O75874</t>
  </si>
  <si>
    <t>KIF13B</t>
  </si>
  <si>
    <t>Kinesin-like protein KIF13B</t>
  </si>
  <si>
    <t>Q9NQT8;Q9H1H9</t>
  </si>
  <si>
    <t>MCOLN1</t>
  </si>
  <si>
    <t>Mucolipin-1</t>
  </si>
  <si>
    <t>Q9GZU1</t>
  </si>
  <si>
    <t>MAGT1</t>
  </si>
  <si>
    <t>Magnesium transporter protein 1</t>
  </si>
  <si>
    <t>Q9H0U3</t>
  </si>
  <si>
    <t>CDC37</t>
  </si>
  <si>
    <t>Hsp90 co-chaperone Cdc37;Hsp90 co-chaperone Cdc37, N-terminally processed</t>
  </si>
  <si>
    <t>Q16543</t>
  </si>
  <si>
    <t>RIN1</t>
  </si>
  <si>
    <t>Ras and Rab interactor 1</t>
  </si>
  <si>
    <t>Q13671</t>
  </si>
  <si>
    <t>PHLDB2</t>
  </si>
  <si>
    <t>Pleckstrin homology-like domain family B member 2</t>
  </si>
  <si>
    <t>Q86SQ0</t>
  </si>
  <si>
    <t>SEC61G</t>
  </si>
  <si>
    <t>Protein transport protein Sec61 subunit gamma</t>
  </si>
  <si>
    <t>P60059</t>
  </si>
  <si>
    <t>VPS4B</t>
  </si>
  <si>
    <t>Vacuolar protein sorting-associated protein 4B</t>
  </si>
  <si>
    <t>O75351;Q6PIW4</t>
  </si>
  <si>
    <t>AKT2</t>
  </si>
  <si>
    <t>RAC-beta serine/threonine-protein kinase</t>
  </si>
  <si>
    <t>P31751;Q9Y243</t>
  </si>
  <si>
    <t>AKR1B1</t>
  </si>
  <si>
    <t>Aldose reductase</t>
  </si>
  <si>
    <t>P15121;C9JRZ8</t>
  </si>
  <si>
    <t>CORO7</t>
  </si>
  <si>
    <t>Coronin-7</t>
  </si>
  <si>
    <t>P57737</t>
  </si>
  <si>
    <t>VCL</t>
  </si>
  <si>
    <t>Vinculin</t>
  </si>
  <si>
    <t>P18206</t>
  </si>
  <si>
    <t>ARFIP2</t>
  </si>
  <si>
    <t>Arfaptin-2</t>
  </si>
  <si>
    <t>P53365</t>
  </si>
  <si>
    <t>CAST</t>
  </si>
  <si>
    <t>Calpastatin</t>
  </si>
  <si>
    <t>P20810</t>
  </si>
  <si>
    <t>PDXK</t>
  </si>
  <si>
    <t>Pyridoxal kinase</t>
  </si>
  <si>
    <t>O00764</t>
  </si>
  <si>
    <t>MYL1</t>
  </si>
  <si>
    <t>Myosin light chain 1/3, skeletal muscle isoform</t>
  </si>
  <si>
    <t>P05976;P08590;P12829</t>
  </si>
  <si>
    <t>AP2A1</t>
  </si>
  <si>
    <t>AP-2 complex subunit alpha-1</t>
  </si>
  <si>
    <t>O95782</t>
  </si>
  <si>
    <t>CTNNA2</t>
  </si>
  <si>
    <t>Catenin alpha-2</t>
  </si>
  <si>
    <t>P26232</t>
  </si>
  <si>
    <t>TTLL12</t>
  </si>
  <si>
    <t>Tubulin--tyrosine ligase-like protein 12</t>
  </si>
  <si>
    <t>Q14166</t>
  </si>
  <si>
    <t>MTPN</t>
  </si>
  <si>
    <t>Myotrophin</t>
  </si>
  <si>
    <t>P58546</t>
  </si>
  <si>
    <t>LSM1</t>
  </si>
  <si>
    <t>U6 snRNA-associated Sm-like protein LSm1</t>
  </si>
  <si>
    <t>O15116</t>
  </si>
  <si>
    <t>KCNMA1</t>
  </si>
  <si>
    <t>Calcium-activated potassium channel subunit alpha-1</t>
  </si>
  <si>
    <t>Q12791</t>
  </si>
  <si>
    <t>MAN2A1</t>
  </si>
  <si>
    <t>Alpha-mannosidase 2</t>
  </si>
  <si>
    <t>Q16706</t>
  </si>
  <si>
    <t>TM9SF4</t>
  </si>
  <si>
    <t>Transmembrane 9 superfamily member 4</t>
  </si>
  <si>
    <t>Q92544</t>
  </si>
  <si>
    <t>S100A6</t>
  </si>
  <si>
    <t>Protein S100-A6</t>
  </si>
  <si>
    <t>P06703</t>
  </si>
  <si>
    <t>TXNDC5</t>
  </si>
  <si>
    <t>Thioredoxin domain-containing protein 5</t>
  </si>
  <si>
    <t>Q8NBS9</t>
  </si>
  <si>
    <t>GNPDA1</t>
  </si>
  <si>
    <t>Glucosamine-6-phosphate isomerase 1</t>
  </si>
  <si>
    <t>P46926</t>
  </si>
  <si>
    <t>COPB1</t>
  </si>
  <si>
    <t>Coatomer subunit beta</t>
  </si>
  <si>
    <t>P53618</t>
  </si>
  <si>
    <t>PKM</t>
  </si>
  <si>
    <t>Pyruvate kinase PKM</t>
  </si>
  <si>
    <t>P14618;P30613</t>
  </si>
  <si>
    <t>DCTD</t>
  </si>
  <si>
    <t>Deoxycytidylate deaminase</t>
  </si>
  <si>
    <t>P32321</t>
  </si>
  <si>
    <t>PPIA</t>
  </si>
  <si>
    <t>Peptidyl-prolyl cis-trans isomerase A;Peptidyl-prolyl cis-trans isomerase A, N-terminally processed</t>
  </si>
  <si>
    <t>P62937;P0DN26;A0A0B4J2A2;A0A075B759;Q9Y536;F5H284;P0DN37</t>
  </si>
  <si>
    <t>RUVBL2</t>
  </si>
  <si>
    <t>RuvB-like 2</t>
  </si>
  <si>
    <t>Q9Y230</t>
  </si>
  <si>
    <t>PAFAH1B2</t>
  </si>
  <si>
    <t>Platelet-activating factor acetylhydrolase IB subunit beta</t>
  </si>
  <si>
    <t>P68402</t>
  </si>
  <si>
    <t>SPRED1</t>
  </si>
  <si>
    <t>Sprouty-related, EVH1 domain-containing protein 1</t>
  </si>
  <si>
    <t>Q7Z699</t>
  </si>
  <si>
    <t>SEC13</t>
  </si>
  <si>
    <t>Protein SEC13 homolog</t>
  </si>
  <si>
    <t>P55735</t>
  </si>
  <si>
    <t>PPIL1</t>
  </si>
  <si>
    <t>Peptidyl-prolyl cis-trans isomerase-like 1</t>
  </si>
  <si>
    <t>Q9Y3C6</t>
  </si>
  <si>
    <t>FABP6</t>
  </si>
  <si>
    <t>Gastrotropin</t>
  </si>
  <si>
    <t>P51161</t>
  </si>
  <si>
    <t>GALNT2</t>
  </si>
  <si>
    <t>Polypeptide N-acetylgalactosaminyltransferase 2;Polypeptide N-acetylgalactosaminyltransferase 2 soluble form</t>
  </si>
  <si>
    <t>Q10471;Q8N4A0</t>
  </si>
  <si>
    <t>ABCF3</t>
  </si>
  <si>
    <t>ATP-binding cassette sub-family F member 3</t>
  </si>
  <si>
    <t>Q9NUQ8</t>
  </si>
  <si>
    <t>ARPC2</t>
  </si>
  <si>
    <t>Actin-related protein 2/3 complex subunit 2</t>
  </si>
  <si>
    <t>O15144</t>
  </si>
  <si>
    <t>GYS1</t>
  </si>
  <si>
    <t>Glycogen [starch] synthase, muscle</t>
  </si>
  <si>
    <t>P13807</t>
  </si>
  <si>
    <t>MYO1E</t>
  </si>
  <si>
    <t>Unconventional myosin-Ie</t>
  </si>
  <si>
    <t>Q12965;O00160</t>
  </si>
  <si>
    <t>PRDX6</t>
  </si>
  <si>
    <t>Peroxiredoxin-6</t>
  </si>
  <si>
    <t>P30041</t>
  </si>
  <si>
    <t>ITGB1</t>
  </si>
  <si>
    <t>Integrin beta-1</t>
  </si>
  <si>
    <t>P05556</t>
  </si>
  <si>
    <t>GNPAT</t>
  </si>
  <si>
    <t>Dihydroxyacetone phosphate acyltransferase</t>
  </si>
  <si>
    <t>O15228</t>
  </si>
  <si>
    <t>UACA</t>
  </si>
  <si>
    <t>Uveal autoantigen with coiled-coil domains and ankyrin repeats</t>
  </si>
  <si>
    <t>Q9BZF9</t>
  </si>
  <si>
    <t>PPM1L</t>
  </si>
  <si>
    <t>Protein phosphatase 1L</t>
  </si>
  <si>
    <t>Q5SGD2</t>
  </si>
  <si>
    <t>PFKL</t>
  </si>
  <si>
    <t>ATP-dependent 6-phosphofructokinase, liver type</t>
  </si>
  <si>
    <t>P17858</t>
  </si>
  <si>
    <t>ARPC3</t>
  </si>
  <si>
    <t>Actin-related protein 2/3 complex subunit 3</t>
  </si>
  <si>
    <t>O15145</t>
  </si>
  <si>
    <t>NQO1</t>
  </si>
  <si>
    <t>NAD(P)H dehydrogenase [quinone] 1</t>
  </si>
  <si>
    <t>P15559</t>
  </si>
  <si>
    <t>TFG</t>
  </si>
  <si>
    <t>Protein TFG</t>
  </si>
  <si>
    <t>Q92734</t>
  </si>
  <si>
    <t>CAV1</t>
  </si>
  <si>
    <t>Caveolin-1</t>
  </si>
  <si>
    <t>Q03135;P56539</t>
  </si>
  <si>
    <t>UGP2</t>
  </si>
  <si>
    <t>UTP--glucose-1-phosphate uridylyltransferase</t>
  </si>
  <si>
    <t>Q16851</t>
  </si>
  <si>
    <t>TM9SF1</t>
  </si>
  <si>
    <t>Transmembrane 9 superfamily member 1</t>
  </si>
  <si>
    <t>O15321</t>
  </si>
  <si>
    <t>TUSC3</t>
  </si>
  <si>
    <t>Tumor suppressor candidate 3</t>
  </si>
  <si>
    <t>Q13454</t>
  </si>
  <si>
    <t>RNH1</t>
  </si>
  <si>
    <t>Ribonuclease inhibitor</t>
  </si>
  <si>
    <t>P13489</t>
  </si>
  <si>
    <t>PPP1R14B</t>
  </si>
  <si>
    <t>Protein phosphatase 1 regulatory subunit 14B</t>
  </si>
  <si>
    <t>Q96C90</t>
  </si>
  <si>
    <t>CPNE1</t>
  </si>
  <si>
    <t>Copine-1</t>
  </si>
  <si>
    <t>Q99829</t>
  </si>
  <si>
    <t>TPI1</t>
  </si>
  <si>
    <t>Triosephosphate isomerase</t>
  </si>
  <si>
    <t>P60174</t>
  </si>
  <si>
    <t>ILF3</t>
  </si>
  <si>
    <t>Interleukin enhancer-binding factor 3</t>
  </si>
  <si>
    <t>Q12906;Q96SI9</t>
  </si>
  <si>
    <t>FZD2</t>
  </si>
  <si>
    <t>Frizzled-2</t>
  </si>
  <si>
    <t>Q14332;O75084</t>
  </si>
  <si>
    <t>SRPRB</t>
  </si>
  <si>
    <t>Signal recognition particle receptor subunit beta</t>
  </si>
  <si>
    <t>Q9Y5M8</t>
  </si>
  <si>
    <t>NEDD8</t>
  </si>
  <si>
    <t>Q15843</t>
  </si>
  <si>
    <t>PREP</t>
  </si>
  <si>
    <t>Prolyl endopeptidase</t>
  </si>
  <si>
    <t>P48147</t>
  </si>
  <si>
    <t>SHMT1</t>
  </si>
  <si>
    <t>Serine hydroxymethyltransferase, cytosolic</t>
  </si>
  <si>
    <t>P34896</t>
  </si>
  <si>
    <t>ATP2B4</t>
  </si>
  <si>
    <t>Plasma membrane calcium-transporting ATPase 4</t>
  </si>
  <si>
    <t>P23634</t>
  </si>
  <si>
    <t>SLC23A2</t>
  </si>
  <si>
    <t>Solute carrier family 23 member 2</t>
  </si>
  <si>
    <t>Q9UGH3</t>
  </si>
  <si>
    <t>PEA15</t>
  </si>
  <si>
    <t>Astrocytic phosphoprotein PEA-15</t>
  </si>
  <si>
    <t>Q15121</t>
  </si>
  <si>
    <t>SDF2L1</t>
  </si>
  <si>
    <t>Stromal cell-derived factor 2-like protein 1</t>
  </si>
  <si>
    <t>Q9HCN8</t>
  </si>
  <si>
    <t>MICAL1</t>
  </si>
  <si>
    <t>Protein-methionine sulfoxide oxidase MICAL1</t>
  </si>
  <si>
    <t>Q8TDZ2</t>
  </si>
  <si>
    <t>SBF1</t>
  </si>
  <si>
    <t>Myotubularin-related protein 5</t>
  </si>
  <si>
    <t>O95248</t>
  </si>
  <si>
    <t>ZNF622</t>
  </si>
  <si>
    <t>Zinc finger protein 622</t>
  </si>
  <si>
    <t>Q969S3</t>
  </si>
  <si>
    <t>RAB7A</t>
  </si>
  <si>
    <t>Ras-related protein Rab-7a</t>
  </si>
  <si>
    <t>P51149</t>
  </si>
  <si>
    <t>SORD</t>
  </si>
  <si>
    <t>Sorbitol dehydrogenase</t>
  </si>
  <si>
    <t>Q00796</t>
  </si>
  <si>
    <t>PDLIM1</t>
  </si>
  <si>
    <t>PDZ and LIM domain protein 1</t>
  </si>
  <si>
    <t>O00151</t>
  </si>
  <si>
    <t>KCT2</t>
  </si>
  <si>
    <t>Keratinocyte-associated transmembrane protein 2</t>
  </si>
  <si>
    <t>Q8NC54</t>
  </si>
  <si>
    <t>DFFA</t>
  </si>
  <si>
    <t>DNA fragmentation factor subunit alpha</t>
  </si>
  <si>
    <t>O00273</t>
  </si>
  <si>
    <t>GJA1</t>
  </si>
  <si>
    <t>Gap junction alpha-1 protein</t>
  </si>
  <si>
    <t>P17302</t>
  </si>
  <si>
    <t>WDR11</t>
  </si>
  <si>
    <t>WD repeat-containing protein 11</t>
  </si>
  <si>
    <t>Q9BZH6</t>
  </si>
  <si>
    <t>BASP1</t>
  </si>
  <si>
    <t>Brain acid soluble protein 1</t>
  </si>
  <si>
    <t>P80723</t>
  </si>
  <si>
    <t>FLNB</t>
  </si>
  <si>
    <t>Filamin-B</t>
  </si>
  <si>
    <t>O75369</t>
  </si>
  <si>
    <t>COTL1</t>
  </si>
  <si>
    <t>Coactosin-like protein</t>
  </si>
  <si>
    <t>Q14019</t>
  </si>
  <si>
    <t>DDT</t>
  </si>
  <si>
    <t>D-dopachrome decarboxylase;D-dopachrome decarboxylase-like protein</t>
  </si>
  <si>
    <t>P30046;A6NHG4</t>
  </si>
  <si>
    <t>CAPZA1</t>
  </si>
  <si>
    <t>F-actin-capping protein subunit alpha-1</t>
  </si>
  <si>
    <t>P52907</t>
  </si>
  <si>
    <t>EPB41L5</t>
  </si>
  <si>
    <t>Band 4.1-like protein 5</t>
  </si>
  <si>
    <t>Q9HCM4</t>
  </si>
  <si>
    <t>DBNL</t>
  </si>
  <si>
    <t>Drebrin-like protein</t>
  </si>
  <si>
    <t>Q9UJU6</t>
  </si>
  <si>
    <t>PGK1</t>
  </si>
  <si>
    <t>Phosphoglycerate kinase 1</t>
  </si>
  <si>
    <t>P00558;P07205</t>
  </si>
  <si>
    <t>RABAC1</t>
  </si>
  <si>
    <t>Prenylated Rab acceptor protein 1</t>
  </si>
  <si>
    <t>Q9UI14</t>
  </si>
  <si>
    <t>PGM1</t>
  </si>
  <si>
    <t>Phosphoglucomutase-1</t>
  </si>
  <si>
    <t>P36871</t>
  </si>
  <si>
    <t>PLCG1</t>
  </si>
  <si>
    <t>1-phosphatidylinositol 4,5-bisphosphate phosphodiesterase gamma-1</t>
  </si>
  <si>
    <t>P19174</t>
  </si>
  <si>
    <t>SURF4</t>
  </si>
  <si>
    <t>Surfeit locus protein 4</t>
  </si>
  <si>
    <t>O15260</t>
  </si>
  <si>
    <t>DBN1</t>
  </si>
  <si>
    <t>Drebrin</t>
  </si>
  <si>
    <t>Q16643</t>
  </si>
  <si>
    <t>SLC30A5</t>
  </si>
  <si>
    <t>Zinc transporter 5</t>
  </si>
  <si>
    <t>Q8TAD4</t>
  </si>
  <si>
    <t>MCAM</t>
  </si>
  <si>
    <t>Cell surface glycoprotein MUC18</t>
  </si>
  <si>
    <t>P43121</t>
  </si>
  <si>
    <t>SPG21</t>
  </si>
  <si>
    <t>Maspardin</t>
  </si>
  <si>
    <t>Q9NZD8</t>
  </si>
  <si>
    <t>DNAJC5</t>
  </si>
  <si>
    <t>DnaJ homolog subfamily C member 5</t>
  </si>
  <si>
    <t>Q9H3Z4</t>
  </si>
  <si>
    <t>DCTN1</t>
  </si>
  <si>
    <t>Dynactin subunit 1</t>
  </si>
  <si>
    <t>Q14203</t>
  </si>
  <si>
    <t>AP3M1</t>
  </si>
  <si>
    <t>AP-3 complex subunit mu-1</t>
  </si>
  <si>
    <t>Q9Y2T2;P53677</t>
  </si>
  <si>
    <t>MBLAC2</t>
  </si>
  <si>
    <t>Metallo-beta-lactamase domain-containing protein 2</t>
  </si>
  <si>
    <t>Q68D91</t>
  </si>
  <si>
    <t>LPP</t>
  </si>
  <si>
    <t>Lipoma-preferred partner</t>
  </si>
  <si>
    <t>Q93052</t>
  </si>
  <si>
    <t>ACTR1A</t>
  </si>
  <si>
    <t>Alpha-centractin</t>
  </si>
  <si>
    <t>P61163</t>
  </si>
  <si>
    <t>POMGNT1</t>
  </si>
  <si>
    <t>Protein O-linked-mannose beta-1,2-N-acetylglucosaminyltransferase 1</t>
  </si>
  <si>
    <t>Q8WZA1</t>
  </si>
  <si>
    <t>TMX1</t>
  </si>
  <si>
    <t>Thioredoxin-related transmembrane protein 1</t>
  </si>
  <si>
    <t>Q9H3N1</t>
  </si>
  <si>
    <t>ERP29</t>
  </si>
  <si>
    <t>Endoplasmic reticulum resident protein 29</t>
  </si>
  <si>
    <t>P30040</t>
  </si>
  <si>
    <t>SEC62</t>
  </si>
  <si>
    <t>Translocation protein SEC62</t>
  </si>
  <si>
    <t>Q99442</t>
  </si>
  <si>
    <t>ARPC5L</t>
  </si>
  <si>
    <t>Actin-related protein 2/3 complex subunit 5-like protein</t>
  </si>
  <si>
    <t>Q9BPX5</t>
  </si>
  <si>
    <t>ESYT1</t>
  </si>
  <si>
    <t>Extended synaptotagmin-1</t>
  </si>
  <si>
    <t>Q9BSJ8</t>
  </si>
  <si>
    <t>NECAP2</t>
  </si>
  <si>
    <t>Adaptin ear-binding coat-associated protein 2</t>
  </si>
  <si>
    <t>Q9NVZ3</t>
  </si>
  <si>
    <t>CMSS1</t>
  </si>
  <si>
    <t>Protein CMSS1</t>
  </si>
  <si>
    <t>Q9BQ75</t>
  </si>
  <si>
    <t>RDH11</t>
  </si>
  <si>
    <t>Retinol dehydrogenase 11</t>
  </si>
  <si>
    <t>Q8TC12</t>
  </si>
  <si>
    <t>TMBIM1</t>
  </si>
  <si>
    <t>Protein lifeguard 3</t>
  </si>
  <si>
    <t>Q969X1</t>
  </si>
  <si>
    <t>SH3BGRL</t>
  </si>
  <si>
    <t>SH3 domain-binding glutamic acid-rich-like protein</t>
  </si>
  <si>
    <t>O75368</t>
  </si>
  <si>
    <t>MOG</t>
  </si>
  <si>
    <t>Myelin-oligodendrocyte glycoprotein</t>
  </si>
  <si>
    <t>Q16653</t>
  </si>
  <si>
    <t>DERA</t>
  </si>
  <si>
    <t>Deoxyribose-phosphate aldolase</t>
  </si>
  <si>
    <t>Q9Y315</t>
  </si>
  <si>
    <t>PGD</t>
  </si>
  <si>
    <t>6-phosphogluconate dehydrogenase, decarboxylating</t>
  </si>
  <si>
    <t>P52209</t>
  </si>
  <si>
    <t>AP1S1</t>
  </si>
  <si>
    <t>AP-1 complex subunit sigma-1A</t>
  </si>
  <si>
    <t>P61966;Q96PC3</t>
  </si>
  <si>
    <t>RANGAP1</t>
  </si>
  <si>
    <t>Ran GTPase-activating protein 1</t>
  </si>
  <si>
    <t>P46060</t>
  </si>
  <si>
    <t>HSPB8</t>
  </si>
  <si>
    <t>Heat shock protein beta-8</t>
  </si>
  <si>
    <t>Q9UJY1</t>
  </si>
  <si>
    <t>PLSCR4</t>
  </si>
  <si>
    <t>Phospholipid scramblase 4</t>
  </si>
  <si>
    <t>Q9NRQ2</t>
  </si>
  <si>
    <t>FLNC</t>
  </si>
  <si>
    <t>Filamin-C</t>
  </si>
  <si>
    <t>Q14315</t>
  </si>
  <si>
    <t>MYH9</t>
  </si>
  <si>
    <t>Myosin-9</t>
  </si>
  <si>
    <t>P35579;REV__Q9UKV3</t>
  </si>
  <si>
    <t>ARPC4</t>
  </si>
  <si>
    <t>Actin-related protein 2/3 complex subunit 4</t>
  </si>
  <si>
    <t>P59998</t>
  </si>
  <si>
    <t>GDI1</t>
  </si>
  <si>
    <t>Rab GDP dissociation inhibitor alpha</t>
  </si>
  <si>
    <t>P31150</t>
  </si>
  <si>
    <t>PFKM</t>
  </si>
  <si>
    <t>ATP-dependent 6-phosphofructokinase, muscle type</t>
  </si>
  <si>
    <t>P08237</t>
  </si>
  <si>
    <t>STARD3NL</t>
  </si>
  <si>
    <t>MLN64 N-terminal domain homolog</t>
  </si>
  <si>
    <t>O95772</t>
  </si>
  <si>
    <t>HEBP2</t>
  </si>
  <si>
    <t>Heme-binding protein 2</t>
  </si>
  <si>
    <t>Q9Y5Z4</t>
  </si>
  <si>
    <t>PDIA6</t>
  </si>
  <si>
    <t>Protein disulfide-isomerase A6</t>
  </si>
  <si>
    <t>Q15084</t>
  </si>
  <si>
    <t>ITGA2</t>
  </si>
  <si>
    <t>Integrin alpha-2</t>
  </si>
  <si>
    <t>P17301</t>
  </si>
  <si>
    <t>PSMB9</t>
  </si>
  <si>
    <t>Proteasome subunit beta type-9</t>
  </si>
  <si>
    <t>P28065</t>
  </si>
  <si>
    <t>LGALS1</t>
  </si>
  <si>
    <t>Galectin-1</t>
  </si>
  <si>
    <t>P09382</t>
  </si>
  <si>
    <t>WARS</t>
  </si>
  <si>
    <t>Tryptophan--tRNA ligase, cytoplasmic;T1-TrpRS;T2-TrpRS</t>
  </si>
  <si>
    <t>P23381</t>
  </si>
  <si>
    <t>SERPINB4</t>
  </si>
  <si>
    <t>Serpin B4;Serpin B3</t>
  </si>
  <si>
    <t>P48594;P29508</t>
  </si>
  <si>
    <t>SNX1</t>
  </si>
  <si>
    <t>Sorting nexin-1</t>
  </si>
  <si>
    <t>Q13596</t>
  </si>
  <si>
    <t>OGFR</t>
  </si>
  <si>
    <t>Opioid growth factor receptor</t>
  </si>
  <si>
    <t>Q9NZT2</t>
  </si>
  <si>
    <t>FHL2</t>
  </si>
  <si>
    <t>Four and a half LIM domains protein 2</t>
  </si>
  <si>
    <t>Q14192</t>
  </si>
  <si>
    <t>SCRN1</t>
  </si>
  <si>
    <t>Secernin-1</t>
  </si>
  <si>
    <t>Q12765</t>
  </si>
  <si>
    <t>CAMK2G</t>
  </si>
  <si>
    <t>Calcium/calmodulin-dependent protein kinase type II subunit gamma</t>
  </si>
  <si>
    <t>Q13555</t>
  </si>
  <si>
    <t>MMGT1</t>
  </si>
  <si>
    <t>Membrane magnesium transporter 1</t>
  </si>
  <si>
    <t>Q8N4V1</t>
  </si>
  <si>
    <t>UBA1</t>
  </si>
  <si>
    <t>Ubiquitin-like modifier-activating enzyme 1</t>
  </si>
  <si>
    <t>P22314</t>
  </si>
  <si>
    <t>LTA4H</t>
  </si>
  <si>
    <t>Leukotriene A-4 hydrolase</t>
  </si>
  <si>
    <t>P09960</t>
  </si>
  <si>
    <t>FKBP2</t>
  </si>
  <si>
    <t>Peptidyl-prolyl cis-trans isomerase FKBP2</t>
  </si>
  <si>
    <t>P26885</t>
  </si>
  <si>
    <t>SLIT1</t>
  </si>
  <si>
    <t>Slit homolog 1 protein</t>
  </si>
  <si>
    <t>O75093</t>
  </si>
  <si>
    <t>TMED3</t>
  </si>
  <si>
    <t>Transmembrane emp24 domain-containing protein 3</t>
  </si>
  <si>
    <t>Q9Y3Q3</t>
  </si>
  <si>
    <t>GSDMD</t>
  </si>
  <si>
    <t>Gasdermin-D</t>
  </si>
  <si>
    <t>P57764</t>
  </si>
  <si>
    <t>MYO9B</t>
  </si>
  <si>
    <t>Unconventional myosin-IXb</t>
  </si>
  <si>
    <t>Q13459</t>
  </si>
  <si>
    <t>GPR89B</t>
  </si>
  <si>
    <t>Golgi pH regulator B;Golgi pH regulator A</t>
  </si>
  <si>
    <t>P0CG08;B7ZAQ6</t>
  </si>
  <si>
    <t>CACNA2D1</t>
  </si>
  <si>
    <t>Voltage-dependent calcium channel subunit alpha-2/delta-1;Voltage-dependent calcium channel subunit alpha-2-1;Voltage-dependent calcium channel subunit delta-1</t>
  </si>
  <si>
    <t>P54289</t>
  </si>
  <si>
    <t>BID</t>
  </si>
  <si>
    <t>BH3-interacting domain death agonist;BH3-interacting domain death agonist p15;BH3-interacting domain death agonist p13;BH3-interacting domain death agonist p11</t>
  </si>
  <si>
    <t>P55957</t>
  </si>
  <si>
    <t>RNPEP</t>
  </si>
  <si>
    <t>Aminopeptidase B</t>
  </si>
  <si>
    <t>Q9H4A4</t>
  </si>
  <si>
    <t>MANF</t>
  </si>
  <si>
    <t>Mesencephalic astrocyte-derived neurotrophic factor</t>
  </si>
  <si>
    <t>P55145</t>
  </si>
  <si>
    <t>G6PD</t>
  </si>
  <si>
    <t>Glucose-6-phosphate 1-dehydrogenase</t>
  </si>
  <si>
    <t>P11413</t>
  </si>
  <si>
    <t>GALE</t>
  </si>
  <si>
    <t>UDP-glucose 4-epimerase</t>
  </si>
  <si>
    <t>Q14376</t>
  </si>
  <si>
    <t>PLOD3</t>
  </si>
  <si>
    <t>Procollagen-lysine,2-oxoglutarate 5-dioxygenase 3</t>
  </si>
  <si>
    <t>O60568</t>
  </si>
  <si>
    <t>RAB9A</t>
  </si>
  <si>
    <t>Ras-related protein Rab-9A</t>
  </si>
  <si>
    <t>P51151;Q9NP90</t>
  </si>
  <si>
    <t>TTC37</t>
  </si>
  <si>
    <t>Tetratricopeptide repeat protein 37</t>
  </si>
  <si>
    <t>Q6PGP7</t>
  </si>
  <si>
    <t>LYPD1</t>
  </si>
  <si>
    <t>Ly6/PLAUR domain-containing protein 1</t>
  </si>
  <si>
    <t>Q8N2G4</t>
  </si>
  <si>
    <t>PDIA5</t>
  </si>
  <si>
    <t>Protein disulfide-isomerase A5</t>
  </si>
  <si>
    <t>Q14554</t>
  </si>
  <si>
    <t>CORO1B</t>
  </si>
  <si>
    <t>Coronin-1B</t>
  </si>
  <si>
    <t>Q9BR76</t>
  </si>
  <si>
    <t>PLIN3</t>
  </si>
  <si>
    <t>Perilipin-3</t>
  </si>
  <si>
    <t>O60664</t>
  </si>
  <si>
    <t>PKN1</t>
  </si>
  <si>
    <t>Serine/threonine-protein kinase N1</t>
  </si>
  <si>
    <t>Q16512</t>
  </si>
  <si>
    <t>ALDH1A3</t>
  </si>
  <si>
    <t>Aldehyde dehydrogenase family 1 member A3</t>
  </si>
  <si>
    <t>P47895</t>
  </si>
  <si>
    <t>PLD1</t>
  </si>
  <si>
    <t>Phospholipase D1</t>
  </si>
  <si>
    <t>Q13393</t>
  </si>
  <si>
    <t>VTI1B</t>
  </si>
  <si>
    <t>Vesicle transport through interaction with t-SNAREs homolog 1B</t>
  </si>
  <si>
    <t>Q9UEU0</t>
  </si>
  <si>
    <t>RPS27L</t>
  </si>
  <si>
    <t>40S ribosomal protein S27-like</t>
  </si>
  <si>
    <t>Q71UM5</t>
  </si>
  <si>
    <t>ARPC1B</t>
  </si>
  <si>
    <t>Actin-related protein 2/3 complex subunit 1B</t>
  </si>
  <si>
    <t>O15143</t>
  </si>
  <si>
    <t>AP1B1</t>
  </si>
  <si>
    <t>AP-1 complex subunit beta-1</t>
  </si>
  <si>
    <t>Q10567</t>
  </si>
  <si>
    <t>CCDC47</t>
  </si>
  <si>
    <t>Coiled-coil domain-containing protein 47</t>
  </si>
  <si>
    <t>Q96A33</t>
  </si>
  <si>
    <t>CAPNS1</t>
  </si>
  <si>
    <t>Calpain small subunit 1</t>
  </si>
  <si>
    <t>P04632;Q96L46</t>
  </si>
  <si>
    <t>BTF3L4</t>
  </si>
  <si>
    <t>Transcription factor BTF3 homolog 4</t>
  </si>
  <si>
    <t>Q96K17</t>
  </si>
  <si>
    <t>POFUT1</t>
  </si>
  <si>
    <t>GDP-fucose protein O-fucosyltransferase 1</t>
  </si>
  <si>
    <t>Q9H488</t>
  </si>
  <si>
    <t>SSR4</t>
  </si>
  <si>
    <t>Translocon-associated protein subunit delta</t>
  </si>
  <si>
    <t>P51571</t>
  </si>
  <si>
    <t>DNAJC10</t>
  </si>
  <si>
    <t>DnaJ homolog subfamily C member 10</t>
  </si>
  <si>
    <t>Q8IXB1</t>
  </si>
  <si>
    <t>PGM3</t>
  </si>
  <si>
    <t>Phosphoacetylglucosamine mutase</t>
  </si>
  <si>
    <t>O95394</t>
  </si>
  <si>
    <t>DYNC1LI2</t>
  </si>
  <si>
    <t>Cytoplasmic dynein 1 light intermediate chain 2</t>
  </si>
  <si>
    <t>O43237</t>
  </si>
  <si>
    <t>SEC23A</t>
  </si>
  <si>
    <t>Protein transport protein Sec23A</t>
  </si>
  <si>
    <t>Q15436</t>
  </si>
  <si>
    <t>ARHGAP17</t>
  </si>
  <si>
    <t>Rho GTPase-activating protein 17</t>
  </si>
  <si>
    <t>Q68EM7</t>
  </si>
  <si>
    <t>LPCAT3</t>
  </si>
  <si>
    <t>Lysophospholipid acyltransferase 5</t>
  </si>
  <si>
    <t>Q6P1A2</t>
  </si>
  <si>
    <t>GMPR2</t>
  </si>
  <si>
    <t>GMP reductase 2</t>
  </si>
  <si>
    <t>Q9P2T1</t>
  </si>
  <si>
    <t>MESDC2</t>
  </si>
  <si>
    <t>LDLR chaperone MESD</t>
  </si>
  <si>
    <t>Q14696</t>
  </si>
  <si>
    <t>IRGQ</t>
  </si>
  <si>
    <t>Immunity-related GTPase family Q protein</t>
  </si>
  <si>
    <t>Q8WZA9</t>
  </si>
  <si>
    <t>YIF1B</t>
  </si>
  <si>
    <t>Protein YIF1B</t>
  </si>
  <si>
    <t>Q5BJH7</t>
  </si>
  <si>
    <t>B2M</t>
  </si>
  <si>
    <t>Beta-2-microglobulin;Beta-2-microglobulin form pI 5.3</t>
  </si>
  <si>
    <t>P61769</t>
  </si>
  <si>
    <t>ATOX1</t>
  </si>
  <si>
    <t>Copper transport protein ATOX1</t>
  </si>
  <si>
    <t>O00244</t>
  </si>
  <si>
    <t>ABCB6</t>
  </si>
  <si>
    <t>ATP-binding cassette sub-family B member 6, mitochondrial</t>
  </si>
  <si>
    <t>Q9NP58</t>
  </si>
  <si>
    <t>SHROOM2</t>
  </si>
  <si>
    <t>Protein Shroom2</t>
  </si>
  <si>
    <t>Q13796</t>
  </si>
  <si>
    <t>VPS37B</t>
  </si>
  <si>
    <t>Vacuolar protein sorting-associated protein 37B</t>
  </si>
  <si>
    <t>Q9H9H4</t>
  </si>
  <si>
    <t>TMEM222</t>
  </si>
  <si>
    <t>Transmembrane protein 222</t>
  </si>
  <si>
    <t>Q9H0R3</t>
  </si>
  <si>
    <t>CTSC</t>
  </si>
  <si>
    <t>Dipeptidyl peptidase 1;Dipeptidyl peptidase 1 exclusion domain chain;Dipeptidyl peptidase 1 heavy chain;Dipeptidyl peptidase 1 light chain</t>
  </si>
  <si>
    <t>P53634</t>
  </si>
  <si>
    <t>TSG101</t>
  </si>
  <si>
    <t>Tumor susceptibility gene 101 protein</t>
  </si>
  <si>
    <t>Q99816</t>
  </si>
  <si>
    <t>PRR14L</t>
  </si>
  <si>
    <t>Protein PRR14L</t>
  </si>
  <si>
    <t>Q5THK1</t>
  </si>
  <si>
    <t>TKT</t>
  </si>
  <si>
    <t>Transketolase</t>
  </si>
  <si>
    <t>P29401</t>
  </si>
  <si>
    <t>EXTL2</t>
  </si>
  <si>
    <t>Exostosin-like 2;Processed exostosin-like 2</t>
  </si>
  <si>
    <t>Q9UBQ6</t>
  </si>
  <si>
    <t>TES</t>
  </si>
  <si>
    <t>Testin</t>
  </si>
  <si>
    <t>Q9UGI8</t>
  </si>
  <si>
    <t>TUBB3</t>
  </si>
  <si>
    <t>Tubulin beta-3 chain</t>
  </si>
  <si>
    <t>Q13509</t>
  </si>
  <si>
    <t>TUBB2A</t>
  </si>
  <si>
    <t>Tubulin beta-2A chain</t>
  </si>
  <si>
    <t>Q13885</t>
  </si>
  <si>
    <t>CPD</t>
  </si>
  <si>
    <t>Carboxypeptidase D</t>
  </si>
  <si>
    <t>O75976</t>
  </si>
  <si>
    <t>CAPZA2</t>
  </si>
  <si>
    <t>F-actin-capping protein subunit alpha-2</t>
  </si>
  <si>
    <t>P47755</t>
  </si>
  <si>
    <t>NEXN</t>
  </si>
  <si>
    <t>Nexilin</t>
  </si>
  <si>
    <t>Q0ZGT2</t>
  </si>
  <si>
    <t>KCTD12</t>
  </si>
  <si>
    <t>BTB/POZ domain-containing protein KCTD12</t>
  </si>
  <si>
    <t>Q96CX2;Q68DU8</t>
  </si>
  <si>
    <t>KIAA1467</t>
  </si>
  <si>
    <t>Uncharacterized protein KIAA1467</t>
  </si>
  <si>
    <t>A2RU67</t>
  </si>
  <si>
    <t>NCEH1</t>
  </si>
  <si>
    <t>Neutral cholesterol ester hydrolase 1</t>
  </si>
  <si>
    <t>Q6PIU2</t>
  </si>
  <si>
    <t>TMED7</t>
  </si>
  <si>
    <t>Transmembrane emp24 domain-containing protein 7</t>
  </si>
  <si>
    <t>Q9Y3B3</t>
  </si>
  <si>
    <t>NCLN</t>
  </si>
  <si>
    <t>Nicalin</t>
  </si>
  <si>
    <t>Q969V3</t>
  </si>
  <si>
    <t>SEC63</t>
  </si>
  <si>
    <t>Translocation protein SEC63 homolog</t>
  </si>
  <si>
    <t>Q9UGP8</t>
  </si>
  <si>
    <t>ITGA3</t>
  </si>
  <si>
    <t>Integrin alpha-3;Integrin alpha-3 heavy chain;Integrin alpha-3 light chain</t>
  </si>
  <si>
    <t>P26006</t>
  </si>
  <si>
    <t>TMEM55B</t>
  </si>
  <si>
    <t>Type 1 phosphatidylinositol 4,5-bisphosphate 4-phosphatase</t>
  </si>
  <si>
    <t>Q86T03</t>
  </si>
  <si>
    <t>TMEM55A</t>
  </si>
  <si>
    <t>Type 2 phosphatidylinositol 4,5-bisphosphate 4-phosphatase</t>
  </si>
  <si>
    <t>Q8N4L2</t>
  </si>
  <si>
    <t>EEA1</t>
  </si>
  <si>
    <t>Early endosome antigen 1</t>
  </si>
  <si>
    <t>Q15075</t>
  </si>
  <si>
    <t>EEF1A2</t>
  </si>
  <si>
    <t>Elongation factor 1-alpha 2</t>
  </si>
  <si>
    <t>Q05639</t>
  </si>
  <si>
    <t>HERC4</t>
  </si>
  <si>
    <t>Probable E3 ubiquitin-protein ligase HERC4</t>
  </si>
  <si>
    <t>Q5GLZ8</t>
  </si>
  <si>
    <t>RHOQ</t>
  </si>
  <si>
    <t>Rho-related GTP-binding protein RhoQ</t>
  </si>
  <si>
    <t>P17081</t>
  </si>
  <si>
    <t>C2CD2</t>
  </si>
  <si>
    <t>C2 domain-containing protein 2</t>
  </si>
  <si>
    <t>Q9Y426</t>
  </si>
  <si>
    <t>TMEM106B</t>
  </si>
  <si>
    <t>Transmembrane protein 106B</t>
  </si>
  <si>
    <t>Q9NUM4</t>
  </si>
  <si>
    <t>DNPH1</t>
  </si>
  <si>
    <t>2-deoxynucleoside 5-phosphate N-hydrolase 1</t>
  </si>
  <si>
    <t>O43598</t>
  </si>
  <si>
    <t>TIGAR</t>
  </si>
  <si>
    <t>Fructose-2,6-bisphosphatase TIGAR</t>
  </si>
  <si>
    <t>Q9NQ88</t>
  </si>
  <si>
    <t>TGM2</t>
  </si>
  <si>
    <t>Protein-glutamine gamma-glutamyltransferase 2</t>
  </si>
  <si>
    <t>P21980</t>
  </si>
  <si>
    <t>FN1</t>
  </si>
  <si>
    <t>Fibronectin;Anastellin;Ugl-Y1;Ugl-Y2;Ugl-Y3</t>
  </si>
  <si>
    <t>P02751</t>
  </si>
  <si>
    <t>INPPL1</t>
  </si>
  <si>
    <t>Phosphatidylinositol 3,4,5-trisphosphate 5-phosphatase 2</t>
  </si>
  <si>
    <t>O15357</t>
  </si>
  <si>
    <t>BLVRA</t>
  </si>
  <si>
    <t>Biliverdin reductase A</t>
  </si>
  <si>
    <t>P53004</t>
  </si>
  <si>
    <t>COL4A2</t>
  </si>
  <si>
    <t>Collagen alpha-2(IV) chain;Canstatin</t>
  </si>
  <si>
    <t>P08572</t>
  </si>
  <si>
    <t>BST2</t>
  </si>
  <si>
    <t>Bone marrow stromal antigen 2</t>
  </si>
  <si>
    <t>Q10589</t>
  </si>
  <si>
    <t>APRT</t>
  </si>
  <si>
    <t>Adenine phosphoribosyltransferase</t>
  </si>
  <si>
    <t>P07741</t>
  </si>
  <si>
    <t>EIF2AK2</t>
  </si>
  <si>
    <t>Interferon-induced, double-stranded RNA-activated protein kinase</t>
  </si>
  <si>
    <t>P19525</t>
  </si>
  <si>
    <t>AKR1C3</t>
  </si>
  <si>
    <t>Aldo-keto reductase family 1 member C3;Aldo-keto reductase family 1 member C1;Aldo-keto reductase family 1 member C2</t>
  </si>
  <si>
    <t>P42330;Q04828;P52895</t>
  </si>
  <si>
    <t>LMAN1</t>
  </si>
  <si>
    <t>Protein ERGIC-53</t>
  </si>
  <si>
    <t>P49257</t>
  </si>
  <si>
    <t>FKBP1A</t>
  </si>
  <si>
    <t>Peptidyl-prolyl cis-trans isomerase FKBP1A</t>
  </si>
  <si>
    <t>P62942</t>
  </si>
  <si>
    <t>OTUB1</t>
  </si>
  <si>
    <t>Ubiquitin thioesterase OTUB1</t>
  </si>
  <si>
    <t>Q96FW1</t>
  </si>
  <si>
    <t>RABL3</t>
  </si>
  <si>
    <t>Rab-like protein 3</t>
  </si>
  <si>
    <t>Q5HYI8</t>
  </si>
  <si>
    <t>TMED9</t>
  </si>
  <si>
    <t>Transmembrane emp24 domain-containing protein 9</t>
  </si>
  <si>
    <t>Q9BVK6</t>
  </si>
  <si>
    <t>HARS</t>
  </si>
  <si>
    <t>Histidine--tRNA ligase, cytoplasmic</t>
  </si>
  <si>
    <t>P12081</t>
  </si>
  <si>
    <t>PSMB8</t>
  </si>
  <si>
    <t>Proteasome subunit beta type-8</t>
  </si>
  <si>
    <t>P28062</t>
  </si>
  <si>
    <t>PPIL3</t>
  </si>
  <si>
    <t>Peptidyl-prolyl cis-trans isomerase-like 3</t>
  </si>
  <si>
    <t>Q9H2H8</t>
  </si>
  <si>
    <t>HM13</t>
  </si>
  <si>
    <t>Minor histocompatibility antigen H13</t>
  </si>
  <si>
    <t>Q8TCT9</t>
  </si>
  <si>
    <t>PLXNB2</t>
  </si>
  <si>
    <t>Plexin-B2</t>
  </si>
  <si>
    <t>O15031</t>
  </si>
  <si>
    <t>OSTC</t>
  </si>
  <si>
    <t>Oligosaccharyltransferase complex subunit OSTC</t>
  </si>
  <si>
    <t>Q9NRP0</t>
  </si>
  <si>
    <t>HSD17B12</t>
  </si>
  <si>
    <t>Very-long-chain 3-oxoacyl-CoA reductase</t>
  </si>
  <si>
    <t>Q53GQ0</t>
  </si>
  <si>
    <t>SH3BP4</t>
  </si>
  <si>
    <t>SH3 domain-binding protein 4</t>
  </si>
  <si>
    <t>Q9P0V3</t>
  </si>
  <si>
    <t>GBP1</t>
  </si>
  <si>
    <t>Interferon-induced guanylate-binding protein 1;Interferon-induced guanylate-binding protein 2</t>
  </si>
  <si>
    <t>P32455;P32456</t>
  </si>
  <si>
    <t>PSME1</t>
  </si>
  <si>
    <t>Proteasome activator complex subunit 1</t>
  </si>
  <si>
    <t>Q06323</t>
  </si>
  <si>
    <t>MAN1B1</t>
  </si>
  <si>
    <t>Endoplasmic reticulum mannosyl-oligosaccharide 1,2-alpha-mannosidase</t>
  </si>
  <si>
    <t>Q9UKM7;REV__O60290</t>
  </si>
  <si>
    <t>VPS13C</t>
  </si>
  <si>
    <t>Vacuolar protein sorting-associated protein 13C</t>
  </si>
  <si>
    <t>Q709C8</t>
  </si>
  <si>
    <t>TMED10</t>
  </si>
  <si>
    <t>Transmembrane emp24 domain-containing protein 10</t>
  </si>
  <si>
    <t>P49755</t>
  </si>
  <si>
    <t>TUBA1A</t>
  </si>
  <si>
    <t>Tubulin alpha-1A chain</t>
  </si>
  <si>
    <t>Q71U36;P0DPH8;P0DPH7;Q6PEY2</t>
  </si>
  <si>
    <t>CTTN</t>
  </si>
  <si>
    <t>Src substrate cortactin</t>
  </si>
  <si>
    <t>Q14247</t>
  </si>
  <si>
    <t>ERP44</t>
  </si>
  <si>
    <t>Endoplasmic reticulum resident protein 44</t>
  </si>
  <si>
    <t>Q9BS26</t>
  </si>
  <si>
    <t>LCLAT1</t>
  </si>
  <si>
    <t>Lysocardiolipin acyltransferase 1</t>
  </si>
  <si>
    <t>Q6UWP7</t>
  </si>
  <si>
    <t>PSME2</t>
  </si>
  <si>
    <t>Proteasome activator complex subunit 2</t>
  </si>
  <si>
    <t>Q9UL46</t>
  </si>
  <si>
    <t>SGPL1</t>
  </si>
  <si>
    <t>Sphingosine-1-phosphate lyase 1</t>
  </si>
  <si>
    <t>O95470</t>
  </si>
  <si>
    <t>PEPD</t>
  </si>
  <si>
    <t>Xaa-Pro dipeptidase</t>
  </si>
  <si>
    <t>P12955</t>
  </si>
  <si>
    <t>PGLS</t>
  </si>
  <si>
    <t>6-phosphogluconolactonase</t>
  </si>
  <si>
    <t>O95336</t>
  </si>
  <si>
    <t>KIF11</t>
  </si>
  <si>
    <t>Kinesin-like protein KIF11</t>
  </si>
  <si>
    <t>P52732</t>
  </si>
  <si>
    <t>PSD3</t>
  </si>
  <si>
    <t>PH and SEC7 domain-containing protein 3</t>
  </si>
  <si>
    <t>Q9NYI0</t>
  </si>
  <si>
    <t>ANO10</t>
  </si>
  <si>
    <t>Anoctamin-10</t>
  </si>
  <si>
    <t>Q9NW15</t>
  </si>
  <si>
    <t>PEBP1</t>
  </si>
  <si>
    <t>Phosphatidylethanolamine-binding protein 1;Hippocampal cholinergic neurostimulating peptide</t>
  </si>
  <si>
    <t>P30086</t>
  </si>
  <si>
    <t>CSTB</t>
  </si>
  <si>
    <t>Cystatin-B</t>
  </si>
  <si>
    <t>P04080</t>
  </si>
  <si>
    <t>VAT1</t>
  </si>
  <si>
    <t>Synaptic vesicle membrane protein VAT-1 homolog</t>
  </si>
  <si>
    <t>Q99536</t>
  </si>
  <si>
    <t>KYNU</t>
  </si>
  <si>
    <t>Kynureninase</t>
  </si>
  <si>
    <t>Q16719</t>
  </si>
  <si>
    <t>SYNPO</t>
  </si>
  <si>
    <t>Synaptopodin</t>
  </si>
  <si>
    <t>Q8N3V7</t>
  </si>
  <si>
    <t>SLC38A9</t>
  </si>
  <si>
    <t>Sodium-coupled neutral amino acid transporter 9</t>
  </si>
  <si>
    <t>Q8NBW4</t>
  </si>
  <si>
    <t>EIF4A2</t>
  </si>
  <si>
    <t>Eukaryotic initiation factor 4A-II;Eukaryotic initiation factor 4A-II, N-terminally processed</t>
  </si>
  <si>
    <t>Q14240</t>
  </si>
  <si>
    <t>STIM1</t>
  </si>
  <si>
    <t>Stromal interaction molecule 1</t>
  </si>
  <si>
    <t>Q13586</t>
  </si>
  <si>
    <t>PHPT1</t>
  </si>
  <si>
    <t>14 kDa phosphohistidine phosphatase</t>
  </si>
  <si>
    <t>Q9NRX4</t>
  </si>
  <si>
    <t>ATP6V1G1</t>
  </si>
  <si>
    <t>V-type proton ATPase subunit G 1</t>
  </si>
  <si>
    <t>O75348;O95670</t>
  </si>
  <si>
    <t>MYL12B</t>
  </si>
  <si>
    <t>Myosin regulatory light chain 12B</t>
  </si>
  <si>
    <t>O14950</t>
  </si>
  <si>
    <t>PDIA3</t>
  </si>
  <si>
    <t>Protein disulfide-isomerase A3</t>
  </si>
  <si>
    <t>P30101</t>
  </si>
  <si>
    <t>SUMF2</t>
  </si>
  <si>
    <t>Sulfatase-modifying factor 2</t>
  </si>
  <si>
    <t>Q8NBJ7</t>
  </si>
  <si>
    <t>HMOX2</t>
  </si>
  <si>
    <t>Heme oxygenase 2</t>
  </si>
  <si>
    <t>P30519</t>
  </si>
  <si>
    <t>PLOD1</t>
  </si>
  <si>
    <t>Procollagen-lysine,2-oxoglutarate 5-dioxygenase 1</t>
  </si>
  <si>
    <t>Q02809</t>
  </si>
  <si>
    <t>ARL8A</t>
  </si>
  <si>
    <t>ADP-ribosylation factor-like protein 8A</t>
  </si>
  <si>
    <t>Q96BM9</t>
  </si>
  <si>
    <t>TMEM184C</t>
  </si>
  <si>
    <t>Transmembrane protein 184C</t>
  </si>
  <si>
    <t>Q9NVA4</t>
  </si>
  <si>
    <t>NUCB1</t>
  </si>
  <si>
    <t>Nucleobindin-1</t>
  </si>
  <si>
    <t>Q02818</t>
  </si>
  <si>
    <t>DCTN6</t>
  </si>
  <si>
    <t>Dynactin subunit 6</t>
  </si>
  <si>
    <t>O00399</t>
  </si>
  <si>
    <t>DDAH2</t>
  </si>
  <si>
    <t>N(G),N(G)-dimethylarginine dimethylaminohydrolase 2</t>
  </si>
  <si>
    <t>O95865</t>
  </si>
  <si>
    <t>MPI</t>
  </si>
  <si>
    <t>Mannose-6-phosphate isomerase</t>
  </si>
  <si>
    <t>P34949</t>
  </si>
  <si>
    <t>INF2</t>
  </si>
  <si>
    <t>Inverted formin-2</t>
  </si>
  <si>
    <t>Q27J81</t>
  </si>
  <si>
    <t>RAB43</t>
  </si>
  <si>
    <t>Ras-related protein Rab-43</t>
  </si>
  <si>
    <t>Q86YS6</t>
  </si>
  <si>
    <t>C1orf198</t>
  </si>
  <si>
    <t>Uncharacterized protein C1orf198</t>
  </si>
  <si>
    <t>Q9H425</t>
  </si>
  <si>
    <t>PCNT</t>
  </si>
  <si>
    <t>Pericentrin</t>
  </si>
  <si>
    <t>O95613</t>
  </si>
  <si>
    <t>CAT</t>
  </si>
  <si>
    <t>Catalase</t>
  </si>
  <si>
    <t>P04040</t>
  </si>
  <si>
    <t>SLC12A9</t>
  </si>
  <si>
    <t>Solute carrier family 12 member 9</t>
  </si>
  <si>
    <t>Q9BXP2</t>
  </si>
  <si>
    <t>ENG</t>
  </si>
  <si>
    <t>Endoglin</t>
  </si>
  <si>
    <t>P17813</t>
  </si>
  <si>
    <t>TRPV2</t>
  </si>
  <si>
    <t>Transient receptor potential cation channel subfamily V member 2</t>
  </si>
  <si>
    <t>Q9Y5S1</t>
  </si>
  <si>
    <t>TENM4</t>
  </si>
  <si>
    <t>Teneurin-4</t>
  </si>
  <si>
    <t>Q6N022</t>
  </si>
  <si>
    <t>TMED1</t>
  </si>
  <si>
    <t>Transmembrane emp24 domain-containing protein 1</t>
  </si>
  <si>
    <t>Q13445</t>
  </si>
  <si>
    <t>ARL15</t>
  </si>
  <si>
    <t>ADP-ribosylation factor-like protein 15</t>
  </si>
  <si>
    <t>Q9NXU5</t>
  </si>
  <si>
    <t>PLEKHO2</t>
  </si>
  <si>
    <t>Pleckstrin homology domain-containing family O member 2</t>
  </si>
  <si>
    <t>Q8TD55</t>
  </si>
  <si>
    <t>PDE3A</t>
  </si>
  <si>
    <t>cGMP-inhibited 3,5-cyclic phosphodiesterase A;cGMP-inhibited 3,5-cyclic phosphodiesterase B</t>
  </si>
  <si>
    <t>Q14432;Q13370</t>
  </si>
  <si>
    <t>SLC30A6</t>
  </si>
  <si>
    <t>Zinc transporter 6</t>
  </si>
  <si>
    <t>Q6NXT4</t>
  </si>
  <si>
    <t>STX5</t>
  </si>
  <si>
    <t>Syntaxin-5</t>
  </si>
  <si>
    <t>Q13190</t>
  </si>
  <si>
    <t>CDK5</t>
  </si>
  <si>
    <t>Cyclin-dependent-like kinase 5</t>
  </si>
  <si>
    <t>Q00535</t>
  </si>
  <si>
    <t>PPP1R7</t>
  </si>
  <si>
    <t>Protein phosphatase 1 regulatory subunit 7</t>
  </si>
  <si>
    <t>Q15435</t>
  </si>
  <si>
    <t>AK1</t>
  </si>
  <si>
    <t>Adenylate kinase isoenzyme 1</t>
  </si>
  <si>
    <t>P00568</t>
  </si>
  <si>
    <t>TRIM25</t>
  </si>
  <si>
    <t>E3 ubiquitin/ISG15 ligase TRIM25</t>
  </si>
  <si>
    <t>Q14258</t>
  </si>
  <si>
    <t>LEPREL4</t>
  </si>
  <si>
    <t>Synaptonemal complex protein SC65</t>
  </si>
  <si>
    <t>Q92791</t>
  </si>
  <si>
    <t>ARL8B</t>
  </si>
  <si>
    <t>ADP-ribosylation factor-like protein 8B</t>
  </si>
  <si>
    <t>Q9NVJ2</t>
  </si>
  <si>
    <t>DYSF</t>
  </si>
  <si>
    <t>Dysferlin</t>
  </si>
  <si>
    <t>O75923</t>
  </si>
  <si>
    <t>AKT1</t>
  </si>
  <si>
    <t>RAC-alpha serine/threonine-protein kinase</t>
  </si>
  <si>
    <t>P31749</t>
  </si>
  <si>
    <t>LYPLA2</t>
  </si>
  <si>
    <t>Acyl-protein thioesterase 2</t>
  </si>
  <si>
    <t>O95372</t>
  </si>
  <si>
    <t>TMEM192</t>
  </si>
  <si>
    <t>Transmembrane protein 192</t>
  </si>
  <si>
    <t>Q8IY95</t>
  </si>
  <si>
    <t>GUSB</t>
  </si>
  <si>
    <t>Beta-glucuronidase</t>
  </si>
  <si>
    <t>P08236</t>
  </si>
  <si>
    <t>PIGK</t>
  </si>
  <si>
    <t>GPI-anchor transamidase</t>
  </si>
  <si>
    <t>Q92643</t>
  </si>
  <si>
    <t>NNMT</t>
  </si>
  <si>
    <t>Nicotinamide N-methyltransferase</t>
  </si>
  <si>
    <t>P40261</t>
  </si>
  <si>
    <t>LPIN1</t>
  </si>
  <si>
    <t>Phosphatidate phosphatase LPIN1</t>
  </si>
  <si>
    <t>Q14693</t>
  </si>
  <si>
    <t>BCAP31</t>
  </si>
  <si>
    <t>B-cell receptor-associated protein 31</t>
  </si>
  <si>
    <t>P51572</t>
  </si>
  <si>
    <t>GPC6</t>
  </si>
  <si>
    <t>Glypican-6;Secreted glypican-6</t>
  </si>
  <si>
    <t>Q9Y625</t>
  </si>
  <si>
    <t>STAT3</t>
  </si>
  <si>
    <t>Signal transducer and activator of transcription 3</t>
  </si>
  <si>
    <t>P40763</t>
  </si>
  <si>
    <t>PRKCSH</t>
  </si>
  <si>
    <t>Glucosidase 2 subunit beta</t>
  </si>
  <si>
    <t>P14314</t>
  </si>
  <si>
    <t>STK11IP</t>
  </si>
  <si>
    <t>Serine/threonine-protein kinase 11-interacting protein</t>
  </si>
  <si>
    <t>Q8N1F8</t>
  </si>
  <si>
    <t>NAGK</t>
  </si>
  <si>
    <t>N-acetyl-D-glucosamine kinase</t>
  </si>
  <si>
    <t>Q9UJ70</t>
  </si>
  <si>
    <t>LMCD1</t>
  </si>
  <si>
    <t>LIM and cysteine-rich domains protein 1</t>
  </si>
  <si>
    <t>Q9NZU5</t>
  </si>
  <si>
    <t>TTYH3</t>
  </si>
  <si>
    <t>Protein tweety homolog 3</t>
  </si>
  <si>
    <t>Q9C0H2</t>
  </si>
  <si>
    <t>THBS2</t>
  </si>
  <si>
    <t>Thrombospondin-2</t>
  </si>
  <si>
    <t>P35442</t>
  </si>
  <si>
    <t>ABHD14B</t>
  </si>
  <si>
    <t>Alpha/beta hydrolase domain-containing protein 14B</t>
  </si>
  <si>
    <t>Q96IU4</t>
  </si>
  <si>
    <t>LEPREL2</t>
  </si>
  <si>
    <t>Prolyl 3-hydroxylase 3</t>
  </si>
  <si>
    <t>Q8IVL6</t>
  </si>
  <si>
    <t>STAT2</t>
  </si>
  <si>
    <t>Signal transducer and activator of transcription 2</t>
  </si>
  <si>
    <t>P52630</t>
  </si>
  <si>
    <t>HSPB1</t>
  </si>
  <si>
    <t>Heat shock protein beta-1</t>
  </si>
  <si>
    <t>P04792</t>
  </si>
  <si>
    <t>ATP6V1E1</t>
  </si>
  <si>
    <t>V-type proton ATPase subunit E 1</t>
  </si>
  <si>
    <t>P36543;Q96A05</t>
  </si>
  <si>
    <t>UGGT1</t>
  </si>
  <si>
    <t>UDP-glucose:glycoprotein glucosyltransferase 1</t>
  </si>
  <si>
    <t>Q9NYU2</t>
  </si>
  <si>
    <t>B4GALT7</t>
  </si>
  <si>
    <t>Beta-1,4-galactosyltransferase 7;Xylosylprotein 4-beta-galactosyltransferase</t>
  </si>
  <si>
    <t>Q9UBV7</t>
  </si>
  <si>
    <t>RCN1</t>
  </si>
  <si>
    <t>Reticulocalbin-1</t>
  </si>
  <si>
    <t>Q15293</t>
  </si>
  <si>
    <t>CREG1</t>
  </si>
  <si>
    <t>Protein CREG1</t>
  </si>
  <si>
    <t>O75629</t>
  </si>
  <si>
    <t>HLA-C</t>
  </si>
  <si>
    <t>HLA class I histocompatibility antigen, Cw-6 alpha chain</t>
  </si>
  <si>
    <t>Q29963</t>
  </si>
  <si>
    <t>ATP6V1H</t>
  </si>
  <si>
    <t>V-type proton ATPase subunit H</t>
  </si>
  <si>
    <t>Q9UI12</t>
  </si>
  <si>
    <t>LRPAP1</t>
  </si>
  <si>
    <t>Alpha-2-macroglobulin receptor-associated protein</t>
  </si>
  <si>
    <t>P30533</t>
  </si>
  <si>
    <t>TMEM63A</t>
  </si>
  <si>
    <t>CSC1-like protein 1</t>
  </si>
  <si>
    <t>O94886</t>
  </si>
  <si>
    <t>HLA class I histocompatibility antigen, B-8 alpha chain;HLA class I histocompatibility antigen, B-42 alpha chain;HLA class I histocompatibility antigen, B-41 alpha chain;HLA class I histocompatibility antigen, B-7 alpha chain;HLA class I histocompatibility antigen, B-40 alpha chain</t>
  </si>
  <si>
    <t>P30460;P30480;P30479;P01889;Q04826</t>
  </si>
  <si>
    <t>IFI35</t>
  </si>
  <si>
    <t>Interferon-induced 35 kDa protein</t>
  </si>
  <si>
    <t>P80217</t>
  </si>
  <si>
    <t>SDF2</t>
  </si>
  <si>
    <t>Stromal cell-derived factor 2</t>
  </si>
  <si>
    <t>Q99470</t>
  </si>
  <si>
    <t>BLMH</t>
  </si>
  <si>
    <t>Bleomycin hydrolase</t>
  </si>
  <si>
    <t>Q13867</t>
  </si>
  <si>
    <t>DPCD</t>
  </si>
  <si>
    <t>Protein DPCD</t>
  </si>
  <si>
    <t>Q9BVM2</t>
  </si>
  <si>
    <t>FLRT3</t>
  </si>
  <si>
    <t>Leucine-rich repeat transmembrane protein FLRT3</t>
  </si>
  <si>
    <t>Q9NZU0</t>
  </si>
  <si>
    <t>NEK9</t>
  </si>
  <si>
    <t>Serine/threonine-protein kinase Nek9</t>
  </si>
  <si>
    <t>Q8TD19</t>
  </si>
  <si>
    <t>MRAS</t>
  </si>
  <si>
    <t>Ras-related protein M-Ras</t>
  </si>
  <si>
    <t>O14807</t>
  </si>
  <si>
    <t>L1CAM</t>
  </si>
  <si>
    <t>Neural cell adhesion molecule L1</t>
  </si>
  <si>
    <t>P32004</t>
  </si>
  <si>
    <t>NUTF2</t>
  </si>
  <si>
    <t>Nuclear transport factor 2</t>
  </si>
  <si>
    <t>P61970</t>
  </si>
  <si>
    <t>LAMP1</t>
  </si>
  <si>
    <t>Lysosome-associated membrane glycoprotein 1</t>
  </si>
  <si>
    <t>P11279</t>
  </si>
  <si>
    <t>HLA-A</t>
  </si>
  <si>
    <t>HLA class I histocompatibility antigen, A-3 alpha chain;HLA class I histocompatibility antigen, A-11 alpha chain;HLA class I histocompatibility antigen, A-24 alpha chain</t>
  </si>
  <si>
    <t>P04439;P13746;P05534</t>
  </si>
  <si>
    <t>PTGES</t>
  </si>
  <si>
    <t>Prostaglandin E synthase</t>
  </si>
  <si>
    <t>O14684</t>
  </si>
  <si>
    <t>ANXA13</t>
  </si>
  <si>
    <t>Annexin A13</t>
  </si>
  <si>
    <t>P27216</t>
  </si>
  <si>
    <t>IKBIP</t>
  </si>
  <si>
    <t>Inhibitor of nuclear factor kappa-B kinase-interacting protein</t>
  </si>
  <si>
    <t>Q70UQ0</t>
  </si>
  <si>
    <t>PLP1</t>
  </si>
  <si>
    <t>Myelin proteolipid protein</t>
  </si>
  <si>
    <t>P60201</t>
  </si>
  <si>
    <t>FKBP10</t>
  </si>
  <si>
    <t>Peptidyl-prolyl cis-trans isomerase FKBP10</t>
  </si>
  <si>
    <t>Q96AY3</t>
  </si>
  <si>
    <t>TSTA3</t>
  </si>
  <si>
    <t>GDP-L-fucose synthase</t>
  </si>
  <si>
    <t>Q13630</t>
  </si>
  <si>
    <t>ERGIC1</t>
  </si>
  <si>
    <t>Endoplasmic reticulum-Golgi intermediate compartment protein 1</t>
  </si>
  <si>
    <t>Q969X5</t>
  </si>
  <si>
    <t>MFI2</t>
  </si>
  <si>
    <t>Melanotransferrin</t>
  </si>
  <si>
    <t>P08582</t>
  </si>
  <si>
    <t>SPNS1</t>
  </si>
  <si>
    <t>Protein spinster homolog 1</t>
  </si>
  <si>
    <t>Q9H2V7</t>
  </si>
  <si>
    <t>AGRN</t>
  </si>
  <si>
    <t>Agrin;Agrin N-terminal 110 kDa subunit;Agrin C-terminal 110 kDa subunit;Agrin C-terminal 90 kDa fragment;Agrin C-terminal 22 kDa fragment</t>
  </si>
  <si>
    <t>O00468</t>
  </si>
  <si>
    <t>B3GAT3</t>
  </si>
  <si>
    <t>Galactosylgalactosylxylosylprotein 3-beta-glucuronosyltransferase 3</t>
  </si>
  <si>
    <t>O94766</t>
  </si>
  <si>
    <t>RNF167</t>
  </si>
  <si>
    <t>E3 ubiquitin-protein ligase RNF167</t>
  </si>
  <si>
    <t>Q9H6Y7</t>
  </si>
  <si>
    <t>GOSR2</t>
  </si>
  <si>
    <t>Golgi SNAP receptor complex member 2</t>
  </si>
  <si>
    <t>O14653</t>
  </si>
  <si>
    <t>TM7SF3</t>
  </si>
  <si>
    <t>Transmembrane 7 superfamily member 3</t>
  </si>
  <si>
    <t>Q9NS93</t>
  </si>
  <si>
    <t>SERPINB1</t>
  </si>
  <si>
    <t>Leukocyte elastase inhibitor</t>
  </si>
  <si>
    <t>P30740</t>
  </si>
  <si>
    <t>DKK3</t>
  </si>
  <si>
    <t>Dickkopf-related protein 3</t>
  </si>
  <si>
    <t>Q9UBP4</t>
  </si>
  <si>
    <t>CTSZ</t>
  </si>
  <si>
    <t>Cathepsin Z</t>
  </si>
  <si>
    <t>Q9UBR2</t>
  </si>
  <si>
    <t>TAPBP</t>
  </si>
  <si>
    <t>Tapasin</t>
  </si>
  <si>
    <t>O15533</t>
  </si>
  <si>
    <t>CTSS</t>
  </si>
  <si>
    <t>Cathepsin S</t>
  </si>
  <si>
    <t>P25774</t>
  </si>
  <si>
    <t>NLRX1</t>
  </si>
  <si>
    <t>NLR family member X1</t>
  </si>
  <si>
    <t>Q86UT6</t>
  </si>
  <si>
    <t>P4HA1</t>
  </si>
  <si>
    <t>Prolyl 4-hydroxylase subunit alpha-1</t>
  </si>
  <si>
    <t>P13674</t>
  </si>
  <si>
    <t>ARVCF</t>
  </si>
  <si>
    <t>Armadillo repeat protein deleted in velo-cardio-facial syndrome</t>
  </si>
  <si>
    <t>O00192</t>
  </si>
  <si>
    <t>PDLIM4</t>
  </si>
  <si>
    <t>PDZ and LIM domain protein 4</t>
  </si>
  <si>
    <t>P50479</t>
  </si>
  <si>
    <t>RETSAT</t>
  </si>
  <si>
    <t>All-trans-retinol 13,14-reductase</t>
  </si>
  <si>
    <t>Q6NUM9</t>
  </si>
  <si>
    <t>KIAA1033</t>
  </si>
  <si>
    <t>WASH complex subunit 7</t>
  </si>
  <si>
    <t>Q2M389</t>
  </si>
  <si>
    <t>SCARB2</t>
  </si>
  <si>
    <t>Lysosome membrane protein 2</t>
  </si>
  <si>
    <t>Q14108</t>
  </si>
  <si>
    <t>IDUA</t>
  </si>
  <si>
    <t>Alpha-L-iduronidase</t>
  </si>
  <si>
    <t>P35475</t>
  </si>
  <si>
    <t>TMEM8A</t>
  </si>
  <si>
    <t>Transmembrane protein 8A</t>
  </si>
  <si>
    <t>Q9HCN3</t>
  </si>
  <si>
    <t>DGKA</t>
  </si>
  <si>
    <t>Diacylglycerol kinase alpha</t>
  </si>
  <si>
    <t>P23743</t>
  </si>
  <si>
    <t>COMT</t>
  </si>
  <si>
    <t>Catechol O-methyltransferase</t>
  </si>
  <si>
    <t>P21964</t>
  </si>
  <si>
    <t>BTN3A3</t>
  </si>
  <si>
    <t>Butyrophilin subfamily 3 member A3;Butyrophilin subfamily 3 member A2</t>
  </si>
  <si>
    <t>O00478;P78410</t>
  </si>
  <si>
    <t>MOGS</t>
  </si>
  <si>
    <t>Mannosyl-oligosaccharide glucosidase</t>
  </si>
  <si>
    <t>Q13724</t>
  </si>
  <si>
    <t>SERPINH1</t>
  </si>
  <si>
    <t>Serpin H1</t>
  </si>
  <si>
    <t>P50454</t>
  </si>
  <si>
    <t>DIRC2</t>
  </si>
  <si>
    <t>Disrupted in renal carcinoma protein 2</t>
  </si>
  <si>
    <t>Q96SL1</t>
  </si>
  <si>
    <t>TBC1D10A</t>
  </si>
  <si>
    <t>TBC1 domain family member 10A</t>
  </si>
  <si>
    <t>Q9BXI6</t>
  </si>
  <si>
    <t>BDH2</t>
  </si>
  <si>
    <t>3-hydroxybutyrate dehydrogenase type 2</t>
  </si>
  <si>
    <t>Q9BUT1</t>
  </si>
  <si>
    <t>SPHK2</t>
  </si>
  <si>
    <t>Sphingosine kinase 2</t>
  </si>
  <si>
    <t>Q9NRA0</t>
  </si>
  <si>
    <t>TCIRG1</t>
  </si>
  <si>
    <t>V-type proton ATPase 116 kDa subunit a isoform 3</t>
  </si>
  <si>
    <t>Q13488</t>
  </si>
  <si>
    <t>PDCD4</t>
  </si>
  <si>
    <t>Programmed cell death protein 4</t>
  </si>
  <si>
    <t>Q53EL6</t>
  </si>
  <si>
    <t>CAPS</t>
  </si>
  <si>
    <t>Calcyphosin</t>
  </si>
  <si>
    <t>Q13938</t>
  </si>
  <si>
    <t>MFSD12</t>
  </si>
  <si>
    <t>Major facilitator superfamily domain-containing protein 12</t>
  </si>
  <si>
    <t>Q6NUT3</t>
  </si>
  <si>
    <t>SLC26A11</t>
  </si>
  <si>
    <t>Sodium-independent sulfate anion transporter</t>
  </si>
  <si>
    <t>Q86WA9</t>
  </si>
  <si>
    <t>CTSB</t>
  </si>
  <si>
    <t>Cathepsin B;Cathepsin B light chain;Cathepsin B heavy chain</t>
  </si>
  <si>
    <t>P07858</t>
  </si>
  <si>
    <t>TAP2</t>
  </si>
  <si>
    <t>Antigen peptide transporter 2</t>
  </si>
  <si>
    <t>Q03519</t>
  </si>
  <si>
    <t>F11R</t>
  </si>
  <si>
    <t>Junctional adhesion molecule A</t>
  </si>
  <si>
    <t>Q9Y624</t>
  </si>
  <si>
    <t>ANK2</t>
  </si>
  <si>
    <t>Ankyrin-2</t>
  </si>
  <si>
    <t>Q01484</t>
  </si>
  <si>
    <t>CTSA</t>
  </si>
  <si>
    <t>Lysosomal protective protein;Lysosomal protective protein 32 kDa chain;Lysosomal protective protein 20 kDa chain</t>
  </si>
  <si>
    <t>P10619</t>
  </si>
  <si>
    <t>BLVRB</t>
  </si>
  <si>
    <t>Flavin reductase (NADPH)</t>
  </si>
  <si>
    <t>P30043</t>
  </si>
  <si>
    <t>LGALS3BP</t>
  </si>
  <si>
    <t>Galectin-3-binding protein</t>
  </si>
  <si>
    <t>Q08380</t>
  </si>
  <si>
    <t>CTSD</t>
  </si>
  <si>
    <t>Cathepsin D;Cathepsin D light chain;Cathepsin D heavy chain</t>
  </si>
  <si>
    <t>P07339</t>
  </si>
  <si>
    <t>MRI1</t>
  </si>
  <si>
    <t>Methylthioribose-1-phosphate isomerase</t>
  </si>
  <si>
    <t>Q9BV20</t>
  </si>
  <si>
    <t>GLB1</t>
  </si>
  <si>
    <t>Beta-galactosidase</t>
  </si>
  <si>
    <t>P16278</t>
  </si>
  <si>
    <t>POGLUT1</t>
  </si>
  <si>
    <t>Protein O-glucosyltransferase 1</t>
  </si>
  <si>
    <t>Q8NBL1</t>
  </si>
  <si>
    <t>PARP14</t>
  </si>
  <si>
    <t>Poly [ADP-ribose] polymerase 14</t>
  </si>
  <si>
    <t>Q460N5</t>
  </si>
  <si>
    <t>GSN</t>
  </si>
  <si>
    <t>Gelsolin</t>
  </si>
  <si>
    <t>P06396</t>
  </si>
  <si>
    <t>ASAH1</t>
  </si>
  <si>
    <t>Acid ceramidase;Acid ceramidase subunit alpha;Acid ceramidase subunit beta</t>
  </si>
  <si>
    <t>Q13510</t>
  </si>
  <si>
    <t>HLA class II histocompatibility antigen, DRB1-1 beta chain;HLA class II histocompatibility antigen, DRB1-16 beta chain;HLA class II histocompatibility antigen, DR beta 5 chain;HLA class II histocompatibility antigen, DRB1-4 beta chain;HLA class II histocompatibility antigen, DRB1-10 beta chain</t>
  </si>
  <si>
    <t>P04229;Q29974;Q30154;P13760;Q30167;P13762</t>
  </si>
  <si>
    <t>SIAE</t>
  </si>
  <si>
    <t>Sialate O-acetylesterase</t>
  </si>
  <si>
    <t>Q9HAT2</t>
  </si>
  <si>
    <t>NEU1</t>
  </si>
  <si>
    <t>Sialidase-1</t>
  </si>
  <si>
    <t>Q99519</t>
  </si>
  <si>
    <t>HLA-DRA</t>
  </si>
  <si>
    <t>HLA class II histocompatibility antigen, DR alpha chain</t>
  </si>
  <si>
    <t>P01903</t>
  </si>
  <si>
    <t>NAT14</t>
  </si>
  <si>
    <t>N-acetyltransferase 14</t>
  </si>
  <si>
    <t>Q8WUY8</t>
  </si>
  <si>
    <t>HLA class I histocompatibility antigen, Cw-7 alpha chain</t>
  </si>
  <si>
    <t>P10321</t>
  </si>
  <si>
    <t>IFIT1</t>
  </si>
  <si>
    <t>Interferon-induced protein with tetratricopeptide repeats 1</t>
  </si>
  <si>
    <t>P09914</t>
  </si>
  <si>
    <t>ABCB4</t>
  </si>
  <si>
    <t>Multidrug resistance protein 3</t>
  </si>
  <si>
    <t>P21439</t>
  </si>
  <si>
    <t>SGSH</t>
  </si>
  <si>
    <t>N-sulphoglucosamine sulphohydrolase</t>
  </si>
  <si>
    <t>P51688</t>
  </si>
  <si>
    <t>ISG15</t>
  </si>
  <si>
    <t>Ubiquitin-like protein ISG15</t>
  </si>
  <si>
    <t>P05161</t>
  </si>
  <si>
    <t>PYGM</t>
  </si>
  <si>
    <t>Glycogen phosphorylase, muscle form</t>
  </si>
  <si>
    <t>P11217</t>
  </si>
  <si>
    <t>Lysosomal alpha-glucosidase;76 kDa lysosomal alpha-glucosidase;70 kDa lysosomal alpha-glucosidase</t>
  </si>
  <si>
    <t>Classification</t>
  </si>
  <si>
    <t>Ranked list of resident proteins in CMA lysosomes according to their enrichment in senescent cells compared to control cells (n=2670)</t>
  </si>
  <si>
    <t>Top 10 resident proteins UP in CMA SEN lysosomes (out of n=607 with "higher levels in Palbo")</t>
  </si>
  <si>
    <t>Top 10 resident proteins UP in MA SEN lysosomes (out of n=767 with "higher levels in Palbo")</t>
  </si>
  <si>
    <t>Ranked list of resident proteins in MA lysosomes according to their enrichment in senescent cells compared to control cells (n=2015)</t>
  </si>
  <si>
    <t>Log2 (SEN Veh / CTRL Ve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2" fillId="0" borderId="0" xfId="0" applyFont="1"/>
    <xf numFmtId="0" fontId="3" fillId="0" borderId="1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0" fillId="0" borderId="6" xfId="0" applyFill="1" applyBorder="1"/>
    <xf numFmtId="0" fontId="0" fillId="0" borderId="0" xfId="0" applyFill="1" applyBorder="1"/>
    <xf numFmtId="0" fontId="3" fillId="0" borderId="0" xfId="0" applyFont="1" applyFill="1" applyBorder="1"/>
    <xf numFmtId="2" fontId="0" fillId="0" borderId="7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" fontId="3" fillId="0" borderId="0" xfId="0" applyNumberFormat="1" applyFont="1" applyFill="1" applyBorder="1"/>
    <xf numFmtId="0" fontId="4" fillId="0" borderId="8" xfId="0" applyFont="1" applyFill="1" applyBorder="1" applyAlignment="1">
      <alignment horizontal="center"/>
    </xf>
    <xf numFmtId="0" fontId="0" fillId="0" borderId="9" xfId="0" applyFill="1" applyBorder="1"/>
    <xf numFmtId="0" fontId="0" fillId="0" borderId="10" xfId="0" applyFill="1" applyBorder="1"/>
    <xf numFmtId="0" fontId="3" fillId="0" borderId="10" xfId="0" applyFont="1" applyFill="1" applyBorder="1"/>
    <xf numFmtId="2" fontId="0" fillId="0" borderId="11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11" fontId="0" fillId="0" borderId="13" xfId="0" applyNumberFormat="1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0" fontId="1" fillId="0" borderId="10" xfId="1" applyFont="1" applyFill="1" applyBorder="1"/>
    <xf numFmtId="0" fontId="1" fillId="0" borderId="9" xfId="1" applyFill="1" applyBorder="1"/>
    <xf numFmtId="11" fontId="0" fillId="0" borderId="8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0" fontId="1" fillId="0" borderId="0" xfId="1" applyFont="1" applyFill="1" applyBorder="1"/>
    <xf numFmtId="0" fontId="1" fillId="0" borderId="6" xfId="1" applyFill="1" applyBorder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1" applyFill="1" applyBorder="1"/>
    <xf numFmtId="0" fontId="1" fillId="0" borderId="10" xfId="1" applyFill="1" applyBorder="1"/>
    <xf numFmtId="0" fontId="3" fillId="0" borderId="0" xfId="1" applyFont="1" applyFill="1" applyBorder="1"/>
    <xf numFmtId="17" fontId="3" fillId="0" borderId="0" xfId="1" applyNumberFormat="1" applyFont="1" applyFill="1" applyBorder="1"/>
    <xf numFmtId="0" fontId="3" fillId="0" borderId="10" xfId="1" applyFont="1" applyFill="1" applyBorder="1"/>
    <xf numFmtId="2" fontId="1" fillId="0" borderId="7" xfId="1" applyNumberFormat="1" applyFill="1" applyBorder="1" applyAlignment="1">
      <alignment horizontal="center"/>
    </xf>
    <xf numFmtId="0" fontId="4" fillId="0" borderId="8" xfId="1" applyFont="1" applyFill="1" applyBorder="1" applyAlignment="1">
      <alignment horizontal="center"/>
    </xf>
    <xf numFmtId="0" fontId="0" fillId="0" borderId="8" xfId="1" applyFont="1" applyFill="1" applyBorder="1" applyAlignment="1">
      <alignment horizontal="center"/>
    </xf>
    <xf numFmtId="2" fontId="1" fillId="0" borderId="11" xfId="1" applyNumberFormat="1" applyFill="1" applyBorder="1" applyAlignment="1">
      <alignment horizontal="center"/>
    </xf>
    <xf numFmtId="0" fontId="4" fillId="0" borderId="13" xfId="1" applyFont="1" applyFill="1" applyBorder="1" applyAlignment="1">
      <alignment horizontal="center"/>
    </xf>
    <xf numFmtId="11" fontId="1" fillId="0" borderId="0" xfId="1" applyNumberFormat="1" applyFill="1" applyBorder="1" applyAlignment="1">
      <alignment horizontal="center"/>
    </xf>
    <xf numFmtId="11" fontId="1" fillId="0" borderId="12" xfId="1" applyNumberFormat="1" applyFill="1" applyBorder="1" applyAlignment="1">
      <alignment horizontal="center"/>
    </xf>
    <xf numFmtId="0" fontId="5" fillId="0" borderId="0" xfId="0" applyFont="1"/>
    <xf numFmtId="0" fontId="0" fillId="0" borderId="0" xfId="0" applyFill="1"/>
    <xf numFmtId="2" fontId="1" fillId="0" borderId="0" xfId="1" applyNumberFormat="1" applyFill="1" applyBorder="1" applyAlignment="1">
      <alignment horizontal="center"/>
    </xf>
    <xf numFmtId="2" fontId="1" fillId="0" borderId="12" xfId="1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12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left" vertical="top"/>
    </xf>
  </cellXfs>
  <cellStyles count="2">
    <cellStyle name="Normal" xfId="0" builtinId="0"/>
    <cellStyle name="Normal 2" xfId="1" xr:uid="{A4327DE0-F993-CB4D-A164-62185DBE77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C0F4F-EE55-614D-A50B-71E21004C7FC}">
  <dimension ref="B2:K2674"/>
  <sheetViews>
    <sheetView zoomScale="78" zoomScaleNormal="78" workbookViewId="0">
      <selection activeCell="N9" sqref="N9"/>
    </sheetView>
  </sheetViews>
  <sheetFormatPr baseColWidth="10" defaultRowHeight="15" x14ac:dyDescent="0.2"/>
  <cols>
    <col min="3" max="3" width="37.6640625" customWidth="1"/>
    <col min="5" max="6" width="22.33203125" customWidth="1"/>
    <col min="7" max="7" width="11.83203125" customWidth="1"/>
    <col min="8" max="8" width="19.33203125" customWidth="1"/>
  </cols>
  <sheetData>
    <row r="2" spans="2:11" ht="16" x14ac:dyDescent="0.2">
      <c r="B2" s="1" t="s">
        <v>9256</v>
      </c>
      <c r="J2" s="44"/>
    </row>
    <row r="3" spans="2:11" ht="16" thickBot="1" x14ac:dyDescent="0.25">
      <c r="J3" s="44"/>
    </row>
    <row r="4" spans="2:11" ht="14" customHeight="1" x14ac:dyDescent="0.2">
      <c r="B4" s="2" t="s">
        <v>0</v>
      </c>
      <c r="C4" s="3" t="s">
        <v>1</v>
      </c>
      <c r="D4" s="3" t="s">
        <v>2</v>
      </c>
      <c r="E4" s="4" t="s">
        <v>9260</v>
      </c>
      <c r="F4" s="5" t="s">
        <v>6038</v>
      </c>
      <c r="G4" s="5" t="s">
        <v>3</v>
      </c>
      <c r="H4" s="6" t="s">
        <v>9255</v>
      </c>
      <c r="J4" s="43"/>
      <c r="K4" s="51"/>
    </row>
    <row r="5" spans="2:11" x14ac:dyDescent="0.2">
      <c r="B5" s="28" t="s">
        <v>234</v>
      </c>
      <c r="C5" s="31" t="s">
        <v>235</v>
      </c>
      <c r="D5" s="33" t="s">
        <v>236</v>
      </c>
      <c r="E5" s="36">
        <v>4.8954178707000002</v>
      </c>
      <c r="F5" s="45">
        <f>2^(E5)</f>
        <v>29.762377465822283</v>
      </c>
      <c r="G5" s="41">
        <v>3.0736299999999999E-5</v>
      </c>
      <c r="H5" s="37" t="s">
        <v>7</v>
      </c>
      <c r="K5" s="44"/>
    </row>
    <row r="6" spans="2:11" x14ac:dyDescent="0.2">
      <c r="B6" s="28" t="s">
        <v>699</v>
      </c>
      <c r="C6" s="31" t="s">
        <v>700</v>
      </c>
      <c r="D6" s="33" t="s">
        <v>701</v>
      </c>
      <c r="E6" s="36">
        <v>4.6073360639000001</v>
      </c>
      <c r="F6" s="45">
        <f t="shared" ref="F6:F69" si="0">2^(E6)</f>
        <v>24.375097151644034</v>
      </c>
      <c r="G6" s="41">
        <v>5.0000000000000003E-10</v>
      </c>
      <c r="H6" s="37" t="s">
        <v>7</v>
      </c>
      <c r="J6" s="44"/>
      <c r="K6" s="51"/>
    </row>
    <row r="7" spans="2:11" x14ac:dyDescent="0.2">
      <c r="B7" s="28" t="s">
        <v>12</v>
      </c>
      <c r="C7" s="31" t="s">
        <v>13</v>
      </c>
      <c r="D7" s="33" t="s">
        <v>14</v>
      </c>
      <c r="E7" s="36">
        <v>4.4665870110999997</v>
      </c>
      <c r="F7" s="45">
        <f t="shared" si="0"/>
        <v>22.109385319596786</v>
      </c>
      <c r="G7" s="41">
        <v>1E-10</v>
      </c>
      <c r="H7" s="37" t="s">
        <v>7</v>
      </c>
    </row>
    <row r="8" spans="2:11" x14ac:dyDescent="0.2">
      <c r="B8" s="28" t="s">
        <v>81</v>
      </c>
      <c r="C8" s="31" t="s">
        <v>82</v>
      </c>
      <c r="D8" s="33" t="s">
        <v>83</v>
      </c>
      <c r="E8" s="36">
        <v>4.3558721643</v>
      </c>
      <c r="F8" s="45">
        <f t="shared" si="0"/>
        <v>20.47614417138378</v>
      </c>
      <c r="G8" s="41">
        <v>2.0000000000000001E-10</v>
      </c>
      <c r="H8" s="37" t="s">
        <v>7</v>
      </c>
    </row>
    <row r="9" spans="2:11" x14ac:dyDescent="0.2">
      <c r="B9" s="28" t="s">
        <v>222</v>
      </c>
      <c r="C9" s="31" t="s">
        <v>223</v>
      </c>
      <c r="D9" s="33" t="s">
        <v>224</v>
      </c>
      <c r="E9" s="36">
        <v>4.3083786150999996</v>
      </c>
      <c r="F9" s="45">
        <f t="shared" si="0"/>
        <v>19.813043626871362</v>
      </c>
      <c r="G9" s="41">
        <v>2.072E-7</v>
      </c>
      <c r="H9" s="37" t="s">
        <v>7</v>
      </c>
    </row>
    <row r="10" spans="2:11" x14ac:dyDescent="0.2">
      <c r="B10" s="28" t="s">
        <v>6041</v>
      </c>
      <c r="C10" s="31" t="s">
        <v>9254</v>
      </c>
      <c r="D10" s="33" t="s">
        <v>6039</v>
      </c>
      <c r="E10" s="36">
        <v>4.2600503778999999</v>
      </c>
      <c r="F10" s="45">
        <f t="shared" si="0"/>
        <v>19.160328327461812</v>
      </c>
      <c r="G10" s="41">
        <v>9.8999999999999993E-9</v>
      </c>
      <c r="H10" s="37" t="s">
        <v>7</v>
      </c>
    </row>
    <row r="11" spans="2:11" x14ac:dyDescent="0.2">
      <c r="B11" s="28" t="s">
        <v>18</v>
      </c>
      <c r="C11" s="31" t="s">
        <v>19</v>
      </c>
      <c r="D11" s="33" t="s">
        <v>20</v>
      </c>
      <c r="E11" s="36">
        <v>4.2055028026999999</v>
      </c>
      <c r="F11" s="45">
        <f t="shared" si="0"/>
        <v>18.449410348196032</v>
      </c>
      <c r="G11" s="41">
        <v>3.7E-9</v>
      </c>
      <c r="H11" s="37" t="s">
        <v>7</v>
      </c>
    </row>
    <row r="12" spans="2:11" x14ac:dyDescent="0.2">
      <c r="B12" s="28" t="s">
        <v>228</v>
      </c>
      <c r="C12" s="31" t="s">
        <v>229</v>
      </c>
      <c r="D12" s="33" t="s">
        <v>230</v>
      </c>
      <c r="E12" s="36">
        <v>4.1397436855</v>
      </c>
      <c r="F12" s="45">
        <f t="shared" si="0"/>
        <v>17.62734983609376</v>
      </c>
      <c r="G12" s="41">
        <v>0</v>
      </c>
      <c r="H12" s="37" t="s">
        <v>7</v>
      </c>
    </row>
    <row r="13" spans="2:11" x14ac:dyDescent="0.2">
      <c r="B13" s="28" t="s">
        <v>294</v>
      </c>
      <c r="C13" s="31" t="s">
        <v>295</v>
      </c>
      <c r="D13" s="33" t="s">
        <v>296</v>
      </c>
      <c r="E13" s="36">
        <v>4.0644603505000001</v>
      </c>
      <c r="F13" s="45">
        <f t="shared" si="0"/>
        <v>16.731099489032939</v>
      </c>
      <c r="G13" s="41">
        <v>6.3399000000000001E-6</v>
      </c>
      <c r="H13" s="37" t="s">
        <v>7</v>
      </c>
    </row>
    <row r="14" spans="2:11" x14ac:dyDescent="0.2">
      <c r="B14" s="28" t="s">
        <v>1491</v>
      </c>
      <c r="C14" s="31" t="s">
        <v>1492</v>
      </c>
      <c r="D14" s="33" t="s">
        <v>1493</v>
      </c>
      <c r="E14" s="36">
        <v>3.9928460321000001</v>
      </c>
      <c r="F14" s="45">
        <f t="shared" si="0"/>
        <v>15.920856346200834</v>
      </c>
      <c r="G14" s="41">
        <v>3.3000000000000002E-9</v>
      </c>
      <c r="H14" s="37" t="s">
        <v>7</v>
      </c>
    </row>
    <row r="15" spans="2:11" x14ac:dyDescent="0.2">
      <c r="B15" s="28" t="s">
        <v>1026</v>
      </c>
      <c r="C15" s="31" t="s">
        <v>1027</v>
      </c>
      <c r="D15" s="33" t="s">
        <v>1028</v>
      </c>
      <c r="E15" s="36">
        <v>3.8758914039999999</v>
      </c>
      <c r="F15" s="45">
        <f t="shared" si="0"/>
        <v>14.681132982301255</v>
      </c>
      <c r="G15" s="41">
        <v>3.8468000000000002E-6</v>
      </c>
      <c r="H15" s="37" t="s">
        <v>7</v>
      </c>
    </row>
    <row r="16" spans="2:11" x14ac:dyDescent="0.2">
      <c r="B16" s="28" t="s">
        <v>411</v>
      </c>
      <c r="C16" s="31" t="s">
        <v>412</v>
      </c>
      <c r="D16" s="33" t="s">
        <v>413</v>
      </c>
      <c r="E16" s="36">
        <v>3.8290744500999998</v>
      </c>
      <c r="F16" s="45">
        <f t="shared" si="0"/>
        <v>14.212362141753479</v>
      </c>
      <c r="G16" s="41">
        <v>1.5580000000000001E-7</v>
      </c>
      <c r="H16" s="37" t="s">
        <v>7</v>
      </c>
    </row>
    <row r="17" spans="2:8" x14ac:dyDescent="0.2">
      <c r="B17" s="28" t="s">
        <v>9253</v>
      </c>
      <c r="C17" s="31" t="s">
        <v>9252</v>
      </c>
      <c r="D17" s="33" t="s">
        <v>9251</v>
      </c>
      <c r="E17" s="36">
        <v>3.8154400857000002</v>
      </c>
      <c r="F17" s="45">
        <f t="shared" si="0"/>
        <v>14.078679178695737</v>
      </c>
      <c r="G17" s="41">
        <v>2.0039999999999999E-7</v>
      </c>
      <c r="H17" s="37" t="s">
        <v>7</v>
      </c>
    </row>
    <row r="18" spans="2:8" x14ac:dyDescent="0.2">
      <c r="B18" s="28" t="s">
        <v>75</v>
      </c>
      <c r="C18" s="31" t="s">
        <v>76</v>
      </c>
      <c r="D18" s="33" t="s">
        <v>77</v>
      </c>
      <c r="E18" s="36">
        <v>3.8154388621000002</v>
      </c>
      <c r="F18" s="45">
        <f t="shared" si="0"/>
        <v>14.078667238081785</v>
      </c>
      <c r="G18" s="41">
        <v>7.4999999999999993E-9</v>
      </c>
      <c r="H18" s="37" t="s">
        <v>7</v>
      </c>
    </row>
    <row r="19" spans="2:8" x14ac:dyDescent="0.2">
      <c r="B19" s="28" t="s">
        <v>669</v>
      </c>
      <c r="C19" s="31" t="s">
        <v>670</v>
      </c>
      <c r="D19" s="33" t="s">
        <v>671</v>
      </c>
      <c r="E19" s="36">
        <v>3.7764779736</v>
      </c>
      <c r="F19" s="45">
        <f t="shared" si="0"/>
        <v>13.70355187043539</v>
      </c>
      <c r="G19" s="41">
        <v>4.0000000000000001E-10</v>
      </c>
      <c r="H19" s="37" t="s">
        <v>7</v>
      </c>
    </row>
    <row r="20" spans="2:8" x14ac:dyDescent="0.2">
      <c r="B20" s="28" t="s">
        <v>9250</v>
      </c>
      <c r="C20" s="31" t="s">
        <v>9249</v>
      </c>
      <c r="D20" s="33" t="s">
        <v>9248</v>
      </c>
      <c r="E20" s="36">
        <v>3.7704051364</v>
      </c>
      <c r="F20" s="45">
        <f t="shared" si="0"/>
        <v>13.645989785579326</v>
      </c>
      <c r="G20" s="41">
        <v>4.1000000000000003E-8</v>
      </c>
      <c r="H20" s="37" t="s">
        <v>7</v>
      </c>
    </row>
    <row r="21" spans="2:8" x14ac:dyDescent="0.2">
      <c r="B21" s="28" t="s">
        <v>9247</v>
      </c>
      <c r="C21" s="31" t="s">
        <v>9246</v>
      </c>
      <c r="D21" s="33" t="s">
        <v>9245</v>
      </c>
      <c r="E21" s="36">
        <v>3.7398849261999998</v>
      </c>
      <c r="F21" s="45">
        <f t="shared" si="0"/>
        <v>13.360341006403663</v>
      </c>
      <c r="G21" s="41">
        <v>3E-10</v>
      </c>
      <c r="H21" s="37" t="s">
        <v>7</v>
      </c>
    </row>
    <row r="22" spans="2:8" x14ac:dyDescent="0.2">
      <c r="B22" s="28" t="s">
        <v>434</v>
      </c>
      <c r="C22" s="31" t="s">
        <v>435</v>
      </c>
      <c r="D22" s="33" t="s">
        <v>436</v>
      </c>
      <c r="E22" s="36">
        <v>3.6769069859000001</v>
      </c>
      <c r="F22" s="45">
        <f t="shared" si="0"/>
        <v>12.789668677640426</v>
      </c>
      <c r="G22" s="41">
        <v>3E-10</v>
      </c>
      <c r="H22" s="37" t="s">
        <v>7</v>
      </c>
    </row>
    <row r="23" spans="2:8" x14ac:dyDescent="0.2">
      <c r="B23" s="28" t="s">
        <v>780</v>
      </c>
      <c r="C23" s="31" t="s">
        <v>781</v>
      </c>
      <c r="D23" s="33" t="s">
        <v>782</v>
      </c>
      <c r="E23" s="36">
        <v>3.6370230215000001</v>
      </c>
      <c r="F23" s="45">
        <f t="shared" si="0"/>
        <v>12.440935096119039</v>
      </c>
      <c r="G23" s="41">
        <v>8.2000000000000006E-9</v>
      </c>
      <c r="H23" s="37" t="s">
        <v>7</v>
      </c>
    </row>
    <row r="24" spans="2:8" x14ac:dyDescent="0.2">
      <c r="B24" s="28" t="s">
        <v>9244</v>
      </c>
      <c r="C24" s="31" t="s">
        <v>9243</v>
      </c>
      <c r="D24" s="33" t="s">
        <v>9242</v>
      </c>
      <c r="E24" s="36">
        <v>3.6268490994999998</v>
      </c>
      <c r="F24" s="45">
        <f t="shared" si="0"/>
        <v>12.353509931001451</v>
      </c>
      <c r="G24" s="41">
        <v>8.0000000000000003E-10</v>
      </c>
      <c r="H24" s="37" t="s">
        <v>7</v>
      </c>
    </row>
    <row r="25" spans="2:8" x14ac:dyDescent="0.2">
      <c r="B25" s="28" t="s">
        <v>273</v>
      </c>
      <c r="C25" s="31" t="s">
        <v>274</v>
      </c>
      <c r="D25" s="33" t="s">
        <v>275</v>
      </c>
      <c r="E25" s="36">
        <v>3.6107023276999999</v>
      </c>
      <c r="F25" s="45">
        <f t="shared" si="0"/>
        <v>12.216019183656881</v>
      </c>
      <c r="G25" s="41">
        <v>6.3000000000000002E-9</v>
      </c>
      <c r="H25" s="37" t="s">
        <v>7</v>
      </c>
    </row>
    <row r="26" spans="2:8" x14ac:dyDescent="0.2">
      <c r="B26" s="28" t="s">
        <v>309</v>
      </c>
      <c r="C26" s="31" t="s">
        <v>310</v>
      </c>
      <c r="D26" s="33" t="s">
        <v>311</v>
      </c>
      <c r="E26" s="36">
        <v>3.5482968564999999</v>
      </c>
      <c r="F26" s="45">
        <f t="shared" si="0"/>
        <v>11.698866559711774</v>
      </c>
      <c r="G26" s="41">
        <v>2.3400000000000001E-8</v>
      </c>
      <c r="H26" s="37" t="s">
        <v>7</v>
      </c>
    </row>
    <row r="27" spans="2:8" x14ac:dyDescent="0.2">
      <c r="B27" s="28" t="s">
        <v>711</v>
      </c>
      <c r="C27" s="31" t="s">
        <v>712</v>
      </c>
      <c r="D27" s="33" t="s">
        <v>713</v>
      </c>
      <c r="E27" s="36">
        <v>3.4789244311999998</v>
      </c>
      <c r="F27" s="45">
        <f t="shared" si="0"/>
        <v>11.149633873029385</v>
      </c>
      <c r="G27" s="41">
        <v>1.99E-8</v>
      </c>
      <c r="H27" s="37" t="s">
        <v>7</v>
      </c>
    </row>
    <row r="28" spans="2:8" x14ac:dyDescent="0.2">
      <c r="B28" s="28" t="s">
        <v>9241</v>
      </c>
      <c r="C28" s="31" t="s">
        <v>9240</v>
      </c>
      <c r="D28" s="33" t="s">
        <v>9239</v>
      </c>
      <c r="E28" s="36">
        <v>3.4641542798999998</v>
      </c>
      <c r="F28" s="45">
        <f t="shared" si="0"/>
        <v>11.036067493979994</v>
      </c>
      <c r="G28" s="41">
        <v>6.6000000000000004E-9</v>
      </c>
      <c r="H28" s="37" t="s">
        <v>7</v>
      </c>
    </row>
    <row r="29" spans="2:8" x14ac:dyDescent="0.2">
      <c r="B29" s="28" t="s">
        <v>195</v>
      </c>
      <c r="C29" s="31" t="s">
        <v>196</v>
      </c>
      <c r="D29" s="33" t="s">
        <v>197</v>
      </c>
      <c r="E29" s="36">
        <v>3.3924125266999998</v>
      </c>
      <c r="F29" s="45">
        <f t="shared" si="0"/>
        <v>10.500692193470902</v>
      </c>
      <c r="G29" s="41">
        <v>0</v>
      </c>
      <c r="H29" s="37" t="s">
        <v>7</v>
      </c>
    </row>
    <row r="30" spans="2:8" x14ac:dyDescent="0.2">
      <c r="B30" s="28" t="s">
        <v>150</v>
      </c>
      <c r="C30" s="31" t="s">
        <v>151</v>
      </c>
      <c r="D30" s="33" t="s">
        <v>152</v>
      </c>
      <c r="E30" s="36">
        <v>3.3517980951999999</v>
      </c>
      <c r="F30" s="45">
        <f t="shared" si="0"/>
        <v>10.209201275555269</v>
      </c>
      <c r="G30" s="41">
        <v>1</v>
      </c>
      <c r="H30" s="38" t="s">
        <v>11</v>
      </c>
    </row>
    <row r="31" spans="2:8" x14ac:dyDescent="0.2">
      <c r="B31" s="28" t="s">
        <v>168</v>
      </c>
      <c r="C31" s="31" t="s">
        <v>169</v>
      </c>
      <c r="D31" s="33" t="s">
        <v>170</v>
      </c>
      <c r="E31" s="36">
        <v>3.3396473983999999</v>
      </c>
      <c r="F31" s="45">
        <f t="shared" si="0"/>
        <v>10.123578198223733</v>
      </c>
      <c r="G31" s="41">
        <v>7.4999999999999993E-9</v>
      </c>
      <c r="H31" s="37" t="s">
        <v>7</v>
      </c>
    </row>
    <row r="32" spans="2:8" x14ac:dyDescent="0.2">
      <c r="B32" s="28" t="s">
        <v>93</v>
      </c>
      <c r="C32" s="31" t="s">
        <v>94</v>
      </c>
      <c r="D32" s="33" t="s">
        <v>95</v>
      </c>
      <c r="E32" s="36">
        <v>3.3082312691000002</v>
      </c>
      <c r="F32" s="45">
        <f t="shared" si="0"/>
        <v>9.9055100876144913</v>
      </c>
      <c r="G32" s="41">
        <v>1.216E-7</v>
      </c>
      <c r="H32" s="37" t="s">
        <v>7</v>
      </c>
    </row>
    <row r="33" spans="2:8" x14ac:dyDescent="0.2">
      <c r="B33" s="28" t="s">
        <v>255</v>
      </c>
      <c r="C33" s="31" t="s">
        <v>256</v>
      </c>
      <c r="D33" s="33" t="s">
        <v>257</v>
      </c>
      <c r="E33" s="36">
        <v>3.2275703974000001</v>
      </c>
      <c r="F33" s="45">
        <f t="shared" si="0"/>
        <v>9.3668917817029307</v>
      </c>
      <c r="G33" s="41">
        <v>0</v>
      </c>
      <c r="H33" s="37" t="s">
        <v>7</v>
      </c>
    </row>
    <row r="34" spans="2:8" x14ac:dyDescent="0.2">
      <c r="B34" s="28" t="s">
        <v>381</v>
      </c>
      <c r="C34" s="31" t="s">
        <v>382</v>
      </c>
      <c r="D34" s="33" t="s">
        <v>383</v>
      </c>
      <c r="E34" s="36">
        <v>3.1767552063000002</v>
      </c>
      <c r="F34" s="45">
        <f t="shared" si="0"/>
        <v>9.0427100572900923</v>
      </c>
      <c r="G34" s="41">
        <v>1.71977E-5</v>
      </c>
      <c r="H34" s="37" t="s">
        <v>7</v>
      </c>
    </row>
    <row r="35" spans="2:8" x14ac:dyDescent="0.2">
      <c r="B35" s="28" t="s">
        <v>9238</v>
      </c>
      <c r="C35" s="31" t="s">
        <v>9237</v>
      </c>
      <c r="D35" s="33" t="s">
        <v>9008</v>
      </c>
      <c r="E35" s="36">
        <v>3.1672615145999998</v>
      </c>
      <c r="F35" s="45">
        <f t="shared" si="0"/>
        <v>8.9833996328607881</v>
      </c>
      <c r="G35" s="41">
        <v>9.2764520000000001E-4</v>
      </c>
      <c r="H35" s="37" t="s">
        <v>7</v>
      </c>
    </row>
    <row r="36" spans="2:8" x14ac:dyDescent="0.2">
      <c r="B36" s="28" t="s">
        <v>231</v>
      </c>
      <c r="C36" s="31" t="s">
        <v>232</v>
      </c>
      <c r="D36" s="33" t="s">
        <v>233</v>
      </c>
      <c r="E36" s="36">
        <v>3.1572551298999998</v>
      </c>
      <c r="F36" s="45">
        <f t="shared" si="0"/>
        <v>8.9213072772448179</v>
      </c>
      <c r="G36" s="41">
        <v>2.27944E-5</v>
      </c>
      <c r="H36" s="37" t="s">
        <v>7</v>
      </c>
    </row>
    <row r="37" spans="2:8" x14ac:dyDescent="0.2">
      <c r="B37" s="28" t="s">
        <v>375</v>
      </c>
      <c r="C37" s="31" t="s">
        <v>376</v>
      </c>
      <c r="D37" s="33" t="s">
        <v>377</v>
      </c>
      <c r="E37" s="36">
        <v>3.1463367087999998</v>
      </c>
      <c r="F37" s="45">
        <f t="shared" si="0"/>
        <v>8.8540450181625925</v>
      </c>
      <c r="G37" s="41">
        <v>6E-10</v>
      </c>
      <c r="H37" s="37" t="s">
        <v>7</v>
      </c>
    </row>
    <row r="38" spans="2:8" x14ac:dyDescent="0.2">
      <c r="B38" s="28" t="s">
        <v>57</v>
      </c>
      <c r="C38" s="31" t="s">
        <v>58</v>
      </c>
      <c r="D38" s="33" t="s">
        <v>59</v>
      </c>
      <c r="E38" s="36">
        <v>3.1328699464</v>
      </c>
      <c r="F38" s="45">
        <f t="shared" si="0"/>
        <v>8.771781929496818</v>
      </c>
      <c r="G38" s="41">
        <v>2.6700000000000001E-8</v>
      </c>
      <c r="H38" s="37" t="s">
        <v>7</v>
      </c>
    </row>
    <row r="39" spans="2:8" x14ac:dyDescent="0.2">
      <c r="B39" s="28" t="s">
        <v>1008</v>
      </c>
      <c r="C39" s="31" t="s">
        <v>1009</v>
      </c>
      <c r="D39" s="33" t="s">
        <v>1010</v>
      </c>
      <c r="E39" s="36">
        <v>3.1148808695999999</v>
      </c>
      <c r="F39" s="45">
        <f t="shared" si="0"/>
        <v>8.663084981287831</v>
      </c>
      <c r="G39" s="41">
        <v>9.4988999999999998E-6</v>
      </c>
      <c r="H39" s="37" t="s">
        <v>7</v>
      </c>
    </row>
    <row r="40" spans="2:8" x14ac:dyDescent="0.2">
      <c r="B40" s="28" t="s">
        <v>198</v>
      </c>
      <c r="C40" s="31" t="s">
        <v>199</v>
      </c>
      <c r="D40" s="33" t="s">
        <v>200</v>
      </c>
      <c r="E40" s="36">
        <v>3.1102898165999999</v>
      </c>
      <c r="F40" s="45">
        <f t="shared" si="0"/>
        <v>8.6355604771982311</v>
      </c>
      <c r="G40" s="41">
        <v>1.5347599999999999E-5</v>
      </c>
      <c r="H40" s="37" t="s">
        <v>7</v>
      </c>
    </row>
    <row r="41" spans="2:8" x14ac:dyDescent="0.2">
      <c r="B41" s="28" t="s">
        <v>651</v>
      </c>
      <c r="C41" s="31" t="s">
        <v>652</v>
      </c>
      <c r="D41" s="33" t="s">
        <v>653</v>
      </c>
      <c r="E41" s="36">
        <v>3.1084548140999999</v>
      </c>
      <c r="F41" s="45">
        <f t="shared" si="0"/>
        <v>8.6245836586496072</v>
      </c>
      <c r="G41" s="41">
        <v>1.363E-7</v>
      </c>
      <c r="H41" s="37" t="s">
        <v>7</v>
      </c>
    </row>
    <row r="42" spans="2:8" x14ac:dyDescent="0.2">
      <c r="B42" s="28" t="s">
        <v>324</v>
      </c>
      <c r="C42" s="31" t="s">
        <v>325</v>
      </c>
      <c r="D42" s="33" t="s">
        <v>326</v>
      </c>
      <c r="E42" s="36">
        <v>3.1038310395000002</v>
      </c>
      <c r="F42" s="45">
        <f t="shared" si="0"/>
        <v>8.5969864921597328</v>
      </c>
      <c r="G42" s="41">
        <v>9.5449999999999992E-7</v>
      </c>
      <c r="H42" s="37" t="s">
        <v>7</v>
      </c>
    </row>
    <row r="43" spans="2:8" x14ac:dyDescent="0.2">
      <c r="B43" s="28" t="s">
        <v>9236</v>
      </c>
      <c r="C43" s="31" t="s">
        <v>9235</v>
      </c>
      <c r="D43" s="33" t="s">
        <v>9234</v>
      </c>
      <c r="E43" s="36">
        <v>3.0524651618999998</v>
      </c>
      <c r="F43" s="45">
        <f t="shared" si="0"/>
        <v>8.2962833115883736</v>
      </c>
      <c r="G43" s="41">
        <v>4.9000000000000002E-8</v>
      </c>
      <c r="H43" s="37" t="s">
        <v>7</v>
      </c>
    </row>
    <row r="44" spans="2:8" x14ac:dyDescent="0.2">
      <c r="B44" s="28" t="s">
        <v>1799</v>
      </c>
      <c r="C44" s="31" t="s">
        <v>1800</v>
      </c>
      <c r="D44" s="33" t="s">
        <v>1801</v>
      </c>
      <c r="E44" s="36">
        <v>3.0507226206000002</v>
      </c>
      <c r="F44" s="45">
        <f t="shared" si="0"/>
        <v>8.2862687979252936</v>
      </c>
      <c r="G44" s="41">
        <v>2.346E-7</v>
      </c>
      <c r="H44" s="37" t="s">
        <v>7</v>
      </c>
    </row>
    <row r="45" spans="2:8" x14ac:dyDescent="0.2">
      <c r="B45" s="28" t="s">
        <v>66</v>
      </c>
      <c r="C45" s="31" t="s">
        <v>67</v>
      </c>
      <c r="D45" s="33" t="s">
        <v>68</v>
      </c>
      <c r="E45" s="36">
        <v>3.0445581269000002</v>
      </c>
      <c r="F45" s="45">
        <f t="shared" si="0"/>
        <v>8.2509379245726269</v>
      </c>
      <c r="G45" s="41">
        <v>5.0000000000000003E-10</v>
      </c>
      <c r="H45" s="37" t="s">
        <v>7</v>
      </c>
    </row>
    <row r="46" spans="2:8" x14ac:dyDescent="0.2">
      <c r="B46" s="28" t="s">
        <v>132</v>
      </c>
      <c r="C46" s="31" t="s">
        <v>133</v>
      </c>
      <c r="D46" s="33" t="s">
        <v>134</v>
      </c>
      <c r="E46" s="36">
        <v>3.0386242425000001</v>
      </c>
      <c r="F46" s="45">
        <f t="shared" si="0"/>
        <v>8.2170710569866632</v>
      </c>
      <c r="G46" s="41">
        <v>1.3638E-6</v>
      </c>
      <c r="H46" s="37" t="s">
        <v>7</v>
      </c>
    </row>
    <row r="47" spans="2:8" x14ac:dyDescent="0.2">
      <c r="B47" s="28" t="s">
        <v>219</v>
      </c>
      <c r="C47" s="31" t="s">
        <v>220</v>
      </c>
      <c r="D47" s="33" t="s">
        <v>221</v>
      </c>
      <c r="E47" s="36">
        <v>3.0194642166999999</v>
      </c>
      <c r="F47" s="45">
        <f t="shared" si="0"/>
        <v>8.1086639103619742</v>
      </c>
      <c r="G47" s="41">
        <v>0</v>
      </c>
      <c r="H47" s="37" t="s">
        <v>7</v>
      </c>
    </row>
    <row r="48" spans="2:8" x14ac:dyDescent="0.2">
      <c r="B48" s="28" t="s">
        <v>930</v>
      </c>
      <c r="C48" s="31" t="s">
        <v>931</v>
      </c>
      <c r="D48" s="33" t="s">
        <v>932</v>
      </c>
      <c r="E48" s="36">
        <v>3.0083973864</v>
      </c>
      <c r="F48" s="45">
        <f t="shared" si="0"/>
        <v>8.0467007796633201</v>
      </c>
      <c r="G48" s="41">
        <v>1.0279999999999999E-7</v>
      </c>
      <c r="H48" s="37" t="s">
        <v>7</v>
      </c>
    </row>
    <row r="49" spans="2:8" x14ac:dyDescent="0.2">
      <c r="B49" s="28" t="s">
        <v>1203</v>
      </c>
      <c r="C49" s="31" t="s">
        <v>1204</v>
      </c>
      <c r="D49" s="33" t="s">
        <v>1205</v>
      </c>
      <c r="E49" s="36">
        <v>2.9983502632999999</v>
      </c>
      <c r="F49" s="45">
        <f t="shared" si="0"/>
        <v>7.9908571457323117</v>
      </c>
      <c r="G49" s="41">
        <v>2.7800000000000001E-8</v>
      </c>
      <c r="H49" s="37" t="s">
        <v>7</v>
      </c>
    </row>
    <row r="50" spans="2:8" x14ac:dyDescent="0.2">
      <c r="B50" s="28" t="s">
        <v>138</v>
      </c>
      <c r="C50" s="31" t="s">
        <v>139</v>
      </c>
      <c r="D50" s="33" t="s">
        <v>140</v>
      </c>
      <c r="E50" s="36">
        <v>2.9926894781</v>
      </c>
      <c r="F50" s="45">
        <f t="shared" si="0"/>
        <v>7.9595643943934409</v>
      </c>
      <c r="G50" s="41">
        <v>0</v>
      </c>
      <c r="H50" s="37" t="s">
        <v>7</v>
      </c>
    </row>
    <row r="51" spans="2:8" x14ac:dyDescent="0.2">
      <c r="B51" s="28" t="s">
        <v>9233</v>
      </c>
      <c r="C51" s="31" t="s">
        <v>9232</v>
      </c>
      <c r="D51" s="33" t="s">
        <v>9231</v>
      </c>
      <c r="E51" s="36">
        <v>2.9638065815000001</v>
      </c>
      <c r="F51" s="45">
        <f t="shared" si="0"/>
        <v>7.801797654689886</v>
      </c>
      <c r="G51" s="41">
        <v>0</v>
      </c>
      <c r="H51" s="37" t="s">
        <v>7</v>
      </c>
    </row>
    <row r="52" spans="2:8" x14ac:dyDescent="0.2">
      <c r="B52" s="28" t="s">
        <v>3159</v>
      </c>
      <c r="C52" s="31" t="s">
        <v>3160</v>
      </c>
      <c r="D52" s="33" t="s">
        <v>3161</v>
      </c>
      <c r="E52" s="36">
        <v>2.9467333291000002</v>
      </c>
      <c r="F52" s="45">
        <f t="shared" si="0"/>
        <v>7.710013194538667</v>
      </c>
      <c r="G52" s="41">
        <v>1.824878E-4</v>
      </c>
      <c r="H52" s="37" t="s">
        <v>7</v>
      </c>
    </row>
    <row r="53" spans="2:8" x14ac:dyDescent="0.2">
      <c r="B53" s="28" t="s">
        <v>357</v>
      </c>
      <c r="C53" s="31" t="s">
        <v>358</v>
      </c>
      <c r="D53" s="33" t="s">
        <v>359</v>
      </c>
      <c r="E53" s="36">
        <v>2.9183284301999999</v>
      </c>
      <c r="F53" s="45">
        <f t="shared" si="0"/>
        <v>7.5596971006792737</v>
      </c>
      <c r="G53" s="41">
        <v>5.9765000000000003E-6</v>
      </c>
      <c r="H53" s="37" t="s">
        <v>7</v>
      </c>
    </row>
    <row r="54" spans="2:8" x14ac:dyDescent="0.2">
      <c r="B54" s="28" t="s">
        <v>9230</v>
      </c>
      <c r="C54" s="31" t="s">
        <v>9229</v>
      </c>
      <c r="D54" s="33" t="s">
        <v>9228</v>
      </c>
      <c r="E54" s="36">
        <v>2.9157584928000002</v>
      </c>
      <c r="F54" s="45">
        <f t="shared" si="0"/>
        <v>7.5462426601400105</v>
      </c>
      <c r="G54" s="41">
        <v>2.2999999999999999E-9</v>
      </c>
      <c r="H54" s="37" t="s">
        <v>7</v>
      </c>
    </row>
    <row r="55" spans="2:8" x14ac:dyDescent="0.2">
      <c r="B55" s="28" t="s">
        <v>936</v>
      </c>
      <c r="C55" s="31" t="s">
        <v>937</v>
      </c>
      <c r="D55" s="33" t="s">
        <v>938</v>
      </c>
      <c r="E55" s="36">
        <v>2.9048917589999999</v>
      </c>
      <c r="F55" s="45">
        <f t="shared" si="0"/>
        <v>7.4896160353930732</v>
      </c>
      <c r="G55" s="41">
        <v>1.2E-8</v>
      </c>
      <c r="H55" s="37" t="s">
        <v>7</v>
      </c>
    </row>
    <row r="56" spans="2:8" x14ac:dyDescent="0.2">
      <c r="B56" s="28" t="s">
        <v>526</v>
      </c>
      <c r="C56" s="31" t="s">
        <v>527</v>
      </c>
      <c r="D56" s="33" t="s">
        <v>528</v>
      </c>
      <c r="E56" s="36">
        <v>2.8935304844999998</v>
      </c>
      <c r="F56" s="45">
        <f t="shared" si="0"/>
        <v>7.4308666743433944</v>
      </c>
      <c r="G56" s="41">
        <v>2.1000000000000002E-9</v>
      </c>
      <c r="H56" s="37" t="s">
        <v>7</v>
      </c>
    </row>
    <row r="57" spans="2:8" x14ac:dyDescent="0.2">
      <c r="B57" s="28" t="s">
        <v>511</v>
      </c>
      <c r="C57" s="31" t="s">
        <v>512</v>
      </c>
      <c r="D57" s="33" t="s">
        <v>513</v>
      </c>
      <c r="E57" s="36">
        <v>2.8834723115999998</v>
      </c>
      <c r="F57" s="45">
        <f t="shared" si="0"/>
        <v>7.379240374338135</v>
      </c>
      <c r="G57" s="41">
        <v>1.9982879999999999E-4</v>
      </c>
      <c r="H57" s="37" t="s">
        <v>7</v>
      </c>
    </row>
    <row r="58" spans="2:8" x14ac:dyDescent="0.2">
      <c r="B58" s="28" t="s">
        <v>9227</v>
      </c>
      <c r="C58" s="31" t="s">
        <v>9226</v>
      </c>
      <c r="D58" s="33" t="s">
        <v>9225</v>
      </c>
      <c r="E58" s="36">
        <v>2.8613629173000001</v>
      </c>
      <c r="F58" s="45">
        <f t="shared" si="0"/>
        <v>7.2670151666138176</v>
      </c>
      <c r="G58" s="41">
        <v>2.0000000000000001E-10</v>
      </c>
      <c r="H58" s="37" t="s">
        <v>7</v>
      </c>
    </row>
    <row r="59" spans="2:8" x14ac:dyDescent="0.2">
      <c r="B59" s="28" t="s">
        <v>39</v>
      </c>
      <c r="C59" s="31" t="s">
        <v>40</v>
      </c>
      <c r="D59" s="33" t="s">
        <v>41</v>
      </c>
      <c r="E59" s="36">
        <v>2.8605468716</v>
      </c>
      <c r="F59" s="45">
        <f t="shared" si="0"/>
        <v>7.2629058160972164</v>
      </c>
      <c r="G59" s="41">
        <v>3.1203999999999998E-6</v>
      </c>
      <c r="H59" s="37" t="s">
        <v>7</v>
      </c>
    </row>
    <row r="60" spans="2:8" x14ac:dyDescent="0.2">
      <c r="B60" s="28" t="s">
        <v>114</v>
      </c>
      <c r="C60" s="31" t="s">
        <v>115</v>
      </c>
      <c r="D60" s="33" t="s">
        <v>116</v>
      </c>
      <c r="E60" s="36">
        <v>2.8438351543999998</v>
      </c>
      <c r="F60" s="45">
        <f t="shared" si="0"/>
        <v>7.1792600399726973</v>
      </c>
      <c r="G60" s="41">
        <v>1.1929999999999999E-7</v>
      </c>
      <c r="H60" s="37" t="s">
        <v>7</v>
      </c>
    </row>
    <row r="61" spans="2:8" x14ac:dyDescent="0.2">
      <c r="B61" s="28" t="s">
        <v>9224</v>
      </c>
      <c r="C61" s="31" t="s">
        <v>9223</v>
      </c>
      <c r="D61" s="33" t="s">
        <v>197</v>
      </c>
      <c r="E61" s="36">
        <v>2.8411423012000001</v>
      </c>
      <c r="F61" s="45">
        <f t="shared" si="0"/>
        <v>7.1658721365088027</v>
      </c>
      <c r="G61" s="41">
        <v>0</v>
      </c>
      <c r="H61" s="37" t="s">
        <v>7</v>
      </c>
    </row>
    <row r="62" spans="2:8" x14ac:dyDescent="0.2">
      <c r="B62" s="28" t="s">
        <v>1125</v>
      </c>
      <c r="C62" s="31" t="s">
        <v>1126</v>
      </c>
      <c r="D62" s="33" t="s">
        <v>1127</v>
      </c>
      <c r="E62" s="36">
        <v>2.836486716</v>
      </c>
      <c r="F62" s="45">
        <f t="shared" si="0"/>
        <v>7.1427850969226698</v>
      </c>
      <c r="G62" s="41">
        <v>4.0000000000000002E-9</v>
      </c>
      <c r="H62" s="37" t="s">
        <v>7</v>
      </c>
    </row>
    <row r="63" spans="2:8" x14ac:dyDescent="0.2">
      <c r="B63" s="28" t="s">
        <v>30</v>
      </c>
      <c r="C63" s="31" t="s">
        <v>31</v>
      </c>
      <c r="D63" s="33" t="s">
        <v>32</v>
      </c>
      <c r="E63" s="36">
        <v>2.8106979316</v>
      </c>
      <c r="F63" s="45">
        <f t="shared" si="0"/>
        <v>7.016239190913466</v>
      </c>
      <c r="G63" s="41">
        <v>1.7900000000000001E-8</v>
      </c>
      <c r="H63" s="37" t="s">
        <v>7</v>
      </c>
    </row>
    <row r="64" spans="2:8" x14ac:dyDescent="0.2">
      <c r="B64" s="28" t="s">
        <v>1281</v>
      </c>
      <c r="C64" s="31" t="s">
        <v>1282</v>
      </c>
      <c r="D64" s="33" t="s">
        <v>1283</v>
      </c>
      <c r="E64" s="36">
        <v>2.8099398496000001</v>
      </c>
      <c r="F64" s="45">
        <f t="shared" si="0"/>
        <v>7.0125533894825285</v>
      </c>
      <c r="G64" s="41">
        <v>5.4999999999999996E-9</v>
      </c>
      <c r="H64" s="37" t="s">
        <v>7</v>
      </c>
    </row>
    <row r="65" spans="2:8" x14ac:dyDescent="0.2">
      <c r="B65" s="28" t="s">
        <v>2021</v>
      </c>
      <c r="C65" s="31" t="s">
        <v>2022</v>
      </c>
      <c r="D65" s="33" t="s">
        <v>2023</v>
      </c>
      <c r="E65" s="36">
        <v>2.7878723786999999</v>
      </c>
      <c r="F65" s="45">
        <f t="shared" si="0"/>
        <v>6.9061055251012107</v>
      </c>
      <c r="G65" s="41">
        <v>1.3999999999999999E-9</v>
      </c>
      <c r="H65" s="37" t="s">
        <v>7</v>
      </c>
    </row>
    <row r="66" spans="2:8" x14ac:dyDescent="0.2">
      <c r="B66" s="28" t="s">
        <v>54</v>
      </c>
      <c r="C66" s="31" t="s">
        <v>55</v>
      </c>
      <c r="D66" s="33" t="s">
        <v>56</v>
      </c>
      <c r="E66" s="36">
        <v>2.7788858948000001</v>
      </c>
      <c r="F66" s="45">
        <f t="shared" si="0"/>
        <v>6.8632213981306887</v>
      </c>
      <c r="G66" s="41">
        <v>2.6230000000000001E-7</v>
      </c>
      <c r="H66" s="37" t="s">
        <v>7</v>
      </c>
    </row>
    <row r="67" spans="2:8" x14ac:dyDescent="0.2">
      <c r="B67" s="28" t="s">
        <v>69</v>
      </c>
      <c r="C67" s="31" t="s">
        <v>70</v>
      </c>
      <c r="D67" s="33" t="s">
        <v>71</v>
      </c>
      <c r="E67" s="36">
        <v>2.7721021640000001</v>
      </c>
      <c r="F67" s="45">
        <f t="shared" si="0"/>
        <v>6.8310254349412078</v>
      </c>
      <c r="G67" s="41">
        <v>0</v>
      </c>
      <c r="H67" s="37" t="s">
        <v>7</v>
      </c>
    </row>
    <row r="68" spans="2:8" x14ac:dyDescent="0.2">
      <c r="B68" s="28" t="s">
        <v>1632</v>
      </c>
      <c r="C68" s="31" t="s">
        <v>1633</v>
      </c>
      <c r="D68" s="33" t="s">
        <v>1634</v>
      </c>
      <c r="E68" s="36">
        <v>2.7651463045</v>
      </c>
      <c r="F68" s="45">
        <f t="shared" si="0"/>
        <v>6.7981693642594871</v>
      </c>
      <c r="G68" s="41">
        <v>2.6471599999999999E-5</v>
      </c>
      <c r="H68" s="37" t="s">
        <v>7</v>
      </c>
    </row>
    <row r="69" spans="2:8" x14ac:dyDescent="0.2">
      <c r="B69" s="28" t="s">
        <v>2050</v>
      </c>
      <c r="C69" s="31" t="s">
        <v>2051</v>
      </c>
      <c r="D69" s="33" t="s">
        <v>2052</v>
      </c>
      <c r="E69" s="36">
        <v>2.762002732</v>
      </c>
      <c r="F69" s="45">
        <f t="shared" si="0"/>
        <v>6.7833725625770667</v>
      </c>
      <c r="G69" s="41">
        <v>5.1532000000000001E-6</v>
      </c>
      <c r="H69" s="37" t="s">
        <v>7</v>
      </c>
    </row>
    <row r="70" spans="2:8" x14ac:dyDescent="0.2">
      <c r="B70" s="28" t="s">
        <v>939</v>
      </c>
      <c r="C70" s="31" t="s">
        <v>940</v>
      </c>
      <c r="D70" s="33" t="s">
        <v>941</v>
      </c>
      <c r="E70" s="36">
        <v>2.7485670126000001</v>
      </c>
      <c r="F70" s="45">
        <f t="shared" ref="F70:F133" si="1">2^(E70)</f>
        <v>6.7204927340325016</v>
      </c>
      <c r="G70" s="41">
        <v>1.1855999999999999E-6</v>
      </c>
      <c r="H70" s="37" t="s">
        <v>7</v>
      </c>
    </row>
    <row r="71" spans="2:8" x14ac:dyDescent="0.2">
      <c r="B71" s="28" t="s">
        <v>9222</v>
      </c>
      <c r="C71" s="31" t="s">
        <v>9221</v>
      </c>
      <c r="D71" s="33" t="s">
        <v>9220</v>
      </c>
      <c r="E71" s="36">
        <v>2.7415810383000001</v>
      </c>
      <c r="F71" s="45">
        <f t="shared" si="1"/>
        <v>6.6880286995526843</v>
      </c>
      <c r="G71" s="41">
        <v>0</v>
      </c>
      <c r="H71" s="37" t="s">
        <v>7</v>
      </c>
    </row>
    <row r="72" spans="2:8" x14ac:dyDescent="0.2">
      <c r="B72" s="28" t="s">
        <v>855</v>
      </c>
      <c r="C72" s="31" t="s">
        <v>856</v>
      </c>
      <c r="D72" s="33" t="s">
        <v>857</v>
      </c>
      <c r="E72" s="36">
        <v>2.7397833460999999</v>
      </c>
      <c r="F72" s="45">
        <f t="shared" si="1"/>
        <v>6.6797001692227624</v>
      </c>
      <c r="G72" s="41">
        <v>3.84E-8</v>
      </c>
      <c r="H72" s="37" t="s">
        <v>7</v>
      </c>
    </row>
    <row r="73" spans="2:8" x14ac:dyDescent="0.2">
      <c r="B73" s="28" t="s">
        <v>1365</v>
      </c>
      <c r="C73" s="31" t="s">
        <v>1366</v>
      </c>
      <c r="D73" s="33" t="s">
        <v>1367</v>
      </c>
      <c r="E73" s="36">
        <v>2.7295071430000002</v>
      </c>
      <c r="F73" s="45">
        <f t="shared" si="1"/>
        <v>6.632290240283317</v>
      </c>
      <c r="G73" s="41">
        <v>3.4869999999999999E-7</v>
      </c>
      <c r="H73" s="37" t="s">
        <v>7</v>
      </c>
    </row>
    <row r="74" spans="2:8" x14ac:dyDescent="0.2">
      <c r="B74" s="28" t="s">
        <v>1446</v>
      </c>
      <c r="C74" s="31" t="s">
        <v>1447</v>
      </c>
      <c r="D74" s="33" t="s">
        <v>1448</v>
      </c>
      <c r="E74" s="36">
        <v>2.7180812808999999</v>
      </c>
      <c r="F74" s="45">
        <f t="shared" si="1"/>
        <v>6.5799712523808376</v>
      </c>
      <c r="G74" s="41">
        <v>1E-10</v>
      </c>
      <c r="H74" s="37" t="s">
        <v>7</v>
      </c>
    </row>
    <row r="75" spans="2:8" x14ac:dyDescent="0.2">
      <c r="B75" s="28" t="s">
        <v>4126</v>
      </c>
      <c r="C75" s="31" t="s">
        <v>4127</v>
      </c>
      <c r="D75" s="33" t="s">
        <v>4128</v>
      </c>
      <c r="E75" s="36">
        <v>2.7096185576999998</v>
      </c>
      <c r="F75" s="45">
        <f t="shared" si="1"/>
        <v>6.5414866991414495</v>
      </c>
      <c r="G75" s="41">
        <v>1</v>
      </c>
      <c r="H75" s="38" t="s">
        <v>11</v>
      </c>
    </row>
    <row r="76" spans="2:8" x14ac:dyDescent="0.2">
      <c r="B76" s="28" t="s">
        <v>1635</v>
      </c>
      <c r="C76" s="31" t="s">
        <v>1636</v>
      </c>
      <c r="D76" s="33" t="s">
        <v>1637</v>
      </c>
      <c r="E76" s="36">
        <v>2.7033109746999999</v>
      </c>
      <c r="F76" s="45">
        <f t="shared" si="1"/>
        <v>6.5129492035252099</v>
      </c>
      <c r="G76" s="41">
        <v>7.9999999999999996E-7</v>
      </c>
      <c r="H76" s="37" t="s">
        <v>7</v>
      </c>
    </row>
    <row r="77" spans="2:8" x14ac:dyDescent="0.2">
      <c r="B77" s="28" t="s">
        <v>1206</v>
      </c>
      <c r="C77" s="31" t="s">
        <v>1207</v>
      </c>
      <c r="D77" s="33" t="s">
        <v>1208</v>
      </c>
      <c r="E77" s="36">
        <v>2.6678225315000001</v>
      </c>
      <c r="F77" s="45">
        <f t="shared" si="1"/>
        <v>6.3546934504687025</v>
      </c>
      <c r="G77" s="41">
        <v>5.8999999999999999E-9</v>
      </c>
      <c r="H77" s="37" t="s">
        <v>7</v>
      </c>
    </row>
    <row r="78" spans="2:8" x14ac:dyDescent="0.2">
      <c r="B78" s="28" t="s">
        <v>3124</v>
      </c>
      <c r="C78" s="31" t="s">
        <v>3125</v>
      </c>
      <c r="D78" s="33" t="s">
        <v>3126</v>
      </c>
      <c r="E78" s="36">
        <v>2.6639156364000001</v>
      </c>
      <c r="F78" s="45">
        <f t="shared" si="1"/>
        <v>6.3375078819720994</v>
      </c>
      <c r="G78" s="41">
        <v>2.265E-7</v>
      </c>
      <c r="H78" s="37" t="s">
        <v>7</v>
      </c>
    </row>
    <row r="79" spans="2:8" x14ac:dyDescent="0.2">
      <c r="B79" s="28" t="s">
        <v>1287</v>
      </c>
      <c r="C79" s="31" t="s">
        <v>1288</v>
      </c>
      <c r="D79" s="33" t="s">
        <v>1289</v>
      </c>
      <c r="E79" s="36">
        <v>2.6519122151999999</v>
      </c>
      <c r="F79" s="45">
        <f t="shared" si="1"/>
        <v>6.284997693506913</v>
      </c>
      <c r="G79" s="41">
        <v>1.7563999999999999E-4</v>
      </c>
      <c r="H79" s="37" t="s">
        <v>7</v>
      </c>
    </row>
    <row r="80" spans="2:8" x14ac:dyDescent="0.2">
      <c r="B80" s="28" t="s">
        <v>846</v>
      </c>
      <c r="C80" s="31" t="s">
        <v>847</v>
      </c>
      <c r="D80" s="33" t="s">
        <v>848</v>
      </c>
      <c r="E80" s="36">
        <v>2.6517794969000001</v>
      </c>
      <c r="F80" s="45">
        <f t="shared" si="1"/>
        <v>6.2844195423248994</v>
      </c>
      <c r="G80" s="41">
        <v>3.3146899999999999E-5</v>
      </c>
      <c r="H80" s="37" t="s">
        <v>7</v>
      </c>
    </row>
    <row r="81" spans="2:8" x14ac:dyDescent="0.2">
      <c r="B81" s="28" t="s">
        <v>984</v>
      </c>
      <c r="C81" s="31" t="s">
        <v>985</v>
      </c>
      <c r="D81" s="33" t="s">
        <v>986</v>
      </c>
      <c r="E81" s="36">
        <v>2.6448326798999999</v>
      </c>
      <c r="F81" s="45">
        <f t="shared" si="1"/>
        <v>6.2542317530797629</v>
      </c>
      <c r="G81" s="41">
        <v>3.3000000000000002E-9</v>
      </c>
      <c r="H81" s="37" t="s">
        <v>7</v>
      </c>
    </row>
    <row r="82" spans="2:8" x14ac:dyDescent="0.2">
      <c r="B82" s="28" t="s">
        <v>384</v>
      </c>
      <c r="C82" s="31" t="s">
        <v>385</v>
      </c>
      <c r="D82" s="33" t="s">
        <v>386</v>
      </c>
      <c r="E82" s="36">
        <v>2.6376778044</v>
      </c>
      <c r="F82" s="45">
        <f t="shared" si="1"/>
        <v>6.223291415963188</v>
      </c>
      <c r="G82" s="41">
        <v>2.7543500000000001E-5</v>
      </c>
      <c r="H82" s="37" t="s">
        <v>7</v>
      </c>
    </row>
    <row r="83" spans="2:8" x14ac:dyDescent="0.2">
      <c r="B83" s="28" t="s">
        <v>72</v>
      </c>
      <c r="C83" s="31" t="s">
        <v>73</v>
      </c>
      <c r="D83" s="33" t="s">
        <v>74</v>
      </c>
      <c r="E83" s="36">
        <v>2.6324120138999998</v>
      </c>
      <c r="F83" s="45">
        <f t="shared" si="1"/>
        <v>6.2006180062252678</v>
      </c>
      <c r="G83" s="41">
        <v>3.4747469999999998E-4</v>
      </c>
      <c r="H83" s="37" t="s">
        <v>7</v>
      </c>
    </row>
    <row r="84" spans="2:8" x14ac:dyDescent="0.2">
      <c r="B84" s="28" t="s">
        <v>99</v>
      </c>
      <c r="C84" s="31" t="s">
        <v>100</v>
      </c>
      <c r="D84" s="33" t="s">
        <v>101</v>
      </c>
      <c r="E84" s="36">
        <v>2.6283689954999998</v>
      </c>
      <c r="F84" s="45">
        <f t="shared" si="1"/>
        <v>6.1832656776281851</v>
      </c>
      <c r="G84" s="41">
        <v>5.6999999999999998E-9</v>
      </c>
      <c r="H84" s="37" t="s">
        <v>7</v>
      </c>
    </row>
    <row r="85" spans="2:8" x14ac:dyDescent="0.2">
      <c r="B85" s="28" t="s">
        <v>924</v>
      </c>
      <c r="C85" s="31" t="s">
        <v>925</v>
      </c>
      <c r="D85" s="33" t="s">
        <v>926</v>
      </c>
      <c r="E85" s="36">
        <v>2.6244246962000002</v>
      </c>
      <c r="F85" s="45">
        <f t="shared" si="1"/>
        <v>6.1663838411241985</v>
      </c>
      <c r="G85" s="41">
        <v>7.8000000000000004E-9</v>
      </c>
      <c r="H85" s="37" t="s">
        <v>7</v>
      </c>
    </row>
    <row r="86" spans="2:8" x14ac:dyDescent="0.2">
      <c r="B86" s="28" t="s">
        <v>588</v>
      </c>
      <c r="C86" s="31" t="s">
        <v>589</v>
      </c>
      <c r="D86" s="33" t="s">
        <v>590</v>
      </c>
      <c r="E86" s="36">
        <v>2.5990969474000001</v>
      </c>
      <c r="F86" s="45">
        <f t="shared" si="1"/>
        <v>6.0590724123258504</v>
      </c>
      <c r="G86" s="41">
        <v>3.5808999999999999E-6</v>
      </c>
      <c r="H86" s="37" t="s">
        <v>7</v>
      </c>
    </row>
    <row r="87" spans="2:8" x14ac:dyDescent="0.2">
      <c r="B87" s="28" t="s">
        <v>1539</v>
      </c>
      <c r="C87" s="31" t="s">
        <v>1540</v>
      </c>
      <c r="D87" s="33" t="s">
        <v>1541</v>
      </c>
      <c r="E87" s="36">
        <v>2.5775287541999998</v>
      </c>
      <c r="F87" s="45">
        <f t="shared" si="1"/>
        <v>5.9691634310661783</v>
      </c>
      <c r="G87" s="41">
        <v>1E-10</v>
      </c>
      <c r="H87" s="37" t="s">
        <v>7</v>
      </c>
    </row>
    <row r="88" spans="2:8" x14ac:dyDescent="0.2">
      <c r="B88" s="28" t="s">
        <v>594</v>
      </c>
      <c r="C88" s="31" t="s">
        <v>595</v>
      </c>
      <c r="D88" s="33" t="s">
        <v>596</v>
      </c>
      <c r="E88" s="36">
        <v>2.5746736973000002</v>
      </c>
      <c r="F88" s="45">
        <f t="shared" si="1"/>
        <v>5.9573622889425994</v>
      </c>
      <c r="G88" s="41">
        <v>1.5229000000000001E-6</v>
      </c>
      <c r="H88" s="37" t="s">
        <v>7</v>
      </c>
    </row>
    <row r="89" spans="2:8" x14ac:dyDescent="0.2">
      <c r="B89" s="28" t="s">
        <v>201</v>
      </c>
      <c r="C89" s="31" t="s">
        <v>202</v>
      </c>
      <c r="D89" s="33" t="s">
        <v>203</v>
      </c>
      <c r="E89" s="36">
        <v>2.5741999679999998</v>
      </c>
      <c r="F89" s="45">
        <f t="shared" si="1"/>
        <v>5.9554064260007653</v>
      </c>
      <c r="G89" s="41">
        <v>2.959E-7</v>
      </c>
      <c r="H89" s="37" t="s">
        <v>7</v>
      </c>
    </row>
    <row r="90" spans="2:8" x14ac:dyDescent="0.2">
      <c r="B90" s="28" t="s">
        <v>4070</v>
      </c>
      <c r="C90" s="31" t="s">
        <v>4071</v>
      </c>
      <c r="D90" s="33" t="s">
        <v>4072</v>
      </c>
      <c r="E90" s="36">
        <v>2.5736351440999998</v>
      </c>
      <c r="F90" s="45">
        <f t="shared" si="1"/>
        <v>5.9530753044478644</v>
      </c>
      <c r="G90" s="41">
        <v>6.3570000000000001E-7</v>
      </c>
      <c r="H90" s="37" t="s">
        <v>7</v>
      </c>
    </row>
    <row r="91" spans="2:8" x14ac:dyDescent="0.2">
      <c r="B91" s="28" t="s">
        <v>159</v>
      </c>
      <c r="C91" s="31" t="s">
        <v>160</v>
      </c>
      <c r="D91" s="33" t="s">
        <v>161</v>
      </c>
      <c r="E91" s="36">
        <v>2.5696068739000002</v>
      </c>
      <c r="F91" s="45">
        <f t="shared" si="1"/>
        <v>5.9364764064221767</v>
      </c>
      <c r="G91" s="41">
        <v>6.2000000000000001E-9</v>
      </c>
      <c r="H91" s="37" t="s">
        <v>7</v>
      </c>
    </row>
    <row r="92" spans="2:8" x14ac:dyDescent="0.2">
      <c r="B92" s="28" t="s">
        <v>297</v>
      </c>
      <c r="C92" s="31" t="s">
        <v>298</v>
      </c>
      <c r="D92" s="33" t="s">
        <v>299</v>
      </c>
      <c r="E92" s="36">
        <v>2.5599433666999998</v>
      </c>
      <c r="F92" s="45">
        <f t="shared" si="1"/>
        <v>5.8968453827039768</v>
      </c>
      <c r="G92" s="41">
        <v>1.3119609999999999E-4</v>
      </c>
      <c r="H92" s="37" t="s">
        <v>7</v>
      </c>
    </row>
    <row r="93" spans="2:8" x14ac:dyDescent="0.2">
      <c r="B93" s="28" t="s">
        <v>4</v>
      </c>
      <c r="C93" s="31" t="s">
        <v>5</v>
      </c>
      <c r="D93" s="33" t="s">
        <v>6</v>
      </c>
      <c r="E93" s="36">
        <v>2.5524826097000002</v>
      </c>
      <c r="F93" s="45">
        <f t="shared" si="1"/>
        <v>5.8664291358083833</v>
      </c>
      <c r="G93" s="41">
        <v>2.2799999999999999E-8</v>
      </c>
      <c r="H93" s="37" t="s">
        <v>7</v>
      </c>
    </row>
    <row r="94" spans="2:8" x14ac:dyDescent="0.2">
      <c r="B94" s="28" t="s">
        <v>3393</v>
      </c>
      <c r="C94" s="31" t="s">
        <v>3394</v>
      </c>
      <c r="D94" s="33" t="s">
        <v>3395</v>
      </c>
      <c r="E94" s="36">
        <v>2.5508420685000002</v>
      </c>
      <c r="F94" s="45">
        <f t="shared" si="1"/>
        <v>5.8597619965123178</v>
      </c>
      <c r="G94" s="41">
        <v>6.9999999999999998E-9</v>
      </c>
      <c r="H94" s="37" t="s">
        <v>7</v>
      </c>
    </row>
    <row r="95" spans="2:8" x14ac:dyDescent="0.2">
      <c r="B95" s="28" t="s">
        <v>481</v>
      </c>
      <c r="C95" s="31" t="s">
        <v>482</v>
      </c>
      <c r="D95" s="33" t="s">
        <v>483</v>
      </c>
      <c r="E95" s="36">
        <v>2.5429384825999999</v>
      </c>
      <c r="F95" s="45">
        <f t="shared" si="1"/>
        <v>5.8277479515525332</v>
      </c>
      <c r="G95" s="41">
        <v>2.1159999999999999E-7</v>
      </c>
      <c r="H95" s="37" t="s">
        <v>7</v>
      </c>
    </row>
    <row r="96" spans="2:8" x14ac:dyDescent="0.2">
      <c r="B96" s="28" t="s">
        <v>9219</v>
      </c>
      <c r="C96" s="31" t="s">
        <v>9218</v>
      </c>
      <c r="D96" s="33" t="s">
        <v>9217</v>
      </c>
      <c r="E96" s="36">
        <v>2.5341374122999998</v>
      </c>
      <c r="F96" s="45">
        <f t="shared" si="1"/>
        <v>5.7923043625595012</v>
      </c>
      <c r="G96" s="41">
        <v>3E-10</v>
      </c>
      <c r="H96" s="37" t="s">
        <v>7</v>
      </c>
    </row>
    <row r="97" spans="2:8" x14ac:dyDescent="0.2">
      <c r="B97" s="28" t="s">
        <v>300</v>
      </c>
      <c r="C97" s="31" t="s">
        <v>301</v>
      </c>
      <c r="D97" s="33" t="s">
        <v>302</v>
      </c>
      <c r="E97" s="36">
        <v>2.5266780804</v>
      </c>
      <c r="F97" s="45">
        <f t="shared" si="1"/>
        <v>5.7624330360425686</v>
      </c>
      <c r="G97" s="41">
        <v>0</v>
      </c>
      <c r="H97" s="37" t="s">
        <v>7</v>
      </c>
    </row>
    <row r="98" spans="2:8" x14ac:dyDescent="0.2">
      <c r="B98" s="28" t="s">
        <v>987</v>
      </c>
      <c r="C98" s="31" t="s">
        <v>988</v>
      </c>
      <c r="D98" s="33" t="s">
        <v>989</v>
      </c>
      <c r="E98" s="36">
        <v>2.5111685969000002</v>
      </c>
      <c r="F98" s="45">
        <f t="shared" si="1"/>
        <v>5.7008166291579432</v>
      </c>
      <c r="G98" s="41">
        <v>4.34828E-4</v>
      </c>
      <c r="H98" s="37" t="s">
        <v>7</v>
      </c>
    </row>
    <row r="99" spans="2:8" x14ac:dyDescent="0.2">
      <c r="B99" s="28" t="s">
        <v>909</v>
      </c>
      <c r="C99" s="31" t="s">
        <v>910</v>
      </c>
      <c r="D99" s="33" t="s">
        <v>911</v>
      </c>
      <c r="E99" s="36">
        <v>2.507485258</v>
      </c>
      <c r="F99" s="45">
        <f t="shared" si="1"/>
        <v>5.6862804611877928</v>
      </c>
      <c r="G99" s="41">
        <v>3.4499999999999998E-8</v>
      </c>
      <c r="H99" s="37" t="s">
        <v>7</v>
      </c>
    </row>
    <row r="100" spans="2:8" x14ac:dyDescent="0.2">
      <c r="B100" s="28" t="s">
        <v>663</v>
      </c>
      <c r="C100" s="31" t="s">
        <v>664</v>
      </c>
      <c r="D100" s="33" t="s">
        <v>665</v>
      </c>
      <c r="E100" s="36">
        <v>2.5069085336999999</v>
      </c>
      <c r="F100" s="45">
        <f t="shared" si="1"/>
        <v>5.6840077974357257</v>
      </c>
      <c r="G100" s="41">
        <v>1.1903000000000001E-6</v>
      </c>
      <c r="H100" s="37" t="s">
        <v>7</v>
      </c>
    </row>
    <row r="101" spans="2:8" x14ac:dyDescent="0.2">
      <c r="B101" s="28" t="s">
        <v>1805</v>
      </c>
      <c r="C101" s="31" t="s">
        <v>1806</v>
      </c>
      <c r="D101" s="33" t="s">
        <v>1807</v>
      </c>
      <c r="E101" s="36">
        <v>2.5005389465999999</v>
      </c>
      <c r="F101" s="45">
        <f t="shared" si="1"/>
        <v>5.6589678714341298</v>
      </c>
      <c r="G101" s="41">
        <v>1.7756099999999999E-4</v>
      </c>
      <c r="H101" s="37" t="s">
        <v>7</v>
      </c>
    </row>
    <row r="102" spans="2:8" x14ac:dyDescent="0.2">
      <c r="B102" s="28" t="s">
        <v>351</v>
      </c>
      <c r="C102" s="31" t="s">
        <v>352</v>
      </c>
      <c r="D102" s="33" t="s">
        <v>353</v>
      </c>
      <c r="E102" s="36">
        <v>2.4980213501000001</v>
      </c>
      <c r="F102" s="45">
        <f t="shared" si="1"/>
        <v>5.6491012166227073</v>
      </c>
      <c r="G102" s="41">
        <v>6E-10</v>
      </c>
      <c r="H102" s="37" t="s">
        <v>7</v>
      </c>
    </row>
    <row r="103" spans="2:8" x14ac:dyDescent="0.2">
      <c r="B103" s="28" t="s">
        <v>216</v>
      </c>
      <c r="C103" s="31" t="s">
        <v>217</v>
      </c>
      <c r="D103" s="33" t="s">
        <v>218</v>
      </c>
      <c r="E103" s="36">
        <v>2.4813632863000001</v>
      </c>
      <c r="F103" s="45">
        <f t="shared" si="1"/>
        <v>5.5842490540966834</v>
      </c>
      <c r="G103" s="41">
        <v>2.6000000000000001E-9</v>
      </c>
      <c r="H103" s="37" t="s">
        <v>7</v>
      </c>
    </row>
    <row r="104" spans="2:8" x14ac:dyDescent="0.2">
      <c r="B104" s="28" t="s">
        <v>1224</v>
      </c>
      <c r="C104" s="31" t="s">
        <v>1225</v>
      </c>
      <c r="D104" s="33" t="s">
        <v>1226</v>
      </c>
      <c r="E104" s="36">
        <v>2.4560689164</v>
      </c>
      <c r="F104" s="45">
        <f t="shared" si="1"/>
        <v>5.487195267075875</v>
      </c>
      <c r="G104" s="41">
        <v>1.73857E-4</v>
      </c>
      <c r="H104" s="37" t="s">
        <v>7</v>
      </c>
    </row>
    <row r="105" spans="2:8" x14ac:dyDescent="0.2">
      <c r="B105" s="28" t="s">
        <v>1050</v>
      </c>
      <c r="C105" s="31" t="s">
        <v>1051</v>
      </c>
      <c r="D105" s="33" t="s">
        <v>1052</v>
      </c>
      <c r="E105" s="36">
        <v>2.4557586107999998</v>
      </c>
      <c r="F105" s="45">
        <f t="shared" si="1"/>
        <v>5.4860151671455064</v>
      </c>
      <c r="G105" s="41">
        <v>4.7443780000000003E-4</v>
      </c>
      <c r="H105" s="37" t="s">
        <v>7</v>
      </c>
    </row>
    <row r="106" spans="2:8" x14ac:dyDescent="0.2">
      <c r="B106" s="28" t="s">
        <v>568</v>
      </c>
      <c r="C106" s="31" t="s">
        <v>569</v>
      </c>
      <c r="D106" s="33" t="s">
        <v>570</v>
      </c>
      <c r="E106" s="36">
        <v>2.4410574037999999</v>
      </c>
      <c r="F106" s="45">
        <f t="shared" si="1"/>
        <v>5.4303959867793772</v>
      </c>
      <c r="G106" s="41">
        <v>3.6616699999999998E-5</v>
      </c>
      <c r="H106" s="37" t="s">
        <v>7</v>
      </c>
    </row>
    <row r="107" spans="2:8" x14ac:dyDescent="0.2">
      <c r="B107" s="28" t="s">
        <v>9216</v>
      </c>
      <c r="C107" s="31" t="s">
        <v>9215</v>
      </c>
      <c r="D107" s="33" t="s">
        <v>9214</v>
      </c>
      <c r="E107" s="36">
        <v>2.4378903736000002</v>
      </c>
      <c r="F107" s="45">
        <f t="shared" si="1"/>
        <v>5.4184881583913898</v>
      </c>
      <c r="G107" s="41">
        <v>1.649E-7</v>
      </c>
      <c r="H107" s="37" t="s">
        <v>7</v>
      </c>
    </row>
    <row r="108" spans="2:8" x14ac:dyDescent="0.2">
      <c r="B108" s="28" t="s">
        <v>1551</v>
      </c>
      <c r="C108" s="31" t="s">
        <v>1552</v>
      </c>
      <c r="D108" s="33" t="s">
        <v>1553</v>
      </c>
      <c r="E108" s="36">
        <v>2.4298434116999998</v>
      </c>
      <c r="F108" s="45">
        <f t="shared" si="1"/>
        <v>5.3883494310717879</v>
      </c>
      <c r="G108" s="41">
        <v>2.3651999999999998E-6</v>
      </c>
      <c r="H108" s="37" t="s">
        <v>7</v>
      </c>
    </row>
    <row r="109" spans="2:8" x14ac:dyDescent="0.2">
      <c r="B109" s="28" t="s">
        <v>768</v>
      </c>
      <c r="C109" s="31" t="s">
        <v>769</v>
      </c>
      <c r="D109" s="33" t="s">
        <v>770</v>
      </c>
      <c r="E109" s="36">
        <v>2.4193504608</v>
      </c>
      <c r="F109" s="45">
        <f t="shared" si="1"/>
        <v>5.3493012809646654</v>
      </c>
      <c r="G109" s="41">
        <v>5.5978262000000003E-3</v>
      </c>
      <c r="H109" s="37" t="s">
        <v>7</v>
      </c>
    </row>
    <row r="110" spans="2:8" x14ac:dyDescent="0.2">
      <c r="B110" s="28" t="s">
        <v>1715</v>
      </c>
      <c r="C110" s="31" t="s">
        <v>1716</v>
      </c>
      <c r="D110" s="33" t="s">
        <v>1717</v>
      </c>
      <c r="E110" s="36">
        <v>2.4175063694999999</v>
      </c>
      <c r="F110" s="45">
        <f t="shared" si="1"/>
        <v>5.3424680294722648</v>
      </c>
      <c r="G110" s="41">
        <v>3.3217699999999999E-5</v>
      </c>
      <c r="H110" s="37" t="s">
        <v>7</v>
      </c>
    </row>
    <row r="111" spans="2:8" x14ac:dyDescent="0.2">
      <c r="B111" s="28" t="s">
        <v>1754</v>
      </c>
      <c r="C111" s="31" t="s">
        <v>1755</v>
      </c>
      <c r="D111" s="33" t="s">
        <v>1756</v>
      </c>
      <c r="E111" s="36">
        <v>2.4071361744000002</v>
      </c>
      <c r="F111" s="45">
        <f t="shared" si="1"/>
        <v>5.3042036755249624</v>
      </c>
      <c r="G111" s="41">
        <v>2.0827669999999999E-4</v>
      </c>
      <c r="H111" s="37" t="s">
        <v>7</v>
      </c>
    </row>
    <row r="112" spans="2:8" x14ac:dyDescent="0.2">
      <c r="B112" s="28" t="s">
        <v>78</v>
      </c>
      <c r="C112" s="31" t="s">
        <v>79</v>
      </c>
      <c r="D112" s="33" t="s">
        <v>80</v>
      </c>
      <c r="E112" s="36">
        <v>2.3874621098</v>
      </c>
      <c r="F112" s="45">
        <f t="shared" si="1"/>
        <v>5.2323611038938029</v>
      </c>
      <c r="G112" s="41">
        <v>3.16884E-5</v>
      </c>
      <c r="H112" s="37" t="s">
        <v>7</v>
      </c>
    </row>
    <row r="113" spans="2:8" x14ac:dyDescent="0.2">
      <c r="B113" s="28" t="s">
        <v>657</v>
      </c>
      <c r="C113" s="31" t="s">
        <v>658</v>
      </c>
      <c r="D113" s="33" t="s">
        <v>659</v>
      </c>
      <c r="E113" s="36">
        <v>2.3859964903000002</v>
      </c>
      <c r="F113" s="45">
        <f t="shared" si="1"/>
        <v>5.2270482995147525</v>
      </c>
      <c r="G113" s="41">
        <v>5.8891200000000003E-5</v>
      </c>
      <c r="H113" s="37" t="s">
        <v>7</v>
      </c>
    </row>
    <row r="114" spans="2:8" x14ac:dyDescent="0.2">
      <c r="B114" s="28" t="s">
        <v>1119</v>
      </c>
      <c r="C114" s="31" t="s">
        <v>1120</v>
      </c>
      <c r="D114" s="33" t="s">
        <v>1121</v>
      </c>
      <c r="E114" s="36">
        <v>2.3685085683999998</v>
      </c>
      <c r="F114" s="45">
        <f t="shared" si="1"/>
        <v>5.1640700415324767</v>
      </c>
      <c r="G114" s="41">
        <v>7.9054000000000006E-6</v>
      </c>
      <c r="H114" s="37" t="s">
        <v>7</v>
      </c>
    </row>
    <row r="115" spans="2:8" x14ac:dyDescent="0.2">
      <c r="B115" s="28" t="s">
        <v>9213</v>
      </c>
      <c r="C115" s="31" t="s">
        <v>9212</v>
      </c>
      <c r="D115" s="33" t="s">
        <v>9211</v>
      </c>
      <c r="E115" s="36">
        <v>2.3642158413000001</v>
      </c>
      <c r="F115" s="45">
        <f t="shared" si="1"/>
        <v>5.1487272315781309</v>
      </c>
      <c r="G115" s="41">
        <v>4.4695519999999998E-4</v>
      </c>
      <c r="H115" s="37" t="s">
        <v>7</v>
      </c>
    </row>
    <row r="116" spans="2:8" x14ac:dyDescent="0.2">
      <c r="B116" s="28" t="s">
        <v>9210</v>
      </c>
      <c r="C116" s="31" t="s">
        <v>9209</v>
      </c>
      <c r="D116" s="33" t="s">
        <v>9208</v>
      </c>
      <c r="E116" s="36">
        <v>2.3570239076999999</v>
      </c>
      <c r="F116" s="45">
        <f t="shared" si="1"/>
        <v>5.1231243427516802</v>
      </c>
      <c r="G116" s="41">
        <v>0</v>
      </c>
      <c r="H116" s="37" t="s">
        <v>7</v>
      </c>
    </row>
    <row r="117" spans="2:8" x14ac:dyDescent="0.2">
      <c r="B117" s="28" t="s">
        <v>9207</v>
      </c>
      <c r="C117" s="31" t="s">
        <v>9206</v>
      </c>
      <c r="D117" s="33" t="s">
        <v>9205</v>
      </c>
      <c r="E117" s="36">
        <v>2.3474070863000001</v>
      </c>
      <c r="F117" s="45">
        <f t="shared" si="1"/>
        <v>5.0890878159746817</v>
      </c>
      <c r="G117" s="41">
        <v>0.1225922812</v>
      </c>
      <c r="H117" s="38" t="s">
        <v>11</v>
      </c>
    </row>
    <row r="118" spans="2:8" x14ac:dyDescent="0.2">
      <c r="B118" s="28" t="s">
        <v>963</v>
      </c>
      <c r="C118" s="31" t="s">
        <v>964</v>
      </c>
      <c r="D118" s="33" t="s">
        <v>965</v>
      </c>
      <c r="E118" s="36">
        <v>2.3471716294</v>
      </c>
      <c r="F118" s="45">
        <f t="shared" si="1"/>
        <v>5.0882573126247106</v>
      </c>
      <c r="G118" s="41">
        <v>2.8002400000000001E-5</v>
      </c>
      <c r="H118" s="37" t="s">
        <v>7</v>
      </c>
    </row>
    <row r="119" spans="2:8" x14ac:dyDescent="0.2">
      <c r="B119" s="28" t="s">
        <v>9204</v>
      </c>
      <c r="C119" s="31" t="s">
        <v>9203</v>
      </c>
      <c r="D119" s="33" t="s">
        <v>9202</v>
      </c>
      <c r="E119" s="36">
        <v>2.3457547036999999</v>
      </c>
      <c r="F119" s="45">
        <f t="shared" si="1"/>
        <v>5.0832623947403173</v>
      </c>
      <c r="G119" s="41">
        <v>0</v>
      </c>
      <c r="H119" s="37" t="s">
        <v>7</v>
      </c>
    </row>
    <row r="120" spans="2:8" x14ac:dyDescent="0.2">
      <c r="B120" s="28" t="s">
        <v>738</v>
      </c>
      <c r="C120" s="31" t="s">
        <v>739</v>
      </c>
      <c r="D120" s="33" t="s">
        <v>740</v>
      </c>
      <c r="E120" s="36">
        <v>2.3454255259000001</v>
      </c>
      <c r="F120" s="45">
        <f t="shared" si="1"/>
        <v>5.0821026858607299</v>
      </c>
      <c r="G120" s="41">
        <v>1.4100000000000001E-8</v>
      </c>
      <c r="H120" s="37" t="s">
        <v>7</v>
      </c>
    </row>
    <row r="121" spans="2:8" x14ac:dyDescent="0.2">
      <c r="B121" s="28" t="s">
        <v>1769</v>
      </c>
      <c r="C121" s="31" t="s">
        <v>1770</v>
      </c>
      <c r="D121" s="33" t="s">
        <v>1771</v>
      </c>
      <c r="E121" s="36">
        <v>2.3163560505</v>
      </c>
      <c r="F121" s="45">
        <f t="shared" si="1"/>
        <v>4.9807260101272197</v>
      </c>
      <c r="G121" s="41">
        <v>2.5152906000000001E-3</v>
      </c>
      <c r="H121" s="37" t="s">
        <v>7</v>
      </c>
    </row>
    <row r="122" spans="2:8" x14ac:dyDescent="0.2">
      <c r="B122" s="28" t="s">
        <v>9201</v>
      </c>
      <c r="C122" s="31" t="s">
        <v>9200</v>
      </c>
      <c r="D122" s="33" t="s">
        <v>9199</v>
      </c>
      <c r="E122" s="36">
        <v>2.3110314382000001</v>
      </c>
      <c r="F122" s="45">
        <f t="shared" si="1"/>
        <v>4.9623773263348481</v>
      </c>
      <c r="G122" s="41">
        <v>7.4000000000000001E-9</v>
      </c>
      <c r="H122" s="37" t="s">
        <v>7</v>
      </c>
    </row>
    <row r="123" spans="2:8" x14ac:dyDescent="0.2">
      <c r="B123" s="28" t="s">
        <v>417</v>
      </c>
      <c r="C123" s="31" t="s">
        <v>418</v>
      </c>
      <c r="D123" s="33" t="s">
        <v>419</v>
      </c>
      <c r="E123" s="36">
        <v>2.3067497913000001</v>
      </c>
      <c r="F123" s="45">
        <f t="shared" si="1"/>
        <v>4.9476717584234802</v>
      </c>
      <c r="G123" s="41">
        <v>1.3000000000000001E-9</v>
      </c>
      <c r="H123" s="37" t="s">
        <v>7</v>
      </c>
    </row>
    <row r="124" spans="2:8" x14ac:dyDescent="0.2">
      <c r="B124" s="28" t="s">
        <v>363</v>
      </c>
      <c r="C124" s="31" t="s">
        <v>364</v>
      </c>
      <c r="D124" s="33" t="s">
        <v>365</v>
      </c>
      <c r="E124" s="36">
        <v>2.3061960864</v>
      </c>
      <c r="F124" s="45">
        <f t="shared" si="1"/>
        <v>4.9457732113518045</v>
      </c>
      <c r="G124" s="41">
        <v>8.1499999999999995E-8</v>
      </c>
      <c r="H124" s="37" t="s">
        <v>7</v>
      </c>
    </row>
    <row r="125" spans="2:8" x14ac:dyDescent="0.2">
      <c r="B125" s="28" t="s">
        <v>1781</v>
      </c>
      <c r="C125" s="31" t="s">
        <v>1782</v>
      </c>
      <c r="D125" s="33" t="s">
        <v>1783</v>
      </c>
      <c r="E125" s="36">
        <v>2.3031658040999998</v>
      </c>
      <c r="F125" s="45">
        <f t="shared" si="1"/>
        <v>4.9353958551301655</v>
      </c>
      <c r="G125" s="41">
        <v>7.2339038000000001E-3</v>
      </c>
      <c r="H125" s="37" t="s">
        <v>7</v>
      </c>
    </row>
    <row r="126" spans="2:8" x14ac:dyDescent="0.2">
      <c r="B126" s="28" t="s">
        <v>550</v>
      </c>
      <c r="C126" s="31" t="s">
        <v>551</v>
      </c>
      <c r="D126" s="33" t="s">
        <v>552</v>
      </c>
      <c r="E126" s="36">
        <v>2.3011192740999999</v>
      </c>
      <c r="F126" s="45">
        <f t="shared" si="1"/>
        <v>4.9283997299541777</v>
      </c>
      <c r="G126" s="41">
        <v>5.3615100000000001E-5</v>
      </c>
      <c r="H126" s="37" t="s">
        <v>7</v>
      </c>
    </row>
    <row r="127" spans="2:8" x14ac:dyDescent="0.2">
      <c r="B127" s="28" t="s">
        <v>153</v>
      </c>
      <c r="C127" s="31" t="s">
        <v>154</v>
      </c>
      <c r="D127" s="33" t="s">
        <v>155</v>
      </c>
      <c r="E127" s="36">
        <v>2.2984476993</v>
      </c>
      <c r="F127" s="45">
        <f t="shared" si="1"/>
        <v>4.9192817911221898</v>
      </c>
      <c r="G127" s="41">
        <v>1.7319499999999999E-5</v>
      </c>
      <c r="H127" s="37" t="s">
        <v>7</v>
      </c>
    </row>
    <row r="128" spans="2:8" x14ac:dyDescent="0.2">
      <c r="B128" s="28" t="s">
        <v>4204</v>
      </c>
      <c r="C128" s="31" t="s">
        <v>4205</v>
      </c>
      <c r="D128" s="33" t="s">
        <v>4206</v>
      </c>
      <c r="E128" s="36">
        <v>2.2948967581000002</v>
      </c>
      <c r="F128" s="45">
        <f t="shared" si="1"/>
        <v>4.9071887290348926</v>
      </c>
      <c r="G128" s="41">
        <v>2.449261E-4</v>
      </c>
      <c r="H128" s="37" t="s">
        <v>7</v>
      </c>
    </row>
    <row r="129" spans="2:8" x14ac:dyDescent="0.2">
      <c r="B129" s="28" t="s">
        <v>3375</v>
      </c>
      <c r="C129" s="31" t="s">
        <v>3376</v>
      </c>
      <c r="D129" s="33" t="s">
        <v>3377</v>
      </c>
      <c r="E129" s="36">
        <v>2.2894579097999999</v>
      </c>
      <c r="F129" s="45">
        <f t="shared" si="1"/>
        <v>4.8887238359735266</v>
      </c>
      <c r="G129" s="41">
        <v>4.4921220000000001E-4</v>
      </c>
      <c r="H129" s="37" t="s">
        <v>7</v>
      </c>
    </row>
    <row r="130" spans="2:8" x14ac:dyDescent="0.2">
      <c r="B130" s="28" t="s">
        <v>369</v>
      </c>
      <c r="C130" s="31" t="s">
        <v>370</v>
      </c>
      <c r="D130" s="33" t="s">
        <v>371</v>
      </c>
      <c r="E130" s="36">
        <v>2.2869895756999998</v>
      </c>
      <c r="F130" s="45">
        <f t="shared" si="1"/>
        <v>4.8803667775094421</v>
      </c>
      <c r="G130" s="41">
        <v>1.7795000000000001E-6</v>
      </c>
      <c r="H130" s="37" t="s">
        <v>7</v>
      </c>
    </row>
    <row r="131" spans="2:8" x14ac:dyDescent="0.2">
      <c r="B131" s="28" t="s">
        <v>870</v>
      </c>
      <c r="C131" s="31" t="s">
        <v>871</v>
      </c>
      <c r="D131" s="33" t="s">
        <v>872</v>
      </c>
      <c r="E131" s="36">
        <v>2.2750601822999998</v>
      </c>
      <c r="F131" s="45">
        <f t="shared" si="1"/>
        <v>4.8401782616292826</v>
      </c>
      <c r="G131" s="41">
        <v>4.0299999999999997E-8</v>
      </c>
      <c r="H131" s="37" t="s">
        <v>7</v>
      </c>
    </row>
    <row r="132" spans="2:8" x14ac:dyDescent="0.2">
      <c r="B132" s="28" t="s">
        <v>753</v>
      </c>
      <c r="C132" s="31" t="s">
        <v>754</v>
      </c>
      <c r="D132" s="33" t="s">
        <v>755</v>
      </c>
      <c r="E132" s="36">
        <v>2.2633641672000002</v>
      </c>
      <c r="F132" s="45">
        <f t="shared" si="1"/>
        <v>4.801097276573179</v>
      </c>
      <c r="G132" s="41">
        <v>7.9830999999999999E-6</v>
      </c>
      <c r="H132" s="37" t="s">
        <v>7</v>
      </c>
    </row>
    <row r="133" spans="2:8" x14ac:dyDescent="0.2">
      <c r="B133" s="28" t="s">
        <v>9198</v>
      </c>
      <c r="C133" s="31" t="s">
        <v>9197</v>
      </c>
      <c r="D133" s="33" t="s">
        <v>9196</v>
      </c>
      <c r="E133" s="36">
        <v>2.2506269978</v>
      </c>
      <c r="F133" s="45">
        <f t="shared" si="1"/>
        <v>4.7588962353155626</v>
      </c>
      <c r="G133" s="41">
        <v>5.3755999999999998E-6</v>
      </c>
      <c r="H133" s="37" t="s">
        <v>7</v>
      </c>
    </row>
    <row r="134" spans="2:8" x14ac:dyDescent="0.2">
      <c r="B134" s="28" t="s">
        <v>3552</v>
      </c>
      <c r="C134" s="31" t="s">
        <v>3553</v>
      </c>
      <c r="D134" s="33" t="s">
        <v>3554</v>
      </c>
      <c r="E134" s="36">
        <v>2.2497347698999999</v>
      </c>
      <c r="F134" s="45">
        <f t="shared" ref="F134:F197" si="2">2^(E134)</f>
        <v>4.7559540284185964</v>
      </c>
      <c r="G134" s="41">
        <v>6E-10</v>
      </c>
      <c r="H134" s="37" t="s">
        <v>7</v>
      </c>
    </row>
    <row r="135" spans="2:8" x14ac:dyDescent="0.2">
      <c r="B135" s="28" t="s">
        <v>529</v>
      </c>
      <c r="C135" s="31" t="s">
        <v>530</v>
      </c>
      <c r="D135" s="33" t="s">
        <v>531</v>
      </c>
      <c r="E135" s="36">
        <v>2.2474008436999999</v>
      </c>
      <c r="F135" s="45">
        <f t="shared" si="2"/>
        <v>4.7482662831469868</v>
      </c>
      <c r="G135" s="41">
        <v>1.86613E-5</v>
      </c>
      <c r="H135" s="37" t="s">
        <v>7</v>
      </c>
    </row>
    <row r="136" spans="2:8" x14ac:dyDescent="0.2">
      <c r="B136" s="28" t="s">
        <v>2215</v>
      </c>
      <c r="C136" s="31" t="s">
        <v>2216</v>
      </c>
      <c r="D136" s="33" t="s">
        <v>2217</v>
      </c>
      <c r="E136" s="36">
        <v>2.2473047075000001</v>
      </c>
      <c r="F136" s="45">
        <f t="shared" si="2"/>
        <v>4.7479498856719022</v>
      </c>
      <c r="G136" s="41">
        <v>1.18E-8</v>
      </c>
      <c r="H136" s="37" t="s">
        <v>7</v>
      </c>
    </row>
    <row r="137" spans="2:8" x14ac:dyDescent="0.2">
      <c r="B137" s="28" t="s">
        <v>9195</v>
      </c>
      <c r="C137" s="31" t="s">
        <v>9194</v>
      </c>
      <c r="D137" s="33" t="s">
        <v>9193</v>
      </c>
      <c r="E137" s="36">
        <v>2.2452805390999999</v>
      </c>
      <c r="F137" s="45">
        <f t="shared" si="2"/>
        <v>4.7412929617149064</v>
      </c>
      <c r="G137" s="41">
        <v>5.0000000000000003E-10</v>
      </c>
      <c r="H137" s="37" t="s">
        <v>7</v>
      </c>
    </row>
    <row r="138" spans="2:8" x14ac:dyDescent="0.2">
      <c r="B138" s="28" t="s">
        <v>2140</v>
      </c>
      <c r="C138" s="31" t="s">
        <v>2141</v>
      </c>
      <c r="D138" s="33" t="s">
        <v>2142</v>
      </c>
      <c r="E138" s="36">
        <v>2.2427673128999999</v>
      </c>
      <c r="F138" s="45">
        <f t="shared" si="2"/>
        <v>4.7330406503237796</v>
      </c>
      <c r="G138" s="41">
        <v>8.7999999999999994E-9</v>
      </c>
      <c r="H138" s="37" t="s">
        <v>7</v>
      </c>
    </row>
    <row r="139" spans="2:8" x14ac:dyDescent="0.2">
      <c r="B139" s="28" t="s">
        <v>9192</v>
      </c>
      <c r="C139" s="31" t="s">
        <v>9191</v>
      </c>
      <c r="D139" s="33" t="s">
        <v>9190</v>
      </c>
      <c r="E139" s="36">
        <v>2.2398880099</v>
      </c>
      <c r="F139" s="45">
        <f t="shared" si="2"/>
        <v>4.7236039587904628</v>
      </c>
      <c r="G139" s="41">
        <v>4.6729260999999996E-3</v>
      </c>
      <c r="H139" s="37" t="s">
        <v>7</v>
      </c>
    </row>
    <row r="140" spans="2:8" x14ac:dyDescent="0.2">
      <c r="B140" s="28" t="s">
        <v>1248</v>
      </c>
      <c r="C140" s="31" t="s">
        <v>1249</v>
      </c>
      <c r="D140" s="33" t="s">
        <v>1250</v>
      </c>
      <c r="E140" s="36">
        <v>2.2392947341</v>
      </c>
      <c r="F140" s="45">
        <f t="shared" si="2"/>
        <v>4.7216618825337209</v>
      </c>
      <c r="G140" s="41">
        <v>7.5919999999999997E-7</v>
      </c>
      <c r="H140" s="37" t="s">
        <v>7</v>
      </c>
    </row>
    <row r="141" spans="2:8" x14ac:dyDescent="0.2">
      <c r="B141" s="28" t="s">
        <v>9189</v>
      </c>
      <c r="C141" s="31" t="s">
        <v>9188</v>
      </c>
      <c r="D141" s="33" t="s">
        <v>9187</v>
      </c>
      <c r="E141" s="36">
        <v>2.237053585</v>
      </c>
      <c r="F141" s="45">
        <f t="shared" si="2"/>
        <v>4.7143327291161956</v>
      </c>
      <c r="G141" s="41">
        <v>1.908104E-4</v>
      </c>
      <c r="H141" s="37" t="s">
        <v>7</v>
      </c>
    </row>
    <row r="142" spans="2:8" x14ac:dyDescent="0.2">
      <c r="B142" s="28" t="s">
        <v>9186</v>
      </c>
      <c r="C142" s="31" t="s">
        <v>9185</v>
      </c>
      <c r="D142" s="33" t="s">
        <v>9184</v>
      </c>
      <c r="E142" s="36">
        <v>2.2358782163000002</v>
      </c>
      <c r="F142" s="45">
        <f t="shared" si="2"/>
        <v>4.7104935098641896</v>
      </c>
      <c r="G142" s="41">
        <v>1.624E-7</v>
      </c>
      <c r="H142" s="37" t="s">
        <v>7</v>
      </c>
    </row>
    <row r="143" spans="2:8" x14ac:dyDescent="0.2">
      <c r="B143" s="28" t="s">
        <v>9183</v>
      </c>
      <c r="C143" s="31" t="s">
        <v>9182</v>
      </c>
      <c r="D143" s="33" t="s">
        <v>9181</v>
      </c>
      <c r="E143" s="36">
        <v>2.2343351145999999</v>
      </c>
      <c r="F143" s="45">
        <f t="shared" si="2"/>
        <v>4.7054578755849468</v>
      </c>
      <c r="G143" s="41">
        <v>0</v>
      </c>
      <c r="H143" s="37" t="s">
        <v>7</v>
      </c>
    </row>
    <row r="144" spans="2:8" x14ac:dyDescent="0.2">
      <c r="B144" s="28" t="s">
        <v>9180</v>
      </c>
      <c r="C144" s="31" t="s">
        <v>9179</v>
      </c>
      <c r="D144" s="33" t="s">
        <v>9178</v>
      </c>
      <c r="E144" s="36">
        <v>2.2284316287000001</v>
      </c>
      <c r="F144" s="45">
        <f t="shared" si="2"/>
        <v>4.6862425555979952</v>
      </c>
      <c r="G144" s="41">
        <v>1.2323299999999999E-5</v>
      </c>
      <c r="H144" s="37" t="s">
        <v>7</v>
      </c>
    </row>
    <row r="145" spans="2:8" x14ac:dyDescent="0.2">
      <c r="B145" s="28" t="s">
        <v>3969</v>
      </c>
      <c r="C145" s="31" t="s">
        <v>3970</v>
      </c>
      <c r="D145" s="33" t="s">
        <v>3971</v>
      </c>
      <c r="E145" s="36">
        <v>2.2246645598999999</v>
      </c>
      <c r="F145" s="45">
        <f t="shared" si="2"/>
        <v>4.6740221140066582</v>
      </c>
      <c r="G145" s="41">
        <v>3.2677000000000001E-6</v>
      </c>
      <c r="H145" s="37" t="s">
        <v>7</v>
      </c>
    </row>
    <row r="146" spans="2:8" x14ac:dyDescent="0.2">
      <c r="B146" s="28" t="s">
        <v>586</v>
      </c>
      <c r="C146" s="31" t="s">
        <v>587</v>
      </c>
      <c r="D146" s="33" t="s">
        <v>197</v>
      </c>
      <c r="E146" s="36">
        <v>2.2193443938000001</v>
      </c>
      <c r="F146" s="45">
        <f t="shared" si="2"/>
        <v>4.6568176599164817</v>
      </c>
      <c r="G146" s="41">
        <v>1.6849000000000001E-5</v>
      </c>
      <c r="H146" s="37" t="s">
        <v>7</v>
      </c>
    </row>
    <row r="147" spans="2:8" x14ac:dyDescent="0.2">
      <c r="B147" s="28" t="s">
        <v>3507</v>
      </c>
      <c r="C147" s="31" t="s">
        <v>3508</v>
      </c>
      <c r="D147" s="33" t="s">
        <v>3509</v>
      </c>
      <c r="E147" s="36">
        <v>2.2166195850000001</v>
      </c>
      <c r="F147" s="45">
        <f t="shared" si="2"/>
        <v>4.6480306590857783</v>
      </c>
      <c r="G147" s="41">
        <v>2.59546E-5</v>
      </c>
      <c r="H147" s="37" t="s">
        <v>7</v>
      </c>
    </row>
    <row r="148" spans="2:8" x14ac:dyDescent="0.2">
      <c r="B148" s="28" t="s">
        <v>9177</v>
      </c>
      <c r="C148" s="31" t="s">
        <v>9176</v>
      </c>
      <c r="D148" s="33" t="s">
        <v>9175</v>
      </c>
      <c r="E148" s="36">
        <v>2.2126622989000002</v>
      </c>
      <c r="F148" s="45">
        <f t="shared" si="2"/>
        <v>4.6352986658286399</v>
      </c>
      <c r="G148" s="41">
        <v>3.9089999999999999E-7</v>
      </c>
      <c r="H148" s="37" t="s">
        <v>7</v>
      </c>
    </row>
    <row r="149" spans="2:8" x14ac:dyDescent="0.2">
      <c r="B149" s="28" t="s">
        <v>1988</v>
      </c>
      <c r="C149" s="31" t="s">
        <v>1989</v>
      </c>
      <c r="D149" s="33" t="s">
        <v>1990</v>
      </c>
      <c r="E149" s="36">
        <v>2.2117389338</v>
      </c>
      <c r="F149" s="45">
        <f t="shared" si="2"/>
        <v>4.6323328944744064</v>
      </c>
      <c r="G149" s="41">
        <v>1</v>
      </c>
      <c r="H149" s="38" t="s">
        <v>11</v>
      </c>
    </row>
    <row r="150" spans="2:8" x14ac:dyDescent="0.2">
      <c r="B150" s="28" t="s">
        <v>9174</v>
      </c>
      <c r="C150" s="31" t="s">
        <v>9173</v>
      </c>
      <c r="D150" s="33" t="s">
        <v>9172</v>
      </c>
      <c r="E150" s="36">
        <v>2.2068405464</v>
      </c>
      <c r="F150" s="45">
        <f t="shared" si="2"/>
        <v>4.6166313895462761</v>
      </c>
      <c r="G150" s="41">
        <v>5.8753000000000003E-6</v>
      </c>
      <c r="H150" s="37" t="s">
        <v>7</v>
      </c>
    </row>
    <row r="151" spans="2:8" x14ac:dyDescent="0.2">
      <c r="B151" s="28" t="s">
        <v>9171</v>
      </c>
      <c r="C151" s="31" t="s">
        <v>9170</v>
      </c>
      <c r="D151" s="33" t="s">
        <v>9169</v>
      </c>
      <c r="E151" s="36">
        <v>2.1986159080999998</v>
      </c>
      <c r="F151" s="45">
        <f t="shared" si="2"/>
        <v>4.5903873837105431</v>
      </c>
      <c r="G151" s="41">
        <v>8.7889999999999996E-7</v>
      </c>
      <c r="H151" s="37" t="s">
        <v>7</v>
      </c>
    </row>
    <row r="152" spans="2:8" x14ac:dyDescent="0.2">
      <c r="B152" s="28" t="s">
        <v>102</v>
      </c>
      <c r="C152" s="31" t="s">
        <v>103</v>
      </c>
      <c r="D152" s="33" t="s">
        <v>104</v>
      </c>
      <c r="E152" s="36">
        <v>2.1965843509999998</v>
      </c>
      <c r="F152" s="45">
        <f t="shared" si="2"/>
        <v>4.5839278958299836</v>
      </c>
      <c r="G152" s="41">
        <v>6.2557000000000001E-6</v>
      </c>
      <c r="H152" s="37" t="s">
        <v>7</v>
      </c>
    </row>
    <row r="153" spans="2:8" x14ac:dyDescent="0.2">
      <c r="B153" s="28" t="s">
        <v>120</v>
      </c>
      <c r="C153" s="31" t="s">
        <v>121</v>
      </c>
      <c r="D153" s="33" t="s">
        <v>122</v>
      </c>
      <c r="E153" s="36">
        <v>2.1901646991999999</v>
      </c>
      <c r="F153" s="45">
        <f t="shared" si="2"/>
        <v>4.5635758151395791</v>
      </c>
      <c r="G153" s="41">
        <v>8.9385999999999994E-6</v>
      </c>
      <c r="H153" s="37" t="s">
        <v>7</v>
      </c>
    </row>
    <row r="154" spans="2:8" x14ac:dyDescent="0.2">
      <c r="B154" s="28" t="s">
        <v>2587</v>
      </c>
      <c r="C154" s="31" t="s">
        <v>2588</v>
      </c>
      <c r="D154" s="33" t="s">
        <v>2589</v>
      </c>
      <c r="E154" s="36">
        <v>2.1715792841999999</v>
      </c>
      <c r="F154" s="45">
        <f t="shared" si="2"/>
        <v>4.5051629359360801</v>
      </c>
      <c r="G154" s="41">
        <v>5.4390820000000002E-4</v>
      </c>
      <c r="H154" s="37" t="s">
        <v>7</v>
      </c>
    </row>
    <row r="155" spans="2:8" x14ac:dyDescent="0.2">
      <c r="B155" s="28" t="s">
        <v>1272</v>
      </c>
      <c r="C155" s="31" t="s">
        <v>1273</v>
      </c>
      <c r="D155" s="33" t="s">
        <v>1274</v>
      </c>
      <c r="E155" s="36">
        <v>2.1674822705999999</v>
      </c>
      <c r="F155" s="45">
        <f t="shared" si="2"/>
        <v>4.4923871727487104</v>
      </c>
      <c r="G155" s="41">
        <v>4.7549999999999999E-7</v>
      </c>
      <c r="H155" s="37" t="s">
        <v>7</v>
      </c>
    </row>
    <row r="156" spans="2:8" x14ac:dyDescent="0.2">
      <c r="B156" s="28" t="s">
        <v>9168</v>
      </c>
      <c r="C156" s="31" t="s">
        <v>9167</v>
      </c>
      <c r="D156" s="33" t="s">
        <v>9166</v>
      </c>
      <c r="E156" s="36">
        <v>2.1572259625000001</v>
      </c>
      <c r="F156" s="45">
        <f t="shared" si="2"/>
        <v>4.4605634571564261</v>
      </c>
      <c r="G156" s="41">
        <v>6E-10</v>
      </c>
      <c r="H156" s="37" t="s">
        <v>7</v>
      </c>
    </row>
    <row r="157" spans="2:8" x14ac:dyDescent="0.2">
      <c r="B157" s="28" t="s">
        <v>3082</v>
      </c>
      <c r="C157" s="31" t="s">
        <v>3083</v>
      </c>
      <c r="D157" s="33" t="s">
        <v>3084</v>
      </c>
      <c r="E157" s="36">
        <v>2.1565231200000001</v>
      </c>
      <c r="F157" s="45">
        <f t="shared" si="2"/>
        <v>4.4583909189936568</v>
      </c>
      <c r="G157" s="41">
        <v>5.9675400000000001E-4</v>
      </c>
      <c r="H157" s="37" t="s">
        <v>7</v>
      </c>
    </row>
    <row r="158" spans="2:8" x14ac:dyDescent="0.2">
      <c r="B158" s="28" t="s">
        <v>1509</v>
      </c>
      <c r="C158" s="31" t="s">
        <v>1510</v>
      </c>
      <c r="D158" s="33" t="s">
        <v>1511</v>
      </c>
      <c r="E158" s="36">
        <v>2.1533605037000001</v>
      </c>
      <c r="F158" s="45">
        <f t="shared" si="2"/>
        <v>4.4486281238325054</v>
      </c>
      <c r="G158" s="41">
        <v>6.4500000000000002E-8</v>
      </c>
      <c r="H158" s="37" t="s">
        <v>7</v>
      </c>
    </row>
    <row r="159" spans="2:8" x14ac:dyDescent="0.2">
      <c r="B159" s="28" t="s">
        <v>9165</v>
      </c>
      <c r="C159" s="31" t="s">
        <v>9164</v>
      </c>
      <c r="D159" s="33" t="s">
        <v>9163</v>
      </c>
      <c r="E159" s="36">
        <v>2.1474854454000001</v>
      </c>
      <c r="F159" s="45">
        <f t="shared" si="2"/>
        <v>4.4305489008826751</v>
      </c>
      <c r="G159" s="41">
        <v>4.5445700000000002E-4</v>
      </c>
      <c r="H159" s="37" t="s">
        <v>7</v>
      </c>
    </row>
    <row r="160" spans="2:8" x14ac:dyDescent="0.2">
      <c r="B160" s="28" t="s">
        <v>2869</v>
      </c>
      <c r="C160" s="31" t="s">
        <v>2870</v>
      </c>
      <c r="D160" s="33" t="s">
        <v>2871</v>
      </c>
      <c r="E160" s="36">
        <v>2.1440710404000001</v>
      </c>
      <c r="F160" s="45">
        <f t="shared" si="2"/>
        <v>4.4200755847850237</v>
      </c>
      <c r="G160" s="41">
        <v>7.6000000000000002E-9</v>
      </c>
      <c r="H160" s="37" t="s">
        <v>7</v>
      </c>
    </row>
    <row r="161" spans="2:8" x14ac:dyDescent="0.2">
      <c r="B161" s="28" t="s">
        <v>1488</v>
      </c>
      <c r="C161" s="31" t="s">
        <v>1489</v>
      </c>
      <c r="D161" s="33" t="s">
        <v>1490</v>
      </c>
      <c r="E161" s="36">
        <v>2.1397196844000002</v>
      </c>
      <c r="F161" s="45">
        <f t="shared" si="2"/>
        <v>4.4067641461861866</v>
      </c>
      <c r="G161" s="41">
        <v>7.8660000000000002E-7</v>
      </c>
      <c r="H161" s="37" t="s">
        <v>7</v>
      </c>
    </row>
    <row r="162" spans="2:8" x14ac:dyDescent="0.2">
      <c r="B162" s="28" t="s">
        <v>291</v>
      </c>
      <c r="C162" s="31" t="s">
        <v>292</v>
      </c>
      <c r="D162" s="33" t="s">
        <v>293</v>
      </c>
      <c r="E162" s="36">
        <v>2.1367794908</v>
      </c>
      <c r="F162" s="45">
        <f t="shared" si="2"/>
        <v>4.3977923638593435</v>
      </c>
      <c r="G162" s="41">
        <v>4.9729999999999999E-7</v>
      </c>
      <c r="H162" s="37" t="s">
        <v>7</v>
      </c>
    </row>
    <row r="163" spans="2:8" x14ac:dyDescent="0.2">
      <c r="B163" s="28" t="s">
        <v>816</v>
      </c>
      <c r="C163" s="31" t="s">
        <v>817</v>
      </c>
      <c r="D163" s="33" t="s">
        <v>818</v>
      </c>
      <c r="E163" s="36">
        <v>2.1329195195000001</v>
      </c>
      <c r="F163" s="45">
        <f t="shared" si="2"/>
        <v>4.3860416729304834</v>
      </c>
      <c r="G163" s="41">
        <v>1.63E-8</v>
      </c>
      <c r="H163" s="37" t="s">
        <v>7</v>
      </c>
    </row>
    <row r="164" spans="2:8" x14ac:dyDescent="0.2">
      <c r="B164" s="28" t="s">
        <v>141</v>
      </c>
      <c r="C164" s="31" t="s">
        <v>142</v>
      </c>
      <c r="D164" s="33" t="s">
        <v>143</v>
      </c>
      <c r="E164" s="36">
        <v>2.1293759068</v>
      </c>
      <c r="F164" s="45">
        <f t="shared" si="2"/>
        <v>4.3752816993110928</v>
      </c>
      <c r="G164" s="41">
        <v>2.0349999999999999E-7</v>
      </c>
      <c r="H164" s="37" t="s">
        <v>7</v>
      </c>
    </row>
    <row r="165" spans="2:8" x14ac:dyDescent="0.2">
      <c r="B165" s="28" t="s">
        <v>1587</v>
      </c>
      <c r="C165" s="31" t="s">
        <v>1588</v>
      </c>
      <c r="D165" s="33" t="s">
        <v>1589</v>
      </c>
      <c r="E165" s="36">
        <v>2.1270571192999999</v>
      </c>
      <c r="F165" s="45">
        <f t="shared" si="2"/>
        <v>4.3682551278730903</v>
      </c>
      <c r="G165" s="41">
        <v>3E-10</v>
      </c>
      <c r="H165" s="37" t="s">
        <v>7</v>
      </c>
    </row>
    <row r="166" spans="2:8" x14ac:dyDescent="0.2">
      <c r="B166" s="28" t="s">
        <v>345</v>
      </c>
      <c r="C166" s="31" t="s">
        <v>346</v>
      </c>
      <c r="D166" s="33" t="s">
        <v>347</v>
      </c>
      <c r="E166" s="36">
        <v>2.1263941754000002</v>
      </c>
      <c r="F166" s="45">
        <f t="shared" si="2"/>
        <v>4.3662482984670099</v>
      </c>
      <c r="G166" s="41">
        <v>1.3888449000000001E-3</v>
      </c>
      <c r="H166" s="37" t="s">
        <v>7</v>
      </c>
    </row>
    <row r="167" spans="2:8" x14ac:dyDescent="0.2">
      <c r="B167" s="28" t="s">
        <v>1895</v>
      </c>
      <c r="C167" s="31" t="s">
        <v>1896</v>
      </c>
      <c r="D167" s="33" t="s">
        <v>1897</v>
      </c>
      <c r="E167" s="36">
        <v>2.1132873922000002</v>
      </c>
      <c r="F167" s="45">
        <f t="shared" si="2"/>
        <v>4.3267608808957565</v>
      </c>
      <c r="G167" s="41">
        <v>2.7736E-5</v>
      </c>
      <c r="H167" s="37" t="s">
        <v>7</v>
      </c>
    </row>
    <row r="168" spans="2:8" x14ac:dyDescent="0.2">
      <c r="B168" s="28" t="s">
        <v>1593</v>
      </c>
      <c r="C168" s="31" t="s">
        <v>1594</v>
      </c>
      <c r="D168" s="33" t="s">
        <v>1595</v>
      </c>
      <c r="E168" s="36">
        <v>2.1114680066</v>
      </c>
      <c r="F168" s="45">
        <f t="shared" si="2"/>
        <v>4.3213078332470474</v>
      </c>
      <c r="G168" s="41">
        <v>3.9493999999999998E-6</v>
      </c>
      <c r="H168" s="37" t="s">
        <v>7</v>
      </c>
    </row>
    <row r="169" spans="2:8" x14ac:dyDescent="0.2">
      <c r="B169" s="28" t="s">
        <v>1653</v>
      </c>
      <c r="C169" s="31" t="s">
        <v>1654</v>
      </c>
      <c r="D169" s="33" t="s">
        <v>1655</v>
      </c>
      <c r="E169" s="36">
        <v>2.1034909071999999</v>
      </c>
      <c r="F169" s="45">
        <f t="shared" si="2"/>
        <v>4.2974799452657981</v>
      </c>
      <c r="G169" s="41">
        <v>1.5503E-6</v>
      </c>
      <c r="H169" s="37" t="s">
        <v>7</v>
      </c>
    </row>
    <row r="170" spans="2:8" x14ac:dyDescent="0.2">
      <c r="B170" s="28" t="s">
        <v>1817</v>
      </c>
      <c r="C170" s="31" t="s">
        <v>1818</v>
      </c>
      <c r="D170" s="33" t="s">
        <v>1819</v>
      </c>
      <c r="E170" s="36">
        <v>2.1008881999</v>
      </c>
      <c r="F170" s="45">
        <f t="shared" si="2"/>
        <v>4.2897340260678183</v>
      </c>
      <c r="G170" s="41">
        <v>8.9999999999999999E-10</v>
      </c>
      <c r="H170" s="37" t="s">
        <v>7</v>
      </c>
    </row>
    <row r="171" spans="2:8" x14ac:dyDescent="0.2">
      <c r="B171" s="28" t="s">
        <v>288</v>
      </c>
      <c r="C171" s="31" t="s">
        <v>289</v>
      </c>
      <c r="D171" s="33" t="s">
        <v>290</v>
      </c>
      <c r="E171" s="36">
        <v>2.0995180225999999</v>
      </c>
      <c r="F171" s="45">
        <f t="shared" si="2"/>
        <v>4.2856618515770704</v>
      </c>
      <c r="G171" s="41">
        <v>1E-10</v>
      </c>
      <c r="H171" s="37" t="s">
        <v>7</v>
      </c>
    </row>
    <row r="172" spans="2:8" x14ac:dyDescent="0.2">
      <c r="B172" s="28" t="s">
        <v>48</v>
      </c>
      <c r="C172" s="31" t="s">
        <v>49</v>
      </c>
      <c r="D172" s="33" t="s">
        <v>50</v>
      </c>
      <c r="E172" s="36">
        <v>2.0908732434999999</v>
      </c>
      <c r="F172" s="45">
        <f t="shared" si="2"/>
        <v>4.2600585045109591</v>
      </c>
      <c r="G172" s="41">
        <v>4.4348999999999997E-6</v>
      </c>
      <c r="H172" s="37" t="s">
        <v>7</v>
      </c>
    </row>
    <row r="173" spans="2:8" x14ac:dyDescent="0.2">
      <c r="B173" s="28" t="s">
        <v>9162</v>
      </c>
      <c r="C173" s="31" t="s">
        <v>9161</v>
      </c>
      <c r="D173" s="33" t="s">
        <v>9160</v>
      </c>
      <c r="E173" s="36">
        <v>2.0842261127000001</v>
      </c>
      <c r="F173" s="45">
        <f t="shared" si="2"/>
        <v>4.2404756886377957</v>
      </c>
      <c r="G173" s="41">
        <v>1.8E-9</v>
      </c>
      <c r="H173" s="37" t="s">
        <v>7</v>
      </c>
    </row>
    <row r="174" spans="2:8" x14ac:dyDescent="0.2">
      <c r="B174" s="28" t="s">
        <v>3031</v>
      </c>
      <c r="C174" s="31" t="s">
        <v>3032</v>
      </c>
      <c r="D174" s="33" t="s">
        <v>3033</v>
      </c>
      <c r="E174" s="36">
        <v>2.0774288515000001</v>
      </c>
      <c r="F174" s="45">
        <f t="shared" si="2"/>
        <v>4.2205436688508859</v>
      </c>
      <c r="G174" s="41">
        <v>1.2494000000000001E-6</v>
      </c>
      <c r="H174" s="37" t="s">
        <v>7</v>
      </c>
    </row>
    <row r="175" spans="2:8" x14ac:dyDescent="0.2">
      <c r="B175" s="28" t="s">
        <v>9159</v>
      </c>
      <c r="C175" s="31" t="s">
        <v>9158</v>
      </c>
      <c r="D175" s="33" t="s">
        <v>9157</v>
      </c>
      <c r="E175" s="36">
        <v>2.0750208116</v>
      </c>
      <c r="F175" s="45">
        <f t="shared" si="2"/>
        <v>4.2135049253040897</v>
      </c>
      <c r="G175" s="41">
        <v>1.38534985E-2</v>
      </c>
      <c r="H175" s="37" t="s">
        <v>7</v>
      </c>
    </row>
    <row r="176" spans="2:8" x14ac:dyDescent="0.2">
      <c r="B176" s="28" t="s">
        <v>9156</v>
      </c>
      <c r="C176" s="31" t="s">
        <v>9155</v>
      </c>
      <c r="D176" s="33" t="s">
        <v>9154</v>
      </c>
      <c r="E176" s="36">
        <v>2.0714812122000001</v>
      </c>
      <c r="F176" s="45">
        <f t="shared" si="2"/>
        <v>4.2031799166127604</v>
      </c>
      <c r="G176" s="41">
        <v>1.9829999999999999E-6</v>
      </c>
      <c r="H176" s="37" t="s">
        <v>7</v>
      </c>
    </row>
    <row r="177" spans="2:8" x14ac:dyDescent="0.2">
      <c r="B177" s="28" t="s">
        <v>15</v>
      </c>
      <c r="C177" s="31" t="s">
        <v>16</v>
      </c>
      <c r="D177" s="33" t="s">
        <v>17</v>
      </c>
      <c r="E177" s="36">
        <v>2.0441696413999999</v>
      </c>
      <c r="F177" s="45">
        <f t="shared" si="2"/>
        <v>4.1243582153419425</v>
      </c>
      <c r="G177" s="41">
        <v>2.0000000000000001E-10</v>
      </c>
      <c r="H177" s="37" t="s">
        <v>7</v>
      </c>
    </row>
    <row r="178" spans="2:8" x14ac:dyDescent="0.2">
      <c r="B178" s="28" t="s">
        <v>60</v>
      </c>
      <c r="C178" s="31" t="s">
        <v>61</v>
      </c>
      <c r="D178" s="33" t="s">
        <v>62</v>
      </c>
      <c r="E178" s="36">
        <v>2.0373906640000001</v>
      </c>
      <c r="F178" s="45">
        <f t="shared" si="2"/>
        <v>4.1050240206681003</v>
      </c>
      <c r="G178" s="41">
        <v>4.0302900000000003E-5</v>
      </c>
      <c r="H178" s="37" t="s">
        <v>7</v>
      </c>
    </row>
    <row r="179" spans="2:8" x14ac:dyDescent="0.2">
      <c r="B179" s="28" t="s">
        <v>2251</v>
      </c>
      <c r="C179" s="31" t="s">
        <v>2252</v>
      </c>
      <c r="D179" s="33" t="s">
        <v>2253</v>
      </c>
      <c r="E179" s="36">
        <v>2.0296985877</v>
      </c>
      <c r="F179" s="45">
        <f t="shared" si="2"/>
        <v>4.0831953399382845</v>
      </c>
      <c r="G179" s="41">
        <v>4.4899999999999998E-8</v>
      </c>
      <c r="H179" s="37" t="s">
        <v>7</v>
      </c>
    </row>
    <row r="180" spans="2:8" x14ac:dyDescent="0.2">
      <c r="B180" s="28" t="s">
        <v>258</v>
      </c>
      <c r="C180" s="31" t="s">
        <v>259</v>
      </c>
      <c r="D180" s="33" t="s">
        <v>260</v>
      </c>
      <c r="E180" s="36">
        <v>2.0220672624999998</v>
      </c>
      <c r="F180" s="45">
        <f t="shared" si="2"/>
        <v>4.0616537647842339</v>
      </c>
      <c r="G180" s="41">
        <v>1.5735100000000001E-5</v>
      </c>
      <c r="H180" s="37" t="s">
        <v>7</v>
      </c>
    </row>
    <row r="181" spans="2:8" x14ac:dyDescent="0.2">
      <c r="B181" s="28" t="s">
        <v>2164</v>
      </c>
      <c r="C181" s="31" t="s">
        <v>2165</v>
      </c>
      <c r="D181" s="33" t="s">
        <v>2166</v>
      </c>
      <c r="E181" s="36">
        <v>2.0207118869</v>
      </c>
      <c r="F181" s="45">
        <f t="shared" si="2"/>
        <v>4.0578397353971587</v>
      </c>
      <c r="G181" s="41">
        <v>1.7070000000000001E-7</v>
      </c>
      <c r="H181" s="37" t="s">
        <v>7</v>
      </c>
    </row>
    <row r="182" spans="2:8" x14ac:dyDescent="0.2">
      <c r="B182" s="28" t="s">
        <v>9153</v>
      </c>
      <c r="C182" s="31" t="s">
        <v>9152</v>
      </c>
      <c r="D182" s="33" t="s">
        <v>9151</v>
      </c>
      <c r="E182" s="36">
        <v>2.0202573478999999</v>
      </c>
      <c r="F182" s="45">
        <f t="shared" si="2"/>
        <v>4.0565614639427956</v>
      </c>
      <c r="G182" s="41">
        <v>1.437E-7</v>
      </c>
      <c r="H182" s="37" t="s">
        <v>7</v>
      </c>
    </row>
    <row r="183" spans="2:8" x14ac:dyDescent="0.2">
      <c r="B183" s="28" t="s">
        <v>912</v>
      </c>
      <c r="C183" s="31" t="s">
        <v>913</v>
      </c>
      <c r="D183" s="33" t="s">
        <v>914</v>
      </c>
      <c r="E183" s="36">
        <v>2.0080089998999999</v>
      </c>
      <c r="F183" s="45">
        <f t="shared" si="2"/>
        <v>4.0222674134466585</v>
      </c>
      <c r="G183" s="41">
        <v>1.2634850000000001E-4</v>
      </c>
      <c r="H183" s="37" t="s">
        <v>7</v>
      </c>
    </row>
    <row r="184" spans="2:8" x14ac:dyDescent="0.2">
      <c r="B184" s="28" t="s">
        <v>1518</v>
      </c>
      <c r="C184" s="31" t="s">
        <v>1519</v>
      </c>
      <c r="D184" s="33" t="s">
        <v>1520</v>
      </c>
      <c r="E184" s="36">
        <v>2.0041430911</v>
      </c>
      <c r="F184" s="45">
        <f t="shared" si="2"/>
        <v>4.011503597607418</v>
      </c>
      <c r="G184" s="41">
        <v>5.7627400000000003E-5</v>
      </c>
      <c r="H184" s="37" t="s">
        <v>7</v>
      </c>
    </row>
    <row r="185" spans="2:8" x14ac:dyDescent="0.2">
      <c r="B185" s="28" t="s">
        <v>1317</v>
      </c>
      <c r="C185" s="31" t="s">
        <v>1318</v>
      </c>
      <c r="D185" s="33" t="s">
        <v>1319</v>
      </c>
      <c r="E185" s="36">
        <v>2.0002001682000001</v>
      </c>
      <c r="F185" s="45">
        <f t="shared" si="2"/>
        <v>4.0005550225965703</v>
      </c>
      <c r="G185" s="41">
        <v>3.3029999999999999E-7</v>
      </c>
      <c r="H185" s="37" t="s">
        <v>7</v>
      </c>
    </row>
    <row r="186" spans="2:8" x14ac:dyDescent="0.2">
      <c r="B186" s="28" t="s">
        <v>9150</v>
      </c>
      <c r="C186" s="31" t="s">
        <v>9149</v>
      </c>
      <c r="D186" s="33" t="s">
        <v>9148</v>
      </c>
      <c r="E186" s="36">
        <v>1.9994623360999999</v>
      </c>
      <c r="F186" s="45">
        <f t="shared" si="2"/>
        <v>3.9985095568810869</v>
      </c>
      <c r="G186" s="41">
        <v>1.077E-7</v>
      </c>
      <c r="H186" s="37" t="s">
        <v>7</v>
      </c>
    </row>
    <row r="187" spans="2:8" x14ac:dyDescent="0.2">
      <c r="B187" s="28" t="s">
        <v>951</v>
      </c>
      <c r="C187" s="31" t="s">
        <v>952</v>
      </c>
      <c r="D187" s="33" t="s">
        <v>953</v>
      </c>
      <c r="E187" s="36">
        <v>1.9975415021</v>
      </c>
      <c r="F187" s="45">
        <f t="shared" si="2"/>
        <v>3.9931894010707922</v>
      </c>
      <c r="G187" s="41">
        <v>4.1226999999999997E-5</v>
      </c>
      <c r="H187" s="37" t="s">
        <v>7</v>
      </c>
    </row>
    <row r="188" spans="2:8" x14ac:dyDescent="0.2">
      <c r="B188" s="28" t="s">
        <v>156</v>
      </c>
      <c r="C188" s="31" t="s">
        <v>157</v>
      </c>
      <c r="D188" s="33" t="s">
        <v>158</v>
      </c>
      <c r="E188" s="36">
        <v>1.9961976365</v>
      </c>
      <c r="F188" s="45">
        <f t="shared" si="2"/>
        <v>3.9894714903936306</v>
      </c>
      <c r="G188" s="41">
        <v>2.0000000000000001E-10</v>
      </c>
      <c r="H188" s="37" t="s">
        <v>7</v>
      </c>
    </row>
    <row r="189" spans="2:8" x14ac:dyDescent="0.2">
      <c r="B189" s="28" t="s">
        <v>1194</v>
      </c>
      <c r="C189" s="31" t="s">
        <v>1195</v>
      </c>
      <c r="D189" s="33" t="s">
        <v>1196</v>
      </c>
      <c r="E189" s="36">
        <v>1.9954120225</v>
      </c>
      <c r="F189" s="45">
        <f t="shared" si="2"/>
        <v>3.9872996305289576</v>
      </c>
      <c r="G189" s="41">
        <v>9.6839999999999991E-7</v>
      </c>
      <c r="H189" s="37" t="s">
        <v>7</v>
      </c>
    </row>
    <row r="190" spans="2:8" x14ac:dyDescent="0.2">
      <c r="B190" s="28" t="s">
        <v>9147</v>
      </c>
      <c r="C190" s="31" t="s">
        <v>9146</v>
      </c>
      <c r="D190" s="33" t="s">
        <v>9145</v>
      </c>
      <c r="E190" s="36">
        <v>1.9873359503000001</v>
      </c>
      <c r="F190" s="45">
        <f t="shared" si="2"/>
        <v>3.9650414570238266</v>
      </c>
      <c r="G190" s="41">
        <v>1.533727E-4</v>
      </c>
      <c r="H190" s="37" t="s">
        <v>7</v>
      </c>
    </row>
    <row r="191" spans="2:8" x14ac:dyDescent="0.2">
      <c r="B191" s="28" t="s">
        <v>496</v>
      </c>
      <c r="C191" s="31" t="s">
        <v>497</v>
      </c>
      <c r="D191" s="33" t="s">
        <v>498</v>
      </c>
      <c r="E191" s="36">
        <v>1.9868085309000001</v>
      </c>
      <c r="F191" s="45">
        <f t="shared" si="2"/>
        <v>3.9635921849901683</v>
      </c>
      <c r="G191" s="41">
        <v>2.4999999999999999E-8</v>
      </c>
      <c r="H191" s="37" t="s">
        <v>7</v>
      </c>
    </row>
    <row r="192" spans="2:8" x14ac:dyDescent="0.2">
      <c r="B192" s="28" t="s">
        <v>3687</v>
      </c>
      <c r="C192" s="31" t="s">
        <v>3688</v>
      </c>
      <c r="D192" s="33" t="s">
        <v>3689</v>
      </c>
      <c r="E192" s="36">
        <v>1.9857469399000001</v>
      </c>
      <c r="F192" s="45">
        <f t="shared" si="2"/>
        <v>3.9606766928368433</v>
      </c>
      <c r="G192" s="41">
        <v>9.8679900000000001E-4</v>
      </c>
      <c r="H192" s="37" t="s">
        <v>7</v>
      </c>
    </row>
    <row r="193" spans="2:8" x14ac:dyDescent="0.2">
      <c r="B193" s="28" t="s">
        <v>2083</v>
      </c>
      <c r="C193" s="31" t="s">
        <v>2084</v>
      </c>
      <c r="D193" s="33" t="s">
        <v>2085</v>
      </c>
      <c r="E193" s="36">
        <v>1.9853100750999999</v>
      </c>
      <c r="F193" s="45">
        <f t="shared" si="2"/>
        <v>3.9594775355414877</v>
      </c>
      <c r="G193" s="41">
        <v>6.5283299999999999E-5</v>
      </c>
      <c r="H193" s="37" t="s">
        <v>7</v>
      </c>
    </row>
    <row r="194" spans="2:8" x14ac:dyDescent="0.2">
      <c r="B194" s="28" t="s">
        <v>4150</v>
      </c>
      <c r="C194" s="31" t="s">
        <v>4151</v>
      </c>
      <c r="D194" s="33" t="s">
        <v>4152</v>
      </c>
      <c r="E194" s="36">
        <v>1.9822443300999999</v>
      </c>
      <c r="F194" s="45">
        <f t="shared" si="2"/>
        <v>3.951072529806849</v>
      </c>
      <c r="G194" s="41">
        <v>4.787282E-4</v>
      </c>
      <c r="H194" s="37" t="s">
        <v>7</v>
      </c>
    </row>
    <row r="195" spans="2:8" x14ac:dyDescent="0.2">
      <c r="B195" s="28" t="s">
        <v>1961</v>
      </c>
      <c r="C195" s="31" t="s">
        <v>1962</v>
      </c>
      <c r="D195" s="33" t="s">
        <v>1963</v>
      </c>
      <c r="E195" s="36">
        <v>1.9761583551999999</v>
      </c>
      <c r="F195" s="45">
        <f t="shared" si="2"/>
        <v>3.9344401301682099</v>
      </c>
      <c r="G195" s="41">
        <v>9.46E-8</v>
      </c>
      <c r="H195" s="37" t="s">
        <v>7</v>
      </c>
    </row>
    <row r="196" spans="2:8" x14ac:dyDescent="0.2">
      <c r="B196" s="28" t="s">
        <v>1542</v>
      </c>
      <c r="C196" s="31" t="s">
        <v>1543</v>
      </c>
      <c r="D196" s="33" t="s">
        <v>1544</v>
      </c>
      <c r="E196" s="36">
        <v>1.9747717731000001</v>
      </c>
      <c r="F196" s="45">
        <f t="shared" si="2"/>
        <v>3.930660534810845</v>
      </c>
      <c r="G196" s="41">
        <v>4.1598999999999998E-6</v>
      </c>
      <c r="H196" s="37" t="s">
        <v>7</v>
      </c>
    </row>
    <row r="197" spans="2:8" x14ac:dyDescent="0.2">
      <c r="B197" s="28" t="s">
        <v>2749</v>
      </c>
      <c r="C197" s="31" t="s">
        <v>2750</v>
      </c>
      <c r="D197" s="33" t="s">
        <v>2751</v>
      </c>
      <c r="E197" s="36">
        <v>1.9656926799000001</v>
      </c>
      <c r="F197" s="45">
        <f t="shared" si="2"/>
        <v>3.9060019782548254</v>
      </c>
      <c r="G197" s="41">
        <v>4.8820000000000004E-7</v>
      </c>
      <c r="H197" s="37" t="s">
        <v>7</v>
      </c>
    </row>
    <row r="198" spans="2:8" x14ac:dyDescent="0.2">
      <c r="B198" s="28" t="s">
        <v>2878</v>
      </c>
      <c r="C198" s="31" t="s">
        <v>2879</v>
      </c>
      <c r="D198" s="33" t="s">
        <v>2880</v>
      </c>
      <c r="E198" s="36">
        <v>1.9506900797</v>
      </c>
      <c r="F198" s="45">
        <f t="shared" ref="F198:F261" si="3">2^(E198)</f>
        <v>3.8655938907023732</v>
      </c>
      <c r="G198" s="41">
        <v>2.2384609999999999E-4</v>
      </c>
      <c r="H198" s="37" t="s">
        <v>7</v>
      </c>
    </row>
    <row r="199" spans="2:8" x14ac:dyDescent="0.2">
      <c r="B199" s="28" t="s">
        <v>1341</v>
      </c>
      <c r="C199" s="31" t="s">
        <v>1342</v>
      </c>
      <c r="D199" s="33" t="s">
        <v>1343</v>
      </c>
      <c r="E199" s="36">
        <v>1.945547302</v>
      </c>
      <c r="F199" s="45">
        <f t="shared" si="3"/>
        <v>3.8518387320441048</v>
      </c>
      <c r="G199" s="41">
        <v>1.87039692E-2</v>
      </c>
      <c r="H199" s="37" t="s">
        <v>7</v>
      </c>
    </row>
    <row r="200" spans="2:8" x14ac:dyDescent="0.2">
      <c r="B200" s="28" t="s">
        <v>1083</v>
      </c>
      <c r="C200" s="31" t="s">
        <v>1084</v>
      </c>
      <c r="D200" s="33" t="s">
        <v>1085</v>
      </c>
      <c r="E200" s="36">
        <v>1.9361677714000001</v>
      </c>
      <c r="F200" s="45">
        <f t="shared" si="3"/>
        <v>3.8268776351367508</v>
      </c>
      <c r="G200" s="41">
        <v>2.8812399999999999E-5</v>
      </c>
      <c r="H200" s="37" t="s">
        <v>7</v>
      </c>
    </row>
    <row r="201" spans="2:8" x14ac:dyDescent="0.2">
      <c r="B201" s="28" t="s">
        <v>9144</v>
      </c>
      <c r="C201" s="31" t="s">
        <v>9143</v>
      </c>
      <c r="D201" s="33" t="s">
        <v>9142</v>
      </c>
      <c r="E201" s="36">
        <v>1.9294510170000001</v>
      </c>
      <c r="F201" s="45">
        <f t="shared" si="3"/>
        <v>3.8091022538464729</v>
      </c>
      <c r="G201" s="41">
        <v>2.3000000000000001E-8</v>
      </c>
      <c r="H201" s="37" t="s">
        <v>7</v>
      </c>
    </row>
    <row r="202" spans="2:8" x14ac:dyDescent="0.2">
      <c r="B202" s="28" t="s">
        <v>2224</v>
      </c>
      <c r="C202" s="31" t="s">
        <v>2225</v>
      </c>
      <c r="D202" s="33" t="s">
        <v>2226</v>
      </c>
      <c r="E202" s="36">
        <v>1.9284591251000001</v>
      </c>
      <c r="F202" s="45">
        <f t="shared" si="3"/>
        <v>3.8064842929822906</v>
      </c>
      <c r="G202" s="41">
        <v>9.8999999999999993E-9</v>
      </c>
      <c r="H202" s="37" t="s">
        <v>7</v>
      </c>
    </row>
    <row r="203" spans="2:8" x14ac:dyDescent="0.2">
      <c r="B203" s="28" t="s">
        <v>147</v>
      </c>
      <c r="C203" s="31" t="s">
        <v>148</v>
      </c>
      <c r="D203" s="33" t="s">
        <v>149</v>
      </c>
      <c r="E203" s="36">
        <v>1.9276934566999999</v>
      </c>
      <c r="F203" s="45">
        <f t="shared" si="3"/>
        <v>3.8044646482214959</v>
      </c>
      <c r="G203" s="41">
        <v>5.0000000000000003E-10</v>
      </c>
      <c r="H203" s="37" t="s">
        <v>7</v>
      </c>
    </row>
    <row r="204" spans="2:8" x14ac:dyDescent="0.2">
      <c r="B204" s="28" t="s">
        <v>1733</v>
      </c>
      <c r="C204" s="31" t="s">
        <v>1734</v>
      </c>
      <c r="D204" s="33" t="s">
        <v>1735</v>
      </c>
      <c r="E204" s="36">
        <v>1.9210747726999999</v>
      </c>
      <c r="F204" s="45">
        <f t="shared" si="3"/>
        <v>3.7870507969704943</v>
      </c>
      <c r="G204" s="41">
        <v>1.7100000000000001E-7</v>
      </c>
      <c r="H204" s="37" t="s">
        <v>7</v>
      </c>
    </row>
    <row r="205" spans="2:8" x14ac:dyDescent="0.2">
      <c r="B205" s="28" t="s">
        <v>422</v>
      </c>
      <c r="C205" s="31" t="s">
        <v>423</v>
      </c>
      <c r="D205" s="33" t="s">
        <v>424</v>
      </c>
      <c r="E205" s="36">
        <v>1.9153722284000001</v>
      </c>
      <c r="F205" s="45">
        <f t="shared" si="3"/>
        <v>3.7721112570337416</v>
      </c>
      <c r="G205" s="41">
        <v>1.2468665000000001E-3</v>
      </c>
      <c r="H205" s="37" t="s">
        <v>7</v>
      </c>
    </row>
    <row r="206" spans="2:8" x14ac:dyDescent="0.2">
      <c r="B206" s="28" t="s">
        <v>9141</v>
      </c>
      <c r="C206" s="31" t="s">
        <v>9140</v>
      </c>
      <c r="D206" s="33" t="s">
        <v>9139</v>
      </c>
      <c r="E206" s="36">
        <v>1.9152294080000001</v>
      </c>
      <c r="F206" s="45">
        <f t="shared" si="3"/>
        <v>3.7717378532595354</v>
      </c>
      <c r="G206" s="41">
        <v>1.0797915E-3</v>
      </c>
      <c r="H206" s="37" t="s">
        <v>7</v>
      </c>
    </row>
    <row r="207" spans="2:8" x14ac:dyDescent="0.2">
      <c r="B207" s="28" t="s">
        <v>1329</v>
      </c>
      <c r="C207" s="31" t="s">
        <v>1330</v>
      </c>
      <c r="D207" s="33" t="s">
        <v>1331</v>
      </c>
      <c r="E207" s="36">
        <v>1.9100581095</v>
      </c>
      <c r="F207" s="45">
        <f t="shared" si="3"/>
        <v>3.7582423699325944</v>
      </c>
      <c r="G207" s="41">
        <v>1</v>
      </c>
      <c r="H207" s="38" t="s">
        <v>11</v>
      </c>
    </row>
    <row r="208" spans="2:8" x14ac:dyDescent="0.2">
      <c r="B208" s="28" t="s">
        <v>654</v>
      </c>
      <c r="C208" s="31" t="s">
        <v>655</v>
      </c>
      <c r="D208" s="33" t="s">
        <v>656</v>
      </c>
      <c r="E208" s="36">
        <v>1.9075832233000001</v>
      </c>
      <c r="F208" s="45">
        <f t="shared" si="3"/>
        <v>3.7518007807296918</v>
      </c>
      <c r="G208" s="41">
        <v>4.2915000000000003E-6</v>
      </c>
      <c r="H208" s="37" t="s">
        <v>7</v>
      </c>
    </row>
    <row r="209" spans="2:8" x14ac:dyDescent="0.2">
      <c r="B209" s="28" t="s">
        <v>571</v>
      </c>
      <c r="C209" s="31" t="s">
        <v>572</v>
      </c>
      <c r="D209" s="33" t="s">
        <v>573</v>
      </c>
      <c r="E209" s="36">
        <v>1.9066522689000001</v>
      </c>
      <c r="F209" s="45">
        <f t="shared" si="3"/>
        <v>3.7493805680923549</v>
      </c>
      <c r="G209" s="41">
        <v>7.3180000000000003E-7</v>
      </c>
      <c r="H209" s="37" t="s">
        <v>7</v>
      </c>
    </row>
    <row r="210" spans="2:8" x14ac:dyDescent="0.2">
      <c r="B210" s="28" t="s">
        <v>487</v>
      </c>
      <c r="C210" s="31" t="s">
        <v>488</v>
      </c>
      <c r="D210" s="33" t="s">
        <v>489</v>
      </c>
      <c r="E210" s="36">
        <v>1.9013702602</v>
      </c>
      <c r="F210" s="45">
        <f t="shared" si="3"/>
        <v>3.7356783991304345</v>
      </c>
      <c r="G210" s="41">
        <v>1.0278999999999999E-6</v>
      </c>
      <c r="H210" s="37" t="s">
        <v>7</v>
      </c>
    </row>
    <row r="211" spans="2:8" x14ac:dyDescent="0.2">
      <c r="B211" s="28" t="s">
        <v>366</v>
      </c>
      <c r="C211" s="31" t="s">
        <v>367</v>
      </c>
      <c r="D211" s="33" t="s">
        <v>368</v>
      </c>
      <c r="E211" s="36">
        <v>1.9004982459999999</v>
      </c>
      <c r="F211" s="45">
        <f t="shared" si="3"/>
        <v>3.733421109665235</v>
      </c>
      <c r="G211" s="41">
        <v>4.2000000000000004E-9</v>
      </c>
      <c r="H211" s="37" t="s">
        <v>7</v>
      </c>
    </row>
    <row r="212" spans="2:8" x14ac:dyDescent="0.2">
      <c r="B212" s="28" t="s">
        <v>813</v>
      </c>
      <c r="C212" s="31" t="s">
        <v>814</v>
      </c>
      <c r="D212" s="33" t="s">
        <v>815</v>
      </c>
      <c r="E212" s="36">
        <v>1.8984458034</v>
      </c>
      <c r="F212" s="45">
        <f t="shared" si="3"/>
        <v>3.7281135538104855</v>
      </c>
      <c r="G212" s="41">
        <v>3.2439594E-3</v>
      </c>
      <c r="H212" s="37" t="s">
        <v>7</v>
      </c>
    </row>
    <row r="213" spans="2:8" x14ac:dyDescent="0.2">
      <c r="B213" s="28" t="s">
        <v>9138</v>
      </c>
      <c r="C213" s="31" t="s">
        <v>9137</v>
      </c>
      <c r="D213" s="33" t="s">
        <v>9136</v>
      </c>
      <c r="E213" s="36">
        <v>1.8911980287000001</v>
      </c>
      <c r="F213" s="45">
        <f t="shared" si="3"/>
        <v>3.7094313185996839</v>
      </c>
      <c r="G213" s="41">
        <v>1.85066E-5</v>
      </c>
      <c r="H213" s="37" t="s">
        <v>7</v>
      </c>
    </row>
    <row r="214" spans="2:8" x14ac:dyDescent="0.2">
      <c r="B214" s="28" t="s">
        <v>2884</v>
      </c>
      <c r="C214" s="31" t="s">
        <v>2885</v>
      </c>
      <c r="D214" s="33" t="s">
        <v>2886</v>
      </c>
      <c r="E214" s="36">
        <v>1.8879205074000001</v>
      </c>
      <c r="F214" s="45">
        <f t="shared" si="3"/>
        <v>3.7010137804089687</v>
      </c>
      <c r="G214" s="41">
        <v>3.73502E-5</v>
      </c>
      <c r="H214" s="37" t="s">
        <v>7</v>
      </c>
    </row>
    <row r="215" spans="2:8" x14ac:dyDescent="0.2">
      <c r="B215" s="28" t="s">
        <v>1554</v>
      </c>
      <c r="C215" s="31" t="s">
        <v>1555</v>
      </c>
      <c r="D215" s="33" t="s">
        <v>1556</v>
      </c>
      <c r="E215" s="36">
        <v>1.8839983943</v>
      </c>
      <c r="F215" s="45">
        <f t="shared" si="3"/>
        <v>3.6909658626179969</v>
      </c>
      <c r="G215" s="41">
        <v>5.7309999999999996E-7</v>
      </c>
      <c r="H215" s="37" t="s">
        <v>7</v>
      </c>
    </row>
    <row r="216" spans="2:8" x14ac:dyDescent="0.2">
      <c r="B216" s="28" t="s">
        <v>9135</v>
      </c>
      <c r="C216" s="31" t="s">
        <v>9134</v>
      </c>
      <c r="D216" s="33" t="s">
        <v>9133</v>
      </c>
      <c r="E216" s="36">
        <v>1.8835594908</v>
      </c>
      <c r="F216" s="45">
        <f t="shared" si="3"/>
        <v>3.6898431503358373</v>
      </c>
      <c r="G216" s="41">
        <v>3.3640799999999998E-5</v>
      </c>
      <c r="H216" s="37" t="s">
        <v>7</v>
      </c>
    </row>
    <row r="217" spans="2:8" x14ac:dyDescent="0.2">
      <c r="B217" s="28" t="s">
        <v>1997</v>
      </c>
      <c r="C217" s="31" t="s">
        <v>1998</v>
      </c>
      <c r="D217" s="33" t="s">
        <v>1999</v>
      </c>
      <c r="E217" s="36">
        <v>1.8833575283999999</v>
      </c>
      <c r="F217" s="45">
        <f t="shared" si="3"/>
        <v>3.6893266465711756</v>
      </c>
      <c r="G217" s="41">
        <v>3.1699999999999999E-8</v>
      </c>
      <c r="H217" s="37" t="s">
        <v>7</v>
      </c>
    </row>
    <row r="218" spans="2:8" x14ac:dyDescent="0.2">
      <c r="B218" s="28" t="s">
        <v>3564</v>
      </c>
      <c r="C218" s="31" t="s">
        <v>3565</v>
      </c>
      <c r="D218" s="33" t="s">
        <v>3566</v>
      </c>
      <c r="E218" s="36">
        <v>1.8820528097</v>
      </c>
      <c r="F218" s="45">
        <f t="shared" si="3"/>
        <v>3.685991667662099</v>
      </c>
      <c r="G218" s="41">
        <v>8.7400816999999992E-3</v>
      </c>
      <c r="H218" s="37" t="s">
        <v>7</v>
      </c>
    </row>
    <row r="219" spans="2:8" x14ac:dyDescent="0.2">
      <c r="B219" s="28" t="s">
        <v>2047</v>
      </c>
      <c r="C219" s="31" t="s">
        <v>2048</v>
      </c>
      <c r="D219" s="33" t="s">
        <v>2049</v>
      </c>
      <c r="E219" s="36">
        <v>1.8756365266999999</v>
      </c>
      <c r="F219" s="45">
        <f t="shared" si="3"/>
        <v>3.6696348831504828</v>
      </c>
      <c r="G219" s="41">
        <v>1.5492999999999999E-6</v>
      </c>
      <c r="H219" s="37" t="s">
        <v>7</v>
      </c>
    </row>
    <row r="220" spans="2:8" x14ac:dyDescent="0.2">
      <c r="B220" s="28" t="s">
        <v>470</v>
      </c>
      <c r="C220" s="31" t="s">
        <v>471</v>
      </c>
      <c r="D220" s="33" t="s">
        <v>472</v>
      </c>
      <c r="E220" s="36">
        <v>1.8735236705</v>
      </c>
      <c r="F220" s="45">
        <f t="shared" si="3"/>
        <v>3.6642645617368954</v>
      </c>
      <c r="G220" s="41">
        <v>7.0473999999999996E-6</v>
      </c>
      <c r="H220" s="37" t="s">
        <v>7</v>
      </c>
    </row>
    <row r="221" spans="2:8" x14ac:dyDescent="0.2">
      <c r="B221" s="28" t="s">
        <v>1350</v>
      </c>
      <c r="C221" s="31" t="s">
        <v>1351</v>
      </c>
      <c r="D221" s="33" t="s">
        <v>1352</v>
      </c>
      <c r="E221" s="36">
        <v>1.8731861657</v>
      </c>
      <c r="F221" s="45">
        <f t="shared" si="3"/>
        <v>3.6634074421125979</v>
      </c>
      <c r="G221" s="41">
        <v>3.4446739E-3</v>
      </c>
      <c r="H221" s="37" t="s">
        <v>7</v>
      </c>
    </row>
    <row r="222" spans="2:8" x14ac:dyDescent="0.2">
      <c r="B222" s="28" t="s">
        <v>9132</v>
      </c>
      <c r="C222" s="31" t="s">
        <v>9131</v>
      </c>
      <c r="D222" s="33" t="s">
        <v>9130</v>
      </c>
      <c r="E222" s="36">
        <v>1.8729203671000001</v>
      </c>
      <c r="F222" s="45">
        <f t="shared" si="3"/>
        <v>3.6627325670706985</v>
      </c>
      <c r="G222" s="41">
        <v>1.15601E-5</v>
      </c>
      <c r="H222" s="37" t="s">
        <v>7</v>
      </c>
    </row>
    <row r="223" spans="2:8" x14ac:dyDescent="0.2">
      <c r="B223" s="28" t="s">
        <v>9129</v>
      </c>
      <c r="C223" s="31" t="s">
        <v>9128</v>
      </c>
      <c r="D223" s="33" t="s">
        <v>9127</v>
      </c>
      <c r="E223" s="36">
        <v>1.8704011244000001</v>
      </c>
      <c r="F223" s="45">
        <f t="shared" si="3"/>
        <v>3.6563422625962518</v>
      </c>
      <c r="G223" s="41">
        <v>1.0057988699999999E-2</v>
      </c>
      <c r="H223" s="37" t="s">
        <v>7</v>
      </c>
    </row>
    <row r="224" spans="2:8" x14ac:dyDescent="0.2">
      <c r="B224" s="28" t="s">
        <v>4454</v>
      </c>
      <c r="C224" s="31" t="s">
        <v>4455</v>
      </c>
      <c r="D224" s="33" t="s">
        <v>4456</v>
      </c>
      <c r="E224" s="36">
        <v>1.8625490347</v>
      </c>
      <c r="F224" s="45">
        <f t="shared" si="3"/>
        <v>3.6364961141999799</v>
      </c>
      <c r="G224" s="41">
        <v>9.4519299999999999E-4</v>
      </c>
      <c r="H224" s="37" t="s">
        <v>7</v>
      </c>
    </row>
    <row r="225" spans="2:8" x14ac:dyDescent="0.2">
      <c r="B225" s="28" t="s">
        <v>1566</v>
      </c>
      <c r="C225" s="31" t="s">
        <v>1567</v>
      </c>
      <c r="D225" s="33" t="s">
        <v>1568</v>
      </c>
      <c r="E225" s="36">
        <v>1.8624721671</v>
      </c>
      <c r="F225" s="45">
        <f t="shared" si="3"/>
        <v>3.6363023648113741</v>
      </c>
      <c r="G225" s="41">
        <v>5.8122931099999997E-2</v>
      </c>
      <c r="H225" s="38" t="s">
        <v>11</v>
      </c>
    </row>
    <row r="226" spans="2:8" x14ac:dyDescent="0.2">
      <c r="B226" s="28" t="s">
        <v>702</v>
      </c>
      <c r="C226" s="31" t="s">
        <v>703</v>
      </c>
      <c r="D226" s="33" t="s">
        <v>704</v>
      </c>
      <c r="E226" s="36">
        <v>1.8599211782</v>
      </c>
      <c r="F226" s="45">
        <f t="shared" si="3"/>
        <v>3.6298782970565884</v>
      </c>
      <c r="G226" s="41">
        <v>1.0215203E-3</v>
      </c>
      <c r="H226" s="37" t="s">
        <v>7</v>
      </c>
    </row>
    <row r="227" spans="2:8" x14ac:dyDescent="0.2">
      <c r="B227" s="28" t="s">
        <v>9126</v>
      </c>
      <c r="C227" s="31" t="s">
        <v>9125</v>
      </c>
      <c r="D227" s="33" t="s">
        <v>9124</v>
      </c>
      <c r="E227" s="36">
        <v>1.8584530575</v>
      </c>
      <c r="F227" s="45">
        <f t="shared" si="3"/>
        <v>3.6261863256240008</v>
      </c>
      <c r="G227" s="41">
        <v>4.3926000000000001E-6</v>
      </c>
      <c r="H227" s="37" t="s">
        <v>7</v>
      </c>
    </row>
    <row r="228" spans="2:8" x14ac:dyDescent="0.2">
      <c r="B228" s="28" t="s">
        <v>2665</v>
      </c>
      <c r="C228" s="31" t="s">
        <v>2666</v>
      </c>
      <c r="D228" s="33" t="s">
        <v>2667</v>
      </c>
      <c r="E228" s="36">
        <v>1.8582638588</v>
      </c>
      <c r="F228" s="45">
        <f t="shared" si="3"/>
        <v>3.6257108094997865</v>
      </c>
      <c r="G228" s="41">
        <v>1.511292E-4</v>
      </c>
      <c r="H228" s="37" t="s">
        <v>7</v>
      </c>
    </row>
    <row r="229" spans="2:8" x14ac:dyDescent="0.2">
      <c r="B229" s="28" t="s">
        <v>633</v>
      </c>
      <c r="C229" s="31" t="s">
        <v>634</v>
      </c>
      <c r="D229" s="33" t="s">
        <v>635</v>
      </c>
      <c r="E229" s="36">
        <v>1.8575113619000001</v>
      </c>
      <c r="F229" s="45">
        <f t="shared" si="3"/>
        <v>3.6238201641084178</v>
      </c>
      <c r="G229" s="41">
        <v>1.55818177E-2</v>
      </c>
      <c r="H229" s="37" t="s">
        <v>7</v>
      </c>
    </row>
    <row r="230" spans="2:8" x14ac:dyDescent="0.2">
      <c r="B230" s="28" t="s">
        <v>2281</v>
      </c>
      <c r="C230" s="31" t="s">
        <v>2282</v>
      </c>
      <c r="D230" s="33" t="s">
        <v>2283</v>
      </c>
      <c r="E230" s="36">
        <v>1.8567951627999999</v>
      </c>
      <c r="F230" s="45">
        <f t="shared" si="3"/>
        <v>3.6220216324992354</v>
      </c>
      <c r="G230" s="41">
        <v>5.1867000000000003E-5</v>
      </c>
      <c r="H230" s="37" t="s">
        <v>7</v>
      </c>
    </row>
    <row r="231" spans="2:8" x14ac:dyDescent="0.2">
      <c r="B231" s="28" t="s">
        <v>3201</v>
      </c>
      <c r="C231" s="31" t="s">
        <v>3202</v>
      </c>
      <c r="D231" s="33" t="s">
        <v>3203</v>
      </c>
      <c r="E231" s="36">
        <v>1.8540010344</v>
      </c>
      <c r="F231" s="45">
        <f t="shared" si="3"/>
        <v>3.6150134989371612</v>
      </c>
      <c r="G231" s="41">
        <v>7.6030000000000005E-7</v>
      </c>
      <c r="H231" s="37" t="s">
        <v>7</v>
      </c>
    </row>
    <row r="232" spans="2:8" x14ac:dyDescent="0.2">
      <c r="B232" s="28" t="s">
        <v>9123</v>
      </c>
      <c r="C232" s="31" t="s">
        <v>9122</v>
      </c>
      <c r="D232" s="33" t="s">
        <v>9121</v>
      </c>
      <c r="E232" s="36">
        <v>1.8527709076000001</v>
      </c>
      <c r="F232" s="45">
        <f t="shared" si="3"/>
        <v>3.6119324391532071</v>
      </c>
      <c r="G232" s="41">
        <v>3.6500000000000003E-8</v>
      </c>
      <c r="H232" s="37" t="s">
        <v>7</v>
      </c>
    </row>
    <row r="233" spans="2:8" x14ac:dyDescent="0.2">
      <c r="B233" s="28" t="s">
        <v>615</v>
      </c>
      <c r="C233" s="31" t="s">
        <v>616</v>
      </c>
      <c r="D233" s="33" t="s">
        <v>617</v>
      </c>
      <c r="E233" s="36">
        <v>1.8515524181</v>
      </c>
      <c r="F233" s="45">
        <f t="shared" si="3"/>
        <v>3.608883115781762</v>
      </c>
      <c r="G233" s="41">
        <v>8.2335400000000005E-5</v>
      </c>
      <c r="H233" s="37" t="s">
        <v>7</v>
      </c>
    </row>
    <row r="234" spans="2:8" x14ac:dyDescent="0.2">
      <c r="B234" s="28" t="s">
        <v>9120</v>
      </c>
      <c r="C234" s="31" t="s">
        <v>9119</v>
      </c>
      <c r="D234" s="33" t="s">
        <v>9118</v>
      </c>
      <c r="E234" s="36">
        <v>1.8410753156999999</v>
      </c>
      <c r="F234" s="45">
        <f t="shared" si="3"/>
        <v>3.5827697134909364</v>
      </c>
      <c r="G234" s="41">
        <v>9.5440685000000008E-3</v>
      </c>
      <c r="H234" s="37" t="s">
        <v>7</v>
      </c>
    </row>
    <row r="235" spans="2:8" x14ac:dyDescent="0.2">
      <c r="B235" s="28" t="s">
        <v>1730</v>
      </c>
      <c r="C235" s="31" t="s">
        <v>1731</v>
      </c>
      <c r="D235" s="33" t="s">
        <v>1732</v>
      </c>
      <c r="E235" s="36">
        <v>1.8409105201</v>
      </c>
      <c r="F235" s="45">
        <f t="shared" si="3"/>
        <v>3.5823604856584783</v>
      </c>
      <c r="G235" s="41">
        <v>1.9364149999999999E-4</v>
      </c>
      <c r="H235" s="37" t="s">
        <v>7</v>
      </c>
    </row>
    <row r="236" spans="2:8" x14ac:dyDescent="0.2">
      <c r="B236" s="28" t="s">
        <v>888</v>
      </c>
      <c r="C236" s="31" t="s">
        <v>889</v>
      </c>
      <c r="D236" s="33" t="s">
        <v>890</v>
      </c>
      <c r="E236" s="36">
        <v>1.8405588961999999</v>
      </c>
      <c r="F236" s="45">
        <f t="shared" si="3"/>
        <v>3.5814874736654367</v>
      </c>
      <c r="G236" s="41">
        <v>6.6600000000000001E-8</v>
      </c>
      <c r="H236" s="37" t="s">
        <v>7</v>
      </c>
    </row>
    <row r="237" spans="2:8" x14ac:dyDescent="0.2">
      <c r="B237" s="28" t="s">
        <v>9117</v>
      </c>
      <c r="C237" s="31" t="s">
        <v>9116</v>
      </c>
      <c r="D237" s="33" t="s">
        <v>9115</v>
      </c>
      <c r="E237" s="36">
        <v>1.8395521934000001</v>
      </c>
      <c r="F237" s="45">
        <f t="shared" si="3"/>
        <v>3.5789892077714884</v>
      </c>
      <c r="G237" s="41">
        <v>4.7253019000000002E-3</v>
      </c>
      <c r="H237" s="37" t="s">
        <v>7</v>
      </c>
    </row>
    <row r="238" spans="2:8" x14ac:dyDescent="0.2">
      <c r="B238" s="28" t="s">
        <v>51</v>
      </c>
      <c r="C238" s="31" t="s">
        <v>52</v>
      </c>
      <c r="D238" s="33" t="s">
        <v>53</v>
      </c>
      <c r="E238" s="36">
        <v>1.8385595890999999</v>
      </c>
      <c r="F238" s="45">
        <f t="shared" si="3"/>
        <v>3.5765276353997213</v>
      </c>
      <c r="G238" s="41">
        <v>3.5844799999999999E-5</v>
      </c>
      <c r="H238" s="37" t="s">
        <v>7</v>
      </c>
    </row>
    <row r="239" spans="2:8" x14ac:dyDescent="0.2">
      <c r="B239" s="28" t="s">
        <v>276</v>
      </c>
      <c r="C239" s="31" t="s">
        <v>277</v>
      </c>
      <c r="D239" s="33" t="s">
        <v>278</v>
      </c>
      <c r="E239" s="36">
        <v>1.8377085669</v>
      </c>
      <c r="F239" s="45">
        <f t="shared" si="3"/>
        <v>3.5744185223916562</v>
      </c>
      <c r="G239" s="41">
        <v>6.2442700000000004E-5</v>
      </c>
      <c r="H239" s="37" t="s">
        <v>7</v>
      </c>
    </row>
    <row r="240" spans="2:8" x14ac:dyDescent="0.2">
      <c r="B240" s="28" t="s">
        <v>2734</v>
      </c>
      <c r="C240" s="31" t="s">
        <v>2735</v>
      </c>
      <c r="D240" s="33" t="s">
        <v>2736</v>
      </c>
      <c r="E240" s="36">
        <v>1.8351158030000001</v>
      </c>
      <c r="F240" s="45">
        <f t="shared" si="3"/>
        <v>3.5680004643134575</v>
      </c>
      <c r="G240" s="41">
        <v>5.2870999999999997E-6</v>
      </c>
      <c r="H240" s="37" t="s">
        <v>7</v>
      </c>
    </row>
    <row r="241" spans="2:8" x14ac:dyDescent="0.2">
      <c r="B241" s="28" t="s">
        <v>508</v>
      </c>
      <c r="C241" s="31" t="s">
        <v>509</v>
      </c>
      <c r="D241" s="33" t="s">
        <v>510</v>
      </c>
      <c r="E241" s="36">
        <v>1.8343172964000001</v>
      </c>
      <c r="F241" s="45">
        <f t="shared" si="3"/>
        <v>3.5660261845603483</v>
      </c>
      <c r="G241" s="41">
        <v>4.1001599999999997E-5</v>
      </c>
      <c r="H241" s="37" t="s">
        <v>7</v>
      </c>
    </row>
    <row r="242" spans="2:8" x14ac:dyDescent="0.2">
      <c r="B242" s="28" t="s">
        <v>1383</v>
      </c>
      <c r="C242" s="31" t="s">
        <v>1384</v>
      </c>
      <c r="D242" s="33" t="s">
        <v>1385</v>
      </c>
      <c r="E242" s="36">
        <v>1.8322997026000001</v>
      </c>
      <c r="F242" s="45">
        <f t="shared" si="3"/>
        <v>3.5610426200920084</v>
      </c>
      <c r="G242" s="41">
        <v>4.2319981499999999E-2</v>
      </c>
      <c r="H242" s="37" t="s">
        <v>7</v>
      </c>
    </row>
    <row r="243" spans="2:8" x14ac:dyDescent="0.2">
      <c r="B243" s="28" t="s">
        <v>9114</v>
      </c>
      <c r="C243" s="31" t="s">
        <v>9113</v>
      </c>
      <c r="D243" s="33" t="s">
        <v>9112</v>
      </c>
      <c r="E243" s="36">
        <v>1.8243019257999999</v>
      </c>
      <c r="F243" s="45">
        <f t="shared" si="3"/>
        <v>3.5413561122980091</v>
      </c>
      <c r="G243" s="41">
        <v>1</v>
      </c>
      <c r="H243" s="38" t="s">
        <v>11</v>
      </c>
    </row>
    <row r="244" spans="2:8" x14ac:dyDescent="0.2">
      <c r="B244" s="28" t="s">
        <v>2341</v>
      </c>
      <c r="C244" s="31" t="s">
        <v>2342</v>
      </c>
      <c r="D244" s="33" t="s">
        <v>2343</v>
      </c>
      <c r="E244" s="36">
        <v>1.8211878720000001</v>
      </c>
      <c r="F244" s="45">
        <f t="shared" si="3"/>
        <v>3.5337203474426113</v>
      </c>
      <c r="G244" s="41">
        <v>7.2395719999999997E-4</v>
      </c>
      <c r="H244" s="37" t="s">
        <v>7</v>
      </c>
    </row>
    <row r="245" spans="2:8" x14ac:dyDescent="0.2">
      <c r="B245" s="28" t="s">
        <v>580</v>
      </c>
      <c r="C245" s="31" t="s">
        <v>581</v>
      </c>
      <c r="D245" s="33" t="s">
        <v>582</v>
      </c>
      <c r="E245" s="36">
        <v>1.8209523752000001</v>
      </c>
      <c r="F245" s="45">
        <f t="shared" si="3"/>
        <v>3.5331435714130057</v>
      </c>
      <c r="G245" s="41">
        <v>7.5513E-6</v>
      </c>
      <c r="H245" s="37" t="s">
        <v>7</v>
      </c>
    </row>
    <row r="246" spans="2:8" x14ac:dyDescent="0.2">
      <c r="B246" s="28" t="s">
        <v>2107</v>
      </c>
      <c r="C246" s="31" t="s">
        <v>2108</v>
      </c>
      <c r="D246" s="33" t="s">
        <v>2109</v>
      </c>
      <c r="E246" s="36">
        <v>1.8205231717999999</v>
      </c>
      <c r="F246" s="45">
        <f t="shared" si="3"/>
        <v>3.5320926135584063</v>
      </c>
      <c r="G246" s="41">
        <v>8.6276899999999994E-5</v>
      </c>
      <c r="H246" s="37" t="s">
        <v>7</v>
      </c>
    </row>
    <row r="247" spans="2:8" x14ac:dyDescent="0.2">
      <c r="B247" s="28" t="s">
        <v>556</v>
      </c>
      <c r="C247" s="31" t="s">
        <v>557</v>
      </c>
      <c r="D247" s="33" t="s">
        <v>558</v>
      </c>
      <c r="E247" s="36">
        <v>1.8184378878</v>
      </c>
      <c r="F247" s="45">
        <f t="shared" si="3"/>
        <v>3.5269909839345011</v>
      </c>
      <c r="G247" s="41">
        <v>8.4609829999999998E-4</v>
      </c>
      <c r="H247" s="37" t="s">
        <v>7</v>
      </c>
    </row>
    <row r="248" spans="2:8" x14ac:dyDescent="0.2">
      <c r="B248" s="28" t="s">
        <v>1092</v>
      </c>
      <c r="C248" s="31" t="s">
        <v>1093</v>
      </c>
      <c r="D248" s="33" t="s">
        <v>1094</v>
      </c>
      <c r="E248" s="36">
        <v>1.8174573358999999</v>
      </c>
      <c r="F248" s="45">
        <f t="shared" si="3"/>
        <v>3.5245946197689704</v>
      </c>
      <c r="G248" s="41">
        <v>0.1040079307</v>
      </c>
      <c r="H248" s="38" t="s">
        <v>11</v>
      </c>
    </row>
    <row r="249" spans="2:8" x14ac:dyDescent="0.2">
      <c r="B249" s="28" t="s">
        <v>2092</v>
      </c>
      <c r="C249" s="31" t="s">
        <v>2093</v>
      </c>
      <c r="D249" s="33" t="s">
        <v>2094</v>
      </c>
      <c r="E249" s="36">
        <v>1.8166968146</v>
      </c>
      <c r="F249" s="45">
        <f t="shared" si="3"/>
        <v>3.5227371080942285</v>
      </c>
      <c r="G249" s="41">
        <v>3.79138E-4</v>
      </c>
      <c r="H249" s="37" t="s">
        <v>7</v>
      </c>
    </row>
    <row r="250" spans="2:8" x14ac:dyDescent="0.2">
      <c r="B250" s="28" t="s">
        <v>2086</v>
      </c>
      <c r="C250" s="31" t="s">
        <v>2087</v>
      </c>
      <c r="D250" s="33" t="s">
        <v>2088</v>
      </c>
      <c r="E250" s="36">
        <v>1.8102937289000001</v>
      </c>
      <c r="F250" s="45">
        <f t="shared" si="3"/>
        <v>3.5071368563815613</v>
      </c>
      <c r="G250" s="41">
        <v>1.50893E-5</v>
      </c>
      <c r="H250" s="37" t="s">
        <v>7</v>
      </c>
    </row>
    <row r="251" spans="2:8" x14ac:dyDescent="0.2">
      <c r="B251" s="28" t="s">
        <v>1793</v>
      </c>
      <c r="C251" s="31" t="s">
        <v>1794</v>
      </c>
      <c r="D251" s="33" t="s">
        <v>1795</v>
      </c>
      <c r="E251" s="36">
        <v>1.8083159978000001</v>
      </c>
      <c r="F251" s="45">
        <f t="shared" si="3"/>
        <v>3.5023323610786807</v>
      </c>
      <c r="G251" s="41">
        <v>4.6002E-4</v>
      </c>
      <c r="H251" s="37" t="s">
        <v>7</v>
      </c>
    </row>
    <row r="252" spans="2:8" x14ac:dyDescent="0.2">
      <c r="B252" s="28" t="s">
        <v>1937</v>
      </c>
      <c r="C252" s="31" t="s">
        <v>1938</v>
      </c>
      <c r="D252" s="33" t="s">
        <v>1939</v>
      </c>
      <c r="E252" s="36">
        <v>1.8076320966999999</v>
      </c>
      <c r="F252" s="45">
        <f t="shared" si="3"/>
        <v>3.5006724944753471</v>
      </c>
      <c r="G252" s="41">
        <v>2.5000000000000001E-9</v>
      </c>
      <c r="H252" s="37" t="s">
        <v>7</v>
      </c>
    </row>
    <row r="253" spans="2:8" x14ac:dyDescent="0.2">
      <c r="B253" s="28" t="s">
        <v>476</v>
      </c>
      <c r="C253" s="31" t="s">
        <v>477</v>
      </c>
      <c r="D253" s="33" t="s">
        <v>197</v>
      </c>
      <c r="E253" s="36">
        <v>1.8018169229000001</v>
      </c>
      <c r="F253" s="45">
        <f t="shared" si="3"/>
        <v>3.4865904839182944</v>
      </c>
      <c r="G253" s="41">
        <v>7.8800000000000004E-8</v>
      </c>
      <c r="H253" s="37" t="s">
        <v>7</v>
      </c>
    </row>
    <row r="254" spans="2:8" x14ac:dyDescent="0.2">
      <c r="B254" s="28" t="s">
        <v>1985</v>
      </c>
      <c r="C254" s="31" t="s">
        <v>1986</v>
      </c>
      <c r="D254" s="33" t="s">
        <v>1987</v>
      </c>
      <c r="E254" s="36">
        <v>1.8011383216000001</v>
      </c>
      <c r="F254" s="45">
        <f t="shared" si="3"/>
        <v>3.4849508799787108</v>
      </c>
      <c r="G254" s="41">
        <v>9.9163539999999996E-4</v>
      </c>
      <c r="H254" s="37" t="s">
        <v>7</v>
      </c>
    </row>
    <row r="255" spans="2:8" x14ac:dyDescent="0.2">
      <c r="B255" s="28" t="s">
        <v>9111</v>
      </c>
      <c r="C255" s="31" t="s">
        <v>9110</v>
      </c>
      <c r="D255" s="33" t="s">
        <v>9109</v>
      </c>
      <c r="E255" s="36">
        <v>1.7996393497000001</v>
      </c>
      <c r="F255" s="45">
        <f t="shared" si="3"/>
        <v>3.4813318680422376</v>
      </c>
      <c r="G255" s="41">
        <v>8.472385E-4</v>
      </c>
      <c r="H255" s="37" t="s">
        <v>7</v>
      </c>
    </row>
    <row r="256" spans="2:8" x14ac:dyDescent="0.2">
      <c r="B256" s="28" t="s">
        <v>9108</v>
      </c>
      <c r="C256" s="31" t="s">
        <v>9107</v>
      </c>
      <c r="D256" s="33" t="s">
        <v>9106</v>
      </c>
      <c r="E256" s="36">
        <v>1.796028248</v>
      </c>
      <c r="F256" s="45">
        <f t="shared" si="3"/>
        <v>3.4726289038873079</v>
      </c>
      <c r="G256" s="41">
        <v>2.5517000000000001E-6</v>
      </c>
      <c r="H256" s="37" t="s">
        <v>7</v>
      </c>
    </row>
    <row r="257" spans="2:8" x14ac:dyDescent="0.2">
      <c r="B257" s="28" t="s">
        <v>2227</v>
      </c>
      <c r="C257" s="31" t="s">
        <v>2228</v>
      </c>
      <c r="D257" s="33" t="s">
        <v>2229</v>
      </c>
      <c r="E257" s="36">
        <v>1.7937367118</v>
      </c>
      <c r="F257" s="45">
        <f t="shared" si="3"/>
        <v>3.4671174561424021</v>
      </c>
      <c r="G257" s="41">
        <v>1.3176999999999999E-6</v>
      </c>
      <c r="H257" s="37" t="s">
        <v>7</v>
      </c>
    </row>
    <row r="258" spans="2:8" x14ac:dyDescent="0.2">
      <c r="B258" s="28" t="s">
        <v>4358</v>
      </c>
      <c r="C258" s="31" t="s">
        <v>4359</v>
      </c>
      <c r="D258" s="33" t="s">
        <v>4360</v>
      </c>
      <c r="E258" s="36">
        <v>1.7920814613</v>
      </c>
      <c r="F258" s="45">
        <f t="shared" si="3"/>
        <v>3.4631418017184918</v>
      </c>
      <c r="G258" s="41">
        <v>2.9279999999999997E-7</v>
      </c>
      <c r="H258" s="37" t="s">
        <v>7</v>
      </c>
    </row>
    <row r="259" spans="2:8" x14ac:dyDescent="0.2">
      <c r="B259" s="28" t="s">
        <v>744</v>
      </c>
      <c r="C259" s="31" t="s">
        <v>745</v>
      </c>
      <c r="D259" s="33" t="s">
        <v>746</v>
      </c>
      <c r="E259" s="36">
        <v>1.7913815361000001</v>
      </c>
      <c r="F259" s="45">
        <f t="shared" si="3"/>
        <v>3.4614620618872296</v>
      </c>
      <c r="G259" s="41">
        <v>1.8292999999999999E-5</v>
      </c>
      <c r="H259" s="37" t="s">
        <v>7</v>
      </c>
    </row>
    <row r="260" spans="2:8" x14ac:dyDescent="0.2">
      <c r="B260" s="28" t="s">
        <v>639</v>
      </c>
      <c r="C260" s="31" t="s">
        <v>640</v>
      </c>
      <c r="D260" s="33" t="s">
        <v>641</v>
      </c>
      <c r="E260" s="36">
        <v>1.7879395697</v>
      </c>
      <c r="F260" s="45">
        <f t="shared" si="3"/>
        <v>3.4532135861928182</v>
      </c>
      <c r="G260" s="41">
        <v>1.4543004999999999E-3</v>
      </c>
      <c r="H260" s="37" t="s">
        <v>7</v>
      </c>
    </row>
    <row r="261" spans="2:8" x14ac:dyDescent="0.2">
      <c r="B261" s="28" t="s">
        <v>1077</v>
      </c>
      <c r="C261" s="31" t="s">
        <v>1078</v>
      </c>
      <c r="D261" s="33" t="s">
        <v>1079</v>
      </c>
      <c r="E261" s="36">
        <v>1.7859328806999999</v>
      </c>
      <c r="F261" s="45">
        <f t="shared" si="3"/>
        <v>3.4484137438768845</v>
      </c>
      <c r="G261" s="41">
        <v>2.6499688000000002E-3</v>
      </c>
      <c r="H261" s="37" t="s">
        <v>7</v>
      </c>
    </row>
    <row r="262" spans="2:8" x14ac:dyDescent="0.2">
      <c r="B262" s="28" t="s">
        <v>162</v>
      </c>
      <c r="C262" s="31" t="s">
        <v>163</v>
      </c>
      <c r="D262" s="33" t="s">
        <v>164</v>
      </c>
      <c r="E262" s="36">
        <v>1.7850394076</v>
      </c>
      <c r="F262" s="45">
        <f t="shared" ref="F262:F325" si="4">2^(E262)</f>
        <v>3.4462787735866849</v>
      </c>
      <c r="G262" s="41">
        <v>8.9080000000000001E-7</v>
      </c>
      <c r="H262" s="37" t="s">
        <v>7</v>
      </c>
    </row>
    <row r="263" spans="2:8" x14ac:dyDescent="0.2">
      <c r="B263" s="28" t="s">
        <v>1970</v>
      </c>
      <c r="C263" s="31" t="s">
        <v>1971</v>
      </c>
      <c r="D263" s="33" t="s">
        <v>1972</v>
      </c>
      <c r="E263" s="36">
        <v>1.7842750099</v>
      </c>
      <c r="F263" s="45">
        <f t="shared" si="4"/>
        <v>3.4444532805126253</v>
      </c>
      <c r="G263" s="41">
        <v>4.5820540000000002E-4</v>
      </c>
      <c r="H263" s="37" t="s">
        <v>7</v>
      </c>
    </row>
    <row r="264" spans="2:8" x14ac:dyDescent="0.2">
      <c r="B264" s="28" t="s">
        <v>3618</v>
      </c>
      <c r="C264" s="31" t="s">
        <v>3619</v>
      </c>
      <c r="D264" s="33" t="s">
        <v>3620</v>
      </c>
      <c r="E264" s="36">
        <v>1.7815673216000001</v>
      </c>
      <c r="F264" s="45">
        <f t="shared" si="4"/>
        <v>3.4379947019914723</v>
      </c>
      <c r="G264" s="41">
        <v>1.0935530000000001E-4</v>
      </c>
      <c r="H264" s="37" t="s">
        <v>7</v>
      </c>
    </row>
    <row r="265" spans="2:8" x14ac:dyDescent="0.2">
      <c r="B265" s="28" t="s">
        <v>2629</v>
      </c>
      <c r="C265" s="31" t="s">
        <v>2630</v>
      </c>
      <c r="D265" s="33" t="s">
        <v>2631</v>
      </c>
      <c r="E265" s="36">
        <v>1.7791451187</v>
      </c>
      <c r="F265" s="45">
        <f t="shared" si="4"/>
        <v>3.4322273473562666</v>
      </c>
      <c r="G265" s="41">
        <v>1.24E-8</v>
      </c>
      <c r="H265" s="37" t="s">
        <v>7</v>
      </c>
    </row>
    <row r="266" spans="2:8" x14ac:dyDescent="0.2">
      <c r="B266" s="28" t="s">
        <v>1236</v>
      </c>
      <c r="C266" s="31" t="s">
        <v>1237</v>
      </c>
      <c r="D266" s="33" t="s">
        <v>1238</v>
      </c>
      <c r="E266" s="36">
        <v>1.7748376334</v>
      </c>
      <c r="F266" s="45">
        <f t="shared" si="4"/>
        <v>3.4219949562251606</v>
      </c>
      <c r="G266" s="41">
        <v>1.3548999999999999E-6</v>
      </c>
      <c r="H266" s="37" t="s">
        <v>7</v>
      </c>
    </row>
    <row r="267" spans="2:8" x14ac:dyDescent="0.2">
      <c r="B267" s="28" t="s">
        <v>9105</v>
      </c>
      <c r="C267" s="31" t="s">
        <v>9104</v>
      </c>
      <c r="D267" s="33" t="s">
        <v>9103</v>
      </c>
      <c r="E267" s="36">
        <v>1.7647416899999999</v>
      </c>
      <c r="F267" s="45">
        <f t="shared" si="4"/>
        <v>3.398131517345099</v>
      </c>
      <c r="G267" s="41">
        <v>8.2999999999999999E-9</v>
      </c>
      <c r="H267" s="37" t="s">
        <v>7</v>
      </c>
    </row>
    <row r="268" spans="2:8" x14ac:dyDescent="0.2">
      <c r="B268" s="28" t="s">
        <v>948</v>
      </c>
      <c r="C268" s="31" t="s">
        <v>949</v>
      </c>
      <c r="D268" s="33" t="s">
        <v>950</v>
      </c>
      <c r="E268" s="36">
        <v>1.7623191511</v>
      </c>
      <c r="F268" s="45">
        <f t="shared" si="4"/>
        <v>3.3924302444879411</v>
      </c>
      <c r="G268" s="41">
        <v>6.3334999999999996E-6</v>
      </c>
      <c r="H268" s="37" t="s">
        <v>7</v>
      </c>
    </row>
    <row r="269" spans="2:8" x14ac:dyDescent="0.2">
      <c r="B269" s="28" t="s">
        <v>822</v>
      </c>
      <c r="C269" s="31" t="s">
        <v>823</v>
      </c>
      <c r="D269" s="33" t="s">
        <v>824</v>
      </c>
      <c r="E269" s="36">
        <v>1.7614078944</v>
      </c>
      <c r="F269" s="45">
        <f t="shared" si="4"/>
        <v>3.3902881433527514</v>
      </c>
      <c r="G269" s="41">
        <v>2.5803743E-3</v>
      </c>
      <c r="H269" s="37" t="s">
        <v>7</v>
      </c>
    </row>
    <row r="270" spans="2:8" x14ac:dyDescent="0.2">
      <c r="B270" s="28" t="s">
        <v>1982</v>
      </c>
      <c r="C270" s="31" t="s">
        <v>1983</v>
      </c>
      <c r="D270" s="33" t="s">
        <v>1984</v>
      </c>
      <c r="E270" s="36">
        <v>1.7586112574999999</v>
      </c>
      <c r="F270" s="45">
        <f t="shared" si="4"/>
        <v>3.3837225000057587</v>
      </c>
      <c r="G270" s="41">
        <v>4.5361999999999999E-6</v>
      </c>
      <c r="H270" s="37" t="s">
        <v>7</v>
      </c>
    </row>
    <row r="271" spans="2:8" x14ac:dyDescent="0.2">
      <c r="B271" s="28" t="s">
        <v>3004</v>
      </c>
      <c r="C271" s="31" t="s">
        <v>3005</v>
      </c>
      <c r="D271" s="33" t="s">
        <v>3006</v>
      </c>
      <c r="E271" s="36">
        <v>1.7569568518000001</v>
      </c>
      <c r="F271" s="45">
        <f t="shared" si="4"/>
        <v>3.3798444515708326</v>
      </c>
      <c r="G271" s="41">
        <v>4.5414000000000003E-6</v>
      </c>
      <c r="H271" s="37" t="s">
        <v>7</v>
      </c>
    </row>
    <row r="272" spans="2:8" x14ac:dyDescent="0.2">
      <c r="B272" s="28" t="s">
        <v>2905</v>
      </c>
      <c r="C272" s="31" t="s">
        <v>2906</v>
      </c>
      <c r="D272" s="33" t="s">
        <v>2907</v>
      </c>
      <c r="E272" s="36">
        <v>1.7554113839000001</v>
      </c>
      <c r="F272" s="45">
        <f t="shared" si="4"/>
        <v>3.3762257766695285</v>
      </c>
      <c r="G272" s="41">
        <v>6.3171E-6</v>
      </c>
      <c r="H272" s="37" t="s">
        <v>7</v>
      </c>
    </row>
    <row r="273" spans="2:8" x14ac:dyDescent="0.2">
      <c r="B273" s="28" t="s">
        <v>3426</v>
      </c>
      <c r="C273" s="31" t="s">
        <v>3427</v>
      </c>
      <c r="D273" s="33" t="s">
        <v>3428</v>
      </c>
      <c r="E273" s="36">
        <v>1.7539870227000001</v>
      </c>
      <c r="F273" s="45">
        <f t="shared" si="4"/>
        <v>3.3728941010781228</v>
      </c>
      <c r="G273" s="41">
        <v>7.25742E-5</v>
      </c>
      <c r="H273" s="37" t="s">
        <v>7</v>
      </c>
    </row>
    <row r="274" spans="2:8" x14ac:dyDescent="0.2">
      <c r="B274" s="28" t="s">
        <v>1676</v>
      </c>
      <c r="C274" s="31" t="s">
        <v>1677</v>
      </c>
      <c r="D274" s="33" t="s">
        <v>1678</v>
      </c>
      <c r="E274" s="36">
        <v>1.7516648424000001</v>
      </c>
      <c r="F274" s="45">
        <f t="shared" si="4"/>
        <v>3.367469414797108</v>
      </c>
      <c r="G274" s="41">
        <v>4.6999999999999999E-9</v>
      </c>
      <c r="H274" s="37" t="s">
        <v>7</v>
      </c>
    </row>
    <row r="275" spans="2:8" x14ac:dyDescent="0.2">
      <c r="B275" s="28" t="s">
        <v>1320</v>
      </c>
      <c r="C275" s="31" t="s">
        <v>1321</v>
      </c>
      <c r="D275" s="33" t="s">
        <v>1322</v>
      </c>
      <c r="E275" s="36">
        <v>1.7489669301999999</v>
      </c>
      <c r="F275" s="45">
        <f t="shared" si="4"/>
        <v>3.3611779623267544</v>
      </c>
      <c r="G275" s="41">
        <v>2.2412443E-3</v>
      </c>
      <c r="H275" s="37" t="s">
        <v>7</v>
      </c>
    </row>
    <row r="276" spans="2:8" x14ac:dyDescent="0.2">
      <c r="B276" s="28" t="s">
        <v>9102</v>
      </c>
      <c r="C276" s="31" t="s">
        <v>9101</v>
      </c>
      <c r="D276" s="33" t="s">
        <v>9100</v>
      </c>
      <c r="E276" s="36">
        <v>1.743132959</v>
      </c>
      <c r="F276" s="45">
        <f t="shared" si="4"/>
        <v>3.3476134730973763</v>
      </c>
      <c r="G276" s="41">
        <v>1.7339282999999999E-3</v>
      </c>
      <c r="H276" s="37" t="s">
        <v>7</v>
      </c>
    </row>
    <row r="277" spans="2:8" x14ac:dyDescent="0.2">
      <c r="B277" s="28" t="s">
        <v>1068</v>
      </c>
      <c r="C277" s="31" t="s">
        <v>1069</v>
      </c>
      <c r="D277" s="33" t="s">
        <v>1070</v>
      </c>
      <c r="E277" s="36">
        <v>1.7426809119</v>
      </c>
      <c r="F277" s="45">
        <f t="shared" si="4"/>
        <v>3.3465647123665563</v>
      </c>
      <c r="G277" s="41">
        <v>1.0372621E-3</v>
      </c>
      <c r="H277" s="37" t="s">
        <v>7</v>
      </c>
    </row>
    <row r="278" spans="2:8" x14ac:dyDescent="0.2">
      <c r="B278" s="28" t="s">
        <v>1269</v>
      </c>
      <c r="C278" s="31" t="s">
        <v>1270</v>
      </c>
      <c r="D278" s="33" t="s">
        <v>1271</v>
      </c>
      <c r="E278" s="36">
        <v>1.7396641651</v>
      </c>
      <c r="F278" s="45">
        <f t="shared" si="4"/>
        <v>3.3395741910782424</v>
      </c>
      <c r="G278" s="41">
        <v>1.6723000000000001E-6</v>
      </c>
      <c r="H278" s="37" t="s">
        <v>7</v>
      </c>
    </row>
    <row r="279" spans="2:8" x14ac:dyDescent="0.2">
      <c r="B279" s="28" t="s">
        <v>885</v>
      </c>
      <c r="C279" s="31" t="s">
        <v>886</v>
      </c>
      <c r="D279" s="33" t="s">
        <v>887</v>
      </c>
      <c r="E279" s="36">
        <v>1.7336464725</v>
      </c>
      <c r="F279" s="45">
        <f t="shared" si="4"/>
        <v>3.3256733487285874</v>
      </c>
      <c r="G279" s="41">
        <v>1.4786874E-2</v>
      </c>
      <c r="H279" s="37" t="s">
        <v>7</v>
      </c>
    </row>
    <row r="280" spans="2:8" x14ac:dyDescent="0.2">
      <c r="B280" s="28" t="s">
        <v>399</v>
      </c>
      <c r="C280" s="31" t="s">
        <v>400</v>
      </c>
      <c r="D280" s="33" t="s">
        <v>401</v>
      </c>
      <c r="E280" s="36">
        <v>1.7303924720999999</v>
      </c>
      <c r="F280" s="45">
        <f t="shared" si="4"/>
        <v>3.3181807414591806</v>
      </c>
      <c r="G280" s="41">
        <v>1.6477083699999999E-2</v>
      </c>
      <c r="H280" s="37" t="s">
        <v>7</v>
      </c>
    </row>
    <row r="281" spans="2:8" x14ac:dyDescent="0.2">
      <c r="B281" s="28" t="s">
        <v>1775</v>
      </c>
      <c r="C281" s="31" t="s">
        <v>1776</v>
      </c>
      <c r="D281" s="33" t="s">
        <v>1777</v>
      </c>
      <c r="E281" s="36">
        <v>1.7258386081999999</v>
      </c>
      <c r="F281" s="45">
        <f t="shared" si="4"/>
        <v>3.3077234237742092</v>
      </c>
      <c r="G281" s="41">
        <v>3.2559999999999998E-6</v>
      </c>
      <c r="H281" s="37" t="s">
        <v>7</v>
      </c>
    </row>
    <row r="282" spans="2:8" x14ac:dyDescent="0.2">
      <c r="B282" s="28" t="s">
        <v>3088</v>
      </c>
      <c r="C282" s="31" t="s">
        <v>3089</v>
      </c>
      <c r="D282" s="33" t="s">
        <v>3090</v>
      </c>
      <c r="E282" s="36">
        <v>1.7176231738000001</v>
      </c>
      <c r="F282" s="45">
        <f t="shared" si="4"/>
        <v>3.2889411043285954</v>
      </c>
      <c r="G282" s="41">
        <v>1.7847487999999999E-3</v>
      </c>
      <c r="H282" s="37" t="s">
        <v>7</v>
      </c>
    </row>
    <row r="283" spans="2:8" x14ac:dyDescent="0.2">
      <c r="B283" s="28" t="s">
        <v>1047</v>
      </c>
      <c r="C283" s="31" t="s">
        <v>1048</v>
      </c>
      <c r="D283" s="33" t="s">
        <v>1049</v>
      </c>
      <c r="E283" s="36">
        <v>1.7142400413000001</v>
      </c>
      <c r="F283" s="45">
        <f t="shared" si="4"/>
        <v>3.2812375446357511</v>
      </c>
      <c r="G283" s="41">
        <v>3.1036121E-3</v>
      </c>
      <c r="H283" s="37" t="s">
        <v>7</v>
      </c>
    </row>
    <row r="284" spans="2:8" x14ac:dyDescent="0.2">
      <c r="B284" s="28" t="s">
        <v>3531</v>
      </c>
      <c r="C284" s="31" t="s">
        <v>3532</v>
      </c>
      <c r="D284" s="33" t="s">
        <v>3533</v>
      </c>
      <c r="E284" s="36">
        <v>1.712098248</v>
      </c>
      <c r="F284" s="45">
        <f t="shared" si="4"/>
        <v>3.2763699056949109</v>
      </c>
      <c r="G284" s="41">
        <v>5.304312E-4</v>
      </c>
      <c r="H284" s="37" t="s">
        <v>7</v>
      </c>
    </row>
    <row r="285" spans="2:8" x14ac:dyDescent="0.2">
      <c r="B285" s="28" t="s">
        <v>2485</v>
      </c>
      <c r="C285" s="31" t="s">
        <v>2486</v>
      </c>
      <c r="D285" s="33" t="s">
        <v>2487</v>
      </c>
      <c r="E285" s="36">
        <v>1.7083335583000001</v>
      </c>
      <c r="F285" s="45">
        <f t="shared" si="4"/>
        <v>3.2678314160514872</v>
      </c>
      <c r="G285" s="41">
        <v>0</v>
      </c>
      <c r="H285" s="37" t="s">
        <v>7</v>
      </c>
    </row>
    <row r="286" spans="2:8" x14ac:dyDescent="0.2">
      <c r="B286" s="28" t="s">
        <v>532</v>
      </c>
      <c r="C286" s="31" t="s">
        <v>533</v>
      </c>
      <c r="D286" s="33" t="s">
        <v>534</v>
      </c>
      <c r="E286" s="36">
        <v>1.7063393498999999</v>
      </c>
      <c r="F286" s="45">
        <f t="shared" si="4"/>
        <v>3.2633174787519508</v>
      </c>
      <c r="G286" s="41">
        <v>1.9332139999999999E-4</v>
      </c>
      <c r="H286" s="37" t="s">
        <v>7</v>
      </c>
    </row>
    <row r="287" spans="2:8" x14ac:dyDescent="0.2">
      <c r="B287" s="28" t="s">
        <v>186</v>
      </c>
      <c r="C287" s="31" t="s">
        <v>187</v>
      </c>
      <c r="D287" s="33" t="s">
        <v>188</v>
      </c>
      <c r="E287" s="36">
        <v>1.7000207356999999</v>
      </c>
      <c r="F287" s="45">
        <f t="shared" si="4"/>
        <v>3.2490562834243857</v>
      </c>
      <c r="G287" s="41">
        <v>3.3406992E-3</v>
      </c>
      <c r="H287" s="37" t="s">
        <v>7</v>
      </c>
    </row>
    <row r="288" spans="2:8" x14ac:dyDescent="0.2">
      <c r="B288" s="28" t="s">
        <v>559</v>
      </c>
      <c r="C288" s="31" t="s">
        <v>560</v>
      </c>
      <c r="D288" s="33" t="s">
        <v>561</v>
      </c>
      <c r="E288" s="36">
        <v>1.6990324389</v>
      </c>
      <c r="F288" s="45">
        <f t="shared" si="4"/>
        <v>3.2468313278702343</v>
      </c>
      <c r="G288" s="41">
        <v>2.4152000000000002E-6</v>
      </c>
      <c r="H288" s="37" t="s">
        <v>7</v>
      </c>
    </row>
    <row r="289" spans="2:8" x14ac:dyDescent="0.2">
      <c r="B289" s="28" t="s">
        <v>2449</v>
      </c>
      <c r="C289" s="31" t="s">
        <v>2450</v>
      </c>
      <c r="D289" s="33" t="s">
        <v>2451</v>
      </c>
      <c r="E289" s="36">
        <v>1.6984068563000001</v>
      </c>
      <c r="F289" s="45">
        <f t="shared" si="4"/>
        <v>3.245423739424266</v>
      </c>
      <c r="G289" s="41">
        <v>1.5335199999999998E-5</v>
      </c>
      <c r="H289" s="37" t="s">
        <v>7</v>
      </c>
    </row>
    <row r="290" spans="2:8" x14ac:dyDescent="0.2">
      <c r="B290" s="28" t="s">
        <v>1470</v>
      </c>
      <c r="C290" s="31" t="s">
        <v>1471</v>
      </c>
      <c r="D290" s="33" t="s">
        <v>1472</v>
      </c>
      <c r="E290" s="36">
        <v>1.6962787625</v>
      </c>
      <c r="F290" s="45">
        <f t="shared" si="4"/>
        <v>3.2406400016488539</v>
      </c>
      <c r="G290" s="41">
        <v>4.8258599999999999E-5</v>
      </c>
      <c r="H290" s="37" t="s">
        <v>7</v>
      </c>
    </row>
    <row r="291" spans="2:8" x14ac:dyDescent="0.2">
      <c r="B291" s="28" t="s">
        <v>9099</v>
      </c>
      <c r="C291" s="31" t="s">
        <v>9098</v>
      </c>
      <c r="D291" s="33" t="s">
        <v>9097</v>
      </c>
      <c r="E291" s="36">
        <v>1.6948059419999999</v>
      </c>
      <c r="F291" s="45">
        <f t="shared" si="4"/>
        <v>3.2373333807424918</v>
      </c>
      <c r="G291" s="41">
        <v>3.3699999999999997E-8</v>
      </c>
      <c r="H291" s="37" t="s">
        <v>7</v>
      </c>
    </row>
    <row r="292" spans="2:8" x14ac:dyDescent="0.2">
      <c r="B292" s="28" t="s">
        <v>327</v>
      </c>
      <c r="C292" s="31" t="s">
        <v>328</v>
      </c>
      <c r="D292" s="33" t="s">
        <v>329</v>
      </c>
      <c r="E292" s="36">
        <v>1.693598736</v>
      </c>
      <c r="F292" s="45">
        <f t="shared" si="4"/>
        <v>3.2346256056954914</v>
      </c>
      <c r="G292" s="41">
        <v>3.7668099999999999E-5</v>
      </c>
      <c r="H292" s="37" t="s">
        <v>7</v>
      </c>
    </row>
    <row r="293" spans="2:8" x14ac:dyDescent="0.2">
      <c r="B293" s="28" t="s">
        <v>2950</v>
      </c>
      <c r="C293" s="31" t="s">
        <v>2951</v>
      </c>
      <c r="D293" s="33" t="s">
        <v>2952</v>
      </c>
      <c r="E293" s="36">
        <v>1.6914509355</v>
      </c>
      <c r="F293" s="45">
        <f t="shared" si="4"/>
        <v>3.2298136659085364</v>
      </c>
      <c r="G293" s="41">
        <v>1.1494E-6</v>
      </c>
      <c r="H293" s="37" t="s">
        <v>7</v>
      </c>
    </row>
    <row r="294" spans="2:8" x14ac:dyDescent="0.2">
      <c r="B294" s="28" t="s">
        <v>612</v>
      </c>
      <c r="C294" s="31" t="s">
        <v>613</v>
      </c>
      <c r="D294" s="33" t="s">
        <v>614</v>
      </c>
      <c r="E294" s="36">
        <v>1.6890807726999999</v>
      </c>
      <c r="F294" s="45">
        <f t="shared" si="4"/>
        <v>3.2245118528540355</v>
      </c>
      <c r="G294" s="41">
        <v>4.9697821999999999E-3</v>
      </c>
      <c r="H294" s="37" t="s">
        <v>7</v>
      </c>
    </row>
    <row r="295" spans="2:8" x14ac:dyDescent="0.2">
      <c r="B295" s="28" t="s">
        <v>1943</v>
      </c>
      <c r="C295" s="31" t="s">
        <v>1944</v>
      </c>
      <c r="D295" s="33" t="s">
        <v>1945</v>
      </c>
      <c r="E295" s="36">
        <v>1.6888470364999999</v>
      </c>
      <c r="F295" s="45">
        <f t="shared" si="4"/>
        <v>3.2239894804359834</v>
      </c>
      <c r="G295" s="41">
        <v>6.2561179000000001E-3</v>
      </c>
      <c r="H295" s="37" t="s">
        <v>7</v>
      </c>
    </row>
    <row r="296" spans="2:8" x14ac:dyDescent="0.2">
      <c r="B296" s="28" t="s">
        <v>2773</v>
      </c>
      <c r="C296" s="31" t="s">
        <v>2774</v>
      </c>
      <c r="D296" s="33" t="s">
        <v>2775</v>
      </c>
      <c r="E296" s="36">
        <v>1.6869838019000001</v>
      </c>
      <c r="F296" s="45">
        <f t="shared" si="4"/>
        <v>3.2198283991193648</v>
      </c>
      <c r="G296" s="41">
        <v>6.2800000000000006E-8</v>
      </c>
      <c r="H296" s="37" t="s">
        <v>7</v>
      </c>
    </row>
    <row r="297" spans="2:8" x14ac:dyDescent="0.2">
      <c r="B297" s="28" t="s">
        <v>3309</v>
      </c>
      <c r="C297" s="31" t="s">
        <v>3310</v>
      </c>
      <c r="D297" s="33" t="s">
        <v>3311</v>
      </c>
      <c r="E297" s="36">
        <v>1.6856420889999999</v>
      </c>
      <c r="F297" s="45">
        <f t="shared" si="4"/>
        <v>3.216835336171417</v>
      </c>
      <c r="G297" s="41">
        <v>2.0951400000000001E-5</v>
      </c>
      <c r="H297" s="37" t="s">
        <v>7</v>
      </c>
    </row>
    <row r="298" spans="2:8" x14ac:dyDescent="0.2">
      <c r="B298" s="28" t="s">
        <v>2812</v>
      </c>
      <c r="C298" s="31" t="s">
        <v>2813</v>
      </c>
      <c r="D298" s="33" t="s">
        <v>2814</v>
      </c>
      <c r="E298" s="36">
        <v>1.6831846072000001</v>
      </c>
      <c r="F298" s="45">
        <f t="shared" si="4"/>
        <v>3.211360454129796</v>
      </c>
      <c r="G298" s="41">
        <v>1E-10</v>
      </c>
      <c r="H298" s="37" t="s">
        <v>7</v>
      </c>
    </row>
    <row r="299" spans="2:8" x14ac:dyDescent="0.2">
      <c r="B299" s="28" t="s">
        <v>2503</v>
      </c>
      <c r="C299" s="31" t="s">
        <v>2504</v>
      </c>
      <c r="D299" s="33" t="s">
        <v>2505</v>
      </c>
      <c r="E299" s="36">
        <v>1.6827015143999999</v>
      </c>
      <c r="F299" s="45">
        <f t="shared" si="4"/>
        <v>3.2102852959331241</v>
      </c>
      <c r="G299" s="41">
        <v>1.08146E-5</v>
      </c>
      <c r="H299" s="37" t="s">
        <v>7</v>
      </c>
    </row>
    <row r="300" spans="2:8" x14ac:dyDescent="0.2">
      <c r="B300" s="28" t="s">
        <v>1685</v>
      </c>
      <c r="C300" s="31" t="s">
        <v>1686</v>
      </c>
      <c r="D300" s="33" t="s">
        <v>1687</v>
      </c>
      <c r="E300" s="36">
        <v>1.6823751497999999</v>
      </c>
      <c r="F300" s="45">
        <f t="shared" si="4"/>
        <v>3.2095591514962094</v>
      </c>
      <c r="G300" s="41">
        <v>4.4909364999999998E-3</v>
      </c>
      <c r="H300" s="37" t="s">
        <v>7</v>
      </c>
    </row>
    <row r="301" spans="2:8" x14ac:dyDescent="0.2">
      <c r="B301" s="28" t="s">
        <v>972</v>
      </c>
      <c r="C301" s="31" t="s">
        <v>973</v>
      </c>
      <c r="D301" s="33" t="s">
        <v>974</v>
      </c>
      <c r="E301" s="36">
        <v>1.6801970105999999</v>
      </c>
      <c r="F301" s="45">
        <f t="shared" si="4"/>
        <v>3.204717108129139</v>
      </c>
      <c r="G301" s="41">
        <v>4.9620799999999998E-5</v>
      </c>
      <c r="H301" s="37" t="s">
        <v>7</v>
      </c>
    </row>
    <row r="302" spans="2:8" x14ac:dyDescent="0.2">
      <c r="B302" s="28" t="s">
        <v>1263</v>
      </c>
      <c r="C302" s="31" t="s">
        <v>1264</v>
      </c>
      <c r="D302" s="33" t="s">
        <v>1265</v>
      </c>
      <c r="E302" s="36">
        <v>1.6795895848</v>
      </c>
      <c r="F302" s="45">
        <f t="shared" si="4"/>
        <v>3.2033680925327523</v>
      </c>
      <c r="G302" s="41">
        <v>1.1941999999999999E-6</v>
      </c>
      <c r="H302" s="37" t="s">
        <v>7</v>
      </c>
    </row>
    <row r="303" spans="2:8" x14ac:dyDescent="0.2">
      <c r="B303" s="28" t="s">
        <v>1464</v>
      </c>
      <c r="C303" s="31" t="s">
        <v>1465</v>
      </c>
      <c r="D303" s="33" t="s">
        <v>1466</v>
      </c>
      <c r="E303" s="36">
        <v>1.6789539124999999</v>
      </c>
      <c r="F303" s="45">
        <f t="shared" si="4"/>
        <v>3.2019569531294998</v>
      </c>
      <c r="G303" s="41">
        <v>4.4388020000000003E-4</v>
      </c>
      <c r="H303" s="37" t="s">
        <v>7</v>
      </c>
    </row>
    <row r="304" spans="2:8" x14ac:dyDescent="0.2">
      <c r="B304" s="28" t="s">
        <v>2425</v>
      </c>
      <c r="C304" s="31" t="s">
        <v>2426</v>
      </c>
      <c r="D304" s="33" t="s">
        <v>2427</v>
      </c>
      <c r="E304" s="36">
        <v>1.6787296207</v>
      </c>
      <c r="F304" s="45">
        <f t="shared" si="4"/>
        <v>3.2014591924490228</v>
      </c>
      <c r="G304" s="41">
        <v>1.5358900000000001E-4</v>
      </c>
      <c r="H304" s="37" t="s">
        <v>7</v>
      </c>
    </row>
    <row r="305" spans="2:8" x14ac:dyDescent="0.2">
      <c r="B305" s="28" t="s">
        <v>1299</v>
      </c>
      <c r="C305" s="31" t="s">
        <v>1300</v>
      </c>
      <c r="D305" s="33" t="s">
        <v>1301</v>
      </c>
      <c r="E305" s="36">
        <v>1.6785148898</v>
      </c>
      <c r="F305" s="45">
        <f t="shared" si="4"/>
        <v>3.2009827223451341</v>
      </c>
      <c r="G305" s="41">
        <v>5.4350049999999999E-4</v>
      </c>
      <c r="H305" s="37" t="s">
        <v>7</v>
      </c>
    </row>
    <row r="306" spans="2:8" x14ac:dyDescent="0.2">
      <c r="B306" s="28" t="s">
        <v>2635</v>
      </c>
      <c r="C306" s="31" t="s">
        <v>2636</v>
      </c>
      <c r="D306" s="33" t="s">
        <v>2637</v>
      </c>
      <c r="E306" s="36">
        <v>1.6779296264000001</v>
      </c>
      <c r="F306" s="45">
        <f t="shared" si="4"/>
        <v>3.1996844312777042</v>
      </c>
      <c r="G306" s="41">
        <v>8.117167E-4</v>
      </c>
      <c r="H306" s="37" t="s">
        <v>7</v>
      </c>
    </row>
    <row r="307" spans="2:8" x14ac:dyDescent="0.2">
      <c r="B307" s="28" t="s">
        <v>9096</v>
      </c>
      <c r="C307" s="31" t="s">
        <v>9095</v>
      </c>
      <c r="D307" s="33" t="s">
        <v>9094</v>
      </c>
      <c r="E307" s="36">
        <v>1.6775682358999999</v>
      </c>
      <c r="F307" s="45">
        <f t="shared" si="4"/>
        <v>3.1988830209265187</v>
      </c>
      <c r="G307" s="41">
        <v>9.79522E-5</v>
      </c>
      <c r="H307" s="37" t="s">
        <v>7</v>
      </c>
    </row>
    <row r="308" spans="2:8" x14ac:dyDescent="0.2">
      <c r="B308" s="28" t="s">
        <v>3537</v>
      </c>
      <c r="C308" s="31" t="s">
        <v>3538</v>
      </c>
      <c r="D308" s="33" t="s">
        <v>3539</v>
      </c>
      <c r="E308" s="36">
        <v>1.6715819201</v>
      </c>
      <c r="F308" s="45">
        <f t="shared" si="4"/>
        <v>3.185637082716664</v>
      </c>
      <c r="G308" s="41">
        <v>4.5669986000000003E-3</v>
      </c>
      <c r="H308" s="37" t="s">
        <v>7</v>
      </c>
    </row>
    <row r="309" spans="2:8" x14ac:dyDescent="0.2">
      <c r="B309" s="28" t="s">
        <v>9093</v>
      </c>
      <c r="C309" s="31" t="s">
        <v>9092</v>
      </c>
      <c r="D309" s="33" t="s">
        <v>9091</v>
      </c>
      <c r="E309" s="36">
        <v>1.6713250532999999</v>
      </c>
      <c r="F309" s="45">
        <f t="shared" si="4"/>
        <v>3.1850699416797883</v>
      </c>
      <c r="G309" s="41">
        <v>5.3679060000000004E-3</v>
      </c>
      <c r="H309" s="37" t="s">
        <v>7</v>
      </c>
    </row>
    <row r="310" spans="2:8" x14ac:dyDescent="0.2">
      <c r="B310" s="28" t="s">
        <v>9090</v>
      </c>
      <c r="C310" s="31" t="s">
        <v>9089</v>
      </c>
      <c r="D310" s="33" t="s">
        <v>9088</v>
      </c>
      <c r="E310" s="36">
        <v>1.6657590027</v>
      </c>
      <c r="F310" s="45">
        <f t="shared" si="4"/>
        <v>3.172805322155817</v>
      </c>
      <c r="G310" s="41">
        <v>1.601509E-4</v>
      </c>
      <c r="H310" s="37" t="s">
        <v>7</v>
      </c>
    </row>
    <row r="311" spans="2:8" x14ac:dyDescent="0.2">
      <c r="B311" s="28" t="s">
        <v>795</v>
      </c>
      <c r="C311" s="31" t="s">
        <v>796</v>
      </c>
      <c r="D311" s="33" t="s">
        <v>797</v>
      </c>
      <c r="E311" s="36">
        <v>1.6642755217</v>
      </c>
      <c r="F311" s="45">
        <f t="shared" si="4"/>
        <v>3.1695444962864108</v>
      </c>
      <c r="G311" s="41">
        <v>3.5493708999999999E-3</v>
      </c>
      <c r="H311" s="37" t="s">
        <v>7</v>
      </c>
    </row>
    <row r="312" spans="2:8" x14ac:dyDescent="0.2">
      <c r="B312" s="28" t="s">
        <v>2611</v>
      </c>
      <c r="C312" s="31" t="s">
        <v>2612</v>
      </c>
      <c r="D312" s="33" t="s">
        <v>2613</v>
      </c>
      <c r="E312" s="36">
        <v>1.6601021152</v>
      </c>
      <c r="F312" s="45">
        <f t="shared" si="4"/>
        <v>3.1603889345931493</v>
      </c>
      <c r="G312" s="41">
        <v>7.6263100000000005E-5</v>
      </c>
      <c r="H312" s="37" t="s">
        <v>7</v>
      </c>
    </row>
    <row r="313" spans="2:8" x14ac:dyDescent="0.2">
      <c r="B313" s="28" t="s">
        <v>2293</v>
      </c>
      <c r="C313" s="31" t="s">
        <v>2294</v>
      </c>
      <c r="D313" s="33" t="s">
        <v>2295</v>
      </c>
      <c r="E313" s="36">
        <v>1.6593756675</v>
      </c>
      <c r="F313" s="45">
        <f t="shared" si="4"/>
        <v>3.1587979681850404</v>
      </c>
      <c r="G313" s="41">
        <v>1.94581575E-2</v>
      </c>
      <c r="H313" s="37" t="s">
        <v>7</v>
      </c>
    </row>
    <row r="314" spans="2:8" x14ac:dyDescent="0.2">
      <c r="B314" s="28" t="s">
        <v>3657</v>
      </c>
      <c r="C314" s="31" t="s">
        <v>3658</v>
      </c>
      <c r="D314" s="33" t="s">
        <v>3659</v>
      </c>
      <c r="E314" s="36">
        <v>1.6592400514000001</v>
      </c>
      <c r="F314" s="45">
        <f t="shared" si="4"/>
        <v>3.1585010490752001</v>
      </c>
      <c r="G314" s="41">
        <v>8.5408420000000003E-4</v>
      </c>
      <c r="H314" s="37" t="s">
        <v>7</v>
      </c>
    </row>
    <row r="315" spans="2:8" x14ac:dyDescent="0.2">
      <c r="B315" s="28" t="s">
        <v>2134</v>
      </c>
      <c r="C315" s="31" t="s">
        <v>2135</v>
      </c>
      <c r="D315" s="33" t="s">
        <v>2136</v>
      </c>
      <c r="E315" s="36">
        <v>1.6573608441000001</v>
      </c>
      <c r="F315" s="45">
        <f t="shared" si="4"/>
        <v>3.1543895673978515</v>
      </c>
      <c r="G315" s="41">
        <v>1.8459419999999999E-4</v>
      </c>
      <c r="H315" s="37" t="s">
        <v>7</v>
      </c>
    </row>
    <row r="316" spans="2:8" x14ac:dyDescent="0.2">
      <c r="B316" s="28" t="s">
        <v>1691</v>
      </c>
      <c r="C316" s="31" t="s">
        <v>1692</v>
      </c>
      <c r="D316" s="33" t="s">
        <v>1693</v>
      </c>
      <c r="E316" s="36">
        <v>1.6572257158000001</v>
      </c>
      <c r="F316" s="45">
        <f t="shared" si="4"/>
        <v>3.1540941291199389</v>
      </c>
      <c r="G316" s="41">
        <v>3.5329460000000002E-4</v>
      </c>
      <c r="H316" s="37" t="s">
        <v>7</v>
      </c>
    </row>
    <row r="317" spans="2:8" x14ac:dyDescent="0.2">
      <c r="B317" s="28" t="s">
        <v>9087</v>
      </c>
      <c r="C317" s="31" t="s">
        <v>9086</v>
      </c>
      <c r="D317" s="33" t="s">
        <v>9085</v>
      </c>
      <c r="E317" s="36">
        <v>1.6544709178000001</v>
      </c>
      <c r="F317" s="45">
        <f t="shared" si="4"/>
        <v>3.1480771944280481</v>
      </c>
      <c r="G317" s="41">
        <v>6.5991699999999994E-5</v>
      </c>
      <c r="H317" s="37" t="s">
        <v>7</v>
      </c>
    </row>
    <row r="318" spans="2:8" x14ac:dyDescent="0.2">
      <c r="B318" s="28" t="s">
        <v>900</v>
      </c>
      <c r="C318" s="31" t="s">
        <v>901</v>
      </c>
      <c r="D318" s="33" t="s">
        <v>902</v>
      </c>
      <c r="E318" s="36">
        <v>1.6520547216999999</v>
      </c>
      <c r="F318" s="45">
        <f t="shared" si="4"/>
        <v>3.1428092717688894</v>
      </c>
      <c r="G318" s="41">
        <v>5.8392679999999997E-4</v>
      </c>
      <c r="H318" s="37" t="s">
        <v>7</v>
      </c>
    </row>
    <row r="319" spans="2:8" x14ac:dyDescent="0.2">
      <c r="B319" s="28" t="s">
        <v>1152</v>
      </c>
      <c r="C319" s="31" t="s">
        <v>1153</v>
      </c>
      <c r="D319" s="33" t="s">
        <v>1154</v>
      </c>
      <c r="E319" s="36">
        <v>1.6491565073000001</v>
      </c>
      <c r="F319" s="45">
        <f t="shared" si="4"/>
        <v>3.136502053725736</v>
      </c>
      <c r="G319" s="41">
        <v>2.7321999999999999E-6</v>
      </c>
      <c r="H319" s="37" t="s">
        <v>7</v>
      </c>
    </row>
    <row r="320" spans="2:8" x14ac:dyDescent="0.2">
      <c r="B320" s="28" t="s">
        <v>1898</v>
      </c>
      <c r="C320" s="31" t="s">
        <v>1899</v>
      </c>
      <c r="D320" s="33" t="s">
        <v>1900</v>
      </c>
      <c r="E320" s="36">
        <v>1.648739151</v>
      </c>
      <c r="F320" s="45">
        <f t="shared" si="4"/>
        <v>3.1355948283400883</v>
      </c>
      <c r="G320" s="41">
        <v>9.8542759000000008E-3</v>
      </c>
      <c r="H320" s="37" t="s">
        <v>7</v>
      </c>
    </row>
    <row r="321" spans="2:8" x14ac:dyDescent="0.2">
      <c r="B321" s="28" t="s">
        <v>9084</v>
      </c>
      <c r="C321" s="31" t="s">
        <v>9083</v>
      </c>
      <c r="D321" s="33" t="s">
        <v>9082</v>
      </c>
      <c r="E321" s="36">
        <v>1.647271046</v>
      </c>
      <c r="F321" s="45">
        <f t="shared" si="4"/>
        <v>3.1324056297369149</v>
      </c>
      <c r="G321" s="41">
        <v>1.5668982E-3</v>
      </c>
      <c r="H321" s="37" t="s">
        <v>7</v>
      </c>
    </row>
    <row r="322" spans="2:8" x14ac:dyDescent="0.2">
      <c r="B322" s="28" t="s">
        <v>3022</v>
      </c>
      <c r="C322" s="31" t="s">
        <v>3023</v>
      </c>
      <c r="D322" s="33" t="s">
        <v>3024</v>
      </c>
      <c r="E322" s="36">
        <v>1.6465467794999999</v>
      </c>
      <c r="F322" s="45">
        <f t="shared" si="4"/>
        <v>3.1308334838406529</v>
      </c>
      <c r="G322" s="41">
        <v>2.3050000000000001E-7</v>
      </c>
      <c r="H322" s="37" t="s">
        <v>7</v>
      </c>
    </row>
    <row r="323" spans="2:8" x14ac:dyDescent="0.2">
      <c r="B323" s="28" t="s">
        <v>2536</v>
      </c>
      <c r="C323" s="31" t="s">
        <v>2537</v>
      </c>
      <c r="D323" s="33" t="s">
        <v>2538</v>
      </c>
      <c r="E323" s="36">
        <v>1.6464676404</v>
      </c>
      <c r="F323" s="45">
        <f t="shared" si="4"/>
        <v>3.1306617465423963</v>
      </c>
      <c r="G323" s="41">
        <v>6.8930144000000004E-3</v>
      </c>
      <c r="H323" s="37" t="s">
        <v>7</v>
      </c>
    </row>
    <row r="324" spans="2:8" x14ac:dyDescent="0.2">
      <c r="B324" s="28" t="s">
        <v>2569</v>
      </c>
      <c r="C324" s="31" t="s">
        <v>2570</v>
      </c>
      <c r="D324" s="33" t="s">
        <v>2571</v>
      </c>
      <c r="E324" s="36">
        <v>1.6444616240000001</v>
      </c>
      <c r="F324" s="45">
        <f t="shared" si="4"/>
        <v>3.1263116971679796</v>
      </c>
      <c r="G324" s="41">
        <v>3.0609941000000001E-3</v>
      </c>
      <c r="H324" s="37" t="s">
        <v>7</v>
      </c>
    </row>
    <row r="325" spans="2:8" x14ac:dyDescent="0.2">
      <c r="B325" s="28" t="s">
        <v>210</v>
      </c>
      <c r="C325" s="31" t="s">
        <v>211</v>
      </c>
      <c r="D325" s="33" t="s">
        <v>212</v>
      </c>
      <c r="E325" s="36">
        <v>1.6351473262</v>
      </c>
      <c r="F325" s="45">
        <f t="shared" si="4"/>
        <v>3.1061926842922443</v>
      </c>
      <c r="G325" s="41">
        <v>2.3823989999999999E-4</v>
      </c>
      <c r="H325" s="37" t="s">
        <v>7</v>
      </c>
    </row>
    <row r="326" spans="2:8" x14ac:dyDescent="0.2">
      <c r="B326" s="28" t="s">
        <v>3156</v>
      </c>
      <c r="C326" s="31" t="s">
        <v>3157</v>
      </c>
      <c r="D326" s="33" t="s">
        <v>3158</v>
      </c>
      <c r="E326" s="36">
        <v>1.6258286621</v>
      </c>
      <c r="F326" s="45">
        <f t="shared" ref="F326:F389" si="5">2^(E326)</f>
        <v>3.0861938046238908</v>
      </c>
      <c r="G326" s="41">
        <v>5.4000000000000004E-9</v>
      </c>
      <c r="H326" s="37" t="s">
        <v>7</v>
      </c>
    </row>
    <row r="327" spans="2:8" x14ac:dyDescent="0.2">
      <c r="B327" s="28" t="s">
        <v>1605</v>
      </c>
      <c r="C327" s="31" t="s">
        <v>1606</v>
      </c>
      <c r="D327" s="33" t="s">
        <v>1607</v>
      </c>
      <c r="E327" s="36">
        <v>1.6250141318</v>
      </c>
      <c r="F327" s="45">
        <f t="shared" si="5"/>
        <v>3.0844518641611374</v>
      </c>
      <c r="G327" s="41">
        <v>2.498583E-3</v>
      </c>
      <c r="H327" s="37" t="s">
        <v>7</v>
      </c>
    </row>
    <row r="328" spans="2:8" x14ac:dyDescent="0.2">
      <c r="B328" s="28" t="s">
        <v>2599</v>
      </c>
      <c r="C328" s="31" t="s">
        <v>2600</v>
      </c>
      <c r="D328" s="33" t="s">
        <v>2601</v>
      </c>
      <c r="E328" s="36">
        <v>1.6242409417000001</v>
      </c>
      <c r="F328" s="45">
        <f t="shared" si="5"/>
        <v>3.0827992427647901</v>
      </c>
      <c r="G328" s="41">
        <v>7.328E-7</v>
      </c>
      <c r="H328" s="37" t="s">
        <v>7</v>
      </c>
    </row>
    <row r="329" spans="2:8" x14ac:dyDescent="0.2">
      <c r="B329" s="28" t="s">
        <v>999</v>
      </c>
      <c r="C329" s="31" t="s">
        <v>1000</v>
      </c>
      <c r="D329" s="33" t="s">
        <v>1001</v>
      </c>
      <c r="E329" s="36">
        <v>1.6234979698000001</v>
      </c>
      <c r="F329" s="45">
        <f t="shared" si="5"/>
        <v>3.0812120441724118</v>
      </c>
      <c r="G329" s="41">
        <v>3.4253190000000001E-4</v>
      </c>
      <c r="H329" s="37" t="s">
        <v>7</v>
      </c>
    </row>
    <row r="330" spans="2:8" x14ac:dyDescent="0.2">
      <c r="B330" s="28" t="s">
        <v>2806</v>
      </c>
      <c r="C330" s="31" t="s">
        <v>2807</v>
      </c>
      <c r="D330" s="33" t="s">
        <v>2808</v>
      </c>
      <c r="E330" s="36">
        <v>1.6219837679</v>
      </c>
      <c r="F330" s="45">
        <f t="shared" si="5"/>
        <v>3.0779798090547481</v>
      </c>
      <c r="G330" s="41">
        <v>2.1195480700000002E-2</v>
      </c>
      <c r="H330" s="37" t="s">
        <v>7</v>
      </c>
    </row>
    <row r="331" spans="2:8" x14ac:dyDescent="0.2">
      <c r="B331" s="28" t="s">
        <v>9081</v>
      </c>
      <c r="C331" s="31" t="s">
        <v>9080</v>
      </c>
      <c r="D331" s="33" t="s">
        <v>9079</v>
      </c>
      <c r="E331" s="36">
        <v>1.6155024839000001</v>
      </c>
      <c r="F331" s="45">
        <f t="shared" si="5"/>
        <v>3.0641830489027737</v>
      </c>
      <c r="G331" s="41">
        <v>5.3257672000000004E-3</v>
      </c>
      <c r="H331" s="37" t="s">
        <v>7</v>
      </c>
    </row>
    <row r="332" spans="2:8" x14ac:dyDescent="0.2">
      <c r="B332" s="28" t="s">
        <v>9078</v>
      </c>
      <c r="C332" s="31" t="s">
        <v>9077</v>
      </c>
      <c r="D332" s="33" t="s">
        <v>9076</v>
      </c>
      <c r="E332" s="36">
        <v>1.6135124368</v>
      </c>
      <c r="F332" s="45">
        <f t="shared" si="5"/>
        <v>3.0599592423016735</v>
      </c>
      <c r="G332" s="41">
        <v>3E-10</v>
      </c>
      <c r="H332" s="37" t="s">
        <v>7</v>
      </c>
    </row>
    <row r="333" spans="2:8" x14ac:dyDescent="0.2">
      <c r="B333" s="28" t="s">
        <v>2797</v>
      </c>
      <c r="C333" s="31" t="s">
        <v>2798</v>
      </c>
      <c r="D333" s="33" t="s">
        <v>2799</v>
      </c>
      <c r="E333" s="36">
        <v>1.6125504503999999</v>
      </c>
      <c r="F333" s="45">
        <f t="shared" si="5"/>
        <v>3.0579195472145271</v>
      </c>
      <c r="G333" s="41">
        <v>6.5699999999999999E-8</v>
      </c>
      <c r="H333" s="37" t="s">
        <v>7</v>
      </c>
    </row>
    <row r="334" spans="2:8" x14ac:dyDescent="0.2">
      <c r="B334" s="28" t="s">
        <v>1104</v>
      </c>
      <c r="C334" s="31" t="s">
        <v>1105</v>
      </c>
      <c r="D334" s="33" t="s">
        <v>1106</v>
      </c>
      <c r="E334" s="36">
        <v>1.6121565423999999</v>
      </c>
      <c r="F334" s="45">
        <f t="shared" si="5"/>
        <v>3.0570847383932231</v>
      </c>
      <c r="G334" s="41">
        <v>3.9000000000000002E-9</v>
      </c>
      <c r="H334" s="37" t="s">
        <v>7</v>
      </c>
    </row>
    <row r="335" spans="2:8" x14ac:dyDescent="0.2">
      <c r="B335" s="28" t="s">
        <v>9075</v>
      </c>
      <c r="C335" s="31" t="s">
        <v>9074</v>
      </c>
      <c r="D335" s="33" t="s">
        <v>9073</v>
      </c>
      <c r="E335" s="36">
        <v>1.6073435330000001</v>
      </c>
      <c r="F335" s="45">
        <f t="shared" si="5"/>
        <v>3.046902918296603</v>
      </c>
      <c r="G335" s="41">
        <v>6.8660000000000002E-7</v>
      </c>
      <c r="H335" s="37" t="s">
        <v>7</v>
      </c>
    </row>
    <row r="336" spans="2:8" x14ac:dyDescent="0.2">
      <c r="B336" s="28" t="s">
        <v>2989</v>
      </c>
      <c r="C336" s="31" t="s">
        <v>2990</v>
      </c>
      <c r="D336" s="33" t="s">
        <v>2991</v>
      </c>
      <c r="E336" s="36">
        <v>1.6044238183999999</v>
      </c>
      <c r="F336" s="45">
        <f t="shared" si="5"/>
        <v>3.0407428561639147</v>
      </c>
      <c r="G336" s="41">
        <v>1.321482E-4</v>
      </c>
      <c r="H336" s="37" t="s">
        <v>7</v>
      </c>
    </row>
    <row r="337" spans="2:8" x14ac:dyDescent="0.2">
      <c r="B337" s="28" t="s">
        <v>2152</v>
      </c>
      <c r="C337" s="31" t="s">
        <v>2153</v>
      </c>
      <c r="D337" s="33" t="s">
        <v>2154</v>
      </c>
      <c r="E337" s="36">
        <v>1.5989182867</v>
      </c>
      <c r="F337" s="45">
        <f t="shared" si="5"/>
        <v>3.0291610572013989</v>
      </c>
      <c r="G337" s="41">
        <v>8.6535676999999998E-3</v>
      </c>
      <c r="H337" s="37" t="s">
        <v>7</v>
      </c>
    </row>
    <row r="338" spans="2:8" x14ac:dyDescent="0.2">
      <c r="B338" s="28" t="s">
        <v>810</v>
      </c>
      <c r="C338" s="31" t="s">
        <v>811</v>
      </c>
      <c r="D338" s="33" t="s">
        <v>812</v>
      </c>
      <c r="E338" s="36">
        <v>1.5953167117</v>
      </c>
      <c r="F338" s="45">
        <f t="shared" si="5"/>
        <v>3.0216084254378872</v>
      </c>
      <c r="G338" s="41">
        <v>2.4460280000000002E-4</v>
      </c>
      <c r="H338" s="37" t="s">
        <v>7</v>
      </c>
    </row>
    <row r="339" spans="2:8" x14ac:dyDescent="0.2">
      <c r="B339" s="28" t="s">
        <v>523</v>
      </c>
      <c r="C339" s="31" t="s">
        <v>524</v>
      </c>
      <c r="D339" s="33" t="s">
        <v>525</v>
      </c>
      <c r="E339" s="36">
        <v>1.5948330058</v>
      </c>
      <c r="F339" s="45">
        <f t="shared" si="5"/>
        <v>3.0205955122499124</v>
      </c>
      <c r="G339" s="41">
        <v>1.0719999999999999E-7</v>
      </c>
      <c r="H339" s="37" t="s">
        <v>7</v>
      </c>
    </row>
    <row r="340" spans="2:8" x14ac:dyDescent="0.2">
      <c r="B340" s="28" t="s">
        <v>493</v>
      </c>
      <c r="C340" s="31" t="s">
        <v>494</v>
      </c>
      <c r="D340" s="33" t="s">
        <v>495</v>
      </c>
      <c r="E340" s="36">
        <v>1.5926129749</v>
      </c>
      <c r="F340" s="45">
        <f t="shared" si="5"/>
        <v>3.0159509696768483</v>
      </c>
      <c r="G340" s="41">
        <v>8.2470000000000002E-7</v>
      </c>
      <c r="H340" s="37" t="s">
        <v>7</v>
      </c>
    </row>
    <row r="341" spans="2:8" x14ac:dyDescent="0.2">
      <c r="B341" s="28" t="s">
        <v>3192</v>
      </c>
      <c r="C341" s="31" t="s">
        <v>3193</v>
      </c>
      <c r="D341" s="33" t="s">
        <v>3194</v>
      </c>
      <c r="E341" s="36">
        <v>1.5856235638</v>
      </c>
      <c r="F341" s="45">
        <f t="shared" si="5"/>
        <v>3.0013749570160448</v>
      </c>
      <c r="G341" s="41">
        <v>8.8090000000000001E-7</v>
      </c>
      <c r="H341" s="37" t="s">
        <v>7</v>
      </c>
    </row>
    <row r="342" spans="2:8" x14ac:dyDescent="0.2">
      <c r="B342" s="28" t="s">
        <v>666</v>
      </c>
      <c r="C342" s="31" t="s">
        <v>667</v>
      </c>
      <c r="D342" s="33" t="s">
        <v>668</v>
      </c>
      <c r="E342" s="36">
        <v>1.5843058857000001</v>
      </c>
      <c r="F342" s="45">
        <f t="shared" si="5"/>
        <v>2.9986349181171201</v>
      </c>
      <c r="G342" s="41">
        <v>5.5788436000000002E-3</v>
      </c>
      <c r="H342" s="37" t="s">
        <v>7</v>
      </c>
    </row>
    <row r="343" spans="2:8" x14ac:dyDescent="0.2">
      <c r="B343" s="28" t="s">
        <v>759</v>
      </c>
      <c r="C343" s="31" t="s">
        <v>760</v>
      </c>
      <c r="D343" s="33" t="s">
        <v>761</v>
      </c>
      <c r="E343" s="36">
        <v>1.5788838434000001</v>
      </c>
      <c r="F343" s="45">
        <f t="shared" si="5"/>
        <v>2.9873863792505291</v>
      </c>
      <c r="G343" s="41">
        <v>8.8011300000000002E-5</v>
      </c>
      <c r="H343" s="37" t="s">
        <v>7</v>
      </c>
    </row>
    <row r="344" spans="2:8" x14ac:dyDescent="0.2">
      <c r="B344" s="28" t="s">
        <v>1107</v>
      </c>
      <c r="C344" s="31" t="s">
        <v>1108</v>
      </c>
      <c r="D344" s="33" t="s">
        <v>1109</v>
      </c>
      <c r="E344" s="36">
        <v>1.5769225186</v>
      </c>
      <c r="F344" s="45">
        <f t="shared" si="5"/>
        <v>2.9833278264345124</v>
      </c>
      <c r="G344" s="41">
        <v>1.194271E-4</v>
      </c>
      <c r="H344" s="37" t="s">
        <v>7</v>
      </c>
    </row>
    <row r="345" spans="2:8" x14ac:dyDescent="0.2">
      <c r="B345" s="28" t="s">
        <v>1808</v>
      </c>
      <c r="C345" s="31" t="s">
        <v>1809</v>
      </c>
      <c r="D345" s="33" t="s">
        <v>1810</v>
      </c>
      <c r="E345" s="36">
        <v>1.5752774027000001</v>
      </c>
      <c r="F345" s="45">
        <f t="shared" si="5"/>
        <v>2.9799278543700116</v>
      </c>
      <c r="G345" s="41">
        <v>1.9691718099999998E-2</v>
      </c>
      <c r="H345" s="37" t="s">
        <v>7</v>
      </c>
    </row>
    <row r="346" spans="2:8" x14ac:dyDescent="0.2">
      <c r="B346" s="28" t="s">
        <v>2725</v>
      </c>
      <c r="C346" s="31" t="s">
        <v>2726</v>
      </c>
      <c r="D346" s="33" t="s">
        <v>2727</v>
      </c>
      <c r="E346" s="36">
        <v>1.5752421844</v>
      </c>
      <c r="F346" s="45">
        <f t="shared" si="5"/>
        <v>2.9798551108523434</v>
      </c>
      <c r="G346" s="41">
        <v>4.6999999999999997E-8</v>
      </c>
      <c r="H346" s="37" t="s">
        <v>7</v>
      </c>
    </row>
    <row r="347" spans="2:8" x14ac:dyDescent="0.2">
      <c r="B347" s="28" t="s">
        <v>5655</v>
      </c>
      <c r="C347" s="31" t="s">
        <v>5656</v>
      </c>
      <c r="D347" s="33" t="s">
        <v>5657</v>
      </c>
      <c r="E347" s="36">
        <v>1.5705012289</v>
      </c>
      <c r="F347" s="45">
        <f t="shared" si="5"/>
        <v>2.9700788428546461</v>
      </c>
      <c r="G347" s="41">
        <v>9.9297680000000007E-4</v>
      </c>
      <c r="H347" s="37" t="s">
        <v>7</v>
      </c>
    </row>
    <row r="348" spans="2:8" x14ac:dyDescent="0.2">
      <c r="B348" s="28" t="s">
        <v>2557</v>
      </c>
      <c r="C348" s="31" t="s">
        <v>2558</v>
      </c>
      <c r="D348" s="33" t="s">
        <v>2559</v>
      </c>
      <c r="E348" s="36">
        <v>1.5658403173</v>
      </c>
      <c r="F348" s="45">
        <f t="shared" si="5"/>
        <v>2.9604988991498002</v>
      </c>
      <c r="G348" s="41">
        <v>4.0626290400000001E-2</v>
      </c>
      <c r="H348" s="37" t="s">
        <v>7</v>
      </c>
    </row>
    <row r="349" spans="2:8" x14ac:dyDescent="0.2">
      <c r="B349" s="28" t="s">
        <v>2356</v>
      </c>
      <c r="C349" s="31" t="s">
        <v>2357</v>
      </c>
      <c r="D349" s="33" t="s">
        <v>2358</v>
      </c>
      <c r="E349" s="36">
        <v>1.5644568144</v>
      </c>
      <c r="F349" s="45">
        <f t="shared" si="5"/>
        <v>2.9576612270023048</v>
      </c>
      <c r="G349" s="41">
        <v>4.1678210000000002E-4</v>
      </c>
      <c r="H349" s="37" t="s">
        <v>7</v>
      </c>
    </row>
    <row r="350" spans="2:8" x14ac:dyDescent="0.2">
      <c r="B350" s="28" t="s">
        <v>2003</v>
      </c>
      <c r="C350" s="31" t="s">
        <v>2004</v>
      </c>
      <c r="D350" s="33" t="s">
        <v>2005</v>
      </c>
      <c r="E350" s="36">
        <v>1.5638613827000001</v>
      </c>
      <c r="F350" s="45">
        <f t="shared" si="5"/>
        <v>2.9564407875931669</v>
      </c>
      <c r="G350" s="41">
        <v>6.6718999999999996E-6</v>
      </c>
      <c r="H350" s="37" t="s">
        <v>7</v>
      </c>
    </row>
    <row r="351" spans="2:8" x14ac:dyDescent="0.2">
      <c r="B351" s="28" t="s">
        <v>1386</v>
      </c>
      <c r="C351" s="31" t="s">
        <v>1387</v>
      </c>
      <c r="D351" s="33" t="s">
        <v>1388</v>
      </c>
      <c r="E351" s="36">
        <v>1.5636138803999999</v>
      </c>
      <c r="F351" s="45">
        <f t="shared" si="5"/>
        <v>2.9559336373557379</v>
      </c>
      <c r="G351" s="41">
        <v>9.0346939999999998E-4</v>
      </c>
      <c r="H351" s="37" t="s">
        <v>7</v>
      </c>
    </row>
    <row r="352" spans="2:8" x14ac:dyDescent="0.2">
      <c r="B352" s="28" t="s">
        <v>9072</v>
      </c>
      <c r="C352" s="31" t="s">
        <v>9071</v>
      </c>
      <c r="D352" s="33" t="s">
        <v>9070</v>
      </c>
      <c r="E352" s="36">
        <v>1.5621630948</v>
      </c>
      <c r="F352" s="45">
        <f t="shared" si="5"/>
        <v>2.9529626210847102</v>
      </c>
      <c r="G352" s="41">
        <v>8.1453660000000002E-4</v>
      </c>
      <c r="H352" s="37" t="s">
        <v>7</v>
      </c>
    </row>
    <row r="353" spans="2:8" x14ac:dyDescent="0.2">
      <c r="B353" s="28" t="s">
        <v>2080</v>
      </c>
      <c r="C353" s="31" t="s">
        <v>2081</v>
      </c>
      <c r="D353" s="33" t="s">
        <v>2082</v>
      </c>
      <c r="E353" s="36">
        <v>1.5591542984</v>
      </c>
      <c r="F353" s="45">
        <f t="shared" si="5"/>
        <v>2.9468105205879507</v>
      </c>
      <c r="G353" s="41">
        <v>2.3662891999999998E-3</v>
      </c>
      <c r="H353" s="37" t="s">
        <v>7</v>
      </c>
    </row>
    <row r="354" spans="2:8" x14ac:dyDescent="0.2">
      <c r="B354" s="28" t="s">
        <v>2743</v>
      </c>
      <c r="C354" s="31" t="s">
        <v>2744</v>
      </c>
      <c r="D354" s="33" t="s">
        <v>2745</v>
      </c>
      <c r="E354" s="36">
        <v>1.5588092716999999</v>
      </c>
      <c r="F354" s="45">
        <f t="shared" si="5"/>
        <v>2.9461058624912249</v>
      </c>
      <c r="G354" s="41">
        <v>4.4830000000000001E-7</v>
      </c>
      <c r="H354" s="37" t="s">
        <v>7</v>
      </c>
    </row>
    <row r="355" spans="2:8" x14ac:dyDescent="0.2">
      <c r="B355" s="28" t="s">
        <v>246</v>
      </c>
      <c r="C355" s="31" t="s">
        <v>247</v>
      </c>
      <c r="D355" s="33" t="s">
        <v>248</v>
      </c>
      <c r="E355" s="36">
        <v>1.5574283658000001</v>
      </c>
      <c r="F355" s="45">
        <f t="shared" si="5"/>
        <v>2.9432872844506068</v>
      </c>
      <c r="G355" s="41">
        <v>4.5238958400000001E-2</v>
      </c>
      <c r="H355" s="37" t="s">
        <v>7</v>
      </c>
    </row>
    <row r="356" spans="2:8" x14ac:dyDescent="0.2">
      <c r="B356" s="28" t="s">
        <v>1832</v>
      </c>
      <c r="C356" s="31" t="s">
        <v>1833</v>
      </c>
      <c r="D356" s="33" t="s">
        <v>1834</v>
      </c>
      <c r="E356" s="36">
        <v>1.5570587334999999</v>
      </c>
      <c r="F356" s="45">
        <f t="shared" si="5"/>
        <v>2.9425332826276174</v>
      </c>
      <c r="G356" s="41">
        <v>1.0697963999999999E-3</v>
      </c>
      <c r="H356" s="37" t="s">
        <v>7</v>
      </c>
    </row>
    <row r="357" spans="2:8" x14ac:dyDescent="0.2">
      <c r="B357" s="28" t="s">
        <v>2488</v>
      </c>
      <c r="C357" s="31" t="s">
        <v>2489</v>
      </c>
      <c r="D357" s="33" t="s">
        <v>2490</v>
      </c>
      <c r="E357" s="36">
        <v>1.5558686853999999</v>
      </c>
      <c r="F357" s="45">
        <f t="shared" si="5"/>
        <v>2.9401070510413483</v>
      </c>
      <c r="G357" s="41">
        <v>3.946E-7</v>
      </c>
      <c r="H357" s="37" t="s">
        <v>7</v>
      </c>
    </row>
    <row r="358" spans="2:8" x14ac:dyDescent="0.2">
      <c r="B358" s="28" t="s">
        <v>1814</v>
      </c>
      <c r="C358" s="31" t="s">
        <v>1815</v>
      </c>
      <c r="D358" s="33" t="s">
        <v>1816</v>
      </c>
      <c r="E358" s="36">
        <v>1.5556949778</v>
      </c>
      <c r="F358" s="45">
        <f t="shared" si="5"/>
        <v>2.9397530689593427</v>
      </c>
      <c r="G358" s="41">
        <v>1</v>
      </c>
      <c r="H358" s="38" t="s">
        <v>11</v>
      </c>
    </row>
    <row r="359" spans="2:8" x14ac:dyDescent="0.2">
      <c r="B359" s="28" t="s">
        <v>1149</v>
      </c>
      <c r="C359" s="31" t="s">
        <v>1150</v>
      </c>
      <c r="D359" s="33" t="s">
        <v>1151</v>
      </c>
      <c r="E359" s="36">
        <v>1.5487025779000001</v>
      </c>
      <c r="F359" s="45">
        <f t="shared" si="5"/>
        <v>2.9255392579900938</v>
      </c>
      <c r="G359" s="41">
        <v>3.8754290000000001E-3</v>
      </c>
      <c r="H359" s="37" t="s">
        <v>7</v>
      </c>
    </row>
    <row r="360" spans="2:8" x14ac:dyDescent="0.2">
      <c r="B360" s="28" t="s">
        <v>1850</v>
      </c>
      <c r="C360" s="31" t="s">
        <v>1851</v>
      </c>
      <c r="D360" s="33" t="s">
        <v>1852</v>
      </c>
      <c r="E360" s="36">
        <v>1.547158995</v>
      </c>
      <c r="F360" s="45">
        <f t="shared" si="5"/>
        <v>2.9224108092857786</v>
      </c>
      <c r="G360" s="41">
        <v>7.7851300000000005E-5</v>
      </c>
      <c r="H360" s="37" t="s">
        <v>7</v>
      </c>
    </row>
    <row r="361" spans="2:8" x14ac:dyDescent="0.2">
      <c r="B361" s="28" t="s">
        <v>2980</v>
      </c>
      <c r="C361" s="31" t="s">
        <v>2981</v>
      </c>
      <c r="D361" s="33" t="s">
        <v>2982</v>
      </c>
      <c r="E361" s="36">
        <v>1.54617333</v>
      </c>
      <c r="F361" s="45">
        <f t="shared" si="5"/>
        <v>2.9204148682226365</v>
      </c>
      <c r="G361" s="41">
        <v>4.7293100000000003E-5</v>
      </c>
      <c r="H361" s="37" t="s">
        <v>7</v>
      </c>
    </row>
    <row r="362" spans="2:8" x14ac:dyDescent="0.2">
      <c r="B362" s="28" t="s">
        <v>1742</v>
      </c>
      <c r="C362" s="31" t="s">
        <v>1743</v>
      </c>
      <c r="D362" s="33" t="s">
        <v>1744</v>
      </c>
      <c r="E362" s="36">
        <v>1.5438922948</v>
      </c>
      <c r="F362" s="45">
        <f t="shared" si="5"/>
        <v>2.915801068758284</v>
      </c>
      <c r="G362" s="41">
        <v>2.3944989E-3</v>
      </c>
      <c r="H362" s="37" t="s">
        <v>7</v>
      </c>
    </row>
    <row r="363" spans="2:8" x14ac:dyDescent="0.2">
      <c r="B363" s="28" t="s">
        <v>9069</v>
      </c>
      <c r="C363" s="31" t="s">
        <v>9068</v>
      </c>
      <c r="D363" s="33" t="s">
        <v>9067</v>
      </c>
      <c r="E363" s="36">
        <v>1.5371524209</v>
      </c>
      <c r="F363" s="45">
        <f t="shared" si="5"/>
        <v>2.9022110184056884</v>
      </c>
      <c r="G363" s="41">
        <v>8.4000000000000008E-9</v>
      </c>
      <c r="H363" s="37" t="s">
        <v>7</v>
      </c>
    </row>
    <row r="364" spans="2:8" x14ac:dyDescent="0.2">
      <c r="B364" s="28" t="s">
        <v>1146</v>
      </c>
      <c r="C364" s="31" t="s">
        <v>1147</v>
      </c>
      <c r="D364" s="33" t="s">
        <v>1148</v>
      </c>
      <c r="E364" s="36">
        <v>1.5354518145</v>
      </c>
      <c r="F364" s="45">
        <f t="shared" si="5"/>
        <v>2.8987919931003141</v>
      </c>
      <c r="G364" s="41">
        <v>2.9999999999999997E-8</v>
      </c>
      <c r="H364" s="37" t="s">
        <v>7</v>
      </c>
    </row>
    <row r="365" spans="2:8" x14ac:dyDescent="0.2">
      <c r="B365" s="28" t="s">
        <v>9066</v>
      </c>
      <c r="C365" s="31" t="s">
        <v>9065</v>
      </c>
      <c r="D365" s="33" t="s">
        <v>9064</v>
      </c>
      <c r="E365" s="36">
        <v>1.5350830946</v>
      </c>
      <c r="F365" s="45">
        <f t="shared" si="5"/>
        <v>2.8980512227439159</v>
      </c>
      <c r="G365" s="41">
        <v>4.8542509999999997E-4</v>
      </c>
      <c r="H365" s="37" t="s">
        <v>7</v>
      </c>
    </row>
    <row r="366" spans="2:8" x14ac:dyDescent="0.2">
      <c r="B366" s="28" t="s">
        <v>2584</v>
      </c>
      <c r="C366" s="31" t="s">
        <v>2585</v>
      </c>
      <c r="D366" s="33" t="s">
        <v>2586</v>
      </c>
      <c r="E366" s="36">
        <v>1.5342683705</v>
      </c>
      <c r="F366" s="45">
        <f t="shared" si="5"/>
        <v>2.8964150865233225</v>
      </c>
      <c r="G366" s="41">
        <v>2.8486599999999999E-5</v>
      </c>
      <c r="H366" s="37" t="s">
        <v>7</v>
      </c>
    </row>
    <row r="367" spans="2:8" x14ac:dyDescent="0.2">
      <c r="B367" s="28" t="s">
        <v>9063</v>
      </c>
      <c r="C367" s="31" t="s">
        <v>9062</v>
      </c>
      <c r="D367" s="33" t="s">
        <v>9061</v>
      </c>
      <c r="E367" s="36">
        <v>1.5286154163000001</v>
      </c>
      <c r="F367" s="45">
        <f t="shared" si="5"/>
        <v>2.8850881842829552</v>
      </c>
      <c r="G367" s="41">
        <v>2.20687314E-2</v>
      </c>
      <c r="H367" s="37" t="s">
        <v>7</v>
      </c>
    </row>
    <row r="368" spans="2:8" x14ac:dyDescent="0.2">
      <c r="B368" s="28" t="s">
        <v>2098</v>
      </c>
      <c r="C368" s="31" t="s">
        <v>2099</v>
      </c>
      <c r="D368" s="33" t="s">
        <v>2100</v>
      </c>
      <c r="E368" s="36">
        <v>1.5266588562000001</v>
      </c>
      <c r="F368" s="45">
        <f t="shared" si="5"/>
        <v>2.8811781254906514</v>
      </c>
      <c r="G368" s="41">
        <v>1.4265246E-3</v>
      </c>
      <c r="H368" s="37" t="s">
        <v>7</v>
      </c>
    </row>
    <row r="369" spans="2:8" x14ac:dyDescent="0.2">
      <c r="B369" s="28" t="s">
        <v>9060</v>
      </c>
      <c r="C369" s="31" t="s">
        <v>9059</v>
      </c>
      <c r="D369" s="33" t="s">
        <v>9058</v>
      </c>
      <c r="E369" s="36">
        <v>1.5242101548</v>
      </c>
      <c r="F369" s="45">
        <f t="shared" si="5"/>
        <v>2.8762920194806272</v>
      </c>
      <c r="G369" s="41">
        <v>1.24220302E-2</v>
      </c>
      <c r="H369" s="37" t="s">
        <v>7</v>
      </c>
    </row>
    <row r="370" spans="2:8" x14ac:dyDescent="0.2">
      <c r="B370" s="28" t="s">
        <v>1371</v>
      </c>
      <c r="C370" s="31" t="s">
        <v>1372</v>
      </c>
      <c r="D370" s="33" t="s">
        <v>1373</v>
      </c>
      <c r="E370" s="36">
        <v>1.5196309519</v>
      </c>
      <c r="F370" s="45">
        <f t="shared" si="5"/>
        <v>2.867176965015291</v>
      </c>
      <c r="G370" s="41">
        <v>1.9167354000000001E-3</v>
      </c>
      <c r="H370" s="37" t="s">
        <v>7</v>
      </c>
    </row>
    <row r="371" spans="2:8" x14ac:dyDescent="0.2">
      <c r="B371" s="28" t="s">
        <v>2161</v>
      </c>
      <c r="C371" s="31" t="s">
        <v>2162</v>
      </c>
      <c r="D371" s="33" t="s">
        <v>2163</v>
      </c>
      <c r="E371" s="36">
        <v>1.519369038</v>
      </c>
      <c r="F371" s="45">
        <f t="shared" si="5"/>
        <v>2.8666564909595422</v>
      </c>
      <c r="G371" s="41">
        <v>9.3430000000000005E-5</v>
      </c>
      <c r="H371" s="37" t="s">
        <v>7</v>
      </c>
    </row>
    <row r="372" spans="2:8" x14ac:dyDescent="0.2">
      <c r="B372" s="28" t="s">
        <v>9057</v>
      </c>
      <c r="C372" s="31" t="s">
        <v>9056</v>
      </c>
      <c r="D372" s="33" t="s">
        <v>9055</v>
      </c>
      <c r="E372" s="36">
        <v>1.5172168573</v>
      </c>
      <c r="F372" s="45">
        <f t="shared" si="5"/>
        <v>2.8623832640632645</v>
      </c>
      <c r="G372" s="41">
        <v>1</v>
      </c>
      <c r="H372" s="38" t="s">
        <v>11</v>
      </c>
    </row>
    <row r="373" spans="2:8" x14ac:dyDescent="0.2">
      <c r="B373" s="28" t="s">
        <v>3992</v>
      </c>
      <c r="C373" s="31" t="s">
        <v>3993</v>
      </c>
      <c r="D373" s="33" t="s">
        <v>3994</v>
      </c>
      <c r="E373" s="36">
        <v>1.5169166962</v>
      </c>
      <c r="F373" s="45">
        <f t="shared" si="5"/>
        <v>2.8617877905136111</v>
      </c>
      <c r="G373" s="41">
        <v>2.2363643499999999E-2</v>
      </c>
      <c r="H373" s="37" t="s">
        <v>7</v>
      </c>
    </row>
    <row r="374" spans="2:8" x14ac:dyDescent="0.2">
      <c r="B374" s="28" t="s">
        <v>2320</v>
      </c>
      <c r="C374" s="31" t="s">
        <v>2321</v>
      </c>
      <c r="D374" s="33" t="s">
        <v>2322</v>
      </c>
      <c r="E374" s="36">
        <v>1.5108420881</v>
      </c>
      <c r="F374" s="45">
        <f t="shared" si="5"/>
        <v>2.8497632869990834</v>
      </c>
      <c r="G374" s="41">
        <v>2.7903980000000002E-4</v>
      </c>
      <c r="H374" s="37" t="s">
        <v>7</v>
      </c>
    </row>
    <row r="375" spans="2:8" x14ac:dyDescent="0.2">
      <c r="B375" s="28" t="s">
        <v>2824</v>
      </c>
      <c r="C375" s="31" t="s">
        <v>2825</v>
      </c>
      <c r="D375" s="33" t="s">
        <v>2826</v>
      </c>
      <c r="E375" s="36">
        <v>1.5094080717</v>
      </c>
      <c r="F375" s="45">
        <f t="shared" si="5"/>
        <v>2.8469320740021056</v>
      </c>
      <c r="G375" s="41">
        <v>7.2679999999999997E-7</v>
      </c>
      <c r="H375" s="37" t="s">
        <v>7</v>
      </c>
    </row>
    <row r="376" spans="2:8" x14ac:dyDescent="0.2">
      <c r="B376" s="28" t="s">
        <v>9054</v>
      </c>
      <c r="C376" s="31" t="s">
        <v>9053</v>
      </c>
      <c r="D376" s="33" t="s">
        <v>9052</v>
      </c>
      <c r="E376" s="36">
        <v>1.5080440283000001</v>
      </c>
      <c r="F376" s="45">
        <f t="shared" si="5"/>
        <v>2.8442416206775429</v>
      </c>
      <c r="G376" s="41">
        <v>4.5259093000000004E-3</v>
      </c>
      <c r="H376" s="37" t="s">
        <v>7</v>
      </c>
    </row>
    <row r="377" spans="2:8" x14ac:dyDescent="0.2">
      <c r="B377" s="28" t="s">
        <v>2012</v>
      </c>
      <c r="C377" s="31" t="s">
        <v>2013</v>
      </c>
      <c r="D377" s="33" t="s">
        <v>2014</v>
      </c>
      <c r="E377" s="36">
        <v>1.5041909806</v>
      </c>
      <c r="F377" s="45">
        <f t="shared" si="5"/>
        <v>2.8366555563428024</v>
      </c>
      <c r="G377" s="41">
        <v>1.7599999999999999E-7</v>
      </c>
      <c r="H377" s="37" t="s">
        <v>7</v>
      </c>
    </row>
    <row r="378" spans="2:8" x14ac:dyDescent="0.2">
      <c r="B378" s="28" t="s">
        <v>4334</v>
      </c>
      <c r="C378" s="31" t="s">
        <v>4335</v>
      </c>
      <c r="D378" s="33" t="s">
        <v>4336</v>
      </c>
      <c r="E378" s="36">
        <v>1.4997306365</v>
      </c>
      <c r="F378" s="45">
        <f t="shared" si="5"/>
        <v>2.8278990825138677</v>
      </c>
      <c r="G378" s="41">
        <v>5.0362270000000003E-4</v>
      </c>
      <c r="H378" s="37" t="s">
        <v>7</v>
      </c>
    </row>
    <row r="379" spans="2:8" x14ac:dyDescent="0.2">
      <c r="B379" s="28" t="s">
        <v>129</v>
      </c>
      <c r="C379" s="31" t="s">
        <v>130</v>
      </c>
      <c r="D379" s="33" t="s">
        <v>131</v>
      </c>
      <c r="E379" s="36">
        <v>1.4960860765999999</v>
      </c>
      <c r="F379" s="45">
        <f t="shared" si="5"/>
        <v>2.820764213326425</v>
      </c>
      <c r="G379" s="41">
        <v>1.01414435E-2</v>
      </c>
      <c r="H379" s="37" t="s">
        <v>7</v>
      </c>
    </row>
    <row r="380" spans="2:8" x14ac:dyDescent="0.2">
      <c r="B380" s="28" t="s">
        <v>3441</v>
      </c>
      <c r="C380" s="31" t="s">
        <v>3442</v>
      </c>
      <c r="D380" s="33" t="s">
        <v>3443</v>
      </c>
      <c r="E380" s="36">
        <v>1.4947431690999999</v>
      </c>
      <c r="F380" s="45">
        <f t="shared" si="5"/>
        <v>2.818139775833596</v>
      </c>
      <c r="G380" s="41">
        <v>9.7899999999999997E-8</v>
      </c>
      <c r="H380" s="37" t="s">
        <v>7</v>
      </c>
    </row>
    <row r="381" spans="2:8" x14ac:dyDescent="0.2">
      <c r="B381" s="28" t="s">
        <v>1919</v>
      </c>
      <c r="C381" s="31" t="s">
        <v>1920</v>
      </c>
      <c r="D381" s="33" t="s">
        <v>1921</v>
      </c>
      <c r="E381" s="36">
        <v>1.4917446918999999</v>
      </c>
      <c r="F381" s="45">
        <f t="shared" si="5"/>
        <v>2.8122886760573436</v>
      </c>
      <c r="G381" s="41">
        <v>7.8366323000000002E-3</v>
      </c>
      <c r="H381" s="37" t="s">
        <v>7</v>
      </c>
    </row>
    <row r="382" spans="2:8" x14ac:dyDescent="0.2">
      <c r="B382" s="28" t="s">
        <v>1536</v>
      </c>
      <c r="C382" s="31" t="s">
        <v>1537</v>
      </c>
      <c r="D382" s="33" t="s">
        <v>1538</v>
      </c>
      <c r="E382" s="36">
        <v>1.4889244301</v>
      </c>
      <c r="F382" s="45">
        <f t="shared" si="5"/>
        <v>2.8067964252467568</v>
      </c>
      <c r="G382" s="41">
        <v>2.8287238999999999E-3</v>
      </c>
      <c r="H382" s="37" t="s">
        <v>7</v>
      </c>
    </row>
    <row r="383" spans="2:8" x14ac:dyDescent="0.2">
      <c r="B383" s="28" t="s">
        <v>2971</v>
      </c>
      <c r="C383" s="31" t="s">
        <v>2972</v>
      </c>
      <c r="D383" s="33" t="s">
        <v>2973</v>
      </c>
      <c r="E383" s="36">
        <v>1.4888958959</v>
      </c>
      <c r="F383" s="45">
        <f t="shared" si="5"/>
        <v>2.8067409118525402</v>
      </c>
      <c r="G383" s="41">
        <v>4.6186715999999997E-3</v>
      </c>
      <c r="H383" s="37" t="s">
        <v>7</v>
      </c>
    </row>
    <row r="384" spans="2:8" x14ac:dyDescent="0.2">
      <c r="B384" s="28" t="s">
        <v>9051</v>
      </c>
      <c r="C384" s="31" t="s">
        <v>9050</v>
      </c>
      <c r="D384" s="33" t="s">
        <v>9049</v>
      </c>
      <c r="E384" s="36">
        <v>1.4818272521</v>
      </c>
      <c r="F384" s="45">
        <f t="shared" si="5"/>
        <v>2.793022609166667</v>
      </c>
      <c r="G384" s="41">
        <v>8.35E-8</v>
      </c>
      <c r="H384" s="37" t="s">
        <v>7</v>
      </c>
    </row>
    <row r="385" spans="2:8" x14ac:dyDescent="0.2">
      <c r="B385" s="28" t="s">
        <v>9048</v>
      </c>
      <c r="C385" s="31" t="s">
        <v>9047</v>
      </c>
      <c r="D385" s="33" t="s">
        <v>9046</v>
      </c>
      <c r="E385" s="36">
        <v>1.4811515521</v>
      </c>
      <c r="F385" s="45">
        <f t="shared" si="5"/>
        <v>2.7917147766463977</v>
      </c>
      <c r="G385" s="41">
        <v>1.194278E-4</v>
      </c>
      <c r="H385" s="37" t="s">
        <v>7</v>
      </c>
    </row>
    <row r="386" spans="2:8" x14ac:dyDescent="0.2">
      <c r="B386" s="28" t="s">
        <v>3339</v>
      </c>
      <c r="C386" s="31" t="s">
        <v>3340</v>
      </c>
      <c r="D386" s="33" t="s">
        <v>3341</v>
      </c>
      <c r="E386" s="36">
        <v>1.4808319273999999</v>
      </c>
      <c r="F386" s="45">
        <f t="shared" si="5"/>
        <v>2.7910963492333289</v>
      </c>
      <c r="G386" s="41">
        <v>4.6052052999999999E-3</v>
      </c>
      <c r="H386" s="37" t="s">
        <v>7</v>
      </c>
    </row>
    <row r="387" spans="2:8" x14ac:dyDescent="0.2">
      <c r="B387" s="28" t="s">
        <v>9045</v>
      </c>
      <c r="C387" s="31" t="s">
        <v>9044</v>
      </c>
      <c r="D387" s="33" t="s">
        <v>9043</v>
      </c>
      <c r="E387" s="36">
        <v>1.4760817252</v>
      </c>
      <c r="F387" s="45">
        <f t="shared" si="5"/>
        <v>2.7819215281121288</v>
      </c>
      <c r="G387" s="41">
        <v>2.6408299999999999E-5</v>
      </c>
      <c r="H387" s="37" t="s">
        <v>7</v>
      </c>
    </row>
    <row r="388" spans="2:8" x14ac:dyDescent="0.2">
      <c r="B388" s="28" t="s">
        <v>9042</v>
      </c>
      <c r="C388" s="31" t="s">
        <v>9041</v>
      </c>
      <c r="D388" s="33" t="s">
        <v>9040</v>
      </c>
      <c r="E388" s="36">
        <v>1.4744320934999999</v>
      </c>
      <c r="F388" s="45">
        <f t="shared" si="5"/>
        <v>2.7787423924607952</v>
      </c>
      <c r="G388" s="41">
        <v>7.3247899999999994E-5</v>
      </c>
      <c r="H388" s="37" t="s">
        <v>7</v>
      </c>
    </row>
    <row r="389" spans="2:8" x14ac:dyDescent="0.2">
      <c r="B389" s="28" t="s">
        <v>1620</v>
      </c>
      <c r="C389" s="31" t="s">
        <v>1621</v>
      </c>
      <c r="D389" s="33" t="s">
        <v>1622</v>
      </c>
      <c r="E389" s="36">
        <v>1.4742534115999999</v>
      </c>
      <c r="F389" s="45">
        <f t="shared" si="5"/>
        <v>2.7783982585930387</v>
      </c>
      <c r="G389" s="41">
        <v>1.094338E-4</v>
      </c>
      <c r="H389" s="37" t="s">
        <v>7</v>
      </c>
    </row>
    <row r="390" spans="2:8" x14ac:dyDescent="0.2">
      <c r="B390" s="28" t="s">
        <v>2770</v>
      </c>
      <c r="C390" s="31" t="s">
        <v>2771</v>
      </c>
      <c r="D390" s="33" t="s">
        <v>2772</v>
      </c>
      <c r="E390" s="36">
        <v>1.4740651302000001</v>
      </c>
      <c r="F390" s="45">
        <f t="shared" ref="F390:F453" si="6">2^(E390)</f>
        <v>2.7780356826049339</v>
      </c>
      <c r="G390" s="41">
        <v>1.2E-9</v>
      </c>
      <c r="H390" s="37" t="s">
        <v>7</v>
      </c>
    </row>
    <row r="391" spans="2:8" x14ac:dyDescent="0.2">
      <c r="B391" s="28" t="s">
        <v>1679</v>
      </c>
      <c r="C391" s="31" t="s">
        <v>1680</v>
      </c>
      <c r="D391" s="33" t="s">
        <v>1681</v>
      </c>
      <c r="E391" s="36">
        <v>1.4719458919999999</v>
      </c>
      <c r="F391" s="45">
        <f t="shared" si="6"/>
        <v>2.7739578995543663</v>
      </c>
      <c r="G391" s="41">
        <v>3.1199999999999999E-7</v>
      </c>
      <c r="H391" s="37" t="s">
        <v>7</v>
      </c>
    </row>
    <row r="392" spans="2:8" x14ac:dyDescent="0.2">
      <c r="B392" s="28" t="s">
        <v>1934</v>
      </c>
      <c r="C392" s="31" t="s">
        <v>1935</v>
      </c>
      <c r="D392" s="33" t="s">
        <v>1936</v>
      </c>
      <c r="E392" s="36">
        <v>1.4706437984</v>
      </c>
      <c r="F392" s="45">
        <f t="shared" si="6"/>
        <v>2.7714554141051653</v>
      </c>
      <c r="G392" s="41">
        <v>1.0564085900000001E-2</v>
      </c>
      <c r="H392" s="37" t="s">
        <v>7</v>
      </c>
    </row>
    <row r="393" spans="2:8" x14ac:dyDescent="0.2">
      <c r="B393" s="28" t="s">
        <v>240</v>
      </c>
      <c r="C393" s="31" t="s">
        <v>241</v>
      </c>
      <c r="D393" s="33" t="s">
        <v>242</v>
      </c>
      <c r="E393" s="36">
        <v>1.4698170725999999</v>
      </c>
      <c r="F393" s="45">
        <f t="shared" si="6"/>
        <v>2.7698677068853237</v>
      </c>
      <c r="G393" s="41">
        <v>2.7244999999999999E-6</v>
      </c>
      <c r="H393" s="37" t="s">
        <v>7</v>
      </c>
    </row>
    <row r="394" spans="2:8" x14ac:dyDescent="0.2">
      <c r="B394" s="28" t="s">
        <v>1907</v>
      </c>
      <c r="C394" s="31" t="s">
        <v>1908</v>
      </c>
      <c r="D394" s="33" t="s">
        <v>1909</v>
      </c>
      <c r="E394" s="36">
        <v>1.4650028625</v>
      </c>
      <c r="F394" s="45">
        <f t="shared" si="6"/>
        <v>2.7606401842673352</v>
      </c>
      <c r="G394" s="41">
        <v>5.06742637E-2</v>
      </c>
      <c r="H394" s="38" t="s">
        <v>11</v>
      </c>
    </row>
    <row r="395" spans="2:8" x14ac:dyDescent="0.2">
      <c r="B395" s="28" t="s">
        <v>1260</v>
      </c>
      <c r="C395" s="31" t="s">
        <v>1261</v>
      </c>
      <c r="D395" s="33" t="s">
        <v>1262</v>
      </c>
      <c r="E395" s="36">
        <v>1.4636993</v>
      </c>
      <c r="F395" s="45">
        <f t="shared" si="6"/>
        <v>2.7581469049527034</v>
      </c>
      <c r="G395" s="41">
        <v>9.8817116000000007E-3</v>
      </c>
      <c r="H395" s="37" t="s">
        <v>7</v>
      </c>
    </row>
    <row r="396" spans="2:8" x14ac:dyDescent="0.2">
      <c r="B396" s="28" t="s">
        <v>1302</v>
      </c>
      <c r="C396" s="31" t="s">
        <v>1303</v>
      </c>
      <c r="D396" s="33" t="s">
        <v>1304</v>
      </c>
      <c r="E396" s="36">
        <v>1.4617239271</v>
      </c>
      <c r="F396" s="45">
        <f t="shared" si="6"/>
        <v>2.7543729678566473</v>
      </c>
      <c r="G396" s="41">
        <v>2.0594999999999999E-6</v>
      </c>
      <c r="H396" s="37" t="s">
        <v>7</v>
      </c>
    </row>
    <row r="397" spans="2:8" x14ac:dyDescent="0.2">
      <c r="B397" s="28" t="s">
        <v>2578</v>
      </c>
      <c r="C397" s="31" t="s">
        <v>2579</v>
      </c>
      <c r="D397" s="33" t="s">
        <v>2580</v>
      </c>
      <c r="E397" s="36">
        <v>1.4612913755000001</v>
      </c>
      <c r="F397" s="45">
        <f t="shared" si="6"/>
        <v>2.7535472702468646</v>
      </c>
      <c r="G397" s="41">
        <v>4.5734887000000002E-2</v>
      </c>
      <c r="H397" s="37" t="s">
        <v>7</v>
      </c>
    </row>
    <row r="398" spans="2:8" x14ac:dyDescent="0.2">
      <c r="B398" s="28" t="s">
        <v>1497</v>
      </c>
      <c r="C398" s="31" t="s">
        <v>1498</v>
      </c>
      <c r="D398" s="33" t="s">
        <v>1499</v>
      </c>
      <c r="E398" s="36">
        <v>1.459392464</v>
      </c>
      <c r="F398" s="45">
        <f t="shared" si="6"/>
        <v>2.7499253662150491</v>
      </c>
      <c r="G398" s="41">
        <v>8.7944070000000002E-4</v>
      </c>
      <c r="H398" s="37" t="s">
        <v>7</v>
      </c>
    </row>
    <row r="399" spans="2:8" x14ac:dyDescent="0.2">
      <c r="B399" s="28" t="s">
        <v>882</v>
      </c>
      <c r="C399" s="31" t="s">
        <v>883</v>
      </c>
      <c r="D399" s="33" t="s">
        <v>884</v>
      </c>
      <c r="E399" s="36">
        <v>1.4567849343999999</v>
      </c>
      <c r="F399" s="45">
        <f t="shared" si="6"/>
        <v>2.7449596350719787</v>
      </c>
      <c r="G399" s="41">
        <v>2.3153219999999999E-3</v>
      </c>
      <c r="H399" s="37" t="s">
        <v>7</v>
      </c>
    </row>
    <row r="400" spans="2:8" x14ac:dyDescent="0.2">
      <c r="B400" s="28" t="s">
        <v>2794</v>
      </c>
      <c r="C400" s="31" t="s">
        <v>2795</v>
      </c>
      <c r="D400" s="33" t="s">
        <v>2796</v>
      </c>
      <c r="E400" s="36">
        <v>1.4535756441000001</v>
      </c>
      <c r="F400" s="45">
        <f t="shared" si="6"/>
        <v>2.7388602300889313</v>
      </c>
      <c r="G400" s="41">
        <v>1.2397E-6</v>
      </c>
      <c r="H400" s="37" t="s">
        <v>7</v>
      </c>
    </row>
    <row r="401" spans="2:8" x14ac:dyDescent="0.2">
      <c r="B401" s="28" t="s">
        <v>2089</v>
      </c>
      <c r="C401" s="31" t="s">
        <v>2090</v>
      </c>
      <c r="D401" s="33" t="s">
        <v>2091</v>
      </c>
      <c r="E401" s="36">
        <v>1.4488636184999999</v>
      </c>
      <c r="F401" s="45">
        <f t="shared" si="6"/>
        <v>2.7299293566556662</v>
      </c>
      <c r="G401" s="41">
        <v>2.4346799999999999E-5</v>
      </c>
      <c r="H401" s="37" t="s">
        <v>7</v>
      </c>
    </row>
    <row r="402" spans="2:8" x14ac:dyDescent="0.2">
      <c r="B402" s="28" t="s">
        <v>1347</v>
      </c>
      <c r="C402" s="31" t="s">
        <v>1348</v>
      </c>
      <c r="D402" s="33" t="s">
        <v>1349</v>
      </c>
      <c r="E402" s="36">
        <v>1.4460059165000001</v>
      </c>
      <c r="F402" s="45">
        <f t="shared" si="6"/>
        <v>2.7245272425587106</v>
      </c>
      <c r="G402" s="41">
        <v>1.6733000000000001E-5</v>
      </c>
      <c r="H402" s="37" t="s">
        <v>7</v>
      </c>
    </row>
    <row r="403" spans="2:8" x14ac:dyDescent="0.2">
      <c r="B403" s="28" t="s">
        <v>2992</v>
      </c>
      <c r="C403" s="31" t="s">
        <v>2993</v>
      </c>
      <c r="D403" s="33" t="s">
        <v>2994</v>
      </c>
      <c r="E403" s="36">
        <v>1.4429221344000001</v>
      </c>
      <c r="F403" s="45">
        <f t="shared" si="6"/>
        <v>2.7187097447782604</v>
      </c>
      <c r="G403" s="41">
        <v>2.82630769E-2</v>
      </c>
      <c r="H403" s="37" t="s">
        <v>7</v>
      </c>
    </row>
    <row r="404" spans="2:8" x14ac:dyDescent="0.2">
      <c r="B404" s="28" t="s">
        <v>547</v>
      </c>
      <c r="C404" s="31" t="s">
        <v>548</v>
      </c>
      <c r="D404" s="33" t="s">
        <v>549</v>
      </c>
      <c r="E404" s="36">
        <v>1.4395544765999999</v>
      </c>
      <c r="F404" s="45">
        <f t="shared" si="6"/>
        <v>2.7123709093681452</v>
      </c>
      <c r="G404" s="41">
        <v>2.2099999999999999E-8</v>
      </c>
      <c r="H404" s="37" t="s">
        <v>7</v>
      </c>
    </row>
    <row r="405" spans="2:8" x14ac:dyDescent="0.2">
      <c r="B405" s="28" t="s">
        <v>2563</v>
      </c>
      <c r="C405" s="31" t="s">
        <v>2564</v>
      </c>
      <c r="D405" s="33" t="s">
        <v>2565</v>
      </c>
      <c r="E405" s="36">
        <v>1.4392347488999999</v>
      </c>
      <c r="F405" s="45">
        <f t="shared" si="6"/>
        <v>2.7117698647960253</v>
      </c>
      <c r="G405" s="41">
        <v>9.8575500000000005E-5</v>
      </c>
      <c r="H405" s="37" t="s">
        <v>7</v>
      </c>
    </row>
    <row r="406" spans="2:8" x14ac:dyDescent="0.2">
      <c r="B406" s="28" t="s">
        <v>9039</v>
      </c>
      <c r="C406" s="31" t="s">
        <v>9038</v>
      </c>
      <c r="D406" s="33" t="s">
        <v>9037</v>
      </c>
      <c r="E406" s="36">
        <v>1.4376993367999999</v>
      </c>
      <c r="F406" s="45">
        <f t="shared" si="6"/>
        <v>2.7088853540049729</v>
      </c>
      <c r="G406" s="41">
        <v>2.3212300000000001E-5</v>
      </c>
      <c r="H406" s="37" t="s">
        <v>7</v>
      </c>
    </row>
    <row r="407" spans="2:8" x14ac:dyDescent="0.2">
      <c r="B407" s="28" t="s">
        <v>2197</v>
      </c>
      <c r="C407" s="31" t="s">
        <v>2198</v>
      </c>
      <c r="D407" s="33" t="s">
        <v>2199</v>
      </c>
      <c r="E407" s="36">
        <v>1.4371703334000001</v>
      </c>
      <c r="F407" s="45">
        <f t="shared" si="6"/>
        <v>2.7078922495525402</v>
      </c>
      <c r="G407" s="41">
        <v>4.0186060000000002E-4</v>
      </c>
      <c r="H407" s="37" t="s">
        <v>7</v>
      </c>
    </row>
    <row r="408" spans="2:8" x14ac:dyDescent="0.2">
      <c r="B408" s="28" t="s">
        <v>3052</v>
      </c>
      <c r="C408" s="31" t="s">
        <v>3053</v>
      </c>
      <c r="D408" s="33" t="s">
        <v>3054</v>
      </c>
      <c r="E408" s="36">
        <v>1.4362768912999999</v>
      </c>
      <c r="F408" s="45">
        <f t="shared" si="6"/>
        <v>2.7062158065830935</v>
      </c>
      <c r="G408" s="41">
        <v>9.2287309999999998E-4</v>
      </c>
      <c r="H408" s="37" t="s">
        <v>7</v>
      </c>
    </row>
    <row r="409" spans="2:8" x14ac:dyDescent="0.2">
      <c r="B409" s="28" t="s">
        <v>3384</v>
      </c>
      <c r="C409" s="31" t="s">
        <v>3385</v>
      </c>
      <c r="D409" s="33" t="s">
        <v>3386</v>
      </c>
      <c r="E409" s="36">
        <v>1.4334910911000001</v>
      </c>
      <c r="F409" s="45">
        <f t="shared" si="6"/>
        <v>2.7009952282644307</v>
      </c>
      <c r="G409" s="41">
        <v>4.6823005000000001E-3</v>
      </c>
      <c r="H409" s="37" t="s">
        <v>7</v>
      </c>
    </row>
    <row r="410" spans="2:8" x14ac:dyDescent="0.2">
      <c r="B410" s="28" t="s">
        <v>315</v>
      </c>
      <c r="C410" s="31" t="s">
        <v>316</v>
      </c>
      <c r="D410" s="33" t="s">
        <v>317</v>
      </c>
      <c r="E410" s="36">
        <v>1.4331813867000001</v>
      </c>
      <c r="F410" s="45">
        <f t="shared" si="6"/>
        <v>2.7004154658737853</v>
      </c>
      <c r="G410" s="41">
        <v>0.13231083660000001</v>
      </c>
      <c r="H410" s="38" t="s">
        <v>11</v>
      </c>
    </row>
    <row r="411" spans="2:8" x14ac:dyDescent="0.2">
      <c r="B411" s="28" t="s">
        <v>9036</v>
      </c>
      <c r="C411" s="31" t="s">
        <v>9035</v>
      </c>
      <c r="D411" s="33" t="s">
        <v>9034</v>
      </c>
      <c r="E411" s="36">
        <v>1.4325812331000001</v>
      </c>
      <c r="F411" s="45">
        <f t="shared" si="6"/>
        <v>2.6992923407709304</v>
      </c>
      <c r="G411" s="41">
        <v>5.651E-7</v>
      </c>
      <c r="H411" s="37" t="s">
        <v>7</v>
      </c>
    </row>
    <row r="412" spans="2:8" x14ac:dyDescent="0.2">
      <c r="B412" s="28" t="s">
        <v>3804</v>
      </c>
      <c r="C412" s="31" t="s">
        <v>3805</v>
      </c>
      <c r="D412" s="33" t="s">
        <v>3806</v>
      </c>
      <c r="E412" s="36">
        <v>1.429545571</v>
      </c>
      <c r="F412" s="45">
        <f t="shared" si="6"/>
        <v>2.693618567468671</v>
      </c>
      <c r="G412" s="41">
        <v>1.2863810000000001E-3</v>
      </c>
      <c r="H412" s="37" t="s">
        <v>7</v>
      </c>
    </row>
    <row r="413" spans="2:8" x14ac:dyDescent="0.2">
      <c r="B413" s="28" t="s">
        <v>3138</v>
      </c>
      <c r="C413" s="31" t="s">
        <v>3139</v>
      </c>
      <c r="D413" s="33" t="s">
        <v>3140</v>
      </c>
      <c r="E413" s="36">
        <v>1.4258300572</v>
      </c>
      <c r="F413" s="45">
        <f t="shared" si="6"/>
        <v>2.6866903531105293</v>
      </c>
      <c r="G413" s="41">
        <v>1.761E-7</v>
      </c>
      <c r="H413" s="37" t="s">
        <v>7</v>
      </c>
    </row>
    <row r="414" spans="2:8" x14ac:dyDescent="0.2">
      <c r="B414" s="28" t="s">
        <v>837</v>
      </c>
      <c r="C414" s="31" t="s">
        <v>838</v>
      </c>
      <c r="D414" s="33" t="s">
        <v>839</v>
      </c>
      <c r="E414" s="36">
        <v>1.4251744916</v>
      </c>
      <c r="F414" s="45">
        <f t="shared" si="6"/>
        <v>2.6854697890874673</v>
      </c>
      <c r="G414" s="41">
        <v>3.1833181000000001E-3</v>
      </c>
      <c r="H414" s="37" t="s">
        <v>7</v>
      </c>
    </row>
    <row r="415" spans="2:8" x14ac:dyDescent="0.2">
      <c r="B415" s="28" t="s">
        <v>3354</v>
      </c>
      <c r="C415" s="31" t="s">
        <v>3355</v>
      </c>
      <c r="D415" s="33" t="s">
        <v>3356</v>
      </c>
      <c r="E415" s="36">
        <v>1.4222578582000001</v>
      </c>
      <c r="F415" s="45">
        <f t="shared" si="6"/>
        <v>2.6800461765774886</v>
      </c>
      <c r="G415" s="41">
        <v>6.8604500000000004E-5</v>
      </c>
      <c r="H415" s="37" t="s">
        <v>7</v>
      </c>
    </row>
    <row r="416" spans="2:8" x14ac:dyDescent="0.2">
      <c r="B416" s="28" t="s">
        <v>894</v>
      </c>
      <c r="C416" s="31" t="s">
        <v>895</v>
      </c>
      <c r="D416" s="33" t="s">
        <v>896</v>
      </c>
      <c r="E416" s="36">
        <v>1.420017157</v>
      </c>
      <c r="F416" s="45">
        <f t="shared" si="6"/>
        <v>2.6758869319032095</v>
      </c>
      <c r="G416" s="41">
        <v>1.1074004000000001E-3</v>
      </c>
      <c r="H416" s="37" t="s">
        <v>7</v>
      </c>
    </row>
    <row r="417" spans="2:8" x14ac:dyDescent="0.2">
      <c r="B417" s="28" t="s">
        <v>9033</v>
      </c>
      <c r="C417" s="31" t="s">
        <v>9032</v>
      </c>
      <c r="D417" s="33" t="s">
        <v>9031</v>
      </c>
      <c r="E417" s="36">
        <v>1.419392953</v>
      </c>
      <c r="F417" s="45">
        <f t="shared" si="6"/>
        <v>2.67472941906024</v>
      </c>
      <c r="G417" s="41">
        <v>4.0787999999999998E-6</v>
      </c>
      <c r="H417" s="37" t="s">
        <v>7</v>
      </c>
    </row>
    <row r="418" spans="2:8" x14ac:dyDescent="0.2">
      <c r="B418" s="28" t="s">
        <v>2383</v>
      </c>
      <c r="C418" s="31" t="s">
        <v>2384</v>
      </c>
      <c r="D418" s="33" t="s">
        <v>2385</v>
      </c>
      <c r="E418" s="36">
        <v>1.4176761141000001</v>
      </c>
      <c r="F418" s="45">
        <f t="shared" si="6"/>
        <v>2.6715483252537542</v>
      </c>
      <c r="G418" s="41">
        <v>2.1824398999999999E-3</v>
      </c>
      <c r="H418" s="37" t="s">
        <v>7</v>
      </c>
    </row>
    <row r="419" spans="2:8" x14ac:dyDescent="0.2">
      <c r="B419" s="28" t="s">
        <v>1784</v>
      </c>
      <c r="C419" s="31" t="s">
        <v>1785</v>
      </c>
      <c r="D419" s="33" t="s">
        <v>1786</v>
      </c>
      <c r="E419" s="36">
        <v>1.412906848</v>
      </c>
      <c r="F419" s="45">
        <f t="shared" si="6"/>
        <v>2.6627312935650314</v>
      </c>
      <c r="G419" s="41">
        <v>1.1740527000000001E-3</v>
      </c>
      <c r="H419" s="37" t="s">
        <v>7</v>
      </c>
    </row>
    <row r="420" spans="2:8" x14ac:dyDescent="0.2">
      <c r="B420" s="28" t="s">
        <v>574</v>
      </c>
      <c r="C420" s="31" t="s">
        <v>575</v>
      </c>
      <c r="D420" s="33" t="s">
        <v>576</v>
      </c>
      <c r="E420" s="36">
        <v>1.4085497236</v>
      </c>
      <c r="F420" s="45">
        <f t="shared" si="6"/>
        <v>2.6547016343202414</v>
      </c>
      <c r="G420" s="41">
        <v>1.9151739999999999E-4</v>
      </c>
      <c r="H420" s="37" t="s">
        <v>7</v>
      </c>
    </row>
    <row r="421" spans="2:8" x14ac:dyDescent="0.2">
      <c r="B421" s="28" t="s">
        <v>2461</v>
      </c>
      <c r="C421" s="31" t="s">
        <v>2462</v>
      </c>
      <c r="D421" s="33" t="s">
        <v>2463</v>
      </c>
      <c r="E421" s="36">
        <v>1.4061350614999999</v>
      </c>
      <c r="F421" s="45">
        <f t="shared" si="6"/>
        <v>2.6502621333867946</v>
      </c>
      <c r="G421" s="41">
        <v>9.8036080000000005E-4</v>
      </c>
      <c r="H421" s="37" t="s">
        <v>7</v>
      </c>
    </row>
    <row r="422" spans="2:8" x14ac:dyDescent="0.2">
      <c r="B422" s="28" t="s">
        <v>4091</v>
      </c>
      <c r="C422" s="31" t="s">
        <v>4092</v>
      </c>
      <c r="D422" s="33" t="s">
        <v>4093</v>
      </c>
      <c r="E422" s="36">
        <v>1.4025447894</v>
      </c>
      <c r="F422" s="45">
        <f t="shared" si="6"/>
        <v>2.6436749253582943</v>
      </c>
      <c r="G422" s="41">
        <v>7.7872080000000005E-4</v>
      </c>
      <c r="H422" s="37" t="s">
        <v>7</v>
      </c>
    </row>
    <row r="423" spans="2:8" x14ac:dyDescent="0.2">
      <c r="B423" s="28" t="s">
        <v>1074</v>
      </c>
      <c r="C423" s="31" t="s">
        <v>1075</v>
      </c>
      <c r="D423" s="33" t="s">
        <v>1076</v>
      </c>
      <c r="E423" s="36">
        <v>1.400149772</v>
      </c>
      <c r="F423" s="45">
        <f t="shared" si="6"/>
        <v>2.6392898026598952</v>
      </c>
      <c r="G423" s="41">
        <v>1.2909900999999999E-3</v>
      </c>
      <c r="H423" s="37" t="s">
        <v>7</v>
      </c>
    </row>
    <row r="424" spans="2:8" x14ac:dyDescent="0.2">
      <c r="B424" s="28" t="s">
        <v>517</v>
      </c>
      <c r="C424" s="31" t="s">
        <v>518</v>
      </c>
      <c r="D424" s="33" t="s">
        <v>519</v>
      </c>
      <c r="E424" s="36">
        <v>1.3994750317</v>
      </c>
      <c r="F424" s="45">
        <f t="shared" si="6"/>
        <v>2.6380557103781443</v>
      </c>
      <c r="G424" s="41">
        <v>3.0396235099999998E-2</v>
      </c>
      <c r="H424" s="37" t="s">
        <v>7</v>
      </c>
    </row>
    <row r="425" spans="2:8" x14ac:dyDescent="0.2">
      <c r="B425" s="28" t="s">
        <v>2656</v>
      </c>
      <c r="C425" s="31" t="s">
        <v>2657</v>
      </c>
      <c r="D425" s="33" t="s">
        <v>2658</v>
      </c>
      <c r="E425" s="36">
        <v>1.3983717073999999</v>
      </c>
      <c r="F425" s="45">
        <f t="shared" si="6"/>
        <v>2.6360389859871733</v>
      </c>
      <c r="G425" s="41">
        <v>5.0000000000000001E-9</v>
      </c>
      <c r="H425" s="37" t="s">
        <v>7</v>
      </c>
    </row>
    <row r="426" spans="2:8" x14ac:dyDescent="0.2">
      <c r="B426" s="28" t="s">
        <v>565</v>
      </c>
      <c r="C426" s="31" t="s">
        <v>566</v>
      </c>
      <c r="D426" s="33" t="s">
        <v>567</v>
      </c>
      <c r="E426" s="36">
        <v>1.3953431697000001</v>
      </c>
      <c r="F426" s="45">
        <f t="shared" si="6"/>
        <v>2.6305111580848979</v>
      </c>
      <c r="G426" s="41">
        <v>2.4349473999999999E-3</v>
      </c>
      <c r="H426" s="37" t="s">
        <v>7</v>
      </c>
    </row>
    <row r="427" spans="2:8" x14ac:dyDescent="0.2">
      <c r="B427" s="28" t="s">
        <v>789</v>
      </c>
      <c r="C427" s="31" t="s">
        <v>790</v>
      </c>
      <c r="D427" s="33" t="s">
        <v>791</v>
      </c>
      <c r="E427" s="36">
        <v>1.3950713593999999</v>
      </c>
      <c r="F427" s="45">
        <f t="shared" si="6"/>
        <v>2.6300156045157976</v>
      </c>
      <c r="G427" s="41">
        <v>4.794218E-4</v>
      </c>
      <c r="H427" s="37" t="s">
        <v>7</v>
      </c>
    </row>
    <row r="428" spans="2:8" x14ac:dyDescent="0.2">
      <c r="B428" s="28" t="s">
        <v>834</v>
      </c>
      <c r="C428" s="31" t="s">
        <v>835</v>
      </c>
      <c r="D428" s="33" t="s">
        <v>836</v>
      </c>
      <c r="E428" s="36">
        <v>1.3933851676</v>
      </c>
      <c r="F428" s="45">
        <f t="shared" si="6"/>
        <v>2.6269434929250837</v>
      </c>
      <c r="G428" s="41">
        <v>3.7204E-6</v>
      </c>
      <c r="H428" s="37" t="s">
        <v>7</v>
      </c>
    </row>
    <row r="429" spans="2:8" x14ac:dyDescent="0.2">
      <c r="B429" s="28" t="s">
        <v>9030</v>
      </c>
      <c r="C429" s="31" t="s">
        <v>9029</v>
      </c>
      <c r="D429" s="33" t="s">
        <v>9028</v>
      </c>
      <c r="E429" s="36">
        <v>1.3928974619000001</v>
      </c>
      <c r="F429" s="45">
        <f t="shared" si="6"/>
        <v>2.6260555999530131</v>
      </c>
      <c r="G429" s="41">
        <v>4.2114E-6</v>
      </c>
      <c r="H429" s="37" t="s">
        <v>7</v>
      </c>
    </row>
    <row r="430" spans="2:8" x14ac:dyDescent="0.2">
      <c r="B430" s="28" t="s">
        <v>729</v>
      </c>
      <c r="C430" s="31" t="s">
        <v>730</v>
      </c>
      <c r="D430" s="33" t="s">
        <v>731</v>
      </c>
      <c r="E430" s="36">
        <v>1.3922646717</v>
      </c>
      <c r="F430" s="45">
        <f t="shared" si="6"/>
        <v>2.6249040205682443</v>
      </c>
      <c r="G430" s="41">
        <v>1.2296754999999999E-3</v>
      </c>
      <c r="H430" s="37" t="s">
        <v>7</v>
      </c>
    </row>
    <row r="431" spans="2:8" x14ac:dyDescent="0.2">
      <c r="B431" s="28" t="s">
        <v>3168</v>
      </c>
      <c r="C431" s="31" t="s">
        <v>3169</v>
      </c>
      <c r="D431" s="33" t="s">
        <v>3170</v>
      </c>
      <c r="E431" s="36">
        <v>1.3911304261999999</v>
      </c>
      <c r="F431" s="45">
        <f t="shared" si="6"/>
        <v>2.622841134493231</v>
      </c>
      <c r="G431" s="41">
        <v>2.4221018000000001E-3</v>
      </c>
      <c r="H431" s="37" t="s">
        <v>7</v>
      </c>
    </row>
    <row r="432" spans="2:8" x14ac:dyDescent="0.2">
      <c r="B432" s="28" t="s">
        <v>2344</v>
      </c>
      <c r="C432" s="31" t="s">
        <v>2345</v>
      </c>
      <c r="D432" s="33" t="s">
        <v>2346</v>
      </c>
      <c r="E432" s="36">
        <v>1.3880268345</v>
      </c>
      <c r="F432" s="45">
        <f t="shared" si="6"/>
        <v>2.6172048231422793</v>
      </c>
      <c r="G432" s="41">
        <v>5.7032739999999995E-4</v>
      </c>
      <c r="H432" s="37" t="s">
        <v>7</v>
      </c>
    </row>
    <row r="433" spans="2:8" x14ac:dyDescent="0.2">
      <c r="B433" s="28" t="s">
        <v>1868</v>
      </c>
      <c r="C433" s="31" t="s">
        <v>1869</v>
      </c>
      <c r="D433" s="33" t="s">
        <v>1870</v>
      </c>
      <c r="E433" s="36">
        <v>1.3870589339999999</v>
      </c>
      <c r="F433" s="45">
        <f t="shared" si="6"/>
        <v>2.6154495358373153</v>
      </c>
      <c r="G433" s="41">
        <v>1.92485581E-2</v>
      </c>
      <c r="H433" s="37" t="s">
        <v>7</v>
      </c>
    </row>
    <row r="434" spans="2:8" x14ac:dyDescent="0.2">
      <c r="B434" s="28" t="s">
        <v>1527</v>
      </c>
      <c r="C434" s="31" t="s">
        <v>1528</v>
      </c>
      <c r="D434" s="33" t="s">
        <v>1529</v>
      </c>
      <c r="E434" s="36">
        <v>1.3864968827999999</v>
      </c>
      <c r="F434" s="45">
        <f t="shared" si="6"/>
        <v>2.6144307964654669</v>
      </c>
      <c r="G434" s="41">
        <v>3.9972260000000002E-4</v>
      </c>
      <c r="H434" s="37" t="s">
        <v>7</v>
      </c>
    </row>
    <row r="435" spans="2:8" x14ac:dyDescent="0.2">
      <c r="B435" s="28" t="s">
        <v>3573</v>
      </c>
      <c r="C435" s="31" t="s">
        <v>3574</v>
      </c>
      <c r="D435" s="33" t="s">
        <v>3575</v>
      </c>
      <c r="E435" s="36">
        <v>1.3831203105000001</v>
      </c>
      <c r="F435" s="45">
        <f t="shared" si="6"/>
        <v>2.6083189766892714</v>
      </c>
      <c r="G435" s="41">
        <v>6.4923800000000001E-4</v>
      </c>
      <c r="H435" s="37" t="s">
        <v>7</v>
      </c>
    </row>
    <row r="436" spans="2:8" x14ac:dyDescent="0.2">
      <c r="B436" s="28" t="s">
        <v>903</v>
      </c>
      <c r="C436" s="31" t="s">
        <v>904</v>
      </c>
      <c r="D436" s="33" t="s">
        <v>905</v>
      </c>
      <c r="E436" s="36">
        <v>1.3816312283000001</v>
      </c>
      <c r="F436" s="45">
        <f t="shared" si="6"/>
        <v>2.6056281809927029</v>
      </c>
      <c r="G436" s="41">
        <v>9.9781816000000002E-3</v>
      </c>
      <c r="H436" s="37" t="s">
        <v>7</v>
      </c>
    </row>
    <row r="437" spans="2:8" x14ac:dyDescent="0.2">
      <c r="B437" s="28" t="s">
        <v>2935</v>
      </c>
      <c r="C437" s="31" t="s">
        <v>2936</v>
      </c>
      <c r="D437" s="33" t="s">
        <v>2937</v>
      </c>
      <c r="E437" s="36">
        <v>1.3802939802</v>
      </c>
      <c r="F437" s="45">
        <f t="shared" si="6"/>
        <v>2.6032141178084727</v>
      </c>
      <c r="G437" s="41">
        <v>7.7349185200000004E-2</v>
      </c>
      <c r="H437" s="38" t="s">
        <v>11</v>
      </c>
    </row>
    <row r="438" spans="2:8" x14ac:dyDescent="0.2">
      <c r="B438" s="28" t="s">
        <v>306</v>
      </c>
      <c r="C438" s="31" t="s">
        <v>307</v>
      </c>
      <c r="D438" s="33" t="s">
        <v>308</v>
      </c>
      <c r="E438" s="36">
        <v>1.3765305631</v>
      </c>
      <c r="F438" s="45">
        <f t="shared" si="6"/>
        <v>2.5964322178634385</v>
      </c>
      <c r="G438" s="41">
        <v>1.3543648000000001E-3</v>
      </c>
      <c r="H438" s="37" t="s">
        <v>7</v>
      </c>
    </row>
    <row r="439" spans="2:8" x14ac:dyDescent="0.2">
      <c r="B439" s="28" t="s">
        <v>2509</v>
      </c>
      <c r="C439" s="31" t="s">
        <v>2510</v>
      </c>
      <c r="D439" s="33" t="s">
        <v>2511</v>
      </c>
      <c r="E439" s="36">
        <v>1.3746420913999999</v>
      </c>
      <c r="F439" s="45">
        <f t="shared" si="6"/>
        <v>2.5930357405413411</v>
      </c>
      <c r="G439" s="41">
        <v>3.3536155000000001E-3</v>
      </c>
      <c r="H439" s="37" t="s">
        <v>7</v>
      </c>
    </row>
    <row r="440" spans="2:8" x14ac:dyDescent="0.2">
      <c r="B440" s="28" t="s">
        <v>2983</v>
      </c>
      <c r="C440" s="31" t="s">
        <v>2984</v>
      </c>
      <c r="D440" s="33" t="s">
        <v>2985</v>
      </c>
      <c r="E440" s="36">
        <v>1.3713339515</v>
      </c>
      <c r="F440" s="45">
        <f t="shared" si="6"/>
        <v>2.5870966492394452</v>
      </c>
      <c r="G440" s="41">
        <v>6.1411999999999997E-6</v>
      </c>
      <c r="H440" s="37" t="s">
        <v>7</v>
      </c>
    </row>
    <row r="441" spans="2:8" x14ac:dyDescent="0.2">
      <c r="B441" s="28" t="s">
        <v>9027</v>
      </c>
      <c r="C441" s="31" t="s">
        <v>9026</v>
      </c>
      <c r="D441" s="33" t="s">
        <v>9025</v>
      </c>
      <c r="E441" s="36">
        <v>1.3710240055</v>
      </c>
      <c r="F441" s="45">
        <f t="shared" si="6"/>
        <v>2.5865409017624081</v>
      </c>
      <c r="G441" s="41">
        <v>1.8831800000000001E-4</v>
      </c>
      <c r="H441" s="37" t="s">
        <v>7</v>
      </c>
    </row>
    <row r="442" spans="2:8" x14ac:dyDescent="0.2">
      <c r="B442" s="28" t="s">
        <v>2218</v>
      </c>
      <c r="C442" s="31" t="s">
        <v>2219</v>
      </c>
      <c r="D442" s="33" t="s">
        <v>2220</v>
      </c>
      <c r="E442" s="36">
        <v>1.3684191817</v>
      </c>
      <c r="F442" s="45">
        <f t="shared" si="6"/>
        <v>2.5818750476371708</v>
      </c>
      <c r="G442" s="41">
        <v>1.127E-7</v>
      </c>
      <c r="H442" s="37" t="s">
        <v>7</v>
      </c>
    </row>
    <row r="443" spans="2:8" x14ac:dyDescent="0.2">
      <c r="B443" s="28" t="s">
        <v>3273</v>
      </c>
      <c r="C443" s="31" t="s">
        <v>3274</v>
      </c>
      <c r="D443" s="33" t="s">
        <v>3275</v>
      </c>
      <c r="E443" s="36">
        <v>1.3681323425</v>
      </c>
      <c r="F443" s="45">
        <f t="shared" si="6"/>
        <v>2.5813617656648602</v>
      </c>
      <c r="G443" s="41">
        <v>1.00096E-5</v>
      </c>
      <c r="H443" s="37" t="s">
        <v>7</v>
      </c>
    </row>
    <row r="444" spans="2:8" x14ac:dyDescent="0.2">
      <c r="B444" s="28" t="s">
        <v>3153</v>
      </c>
      <c r="C444" s="31" t="s">
        <v>3154</v>
      </c>
      <c r="D444" s="33" t="s">
        <v>3155</v>
      </c>
      <c r="E444" s="36">
        <v>1.367947069</v>
      </c>
      <c r="F444" s="45">
        <f t="shared" si="6"/>
        <v>2.5810302838149344</v>
      </c>
      <c r="G444" s="41">
        <v>1.4431340399999999E-2</v>
      </c>
      <c r="H444" s="37" t="s">
        <v>7</v>
      </c>
    </row>
    <row r="445" spans="2:8" x14ac:dyDescent="0.2">
      <c r="B445" s="28" t="s">
        <v>9024</v>
      </c>
      <c r="C445" s="31" t="s">
        <v>9023</v>
      </c>
      <c r="D445" s="33" t="s">
        <v>9022</v>
      </c>
      <c r="E445" s="36">
        <v>1.3666850264999999</v>
      </c>
      <c r="F445" s="45">
        <f t="shared" si="6"/>
        <v>2.5787734343130957</v>
      </c>
      <c r="G445" s="41">
        <v>3.6249660000000001E-4</v>
      </c>
      <c r="H445" s="37" t="s">
        <v>7</v>
      </c>
    </row>
    <row r="446" spans="2:8" x14ac:dyDescent="0.2">
      <c r="B446" s="28" t="s">
        <v>467</v>
      </c>
      <c r="C446" s="31" t="s">
        <v>468</v>
      </c>
      <c r="D446" s="33" t="s">
        <v>469</v>
      </c>
      <c r="E446" s="36">
        <v>1.3642132790999999</v>
      </c>
      <c r="F446" s="45">
        <f t="shared" si="6"/>
        <v>2.5743590437704387</v>
      </c>
      <c r="G446" s="41">
        <v>3.4352628199999999E-2</v>
      </c>
      <c r="H446" s="37" t="s">
        <v>7</v>
      </c>
    </row>
    <row r="447" spans="2:8" x14ac:dyDescent="0.2">
      <c r="B447" s="28" t="s">
        <v>1802</v>
      </c>
      <c r="C447" s="31" t="s">
        <v>1803</v>
      </c>
      <c r="D447" s="33" t="s">
        <v>1804</v>
      </c>
      <c r="E447" s="36">
        <v>1.3597200736999999</v>
      </c>
      <c r="F447" s="45">
        <f t="shared" si="6"/>
        <v>2.5663537968644738</v>
      </c>
      <c r="G447" s="41">
        <v>9.7100673999999994E-3</v>
      </c>
      <c r="H447" s="37" t="s">
        <v>7</v>
      </c>
    </row>
    <row r="448" spans="2:8" x14ac:dyDescent="0.2">
      <c r="B448" s="28" t="s">
        <v>3100</v>
      </c>
      <c r="C448" s="31" t="s">
        <v>3101</v>
      </c>
      <c r="D448" s="33" t="s">
        <v>3102</v>
      </c>
      <c r="E448" s="36">
        <v>1.3576161517000001</v>
      </c>
      <c r="F448" s="45">
        <f t="shared" si="6"/>
        <v>2.562613939916047</v>
      </c>
      <c r="G448" s="41">
        <v>5.8160600000000003E-4</v>
      </c>
      <c r="H448" s="37" t="s">
        <v>7</v>
      </c>
    </row>
    <row r="449" spans="2:8" x14ac:dyDescent="0.2">
      <c r="B449" s="28" t="s">
        <v>2800</v>
      </c>
      <c r="C449" s="31" t="s">
        <v>2801</v>
      </c>
      <c r="D449" s="33" t="s">
        <v>2802</v>
      </c>
      <c r="E449" s="36">
        <v>1.3574924041</v>
      </c>
      <c r="F449" s="45">
        <f t="shared" si="6"/>
        <v>2.5623941403632822</v>
      </c>
      <c r="G449" s="41">
        <v>4.3954900000000002E-5</v>
      </c>
      <c r="H449" s="37" t="s">
        <v>7</v>
      </c>
    </row>
    <row r="450" spans="2:8" x14ac:dyDescent="0.2">
      <c r="B450" s="28" t="s">
        <v>2296</v>
      </c>
      <c r="C450" s="31" t="s">
        <v>2297</v>
      </c>
      <c r="D450" s="33" t="s">
        <v>2298</v>
      </c>
      <c r="E450" s="36">
        <v>1.3570493162999999</v>
      </c>
      <c r="F450" s="45">
        <f t="shared" si="6"/>
        <v>2.5616072857485159</v>
      </c>
      <c r="G450" s="41">
        <v>3.26472243E-2</v>
      </c>
      <c r="H450" s="37" t="s">
        <v>7</v>
      </c>
    </row>
    <row r="451" spans="2:8" x14ac:dyDescent="0.2">
      <c r="B451" s="28" t="s">
        <v>9021</v>
      </c>
      <c r="C451" s="31" t="s">
        <v>9020</v>
      </c>
      <c r="D451" s="33" t="s">
        <v>2304</v>
      </c>
      <c r="E451" s="36">
        <v>1.3549278625000001</v>
      </c>
      <c r="F451" s="45">
        <f t="shared" si="6"/>
        <v>2.5578432623221201</v>
      </c>
      <c r="G451" s="41">
        <v>1.0000000000000001E-9</v>
      </c>
      <c r="H451" s="37" t="s">
        <v>7</v>
      </c>
    </row>
    <row r="452" spans="2:8" x14ac:dyDescent="0.2">
      <c r="B452" s="28" t="s">
        <v>2977</v>
      </c>
      <c r="C452" s="31" t="s">
        <v>2978</v>
      </c>
      <c r="D452" s="33" t="s">
        <v>2979</v>
      </c>
      <c r="E452" s="36">
        <v>1.3529233548999999</v>
      </c>
      <c r="F452" s="45">
        <f t="shared" si="6"/>
        <v>2.554291814623538</v>
      </c>
      <c r="G452" s="41">
        <v>3.8635999999999997E-6</v>
      </c>
      <c r="H452" s="37" t="s">
        <v>7</v>
      </c>
    </row>
    <row r="453" spans="2:8" x14ac:dyDescent="0.2">
      <c r="B453" s="28" t="s">
        <v>9019</v>
      </c>
      <c r="C453" s="31" t="s">
        <v>9018</v>
      </c>
      <c r="D453" s="33" t="s">
        <v>9017</v>
      </c>
      <c r="E453" s="36">
        <v>1.3503752231999999</v>
      </c>
      <c r="F453" s="45">
        <f t="shared" si="6"/>
        <v>2.5497843288172355</v>
      </c>
      <c r="G453" s="41">
        <v>3.90626975E-2</v>
      </c>
      <c r="H453" s="37" t="s">
        <v>7</v>
      </c>
    </row>
    <row r="454" spans="2:8" x14ac:dyDescent="0.2">
      <c r="B454" s="28" t="s">
        <v>1401</v>
      </c>
      <c r="C454" s="31" t="s">
        <v>1402</v>
      </c>
      <c r="D454" s="33" t="s">
        <v>1403</v>
      </c>
      <c r="E454" s="36">
        <v>1.3462878518000001</v>
      </c>
      <c r="F454" s="45">
        <f t="shared" ref="F454:F517" si="7">2^(E454)</f>
        <v>2.5425706310124552</v>
      </c>
      <c r="G454" s="41">
        <v>9.1282419999999997E-4</v>
      </c>
      <c r="H454" s="37" t="s">
        <v>7</v>
      </c>
    </row>
    <row r="455" spans="2:8" x14ac:dyDescent="0.2">
      <c r="B455" s="28" t="s">
        <v>2704</v>
      </c>
      <c r="C455" s="31" t="s">
        <v>2705</v>
      </c>
      <c r="D455" s="33" t="s">
        <v>2706</v>
      </c>
      <c r="E455" s="36">
        <v>1.3447286325000001</v>
      </c>
      <c r="F455" s="45">
        <f t="shared" si="7"/>
        <v>2.539824185266196</v>
      </c>
      <c r="G455" s="41">
        <v>2.9540000000000001E-7</v>
      </c>
      <c r="H455" s="37" t="s">
        <v>7</v>
      </c>
    </row>
    <row r="456" spans="2:8" x14ac:dyDescent="0.2">
      <c r="B456" s="28" t="s">
        <v>807</v>
      </c>
      <c r="C456" s="31" t="s">
        <v>808</v>
      </c>
      <c r="D456" s="33" t="s">
        <v>809</v>
      </c>
      <c r="E456" s="36">
        <v>1.3421325052999999</v>
      </c>
      <c r="F456" s="45">
        <f t="shared" si="7"/>
        <v>2.5352578858480195</v>
      </c>
      <c r="G456" s="41">
        <v>2.6174899999999998E-4</v>
      </c>
      <c r="H456" s="37" t="s">
        <v>7</v>
      </c>
    </row>
    <row r="457" spans="2:8" x14ac:dyDescent="0.2">
      <c r="B457" s="28" t="s">
        <v>9016</v>
      </c>
      <c r="C457" s="31" t="s">
        <v>9015</v>
      </c>
      <c r="D457" s="33" t="s">
        <v>9014</v>
      </c>
      <c r="E457" s="36">
        <v>1.3401491544999999</v>
      </c>
      <c r="F457" s="45">
        <f t="shared" si="7"/>
        <v>2.5317749245462515</v>
      </c>
      <c r="G457" s="41">
        <v>4.6213E-5</v>
      </c>
      <c r="H457" s="37" t="s">
        <v>7</v>
      </c>
    </row>
    <row r="458" spans="2:8" x14ac:dyDescent="0.2">
      <c r="B458" s="28" t="s">
        <v>1667</v>
      </c>
      <c r="C458" s="31" t="s">
        <v>1668</v>
      </c>
      <c r="D458" s="33" t="s">
        <v>1669</v>
      </c>
      <c r="E458" s="36">
        <v>1.3397748299000001</v>
      </c>
      <c r="F458" s="45">
        <f t="shared" si="7"/>
        <v>2.5311181102695834</v>
      </c>
      <c r="G458" s="41">
        <v>3.1300000000000002E-8</v>
      </c>
      <c r="H458" s="37" t="s">
        <v>7</v>
      </c>
    </row>
    <row r="459" spans="2:8" x14ac:dyDescent="0.2">
      <c r="B459" s="28" t="s">
        <v>2644</v>
      </c>
      <c r="C459" s="31" t="s">
        <v>2645</v>
      </c>
      <c r="D459" s="33" t="s">
        <v>2646</v>
      </c>
      <c r="E459" s="36">
        <v>1.3363208401</v>
      </c>
      <c r="F459" s="45">
        <f t="shared" si="7"/>
        <v>2.525065549627338</v>
      </c>
      <c r="G459" s="41">
        <v>8.5E-9</v>
      </c>
      <c r="H459" s="37" t="s">
        <v>7</v>
      </c>
    </row>
    <row r="460" spans="2:8" x14ac:dyDescent="0.2">
      <c r="B460" s="28" t="s">
        <v>1721</v>
      </c>
      <c r="C460" s="31" t="s">
        <v>1722</v>
      </c>
      <c r="D460" s="33" t="s">
        <v>1723</v>
      </c>
      <c r="E460" s="36">
        <v>1.3348038218</v>
      </c>
      <c r="F460" s="45">
        <f t="shared" si="7"/>
        <v>2.5224117958611605</v>
      </c>
      <c r="G460" s="41">
        <v>1.511862E-4</v>
      </c>
      <c r="H460" s="37" t="s">
        <v>7</v>
      </c>
    </row>
    <row r="461" spans="2:8" x14ac:dyDescent="0.2">
      <c r="B461" s="28" t="s">
        <v>2761</v>
      </c>
      <c r="C461" s="31" t="s">
        <v>2762</v>
      </c>
      <c r="D461" s="33" t="s">
        <v>2763</v>
      </c>
      <c r="E461" s="36">
        <v>1.3319586626</v>
      </c>
      <c r="F461" s="45">
        <f t="shared" si="7"/>
        <v>2.5174422139506034</v>
      </c>
      <c r="G461" s="41">
        <v>7.2900999999999999E-6</v>
      </c>
      <c r="H461" s="37" t="s">
        <v>7</v>
      </c>
    </row>
    <row r="462" spans="2:8" x14ac:dyDescent="0.2">
      <c r="B462" s="28" t="s">
        <v>449</v>
      </c>
      <c r="C462" s="31" t="s">
        <v>450</v>
      </c>
      <c r="D462" s="33" t="s">
        <v>451</v>
      </c>
      <c r="E462" s="36">
        <v>1.3287134008000001</v>
      </c>
      <c r="F462" s="45">
        <f t="shared" si="7"/>
        <v>2.5117857328528688</v>
      </c>
      <c r="G462" s="41">
        <v>2.42375635E-2</v>
      </c>
      <c r="H462" s="37" t="s">
        <v>7</v>
      </c>
    </row>
    <row r="463" spans="2:8" x14ac:dyDescent="0.2">
      <c r="B463" s="28" t="s">
        <v>3522</v>
      </c>
      <c r="C463" s="31" t="s">
        <v>3523</v>
      </c>
      <c r="D463" s="33" t="s">
        <v>3524</v>
      </c>
      <c r="E463" s="36">
        <v>1.3280279067</v>
      </c>
      <c r="F463" s="45">
        <f t="shared" si="7"/>
        <v>2.5105925456180369</v>
      </c>
      <c r="G463" s="41">
        <v>9.8284999999999992E-6</v>
      </c>
      <c r="H463" s="37" t="s">
        <v>7</v>
      </c>
    </row>
    <row r="464" spans="2:8" x14ac:dyDescent="0.2">
      <c r="B464" s="28" t="s">
        <v>2764</v>
      </c>
      <c r="C464" s="31" t="s">
        <v>2765</v>
      </c>
      <c r="D464" s="33" t="s">
        <v>2766</v>
      </c>
      <c r="E464" s="36">
        <v>1.3278602316999999</v>
      </c>
      <c r="F464" s="45">
        <f t="shared" si="7"/>
        <v>2.5103007728378013</v>
      </c>
      <c r="G464" s="41">
        <v>4.6202000000000003E-6</v>
      </c>
      <c r="H464" s="37" t="s">
        <v>7</v>
      </c>
    </row>
    <row r="465" spans="2:8" x14ac:dyDescent="0.2">
      <c r="B465" s="28" t="s">
        <v>9013</v>
      </c>
      <c r="C465" s="31" t="s">
        <v>9012</v>
      </c>
      <c r="D465" s="33" t="s">
        <v>9011</v>
      </c>
      <c r="E465" s="36">
        <v>1.3247310922</v>
      </c>
      <c r="F465" s="45">
        <f t="shared" si="7"/>
        <v>2.5048619457936798</v>
      </c>
      <c r="G465" s="41">
        <v>1.1902100000000001E-5</v>
      </c>
      <c r="H465" s="37" t="s">
        <v>7</v>
      </c>
    </row>
    <row r="466" spans="2:8" x14ac:dyDescent="0.2">
      <c r="B466" s="28" t="s">
        <v>90</v>
      </c>
      <c r="C466" s="31" t="s">
        <v>91</v>
      </c>
      <c r="D466" s="33" t="s">
        <v>92</v>
      </c>
      <c r="E466" s="36">
        <v>1.3215737345</v>
      </c>
      <c r="F466" s="45">
        <f t="shared" si="7"/>
        <v>2.4993860156491974</v>
      </c>
      <c r="G466" s="41">
        <v>8.478108E-4</v>
      </c>
      <c r="H466" s="37" t="s">
        <v>7</v>
      </c>
    </row>
    <row r="467" spans="2:8" x14ac:dyDescent="0.2">
      <c r="B467" s="28" t="s">
        <v>1572</v>
      </c>
      <c r="C467" s="31" t="s">
        <v>1573</v>
      </c>
      <c r="D467" s="33" t="s">
        <v>1574</v>
      </c>
      <c r="E467" s="36">
        <v>1.3155015766</v>
      </c>
      <c r="F467" s="45">
        <f t="shared" si="7"/>
        <v>2.4888884591018137</v>
      </c>
      <c r="G467" s="41">
        <v>1.3719390000000001E-4</v>
      </c>
      <c r="H467" s="37" t="s">
        <v>7</v>
      </c>
    </row>
    <row r="468" spans="2:8" x14ac:dyDescent="0.2">
      <c r="B468" s="28" t="s">
        <v>2965</v>
      </c>
      <c r="C468" s="31" t="s">
        <v>2966</v>
      </c>
      <c r="D468" s="33" t="s">
        <v>2967</v>
      </c>
      <c r="E468" s="36">
        <v>1.309693905</v>
      </c>
      <c r="F468" s="45">
        <f t="shared" si="7"/>
        <v>2.4788894008763553</v>
      </c>
      <c r="G468" s="41">
        <v>1.7710000000000001E-6</v>
      </c>
      <c r="H468" s="37" t="s">
        <v>7</v>
      </c>
    </row>
    <row r="469" spans="2:8" x14ac:dyDescent="0.2">
      <c r="B469" s="28" t="s">
        <v>2740</v>
      </c>
      <c r="C469" s="31" t="s">
        <v>2741</v>
      </c>
      <c r="D469" s="33" t="s">
        <v>2742</v>
      </c>
      <c r="E469" s="36">
        <v>1.3086826581</v>
      </c>
      <c r="F469" s="45">
        <f t="shared" si="7"/>
        <v>2.4771524496807098</v>
      </c>
      <c r="G469" s="41">
        <v>1.6950241000000001E-3</v>
      </c>
      <c r="H469" s="37" t="s">
        <v>7</v>
      </c>
    </row>
    <row r="470" spans="2:8" x14ac:dyDescent="0.2">
      <c r="B470" s="28" t="s">
        <v>1712</v>
      </c>
      <c r="C470" s="31" t="s">
        <v>1713</v>
      </c>
      <c r="D470" s="33" t="s">
        <v>1714</v>
      </c>
      <c r="E470" s="36">
        <v>1.3076010261</v>
      </c>
      <c r="F470" s="45">
        <f t="shared" si="7"/>
        <v>2.4752959497744711</v>
      </c>
      <c r="G470" s="41">
        <v>3.6512701999999999E-3</v>
      </c>
      <c r="H470" s="37" t="s">
        <v>7</v>
      </c>
    </row>
    <row r="471" spans="2:8" x14ac:dyDescent="0.2">
      <c r="B471" s="28" t="s">
        <v>1128</v>
      </c>
      <c r="C471" s="31" t="s">
        <v>1129</v>
      </c>
      <c r="D471" s="33" t="s">
        <v>1130</v>
      </c>
      <c r="E471" s="36">
        <v>1.3047545630999999</v>
      </c>
      <c r="F471" s="45">
        <f t="shared" si="7"/>
        <v>2.470416961545888</v>
      </c>
      <c r="G471" s="41">
        <v>0.1473233722</v>
      </c>
      <c r="H471" s="38" t="s">
        <v>11</v>
      </c>
    </row>
    <row r="472" spans="2:8" x14ac:dyDescent="0.2">
      <c r="B472" s="28" t="s">
        <v>1101</v>
      </c>
      <c r="C472" s="31" t="s">
        <v>1102</v>
      </c>
      <c r="D472" s="33" t="s">
        <v>1103</v>
      </c>
      <c r="E472" s="36">
        <v>1.2992316326</v>
      </c>
      <c r="F472" s="45">
        <f t="shared" si="7"/>
        <v>2.460977781262204</v>
      </c>
      <c r="G472" s="41">
        <v>5.1511999999999999E-6</v>
      </c>
      <c r="H472" s="37" t="s">
        <v>7</v>
      </c>
    </row>
    <row r="473" spans="2:8" x14ac:dyDescent="0.2">
      <c r="B473" s="28" t="s">
        <v>1029</v>
      </c>
      <c r="C473" s="31" t="s">
        <v>1030</v>
      </c>
      <c r="D473" s="33" t="s">
        <v>1031</v>
      </c>
      <c r="E473" s="36">
        <v>1.2988534836000001</v>
      </c>
      <c r="F473" s="45">
        <f t="shared" si="7"/>
        <v>2.4603328117377954</v>
      </c>
      <c r="G473" s="41">
        <v>1</v>
      </c>
      <c r="H473" s="38" t="s">
        <v>11</v>
      </c>
    </row>
    <row r="474" spans="2:8" x14ac:dyDescent="0.2">
      <c r="B474" s="28" t="s">
        <v>2116</v>
      </c>
      <c r="C474" s="31" t="s">
        <v>2117</v>
      </c>
      <c r="D474" s="33" t="s">
        <v>2118</v>
      </c>
      <c r="E474" s="36">
        <v>1.2976387888000001</v>
      </c>
      <c r="F474" s="45">
        <f t="shared" si="7"/>
        <v>2.4582621761451007</v>
      </c>
      <c r="G474" s="41">
        <v>3.4468899999999998E-5</v>
      </c>
      <c r="H474" s="37" t="s">
        <v>7</v>
      </c>
    </row>
    <row r="475" spans="2:8" x14ac:dyDescent="0.2">
      <c r="B475" s="28" t="s">
        <v>1688</v>
      </c>
      <c r="C475" s="31" t="s">
        <v>1689</v>
      </c>
      <c r="D475" s="33" t="s">
        <v>1690</v>
      </c>
      <c r="E475" s="36">
        <v>1.2950373505999999</v>
      </c>
      <c r="F475" s="45">
        <f t="shared" si="7"/>
        <v>2.4538334821166017</v>
      </c>
      <c r="G475" s="41">
        <v>5.1022559999999999E-4</v>
      </c>
      <c r="H475" s="37" t="s">
        <v>7</v>
      </c>
    </row>
    <row r="476" spans="2:8" x14ac:dyDescent="0.2">
      <c r="B476" s="28" t="s">
        <v>1718</v>
      </c>
      <c r="C476" s="31" t="s">
        <v>1719</v>
      </c>
      <c r="D476" s="33" t="s">
        <v>1720</v>
      </c>
      <c r="E476" s="36">
        <v>1.2938125603999999</v>
      </c>
      <c r="F476" s="45">
        <f t="shared" si="7"/>
        <v>2.4517511599820687</v>
      </c>
      <c r="G476" s="41">
        <v>3.4702929700000003E-2</v>
      </c>
      <c r="H476" s="37" t="s">
        <v>7</v>
      </c>
    </row>
    <row r="477" spans="2:8" x14ac:dyDescent="0.2">
      <c r="B477" s="28" t="s">
        <v>9010</v>
      </c>
      <c r="C477" s="31" t="s">
        <v>9009</v>
      </c>
      <c r="D477" s="33" t="s">
        <v>9008</v>
      </c>
      <c r="E477" s="36">
        <v>1.292031052</v>
      </c>
      <c r="F477" s="45">
        <f t="shared" si="7"/>
        <v>2.448725489636463</v>
      </c>
      <c r="G477" s="41">
        <v>9.2099999999999998E-8</v>
      </c>
      <c r="H477" s="37" t="s">
        <v>7</v>
      </c>
    </row>
    <row r="478" spans="2:8" x14ac:dyDescent="0.2">
      <c r="B478" s="28" t="s">
        <v>9007</v>
      </c>
      <c r="C478" s="31" t="s">
        <v>9006</v>
      </c>
      <c r="D478" s="33" t="s">
        <v>9005</v>
      </c>
      <c r="E478" s="36">
        <v>1.2907176885</v>
      </c>
      <c r="F478" s="45">
        <f t="shared" si="7"/>
        <v>2.4464972964613989</v>
      </c>
      <c r="G478" s="41">
        <v>2.7423867899999999E-2</v>
      </c>
      <c r="H478" s="37" t="s">
        <v>7</v>
      </c>
    </row>
    <row r="479" spans="2:8" x14ac:dyDescent="0.2">
      <c r="B479" s="28" t="s">
        <v>484</v>
      </c>
      <c r="C479" s="31" t="s">
        <v>485</v>
      </c>
      <c r="D479" s="33" t="s">
        <v>486</v>
      </c>
      <c r="E479" s="36">
        <v>1.2897192181999999</v>
      </c>
      <c r="F479" s="45">
        <f t="shared" si="7"/>
        <v>2.4448046935785892</v>
      </c>
      <c r="G479" s="41">
        <v>2.9338811000000002E-3</v>
      </c>
      <c r="H479" s="37" t="s">
        <v>7</v>
      </c>
    </row>
    <row r="480" spans="2:8" x14ac:dyDescent="0.2">
      <c r="B480" s="28" t="s">
        <v>9004</v>
      </c>
      <c r="C480" s="31" t="s">
        <v>9003</v>
      </c>
      <c r="D480" s="33" t="s">
        <v>9002</v>
      </c>
      <c r="E480" s="36">
        <v>1.2871112297</v>
      </c>
      <c r="F480" s="45">
        <f t="shared" si="7"/>
        <v>2.4403891637647286</v>
      </c>
      <c r="G480" s="41">
        <v>2.5335E-6</v>
      </c>
      <c r="H480" s="37" t="s">
        <v>7</v>
      </c>
    </row>
    <row r="481" spans="2:8" x14ac:dyDescent="0.2">
      <c r="B481" s="28" t="s">
        <v>3792</v>
      </c>
      <c r="C481" s="31" t="s">
        <v>3793</v>
      </c>
      <c r="D481" s="33" t="s">
        <v>3794</v>
      </c>
      <c r="E481" s="36">
        <v>1.2859677514000001</v>
      </c>
      <c r="F481" s="45">
        <f t="shared" si="7"/>
        <v>2.4384556806797679</v>
      </c>
      <c r="G481" s="41">
        <v>2.5086960000000001E-4</v>
      </c>
      <c r="H481" s="37" t="s">
        <v>7</v>
      </c>
    </row>
    <row r="482" spans="2:8" x14ac:dyDescent="0.2">
      <c r="B482" s="28" t="s">
        <v>3282</v>
      </c>
      <c r="C482" s="31" t="s">
        <v>3283</v>
      </c>
      <c r="D482" s="33" t="s">
        <v>3284</v>
      </c>
      <c r="E482" s="36">
        <v>1.2843220979000001</v>
      </c>
      <c r="F482" s="45">
        <f t="shared" si="7"/>
        <v>2.4356757686463917</v>
      </c>
      <c r="G482" s="41">
        <v>1.4395399999999999E-5</v>
      </c>
      <c r="H482" s="37" t="s">
        <v>7</v>
      </c>
    </row>
    <row r="483" spans="2:8" x14ac:dyDescent="0.2">
      <c r="B483" s="28" t="s">
        <v>2416</v>
      </c>
      <c r="C483" s="31" t="s">
        <v>2417</v>
      </c>
      <c r="D483" s="33" t="s">
        <v>2418</v>
      </c>
      <c r="E483" s="36">
        <v>1.2842071561999999</v>
      </c>
      <c r="F483" s="45">
        <f t="shared" si="7"/>
        <v>2.4354817223972454</v>
      </c>
      <c r="G483" s="41">
        <v>3.8414530000000001E-4</v>
      </c>
      <c r="H483" s="37" t="s">
        <v>7</v>
      </c>
    </row>
    <row r="484" spans="2:8" x14ac:dyDescent="0.2">
      <c r="B484" s="28" t="s">
        <v>1140</v>
      </c>
      <c r="C484" s="31" t="s">
        <v>1141</v>
      </c>
      <c r="D484" s="33" t="s">
        <v>1142</v>
      </c>
      <c r="E484" s="36">
        <v>1.2834807704</v>
      </c>
      <c r="F484" s="45">
        <f t="shared" si="7"/>
        <v>2.4342557848290158</v>
      </c>
      <c r="G484" s="41">
        <v>2.7227080599999998E-2</v>
      </c>
      <c r="H484" s="37" t="s">
        <v>7</v>
      </c>
    </row>
    <row r="485" spans="2:8" x14ac:dyDescent="0.2">
      <c r="B485" s="28" t="s">
        <v>4798</v>
      </c>
      <c r="C485" s="31" t="s">
        <v>4799</v>
      </c>
      <c r="D485" s="33" t="s">
        <v>4800</v>
      </c>
      <c r="E485" s="36">
        <v>1.2818409683</v>
      </c>
      <c r="F485" s="45">
        <f t="shared" si="7"/>
        <v>2.4314905226190953</v>
      </c>
      <c r="G485" s="41">
        <v>9.6499933400000001E-2</v>
      </c>
      <c r="H485" s="38" t="s">
        <v>11</v>
      </c>
    </row>
    <row r="486" spans="2:8" x14ac:dyDescent="0.2">
      <c r="B486" s="28" t="s">
        <v>9001</v>
      </c>
      <c r="C486" s="31" t="s">
        <v>9000</v>
      </c>
      <c r="D486" s="33" t="s">
        <v>8999</v>
      </c>
      <c r="E486" s="36">
        <v>1.2816682450000001</v>
      </c>
      <c r="F486" s="45">
        <f t="shared" si="7"/>
        <v>2.4311994355107194</v>
      </c>
      <c r="G486" s="41">
        <v>7.117E-7</v>
      </c>
      <c r="H486" s="37" t="s">
        <v>7</v>
      </c>
    </row>
    <row r="487" spans="2:8" x14ac:dyDescent="0.2">
      <c r="B487" s="28" t="s">
        <v>2875</v>
      </c>
      <c r="C487" s="31" t="s">
        <v>2876</v>
      </c>
      <c r="D487" s="33" t="s">
        <v>2877</v>
      </c>
      <c r="E487" s="36">
        <v>1.2816346431000001</v>
      </c>
      <c r="F487" s="45">
        <f t="shared" si="7"/>
        <v>2.4311428109527591</v>
      </c>
      <c r="G487" s="41">
        <v>4.5233466600000001E-2</v>
      </c>
      <c r="H487" s="37" t="s">
        <v>7</v>
      </c>
    </row>
    <row r="488" spans="2:8" x14ac:dyDescent="0.2">
      <c r="B488" s="28" t="s">
        <v>1662</v>
      </c>
      <c r="C488" s="31" t="s">
        <v>1663</v>
      </c>
      <c r="D488" s="33" t="s">
        <v>1664</v>
      </c>
      <c r="E488" s="36">
        <v>1.2788988895</v>
      </c>
      <c r="F488" s="45">
        <f t="shared" si="7"/>
        <v>2.4265370520037695</v>
      </c>
      <c r="G488" s="41">
        <v>3.0209900000000001E-4</v>
      </c>
      <c r="H488" s="37" t="s">
        <v>7</v>
      </c>
    </row>
    <row r="489" spans="2:8" x14ac:dyDescent="0.2">
      <c r="B489" s="28" t="s">
        <v>2446</v>
      </c>
      <c r="C489" s="31" t="s">
        <v>2447</v>
      </c>
      <c r="D489" s="33" t="s">
        <v>2448</v>
      </c>
      <c r="E489" s="36">
        <v>1.2788750850999999</v>
      </c>
      <c r="F489" s="45">
        <f t="shared" si="7"/>
        <v>2.4264970145873863</v>
      </c>
      <c r="G489" s="41">
        <v>6.5496799999999999E-5</v>
      </c>
      <c r="H489" s="37" t="s">
        <v>7</v>
      </c>
    </row>
    <row r="490" spans="2:8" x14ac:dyDescent="0.2">
      <c r="B490" s="28" t="s">
        <v>1524</v>
      </c>
      <c r="C490" s="31" t="s">
        <v>1525</v>
      </c>
      <c r="D490" s="33" t="s">
        <v>1526</v>
      </c>
      <c r="E490" s="36">
        <v>1.2783285585999999</v>
      </c>
      <c r="F490" s="45">
        <f t="shared" si="7"/>
        <v>2.4255779750624136</v>
      </c>
      <c r="G490" s="41">
        <v>7.2E-9</v>
      </c>
      <c r="H490" s="37" t="s">
        <v>7</v>
      </c>
    </row>
    <row r="491" spans="2:8" x14ac:dyDescent="0.2">
      <c r="B491" s="28" t="s">
        <v>3016</v>
      </c>
      <c r="C491" s="31" t="s">
        <v>3017</v>
      </c>
      <c r="D491" s="33" t="s">
        <v>3018</v>
      </c>
      <c r="E491" s="36">
        <v>1.2777438506000001</v>
      </c>
      <c r="F491" s="45">
        <f t="shared" si="7"/>
        <v>2.4245951148986613</v>
      </c>
      <c r="G491" s="41">
        <v>1.1457000000000001E-6</v>
      </c>
      <c r="H491" s="37" t="s">
        <v>7</v>
      </c>
    </row>
    <row r="492" spans="2:8" x14ac:dyDescent="0.2">
      <c r="B492" s="28" t="s">
        <v>2515</v>
      </c>
      <c r="C492" s="31" t="s">
        <v>2516</v>
      </c>
      <c r="D492" s="33" t="s">
        <v>2517</v>
      </c>
      <c r="E492" s="36">
        <v>1.2775906286000001</v>
      </c>
      <c r="F492" s="45">
        <f t="shared" si="7"/>
        <v>2.4243376234849232</v>
      </c>
      <c r="G492" s="41">
        <v>1.9734E-6</v>
      </c>
      <c r="H492" s="37" t="s">
        <v>7</v>
      </c>
    </row>
    <row r="493" spans="2:8" x14ac:dyDescent="0.2">
      <c r="B493" s="28" t="s">
        <v>2782</v>
      </c>
      <c r="C493" s="31" t="s">
        <v>2783</v>
      </c>
      <c r="D493" s="33" t="s">
        <v>2784</v>
      </c>
      <c r="E493" s="36">
        <v>1.2758056256999999</v>
      </c>
      <c r="F493" s="45">
        <f t="shared" si="7"/>
        <v>2.4213399188013693</v>
      </c>
      <c r="G493" s="41">
        <v>3.3134199999999999E-5</v>
      </c>
      <c r="H493" s="37" t="s">
        <v>7</v>
      </c>
    </row>
    <row r="494" spans="2:8" x14ac:dyDescent="0.2">
      <c r="B494" s="28" t="s">
        <v>1164</v>
      </c>
      <c r="C494" s="31" t="s">
        <v>1165</v>
      </c>
      <c r="D494" s="33" t="s">
        <v>1166</v>
      </c>
      <c r="E494" s="36">
        <v>1.2723742467000001</v>
      </c>
      <c r="F494" s="45">
        <f t="shared" si="7"/>
        <v>2.415587724593526</v>
      </c>
      <c r="G494" s="41">
        <v>4.1295782999999997E-3</v>
      </c>
      <c r="H494" s="37" t="s">
        <v>7</v>
      </c>
    </row>
    <row r="495" spans="2:8" x14ac:dyDescent="0.2">
      <c r="B495" s="28" t="s">
        <v>2548</v>
      </c>
      <c r="C495" s="31" t="s">
        <v>2549</v>
      </c>
      <c r="D495" s="33" t="s">
        <v>2550</v>
      </c>
      <c r="E495" s="36">
        <v>1.2722437898000001</v>
      </c>
      <c r="F495" s="45">
        <f t="shared" si="7"/>
        <v>2.4153693029383758</v>
      </c>
      <c r="G495" s="41">
        <v>7.3131659999999996E-4</v>
      </c>
      <c r="H495" s="37" t="s">
        <v>7</v>
      </c>
    </row>
    <row r="496" spans="2:8" x14ac:dyDescent="0.2">
      <c r="B496" s="28" t="s">
        <v>2074</v>
      </c>
      <c r="C496" s="31" t="s">
        <v>2075</v>
      </c>
      <c r="D496" s="33" t="s">
        <v>2076</v>
      </c>
      <c r="E496" s="36">
        <v>1.2710050981000001</v>
      </c>
      <c r="F496" s="45">
        <f t="shared" si="7"/>
        <v>2.4132963673730172</v>
      </c>
      <c r="G496" s="41">
        <v>3.465818E-4</v>
      </c>
      <c r="H496" s="37" t="s">
        <v>7</v>
      </c>
    </row>
    <row r="497" spans="2:8" x14ac:dyDescent="0.2">
      <c r="B497" s="28" t="s">
        <v>1086</v>
      </c>
      <c r="C497" s="31" t="s">
        <v>1087</v>
      </c>
      <c r="D497" s="33" t="s">
        <v>1088</v>
      </c>
      <c r="E497" s="36">
        <v>1.2653143875999999</v>
      </c>
      <c r="F497" s="45">
        <f t="shared" si="7"/>
        <v>2.4037958696749735</v>
      </c>
      <c r="G497" s="41">
        <v>2.2360380000000001E-4</v>
      </c>
      <c r="H497" s="37" t="s">
        <v>7</v>
      </c>
    </row>
    <row r="498" spans="2:8" x14ac:dyDescent="0.2">
      <c r="B498" s="28" t="s">
        <v>2650</v>
      </c>
      <c r="C498" s="31" t="s">
        <v>2651</v>
      </c>
      <c r="D498" s="33" t="s">
        <v>2652</v>
      </c>
      <c r="E498" s="36">
        <v>1.2645590814000001</v>
      </c>
      <c r="F498" s="45">
        <f t="shared" si="7"/>
        <v>2.4025377196940312</v>
      </c>
      <c r="G498" s="41">
        <v>7.0948999999999996E-6</v>
      </c>
      <c r="H498" s="37" t="s">
        <v>7</v>
      </c>
    </row>
    <row r="499" spans="2:8" x14ac:dyDescent="0.2">
      <c r="B499" s="28" t="s">
        <v>3813</v>
      </c>
      <c r="C499" s="31" t="s">
        <v>3814</v>
      </c>
      <c r="D499" s="33" t="s">
        <v>3815</v>
      </c>
      <c r="E499" s="36">
        <v>1.2637616673000001</v>
      </c>
      <c r="F499" s="45">
        <f t="shared" si="7"/>
        <v>2.4012101431540862</v>
      </c>
      <c r="G499" s="41">
        <v>2.2399999999999999E-8</v>
      </c>
      <c r="H499" s="37" t="s">
        <v>7</v>
      </c>
    </row>
    <row r="500" spans="2:8" x14ac:dyDescent="0.2">
      <c r="B500" s="28" t="s">
        <v>8998</v>
      </c>
      <c r="C500" s="31" t="s">
        <v>8997</v>
      </c>
      <c r="D500" s="33" t="s">
        <v>8996</v>
      </c>
      <c r="E500" s="36">
        <v>1.2636079163</v>
      </c>
      <c r="F500" s="45">
        <f t="shared" si="7"/>
        <v>2.4009542548489584</v>
      </c>
      <c r="G500" s="41">
        <v>1.8769999999999999E-7</v>
      </c>
      <c r="H500" s="37" t="s">
        <v>7</v>
      </c>
    </row>
    <row r="501" spans="2:8" x14ac:dyDescent="0.2">
      <c r="B501" s="28" t="s">
        <v>8995</v>
      </c>
      <c r="C501" s="31" t="s">
        <v>8994</v>
      </c>
      <c r="D501" s="33" t="s">
        <v>8993</v>
      </c>
      <c r="E501" s="36">
        <v>1.2590991016999999</v>
      </c>
      <c r="F501" s="45">
        <f t="shared" si="7"/>
        <v>2.3934623326822662</v>
      </c>
      <c r="G501" s="41">
        <v>1.0095260000000001E-4</v>
      </c>
      <c r="H501" s="37" t="s">
        <v>7</v>
      </c>
    </row>
    <row r="502" spans="2:8" x14ac:dyDescent="0.2">
      <c r="B502" s="28" t="s">
        <v>3147</v>
      </c>
      <c r="C502" s="31" t="s">
        <v>3148</v>
      </c>
      <c r="D502" s="33" t="s">
        <v>3149</v>
      </c>
      <c r="E502" s="36">
        <v>1.2564957029999999</v>
      </c>
      <c r="F502" s="45">
        <f t="shared" si="7"/>
        <v>2.3891471324727447</v>
      </c>
      <c r="G502" s="41">
        <v>3.2173029999999999E-4</v>
      </c>
      <c r="H502" s="37" t="s">
        <v>7</v>
      </c>
    </row>
    <row r="503" spans="2:8" x14ac:dyDescent="0.2">
      <c r="B503" s="28" t="s">
        <v>732</v>
      </c>
      <c r="C503" s="31" t="s">
        <v>733</v>
      </c>
      <c r="D503" s="33" t="s">
        <v>734</v>
      </c>
      <c r="E503" s="36">
        <v>1.2538110727</v>
      </c>
      <c r="F503" s="45">
        <f t="shared" si="7"/>
        <v>2.3847054364826348</v>
      </c>
      <c r="G503" s="41">
        <v>2.3589765000000002E-3</v>
      </c>
      <c r="H503" s="37" t="s">
        <v>7</v>
      </c>
    </row>
    <row r="504" spans="2:8" x14ac:dyDescent="0.2">
      <c r="B504" s="28" t="s">
        <v>3408</v>
      </c>
      <c r="C504" s="31" t="s">
        <v>3409</v>
      </c>
      <c r="D504" s="33" t="s">
        <v>3410</v>
      </c>
      <c r="E504" s="36">
        <v>1.2518787306000001</v>
      </c>
      <c r="F504" s="45">
        <f t="shared" si="7"/>
        <v>2.3815135061429773</v>
      </c>
      <c r="G504" s="41">
        <v>6.741545E-4</v>
      </c>
      <c r="H504" s="37" t="s">
        <v>7</v>
      </c>
    </row>
    <row r="505" spans="2:8" x14ac:dyDescent="0.2">
      <c r="B505" s="28" t="s">
        <v>1377</v>
      </c>
      <c r="C505" s="31" t="s">
        <v>1378</v>
      </c>
      <c r="D505" s="33" t="s">
        <v>1379</v>
      </c>
      <c r="E505" s="36">
        <v>1.2505839653999999</v>
      </c>
      <c r="F505" s="45">
        <f t="shared" si="7"/>
        <v>2.3793771450452694</v>
      </c>
      <c r="G505" s="41">
        <v>2.8809199999999999E-5</v>
      </c>
      <c r="H505" s="37" t="s">
        <v>7</v>
      </c>
    </row>
    <row r="506" spans="2:8" x14ac:dyDescent="0.2">
      <c r="B506" s="28" t="s">
        <v>3276</v>
      </c>
      <c r="C506" s="31" t="s">
        <v>3277</v>
      </c>
      <c r="D506" s="33" t="s">
        <v>3278</v>
      </c>
      <c r="E506" s="36">
        <v>1.2497422508</v>
      </c>
      <c r="F506" s="45">
        <f t="shared" si="7"/>
        <v>2.3779893449194374</v>
      </c>
      <c r="G506" s="41">
        <v>2.8509999999999999E-6</v>
      </c>
      <c r="H506" s="37" t="s">
        <v>7</v>
      </c>
    </row>
    <row r="507" spans="2:8" x14ac:dyDescent="0.2">
      <c r="B507" s="28" t="s">
        <v>741</v>
      </c>
      <c r="C507" s="31" t="s">
        <v>742</v>
      </c>
      <c r="D507" s="33" t="s">
        <v>743</v>
      </c>
      <c r="E507" s="36">
        <v>1.2474386072999999</v>
      </c>
      <c r="F507" s="45">
        <f t="shared" si="7"/>
        <v>2.3741952870617475</v>
      </c>
      <c r="G507" s="41">
        <v>3.7991207999999999E-2</v>
      </c>
      <c r="H507" s="37" t="s">
        <v>7</v>
      </c>
    </row>
    <row r="508" spans="2:8" x14ac:dyDescent="0.2">
      <c r="B508" s="28" t="s">
        <v>8992</v>
      </c>
      <c r="C508" s="31" t="s">
        <v>8991</v>
      </c>
      <c r="D508" s="33" t="s">
        <v>8990</v>
      </c>
      <c r="E508" s="36">
        <v>1.2466121376999999</v>
      </c>
      <c r="F508" s="45">
        <f t="shared" si="7"/>
        <v>2.3728355830058367</v>
      </c>
      <c r="G508" s="41">
        <v>1.87726E-5</v>
      </c>
      <c r="H508" s="37" t="s">
        <v>7</v>
      </c>
    </row>
    <row r="509" spans="2:8" x14ac:dyDescent="0.2">
      <c r="B509" s="28" t="s">
        <v>8989</v>
      </c>
      <c r="C509" s="31" t="s">
        <v>8988</v>
      </c>
      <c r="D509" s="33" t="s">
        <v>8987</v>
      </c>
      <c r="E509" s="36">
        <v>1.245405831</v>
      </c>
      <c r="F509" s="45">
        <f t="shared" si="7"/>
        <v>2.3708523703152742</v>
      </c>
      <c r="G509" s="41">
        <v>8.7768640000000005E-4</v>
      </c>
      <c r="H509" s="37" t="s">
        <v>7</v>
      </c>
    </row>
    <row r="510" spans="2:8" x14ac:dyDescent="0.2">
      <c r="B510" s="28" t="s">
        <v>1751</v>
      </c>
      <c r="C510" s="31" t="s">
        <v>1752</v>
      </c>
      <c r="D510" s="33" t="s">
        <v>1753</v>
      </c>
      <c r="E510" s="36">
        <v>1.2439524724</v>
      </c>
      <c r="F510" s="45">
        <f t="shared" si="7"/>
        <v>2.3684651966000123</v>
      </c>
      <c r="G510" s="41">
        <v>3.5908391900000003E-2</v>
      </c>
      <c r="H510" s="37" t="s">
        <v>7</v>
      </c>
    </row>
    <row r="511" spans="2:8" x14ac:dyDescent="0.2">
      <c r="B511" s="28" t="s">
        <v>8986</v>
      </c>
      <c r="C511" s="31" t="s">
        <v>8985</v>
      </c>
      <c r="D511" s="33" t="s">
        <v>8984</v>
      </c>
      <c r="E511" s="36">
        <v>1.2348369132000001</v>
      </c>
      <c r="F511" s="45">
        <f t="shared" si="7"/>
        <v>2.3535474069735112</v>
      </c>
      <c r="G511" s="41">
        <v>7.3375121299999999E-2</v>
      </c>
      <c r="H511" s="38" t="s">
        <v>11</v>
      </c>
    </row>
    <row r="512" spans="2:8" x14ac:dyDescent="0.2">
      <c r="B512" s="28" t="s">
        <v>3144</v>
      </c>
      <c r="C512" s="31" t="s">
        <v>3145</v>
      </c>
      <c r="D512" s="33" t="s">
        <v>3146</v>
      </c>
      <c r="E512" s="36">
        <v>1.2334407702000001</v>
      </c>
      <c r="F512" s="45">
        <f t="shared" si="7"/>
        <v>2.3512709041601774</v>
      </c>
      <c r="G512" s="41">
        <v>8.2394186600000002E-2</v>
      </c>
      <c r="H512" s="38" t="s">
        <v>11</v>
      </c>
    </row>
    <row r="513" spans="2:8" x14ac:dyDescent="0.2">
      <c r="B513" s="28" t="s">
        <v>2623</v>
      </c>
      <c r="C513" s="31" t="s">
        <v>2624</v>
      </c>
      <c r="D513" s="33" t="s">
        <v>2625</v>
      </c>
      <c r="E513" s="36">
        <v>1.2321878893</v>
      </c>
      <c r="F513" s="45">
        <f t="shared" si="7"/>
        <v>2.349229874313691</v>
      </c>
      <c r="G513" s="41">
        <v>2.4134189999999999E-4</v>
      </c>
      <c r="H513" s="37" t="s">
        <v>7</v>
      </c>
    </row>
    <row r="514" spans="2:8" x14ac:dyDescent="0.2">
      <c r="B514" s="28" t="s">
        <v>3540</v>
      </c>
      <c r="C514" s="31" t="s">
        <v>3541</v>
      </c>
      <c r="D514" s="33" t="s">
        <v>3542</v>
      </c>
      <c r="E514" s="36">
        <v>1.2321129820000001</v>
      </c>
      <c r="F514" s="45">
        <f t="shared" si="7"/>
        <v>2.3491079012746208</v>
      </c>
      <c r="G514" s="41">
        <v>2.5794337399999999E-2</v>
      </c>
      <c r="H514" s="37" t="s">
        <v>7</v>
      </c>
    </row>
    <row r="515" spans="2:8" x14ac:dyDescent="0.2">
      <c r="B515" s="28" t="s">
        <v>2392</v>
      </c>
      <c r="C515" s="31" t="s">
        <v>2393</v>
      </c>
      <c r="D515" s="33" t="s">
        <v>2394</v>
      </c>
      <c r="E515" s="36">
        <v>1.2305589551</v>
      </c>
      <c r="F515" s="45">
        <f t="shared" si="7"/>
        <v>2.346578876548564</v>
      </c>
      <c r="G515" s="41">
        <v>5.1169949999999996E-4</v>
      </c>
      <c r="H515" s="37" t="s">
        <v>7</v>
      </c>
    </row>
    <row r="516" spans="2:8" x14ac:dyDescent="0.2">
      <c r="B516" s="28" t="s">
        <v>2746</v>
      </c>
      <c r="C516" s="31" t="s">
        <v>2747</v>
      </c>
      <c r="D516" s="33" t="s">
        <v>2748</v>
      </c>
      <c r="E516" s="36">
        <v>1.2303542911000001</v>
      </c>
      <c r="F516" s="45">
        <f t="shared" si="7"/>
        <v>2.3462460091429191</v>
      </c>
      <c r="G516" s="41">
        <v>1.5859540000000001E-4</v>
      </c>
      <c r="H516" s="37" t="s">
        <v>7</v>
      </c>
    </row>
    <row r="517" spans="2:8" x14ac:dyDescent="0.2">
      <c r="B517" s="28" t="s">
        <v>8983</v>
      </c>
      <c r="C517" s="31" t="s">
        <v>8982</v>
      </c>
      <c r="D517" s="33" t="s">
        <v>8981</v>
      </c>
      <c r="E517" s="36">
        <v>1.2297457722</v>
      </c>
      <c r="F517" s="45">
        <f t="shared" si="7"/>
        <v>2.3452565873052822</v>
      </c>
      <c r="G517" s="41">
        <v>8.0997562000000006E-3</v>
      </c>
      <c r="H517" s="37" t="s">
        <v>7</v>
      </c>
    </row>
    <row r="518" spans="2:8" x14ac:dyDescent="0.2">
      <c r="B518" s="28" t="s">
        <v>1332</v>
      </c>
      <c r="C518" s="31" t="s">
        <v>1333</v>
      </c>
      <c r="D518" s="33" t="s">
        <v>1334</v>
      </c>
      <c r="E518" s="36">
        <v>1.2297398852999999</v>
      </c>
      <c r="F518" s="45">
        <f t="shared" ref="F518:F581" si="8">2^(E518)</f>
        <v>2.3452470175331235</v>
      </c>
      <c r="G518" s="41">
        <v>1.7008478E-3</v>
      </c>
      <c r="H518" s="37" t="s">
        <v>7</v>
      </c>
    </row>
    <row r="519" spans="2:8" x14ac:dyDescent="0.2">
      <c r="B519" s="28" t="s">
        <v>1626</v>
      </c>
      <c r="C519" s="31" t="s">
        <v>1627</v>
      </c>
      <c r="D519" s="33" t="s">
        <v>1628</v>
      </c>
      <c r="E519" s="36">
        <v>1.2259669834</v>
      </c>
      <c r="F519" s="45">
        <f t="shared" si="8"/>
        <v>2.3391217958394734</v>
      </c>
      <c r="G519" s="41">
        <v>6.8747399999999998E-4</v>
      </c>
      <c r="H519" s="37" t="s">
        <v>7</v>
      </c>
    </row>
    <row r="520" spans="2:8" x14ac:dyDescent="0.2">
      <c r="B520" s="28" t="s">
        <v>1356</v>
      </c>
      <c r="C520" s="31" t="s">
        <v>1357</v>
      </c>
      <c r="D520" s="33" t="s">
        <v>1358</v>
      </c>
      <c r="E520" s="36">
        <v>1.2250965250000001</v>
      </c>
      <c r="F520" s="45">
        <f t="shared" si="8"/>
        <v>2.3377108988496018</v>
      </c>
      <c r="G520" s="41">
        <v>4.8847080000000002E-4</v>
      </c>
      <c r="H520" s="37" t="s">
        <v>7</v>
      </c>
    </row>
    <row r="521" spans="2:8" x14ac:dyDescent="0.2">
      <c r="B521" s="28" t="s">
        <v>2353</v>
      </c>
      <c r="C521" s="31" t="s">
        <v>2354</v>
      </c>
      <c r="D521" s="33" t="s">
        <v>2355</v>
      </c>
      <c r="E521" s="36">
        <v>1.2248533478999999</v>
      </c>
      <c r="F521" s="45">
        <f t="shared" si="8"/>
        <v>2.3373168933023436</v>
      </c>
      <c r="G521" s="41">
        <v>7.0654590000000003E-4</v>
      </c>
      <c r="H521" s="37" t="s">
        <v>7</v>
      </c>
    </row>
    <row r="522" spans="2:8" x14ac:dyDescent="0.2">
      <c r="B522" s="28" t="s">
        <v>8980</v>
      </c>
      <c r="C522" s="31" t="s">
        <v>8979</v>
      </c>
      <c r="D522" s="33" t="s">
        <v>8978</v>
      </c>
      <c r="E522" s="36">
        <v>1.2235332509000001</v>
      </c>
      <c r="F522" s="45">
        <f t="shared" si="8"/>
        <v>2.3351791762385394</v>
      </c>
      <c r="G522" s="41">
        <v>1</v>
      </c>
      <c r="H522" s="38" t="s">
        <v>11</v>
      </c>
    </row>
    <row r="523" spans="2:8" x14ac:dyDescent="0.2">
      <c r="B523" s="28" t="s">
        <v>996</v>
      </c>
      <c r="C523" s="31" t="s">
        <v>997</v>
      </c>
      <c r="D523" s="33" t="s">
        <v>998</v>
      </c>
      <c r="E523" s="36">
        <v>1.2226716481</v>
      </c>
      <c r="F523" s="45">
        <f t="shared" si="8"/>
        <v>2.3337849826082917</v>
      </c>
      <c r="G523" s="41">
        <v>4.95E-8</v>
      </c>
      <c r="H523" s="37" t="s">
        <v>7</v>
      </c>
    </row>
    <row r="524" spans="2:8" x14ac:dyDescent="0.2">
      <c r="B524" s="28" t="s">
        <v>8977</v>
      </c>
      <c r="C524" s="31" t="s">
        <v>8976</v>
      </c>
      <c r="D524" s="33" t="s">
        <v>8975</v>
      </c>
      <c r="E524" s="36">
        <v>1.2222305884</v>
      </c>
      <c r="F524" s="45">
        <f t="shared" si="8"/>
        <v>2.3330716085778551</v>
      </c>
      <c r="G524" s="41">
        <v>1.1679825000000001E-3</v>
      </c>
      <c r="H524" s="37" t="s">
        <v>7</v>
      </c>
    </row>
    <row r="525" spans="2:8" x14ac:dyDescent="0.2">
      <c r="B525" s="28" t="s">
        <v>1032</v>
      </c>
      <c r="C525" s="31" t="s">
        <v>1033</v>
      </c>
      <c r="D525" s="33" t="s">
        <v>1034</v>
      </c>
      <c r="E525" s="36">
        <v>1.2213557974</v>
      </c>
      <c r="F525" s="45">
        <f t="shared" si="8"/>
        <v>2.3316573586229916</v>
      </c>
      <c r="G525" s="41">
        <v>3.2358694999999999E-3</v>
      </c>
      <c r="H525" s="37" t="s">
        <v>7</v>
      </c>
    </row>
    <row r="526" spans="2:8" x14ac:dyDescent="0.2">
      <c r="B526" s="28" t="s">
        <v>446</v>
      </c>
      <c r="C526" s="31" t="s">
        <v>447</v>
      </c>
      <c r="D526" s="33" t="s">
        <v>448</v>
      </c>
      <c r="E526" s="36">
        <v>1.2197634983000001</v>
      </c>
      <c r="F526" s="45">
        <f t="shared" si="8"/>
        <v>2.3290853335482571</v>
      </c>
      <c r="G526" s="41">
        <v>7.8802661199999999E-2</v>
      </c>
      <c r="H526" s="38" t="s">
        <v>11</v>
      </c>
    </row>
    <row r="527" spans="2:8" x14ac:dyDescent="0.2">
      <c r="B527" s="28" t="s">
        <v>1278</v>
      </c>
      <c r="C527" s="31" t="s">
        <v>1279</v>
      </c>
      <c r="D527" s="33" t="s">
        <v>1280</v>
      </c>
      <c r="E527" s="36">
        <v>1.2157938616999999</v>
      </c>
      <c r="F527" s="45">
        <f t="shared" si="8"/>
        <v>2.3226855651147309</v>
      </c>
      <c r="G527" s="41">
        <v>1.3005000000000001E-6</v>
      </c>
      <c r="H527" s="37" t="s">
        <v>7</v>
      </c>
    </row>
    <row r="528" spans="2:8" x14ac:dyDescent="0.2">
      <c r="B528" s="28" t="s">
        <v>8974</v>
      </c>
      <c r="C528" s="31" t="s">
        <v>8973</v>
      </c>
      <c r="D528" s="33" t="s">
        <v>8972</v>
      </c>
      <c r="E528" s="36">
        <v>1.2133654087000001</v>
      </c>
      <c r="F528" s="45">
        <f t="shared" si="8"/>
        <v>2.3187791344785813</v>
      </c>
      <c r="G528" s="41">
        <v>7.2214799999999998E-5</v>
      </c>
      <c r="H528" s="37" t="s">
        <v>7</v>
      </c>
    </row>
    <row r="529" spans="2:8" x14ac:dyDescent="0.2">
      <c r="B529" s="28" t="s">
        <v>2314</v>
      </c>
      <c r="C529" s="31" t="s">
        <v>2315</v>
      </c>
      <c r="D529" s="33" t="s">
        <v>2316</v>
      </c>
      <c r="E529" s="36">
        <v>1.2128684402000001</v>
      </c>
      <c r="F529" s="45">
        <f t="shared" si="8"/>
        <v>2.3179805168218097</v>
      </c>
      <c r="G529" s="41">
        <v>1.42452155E-2</v>
      </c>
      <c r="H529" s="37" t="s">
        <v>7</v>
      </c>
    </row>
    <row r="530" spans="2:8" x14ac:dyDescent="0.2">
      <c r="B530" s="28" t="s">
        <v>408</v>
      </c>
      <c r="C530" s="31" t="s">
        <v>409</v>
      </c>
      <c r="D530" s="33" t="s">
        <v>410</v>
      </c>
      <c r="E530" s="36">
        <v>1.2085544492</v>
      </c>
      <c r="F530" s="45">
        <f t="shared" si="8"/>
        <v>2.3110595730877912</v>
      </c>
      <c r="G530" s="41">
        <v>1.8923115800000001E-2</v>
      </c>
      <c r="H530" s="37" t="s">
        <v>7</v>
      </c>
    </row>
    <row r="531" spans="2:8" x14ac:dyDescent="0.2">
      <c r="B531" s="28" t="s">
        <v>2206</v>
      </c>
      <c r="C531" s="31" t="s">
        <v>2207</v>
      </c>
      <c r="D531" s="33" t="s">
        <v>2208</v>
      </c>
      <c r="E531" s="36">
        <v>1.2071514231</v>
      </c>
      <c r="F531" s="45">
        <f t="shared" si="8"/>
        <v>2.3088131518701283</v>
      </c>
      <c r="G531" s="41">
        <v>2.27612331E-2</v>
      </c>
      <c r="H531" s="37" t="s">
        <v>7</v>
      </c>
    </row>
    <row r="532" spans="2:8" x14ac:dyDescent="0.2">
      <c r="B532" s="28" t="s">
        <v>621</v>
      </c>
      <c r="C532" s="31" t="s">
        <v>622</v>
      </c>
      <c r="D532" s="33" t="s">
        <v>623</v>
      </c>
      <c r="E532" s="36">
        <v>1.2068731026999999</v>
      </c>
      <c r="F532" s="45">
        <f t="shared" si="8"/>
        <v>2.3083677855227851</v>
      </c>
      <c r="G532" s="41">
        <v>3.0738887699999998E-2</v>
      </c>
      <c r="H532" s="37" t="s">
        <v>7</v>
      </c>
    </row>
    <row r="533" spans="2:8" x14ac:dyDescent="0.2">
      <c r="B533" s="28" t="s">
        <v>660</v>
      </c>
      <c r="C533" s="31" t="s">
        <v>661</v>
      </c>
      <c r="D533" s="33" t="s">
        <v>662</v>
      </c>
      <c r="E533" s="36">
        <v>1.2047312352999999</v>
      </c>
      <c r="F533" s="45">
        <f t="shared" si="8"/>
        <v>2.3049432576653781</v>
      </c>
      <c r="G533" s="41">
        <v>2.3415049899999998E-2</v>
      </c>
      <c r="H533" s="37" t="s">
        <v>7</v>
      </c>
    </row>
    <row r="534" spans="2:8" x14ac:dyDescent="0.2">
      <c r="B534" s="28" t="s">
        <v>2275</v>
      </c>
      <c r="C534" s="31" t="s">
        <v>2276</v>
      </c>
      <c r="D534" s="33" t="s">
        <v>2277</v>
      </c>
      <c r="E534" s="36">
        <v>1.2030032797000001</v>
      </c>
      <c r="F534" s="45">
        <f t="shared" si="8"/>
        <v>2.3021842162390462</v>
      </c>
      <c r="G534" s="41">
        <v>2.1725187600000001E-2</v>
      </c>
      <c r="H534" s="37" t="s">
        <v>7</v>
      </c>
    </row>
    <row r="535" spans="2:8" x14ac:dyDescent="0.2">
      <c r="B535" s="28" t="s">
        <v>8971</v>
      </c>
      <c r="C535" s="31" t="s">
        <v>8970</v>
      </c>
      <c r="D535" s="33" t="s">
        <v>8969</v>
      </c>
      <c r="E535" s="36">
        <v>1.2023236361</v>
      </c>
      <c r="F535" s="45">
        <f t="shared" si="8"/>
        <v>2.3010999286863933</v>
      </c>
      <c r="G535" s="41">
        <v>1.4396839000000001E-3</v>
      </c>
      <c r="H535" s="37" t="s">
        <v>7</v>
      </c>
    </row>
    <row r="536" spans="2:8" x14ac:dyDescent="0.2">
      <c r="B536" s="28" t="s">
        <v>1440</v>
      </c>
      <c r="C536" s="31" t="s">
        <v>1441</v>
      </c>
      <c r="D536" s="33" t="s">
        <v>1442</v>
      </c>
      <c r="E536" s="36">
        <v>1.2019713767</v>
      </c>
      <c r="F536" s="45">
        <f t="shared" si="8"/>
        <v>2.3005381432042831</v>
      </c>
      <c r="G536" s="41">
        <v>4.6121998000000003E-3</v>
      </c>
      <c r="H536" s="37" t="s">
        <v>7</v>
      </c>
    </row>
    <row r="537" spans="2:8" x14ac:dyDescent="0.2">
      <c r="B537" s="28" t="s">
        <v>2731</v>
      </c>
      <c r="C537" s="31" t="s">
        <v>2732</v>
      </c>
      <c r="D537" s="33" t="s">
        <v>2733</v>
      </c>
      <c r="E537" s="36">
        <v>1.2008814798</v>
      </c>
      <c r="F537" s="45">
        <f t="shared" si="8"/>
        <v>2.2988008373577657</v>
      </c>
      <c r="G537" s="41">
        <v>1.9940379999999999E-4</v>
      </c>
      <c r="H537" s="37" t="s">
        <v>7</v>
      </c>
    </row>
    <row r="538" spans="2:8" x14ac:dyDescent="0.2">
      <c r="B538" s="28" t="s">
        <v>1602</v>
      </c>
      <c r="C538" s="31" t="s">
        <v>1603</v>
      </c>
      <c r="D538" s="33" t="s">
        <v>1604</v>
      </c>
      <c r="E538" s="36">
        <v>1.1988836557</v>
      </c>
      <c r="F538" s="45">
        <f t="shared" si="8"/>
        <v>2.2956196929253037</v>
      </c>
      <c r="G538" s="41">
        <v>6.0619190000000005E-4</v>
      </c>
      <c r="H538" s="37" t="s">
        <v>7</v>
      </c>
    </row>
    <row r="539" spans="2:8" x14ac:dyDescent="0.2">
      <c r="B539" s="28" t="s">
        <v>1503</v>
      </c>
      <c r="C539" s="31" t="s">
        <v>1504</v>
      </c>
      <c r="D539" s="33" t="s">
        <v>1505</v>
      </c>
      <c r="E539" s="36">
        <v>1.198053797</v>
      </c>
      <c r="F539" s="45">
        <f t="shared" si="8"/>
        <v>2.2942995995430655</v>
      </c>
      <c r="G539" s="41">
        <v>3.162835E-4</v>
      </c>
      <c r="H539" s="37" t="s">
        <v>7</v>
      </c>
    </row>
    <row r="540" spans="2:8" x14ac:dyDescent="0.2">
      <c r="B540" s="28" t="s">
        <v>348</v>
      </c>
      <c r="C540" s="31" t="s">
        <v>349</v>
      </c>
      <c r="D540" s="33" t="s">
        <v>350</v>
      </c>
      <c r="E540" s="36">
        <v>1.1976652422</v>
      </c>
      <c r="F540" s="45">
        <f t="shared" si="8"/>
        <v>2.2936817689822924</v>
      </c>
      <c r="G540" s="41">
        <v>0.1679336535</v>
      </c>
      <c r="H540" s="38" t="s">
        <v>11</v>
      </c>
    </row>
    <row r="541" spans="2:8" x14ac:dyDescent="0.2">
      <c r="B541" s="28" t="s">
        <v>2476</v>
      </c>
      <c r="C541" s="31" t="s">
        <v>2477</v>
      </c>
      <c r="D541" s="33" t="s">
        <v>2478</v>
      </c>
      <c r="E541" s="36">
        <v>1.1968488655</v>
      </c>
      <c r="F541" s="45">
        <f t="shared" si="8"/>
        <v>2.2923842122548725</v>
      </c>
      <c r="G541" s="41">
        <v>2.7163000000000001E-6</v>
      </c>
      <c r="H541" s="37" t="s">
        <v>7</v>
      </c>
    </row>
    <row r="542" spans="2:8" x14ac:dyDescent="0.2">
      <c r="B542" s="28" t="s">
        <v>8968</v>
      </c>
      <c r="C542" s="31" t="s">
        <v>8967</v>
      </c>
      <c r="D542" s="33" t="s">
        <v>8966</v>
      </c>
      <c r="E542" s="36">
        <v>1.1895795229999999</v>
      </c>
      <c r="F542" s="45">
        <f t="shared" si="8"/>
        <v>2.2808625718761006</v>
      </c>
      <c r="G542" s="41">
        <v>7.3868420000000005E-4</v>
      </c>
      <c r="H542" s="37" t="s">
        <v>7</v>
      </c>
    </row>
    <row r="543" spans="2:8" x14ac:dyDescent="0.2">
      <c r="B543" s="28" t="s">
        <v>1239</v>
      </c>
      <c r="C543" s="31" t="s">
        <v>1240</v>
      </c>
      <c r="D543" s="33" t="s">
        <v>1241</v>
      </c>
      <c r="E543" s="36">
        <v>1.1888663754</v>
      </c>
      <c r="F543" s="45">
        <f t="shared" si="8"/>
        <v>2.279735383063592</v>
      </c>
      <c r="G543" s="41">
        <v>0.1213255499</v>
      </c>
      <c r="H543" s="38" t="s">
        <v>11</v>
      </c>
    </row>
    <row r="544" spans="2:8" x14ac:dyDescent="0.2">
      <c r="B544" s="28" t="s">
        <v>339</v>
      </c>
      <c r="C544" s="31" t="s">
        <v>340</v>
      </c>
      <c r="D544" s="33" t="s">
        <v>341</v>
      </c>
      <c r="E544" s="36">
        <v>1.1875967092999999</v>
      </c>
      <c r="F544" s="45">
        <f t="shared" si="8"/>
        <v>2.2777299492411704</v>
      </c>
      <c r="G544" s="41">
        <v>1.06838951E-2</v>
      </c>
      <c r="H544" s="37" t="s">
        <v>7</v>
      </c>
    </row>
    <row r="545" spans="2:8" x14ac:dyDescent="0.2">
      <c r="B545" s="28" t="s">
        <v>3267</v>
      </c>
      <c r="C545" s="31" t="s">
        <v>3268</v>
      </c>
      <c r="D545" s="33" t="s">
        <v>3269</v>
      </c>
      <c r="E545" s="36">
        <v>1.184999972</v>
      </c>
      <c r="F545" s="45">
        <f t="shared" si="8"/>
        <v>2.2736339023450656</v>
      </c>
      <c r="G545" s="41">
        <v>7.1876400000000002E-5</v>
      </c>
      <c r="H545" s="37" t="s">
        <v>7</v>
      </c>
    </row>
    <row r="546" spans="2:8" x14ac:dyDescent="0.2">
      <c r="B546" s="28" t="s">
        <v>2018</v>
      </c>
      <c r="C546" s="31" t="s">
        <v>2019</v>
      </c>
      <c r="D546" s="33" t="s">
        <v>2020</v>
      </c>
      <c r="E546" s="36">
        <v>1.1845908271000001</v>
      </c>
      <c r="F546" s="45">
        <f t="shared" si="8"/>
        <v>2.2729891965728983</v>
      </c>
      <c r="G546" s="41">
        <v>2.3758754699999999E-2</v>
      </c>
      <c r="H546" s="37" t="s">
        <v>7</v>
      </c>
    </row>
    <row r="547" spans="2:8" x14ac:dyDescent="0.2">
      <c r="B547" s="28" t="s">
        <v>2851</v>
      </c>
      <c r="C547" s="31" t="s">
        <v>2852</v>
      </c>
      <c r="D547" s="33" t="s">
        <v>2853</v>
      </c>
      <c r="E547" s="36">
        <v>1.1844593981</v>
      </c>
      <c r="F547" s="45">
        <f t="shared" si="8"/>
        <v>2.2727821375052089</v>
      </c>
      <c r="G547" s="41">
        <v>1.4447999999999999E-6</v>
      </c>
      <c r="H547" s="37" t="s">
        <v>7</v>
      </c>
    </row>
    <row r="548" spans="2:8" x14ac:dyDescent="0.2">
      <c r="B548" s="28" t="s">
        <v>2428</v>
      </c>
      <c r="C548" s="31" t="s">
        <v>2429</v>
      </c>
      <c r="D548" s="33" t="s">
        <v>2430</v>
      </c>
      <c r="E548" s="36">
        <v>1.1840510352</v>
      </c>
      <c r="F548" s="45">
        <f t="shared" si="8"/>
        <v>2.2721389048496117</v>
      </c>
      <c r="G548" s="41">
        <v>1.8663292000000001E-2</v>
      </c>
      <c r="H548" s="37" t="s">
        <v>7</v>
      </c>
    </row>
    <row r="549" spans="2:8" x14ac:dyDescent="0.2">
      <c r="B549" s="28" t="s">
        <v>63</v>
      </c>
      <c r="C549" s="31" t="s">
        <v>64</v>
      </c>
      <c r="D549" s="33" t="s">
        <v>65</v>
      </c>
      <c r="E549" s="36">
        <v>1.1836337685</v>
      </c>
      <c r="F549" s="45">
        <f t="shared" si="8"/>
        <v>2.2714818354186534</v>
      </c>
      <c r="G549" s="41">
        <v>5.0636023E-3</v>
      </c>
      <c r="H549" s="37" t="s">
        <v>7</v>
      </c>
    </row>
    <row r="550" spans="2:8" x14ac:dyDescent="0.2">
      <c r="B550" s="28" t="s">
        <v>2551</v>
      </c>
      <c r="C550" s="31" t="s">
        <v>2552</v>
      </c>
      <c r="D550" s="33" t="s">
        <v>2553</v>
      </c>
      <c r="E550" s="36">
        <v>1.1822941672</v>
      </c>
      <c r="F550" s="45">
        <f t="shared" si="8"/>
        <v>2.2693736506315814</v>
      </c>
      <c r="G550" s="41">
        <v>6.8767299999999995E-5</v>
      </c>
      <c r="H550" s="37" t="s">
        <v>7</v>
      </c>
    </row>
    <row r="551" spans="2:8" x14ac:dyDescent="0.2">
      <c r="B551" s="28" t="s">
        <v>3414</v>
      </c>
      <c r="C551" s="31" t="s">
        <v>3415</v>
      </c>
      <c r="D551" s="33" t="s">
        <v>3416</v>
      </c>
      <c r="E551" s="36">
        <v>1.1796044929</v>
      </c>
      <c r="F551" s="45">
        <f t="shared" si="8"/>
        <v>2.2651467076560401</v>
      </c>
      <c r="G551" s="41">
        <v>1.4936964E-2</v>
      </c>
      <c r="H551" s="37" t="s">
        <v>7</v>
      </c>
    </row>
    <row r="552" spans="2:8" x14ac:dyDescent="0.2">
      <c r="B552" s="28" t="s">
        <v>8965</v>
      </c>
      <c r="C552" s="31" t="s">
        <v>8964</v>
      </c>
      <c r="D552" s="33" t="s">
        <v>8963</v>
      </c>
      <c r="E552" s="36">
        <v>1.1789908646</v>
      </c>
      <c r="F552" s="45">
        <f t="shared" si="8"/>
        <v>2.2641834669660397</v>
      </c>
      <c r="G552" s="41">
        <v>2.1960000000000001E-7</v>
      </c>
      <c r="H552" s="37" t="s">
        <v>7</v>
      </c>
    </row>
    <row r="553" spans="2:8" x14ac:dyDescent="0.2">
      <c r="B553" s="28" t="s">
        <v>2470</v>
      </c>
      <c r="C553" s="31" t="s">
        <v>2471</v>
      </c>
      <c r="D553" s="33" t="s">
        <v>2472</v>
      </c>
      <c r="E553" s="36">
        <v>1.1777832331</v>
      </c>
      <c r="F553" s="45">
        <f t="shared" si="8"/>
        <v>2.2622889881446087</v>
      </c>
      <c r="G553" s="41">
        <v>1.7569000000000001E-6</v>
      </c>
      <c r="H553" s="37" t="s">
        <v>7</v>
      </c>
    </row>
    <row r="554" spans="2:8" x14ac:dyDescent="0.2">
      <c r="B554" s="28" t="s">
        <v>831</v>
      </c>
      <c r="C554" s="31" t="s">
        <v>832</v>
      </c>
      <c r="D554" s="33" t="s">
        <v>833</v>
      </c>
      <c r="E554" s="36">
        <v>1.1742077111</v>
      </c>
      <c r="F554" s="45">
        <f t="shared" si="8"/>
        <v>2.2566891569097356</v>
      </c>
      <c r="G554" s="41">
        <v>1.8256277E-3</v>
      </c>
      <c r="H554" s="37" t="s">
        <v>7</v>
      </c>
    </row>
    <row r="555" spans="2:8" x14ac:dyDescent="0.2">
      <c r="B555" s="28" t="s">
        <v>2407</v>
      </c>
      <c r="C555" s="31" t="s">
        <v>2408</v>
      </c>
      <c r="D555" s="33" t="s">
        <v>2409</v>
      </c>
      <c r="E555" s="36">
        <v>1.1740200188000001</v>
      </c>
      <c r="F555" s="45">
        <f t="shared" si="8"/>
        <v>2.2563955843840162</v>
      </c>
      <c r="G555" s="41">
        <v>1</v>
      </c>
      <c r="H555" s="38" t="s">
        <v>11</v>
      </c>
    </row>
    <row r="556" spans="2:8" x14ac:dyDescent="0.2">
      <c r="B556" s="28" t="s">
        <v>189</v>
      </c>
      <c r="C556" s="31" t="s">
        <v>190</v>
      </c>
      <c r="D556" s="33" t="s">
        <v>191</v>
      </c>
      <c r="E556" s="36">
        <v>1.1735726056</v>
      </c>
      <c r="F556" s="45">
        <f t="shared" si="8"/>
        <v>2.2556959322639352</v>
      </c>
      <c r="G556" s="41">
        <v>1.02867E-4</v>
      </c>
      <c r="H556" s="37" t="s">
        <v>7</v>
      </c>
    </row>
    <row r="557" spans="2:8" x14ac:dyDescent="0.2">
      <c r="B557" s="28" t="s">
        <v>3486</v>
      </c>
      <c r="C557" s="31" t="s">
        <v>3487</v>
      </c>
      <c r="D557" s="33" t="s">
        <v>3488</v>
      </c>
      <c r="E557" s="36">
        <v>1.171959854</v>
      </c>
      <c r="F557" s="45">
        <f t="shared" si="8"/>
        <v>2.2531757568050215</v>
      </c>
      <c r="G557" s="41">
        <v>4.9468732999999997E-3</v>
      </c>
      <c r="H557" s="37" t="s">
        <v>7</v>
      </c>
    </row>
    <row r="558" spans="2:8" x14ac:dyDescent="0.2">
      <c r="B558" s="28" t="s">
        <v>249</v>
      </c>
      <c r="C558" s="31" t="s">
        <v>250</v>
      </c>
      <c r="D558" s="33" t="s">
        <v>251</v>
      </c>
      <c r="E558" s="36">
        <v>1.1693336730999999</v>
      </c>
      <c r="F558" s="45">
        <f t="shared" si="8"/>
        <v>2.2490779644339258</v>
      </c>
      <c r="G558" s="41">
        <v>4.0988247300000002E-2</v>
      </c>
      <c r="H558" s="37" t="s">
        <v>7</v>
      </c>
    </row>
    <row r="559" spans="2:8" x14ac:dyDescent="0.2">
      <c r="B559" s="28" t="s">
        <v>2323</v>
      </c>
      <c r="C559" s="31" t="s">
        <v>2324</v>
      </c>
      <c r="D559" s="33" t="s">
        <v>2325</v>
      </c>
      <c r="E559" s="36">
        <v>1.1681299583</v>
      </c>
      <c r="F559" s="45">
        <f t="shared" si="8"/>
        <v>2.2472022254377668</v>
      </c>
      <c r="G559" s="41">
        <v>3.0341900000000002E-5</v>
      </c>
      <c r="H559" s="37" t="s">
        <v>7</v>
      </c>
    </row>
    <row r="560" spans="2:8" x14ac:dyDescent="0.2">
      <c r="B560" s="28" t="s">
        <v>5342</v>
      </c>
      <c r="C560" s="31" t="s">
        <v>5343</v>
      </c>
      <c r="D560" s="33" t="s">
        <v>5344</v>
      </c>
      <c r="E560" s="36">
        <v>1.1671673747</v>
      </c>
      <c r="F560" s="45">
        <f t="shared" si="8"/>
        <v>2.2457033649874711</v>
      </c>
      <c r="G560" s="41">
        <v>0.213524508</v>
      </c>
      <c r="H560" s="38" t="s">
        <v>11</v>
      </c>
    </row>
    <row r="561" spans="2:8" x14ac:dyDescent="0.2">
      <c r="B561" s="28" t="s">
        <v>3945</v>
      </c>
      <c r="C561" s="31" t="s">
        <v>3946</v>
      </c>
      <c r="D561" s="33" t="s">
        <v>3947</v>
      </c>
      <c r="E561" s="36">
        <v>1.1666900515</v>
      </c>
      <c r="F561" s="45">
        <f t="shared" si="8"/>
        <v>2.2449604851830833</v>
      </c>
      <c r="G561" s="41">
        <v>4.4744099999999997E-4</v>
      </c>
      <c r="H561" s="37" t="s">
        <v>7</v>
      </c>
    </row>
    <row r="562" spans="2:8" x14ac:dyDescent="0.2">
      <c r="B562" s="28" t="s">
        <v>8962</v>
      </c>
      <c r="C562" s="31" t="s">
        <v>8961</v>
      </c>
      <c r="D562" s="33" t="s">
        <v>8960</v>
      </c>
      <c r="E562" s="36">
        <v>1.1663553709000001</v>
      </c>
      <c r="F562" s="45">
        <f t="shared" si="8"/>
        <v>2.2444397531100986</v>
      </c>
      <c r="G562" s="41">
        <v>2.83723915E-2</v>
      </c>
      <c r="H562" s="37" t="s">
        <v>7</v>
      </c>
    </row>
    <row r="563" spans="2:8" x14ac:dyDescent="0.2">
      <c r="B563" s="28" t="s">
        <v>3150</v>
      </c>
      <c r="C563" s="31" t="s">
        <v>3151</v>
      </c>
      <c r="D563" s="33" t="s">
        <v>3152</v>
      </c>
      <c r="E563" s="36">
        <v>1.1657654117</v>
      </c>
      <c r="F563" s="45">
        <f t="shared" si="8"/>
        <v>2.2435221252374564</v>
      </c>
      <c r="G563" s="41">
        <v>2.9400000000000001E-7</v>
      </c>
      <c r="H563" s="37" t="s">
        <v>7</v>
      </c>
    </row>
    <row r="564" spans="2:8" x14ac:dyDescent="0.2">
      <c r="B564" s="28" t="s">
        <v>2737</v>
      </c>
      <c r="C564" s="31" t="s">
        <v>2738</v>
      </c>
      <c r="D564" s="33" t="s">
        <v>2739</v>
      </c>
      <c r="E564" s="36">
        <v>1.1639504468999999</v>
      </c>
      <c r="F564" s="45">
        <f t="shared" si="8"/>
        <v>2.2407014643679046</v>
      </c>
      <c r="G564" s="41">
        <v>2.5979999999999998E-7</v>
      </c>
      <c r="H564" s="37" t="s">
        <v>7</v>
      </c>
    </row>
    <row r="565" spans="2:8" x14ac:dyDescent="0.2">
      <c r="B565" s="28" t="s">
        <v>2620</v>
      </c>
      <c r="C565" s="31" t="s">
        <v>2621</v>
      </c>
      <c r="D565" s="33" t="s">
        <v>2622</v>
      </c>
      <c r="E565" s="36">
        <v>1.1599168039000001</v>
      </c>
      <c r="F565" s="45">
        <f t="shared" si="8"/>
        <v>2.234445418347482</v>
      </c>
      <c r="G565" s="41">
        <v>1.59960894E-2</v>
      </c>
      <c r="H565" s="37" t="s">
        <v>7</v>
      </c>
    </row>
    <row r="566" spans="2:8" x14ac:dyDescent="0.2">
      <c r="B566" s="28" t="s">
        <v>8959</v>
      </c>
      <c r="C566" s="31" t="s">
        <v>8958</v>
      </c>
      <c r="D566" s="33" t="s">
        <v>8957</v>
      </c>
      <c r="E566" s="36">
        <v>1.1588502197999999</v>
      </c>
      <c r="F566" s="45">
        <f t="shared" si="8"/>
        <v>2.2327941038654795</v>
      </c>
      <c r="G566" s="41">
        <v>1.9290956E-3</v>
      </c>
      <c r="H566" s="37" t="s">
        <v>7</v>
      </c>
    </row>
    <row r="567" spans="2:8" x14ac:dyDescent="0.2">
      <c r="B567" s="28" t="s">
        <v>2842</v>
      </c>
      <c r="C567" s="31" t="s">
        <v>2843</v>
      </c>
      <c r="D567" s="33" t="s">
        <v>2844</v>
      </c>
      <c r="E567" s="36">
        <v>1.157697921</v>
      </c>
      <c r="F567" s="45">
        <f t="shared" si="8"/>
        <v>2.2310114549446665</v>
      </c>
      <c r="G567" s="41">
        <v>6.6643934000000004E-3</v>
      </c>
      <c r="H567" s="37" t="s">
        <v>7</v>
      </c>
    </row>
    <row r="568" spans="2:8" x14ac:dyDescent="0.2">
      <c r="B568" s="28" t="s">
        <v>804</v>
      </c>
      <c r="C568" s="31" t="s">
        <v>805</v>
      </c>
      <c r="D568" s="33" t="s">
        <v>806</v>
      </c>
      <c r="E568" s="36">
        <v>1.1572712182</v>
      </c>
      <c r="F568" s="45">
        <f t="shared" si="8"/>
        <v>2.2303516910727499</v>
      </c>
      <c r="G568" s="41">
        <v>2.9937790000000001E-4</v>
      </c>
      <c r="H568" s="37" t="s">
        <v>7</v>
      </c>
    </row>
    <row r="569" spans="2:8" x14ac:dyDescent="0.2">
      <c r="B569" s="28" t="s">
        <v>2821</v>
      </c>
      <c r="C569" s="31" t="s">
        <v>2822</v>
      </c>
      <c r="D569" s="33" t="s">
        <v>2823</v>
      </c>
      <c r="E569" s="36">
        <v>1.1562434492</v>
      </c>
      <c r="F569" s="45">
        <f t="shared" si="8"/>
        <v>2.2287633650930907</v>
      </c>
      <c r="G569" s="41">
        <v>1.8468618499999999E-2</v>
      </c>
      <c r="H569" s="37" t="s">
        <v>7</v>
      </c>
    </row>
    <row r="570" spans="2:8" x14ac:dyDescent="0.2">
      <c r="B570" s="28" t="s">
        <v>3363</v>
      </c>
      <c r="C570" s="31" t="s">
        <v>3364</v>
      </c>
      <c r="D570" s="33" t="s">
        <v>3365</v>
      </c>
      <c r="E570" s="36">
        <v>1.1556897548</v>
      </c>
      <c r="F570" s="45">
        <f t="shared" si="8"/>
        <v>2.2279081483080523</v>
      </c>
      <c r="G570" s="41">
        <v>9.8269999999999993E-7</v>
      </c>
      <c r="H570" s="37" t="s">
        <v>7</v>
      </c>
    </row>
    <row r="571" spans="2:8" x14ac:dyDescent="0.2">
      <c r="B571" s="28" t="s">
        <v>3234</v>
      </c>
      <c r="C571" s="31" t="s">
        <v>3235</v>
      </c>
      <c r="D571" s="33" t="s">
        <v>3236</v>
      </c>
      <c r="E571" s="36">
        <v>1.1534985295</v>
      </c>
      <c r="F571" s="45">
        <f t="shared" si="8"/>
        <v>2.2245268771030418</v>
      </c>
      <c r="G571" s="41">
        <v>1.3219E-6</v>
      </c>
      <c r="H571" s="37" t="s">
        <v>7</v>
      </c>
    </row>
    <row r="572" spans="2:8" x14ac:dyDescent="0.2">
      <c r="B572" s="28" t="s">
        <v>8956</v>
      </c>
      <c r="C572" s="31" t="s">
        <v>8955</v>
      </c>
      <c r="D572" s="33" t="s">
        <v>8954</v>
      </c>
      <c r="E572" s="36">
        <v>1.153166481</v>
      </c>
      <c r="F572" s="45">
        <f t="shared" si="8"/>
        <v>2.2240149422900939</v>
      </c>
      <c r="G572" s="41">
        <v>3.4599999999999999E-8</v>
      </c>
      <c r="H572" s="37" t="s">
        <v>7</v>
      </c>
    </row>
    <row r="573" spans="2:8" x14ac:dyDescent="0.2">
      <c r="B573" s="28" t="s">
        <v>8953</v>
      </c>
      <c r="C573" s="31" t="s">
        <v>8952</v>
      </c>
      <c r="D573" s="33" t="s">
        <v>8951</v>
      </c>
      <c r="E573" s="36">
        <v>1.1521258081000001</v>
      </c>
      <c r="F573" s="45">
        <f t="shared" si="8"/>
        <v>2.2224112509660849</v>
      </c>
      <c r="G573" s="41">
        <v>1</v>
      </c>
      <c r="H573" s="38" t="s">
        <v>11</v>
      </c>
    </row>
    <row r="574" spans="2:8" x14ac:dyDescent="0.2">
      <c r="B574" s="28" t="s">
        <v>3109</v>
      </c>
      <c r="C574" s="31" t="s">
        <v>3110</v>
      </c>
      <c r="D574" s="33" t="s">
        <v>3111</v>
      </c>
      <c r="E574" s="36">
        <v>1.1516537576999999</v>
      </c>
      <c r="F574" s="45">
        <f t="shared" si="8"/>
        <v>2.2216841960600813</v>
      </c>
      <c r="G574" s="41">
        <v>7.8123999999999999E-6</v>
      </c>
      <c r="H574" s="37" t="s">
        <v>7</v>
      </c>
    </row>
    <row r="575" spans="2:8" x14ac:dyDescent="0.2">
      <c r="B575" s="28" t="s">
        <v>609</v>
      </c>
      <c r="C575" s="31" t="s">
        <v>610</v>
      </c>
      <c r="D575" s="33" t="s">
        <v>611</v>
      </c>
      <c r="E575" s="36">
        <v>1.1504640399999999</v>
      </c>
      <c r="F575" s="45">
        <f t="shared" si="8"/>
        <v>2.2198528405835325</v>
      </c>
      <c r="G575" s="41">
        <v>0.19828694229999999</v>
      </c>
      <c r="H575" s="38" t="s">
        <v>11</v>
      </c>
    </row>
    <row r="576" spans="2:8" x14ac:dyDescent="0.2">
      <c r="B576" s="28" t="s">
        <v>8950</v>
      </c>
      <c r="C576" s="31" t="s">
        <v>8949</v>
      </c>
      <c r="D576" s="33" t="s">
        <v>8948</v>
      </c>
      <c r="E576" s="36">
        <v>1.1496900244999999</v>
      </c>
      <c r="F576" s="45">
        <f t="shared" si="8"/>
        <v>2.2186621941703586</v>
      </c>
      <c r="G576" s="41">
        <v>2.2067251499999999E-2</v>
      </c>
      <c r="H576" s="37" t="s">
        <v>7</v>
      </c>
    </row>
    <row r="577" spans="2:8" x14ac:dyDescent="0.2">
      <c r="B577" s="28" t="s">
        <v>8947</v>
      </c>
      <c r="C577" s="31" t="s">
        <v>8946</v>
      </c>
      <c r="D577" s="33" t="s">
        <v>8945</v>
      </c>
      <c r="E577" s="36">
        <v>1.1479195265</v>
      </c>
      <c r="F577" s="45">
        <f t="shared" si="8"/>
        <v>2.2159410871337291</v>
      </c>
      <c r="G577" s="41">
        <v>6.7802093000000003E-3</v>
      </c>
      <c r="H577" s="37" t="s">
        <v>7</v>
      </c>
    </row>
    <row r="578" spans="2:8" x14ac:dyDescent="0.2">
      <c r="B578" s="28" t="s">
        <v>8944</v>
      </c>
      <c r="C578" s="31" t="s">
        <v>8943</v>
      </c>
      <c r="D578" s="33" t="s">
        <v>8942</v>
      </c>
      <c r="E578" s="36">
        <v>1.1457984498</v>
      </c>
      <c r="F578" s="45">
        <f t="shared" si="8"/>
        <v>2.2126855636711253</v>
      </c>
      <c r="G578" s="41">
        <v>1.6391600000000001E-5</v>
      </c>
      <c r="H578" s="37" t="s">
        <v>7</v>
      </c>
    </row>
    <row r="579" spans="2:8" x14ac:dyDescent="0.2">
      <c r="B579" s="28" t="s">
        <v>2188</v>
      </c>
      <c r="C579" s="31" t="s">
        <v>2189</v>
      </c>
      <c r="D579" s="33" t="s">
        <v>2190</v>
      </c>
      <c r="E579" s="36">
        <v>1.1449862359</v>
      </c>
      <c r="F579" s="45">
        <f t="shared" si="8"/>
        <v>2.2114402081904099</v>
      </c>
      <c r="G579" s="41">
        <v>2.0635750000000001E-4</v>
      </c>
      <c r="H579" s="37" t="s">
        <v>7</v>
      </c>
    </row>
    <row r="580" spans="2:8" x14ac:dyDescent="0.2">
      <c r="B580" s="28" t="s">
        <v>8941</v>
      </c>
      <c r="C580" s="31" t="s">
        <v>8940</v>
      </c>
      <c r="D580" s="33" t="s">
        <v>8939</v>
      </c>
      <c r="E580" s="36">
        <v>1.1435721819</v>
      </c>
      <c r="F580" s="45">
        <f t="shared" si="8"/>
        <v>2.2092737324096858</v>
      </c>
      <c r="G580" s="41">
        <v>2.5683199999999998E-5</v>
      </c>
      <c r="H580" s="37" t="s">
        <v>7</v>
      </c>
    </row>
    <row r="581" spans="2:8" x14ac:dyDescent="0.2">
      <c r="B581" s="28" t="s">
        <v>8938</v>
      </c>
      <c r="C581" s="31" t="s">
        <v>8937</v>
      </c>
      <c r="D581" s="33" t="s">
        <v>8936</v>
      </c>
      <c r="E581" s="36">
        <v>1.1434958020999999</v>
      </c>
      <c r="F581" s="45">
        <f t="shared" si="8"/>
        <v>2.2091567711571227</v>
      </c>
      <c r="G581" s="41">
        <v>3.6099262899999998E-2</v>
      </c>
      <c r="H581" s="37" t="s">
        <v>7</v>
      </c>
    </row>
    <row r="582" spans="2:8" x14ac:dyDescent="0.2">
      <c r="B582" s="28" t="s">
        <v>2167</v>
      </c>
      <c r="C582" s="31" t="s">
        <v>2168</v>
      </c>
      <c r="D582" s="33" t="s">
        <v>2169</v>
      </c>
      <c r="E582" s="36">
        <v>1.1430396415999999</v>
      </c>
      <c r="F582" s="45">
        <f t="shared" ref="F582:F645" si="9">2^(E582)</f>
        <v>2.2084583763264134</v>
      </c>
      <c r="G582" s="41">
        <v>2.15234E-3</v>
      </c>
      <c r="H582" s="37" t="s">
        <v>7</v>
      </c>
    </row>
    <row r="583" spans="2:8" x14ac:dyDescent="0.2">
      <c r="B583" s="28" t="s">
        <v>2419</v>
      </c>
      <c r="C583" s="31" t="s">
        <v>2420</v>
      </c>
      <c r="D583" s="33" t="s">
        <v>2421</v>
      </c>
      <c r="E583" s="36">
        <v>1.1420284681999999</v>
      </c>
      <c r="F583" s="45">
        <f t="shared" si="9"/>
        <v>2.2069110278628163</v>
      </c>
      <c r="G583" s="41">
        <v>5.6440000000000005E-7</v>
      </c>
      <c r="H583" s="37" t="s">
        <v>7</v>
      </c>
    </row>
    <row r="584" spans="2:8" x14ac:dyDescent="0.2">
      <c r="B584" s="28" t="s">
        <v>207</v>
      </c>
      <c r="C584" s="31" t="s">
        <v>208</v>
      </c>
      <c r="D584" s="33" t="s">
        <v>209</v>
      </c>
      <c r="E584" s="36">
        <v>1.1416782563000001</v>
      </c>
      <c r="F584" s="45">
        <f t="shared" si="9"/>
        <v>2.206375368779359</v>
      </c>
      <c r="G584" s="41">
        <v>2.4674383999999999E-3</v>
      </c>
      <c r="H584" s="37" t="s">
        <v>7</v>
      </c>
    </row>
    <row r="585" spans="2:8" x14ac:dyDescent="0.2">
      <c r="B585" s="28" t="s">
        <v>3921</v>
      </c>
      <c r="C585" s="31" t="s">
        <v>3922</v>
      </c>
      <c r="D585" s="33" t="s">
        <v>3923</v>
      </c>
      <c r="E585" s="36">
        <v>1.1375562474000001</v>
      </c>
      <c r="F585" s="45">
        <f t="shared" si="9"/>
        <v>2.2000804010177899</v>
      </c>
      <c r="G585" s="41">
        <v>1.0431326E-3</v>
      </c>
      <c r="H585" s="37" t="s">
        <v>7</v>
      </c>
    </row>
    <row r="586" spans="2:8" x14ac:dyDescent="0.2">
      <c r="B586" s="28" t="s">
        <v>1182</v>
      </c>
      <c r="C586" s="31" t="s">
        <v>1183</v>
      </c>
      <c r="D586" s="33" t="s">
        <v>1184</v>
      </c>
      <c r="E586" s="36">
        <v>1.1370749377</v>
      </c>
      <c r="F586" s="45">
        <f t="shared" si="9"/>
        <v>2.199346536001423</v>
      </c>
      <c r="G586" s="41">
        <v>1.5744604999999999E-3</v>
      </c>
      <c r="H586" s="37" t="s">
        <v>7</v>
      </c>
    </row>
    <row r="587" spans="2:8" x14ac:dyDescent="0.2">
      <c r="B587" s="28" t="s">
        <v>3103</v>
      </c>
      <c r="C587" s="31" t="s">
        <v>3104</v>
      </c>
      <c r="D587" s="33" t="s">
        <v>3105</v>
      </c>
      <c r="E587" s="36">
        <v>1.1338538349</v>
      </c>
      <c r="F587" s="45">
        <f t="shared" si="9"/>
        <v>2.19444153640613</v>
      </c>
      <c r="G587" s="41">
        <v>2.3413415E-3</v>
      </c>
      <c r="H587" s="37" t="s">
        <v>7</v>
      </c>
    </row>
    <row r="588" spans="2:8" x14ac:dyDescent="0.2">
      <c r="B588" s="28" t="s">
        <v>3315</v>
      </c>
      <c r="C588" s="31" t="s">
        <v>3316</v>
      </c>
      <c r="D588" s="33" t="s">
        <v>3317</v>
      </c>
      <c r="E588" s="36">
        <v>1.1338474139000001</v>
      </c>
      <c r="F588" s="45">
        <f t="shared" si="9"/>
        <v>2.1944317696312057</v>
      </c>
      <c r="G588" s="41">
        <v>5.4997567000000004E-3</v>
      </c>
      <c r="H588" s="37" t="s">
        <v>7</v>
      </c>
    </row>
    <row r="589" spans="2:8" x14ac:dyDescent="0.2">
      <c r="B589" s="28" t="s">
        <v>3225</v>
      </c>
      <c r="C589" s="31" t="s">
        <v>3226</v>
      </c>
      <c r="D589" s="33" t="s">
        <v>3227</v>
      </c>
      <c r="E589" s="36">
        <v>1.1236335323</v>
      </c>
      <c r="F589" s="45">
        <f t="shared" si="9"/>
        <v>2.1789506656754054</v>
      </c>
      <c r="G589" s="41">
        <v>7.1593499999999998E-5</v>
      </c>
      <c r="H589" s="37" t="s">
        <v>7</v>
      </c>
    </row>
    <row r="590" spans="2:8" x14ac:dyDescent="0.2">
      <c r="B590" s="28" t="s">
        <v>3195</v>
      </c>
      <c r="C590" s="31" t="s">
        <v>3196</v>
      </c>
      <c r="D590" s="33" t="s">
        <v>3197</v>
      </c>
      <c r="E590" s="36">
        <v>1.1219050069000001</v>
      </c>
      <c r="F590" s="45">
        <f t="shared" si="9"/>
        <v>2.1763415791548022</v>
      </c>
      <c r="G590" s="41">
        <v>2.2070000000000001E-7</v>
      </c>
      <c r="H590" s="37" t="s">
        <v>7</v>
      </c>
    </row>
    <row r="591" spans="2:8" x14ac:dyDescent="0.2">
      <c r="B591" s="28" t="s">
        <v>1089</v>
      </c>
      <c r="C591" s="31" t="s">
        <v>1090</v>
      </c>
      <c r="D591" s="33" t="s">
        <v>1091</v>
      </c>
      <c r="E591" s="36">
        <v>1.1209303588999999</v>
      </c>
      <c r="F591" s="45">
        <f t="shared" si="9"/>
        <v>2.1748717947821561</v>
      </c>
      <c r="G591" s="41">
        <v>2.1724000000000002E-6</v>
      </c>
      <c r="H591" s="37" t="s">
        <v>7</v>
      </c>
    </row>
    <row r="592" spans="2:8" x14ac:dyDescent="0.2">
      <c r="B592" s="28" t="s">
        <v>783</v>
      </c>
      <c r="C592" s="31" t="s">
        <v>784</v>
      </c>
      <c r="D592" s="33" t="s">
        <v>785</v>
      </c>
      <c r="E592" s="36">
        <v>1.1207101269999999</v>
      </c>
      <c r="F592" s="45">
        <f t="shared" si="9"/>
        <v>2.1745398191550791</v>
      </c>
      <c r="G592" s="41">
        <v>1.99003E-5</v>
      </c>
      <c r="H592" s="37" t="s">
        <v>7</v>
      </c>
    </row>
    <row r="593" spans="2:8" x14ac:dyDescent="0.2">
      <c r="B593" s="28" t="s">
        <v>312</v>
      </c>
      <c r="C593" s="31" t="s">
        <v>313</v>
      </c>
      <c r="D593" s="33" t="s">
        <v>314</v>
      </c>
      <c r="E593" s="36">
        <v>1.1196182686</v>
      </c>
      <c r="F593" s="45">
        <f t="shared" si="9"/>
        <v>2.1728947096386499</v>
      </c>
      <c r="G593" s="41">
        <v>1.0945398699999999E-2</v>
      </c>
      <c r="H593" s="37" t="s">
        <v>7</v>
      </c>
    </row>
    <row r="594" spans="2:8" x14ac:dyDescent="0.2">
      <c r="B594" s="28" t="s">
        <v>8935</v>
      </c>
      <c r="C594" s="31" t="s">
        <v>8934</v>
      </c>
      <c r="D594" s="33" t="s">
        <v>8933</v>
      </c>
      <c r="E594" s="36">
        <v>1.1172014232</v>
      </c>
      <c r="F594" s="45">
        <f t="shared" si="9"/>
        <v>2.169257659455607</v>
      </c>
      <c r="G594" s="41">
        <v>9.7454431000000008E-3</v>
      </c>
      <c r="H594" s="37" t="s">
        <v>7</v>
      </c>
    </row>
    <row r="595" spans="2:8" x14ac:dyDescent="0.2">
      <c r="B595" s="28" t="s">
        <v>8932</v>
      </c>
      <c r="C595" s="31" t="s">
        <v>8931</v>
      </c>
      <c r="D595" s="33" t="s">
        <v>8930</v>
      </c>
      <c r="E595" s="36">
        <v>1.1171146084000001</v>
      </c>
      <c r="F595" s="45">
        <f t="shared" si="9"/>
        <v>2.169127127362267</v>
      </c>
      <c r="G595" s="41">
        <v>0.1143130056</v>
      </c>
      <c r="H595" s="38" t="s">
        <v>11</v>
      </c>
    </row>
    <row r="596" spans="2:8" x14ac:dyDescent="0.2">
      <c r="B596" s="28" t="s">
        <v>3609</v>
      </c>
      <c r="C596" s="31" t="s">
        <v>3610</v>
      </c>
      <c r="D596" s="33" t="s">
        <v>3611</v>
      </c>
      <c r="E596" s="36">
        <v>1.1167776163000001</v>
      </c>
      <c r="F596" s="45">
        <f t="shared" si="9"/>
        <v>2.1686205107046415</v>
      </c>
      <c r="G596" s="41">
        <v>2.2407999999999998E-6</v>
      </c>
      <c r="H596" s="37" t="s">
        <v>7</v>
      </c>
    </row>
    <row r="597" spans="2:8" x14ac:dyDescent="0.2">
      <c r="B597" s="28" t="s">
        <v>3249</v>
      </c>
      <c r="C597" s="31" t="s">
        <v>3250</v>
      </c>
      <c r="D597" s="33" t="s">
        <v>3251</v>
      </c>
      <c r="E597" s="36">
        <v>1.1142913027000001</v>
      </c>
      <c r="F597" s="45">
        <f t="shared" si="9"/>
        <v>2.1648863693513096</v>
      </c>
      <c r="G597" s="41">
        <v>6.0955899999999997E-5</v>
      </c>
      <c r="H597" s="37" t="s">
        <v>7</v>
      </c>
    </row>
    <row r="598" spans="2:8" x14ac:dyDescent="0.2">
      <c r="B598" s="28" t="s">
        <v>8929</v>
      </c>
      <c r="C598" s="31" t="s">
        <v>8928</v>
      </c>
      <c r="D598" s="33" t="s">
        <v>8927</v>
      </c>
      <c r="E598" s="36">
        <v>1.1125773999999999</v>
      </c>
      <c r="F598" s="45">
        <f t="shared" si="9"/>
        <v>2.1623160399295407</v>
      </c>
      <c r="G598" s="41">
        <v>6.8179999999999998E-7</v>
      </c>
      <c r="H598" s="37" t="s">
        <v>7</v>
      </c>
    </row>
    <row r="599" spans="2:8" x14ac:dyDescent="0.2">
      <c r="B599" s="28" t="s">
        <v>8926</v>
      </c>
      <c r="C599" s="31" t="s">
        <v>8925</v>
      </c>
      <c r="D599" s="33" t="s">
        <v>8924</v>
      </c>
      <c r="E599" s="36">
        <v>1.1122022185</v>
      </c>
      <c r="F599" s="45">
        <f t="shared" si="9"/>
        <v>2.1617537897832193</v>
      </c>
      <c r="G599" s="41">
        <v>5.0805964600000003E-2</v>
      </c>
      <c r="H599" s="38" t="s">
        <v>11</v>
      </c>
    </row>
    <row r="600" spans="2:8" x14ac:dyDescent="0.2">
      <c r="B600" s="28" t="s">
        <v>3633</v>
      </c>
      <c r="C600" s="31" t="s">
        <v>3634</v>
      </c>
      <c r="D600" s="33" t="s">
        <v>3635</v>
      </c>
      <c r="E600" s="36">
        <v>1.1103755854999999</v>
      </c>
      <c r="F600" s="45">
        <f t="shared" si="9"/>
        <v>2.1590184701496726</v>
      </c>
      <c r="G600" s="41">
        <v>1.35396027E-2</v>
      </c>
      <c r="H600" s="37" t="s">
        <v>7</v>
      </c>
    </row>
    <row r="601" spans="2:8" x14ac:dyDescent="0.2">
      <c r="B601" s="28" t="s">
        <v>1973</v>
      </c>
      <c r="C601" s="31" t="s">
        <v>1974</v>
      </c>
      <c r="D601" s="33" t="s">
        <v>1975</v>
      </c>
      <c r="E601" s="36">
        <v>1.1075699295000001</v>
      </c>
      <c r="F601" s="45">
        <f t="shared" si="9"/>
        <v>2.154823836705404</v>
      </c>
      <c r="G601" s="41">
        <v>3.4918606499999998E-2</v>
      </c>
      <c r="H601" s="37" t="s">
        <v>7</v>
      </c>
    </row>
    <row r="602" spans="2:8" x14ac:dyDescent="0.2">
      <c r="B602" s="28" t="s">
        <v>8923</v>
      </c>
      <c r="C602" s="31" t="s">
        <v>8922</v>
      </c>
      <c r="D602" s="33" t="s">
        <v>8921</v>
      </c>
      <c r="E602" s="36">
        <v>1.0954355790000001</v>
      </c>
      <c r="F602" s="45">
        <f t="shared" si="9"/>
        <v>2.1367758548419151</v>
      </c>
      <c r="G602" s="41">
        <v>3.5255730000000003E-4</v>
      </c>
      <c r="H602" s="37" t="s">
        <v>7</v>
      </c>
    </row>
    <row r="603" spans="2:8" x14ac:dyDescent="0.2">
      <c r="B603" s="28" t="s">
        <v>3963</v>
      </c>
      <c r="C603" s="31" t="s">
        <v>3964</v>
      </c>
      <c r="D603" s="33" t="s">
        <v>3965</v>
      </c>
      <c r="E603" s="36">
        <v>1.0941639595999999</v>
      </c>
      <c r="F603" s="45">
        <f t="shared" si="9"/>
        <v>2.1348932889329801</v>
      </c>
      <c r="G603" s="41">
        <v>1.53526871E-2</v>
      </c>
      <c r="H603" s="37" t="s">
        <v>7</v>
      </c>
    </row>
    <row r="604" spans="2:8" x14ac:dyDescent="0.2">
      <c r="B604" s="28" t="s">
        <v>8920</v>
      </c>
      <c r="C604" s="31" t="s">
        <v>8919</v>
      </c>
      <c r="D604" s="33" t="s">
        <v>8918</v>
      </c>
      <c r="E604" s="36">
        <v>1.0937965549999999</v>
      </c>
      <c r="F604" s="45">
        <f t="shared" si="9"/>
        <v>2.1343496745687607</v>
      </c>
      <c r="G604" s="41">
        <v>1.1691761999999999E-3</v>
      </c>
      <c r="H604" s="37" t="s">
        <v>7</v>
      </c>
    </row>
    <row r="605" spans="2:8" x14ac:dyDescent="0.2">
      <c r="B605" s="28" t="s">
        <v>8917</v>
      </c>
      <c r="C605" s="31" t="s">
        <v>8916</v>
      </c>
      <c r="D605" s="33" t="s">
        <v>8915</v>
      </c>
      <c r="E605" s="36">
        <v>1.0832797716</v>
      </c>
      <c r="F605" s="45">
        <f t="shared" si="9"/>
        <v>2.1188475225767545</v>
      </c>
      <c r="G605" s="41">
        <v>3.5602184000000001E-3</v>
      </c>
      <c r="H605" s="37" t="s">
        <v>7</v>
      </c>
    </row>
    <row r="606" spans="2:8" x14ac:dyDescent="0.2">
      <c r="B606" s="28" t="s">
        <v>750</v>
      </c>
      <c r="C606" s="31" t="s">
        <v>751</v>
      </c>
      <c r="D606" s="33" t="s">
        <v>752</v>
      </c>
      <c r="E606" s="36">
        <v>1.0808337304</v>
      </c>
      <c r="F606" s="45">
        <f t="shared" si="9"/>
        <v>2.1152581311601057</v>
      </c>
      <c r="G606" s="41">
        <v>1.4340208999999999E-3</v>
      </c>
      <c r="H606" s="37" t="s">
        <v>7</v>
      </c>
    </row>
    <row r="607" spans="2:8" x14ac:dyDescent="0.2">
      <c r="B607" s="28" t="s">
        <v>8914</v>
      </c>
      <c r="C607" s="31" t="s">
        <v>8913</v>
      </c>
      <c r="D607" s="33" t="s">
        <v>8912</v>
      </c>
      <c r="E607" s="36">
        <v>1.0789989235999999</v>
      </c>
      <c r="F607" s="45">
        <f t="shared" si="9"/>
        <v>2.1125696745072338</v>
      </c>
      <c r="G607" s="41">
        <v>1.20748161E-2</v>
      </c>
      <c r="H607" s="37" t="s">
        <v>7</v>
      </c>
    </row>
    <row r="608" spans="2:8" x14ac:dyDescent="0.2">
      <c r="B608" s="28" t="s">
        <v>4592</v>
      </c>
      <c r="C608" s="31" t="s">
        <v>4593</v>
      </c>
      <c r="D608" s="33" t="s">
        <v>4594</v>
      </c>
      <c r="E608" s="36">
        <v>1.0767329511999999</v>
      </c>
      <c r="F608" s="45">
        <f t="shared" si="9"/>
        <v>2.1092541663564313</v>
      </c>
      <c r="G608" s="41">
        <v>2.7914137000000002E-3</v>
      </c>
      <c r="H608" s="37" t="s">
        <v>7</v>
      </c>
    </row>
    <row r="609" spans="2:8" x14ac:dyDescent="0.2">
      <c r="B609" s="28" t="s">
        <v>4315</v>
      </c>
      <c r="C609" s="31" t="s">
        <v>4316</v>
      </c>
      <c r="D609" s="33" t="s">
        <v>4317</v>
      </c>
      <c r="E609" s="36">
        <v>1.0765623901000001</v>
      </c>
      <c r="F609" s="45">
        <f t="shared" si="9"/>
        <v>2.1090048167464954</v>
      </c>
      <c r="G609" s="41">
        <v>1.0795402799999999E-2</v>
      </c>
      <c r="H609" s="37" t="s">
        <v>7</v>
      </c>
    </row>
    <row r="610" spans="2:8" x14ac:dyDescent="0.2">
      <c r="B610" s="28" t="s">
        <v>3411</v>
      </c>
      <c r="C610" s="31" t="s">
        <v>3412</v>
      </c>
      <c r="D610" s="33" t="s">
        <v>3413</v>
      </c>
      <c r="E610" s="36">
        <v>1.0729704994</v>
      </c>
      <c r="F610" s="45">
        <f t="shared" si="9"/>
        <v>2.103760539730231</v>
      </c>
      <c r="G610" s="41">
        <v>1.2300899999999999E-5</v>
      </c>
      <c r="H610" s="37" t="s">
        <v>7</v>
      </c>
    </row>
    <row r="611" spans="2:8" x14ac:dyDescent="0.2">
      <c r="B611" s="28" t="s">
        <v>2701</v>
      </c>
      <c r="C611" s="31" t="s">
        <v>2702</v>
      </c>
      <c r="D611" s="33" t="s">
        <v>2703</v>
      </c>
      <c r="E611" s="36">
        <v>1.0656378359000001</v>
      </c>
      <c r="F611" s="45">
        <f t="shared" si="9"/>
        <v>2.093095062008099</v>
      </c>
      <c r="G611" s="41">
        <v>3.9303347400000001E-2</v>
      </c>
      <c r="H611" s="37" t="s">
        <v>7</v>
      </c>
    </row>
    <row r="612" spans="2:8" x14ac:dyDescent="0.2">
      <c r="B612" s="28" t="s">
        <v>1389</v>
      </c>
      <c r="C612" s="31" t="s">
        <v>1390</v>
      </c>
      <c r="D612" s="33" t="s">
        <v>1391</v>
      </c>
      <c r="E612" s="36">
        <v>1.0647031544000001</v>
      </c>
      <c r="F612" s="45">
        <f t="shared" si="9"/>
        <v>2.0917394438263321</v>
      </c>
      <c r="G612" s="41">
        <v>5.0316366000000001E-3</v>
      </c>
      <c r="H612" s="37" t="s">
        <v>7</v>
      </c>
    </row>
    <row r="613" spans="2:8" x14ac:dyDescent="0.2">
      <c r="B613" s="28" t="s">
        <v>8911</v>
      </c>
      <c r="C613" s="31" t="s">
        <v>8910</v>
      </c>
      <c r="D613" s="33" t="s">
        <v>8909</v>
      </c>
      <c r="E613" s="36">
        <v>1.0618030557</v>
      </c>
      <c r="F613" s="45">
        <f t="shared" si="9"/>
        <v>2.0875388625675084</v>
      </c>
      <c r="G613" s="41">
        <v>9.0016818900000004E-2</v>
      </c>
      <c r="H613" s="38" t="s">
        <v>11</v>
      </c>
    </row>
    <row r="614" spans="2:8" x14ac:dyDescent="0.2">
      <c r="B614" s="28" t="s">
        <v>1766</v>
      </c>
      <c r="C614" s="31" t="s">
        <v>1767</v>
      </c>
      <c r="D614" s="33" t="s">
        <v>1768</v>
      </c>
      <c r="E614" s="36">
        <v>1.0612096113</v>
      </c>
      <c r="F614" s="45">
        <f t="shared" si="9"/>
        <v>2.0866803419147941</v>
      </c>
      <c r="G614" s="41">
        <v>2.5002077000000001E-2</v>
      </c>
      <c r="H614" s="37" t="s">
        <v>7</v>
      </c>
    </row>
    <row r="615" spans="2:8" x14ac:dyDescent="0.2">
      <c r="B615" s="28" t="s">
        <v>490</v>
      </c>
      <c r="C615" s="31" t="s">
        <v>491</v>
      </c>
      <c r="D615" s="33" t="s">
        <v>492</v>
      </c>
      <c r="E615" s="36">
        <v>1.0549186308</v>
      </c>
      <c r="F615" s="45">
        <f t="shared" si="9"/>
        <v>2.0776010248653245</v>
      </c>
      <c r="G615" s="41">
        <v>3.8507258000000003E-2</v>
      </c>
      <c r="H615" s="37" t="s">
        <v>7</v>
      </c>
    </row>
    <row r="616" spans="2:8" x14ac:dyDescent="0.2">
      <c r="B616" s="28" t="s">
        <v>8908</v>
      </c>
      <c r="C616" s="31" t="s">
        <v>8907</v>
      </c>
      <c r="D616" s="33" t="s">
        <v>8906</v>
      </c>
      <c r="E616" s="36">
        <v>1.0547728938000001</v>
      </c>
      <c r="F616" s="45">
        <f t="shared" si="9"/>
        <v>2.0773911620465491</v>
      </c>
      <c r="G616" s="41">
        <v>1.6502396200000002E-2</v>
      </c>
      <c r="H616" s="37" t="s">
        <v>7</v>
      </c>
    </row>
    <row r="617" spans="2:8" x14ac:dyDescent="0.2">
      <c r="B617" s="28" t="s">
        <v>8905</v>
      </c>
      <c r="C617" s="31" t="s">
        <v>8904</v>
      </c>
      <c r="D617" s="33" t="s">
        <v>8903</v>
      </c>
      <c r="E617" s="36">
        <v>1.0542196736</v>
      </c>
      <c r="F617" s="45">
        <f t="shared" si="9"/>
        <v>2.0765947120682853</v>
      </c>
      <c r="G617" s="41">
        <v>1</v>
      </c>
      <c r="H617" s="38" t="s">
        <v>11</v>
      </c>
    </row>
    <row r="618" spans="2:8" x14ac:dyDescent="0.2">
      <c r="B618" s="28" t="s">
        <v>8902</v>
      </c>
      <c r="C618" s="31" t="s">
        <v>8901</v>
      </c>
      <c r="D618" s="33" t="s">
        <v>8900</v>
      </c>
      <c r="E618" s="36">
        <v>1.0528893172</v>
      </c>
      <c r="F618" s="45">
        <f t="shared" si="9"/>
        <v>2.074680698620222</v>
      </c>
      <c r="G618" s="41">
        <v>6.3228749999999999E-4</v>
      </c>
      <c r="H618" s="37" t="s">
        <v>7</v>
      </c>
    </row>
    <row r="619" spans="2:8" x14ac:dyDescent="0.2">
      <c r="B619" s="28" t="s">
        <v>1623</v>
      </c>
      <c r="C619" s="31" t="s">
        <v>1624</v>
      </c>
      <c r="D619" s="33" t="s">
        <v>1625</v>
      </c>
      <c r="E619" s="36">
        <v>1.0524920673</v>
      </c>
      <c r="F619" s="45">
        <f t="shared" si="9"/>
        <v>2.0741095084387382</v>
      </c>
      <c r="G619" s="41">
        <v>0.24257560240000001</v>
      </c>
      <c r="H619" s="38" t="s">
        <v>11</v>
      </c>
    </row>
    <row r="620" spans="2:8" x14ac:dyDescent="0.2">
      <c r="B620" s="28" t="s">
        <v>3672</v>
      </c>
      <c r="C620" s="31" t="s">
        <v>3673</v>
      </c>
      <c r="D620" s="33" t="s">
        <v>3674</v>
      </c>
      <c r="E620" s="36">
        <v>1.0443868751000001</v>
      </c>
      <c r="F620" s="45">
        <f t="shared" si="9"/>
        <v>2.0624896435177749</v>
      </c>
      <c r="G620" s="41">
        <v>2.8282210000000001E-3</v>
      </c>
      <c r="H620" s="37" t="s">
        <v>7</v>
      </c>
    </row>
    <row r="621" spans="2:8" x14ac:dyDescent="0.2">
      <c r="B621" s="28" t="s">
        <v>2338</v>
      </c>
      <c r="C621" s="31" t="s">
        <v>2339</v>
      </c>
      <c r="D621" s="33" t="s">
        <v>2340</v>
      </c>
      <c r="E621" s="36">
        <v>1.0421401528000001</v>
      </c>
      <c r="F621" s="45">
        <f t="shared" si="9"/>
        <v>2.0592802090533771</v>
      </c>
      <c r="G621" s="41">
        <v>0.112763907</v>
      </c>
      <c r="H621" s="38" t="s">
        <v>11</v>
      </c>
    </row>
    <row r="622" spans="2:8" x14ac:dyDescent="0.2">
      <c r="B622" s="28" t="s">
        <v>3453</v>
      </c>
      <c r="C622" s="31" t="s">
        <v>3454</v>
      </c>
      <c r="D622" s="33" t="s">
        <v>3455</v>
      </c>
      <c r="E622" s="36">
        <v>1.0405991158000001</v>
      </c>
      <c r="F622" s="45">
        <f t="shared" si="9"/>
        <v>2.0570817314566621</v>
      </c>
      <c r="G622" s="41">
        <v>7.5699999999999996E-8</v>
      </c>
      <c r="H622" s="37" t="s">
        <v>7</v>
      </c>
    </row>
    <row r="623" spans="2:8" x14ac:dyDescent="0.2">
      <c r="B623" s="28" t="s">
        <v>8899</v>
      </c>
      <c r="C623" s="31" t="s">
        <v>8898</v>
      </c>
      <c r="D623" s="33" t="s">
        <v>8897</v>
      </c>
      <c r="E623" s="36">
        <v>1.0403396622000001</v>
      </c>
      <c r="F623" s="45">
        <f t="shared" si="9"/>
        <v>2.0567118201055163</v>
      </c>
      <c r="G623" s="41">
        <v>3.5143700000000002E-4</v>
      </c>
      <c r="H623" s="37" t="s">
        <v>7</v>
      </c>
    </row>
    <row r="624" spans="2:8" x14ac:dyDescent="0.2">
      <c r="B624" s="28" t="s">
        <v>8896</v>
      </c>
      <c r="C624" s="31" t="s">
        <v>8895</v>
      </c>
      <c r="D624" s="33" t="s">
        <v>8894</v>
      </c>
      <c r="E624" s="36">
        <v>1.0402878861</v>
      </c>
      <c r="F624" s="45">
        <f t="shared" si="9"/>
        <v>2.0566380092147742</v>
      </c>
      <c r="G624" s="41">
        <v>9.9173799999999996E-5</v>
      </c>
      <c r="H624" s="37" t="s">
        <v>7</v>
      </c>
    </row>
    <row r="625" spans="2:8" x14ac:dyDescent="0.2">
      <c r="B625" s="28" t="s">
        <v>1844</v>
      </c>
      <c r="C625" s="31" t="s">
        <v>1845</v>
      </c>
      <c r="D625" s="33" t="s">
        <v>1846</v>
      </c>
      <c r="E625" s="36">
        <v>1.0385478370000001</v>
      </c>
      <c r="F625" s="45">
        <f t="shared" si="9"/>
        <v>2.0541589725789642</v>
      </c>
      <c r="G625" s="41">
        <v>1.99859922E-2</v>
      </c>
      <c r="H625" s="37" t="s">
        <v>7</v>
      </c>
    </row>
    <row r="626" spans="2:8" x14ac:dyDescent="0.2">
      <c r="B626" s="28" t="s">
        <v>5259</v>
      </c>
      <c r="C626" s="31" t="s">
        <v>5260</v>
      </c>
      <c r="D626" s="33" t="s">
        <v>5261</v>
      </c>
      <c r="E626" s="36">
        <v>1.0371328141</v>
      </c>
      <c r="F626" s="45">
        <f t="shared" si="9"/>
        <v>2.0521452018891289</v>
      </c>
      <c r="G626" s="41">
        <v>7.6328099999999999E-5</v>
      </c>
      <c r="H626" s="37" t="s">
        <v>7</v>
      </c>
    </row>
    <row r="627" spans="2:8" x14ac:dyDescent="0.2">
      <c r="B627" s="28" t="s">
        <v>8893</v>
      </c>
      <c r="C627" s="31" t="s">
        <v>8892</v>
      </c>
      <c r="D627" s="33" t="s">
        <v>8891</v>
      </c>
      <c r="E627" s="36">
        <v>1.0340406796999999</v>
      </c>
      <c r="F627" s="45">
        <f t="shared" si="9"/>
        <v>2.0477515405326723</v>
      </c>
      <c r="G627" s="41">
        <v>1.9370555E-3</v>
      </c>
      <c r="H627" s="37" t="s">
        <v>7</v>
      </c>
    </row>
    <row r="628" spans="2:8" x14ac:dyDescent="0.2">
      <c r="B628" s="28" t="s">
        <v>2890</v>
      </c>
      <c r="C628" s="31" t="s">
        <v>2891</v>
      </c>
      <c r="D628" s="33" t="s">
        <v>2892</v>
      </c>
      <c r="E628" s="36">
        <v>1.0339733628000001</v>
      </c>
      <c r="F628" s="45">
        <f t="shared" si="9"/>
        <v>2.047655993611261</v>
      </c>
      <c r="G628" s="41">
        <v>7.3325083999999999E-3</v>
      </c>
      <c r="H628" s="37" t="s">
        <v>7</v>
      </c>
    </row>
    <row r="629" spans="2:8" x14ac:dyDescent="0.2">
      <c r="B629" s="28" t="s">
        <v>4415</v>
      </c>
      <c r="C629" s="31" t="s">
        <v>4416</v>
      </c>
      <c r="D629" s="33" t="s">
        <v>4417</v>
      </c>
      <c r="E629" s="36">
        <v>1.0321144999</v>
      </c>
      <c r="F629" s="45">
        <f t="shared" si="9"/>
        <v>2.045019358319208</v>
      </c>
      <c r="G629" s="41">
        <v>4.229263E-4</v>
      </c>
      <c r="H629" s="37" t="s">
        <v>7</v>
      </c>
    </row>
    <row r="630" spans="2:8" x14ac:dyDescent="0.2">
      <c r="B630" s="28" t="s">
        <v>2386</v>
      </c>
      <c r="C630" s="31" t="s">
        <v>2387</v>
      </c>
      <c r="D630" s="33" t="s">
        <v>2388</v>
      </c>
      <c r="E630" s="36">
        <v>1.0292326976999999</v>
      </c>
      <c r="F630" s="45">
        <f t="shared" si="9"/>
        <v>2.0409384825810681</v>
      </c>
      <c r="G630" s="41">
        <v>1.1971999999999999E-6</v>
      </c>
      <c r="H630" s="37" t="s">
        <v>7</v>
      </c>
    </row>
    <row r="631" spans="2:8" x14ac:dyDescent="0.2">
      <c r="B631" s="28" t="s">
        <v>2006</v>
      </c>
      <c r="C631" s="31" t="s">
        <v>2007</v>
      </c>
      <c r="D631" s="33" t="s">
        <v>2008</v>
      </c>
      <c r="E631" s="36">
        <v>1.0265704588</v>
      </c>
      <c r="F631" s="45">
        <f t="shared" si="9"/>
        <v>2.0371757638508647</v>
      </c>
      <c r="G631" s="41">
        <v>3.7766211E-3</v>
      </c>
      <c r="H631" s="37" t="s">
        <v>7</v>
      </c>
    </row>
    <row r="632" spans="2:8" x14ac:dyDescent="0.2">
      <c r="B632" s="28" t="s">
        <v>2689</v>
      </c>
      <c r="C632" s="31" t="s">
        <v>2690</v>
      </c>
      <c r="D632" s="33" t="s">
        <v>2691</v>
      </c>
      <c r="E632" s="36">
        <v>1.0246244899000001</v>
      </c>
      <c r="F632" s="45">
        <f t="shared" si="9"/>
        <v>2.0344297862368501</v>
      </c>
      <c r="G632" s="41">
        <v>2.3201378200000001E-2</v>
      </c>
      <c r="H632" s="37" t="s">
        <v>7</v>
      </c>
    </row>
    <row r="633" spans="2:8" x14ac:dyDescent="0.2">
      <c r="B633" s="28" t="s">
        <v>8890</v>
      </c>
      <c r="C633" s="31" t="s">
        <v>8889</v>
      </c>
      <c r="D633" s="33" t="s">
        <v>8888</v>
      </c>
      <c r="E633" s="36">
        <v>1.0236559632</v>
      </c>
      <c r="F633" s="45">
        <f t="shared" si="9"/>
        <v>2.0330644676742291</v>
      </c>
      <c r="G633" s="41">
        <v>1.5354606E-3</v>
      </c>
      <c r="H633" s="37" t="s">
        <v>7</v>
      </c>
    </row>
    <row r="634" spans="2:8" x14ac:dyDescent="0.2">
      <c r="B634" s="28" t="s">
        <v>8887</v>
      </c>
      <c r="C634" s="31" t="s">
        <v>8886</v>
      </c>
      <c r="D634" s="33" t="s">
        <v>8885</v>
      </c>
      <c r="E634" s="36">
        <v>1.0226261243999999</v>
      </c>
      <c r="F634" s="45">
        <f t="shared" si="9"/>
        <v>2.0316137234024674</v>
      </c>
      <c r="G634" s="41">
        <v>3.6461999999999999E-6</v>
      </c>
      <c r="H634" s="37" t="s">
        <v>7</v>
      </c>
    </row>
    <row r="635" spans="2:8" x14ac:dyDescent="0.2">
      <c r="B635" s="28" t="s">
        <v>3204</v>
      </c>
      <c r="C635" s="31" t="s">
        <v>3205</v>
      </c>
      <c r="D635" s="33" t="s">
        <v>3206</v>
      </c>
      <c r="E635" s="36">
        <v>1.0225799332000001</v>
      </c>
      <c r="F635" s="45">
        <f t="shared" si="9"/>
        <v>2.0315486776576068</v>
      </c>
      <c r="G635" s="41">
        <v>6.4330780999999997E-3</v>
      </c>
      <c r="H635" s="37" t="s">
        <v>7</v>
      </c>
    </row>
    <row r="636" spans="2:8" x14ac:dyDescent="0.2">
      <c r="B636" s="28" t="s">
        <v>3819</v>
      </c>
      <c r="C636" s="31" t="s">
        <v>3820</v>
      </c>
      <c r="D636" s="33" t="s">
        <v>3821</v>
      </c>
      <c r="E636" s="36">
        <v>1.0165900842</v>
      </c>
      <c r="F636" s="45">
        <f t="shared" si="9"/>
        <v>2.0231314840249719</v>
      </c>
      <c r="G636" s="41">
        <v>6.0431412999999998E-3</v>
      </c>
      <c r="H636" s="37" t="s">
        <v>7</v>
      </c>
    </row>
    <row r="637" spans="2:8" x14ac:dyDescent="0.2">
      <c r="B637" s="28" t="s">
        <v>4711</v>
      </c>
      <c r="C637" s="31" t="s">
        <v>4712</v>
      </c>
      <c r="D637" s="33" t="s">
        <v>4713</v>
      </c>
      <c r="E637" s="36">
        <v>1.0140949177</v>
      </c>
      <c r="F637" s="45">
        <f t="shared" si="9"/>
        <v>2.0196354665500333</v>
      </c>
      <c r="G637" s="41">
        <v>4.4205371E-3</v>
      </c>
      <c r="H637" s="37" t="s">
        <v>7</v>
      </c>
    </row>
    <row r="638" spans="2:8" x14ac:dyDescent="0.2">
      <c r="B638" s="28" t="s">
        <v>473</v>
      </c>
      <c r="C638" s="31" t="s">
        <v>474</v>
      </c>
      <c r="D638" s="33" t="s">
        <v>475</v>
      </c>
      <c r="E638" s="36">
        <v>1.0107127557</v>
      </c>
      <c r="F638" s="45">
        <f t="shared" si="9"/>
        <v>2.0149063078434106</v>
      </c>
      <c r="G638" s="41">
        <v>1.18667355E-2</v>
      </c>
      <c r="H638" s="37" t="s">
        <v>7</v>
      </c>
    </row>
    <row r="639" spans="2:8" x14ac:dyDescent="0.2">
      <c r="B639" s="28" t="s">
        <v>2053</v>
      </c>
      <c r="C639" s="31" t="s">
        <v>2054</v>
      </c>
      <c r="D639" s="33" t="s">
        <v>2055</v>
      </c>
      <c r="E639" s="36">
        <v>1.0105212367</v>
      </c>
      <c r="F639" s="45">
        <f t="shared" si="9"/>
        <v>2.0146388450619033</v>
      </c>
      <c r="G639" s="41">
        <v>6.3171013E-3</v>
      </c>
      <c r="H639" s="37" t="s">
        <v>7</v>
      </c>
    </row>
    <row r="640" spans="2:8" x14ac:dyDescent="0.2">
      <c r="B640" s="28" t="s">
        <v>8884</v>
      </c>
      <c r="C640" s="31" t="s">
        <v>8883</v>
      </c>
      <c r="D640" s="33" t="s">
        <v>8882</v>
      </c>
      <c r="E640" s="36">
        <v>1.0090351690999999</v>
      </c>
      <c r="F640" s="45">
        <f t="shared" si="9"/>
        <v>2.0125647074170225</v>
      </c>
      <c r="G640" s="41">
        <v>0.15315126979999999</v>
      </c>
      <c r="H640" s="38" t="s">
        <v>11</v>
      </c>
    </row>
    <row r="641" spans="2:8" x14ac:dyDescent="0.2">
      <c r="B641" s="28" t="s">
        <v>8881</v>
      </c>
      <c r="C641" s="31" t="s">
        <v>8880</v>
      </c>
      <c r="D641" s="33" t="s">
        <v>8879</v>
      </c>
      <c r="E641" s="36">
        <v>1.0085725865999999</v>
      </c>
      <c r="F641" s="45">
        <f t="shared" si="9"/>
        <v>2.011919506629527</v>
      </c>
      <c r="G641" s="41">
        <v>5.8403399999999997E-5</v>
      </c>
      <c r="H641" s="37" t="s">
        <v>7</v>
      </c>
    </row>
    <row r="642" spans="2:8" x14ac:dyDescent="0.2">
      <c r="B642" s="28" t="s">
        <v>3180</v>
      </c>
      <c r="C642" s="31" t="s">
        <v>3181</v>
      </c>
      <c r="D642" s="33" t="s">
        <v>3182</v>
      </c>
      <c r="E642" s="36">
        <v>1.0058586920000001</v>
      </c>
      <c r="F642" s="45">
        <f t="shared" si="9"/>
        <v>2.0081383852289645</v>
      </c>
      <c r="G642" s="41">
        <v>2.7844E-6</v>
      </c>
      <c r="H642" s="37" t="s">
        <v>7</v>
      </c>
    </row>
    <row r="643" spans="2:8" x14ac:dyDescent="0.2">
      <c r="B643" s="28" t="s">
        <v>2422</v>
      </c>
      <c r="C643" s="31" t="s">
        <v>2423</v>
      </c>
      <c r="D643" s="33" t="s">
        <v>2424</v>
      </c>
      <c r="E643" s="36">
        <v>1.0052717364999999</v>
      </c>
      <c r="F643" s="45">
        <f t="shared" si="9"/>
        <v>2.0073215472302612</v>
      </c>
      <c r="G643" s="41">
        <v>2.4322658000000001E-3</v>
      </c>
      <c r="H643" s="37" t="s">
        <v>7</v>
      </c>
    </row>
    <row r="644" spans="2:8" x14ac:dyDescent="0.2">
      <c r="B644" s="28" t="s">
        <v>3798</v>
      </c>
      <c r="C644" s="31" t="s">
        <v>3799</v>
      </c>
      <c r="D644" s="33" t="s">
        <v>3800</v>
      </c>
      <c r="E644" s="36">
        <v>1.0042732972999999</v>
      </c>
      <c r="F644" s="45">
        <f t="shared" si="9"/>
        <v>2.0059328302053507</v>
      </c>
      <c r="G644" s="41">
        <v>2.0593879999999999E-4</v>
      </c>
      <c r="H644" s="37" t="s">
        <v>7</v>
      </c>
    </row>
    <row r="645" spans="2:8" x14ac:dyDescent="0.2">
      <c r="B645" s="28" t="s">
        <v>2929</v>
      </c>
      <c r="C645" s="31" t="s">
        <v>2930</v>
      </c>
      <c r="D645" s="33" t="s">
        <v>2931</v>
      </c>
      <c r="E645" s="36">
        <v>0.99983906489999996</v>
      </c>
      <c r="F645" s="45">
        <f t="shared" si="9"/>
        <v>1.9997769090216853</v>
      </c>
      <c r="G645" s="41">
        <v>5.5805270000000001E-3</v>
      </c>
      <c r="H645" s="37" t="s">
        <v>7</v>
      </c>
    </row>
    <row r="646" spans="2:8" x14ac:dyDescent="0.2">
      <c r="B646" s="28" t="s">
        <v>8878</v>
      </c>
      <c r="C646" s="31" t="s">
        <v>8877</v>
      </c>
      <c r="D646" s="33" t="s">
        <v>8876</v>
      </c>
      <c r="E646" s="36">
        <v>0.99758138949999997</v>
      </c>
      <c r="F646" s="45">
        <f t="shared" ref="F646:F709" si="10">2^(E646)</f>
        <v>1.9966499028270337</v>
      </c>
      <c r="G646" s="41">
        <v>3.46940767E-2</v>
      </c>
      <c r="H646" s="37" t="s">
        <v>7</v>
      </c>
    </row>
    <row r="647" spans="2:8" x14ac:dyDescent="0.2">
      <c r="B647" s="28" t="s">
        <v>8875</v>
      </c>
      <c r="C647" s="31" t="s">
        <v>8874</v>
      </c>
      <c r="D647" s="33" t="s">
        <v>8873</v>
      </c>
      <c r="E647" s="36">
        <v>0.996564648</v>
      </c>
      <c r="F647" s="45">
        <f t="shared" si="10"/>
        <v>1.9952432565311555</v>
      </c>
      <c r="G647" s="41">
        <v>1.1054101000000001E-3</v>
      </c>
      <c r="H647" s="37" t="s">
        <v>7</v>
      </c>
    </row>
    <row r="648" spans="2:8" x14ac:dyDescent="0.2">
      <c r="B648" s="28" t="s">
        <v>2566</v>
      </c>
      <c r="C648" s="31" t="s">
        <v>2567</v>
      </c>
      <c r="D648" s="33" t="s">
        <v>2568</v>
      </c>
      <c r="E648" s="36">
        <v>0.99596332269999999</v>
      </c>
      <c r="F648" s="45">
        <f t="shared" si="10"/>
        <v>1.9944117985929939</v>
      </c>
      <c r="G648" s="41">
        <v>7.2280939999999996E-4</v>
      </c>
      <c r="H648" s="37" t="s">
        <v>7</v>
      </c>
    </row>
    <row r="649" spans="2:8" x14ac:dyDescent="0.2">
      <c r="B649" s="28" t="s">
        <v>8872</v>
      </c>
      <c r="C649" s="31" t="s">
        <v>8871</v>
      </c>
      <c r="D649" s="33" t="s">
        <v>8870</v>
      </c>
      <c r="E649" s="36">
        <v>0.99584144679999997</v>
      </c>
      <c r="F649" s="45">
        <f t="shared" si="10"/>
        <v>1.9942433219161722</v>
      </c>
      <c r="G649" s="41">
        <v>0.112390804</v>
      </c>
      <c r="H649" s="38" t="s">
        <v>11</v>
      </c>
    </row>
    <row r="650" spans="2:8" x14ac:dyDescent="0.2">
      <c r="B650" s="28" t="s">
        <v>3183</v>
      </c>
      <c r="C650" s="31" t="s">
        <v>3184</v>
      </c>
      <c r="D650" s="33" t="s">
        <v>3185</v>
      </c>
      <c r="E650" s="36">
        <v>0.99536929100000004</v>
      </c>
      <c r="F650" s="45">
        <f t="shared" si="10"/>
        <v>1.9935907657890015</v>
      </c>
      <c r="G650" s="41">
        <v>1.6051883999999999E-3</v>
      </c>
      <c r="H650" s="37" t="s">
        <v>7</v>
      </c>
    </row>
    <row r="651" spans="2:8" x14ac:dyDescent="0.2">
      <c r="B651" s="28" t="s">
        <v>8869</v>
      </c>
      <c r="C651" s="31" t="s">
        <v>8868</v>
      </c>
      <c r="D651" s="33" t="s">
        <v>8867</v>
      </c>
      <c r="E651" s="36">
        <v>0.99292404040000004</v>
      </c>
      <c r="F651" s="45">
        <f t="shared" si="10"/>
        <v>1.9902146537264338</v>
      </c>
      <c r="G651" s="41">
        <v>2.3709794499999999E-2</v>
      </c>
      <c r="H651" s="37" t="s">
        <v>7</v>
      </c>
    </row>
    <row r="652" spans="2:8" x14ac:dyDescent="0.2">
      <c r="B652" s="28" t="s">
        <v>1889</v>
      </c>
      <c r="C652" s="31" t="s">
        <v>1890</v>
      </c>
      <c r="D652" s="33" t="s">
        <v>1891</v>
      </c>
      <c r="E652" s="36">
        <v>0.99081925110000002</v>
      </c>
      <c r="F652" s="45">
        <f t="shared" si="10"/>
        <v>1.9873131893412637</v>
      </c>
      <c r="G652" s="41">
        <v>2.6390852999999999E-3</v>
      </c>
      <c r="H652" s="37" t="s">
        <v>7</v>
      </c>
    </row>
    <row r="653" spans="2:8" x14ac:dyDescent="0.2">
      <c r="B653" s="28" t="s">
        <v>8866</v>
      </c>
      <c r="C653" s="31" t="s">
        <v>8865</v>
      </c>
      <c r="D653" s="33" t="s">
        <v>8864</v>
      </c>
      <c r="E653" s="36">
        <v>0.99015298259999995</v>
      </c>
      <c r="F653" s="45">
        <f t="shared" si="10"/>
        <v>1.9863956160208138</v>
      </c>
      <c r="G653" s="41">
        <v>3.8894135000000002E-3</v>
      </c>
      <c r="H653" s="37" t="s">
        <v>7</v>
      </c>
    </row>
    <row r="654" spans="2:8" x14ac:dyDescent="0.2">
      <c r="B654" s="28" t="s">
        <v>8863</v>
      </c>
      <c r="C654" s="31" t="s">
        <v>8862</v>
      </c>
      <c r="D654" s="33" t="s">
        <v>8861</v>
      </c>
      <c r="E654" s="36">
        <v>0.98906276879999999</v>
      </c>
      <c r="F654" s="45">
        <f t="shared" si="10"/>
        <v>1.9848951063425413</v>
      </c>
      <c r="G654" s="41">
        <v>1.1304715E-3</v>
      </c>
      <c r="H654" s="37" t="s">
        <v>7</v>
      </c>
    </row>
    <row r="655" spans="2:8" x14ac:dyDescent="0.2">
      <c r="B655" s="28" t="s">
        <v>3432</v>
      </c>
      <c r="C655" s="31" t="s">
        <v>3433</v>
      </c>
      <c r="D655" s="33" t="s">
        <v>3434</v>
      </c>
      <c r="E655" s="36">
        <v>0.98878774329999997</v>
      </c>
      <c r="F655" s="45">
        <f t="shared" si="10"/>
        <v>1.9845167556004266</v>
      </c>
      <c r="G655" s="41">
        <v>8.6855713999999997E-3</v>
      </c>
      <c r="H655" s="37" t="s">
        <v>7</v>
      </c>
    </row>
    <row r="656" spans="2:8" x14ac:dyDescent="0.2">
      <c r="B656" s="28" t="s">
        <v>1002</v>
      </c>
      <c r="C656" s="31" t="s">
        <v>1003</v>
      </c>
      <c r="D656" s="33" t="s">
        <v>1004</v>
      </c>
      <c r="E656" s="36">
        <v>0.98511741129999997</v>
      </c>
      <c r="F656" s="45">
        <f t="shared" si="10"/>
        <v>1.9794744024573432</v>
      </c>
      <c r="G656" s="41">
        <v>5.7773527599999999E-2</v>
      </c>
      <c r="H656" s="38" t="s">
        <v>11</v>
      </c>
    </row>
    <row r="657" spans="2:8" x14ac:dyDescent="0.2">
      <c r="B657" s="28" t="s">
        <v>8860</v>
      </c>
      <c r="C657" s="31" t="s">
        <v>8859</v>
      </c>
      <c r="D657" s="33" t="s">
        <v>8858</v>
      </c>
      <c r="E657" s="36">
        <v>0.98464207400000003</v>
      </c>
      <c r="F657" s="45">
        <f t="shared" si="10"/>
        <v>1.9788223152164395</v>
      </c>
      <c r="G657" s="41">
        <v>9.6140085E-3</v>
      </c>
      <c r="H657" s="37" t="s">
        <v>7</v>
      </c>
    </row>
    <row r="658" spans="2:8" x14ac:dyDescent="0.2">
      <c r="B658" s="28" t="s">
        <v>1877</v>
      </c>
      <c r="C658" s="31" t="s">
        <v>1878</v>
      </c>
      <c r="D658" s="33" t="s">
        <v>1879</v>
      </c>
      <c r="E658" s="36">
        <v>0.98170861629999995</v>
      </c>
      <c r="F658" s="45">
        <f t="shared" si="10"/>
        <v>1.9748028281470309</v>
      </c>
      <c r="G658" s="41">
        <v>4.3281050000000001E-4</v>
      </c>
      <c r="H658" s="37" t="s">
        <v>7</v>
      </c>
    </row>
    <row r="659" spans="2:8" x14ac:dyDescent="0.2">
      <c r="B659" s="28" t="s">
        <v>8857</v>
      </c>
      <c r="C659" s="31" t="s">
        <v>8856</v>
      </c>
      <c r="D659" s="33" t="s">
        <v>8855</v>
      </c>
      <c r="E659" s="36">
        <v>0.97746511560000005</v>
      </c>
      <c r="F659" s="45">
        <f t="shared" si="10"/>
        <v>1.969002735566783</v>
      </c>
      <c r="G659" s="41">
        <v>5.8359999999999997E-6</v>
      </c>
      <c r="H659" s="37" t="s">
        <v>7</v>
      </c>
    </row>
    <row r="660" spans="2:8" x14ac:dyDescent="0.2">
      <c r="B660" s="28" t="s">
        <v>648</v>
      </c>
      <c r="C660" s="31" t="s">
        <v>649</v>
      </c>
      <c r="D660" s="33" t="s">
        <v>650</v>
      </c>
      <c r="E660" s="36">
        <v>0.97361099679999996</v>
      </c>
      <c r="F660" s="45">
        <f t="shared" si="10"/>
        <v>1.9637496206160734</v>
      </c>
      <c r="G660" s="41">
        <v>3.7368263800000003E-2</v>
      </c>
      <c r="H660" s="37" t="s">
        <v>7</v>
      </c>
    </row>
    <row r="661" spans="2:8" x14ac:dyDescent="0.2">
      <c r="B661" s="28" t="s">
        <v>8854</v>
      </c>
      <c r="C661" s="31" t="s">
        <v>8853</v>
      </c>
      <c r="D661" s="33" t="s">
        <v>8852</v>
      </c>
      <c r="E661" s="36">
        <v>0.97297138640000003</v>
      </c>
      <c r="F661" s="45">
        <f t="shared" si="10"/>
        <v>1.9628791966816435</v>
      </c>
      <c r="G661" s="41">
        <v>3.0542914500000001E-2</v>
      </c>
      <c r="H661" s="37" t="s">
        <v>7</v>
      </c>
    </row>
    <row r="662" spans="2:8" x14ac:dyDescent="0.2">
      <c r="B662" s="28" t="s">
        <v>3696</v>
      </c>
      <c r="C662" s="31" t="s">
        <v>3697</v>
      </c>
      <c r="D662" s="33" t="s">
        <v>3698</v>
      </c>
      <c r="E662" s="36">
        <v>0.97234812530000003</v>
      </c>
      <c r="F662" s="45">
        <f t="shared" si="10"/>
        <v>1.9620313930973068</v>
      </c>
      <c r="G662" s="41">
        <v>0.2030948575</v>
      </c>
      <c r="H662" s="38" t="s">
        <v>11</v>
      </c>
    </row>
    <row r="663" spans="2:8" x14ac:dyDescent="0.2">
      <c r="B663" s="28" t="s">
        <v>4013</v>
      </c>
      <c r="C663" s="31" t="s">
        <v>4014</v>
      </c>
      <c r="D663" s="33" t="s">
        <v>4015</v>
      </c>
      <c r="E663" s="36">
        <v>0.96586078379999996</v>
      </c>
      <c r="F663" s="45">
        <f t="shared" si="10"/>
        <v>1.9532285675148795</v>
      </c>
      <c r="G663" s="41">
        <v>2.4578325299999999E-2</v>
      </c>
      <c r="H663" s="37" t="s">
        <v>7</v>
      </c>
    </row>
    <row r="664" spans="2:8" x14ac:dyDescent="0.2">
      <c r="B664" s="28" t="s">
        <v>144</v>
      </c>
      <c r="C664" s="31" t="s">
        <v>145</v>
      </c>
      <c r="D664" s="33" t="s">
        <v>146</v>
      </c>
      <c r="E664" s="36">
        <v>0.96552894010000001</v>
      </c>
      <c r="F664" s="45">
        <f t="shared" si="10"/>
        <v>1.952779344333526</v>
      </c>
      <c r="G664" s="41">
        <v>1.08153082E-2</v>
      </c>
      <c r="H664" s="37" t="s">
        <v>7</v>
      </c>
    </row>
    <row r="665" spans="2:8" x14ac:dyDescent="0.2">
      <c r="B665" s="28" t="s">
        <v>8851</v>
      </c>
      <c r="C665" s="31" t="s">
        <v>8850</v>
      </c>
      <c r="D665" s="33" t="s">
        <v>8849</v>
      </c>
      <c r="E665" s="36">
        <v>0.96369837790000001</v>
      </c>
      <c r="F665" s="45">
        <f t="shared" si="10"/>
        <v>1.9503031334621186</v>
      </c>
      <c r="G665" s="41">
        <v>3.1530846799999998E-2</v>
      </c>
      <c r="H665" s="37" t="s">
        <v>7</v>
      </c>
    </row>
    <row r="666" spans="2:8" x14ac:dyDescent="0.2">
      <c r="B666" s="28" t="s">
        <v>1242</v>
      </c>
      <c r="C666" s="31" t="s">
        <v>1243</v>
      </c>
      <c r="D666" s="33" t="s">
        <v>1244</v>
      </c>
      <c r="E666" s="36">
        <v>0.9625739874</v>
      </c>
      <c r="F666" s="45">
        <f t="shared" si="10"/>
        <v>1.9487837215724579</v>
      </c>
      <c r="G666" s="41">
        <v>0.1147967978</v>
      </c>
      <c r="H666" s="38" t="s">
        <v>11</v>
      </c>
    </row>
    <row r="667" spans="2:8" x14ac:dyDescent="0.2">
      <c r="B667" s="28" t="s">
        <v>8848</v>
      </c>
      <c r="C667" s="31" t="s">
        <v>8847</v>
      </c>
      <c r="D667" s="33" t="s">
        <v>8846</v>
      </c>
      <c r="E667" s="36">
        <v>0.9625668181</v>
      </c>
      <c r="F667" s="45">
        <f t="shared" si="10"/>
        <v>1.948774037349511</v>
      </c>
      <c r="G667" s="41">
        <v>1.44393514E-2</v>
      </c>
      <c r="H667" s="37" t="s">
        <v>7</v>
      </c>
    </row>
    <row r="668" spans="2:8" x14ac:dyDescent="0.2">
      <c r="B668" s="28" t="s">
        <v>1473</v>
      </c>
      <c r="C668" s="31" t="s">
        <v>1474</v>
      </c>
      <c r="D668" s="33" t="s">
        <v>1475</v>
      </c>
      <c r="E668" s="36">
        <v>0.95715855100000002</v>
      </c>
      <c r="F668" s="45">
        <f t="shared" si="10"/>
        <v>1.9414822951246256</v>
      </c>
      <c r="G668" s="41">
        <v>2.0247530999999998E-3</v>
      </c>
      <c r="H668" s="37" t="s">
        <v>7</v>
      </c>
    </row>
    <row r="669" spans="2:8" x14ac:dyDescent="0.2">
      <c r="B669" s="28" t="s">
        <v>8845</v>
      </c>
      <c r="C669" s="31" t="s">
        <v>8844</v>
      </c>
      <c r="D669" s="33" t="s">
        <v>8843</v>
      </c>
      <c r="E669" s="36">
        <v>0.9566243096</v>
      </c>
      <c r="F669" s="45">
        <f t="shared" si="10"/>
        <v>1.9407634819532324</v>
      </c>
      <c r="G669" s="41">
        <v>4.0388925399999998E-2</v>
      </c>
      <c r="H669" s="37" t="s">
        <v>7</v>
      </c>
    </row>
    <row r="670" spans="2:8" x14ac:dyDescent="0.2">
      <c r="B670" s="28" t="s">
        <v>714</v>
      </c>
      <c r="C670" s="31" t="s">
        <v>715</v>
      </c>
      <c r="D670" s="33" t="s">
        <v>716</v>
      </c>
      <c r="E670" s="36">
        <v>0.9542755597</v>
      </c>
      <c r="F670" s="45">
        <f t="shared" si="10"/>
        <v>1.9376064325842561</v>
      </c>
      <c r="G670" s="41">
        <v>5.54534E-5</v>
      </c>
      <c r="H670" s="37" t="s">
        <v>7</v>
      </c>
    </row>
    <row r="671" spans="2:8" x14ac:dyDescent="0.2">
      <c r="B671" s="28" t="s">
        <v>4627</v>
      </c>
      <c r="C671" s="31" t="s">
        <v>4628</v>
      </c>
      <c r="D671" s="33" t="s">
        <v>4629</v>
      </c>
      <c r="E671" s="36">
        <v>0.95255572669999999</v>
      </c>
      <c r="F671" s="45">
        <f t="shared" si="10"/>
        <v>1.9352979932191214</v>
      </c>
      <c r="G671" s="41">
        <v>4.5530000000000001E-7</v>
      </c>
      <c r="H671" s="37" t="s">
        <v>7</v>
      </c>
    </row>
    <row r="672" spans="2:8" x14ac:dyDescent="0.2">
      <c r="B672" s="28" t="s">
        <v>8842</v>
      </c>
      <c r="C672" s="31" t="s">
        <v>8841</v>
      </c>
      <c r="D672" s="33" t="s">
        <v>8840</v>
      </c>
      <c r="E672" s="36">
        <v>0.94859820360000002</v>
      </c>
      <c r="F672" s="45">
        <f t="shared" si="10"/>
        <v>1.9299964630712962</v>
      </c>
      <c r="G672" s="41">
        <v>3.7646514000000001E-3</v>
      </c>
      <c r="H672" s="37" t="s">
        <v>7</v>
      </c>
    </row>
    <row r="673" spans="2:8" x14ac:dyDescent="0.2">
      <c r="B673" s="28" t="s">
        <v>1599</v>
      </c>
      <c r="C673" s="31" t="s">
        <v>1600</v>
      </c>
      <c r="D673" s="33" t="s">
        <v>1601</v>
      </c>
      <c r="E673" s="36">
        <v>0.94828904599999997</v>
      </c>
      <c r="F673" s="45">
        <f t="shared" si="10"/>
        <v>1.9295829251224299</v>
      </c>
      <c r="G673" s="41">
        <v>8.3281930000000004E-4</v>
      </c>
      <c r="H673" s="37" t="s">
        <v>7</v>
      </c>
    </row>
    <row r="674" spans="2:8" x14ac:dyDescent="0.2">
      <c r="B674" s="28" t="s">
        <v>8839</v>
      </c>
      <c r="C674" s="31" t="s">
        <v>8838</v>
      </c>
      <c r="D674" s="33" t="s">
        <v>8837</v>
      </c>
      <c r="E674" s="36">
        <v>0.94762230030000005</v>
      </c>
      <c r="F674" s="45">
        <f t="shared" si="10"/>
        <v>1.9286913688072693</v>
      </c>
      <c r="G674" s="41">
        <v>1.5519999999999999E-7</v>
      </c>
      <c r="H674" s="37" t="s">
        <v>7</v>
      </c>
    </row>
    <row r="675" spans="2:8" x14ac:dyDescent="0.2">
      <c r="B675" s="28" t="s">
        <v>2728</v>
      </c>
      <c r="C675" s="31" t="s">
        <v>2729</v>
      </c>
      <c r="D675" s="33" t="s">
        <v>2730</v>
      </c>
      <c r="E675" s="36">
        <v>0.94726563350000004</v>
      </c>
      <c r="F675" s="45">
        <f t="shared" si="10"/>
        <v>1.9282146116728911</v>
      </c>
      <c r="G675" s="41">
        <v>8.8732184399999997E-2</v>
      </c>
      <c r="H675" s="38" t="s">
        <v>11</v>
      </c>
    </row>
    <row r="676" spans="2:8" x14ac:dyDescent="0.2">
      <c r="B676" s="28" t="s">
        <v>135</v>
      </c>
      <c r="C676" s="31" t="s">
        <v>136</v>
      </c>
      <c r="D676" s="33" t="s">
        <v>137</v>
      </c>
      <c r="E676" s="36">
        <v>0.94409485449999997</v>
      </c>
      <c r="F676" s="45">
        <f t="shared" si="10"/>
        <v>1.923981403349091</v>
      </c>
      <c r="G676" s="41">
        <v>1.87010497E-2</v>
      </c>
      <c r="H676" s="37" t="s">
        <v>7</v>
      </c>
    </row>
    <row r="677" spans="2:8" x14ac:dyDescent="0.2">
      <c r="B677" s="28" t="s">
        <v>8836</v>
      </c>
      <c r="C677" s="31" t="s">
        <v>8835</v>
      </c>
      <c r="D677" s="33" t="s">
        <v>8834</v>
      </c>
      <c r="E677" s="36">
        <v>0.94114468100000004</v>
      </c>
      <c r="F677" s="45">
        <f t="shared" si="10"/>
        <v>1.9200510651804061</v>
      </c>
      <c r="G677" s="41">
        <v>3.3929833000000001E-3</v>
      </c>
      <c r="H677" s="37" t="s">
        <v>7</v>
      </c>
    </row>
    <row r="678" spans="2:8" x14ac:dyDescent="0.2">
      <c r="B678" s="28" t="s">
        <v>2146</v>
      </c>
      <c r="C678" s="31" t="s">
        <v>2147</v>
      </c>
      <c r="D678" s="33" t="s">
        <v>2148</v>
      </c>
      <c r="E678" s="36">
        <v>0.93986011000000003</v>
      </c>
      <c r="F678" s="45">
        <f t="shared" si="10"/>
        <v>1.9183422188082679</v>
      </c>
      <c r="G678" s="41">
        <v>5.5913420999999996E-3</v>
      </c>
      <c r="H678" s="37" t="s">
        <v>7</v>
      </c>
    </row>
    <row r="679" spans="2:8" x14ac:dyDescent="0.2">
      <c r="B679" s="28" t="s">
        <v>8833</v>
      </c>
      <c r="C679" s="31" t="s">
        <v>8832</v>
      </c>
      <c r="D679" s="33" t="s">
        <v>8831</v>
      </c>
      <c r="E679" s="36">
        <v>0.93981232250000002</v>
      </c>
      <c r="F679" s="45">
        <f t="shared" si="10"/>
        <v>1.9182786771324973</v>
      </c>
      <c r="G679" s="41">
        <v>4.2021899999999998E-5</v>
      </c>
      <c r="H679" s="37" t="s">
        <v>7</v>
      </c>
    </row>
    <row r="680" spans="2:8" x14ac:dyDescent="0.2">
      <c r="B680" s="28" t="s">
        <v>1928</v>
      </c>
      <c r="C680" s="31" t="s">
        <v>1929</v>
      </c>
      <c r="D680" s="33" t="s">
        <v>1930</v>
      </c>
      <c r="E680" s="36">
        <v>0.93640067260000004</v>
      </c>
      <c r="F680" s="45">
        <f t="shared" si="10"/>
        <v>1.9137477381351784</v>
      </c>
      <c r="G680" s="41">
        <v>2.56098417E-2</v>
      </c>
      <c r="H680" s="37" t="s">
        <v>7</v>
      </c>
    </row>
    <row r="681" spans="2:8" x14ac:dyDescent="0.2">
      <c r="B681" s="28" t="s">
        <v>8830</v>
      </c>
      <c r="C681" s="31" t="s">
        <v>8829</v>
      </c>
      <c r="D681" s="33" t="s">
        <v>8828</v>
      </c>
      <c r="E681" s="36">
        <v>0.93598031020000005</v>
      </c>
      <c r="F681" s="45">
        <f t="shared" si="10"/>
        <v>1.9131902049208058</v>
      </c>
      <c r="G681" s="41">
        <v>7.6522999999999996E-6</v>
      </c>
      <c r="H681" s="37" t="s">
        <v>7</v>
      </c>
    </row>
    <row r="682" spans="2:8" x14ac:dyDescent="0.2">
      <c r="B682" s="28" t="s">
        <v>8827</v>
      </c>
      <c r="C682" s="31" t="s">
        <v>8826</v>
      </c>
      <c r="D682" s="33" t="s">
        <v>8825</v>
      </c>
      <c r="E682" s="36">
        <v>0.93551373510000002</v>
      </c>
      <c r="F682" s="45">
        <f t="shared" si="10"/>
        <v>1.9125715692714755</v>
      </c>
      <c r="G682" s="41">
        <v>1.10075003E-2</v>
      </c>
      <c r="H682" s="37" t="s">
        <v>7</v>
      </c>
    </row>
    <row r="683" spans="2:8" x14ac:dyDescent="0.2">
      <c r="B683" s="28" t="s">
        <v>3891</v>
      </c>
      <c r="C683" s="31" t="s">
        <v>3892</v>
      </c>
      <c r="D683" s="33" t="s">
        <v>3893</v>
      </c>
      <c r="E683" s="36">
        <v>0.93470847710000005</v>
      </c>
      <c r="F683" s="45">
        <f t="shared" si="10"/>
        <v>1.9115043417726787</v>
      </c>
      <c r="G683" s="41">
        <v>4.4963236000000002E-3</v>
      </c>
      <c r="H683" s="37" t="s">
        <v>7</v>
      </c>
    </row>
    <row r="684" spans="2:8" x14ac:dyDescent="0.2">
      <c r="B684" s="28" t="s">
        <v>8824</v>
      </c>
      <c r="C684" s="31" t="s">
        <v>8823</v>
      </c>
      <c r="D684" s="33" t="s">
        <v>8822</v>
      </c>
      <c r="E684" s="36">
        <v>0.93311486030000002</v>
      </c>
      <c r="F684" s="45">
        <f t="shared" si="10"/>
        <v>1.909394038812358</v>
      </c>
      <c r="G684" s="41">
        <v>2.3891999999999999E-6</v>
      </c>
      <c r="H684" s="37" t="s">
        <v>7</v>
      </c>
    </row>
    <row r="685" spans="2:8" x14ac:dyDescent="0.2">
      <c r="B685" s="28" t="s">
        <v>3723</v>
      </c>
      <c r="C685" s="31" t="s">
        <v>3724</v>
      </c>
      <c r="D685" s="33" t="s">
        <v>3725</v>
      </c>
      <c r="E685" s="36">
        <v>0.93202978700000005</v>
      </c>
      <c r="F685" s="45">
        <f t="shared" si="10"/>
        <v>1.9079584938783087</v>
      </c>
      <c r="G685" s="41">
        <v>5.3684699999999998E-5</v>
      </c>
      <c r="H685" s="37" t="s">
        <v>7</v>
      </c>
    </row>
    <row r="686" spans="2:8" x14ac:dyDescent="0.2">
      <c r="B686" s="28" t="s">
        <v>8821</v>
      </c>
      <c r="C686" s="31" t="s">
        <v>8820</v>
      </c>
      <c r="D686" s="33" t="s">
        <v>8819</v>
      </c>
      <c r="E686" s="36">
        <v>0.93137741480000003</v>
      </c>
      <c r="F686" s="45">
        <f t="shared" si="10"/>
        <v>1.9070959292564753</v>
      </c>
      <c r="G686" s="41">
        <v>1.3582578499999999E-2</v>
      </c>
      <c r="H686" s="37" t="s">
        <v>7</v>
      </c>
    </row>
    <row r="687" spans="2:8" x14ac:dyDescent="0.2">
      <c r="B687" s="28" t="s">
        <v>2860</v>
      </c>
      <c r="C687" s="31" t="s">
        <v>2861</v>
      </c>
      <c r="D687" s="33" t="s">
        <v>2862</v>
      </c>
      <c r="E687" s="36">
        <v>0.93120202460000001</v>
      </c>
      <c r="F687" s="45">
        <f t="shared" si="10"/>
        <v>1.9068640953651372</v>
      </c>
      <c r="G687" s="41">
        <v>4.637207E-3</v>
      </c>
      <c r="H687" s="37" t="s">
        <v>7</v>
      </c>
    </row>
    <row r="688" spans="2:8" x14ac:dyDescent="0.2">
      <c r="B688" s="28" t="s">
        <v>5130</v>
      </c>
      <c r="C688" s="31" t="s">
        <v>5131</v>
      </c>
      <c r="D688" s="33" t="s">
        <v>5132</v>
      </c>
      <c r="E688" s="36">
        <v>0.93036492179999997</v>
      </c>
      <c r="F688" s="45">
        <f t="shared" si="10"/>
        <v>1.905757986159869</v>
      </c>
      <c r="G688" s="41">
        <v>2.7090858700000001E-2</v>
      </c>
      <c r="H688" s="37" t="s">
        <v>7</v>
      </c>
    </row>
    <row r="689" spans="2:8" x14ac:dyDescent="0.2">
      <c r="B689" s="28" t="s">
        <v>942</v>
      </c>
      <c r="C689" s="31" t="s">
        <v>943</v>
      </c>
      <c r="D689" s="33" t="s">
        <v>944</v>
      </c>
      <c r="E689" s="36">
        <v>0.92993296670000003</v>
      </c>
      <c r="F689" s="45">
        <f t="shared" si="10"/>
        <v>1.9051874715094028</v>
      </c>
      <c r="G689" s="41">
        <v>4.6162384000000001E-2</v>
      </c>
      <c r="H689" s="37" t="s">
        <v>7</v>
      </c>
    </row>
    <row r="690" spans="2:8" x14ac:dyDescent="0.2">
      <c r="B690" s="28" t="s">
        <v>3600</v>
      </c>
      <c r="C690" s="31" t="s">
        <v>3601</v>
      </c>
      <c r="D690" s="33" t="s">
        <v>3602</v>
      </c>
      <c r="E690" s="36">
        <v>0.92949121239999999</v>
      </c>
      <c r="F690" s="45">
        <f t="shared" si="10"/>
        <v>1.9046041909864362</v>
      </c>
      <c r="G690" s="41">
        <v>1.7434498000000001E-3</v>
      </c>
      <c r="H690" s="37" t="s">
        <v>7</v>
      </c>
    </row>
    <row r="691" spans="2:8" x14ac:dyDescent="0.2">
      <c r="B691" s="28" t="s">
        <v>3135</v>
      </c>
      <c r="C691" s="31" t="s">
        <v>3136</v>
      </c>
      <c r="D691" s="33" t="s">
        <v>3137</v>
      </c>
      <c r="E691" s="36">
        <v>0.92618236850000002</v>
      </c>
      <c r="F691" s="45">
        <f t="shared" si="10"/>
        <v>1.9002409566293352</v>
      </c>
      <c r="G691" s="41">
        <v>8.7885999999999992E-6</v>
      </c>
      <c r="H691" s="37" t="s">
        <v>7</v>
      </c>
    </row>
    <row r="692" spans="2:8" x14ac:dyDescent="0.2">
      <c r="B692" s="28" t="s">
        <v>8818</v>
      </c>
      <c r="C692" s="31" t="s">
        <v>8817</v>
      </c>
      <c r="D692" s="33" t="s">
        <v>8816</v>
      </c>
      <c r="E692" s="36">
        <v>0.92391657319999998</v>
      </c>
      <c r="F692" s="45">
        <f t="shared" si="10"/>
        <v>1.897258914220282</v>
      </c>
      <c r="G692" s="41">
        <v>8.0725419000000007E-2</v>
      </c>
      <c r="H692" s="38" t="s">
        <v>11</v>
      </c>
    </row>
    <row r="693" spans="2:8" x14ac:dyDescent="0.2">
      <c r="B693" s="28" t="s">
        <v>8815</v>
      </c>
      <c r="C693" s="31" t="s">
        <v>8814</v>
      </c>
      <c r="D693" s="33" t="s">
        <v>8813</v>
      </c>
      <c r="E693" s="36">
        <v>0.92339738999999998</v>
      </c>
      <c r="F693" s="45">
        <f t="shared" si="10"/>
        <v>1.8965762697895381</v>
      </c>
      <c r="G693" s="41">
        <v>8.6343776999999997E-2</v>
      </c>
      <c r="H693" s="38" t="s">
        <v>11</v>
      </c>
    </row>
    <row r="694" spans="2:8" x14ac:dyDescent="0.2">
      <c r="B694" s="28" t="s">
        <v>3129</v>
      </c>
      <c r="C694" s="31" t="s">
        <v>3130</v>
      </c>
      <c r="D694" s="33" t="s">
        <v>3131</v>
      </c>
      <c r="E694" s="36">
        <v>0.92241306820000002</v>
      </c>
      <c r="F694" s="45">
        <f t="shared" si="10"/>
        <v>1.8952827152922365</v>
      </c>
      <c r="G694" s="41">
        <v>1.9799168999999998E-3</v>
      </c>
      <c r="H694" s="37" t="s">
        <v>7</v>
      </c>
    </row>
    <row r="695" spans="2:8" x14ac:dyDescent="0.2">
      <c r="B695" s="28" t="s">
        <v>2101</v>
      </c>
      <c r="C695" s="31" t="s">
        <v>2102</v>
      </c>
      <c r="D695" s="33" t="s">
        <v>2103</v>
      </c>
      <c r="E695" s="36">
        <v>0.92155846990000001</v>
      </c>
      <c r="F695" s="45">
        <f t="shared" si="10"/>
        <v>1.8941603535255158</v>
      </c>
      <c r="G695" s="41">
        <v>3.8689060000000002E-4</v>
      </c>
      <c r="H695" s="37" t="s">
        <v>7</v>
      </c>
    </row>
    <row r="696" spans="2:8" x14ac:dyDescent="0.2">
      <c r="B696" s="28" t="s">
        <v>8812</v>
      </c>
      <c r="C696" s="31" t="s">
        <v>8811</v>
      </c>
      <c r="D696" s="33" t="s">
        <v>8810</v>
      </c>
      <c r="E696" s="36">
        <v>0.91907635539999999</v>
      </c>
      <c r="F696" s="45">
        <f t="shared" si="10"/>
        <v>1.8909043079663312</v>
      </c>
      <c r="G696" s="41">
        <v>4.9840099999999997E-5</v>
      </c>
      <c r="H696" s="37" t="s">
        <v>7</v>
      </c>
    </row>
    <row r="697" spans="2:8" x14ac:dyDescent="0.2">
      <c r="B697" s="28" t="s">
        <v>431</v>
      </c>
      <c r="C697" s="31" t="s">
        <v>432</v>
      </c>
      <c r="D697" s="33" t="s">
        <v>433</v>
      </c>
      <c r="E697" s="36">
        <v>0.91673593369999995</v>
      </c>
      <c r="F697" s="45">
        <f t="shared" si="10"/>
        <v>1.8878392625960057</v>
      </c>
      <c r="G697" s="41">
        <v>6.2587283000000004E-3</v>
      </c>
      <c r="H697" s="37" t="s">
        <v>7</v>
      </c>
    </row>
    <row r="698" spans="2:8" x14ac:dyDescent="0.2">
      <c r="B698" s="28" t="s">
        <v>8809</v>
      </c>
      <c r="C698" s="31" t="s">
        <v>8808</v>
      </c>
      <c r="D698" s="33" t="s">
        <v>8807</v>
      </c>
      <c r="E698" s="36">
        <v>0.91526383020000002</v>
      </c>
      <c r="F698" s="45">
        <f t="shared" si="10"/>
        <v>1.8859139233407609</v>
      </c>
      <c r="G698" s="41">
        <v>2.5966239E-3</v>
      </c>
      <c r="H698" s="37" t="s">
        <v>7</v>
      </c>
    </row>
    <row r="699" spans="2:8" x14ac:dyDescent="0.2">
      <c r="B699" s="28" t="s">
        <v>2482</v>
      </c>
      <c r="C699" s="31" t="s">
        <v>2483</v>
      </c>
      <c r="D699" s="33" t="s">
        <v>2484</v>
      </c>
      <c r="E699" s="36">
        <v>0.9088289719</v>
      </c>
      <c r="F699" s="45">
        <f t="shared" si="10"/>
        <v>1.8775209057550708</v>
      </c>
      <c r="G699" s="41">
        <v>1.9416210000000001E-4</v>
      </c>
      <c r="H699" s="37" t="s">
        <v>7</v>
      </c>
    </row>
    <row r="700" spans="2:8" x14ac:dyDescent="0.2">
      <c r="B700" s="28" t="s">
        <v>5300</v>
      </c>
      <c r="C700" s="31" t="s">
        <v>5301</v>
      </c>
      <c r="D700" s="33" t="s">
        <v>5302</v>
      </c>
      <c r="E700" s="36">
        <v>0.90770887710000003</v>
      </c>
      <c r="F700" s="45">
        <f t="shared" si="10"/>
        <v>1.8760637819833306</v>
      </c>
      <c r="G700" s="41">
        <v>1.8252490999999999E-2</v>
      </c>
      <c r="H700" s="37" t="s">
        <v>7</v>
      </c>
    </row>
    <row r="701" spans="2:8" x14ac:dyDescent="0.2">
      <c r="B701" s="28" t="s">
        <v>3663</v>
      </c>
      <c r="C701" s="31" t="s">
        <v>3664</v>
      </c>
      <c r="D701" s="33" t="s">
        <v>3665</v>
      </c>
      <c r="E701" s="36">
        <v>0.90718417009999996</v>
      </c>
      <c r="F701" s="45">
        <f t="shared" si="10"/>
        <v>1.875381583193656</v>
      </c>
      <c r="G701" s="41">
        <v>4.8342799999999999E-4</v>
      </c>
      <c r="H701" s="37" t="s">
        <v>7</v>
      </c>
    </row>
    <row r="702" spans="2:8" x14ac:dyDescent="0.2">
      <c r="B702" s="28" t="s">
        <v>318</v>
      </c>
      <c r="C702" s="31" t="s">
        <v>319</v>
      </c>
      <c r="D702" s="33" t="s">
        <v>320</v>
      </c>
      <c r="E702" s="36">
        <v>0.90676258239999996</v>
      </c>
      <c r="F702" s="45">
        <f t="shared" si="10"/>
        <v>1.8748336348912649</v>
      </c>
      <c r="G702" s="41">
        <v>8.0004209999999997E-4</v>
      </c>
      <c r="H702" s="37" t="s">
        <v>7</v>
      </c>
    </row>
    <row r="703" spans="2:8" x14ac:dyDescent="0.2">
      <c r="B703" s="28" t="s">
        <v>8806</v>
      </c>
      <c r="C703" s="31" t="s">
        <v>8805</v>
      </c>
      <c r="D703" s="33" t="s">
        <v>8804</v>
      </c>
      <c r="E703" s="36">
        <v>0.90660297879999996</v>
      </c>
      <c r="F703" s="45">
        <f t="shared" si="10"/>
        <v>1.8746262357958752</v>
      </c>
      <c r="G703" s="41">
        <v>2.317E-6</v>
      </c>
      <c r="H703" s="37" t="s">
        <v>7</v>
      </c>
    </row>
    <row r="704" spans="2:8" x14ac:dyDescent="0.2">
      <c r="B704" s="28" t="s">
        <v>1859</v>
      </c>
      <c r="C704" s="31" t="s">
        <v>1860</v>
      </c>
      <c r="D704" s="33" t="s">
        <v>1861</v>
      </c>
      <c r="E704" s="36">
        <v>0.90360601269999996</v>
      </c>
      <c r="F704" s="45">
        <f t="shared" si="10"/>
        <v>1.8707360443724574</v>
      </c>
      <c r="G704" s="41">
        <v>1.1555815000000001E-2</v>
      </c>
      <c r="H704" s="37" t="s">
        <v>7</v>
      </c>
    </row>
    <row r="705" spans="2:8" x14ac:dyDescent="0.2">
      <c r="B705" s="28" t="s">
        <v>2998</v>
      </c>
      <c r="C705" s="31" t="s">
        <v>2999</v>
      </c>
      <c r="D705" s="33" t="s">
        <v>3000</v>
      </c>
      <c r="E705" s="36">
        <v>0.90211889830000003</v>
      </c>
      <c r="F705" s="45">
        <f t="shared" si="10"/>
        <v>1.8688087034605083</v>
      </c>
      <c r="G705" s="41">
        <v>7.6706157299999994E-2</v>
      </c>
      <c r="H705" s="38" t="s">
        <v>11</v>
      </c>
    </row>
    <row r="706" spans="2:8" x14ac:dyDescent="0.2">
      <c r="B706" s="28" t="s">
        <v>8803</v>
      </c>
      <c r="C706" s="31" t="s">
        <v>8802</v>
      </c>
      <c r="D706" s="33" t="s">
        <v>8801</v>
      </c>
      <c r="E706" s="36">
        <v>0.89932479499999995</v>
      </c>
      <c r="F706" s="45">
        <f t="shared" si="10"/>
        <v>1.8651928378506843</v>
      </c>
      <c r="G706" s="41">
        <v>3.3097230000000001E-4</v>
      </c>
      <c r="H706" s="37" t="s">
        <v>7</v>
      </c>
    </row>
    <row r="707" spans="2:8" x14ac:dyDescent="0.2">
      <c r="B707" s="28" t="s">
        <v>1584</v>
      </c>
      <c r="C707" s="31" t="s">
        <v>1585</v>
      </c>
      <c r="D707" s="33" t="s">
        <v>1586</v>
      </c>
      <c r="E707" s="36">
        <v>0.8975754024</v>
      </c>
      <c r="F707" s="45">
        <f t="shared" si="10"/>
        <v>1.862932500809473</v>
      </c>
      <c r="G707" s="41">
        <v>0.22905475240000001</v>
      </c>
      <c r="H707" s="38" t="s">
        <v>11</v>
      </c>
    </row>
    <row r="708" spans="2:8" x14ac:dyDescent="0.2">
      <c r="B708" s="28" t="s">
        <v>2257</v>
      </c>
      <c r="C708" s="31" t="s">
        <v>2258</v>
      </c>
      <c r="D708" s="33" t="s">
        <v>2259</v>
      </c>
      <c r="E708" s="36">
        <v>0.89611056759999996</v>
      </c>
      <c r="F708" s="45">
        <f t="shared" si="10"/>
        <v>1.861041939488054</v>
      </c>
      <c r="G708" s="41">
        <v>9.9853999999999996E-5</v>
      </c>
      <c r="H708" s="37" t="s">
        <v>7</v>
      </c>
    </row>
    <row r="709" spans="2:8" x14ac:dyDescent="0.2">
      <c r="B709" s="28" t="s">
        <v>2179</v>
      </c>
      <c r="C709" s="31" t="s">
        <v>2180</v>
      </c>
      <c r="D709" s="33" t="s">
        <v>2181</v>
      </c>
      <c r="E709" s="36">
        <v>0.8932931945</v>
      </c>
      <c r="F709" s="45">
        <f t="shared" si="10"/>
        <v>1.8574111422440858</v>
      </c>
      <c r="G709" s="41">
        <v>1.5244259999999999E-4</v>
      </c>
      <c r="H709" s="37" t="s">
        <v>7</v>
      </c>
    </row>
    <row r="710" spans="2:8" x14ac:dyDescent="0.2">
      <c r="B710" s="28" t="s">
        <v>3252</v>
      </c>
      <c r="C710" s="31" t="s">
        <v>3253</v>
      </c>
      <c r="D710" s="33" t="s">
        <v>3254</v>
      </c>
      <c r="E710" s="36">
        <v>0.89001846480000002</v>
      </c>
      <c r="F710" s="45">
        <f t="shared" ref="F710:F773" si="11">2^(E710)</f>
        <v>1.8531998424076865</v>
      </c>
      <c r="G710" s="41">
        <v>3.4129117799999997E-2</v>
      </c>
      <c r="H710" s="37" t="s">
        <v>7</v>
      </c>
    </row>
    <row r="711" spans="2:8" x14ac:dyDescent="0.2">
      <c r="B711" s="28" t="s">
        <v>8800</v>
      </c>
      <c r="C711" s="31" t="s">
        <v>8799</v>
      </c>
      <c r="D711" s="33" t="s">
        <v>8798</v>
      </c>
      <c r="E711" s="36">
        <v>0.8892083543</v>
      </c>
      <c r="F711" s="45">
        <f t="shared" si="11"/>
        <v>1.8521595149795942</v>
      </c>
      <c r="G711" s="41">
        <v>4.2087E-6</v>
      </c>
      <c r="H711" s="37" t="s">
        <v>7</v>
      </c>
    </row>
    <row r="712" spans="2:8" x14ac:dyDescent="0.2">
      <c r="B712" s="28" t="s">
        <v>8797</v>
      </c>
      <c r="C712" s="31" t="s">
        <v>8796</v>
      </c>
      <c r="D712" s="33" t="s">
        <v>8795</v>
      </c>
      <c r="E712" s="36">
        <v>0.88913356980000002</v>
      </c>
      <c r="F712" s="45">
        <f t="shared" si="11"/>
        <v>1.8520635076950587</v>
      </c>
      <c r="G712" s="41">
        <v>0.19448150889999999</v>
      </c>
      <c r="H712" s="38" t="s">
        <v>11</v>
      </c>
    </row>
    <row r="713" spans="2:8" x14ac:dyDescent="0.2">
      <c r="B713" s="28" t="s">
        <v>2494</v>
      </c>
      <c r="C713" s="31" t="s">
        <v>2495</v>
      </c>
      <c r="D713" s="33" t="s">
        <v>2496</v>
      </c>
      <c r="E713" s="36">
        <v>0.88592741159999999</v>
      </c>
      <c r="F713" s="45">
        <f t="shared" si="11"/>
        <v>1.8479521638673775</v>
      </c>
      <c r="G713" s="41">
        <v>2.3816931199999999E-2</v>
      </c>
      <c r="H713" s="37" t="s">
        <v>7</v>
      </c>
    </row>
    <row r="714" spans="2:8" x14ac:dyDescent="0.2">
      <c r="B714" s="28" t="s">
        <v>538</v>
      </c>
      <c r="C714" s="31" t="s">
        <v>539</v>
      </c>
      <c r="D714" s="33" t="s">
        <v>540</v>
      </c>
      <c r="E714" s="36">
        <v>0.88520169400000004</v>
      </c>
      <c r="F714" s="45">
        <f t="shared" si="11"/>
        <v>1.8470228239002882</v>
      </c>
      <c r="G714" s="41">
        <v>2.065187E-3</v>
      </c>
      <c r="H714" s="37" t="s">
        <v>7</v>
      </c>
    </row>
    <row r="715" spans="2:8" x14ac:dyDescent="0.2">
      <c r="B715" s="28" t="s">
        <v>3336</v>
      </c>
      <c r="C715" s="31" t="s">
        <v>3337</v>
      </c>
      <c r="D715" s="33" t="s">
        <v>3338</v>
      </c>
      <c r="E715" s="36">
        <v>0.88470409260000005</v>
      </c>
      <c r="F715" s="45">
        <f t="shared" si="11"/>
        <v>1.8463858752489239</v>
      </c>
      <c r="G715" s="41">
        <v>6.4960998699999994E-2</v>
      </c>
      <c r="H715" s="38" t="s">
        <v>11</v>
      </c>
    </row>
    <row r="716" spans="2:8" x14ac:dyDescent="0.2">
      <c r="B716" s="28" t="s">
        <v>8794</v>
      </c>
      <c r="C716" s="31" t="s">
        <v>8793</v>
      </c>
      <c r="D716" s="33" t="s">
        <v>8792</v>
      </c>
      <c r="E716" s="36">
        <v>0.88355343190000002</v>
      </c>
      <c r="F716" s="45">
        <f t="shared" si="11"/>
        <v>1.8449138270496108</v>
      </c>
      <c r="G716" s="41">
        <v>2.4674709000000001E-3</v>
      </c>
      <c r="H716" s="37" t="s">
        <v>7</v>
      </c>
    </row>
    <row r="717" spans="2:8" x14ac:dyDescent="0.2">
      <c r="B717" s="28" t="s">
        <v>2203</v>
      </c>
      <c r="C717" s="31" t="s">
        <v>2204</v>
      </c>
      <c r="D717" s="33" t="s">
        <v>2205</v>
      </c>
      <c r="E717" s="36">
        <v>0.88323116099999999</v>
      </c>
      <c r="F717" s="45">
        <f t="shared" si="11"/>
        <v>1.8445017540746713</v>
      </c>
      <c r="G717" s="41">
        <v>1.9124068500000001E-2</v>
      </c>
      <c r="H717" s="37" t="s">
        <v>7</v>
      </c>
    </row>
    <row r="718" spans="2:8" x14ac:dyDescent="0.2">
      <c r="B718" s="28" t="s">
        <v>8791</v>
      </c>
      <c r="C718" s="31" t="s">
        <v>8790</v>
      </c>
      <c r="D718" s="33" t="s">
        <v>8789</v>
      </c>
      <c r="E718" s="36">
        <v>0.88035121630000002</v>
      </c>
      <c r="F718" s="45">
        <f t="shared" si="11"/>
        <v>1.8408233851965268</v>
      </c>
      <c r="G718" s="41">
        <v>1.9931154699999998E-2</v>
      </c>
      <c r="H718" s="37" t="s">
        <v>7</v>
      </c>
    </row>
    <row r="719" spans="2:8" x14ac:dyDescent="0.2">
      <c r="B719" s="28" t="s">
        <v>8788</v>
      </c>
      <c r="C719" s="31" t="s">
        <v>8787</v>
      </c>
      <c r="D719" s="33" t="s">
        <v>8786</v>
      </c>
      <c r="E719" s="36">
        <v>0.8799498308</v>
      </c>
      <c r="F719" s="45">
        <f t="shared" si="11"/>
        <v>1.8403113039747951</v>
      </c>
      <c r="G719" s="41">
        <v>5.9040619999999999E-4</v>
      </c>
      <c r="H719" s="37" t="s">
        <v>7</v>
      </c>
    </row>
    <row r="720" spans="2:8" x14ac:dyDescent="0.2">
      <c r="B720" s="28" t="s">
        <v>3570</v>
      </c>
      <c r="C720" s="31" t="s">
        <v>3571</v>
      </c>
      <c r="D720" s="33" t="s">
        <v>3572</v>
      </c>
      <c r="E720" s="36">
        <v>0.87904534219999997</v>
      </c>
      <c r="F720" s="45">
        <f t="shared" si="11"/>
        <v>1.8391578939538811</v>
      </c>
      <c r="G720" s="41">
        <v>1.20260574E-2</v>
      </c>
      <c r="H720" s="37" t="s">
        <v>7</v>
      </c>
    </row>
    <row r="721" spans="2:8" x14ac:dyDescent="0.2">
      <c r="B721" s="28" t="s">
        <v>4117</v>
      </c>
      <c r="C721" s="31" t="s">
        <v>4118</v>
      </c>
      <c r="D721" s="33" t="s">
        <v>4119</v>
      </c>
      <c r="E721" s="36">
        <v>0.87679005730000004</v>
      </c>
      <c r="F721" s="45">
        <f t="shared" si="11"/>
        <v>1.8362850867658571</v>
      </c>
      <c r="G721" s="41">
        <v>2.60303954E-2</v>
      </c>
      <c r="H721" s="37" t="s">
        <v>7</v>
      </c>
    </row>
    <row r="722" spans="2:8" x14ac:dyDescent="0.2">
      <c r="B722" s="28" t="s">
        <v>3939</v>
      </c>
      <c r="C722" s="31" t="s">
        <v>3940</v>
      </c>
      <c r="D722" s="33" t="s">
        <v>3941</v>
      </c>
      <c r="E722" s="36">
        <v>0.8719138125</v>
      </c>
      <c r="F722" s="45">
        <f t="shared" si="11"/>
        <v>1.8300890023335934</v>
      </c>
      <c r="G722" s="41">
        <v>4.9621999999999997E-6</v>
      </c>
      <c r="H722" s="37" t="s">
        <v>7</v>
      </c>
    </row>
    <row r="723" spans="2:8" x14ac:dyDescent="0.2">
      <c r="B723" s="28" t="s">
        <v>2896</v>
      </c>
      <c r="C723" s="31" t="s">
        <v>2897</v>
      </c>
      <c r="D723" s="33" t="s">
        <v>2898</v>
      </c>
      <c r="E723" s="36">
        <v>0.87168647759999995</v>
      </c>
      <c r="F723" s="45">
        <f t="shared" si="11"/>
        <v>1.8298006459513014</v>
      </c>
      <c r="G723" s="41">
        <v>5.9271000000000004E-6</v>
      </c>
      <c r="H723" s="37" t="s">
        <v>7</v>
      </c>
    </row>
    <row r="724" spans="2:8" x14ac:dyDescent="0.2">
      <c r="B724" s="28" t="s">
        <v>1563</v>
      </c>
      <c r="C724" s="31" t="s">
        <v>1564</v>
      </c>
      <c r="D724" s="33" t="s">
        <v>1565</v>
      </c>
      <c r="E724" s="36">
        <v>0.86731802879999997</v>
      </c>
      <c r="F724" s="45">
        <f t="shared" si="11"/>
        <v>1.8242684298485941</v>
      </c>
      <c r="G724" s="41">
        <v>0.13305121789999999</v>
      </c>
      <c r="H724" s="38" t="s">
        <v>11</v>
      </c>
    </row>
    <row r="725" spans="2:8" x14ac:dyDescent="0.2">
      <c r="B725" s="28" t="s">
        <v>1335</v>
      </c>
      <c r="C725" s="31" t="s">
        <v>1336</v>
      </c>
      <c r="D725" s="33" t="s">
        <v>1337</v>
      </c>
      <c r="E725" s="36">
        <v>0.86717865819999995</v>
      </c>
      <c r="F725" s="45">
        <f t="shared" si="11"/>
        <v>1.8240922061159117</v>
      </c>
      <c r="G725" s="41">
        <v>5.5575224300000003E-2</v>
      </c>
      <c r="H725" s="38" t="s">
        <v>11</v>
      </c>
    </row>
    <row r="726" spans="2:8" x14ac:dyDescent="0.2">
      <c r="B726" s="28" t="s">
        <v>1374</v>
      </c>
      <c r="C726" s="31" t="s">
        <v>1375</v>
      </c>
      <c r="D726" s="33" t="s">
        <v>1376</v>
      </c>
      <c r="E726" s="36">
        <v>0.86500201470000004</v>
      </c>
      <c r="F726" s="45">
        <f t="shared" si="11"/>
        <v>1.8213422106567529</v>
      </c>
      <c r="G726" s="41">
        <v>0.1769860633</v>
      </c>
      <c r="H726" s="38" t="s">
        <v>11</v>
      </c>
    </row>
    <row r="727" spans="2:8" x14ac:dyDescent="0.2">
      <c r="B727" s="28" t="s">
        <v>8785</v>
      </c>
      <c r="C727" s="31" t="s">
        <v>8784</v>
      </c>
      <c r="D727" s="33" t="s">
        <v>8783</v>
      </c>
      <c r="E727" s="36">
        <v>0.8645558793</v>
      </c>
      <c r="F727" s="45">
        <f t="shared" si="11"/>
        <v>1.8207790704311386</v>
      </c>
      <c r="G727" s="41">
        <v>1.9510754E-3</v>
      </c>
      <c r="H727" s="37" t="s">
        <v>7</v>
      </c>
    </row>
    <row r="728" spans="2:8" x14ac:dyDescent="0.2">
      <c r="B728" s="28" t="s">
        <v>8782</v>
      </c>
      <c r="C728" s="31" t="s">
        <v>8781</v>
      </c>
      <c r="D728" s="33" t="s">
        <v>8780</v>
      </c>
      <c r="E728" s="36">
        <v>0.86306637350000004</v>
      </c>
      <c r="F728" s="45">
        <f t="shared" si="11"/>
        <v>1.8189001830976934</v>
      </c>
      <c r="G728" s="41">
        <v>2.6032019999999999E-4</v>
      </c>
      <c r="H728" s="37" t="s">
        <v>7</v>
      </c>
    </row>
    <row r="729" spans="2:8" x14ac:dyDescent="0.2">
      <c r="B729" s="28" t="s">
        <v>8779</v>
      </c>
      <c r="C729" s="31" t="s">
        <v>8778</v>
      </c>
      <c r="D729" s="33" t="s">
        <v>8777</v>
      </c>
      <c r="E729" s="36">
        <v>0.8627760243</v>
      </c>
      <c r="F729" s="45">
        <f t="shared" si="11"/>
        <v>1.8185341576670251</v>
      </c>
      <c r="G729" s="41">
        <v>2.6738968000000001E-3</v>
      </c>
      <c r="H729" s="37" t="s">
        <v>7</v>
      </c>
    </row>
    <row r="730" spans="2:8" x14ac:dyDescent="0.2">
      <c r="B730" s="28" t="s">
        <v>1596</v>
      </c>
      <c r="C730" s="31" t="s">
        <v>1597</v>
      </c>
      <c r="D730" s="33" t="s">
        <v>1598</v>
      </c>
      <c r="E730" s="36">
        <v>0.86124633070000001</v>
      </c>
      <c r="F730" s="45">
        <f t="shared" si="11"/>
        <v>1.8166069826719939</v>
      </c>
      <c r="G730" s="41">
        <v>5.56418142E-2</v>
      </c>
      <c r="H730" s="38" t="s">
        <v>11</v>
      </c>
    </row>
    <row r="731" spans="2:8" x14ac:dyDescent="0.2">
      <c r="B731" s="28" t="s">
        <v>2707</v>
      </c>
      <c r="C731" s="31" t="s">
        <v>2708</v>
      </c>
      <c r="D731" s="33" t="s">
        <v>2709</v>
      </c>
      <c r="E731" s="36">
        <v>0.85981142649999998</v>
      </c>
      <c r="F731" s="45">
        <f t="shared" si="11"/>
        <v>1.8148010839513775</v>
      </c>
      <c r="G731" s="41">
        <v>6.1511042000000002E-3</v>
      </c>
      <c r="H731" s="37" t="s">
        <v>7</v>
      </c>
    </row>
    <row r="732" spans="2:8" x14ac:dyDescent="0.2">
      <c r="B732" s="28" t="s">
        <v>2545</v>
      </c>
      <c r="C732" s="31" t="s">
        <v>2546</v>
      </c>
      <c r="D732" s="33" t="s">
        <v>2547</v>
      </c>
      <c r="E732" s="36">
        <v>0.85756425759999999</v>
      </c>
      <c r="F732" s="45">
        <f t="shared" si="11"/>
        <v>1.8119765160589267</v>
      </c>
      <c r="G732" s="41">
        <v>9.3440646399999994E-2</v>
      </c>
      <c r="H732" s="38" t="s">
        <v>11</v>
      </c>
    </row>
    <row r="733" spans="2:8" x14ac:dyDescent="0.2">
      <c r="B733" s="28" t="s">
        <v>2872</v>
      </c>
      <c r="C733" s="31" t="s">
        <v>2873</v>
      </c>
      <c r="D733" s="33" t="s">
        <v>2874</v>
      </c>
      <c r="E733" s="36">
        <v>0.85371405109999998</v>
      </c>
      <c r="F733" s="45">
        <f t="shared" si="11"/>
        <v>1.8071472329749978</v>
      </c>
      <c r="G733" s="41">
        <v>2.07874553E-2</v>
      </c>
      <c r="H733" s="37" t="s">
        <v>7</v>
      </c>
    </row>
    <row r="734" spans="2:8" x14ac:dyDescent="0.2">
      <c r="B734" s="28" t="s">
        <v>8776</v>
      </c>
      <c r="C734" s="31" t="s">
        <v>8775</v>
      </c>
      <c r="D734" s="33" t="s">
        <v>8774</v>
      </c>
      <c r="E734" s="36">
        <v>0.85115029040000001</v>
      </c>
      <c r="F734" s="45">
        <f t="shared" si="11"/>
        <v>1.8039386693416786</v>
      </c>
      <c r="G734" s="41">
        <v>6.0100000000000005E-7</v>
      </c>
      <c r="H734" s="37" t="s">
        <v>7</v>
      </c>
    </row>
    <row r="735" spans="2:8" x14ac:dyDescent="0.2">
      <c r="B735" s="28" t="s">
        <v>1395</v>
      </c>
      <c r="C735" s="31" t="s">
        <v>1396</v>
      </c>
      <c r="D735" s="33" t="s">
        <v>1397</v>
      </c>
      <c r="E735" s="36">
        <v>0.84946471199999996</v>
      </c>
      <c r="F735" s="45">
        <f t="shared" si="11"/>
        <v>1.8018322612885613</v>
      </c>
      <c r="G735" s="41">
        <v>4.3017856399999999E-2</v>
      </c>
      <c r="H735" s="37" t="s">
        <v>7</v>
      </c>
    </row>
    <row r="736" spans="2:8" x14ac:dyDescent="0.2">
      <c r="B736" s="28" t="s">
        <v>8773</v>
      </c>
      <c r="C736" s="31" t="s">
        <v>8772</v>
      </c>
      <c r="D736" s="33" t="s">
        <v>8771</v>
      </c>
      <c r="E736" s="36">
        <v>0.84944823609999998</v>
      </c>
      <c r="F736" s="45">
        <f t="shared" si="11"/>
        <v>1.801811684078688</v>
      </c>
      <c r="G736" s="41">
        <v>1.2466336E-3</v>
      </c>
      <c r="H736" s="37" t="s">
        <v>7</v>
      </c>
    </row>
    <row r="737" spans="2:8" x14ac:dyDescent="0.2">
      <c r="B737" s="28" t="s">
        <v>2527</v>
      </c>
      <c r="C737" s="31" t="s">
        <v>2528</v>
      </c>
      <c r="D737" s="33" t="s">
        <v>2529</v>
      </c>
      <c r="E737" s="36">
        <v>0.84814329690000001</v>
      </c>
      <c r="F737" s="45">
        <f t="shared" si="11"/>
        <v>1.800182655365747</v>
      </c>
      <c r="G737" s="41">
        <v>1</v>
      </c>
      <c r="H737" s="38" t="s">
        <v>11</v>
      </c>
    </row>
    <row r="738" spans="2:8" x14ac:dyDescent="0.2">
      <c r="B738" s="28" t="s">
        <v>8770</v>
      </c>
      <c r="C738" s="31" t="s">
        <v>8769</v>
      </c>
      <c r="D738" s="33" t="s">
        <v>8768</v>
      </c>
      <c r="E738" s="36">
        <v>0.84519475320000004</v>
      </c>
      <c r="F738" s="45">
        <f t="shared" si="11"/>
        <v>1.7965072446401558</v>
      </c>
      <c r="G738" s="41">
        <v>2.9825199999999999E-4</v>
      </c>
      <c r="H738" s="37" t="s">
        <v>7</v>
      </c>
    </row>
    <row r="739" spans="2:8" x14ac:dyDescent="0.2">
      <c r="B739" s="28" t="s">
        <v>8767</v>
      </c>
      <c r="C739" s="31" t="s">
        <v>8766</v>
      </c>
      <c r="D739" s="33" t="s">
        <v>8765</v>
      </c>
      <c r="E739" s="36">
        <v>0.84203028349999998</v>
      </c>
      <c r="F739" s="45">
        <f t="shared" si="11"/>
        <v>1.7925710264636399</v>
      </c>
      <c r="G739" s="41">
        <v>1.4935013E-3</v>
      </c>
      <c r="H739" s="37" t="s">
        <v>7</v>
      </c>
    </row>
    <row r="740" spans="2:8" x14ac:dyDescent="0.2">
      <c r="B740" s="28" t="s">
        <v>2974</v>
      </c>
      <c r="C740" s="31" t="s">
        <v>2975</v>
      </c>
      <c r="D740" s="33" t="s">
        <v>2976</v>
      </c>
      <c r="E740" s="36">
        <v>0.84151580069999998</v>
      </c>
      <c r="F740" s="45">
        <f t="shared" si="11"/>
        <v>1.7919318875520891</v>
      </c>
      <c r="G740" s="41">
        <v>6.3624060000000004E-4</v>
      </c>
      <c r="H740" s="37" t="s">
        <v>7</v>
      </c>
    </row>
    <row r="741" spans="2:8" x14ac:dyDescent="0.2">
      <c r="B741" s="28" t="s">
        <v>1017</v>
      </c>
      <c r="C741" s="31" t="s">
        <v>1018</v>
      </c>
      <c r="D741" s="33" t="s">
        <v>1019</v>
      </c>
      <c r="E741" s="36">
        <v>0.83782753899999995</v>
      </c>
      <c r="F741" s="45">
        <f t="shared" si="11"/>
        <v>1.7873566497986599</v>
      </c>
      <c r="G741" s="41">
        <v>0.1408609676</v>
      </c>
      <c r="H741" s="38" t="s">
        <v>11</v>
      </c>
    </row>
    <row r="742" spans="2:8" x14ac:dyDescent="0.2">
      <c r="B742" s="28" t="s">
        <v>1494</v>
      </c>
      <c r="C742" s="31" t="s">
        <v>1495</v>
      </c>
      <c r="D742" s="33" t="s">
        <v>1496</v>
      </c>
      <c r="E742" s="36">
        <v>0.83757885720000003</v>
      </c>
      <c r="F742" s="45">
        <f t="shared" si="11"/>
        <v>1.7870485841645107</v>
      </c>
      <c r="G742" s="41">
        <v>0.16805923780000001</v>
      </c>
      <c r="H742" s="38" t="s">
        <v>11</v>
      </c>
    </row>
    <row r="743" spans="2:8" x14ac:dyDescent="0.2">
      <c r="B743" s="28" t="s">
        <v>8764</v>
      </c>
      <c r="C743" s="31" t="s">
        <v>8763</v>
      </c>
      <c r="D743" s="33" t="s">
        <v>8762</v>
      </c>
      <c r="E743" s="36">
        <v>0.83569274240000002</v>
      </c>
      <c r="F743" s="45">
        <f t="shared" si="11"/>
        <v>1.7847138035105894</v>
      </c>
      <c r="G743" s="41">
        <v>3.8786633000000002E-3</v>
      </c>
      <c r="H743" s="37" t="s">
        <v>7</v>
      </c>
    </row>
    <row r="744" spans="2:8" x14ac:dyDescent="0.2">
      <c r="B744" s="28" t="s">
        <v>4744</v>
      </c>
      <c r="C744" s="31" t="s">
        <v>4745</v>
      </c>
      <c r="D744" s="33" t="s">
        <v>4746</v>
      </c>
      <c r="E744" s="36">
        <v>0.83358302129999995</v>
      </c>
      <c r="F744" s="45">
        <f t="shared" si="11"/>
        <v>1.7821058395588834</v>
      </c>
      <c r="G744" s="41">
        <v>0.2195427559</v>
      </c>
      <c r="H744" s="38" t="s">
        <v>11</v>
      </c>
    </row>
    <row r="745" spans="2:8" x14ac:dyDescent="0.2">
      <c r="B745" s="28" t="s">
        <v>3870</v>
      </c>
      <c r="C745" s="31" t="s">
        <v>3871</v>
      </c>
      <c r="D745" s="33" t="s">
        <v>3872</v>
      </c>
      <c r="E745" s="36">
        <v>0.83116247219999995</v>
      </c>
      <c r="F745" s="45">
        <f t="shared" si="11"/>
        <v>1.7791183350259636</v>
      </c>
      <c r="G745" s="41">
        <v>2.1255499099999998E-2</v>
      </c>
      <c r="H745" s="37" t="s">
        <v>7</v>
      </c>
    </row>
    <row r="746" spans="2:8" x14ac:dyDescent="0.2">
      <c r="B746" s="28" t="s">
        <v>8761</v>
      </c>
      <c r="C746" s="31" t="s">
        <v>8760</v>
      </c>
      <c r="D746" s="33" t="s">
        <v>8759</v>
      </c>
      <c r="E746" s="36">
        <v>0.8299884488</v>
      </c>
      <c r="F746" s="45">
        <f t="shared" si="11"/>
        <v>1.7776711290292408</v>
      </c>
      <c r="G746" s="41">
        <v>1.8908614999999999E-3</v>
      </c>
      <c r="H746" s="37" t="s">
        <v>7</v>
      </c>
    </row>
    <row r="747" spans="2:8" x14ac:dyDescent="0.2">
      <c r="B747" s="28" t="s">
        <v>1212</v>
      </c>
      <c r="C747" s="31" t="s">
        <v>1213</v>
      </c>
      <c r="D747" s="33" t="s">
        <v>1214</v>
      </c>
      <c r="E747" s="36">
        <v>0.82910192729999999</v>
      </c>
      <c r="F747" s="45">
        <f t="shared" si="11"/>
        <v>1.7765791036672574</v>
      </c>
      <c r="G747" s="41">
        <v>7.7866479399999994E-2</v>
      </c>
      <c r="H747" s="38" t="s">
        <v>11</v>
      </c>
    </row>
    <row r="748" spans="2:8" x14ac:dyDescent="0.2">
      <c r="B748" s="28" t="s">
        <v>1569</v>
      </c>
      <c r="C748" s="31" t="s">
        <v>1570</v>
      </c>
      <c r="D748" s="33" t="s">
        <v>1571</v>
      </c>
      <c r="E748" s="36">
        <v>0.82887087989999997</v>
      </c>
      <c r="F748" s="45">
        <f t="shared" si="11"/>
        <v>1.776294607565001</v>
      </c>
      <c r="G748" s="41">
        <v>1.773535E-4</v>
      </c>
      <c r="H748" s="37" t="s">
        <v>7</v>
      </c>
    </row>
    <row r="749" spans="2:8" x14ac:dyDescent="0.2">
      <c r="B749" s="28" t="s">
        <v>3132</v>
      </c>
      <c r="C749" s="31" t="s">
        <v>3133</v>
      </c>
      <c r="D749" s="33" t="s">
        <v>3134</v>
      </c>
      <c r="E749" s="36">
        <v>0.82721250420000003</v>
      </c>
      <c r="F749" s="45">
        <f t="shared" si="11"/>
        <v>1.7742539327842102</v>
      </c>
      <c r="G749" s="41">
        <v>0.17825246089999999</v>
      </c>
      <c r="H749" s="38" t="s">
        <v>11</v>
      </c>
    </row>
    <row r="750" spans="2:8" x14ac:dyDescent="0.2">
      <c r="B750" s="28" t="s">
        <v>8758</v>
      </c>
      <c r="C750" s="31" t="s">
        <v>8757</v>
      </c>
      <c r="D750" s="33" t="s">
        <v>8756</v>
      </c>
      <c r="E750" s="36">
        <v>0.82170780399999999</v>
      </c>
      <c r="F750" s="45">
        <f t="shared" si="11"/>
        <v>1.7674970461531336</v>
      </c>
      <c r="G750" s="41">
        <v>7.7517157899999994E-2</v>
      </c>
      <c r="H750" s="38" t="s">
        <v>11</v>
      </c>
    </row>
    <row r="751" spans="2:8" x14ac:dyDescent="0.2">
      <c r="B751" s="28" t="s">
        <v>8755</v>
      </c>
      <c r="C751" s="31" t="s">
        <v>8754</v>
      </c>
      <c r="D751" s="33" t="s">
        <v>8753</v>
      </c>
      <c r="E751" s="36">
        <v>0.82169489929999995</v>
      </c>
      <c r="F751" s="45">
        <f t="shared" si="11"/>
        <v>1.7674812362165402</v>
      </c>
      <c r="G751" s="41">
        <v>7.7157500000000001E-5</v>
      </c>
      <c r="H751" s="37" t="s">
        <v>7</v>
      </c>
    </row>
    <row r="752" spans="2:8" x14ac:dyDescent="0.2">
      <c r="B752" s="28" t="s">
        <v>8752</v>
      </c>
      <c r="C752" s="31" t="s">
        <v>8751</v>
      </c>
      <c r="D752" s="33" t="s">
        <v>8750</v>
      </c>
      <c r="E752" s="36">
        <v>0.82080871109999998</v>
      </c>
      <c r="F752" s="45">
        <f t="shared" si="11"/>
        <v>1.7663958786003517</v>
      </c>
      <c r="G752" s="41">
        <v>2.4042790000000001E-3</v>
      </c>
      <c r="H752" s="37" t="s">
        <v>7</v>
      </c>
    </row>
    <row r="753" spans="2:8" x14ac:dyDescent="0.2">
      <c r="B753" s="28" t="s">
        <v>2500</v>
      </c>
      <c r="C753" s="31" t="s">
        <v>2501</v>
      </c>
      <c r="D753" s="33" t="s">
        <v>2502</v>
      </c>
      <c r="E753" s="36">
        <v>0.81686203769999999</v>
      </c>
      <c r="F753" s="45">
        <f t="shared" si="11"/>
        <v>1.7615702844401881</v>
      </c>
      <c r="G753" s="41">
        <v>4.00642056E-2</v>
      </c>
      <c r="H753" s="37" t="s">
        <v>7</v>
      </c>
    </row>
    <row r="754" spans="2:8" x14ac:dyDescent="0.2">
      <c r="B754" s="28" t="s">
        <v>771</v>
      </c>
      <c r="C754" s="31" t="s">
        <v>772</v>
      </c>
      <c r="D754" s="33" t="s">
        <v>773</v>
      </c>
      <c r="E754" s="36">
        <v>0.81664848020000003</v>
      </c>
      <c r="F754" s="45">
        <f t="shared" si="11"/>
        <v>1.7613095441637263</v>
      </c>
      <c r="G754" s="41">
        <v>7.8251147399999998E-2</v>
      </c>
      <c r="H754" s="38" t="s">
        <v>11</v>
      </c>
    </row>
    <row r="755" spans="2:8" x14ac:dyDescent="0.2">
      <c r="B755" s="28" t="s">
        <v>3186</v>
      </c>
      <c r="C755" s="31" t="s">
        <v>3187</v>
      </c>
      <c r="D755" s="33" t="s">
        <v>3188</v>
      </c>
      <c r="E755" s="36">
        <v>0.81597804230000004</v>
      </c>
      <c r="F755" s="45">
        <f t="shared" si="11"/>
        <v>1.7604912323904689</v>
      </c>
      <c r="G755" s="41">
        <v>4.4858999999999997E-6</v>
      </c>
      <c r="H755" s="37" t="s">
        <v>7</v>
      </c>
    </row>
    <row r="756" spans="2:8" x14ac:dyDescent="0.2">
      <c r="B756" s="28" t="s">
        <v>3118</v>
      </c>
      <c r="C756" s="31" t="s">
        <v>3119</v>
      </c>
      <c r="D756" s="33" t="s">
        <v>3120</v>
      </c>
      <c r="E756" s="36">
        <v>0.81497500099999998</v>
      </c>
      <c r="F756" s="45">
        <f t="shared" si="11"/>
        <v>1.7592676670146019</v>
      </c>
      <c r="G756" s="41">
        <v>5.7581210000000002E-4</v>
      </c>
      <c r="H756" s="37" t="s">
        <v>7</v>
      </c>
    </row>
    <row r="757" spans="2:8" x14ac:dyDescent="0.2">
      <c r="B757" s="28" t="s">
        <v>3648</v>
      </c>
      <c r="C757" s="31" t="s">
        <v>3649</v>
      </c>
      <c r="D757" s="33" t="s">
        <v>3650</v>
      </c>
      <c r="E757" s="36">
        <v>0.81451302719999996</v>
      </c>
      <c r="F757" s="45">
        <f t="shared" si="11"/>
        <v>1.7587044118325956</v>
      </c>
      <c r="G757" s="41">
        <v>6.1644016000000001E-3</v>
      </c>
      <c r="H757" s="37" t="s">
        <v>7</v>
      </c>
    </row>
    <row r="758" spans="2:8" x14ac:dyDescent="0.2">
      <c r="B758" s="28" t="s">
        <v>2212</v>
      </c>
      <c r="C758" s="31" t="s">
        <v>2213</v>
      </c>
      <c r="D758" s="33" t="s">
        <v>2214</v>
      </c>
      <c r="E758" s="36">
        <v>0.81343236569999999</v>
      </c>
      <c r="F758" s="45">
        <f t="shared" si="11"/>
        <v>1.7573875344221164</v>
      </c>
      <c r="G758" s="41">
        <v>5.7119045399999999E-2</v>
      </c>
      <c r="H758" s="38" t="s">
        <v>11</v>
      </c>
    </row>
    <row r="759" spans="2:8" x14ac:dyDescent="0.2">
      <c r="B759" s="28" t="s">
        <v>8749</v>
      </c>
      <c r="C759" s="31" t="s">
        <v>8748</v>
      </c>
      <c r="D759" s="33" t="s">
        <v>8747</v>
      </c>
      <c r="E759" s="36">
        <v>0.81094632960000002</v>
      </c>
      <c r="F759" s="45">
        <f t="shared" si="11"/>
        <v>1.7543618313837739</v>
      </c>
      <c r="G759" s="41">
        <v>8.6646264999999997E-3</v>
      </c>
      <c r="H759" s="37" t="s">
        <v>7</v>
      </c>
    </row>
    <row r="760" spans="2:8" x14ac:dyDescent="0.2">
      <c r="B760" s="28" t="s">
        <v>8746</v>
      </c>
      <c r="C760" s="31" t="s">
        <v>8745</v>
      </c>
      <c r="D760" s="33" t="s">
        <v>8744</v>
      </c>
      <c r="E760" s="36">
        <v>0.80627883659999999</v>
      </c>
      <c r="F760" s="45">
        <f t="shared" si="11"/>
        <v>1.7486951868794383</v>
      </c>
      <c r="G760" s="41">
        <v>1.6498E-5</v>
      </c>
      <c r="H760" s="37" t="s">
        <v>7</v>
      </c>
    </row>
    <row r="761" spans="2:8" x14ac:dyDescent="0.2">
      <c r="B761" s="28" t="s">
        <v>8743</v>
      </c>
      <c r="C761" s="31" t="s">
        <v>8742</v>
      </c>
      <c r="D761" s="33" t="s">
        <v>8741</v>
      </c>
      <c r="E761" s="36">
        <v>0.80271555979999998</v>
      </c>
      <c r="F761" s="45">
        <f t="shared" si="11"/>
        <v>1.7443814572669674</v>
      </c>
      <c r="G761" s="41">
        <v>5.1563000000000001E-6</v>
      </c>
      <c r="H761" s="37" t="s">
        <v>7</v>
      </c>
    </row>
    <row r="762" spans="2:8" x14ac:dyDescent="0.2">
      <c r="B762" s="28" t="s">
        <v>1955</v>
      </c>
      <c r="C762" s="31" t="s">
        <v>1956</v>
      </c>
      <c r="D762" s="33" t="s">
        <v>1957</v>
      </c>
      <c r="E762" s="36">
        <v>0.80237591159999999</v>
      </c>
      <c r="F762" s="45">
        <f t="shared" si="11"/>
        <v>1.7439708325205243</v>
      </c>
      <c r="G762" s="41">
        <v>9.0605965100000005E-2</v>
      </c>
      <c r="H762" s="38" t="s">
        <v>11</v>
      </c>
    </row>
    <row r="763" spans="2:8" x14ac:dyDescent="0.2">
      <c r="B763" s="28" t="s">
        <v>3390</v>
      </c>
      <c r="C763" s="31" t="s">
        <v>3391</v>
      </c>
      <c r="D763" s="33" t="s">
        <v>3392</v>
      </c>
      <c r="E763" s="36">
        <v>0.8021345258</v>
      </c>
      <c r="F763" s="45">
        <f t="shared" si="11"/>
        <v>1.7436790629038337</v>
      </c>
      <c r="G763" s="41">
        <v>2.3869319999999999E-4</v>
      </c>
      <c r="H763" s="37" t="s">
        <v>7</v>
      </c>
    </row>
    <row r="764" spans="2:8" x14ac:dyDescent="0.2">
      <c r="B764" s="28" t="s">
        <v>8740</v>
      </c>
      <c r="C764" s="31" t="s">
        <v>8739</v>
      </c>
      <c r="D764" s="33" t="s">
        <v>8738</v>
      </c>
      <c r="E764" s="36">
        <v>0.80151065300000002</v>
      </c>
      <c r="F764" s="45">
        <f t="shared" si="11"/>
        <v>1.7429251968869346</v>
      </c>
      <c r="G764" s="41">
        <v>5.1985438199999998E-2</v>
      </c>
      <c r="H764" s="38" t="s">
        <v>11</v>
      </c>
    </row>
    <row r="765" spans="2:8" x14ac:dyDescent="0.2">
      <c r="B765" s="28" t="s">
        <v>1913</v>
      </c>
      <c r="C765" s="31" t="s">
        <v>1914</v>
      </c>
      <c r="D765" s="33" t="s">
        <v>1915</v>
      </c>
      <c r="E765" s="36">
        <v>0.79979412579999998</v>
      </c>
      <c r="F765" s="45">
        <f t="shared" si="11"/>
        <v>1.7408526872359305</v>
      </c>
      <c r="G765" s="41">
        <v>3.4813629999999999E-3</v>
      </c>
      <c r="H765" s="37" t="s">
        <v>7</v>
      </c>
    </row>
    <row r="766" spans="2:8" x14ac:dyDescent="0.2">
      <c r="B766" s="28" t="s">
        <v>8737</v>
      </c>
      <c r="C766" s="31" t="s">
        <v>8736</v>
      </c>
      <c r="D766" s="33" t="s">
        <v>8735</v>
      </c>
      <c r="E766" s="36">
        <v>0.79909033090000003</v>
      </c>
      <c r="F766" s="45">
        <f t="shared" si="11"/>
        <v>1.7400036481741479</v>
      </c>
      <c r="G766" s="41">
        <v>2.9744413899999999E-2</v>
      </c>
      <c r="H766" s="37" t="s">
        <v>7</v>
      </c>
    </row>
    <row r="767" spans="2:8" x14ac:dyDescent="0.2">
      <c r="B767" s="28" t="s">
        <v>8734</v>
      </c>
      <c r="C767" s="31" t="s">
        <v>8733</v>
      </c>
      <c r="D767" s="33" t="s">
        <v>8732</v>
      </c>
      <c r="E767" s="36">
        <v>0.79840481389999995</v>
      </c>
      <c r="F767" s="45">
        <f t="shared" si="11"/>
        <v>1.7391770571735841</v>
      </c>
      <c r="G767" s="41">
        <v>6.7712071E-3</v>
      </c>
      <c r="H767" s="37" t="s">
        <v>7</v>
      </c>
    </row>
    <row r="768" spans="2:8" x14ac:dyDescent="0.2">
      <c r="B768" s="28" t="s">
        <v>4219</v>
      </c>
      <c r="C768" s="31" t="s">
        <v>4220</v>
      </c>
      <c r="D768" s="33" t="s">
        <v>4221</v>
      </c>
      <c r="E768" s="36">
        <v>0.79787049710000002</v>
      </c>
      <c r="F768" s="45">
        <f t="shared" si="11"/>
        <v>1.7385330545034794</v>
      </c>
      <c r="G768" s="41">
        <v>6.4950999999999999E-6</v>
      </c>
      <c r="H768" s="37" t="s">
        <v>7</v>
      </c>
    </row>
    <row r="769" spans="2:8" x14ac:dyDescent="0.2">
      <c r="B769" s="28" t="s">
        <v>627</v>
      </c>
      <c r="C769" s="31" t="s">
        <v>628</v>
      </c>
      <c r="D769" s="33" t="s">
        <v>629</v>
      </c>
      <c r="E769" s="36">
        <v>0.79699796389999999</v>
      </c>
      <c r="F769" s="45">
        <f t="shared" si="11"/>
        <v>1.7374819181617926</v>
      </c>
      <c r="G769" s="41">
        <v>1.95502868E-2</v>
      </c>
      <c r="H769" s="37" t="s">
        <v>7</v>
      </c>
    </row>
    <row r="770" spans="2:8" x14ac:dyDescent="0.2">
      <c r="B770" s="28" t="s">
        <v>8731</v>
      </c>
      <c r="C770" s="31" t="s">
        <v>8730</v>
      </c>
      <c r="D770" s="33" t="s">
        <v>8729</v>
      </c>
      <c r="E770" s="36">
        <v>0.79689452709999997</v>
      </c>
      <c r="F770" s="45">
        <f t="shared" si="11"/>
        <v>1.7373573505143947</v>
      </c>
      <c r="G770" s="41">
        <v>1.314372E-4</v>
      </c>
      <c r="H770" s="37" t="s">
        <v>7</v>
      </c>
    </row>
    <row r="771" spans="2:8" x14ac:dyDescent="0.2">
      <c r="B771" s="28" t="s">
        <v>756</v>
      </c>
      <c r="C771" s="31" t="s">
        <v>757</v>
      </c>
      <c r="D771" s="33" t="s">
        <v>758</v>
      </c>
      <c r="E771" s="36">
        <v>0.79533625360000004</v>
      </c>
      <c r="F771" s="45">
        <f t="shared" si="11"/>
        <v>1.7354818215314622</v>
      </c>
      <c r="G771" s="41">
        <v>2.1427127099999999E-2</v>
      </c>
      <c r="H771" s="37" t="s">
        <v>7</v>
      </c>
    </row>
    <row r="772" spans="2:8" x14ac:dyDescent="0.2">
      <c r="B772" s="28" t="s">
        <v>1871</v>
      </c>
      <c r="C772" s="31" t="s">
        <v>1872</v>
      </c>
      <c r="D772" s="33" t="s">
        <v>1873</v>
      </c>
      <c r="E772" s="36">
        <v>0.79383024150000003</v>
      </c>
      <c r="F772" s="45">
        <f t="shared" si="11"/>
        <v>1.733671118062861</v>
      </c>
      <c r="G772" s="41">
        <v>4.852767E-4</v>
      </c>
      <c r="H772" s="37" t="s">
        <v>7</v>
      </c>
    </row>
    <row r="773" spans="2:8" x14ac:dyDescent="0.2">
      <c r="B773" s="28" t="s">
        <v>8728</v>
      </c>
      <c r="C773" s="31" t="s">
        <v>8727</v>
      </c>
      <c r="D773" s="33" t="s">
        <v>8726</v>
      </c>
      <c r="E773" s="36">
        <v>0.79352140950000005</v>
      </c>
      <c r="F773" s="45">
        <f t="shared" si="11"/>
        <v>1.7333000376884444</v>
      </c>
      <c r="G773" s="41">
        <v>2.9100806399999998E-2</v>
      </c>
      <c r="H773" s="37" t="s">
        <v>7</v>
      </c>
    </row>
    <row r="774" spans="2:8" x14ac:dyDescent="0.2">
      <c r="B774" s="28" t="s">
        <v>2272</v>
      </c>
      <c r="C774" s="31" t="s">
        <v>2273</v>
      </c>
      <c r="D774" s="33" t="s">
        <v>2274</v>
      </c>
      <c r="E774" s="36">
        <v>0.79257884479999996</v>
      </c>
      <c r="F774" s="45">
        <f t="shared" ref="F774:F837" si="12">2^(E774)</f>
        <v>1.7321679801108585</v>
      </c>
      <c r="G774" s="41">
        <v>3.5910848099999997E-2</v>
      </c>
      <c r="H774" s="37" t="s">
        <v>7</v>
      </c>
    </row>
    <row r="775" spans="2:8" x14ac:dyDescent="0.2">
      <c r="B775" s="28" t="s">
        <v>2668</v>
      </c>
      <c r="C775" s="31" t="s">
        <v>2669</v>
      </c>
      <c r="D775" s="33" t="s">
        <v>2670</v>
      </c>
      <c r="E775" s="36">
        <v>0.79216694050000003</v>
      </c>
      <c r="F775" s="45">
        <f t="shared" si="12"/>
        <v>1.7316734988970219</v>
      </c>
      <c r="G775" s="41">
        <v>0.1447095048</v>
      </c>
      <c r="H775" s="38" t="s">
        <v>11</v>
      </c>
    </row>
    <row r="776" spans="2:8" x14ac:dyDescent="0.2">
      <c r="B776" s="28" t="s">
        <v>8725</v>
      </c>
      <c r="C776" s="31" t="s">
        <v>8724</v>
      </c>
      <c r="D776" s="33" t="s">
        <v>8723</v>
      </c>
      <c r="E776" s="36">
        <v>0.79011284029999995</v>
      </c>
      <c r="F776" s="45">
        <f t="shared" si="12"/>
        <v>1.729209707352825</v>
      </c>
      <c r="G776" s="41">
        <v>5.3066718000000001E-3</v>
      </c>
      <c r="H776" s="37" t="s">
        <v>7</v>
      </c>
    </row>
    <row r="777" spans="2:8" x14ac:dyDescent="0.2">
      <c r="B777" s="28" t="s">
        <v>3450</v>
      </c>
      <c r="C777" s="31" t="s">
        <v>3451</v>
      </c>
      <c r="D777" s="33" t="s">
        <v>3452</v>
      </c>
      <c r="E777" s="36">
        <v>0.78940959960000001</v>
      </c>
      <c r="F777" s="45">
        <f t="shared" si="12"/>
        <v>1.7283670106794349</v>
      </c>
      <c r="G777" s="41">
        <v>2.1111931E-3</v>
      </c>
      <c r="H777" s="37" t="s">
        <v>7</v>
      </c>
    </row>
    <row r="778" spans="2:8" x14ac:dyDescent="0.2">
      <c r="B778" s="28" t="s">
        <v>8722</v>
      </c>
      <c r="C778" s="31" t="s">
        <v>8721</v>
      </c>
      <c r="D778" s="33" t="s">
        <v>8720</v>
      </c>
      <c r="E778" s="36">
        <v>0.7885594749</v>
      </c>
      <c r="F778" s="45">
        <f t="shared" si="12"/>
        <v>1.7273488504856698</v>
      </c>
      <c r="G778" s="41">
        <v>1.3743299999999999E-5</v>
      </c>
      <c r="H778" s="37" t="s">
        <v>7</v>
      </c>
    </row>
    <row r="779" spans="2:8" x14ac:dyDescent="0.2">
      <c r="B779" s="28" t="s">
        <v>8719</v>
      </c>
      <c r="C779" s="31" t="s">
        <v>8718</v>
      </c>
      <c r="D779" s="33" t="s">
        <v>8717</v>
      </c>
      <c r="E779" s="36">
        <v>0.78738530689999997</v>
      </c>
      <c r="F779" s="45">
        <f t="shared" si="12"/>
        <v>1.7259435828680687</v>
      </c>
      <c r="G779" s="41">
        <v>1.9565469999999999E-4</v>
      </c>
      <c r="H779" s="37" t="s">
        <v>7</v>
      </c>
    </row>
    <row r="780" spans="2:8" x14ac:dyDescent="0.2">
      <c r="B780" s="28" t="s">
        <v>3106</v>
      </c>
      <c r="C780" s="31" t="s">
        <v>3107</v>
      </c>
      <c r="D780" s="33" t="s">
        <v>3108</v>
      </c>
      <c r="E780" s="36">
        <v>0.78738237909999997</v>
      </c>
      <c r="F780" s="45">
        <f t="shared" si="12"/>
        <v>1.7259400802480755</v>
      </c>
      <c r="G780" s="41">
        <v>1.4155630799999999E-2</v>
      </c>
      <c r="H780" s="37" t="s">
        <v>7</v>
      </c>
    </row>
    <row r="781" spans="2:8" x14ac:dyDescent="0.2">
      <c r="B781" s="28" t="s">
        <v>5246</v>
      </c>
      <c r="C781" s="31" t="s">
        <v>5247</v>
      </c>
      <c r="D781" s="33" t="s">
        <v>5248</v>
      </c>
      <c r="E781" s="36">
        <v>0.7857538543</v>
      </c>
      <c r="F781" s="45">
        <f t="shared" si="12"/>
        <v>1.723992925547162</v>
      </c>
      <c r="G781" s="41">
        <v>6.3545146499999997E-2</v>
      </c>
      <c r="H781" s="38" t="s">
        <v>11</v>
      </c>
    </row>
    <row r="782" spans="2:8" x14ac:dyDescent="0.2">
      <c r="B782" s="28" t="s">
        <v>8716</v>
      </c>
      <c r="C782" s="31" t="s">
        <v>8715</v>
      </c>
      <c r="D782" s="33" t="s">
        <v>8714</v>
      </c>
      <c r="E782" s="36">
        <v>0.78407587550000002</v>
      </c>
      <c r="F782" s="45">
        <f t="shared" si="12"/>
        <v>1.7219889386692648</v>
      </c>
      <c r="G782" s="41">
        <v>9.0577824000000005E-3</v>
      </c>
      <c r="H782" s="37" t="s">
        <v>7</v>
      </c>
    </row>
    <row r="783" spans="2:8" x14ac:dyDescent="0.2">
      <c r="B783" s="28" t="s">
        <v>2530</v>
      </c>
      <c r="C783" s="31" t="s">
        <v>2531</v>
      </c>
      <c r="D783" s="33" t="s">
        <v>2532</v>
      </c>
      <c r="E783" s="36">
        <v>0.78287889079999995</v>
      </c>
      <c r="F783" s="45">
        <f t="shared" si="12"/>
        <v>1.7205608201005218</v>
      </c>
      <c r="G783" s="41">
        <v>0.1067012985</v>
      </c>
      <c r="H783" s="38" t="s">
        <v>11</v>
      </c>
    </row>
    <row r="784" spans="2:8" x14ac:dyDescent="0.2">
      <c r="B784" s="28" t="s">
        <v>3783</v>
      </c>
      <c r="C784" s="31" t="s">
        <v>3784</v>
      </c>
      <c r="D784" s="33" t="s">
        <v>3785</v>
      </c>
      <c r="E784" s="36">
        <v>0.78164019849999999</v>
      </c>
      <c r="F784" s="45">
        <f t="shared" si="12"/>
        <v>1.719084187339283</v>
      </c>
      <c r="G784" s="41">
        <v>0.1602176069</v>
      </c>
      <c r="H784" s="38" t="s">
        <v>11</v>
      </c>
    </row>
    <row r="785" spans="2:8" x14ac:dyDescent="0.2">
      <c r="B785" s="28" t="s">
        <v>8713</v>
      </c>
      <c r="C785" s="31" t="s">
        <v>8712</v>
      </c>
      <c r="D785" s="33" t="s">
        <v>8711</v>
      </c>
      <c r="E785" s="36">
        <v>0.77483096039999999</v>
      </c>
      <c r="F785" s="45">
        <f t="shared" si="12"/>
        <v>1.7109895641325339</v>
      </c>
      <c r="G785" s="41">
        <v>4.8719139999999998E-3</v>
      </c>
      <c r="H785" s="37" t="s">
        <v>7</v>
      </c>
    </row>
    <row r="786" spans="2:8" x14ac:dyDescent="0.2">
      <c r="B786" s="28" t="s">
        <v>8710</v>
      </c>
      <c r="C786" s="31" t="s">
        <v>8709</v>
      </c>
      <c r="D786" s="33" t="s">
        <v>8708</v>
      </c>
      <c r="E786" s="36">
        <v>0.77146278759999998</v>
      </c>
      <c r="F786" s="45">
        <f t="shared" si="12"/>
        <v>1.7069996796295059</v>
      </c>
      <c r="G786" s="41">
        <v>4.5987419299999999E-2</v>
      </c>
      <c r="H786" s="37" t="s">
        <v>7</v>
      </c>
    </row>
    <row r="787" spans="2:8" x14ac:dyDescent="0.2">
      <c r="B787" s="28" t="s">
        <v>2995</v>
      </c>
      <c r="C787" s="31" t="s">
        <v>2996</v>
      </c>
      <c r="D787" s="33" t="s">
        <v>2997</v>
      </c>
      <c r="E787" s="36">
        <v>0.76944621589999995</v>
      </c>
      <c r="F787" s="45">
        <f t="shared" si="12"/>
        <v>1.7046153347145727</v>
      </c>
      <c r="G787" s="41">
        <v>5.2579381600000002E-2</v>
      </c>
      <c r="H787" s="38" t="s">
        <v>11</v>
      </c>
    </row>
    <row r="788" spans="2:8" x14ac:dyDescent="0.2">
      <c r="B788" s="28" t="s">
        <v>2027</v>
      </c>
      <c r="C788" s="31" t="s">
        <v>536</v>
      </c>
      <c r="D788" s="33" t="s">
        <v>2028</v>
      </c>
      <c r="E788" s="36">
        <v>0.76749830210000003</v>
      </c>
      <c r="F788" s="45">
        <f t="shared" si="12"/>
        <v>1.7023153315731512</v>
      </c>
      <c r="G788" s="41">
        <v>7.4983079199999997E-2</v>
      </c>
      <c r="H788" s="38" t="s">
        <v>11</v>
      </c>
    </row>
    <row r="789" spans="2:8" x14ac:dyDescent="0.2">
      <c r="B789" s="28" t="s">
        <v>3831</v>
      </c>
      <c r="C789" s="31" t="s">
        <v>3832</v>
      </c>
      <c r="D789" s="33" t="s">
        <v>3833</v>
      </c>
      <c r="E789" s="36">
        <v>0.76671991120000005</v>
      </c>
      <c r="F789" s="45">
        <f t="shared" si="12"/>
        <v>1.7013971130121524</v>
      </c>
      <c r="G789" s="41">
        <v>1</v>
      </c>
      <c r="H789" s="38" t="s">
        <v>11</v>
      </c>
    </row>
    <row r="790" spans="2:8" x14ac:dyDescent="0.2">
      <c r="B790" s="28" t="s">
        <v>1673</v>
      </c>
      <c r="C790" s="31" t="s">
        <v>1674</v>
      </c>
      <c r="D790" s="33" t="s">
        <v>1675</v>
      </c>
      <c r="E790" s="36">
        <v>0.76630655199999997</v>
      </c>
      <c r="F790" s="45">
        <f t="shared" si="12"/>
        <v>1.7009097006439224</v>
      </c>
      <c r="G790" s="41">
        <v>1.881419E-4</v>
      </c>
      <c r="H790" s="37" t="s">
        <v>7</v>
      </c>
    </row>
    <row r="791" spans="2:8" x14ac:dyDescent="0.2">
      <c r="B791" s="28" t="s">
        <v>3028</v>
      </c>
      <c r="C791" s="31" t="s">
        <v>3029</v>
      </c>
      <c r="D791" s="33" t="s">
        <v>3030</v>
      </c>
      <c r="E791" s="36">
        <v>0.76595382990000005</v>
      </c>
      <c r="F791" s="45">
        <f t="shared" si="12"/>
        <v>1.7004938989046081</v>
      </c>
      <c r="G791" s="41">
        <v>0.1045133202</v>
      </c>
      <c r="H791" s="38" t="s">
        <v>11</v>
      </c>
    </row>
    <row r="792" spans="2:8" x14ac:dyDescent="0.2">
      <c r="B792" s="28" t="s">
        <v>8707</v>
      </c>
      <c r="C792" s="31" t="s">
        <v>8706</v>
      </c>
      <c r="D792" s="33" t="s">
        <v>8705</v>
      </c>
      <c r="E792" s="36">
        <v>0.76216918860000005</v>
      </c>
      <c r="F792" s="45">
        <f t="shared" si="12"/>
        <v>1.6960388164875868</v>
      </c>
      <c r="G792" s="41">
        <v>1.36689286E-2</v>
      </c>
      <c r="H792" s="37" t="s">
        <v>7</v>
      </c>
    </row>
    <row r="793" spans="2:8" x14ac:dyDescent="0.2">
      <c r="B793" s="28" t="s">
        <v>2410</v>
      </c>
      <c r="C793" s="31" t="s">
        <v>2411</v>
      </c>
      <c r="D793" s="33" t="s">
        <v>2412</v>
      </c>
      <c r="E793" s="36">
        <v>0.76162691410000005</v>
      </c>
      <c r="F793" s="45">
        <f t="shared" si="12"/>
        <v>1.6954014359278076</v>
      </c>
      <c r="G793" s="41">
        <v>0.229499862</v>
      </c>
      <c r="H793" s="38" t="s">
        <v>11</v>
      </c>
    </row>
    <row r="794" spans="2:8" x14ac:dyDescent="0.2">
      <c r="B794" s="28" t="s">
        <v>3010</v>
      </c>
      <c r="C794" s="31" t="s">
        <v>3011</v>
      </c>
      <c r="D794" s="33" t="s">
        <v>3012</v>
      </c>
      <c r="E794" s="36">
        <v>0.76118429359999995</v>
      </c>
      <c r="F794" s="45">
        <f t="shared" si="12"/>
        <v>1.6948813645981051</v>
      </c>
      <c r="G794" s="41">
        <v>6.43918453E-2</v>
      </c>
      <c r="H794" s="38" t="s">
        <v>11</v>
      </c>
    </row>
    <row r="795" spans="2:8" x14ac:dyDescent="0.2">
      <c r="B795" s="28" t="s">
        <v>8704</v>
      </c>
      <c r="C795" s="31" t="s">
        <v>8703</v>
      </c>
      <c r="D795" s="33" t="s">
        <v>8702</v>
      </c>
      <c r="E795" s="36">
        <v>0.76111508969999997</v>
      </c>
      <c r="F795" s="45">
        <f t="shared" si="12"/>
        <v>1.6948000656513296</v>
      </c>
      <c r="G795" s="41">
        <v>8.4591E-6</v>
      </c>
      <c r="H795" s="37" t="s">
        <v>7</v>
      </c>
    </row>
    <row r="796" spans="2:8" x14ac:dyDescent="0.2">
      <c r="B796" s="28" t="s">
        <v>1131</v>
      </c>
      <c r="C796" s="31" t="s">
        <v>1132</v>
      </c>
      <c r="D796" s="33" t="s">
        <v>1133</v>
      </c>
      <c r="E796" s="36">
        <v>0.76075851969999997</v>
      </c>
      <c r="F796" s="45">
        <f t="shared" si="12"/>
        <v>1.6943812382702348</v>
      </c>
      <c r="G796" s="41">
        <v>1.9843228800000001E-2</v>
      </c>
      <c r="H796" s="37" t="s">
        <v>7</v>
      </c>
    </row>
    <row r="797" spans="2:8" x14ac:dyDescent="0.2">
      <c r="B797" s="28" t="s">
        <v>3669</v>
      </c>
      <c r="C797" s="31" t="s">
        <v>3670</v>
      </c>
      <c r="D797" s="33" t="s">
        <v>3671</v>
      </c>
      <c r="E797" s="36">
        <v>0.75996963470000001</v>
      </c>
      <c r="F797" s="45">
        <f t="shared" si="12"/>
        <v>1.6934549811494934</v>
      </c>
      <c r="G797" s="41">
        <v>0.4378035347</v>
      </c>
      <c r="H797" s="38" t="s">
        <v>11</v>
      </c>
    </row>
    <row r="798" spans="2:8" x14ac:dyDescent="0.2">
      <c r="B798" s="28" t="s">
        <v>8701</v>
      </c>
      <c r="C798" s="31" t="s">
        <v>8700</v>
      </c>
      <c r="D798" s="33" t="s">
        <v>8699</v>
      </c>
      <c r="E798" s="36">
        <v>0.7597584704</v>
      </c>
      <c r="F798" s="45">
        <f t="shared" si="12"/>
        <v>1.6932071317728525</v>
      </c>
      <c r="G798" s="41">
        <v>1.9717976700000001E-2</v>
      </c>
      <c r="H798" s="37" t="s">
        <v>7</v>
      </c>
    </row>
    <row r="799" spans="2:8" x14ac:dyDescent="0.2">
      <c r="B799" s="28" t="s">
        <v>891</v>
      </c>
      <c r="C799" s="31" t="s">
        <v>892</v>
      </c>
      <c r="D799" s="33" t="s">
        <v>893</v>
      </c>
      <c r="E799" s="36">
        <v>0.75953065409999998</v>
      </c>
      <c r="F799" s="45">
        <f t="shared" si="12"/>
        <v>1.6929397781614477</v>
      </c>
      <c r="G799" s="41">
        <v>1.49805396E-2</v>
      </c>
      <c r="H799" s="37" t="s">
        <v>7</v>
      </c>
    </row>
    <row r="800" spans="2:8" x14ac:dyDescent="0.2">
      <c r="B800" s="28" t="s">
        <v>5417</v>
      </c>
      <c r="C800" s="31" t="s">
        <v>5418</v>
      </c>
      <c r="D800" s="33" t="s">
        <v>5419</v>
      </c>
      <c r="E800" s="36">
        <v>0.75950058030000001</v>
      </c>
      <c r="F800" s="45">
        <f t="shared" si="12"/>
        <v>1.6929044882351607</v>
      </c>
      <c r="G800" s="41">
        <v>3.68708066E-2</v>
      </c>
      <c r="H800" s="37" t="s">
        <v>7</v>
      </c>
    </row>
    <row r="801" spans="2:8" x14ac:dyDescent="0.2">
      <c r="B801" s="28" t="s">
        <v>1820</v>
      </c>
      <c r="C801" s="31" t="s">
        <v>1821</v>
      </c>
      <c r="D801" s="33" t="s">
        <v>1822</v>
      </c>
      <c r="E801" s="36">
        <v>0.75865559049999998</v>
      </c>
      <c r="F801" s="45">
        <f t="shared" si="12"/>
        <v>1.6919132405033748</v>
      </c>
      <c r="G801" s="41">
        <v>5.7614930000000002E-2</v>
      </c>
      <c r="H801" s="38" t="s">
        <v>11</v>
      </c>
    </row>
    <row r="802" spans="2:8" x14ac:dyDescent="0.2">
      <c r="B802" s="28" t="s">
        <v>8698</v>
      </c>
      <c r="C802" s="31" t="s">
        <v>8697</v>
      </c>
      <c r="D802" s="33" t="s">
        <v>8696</v>
      </c>
      <c r="E802" s="36">
        <v>0.75687959339999999</v>
      </c>
      <c r="F802" s="45">
        <f t="shared" si="12"/>
        <v>1.68983173043623</v>
      </c>
      <c r="G802" s="41">
        <v>3.3810673899999998E-2</v>
      </c>
      <c r="H802" s="37" t="s">
        <v>7</v>
      </c>
    </row>
    <row r="803" spans="2:8" x14ac:dyDescent="0.2">
      <c r="B803" s="28" t="s">
        <v>8695</v>
      </c>
      <c r="C803" s="31" t="s">
        <v>8694</v>
      </c>
      <c r="D803" s="33" t="s">
        <v>8693</v>
      </c>
      <c r="E803" s="36">
        <v>0.75534363550000005</v>
      </c>
      <c r="F803" s="45">
        <f t="shared" si="12"/>
        <v>1.6880336170690491</v>
      </c>
      <c r="G803" s="41">
        <v>6.4024253099999998E-2</v>
      </c>
      <c r="H803" s="38" t="s">
        <v>11</v>
      </c>
    </row>
    <row r="804" spans="2:8" x14ac:dyDescent="0.2">
      <c r="B804" s="28" t="s">
        <v>1137</v>
      </c>
      <c r="C804" s="31" t="s">
        <v>1138</v>
      </c>
      <c r="D804" s="33" t="s">
        <v>1139</v>
      </c>
      <c r="E804" s="36">
        <v>0.7540874904</v>
      </c>
      <c r="F804" s="45">
        <f t="shared" si="12"/>
        <v>1.6865644969509876</v>
      </c>
      <c r="G804" s="41">
        <v>7.0712184400000003E-2</v>
      </c>
      <c r="H804" s="38" t="s">
        <v>11</v>
      </c>
    </row>
    <row r="805" spans="2:8" x14ac:dyDescent="0.2">
      <c r="B805" s="28" t="s">
        <v>5988</v>
      </c>
      <c r="C805" s="31" t="s">
        <v>5989</v>
      </c>
      <c r="D805" s="33" t="s">
        <v>5990</v>
      </c>
      <c r="E805" s="36">
        <v>0.75397826209999996</v>
      </c>
      <c r="F805" s="45">
        <f t="shared" si="12"/>
        <v>1.6864368098140607</v>
      </c>
      <c r="G805" s="41">
        <v>6.6013193999999997E-3</v>
      </c>
      <c r="H805" s="37" t="s">
        <v>7</v>
      </c>
    </row>
    <row r="806" spans="2:8" x14ac:dyDescent="0.2">
      <c r="B806" s="28" t="s">
        <v>96</v>
      </c>
      <c r="C806" s="31" t="s">
        <v>97</v>
      </c>
      <c r="D806" s="33" t="s">
        <v>98</v>
      </c>
      <c r="E806" s="36">
        <v>0.7521334569</v>
      </c>
      <c r="F806" s="45">
        <f t="shared" si="12"/>
        <v>1.6842817049512093</v>
      </c>
      <c r="G806" s="41">
        <v>3.4109507900000002E-2</v>
      </c>
      <c r="H806" s="37" t="s">
        <v>7</v>
      </c>
    </row>
    <row r="807" spans="2:8" x14ac:dyDescent="0.2">
      <c r="B807" s="28" t="s">
        <v>1284</v>
      </c>
      <c r="C807" s="31" t="s">
        <v>1285</v>
      </c>
      <c r="D807" s="33" t="s">
        <v>1286</v>
      </c>
      <c r="E807" s="36">
        <v>0.74842551499999999</v>
      </c>
      <c r="F807" s="45">
        <f t="shared" si="12"/>
        <v>1.6799584073541025</v>
      </c>
      <c r="G807" s="41">
        <v>5.05250821E-2</v>
      </c>
      <c r="H807" s="38" t="s">
        <v>11</v>
      </c>
    </row>
    <row r="808" spans="2:8" x14ac:dyDescent="0.2">
      <c r="B808" s="28" t="s">
        <v>1901</v>
      </c>
      <c r="C808" s="31" t="s">
        <v>1902</v>
      </c>
      <c r="D808" s="33" t="s">
        <v>1903</v>
      </c>
      <c r="E808" s="36">
        <v>0.74678891130000002</v>
      </c>
      <c r="F808" s="45">
        <f t="shared" si="12"/>
        <v>1.6780537309169428</v>
      </c>
      <c r="G808" s="41">
        <v>6.0891559599999999E-2</v>
      </c>
      <c r="H808" s="38" t="s">
        <v>11</v>
      </c>
    </row>
    <row r="809" spans="2:8" x14ac:dyDescent="0.2">
      <c r="B809" s="28" t="s">
        <v>8692</v>
      </c>
      <c r="C809" s="31" t="s">
        <v>8691</v>
      </c>
      <c r="D809" s="33" t="s">
        <v>8690</v>
      </c>
      <c r="E809" s="36">
        <v>0.74637134049999998</v>
      </c>
      <c r="F809" s="45">
        <f t="shared" si="12"/>
        <v>1.6775681086452403</v>
      </c>
      <c r="G809" s="41">
        <v>4.7398196000000004E-3</v>
      </c>
      <c r="H809" s="37" t="s">
        <v>7</v>
      </c>
    </row>
    <row r="810" spans="2:8" x14ac:dyDescent="0.2">
      <c r="B810" s="28" t="s">
        <v>5324</v>
      </c>
      <c r="C810" s="31" t="s">
        <v>5325</v>
      </c>
      <c r="D810" s="33" t="s">
        <v>5326</v>
      </c>
      <c r="E810" s="36">
        <v>0.74572756399999995</v>
      </c>
      <c r="F810" s="45">
        <f t="shared" si="12"/>
        <v>1.6768196912942235</v>
      </c>
      <c r="G810" s="41">
        <v>2.43677E-5</v>
      </c>
      <c r="H810" s="37" t="s">
        <v>7</v>
      </c>
    </row>
    <row r="811" spans="2:8" x14ac:dyDescent="0.2">
      <c r="B811" s="28" t="s">
        <v>3112</v>
      </c>
      <c r="C811" s="31" t="s">
        <v>3113</v>
      </c>
      <c r="D811" s="33" t="s">
        <v>3114</v>
      </c>
      <c r="E811" s="36">
        <v>0.74468487760000002</v>
      </c>
      <c r="F811" s="45">
        <f t="shared" si="12"/>
        <v>1.6756082326172281</v>
      </c>
      <c r="G811" s="41">
        <v>4.2641261E-2</v>
      </c>
      <c r="H811" s="37" t="s">
        <v>7</v>
      </c>
    </row>
    <row r="812" spans="2:8" x14ac:dyDescent="0.2">
      <c r="B812" s="28" t="s">
        <v>918</v>
      </c>
      <c r="C812" s="31" t="s">
        <v>919</v>
      </c>
      <c r="D812" s="33" t="s">
        <v>920</v>
      </c>
      <c r="E812" s="36">
        <v>0.74455259659999995</v>
      </c>
      <c r="F812" s="45">
        <f t="shared" si="12"/>
        <v>1.6754546028028674</v>
      </c>
      <c r="G812" s="41">
        <v>1.13331345E-2</v>
      </c>
      <c r="H812" s="37" t="s">
        <v>7</v>
      </c>
    </row>
    <row r="813" spans="2:8" x14ac:dyDescent="0.2">
      <c r="B813" s="28" t="s">
        <v>678</v>
      </c>
      <c r="C813" s="31" t="s">
        <v>679</v>
      </c>
      <c r="D813" s="33" t="s">
        <v>680</v>
      </c>
      <c r="E813" s="36">
        <v>0.74355848790000001</v>
      </c>
      <c r="F813" s="45">
        <f t="shared" si="12"/>
        <v>1.6743005056201596</v>
      </c>
      <c r="G813" s="41">
        <v>3.0819187000000001E-3</v>
      </c>
      <c r="H813" s="37" t="s">
        <v>7</v>
      </c>
    </row>
    <row r="814" spans="2:8" x14ac:dyDescent="0.2">
      <c r="B814" s="28" t="s">
        <v>8689</v>
      </c>
      <c r="C814" s="31" t="s">
        <v>8688</v>
      </c>
      <c r="D814" s="33" t="s">
        <v>8687</v>
      </c>
      <c r="E814" s="36">
        <v>0.74099672419999996</v>
      </c>
      <c r="F814" s="45">
        <f t="shared" si="12"/>
        <v>1.6713301228979442</v>
      </c>
      <c r="G814" s="41">
        <v>8.2467409999999999E-4</v>
      </c>
      <c r="H814" s="37" t="s">
        <v>7</v>
      </c>
    </row>
    <row r="815" spans="2:8" x14ac:dyDescent="0.2">
      <c r="B815" s="28" t="s">
        <v>8686</v>
      </c>
      <c r="C815" s="31" t="s">
        <v>8685</v>
      </c>
      <c r="D815" s="33" t="s">
        <v>8684</v>
      </c>
      <c r="E815" s="36">
        <v>0.7405802762</v>
      </c>
      <c r="F815" s="45">
        <f t="shared" si="12"/>
        <v>1.6708477467753553</v>
      </c>
      <c r="G815" s="41">
        <v>8.8606224499999997E-2</v>
      </c>
      <c r="H815" s="38" t="s">
        <v>11</v>
      </c>
    </row>
    <row r="816" spans="2:8" x14ac:dyDescent="0.2">
      <c r="B816" s="28" t="s">
        <v>3708</v>
      </c>
      <c r="C816" s="31" t="s">
        <v>3709</v>
      </c>
      <c r="D816" s="33" t="s">
        <v>3710</v>
      </c>
      <c r="E816" s="36">
        <v>0.73905685269999999</v>
      </c>
      <c r="F816" s="45">
        <f t="shared" si="12"/>
        <v>1.6690843351031242</v>
      </c>
      <c r="G816" s="41">
        <v>8.7510157000000005E-2</v>
      </c>
      <c r="H816" s="38" t="s">
        <v>11</v>
      </c>
    </row>
    <row r="817" spans="2:8" x14ac:dyDescent="0.2">
      <c r="B817" s="28" t="s">
        <v>8683</v>
      </c>
      <c r="C817" s="31" t="s">
        <v>8682</v>
      </c>
      <c r="D817" s="33" t="s">
        <v>8681</v>
      </c>
      <c r="E817" s="36">
        <v>0.73540798500000004</v>
      </c>
      <c r="F817" s="45">
        <f t="shared" si="12"/>
        <v>1.6648682170216529</v>
      </c>
      <c r="G817" s="41">
        <v>1.592772E-4</v>
      </c>
      <c r="H817" s="37" t="s">
        <v>7</v>
      </c>
    </row>
    <row r="818" spans="2:8" x14ac:dyDescent="0.2">
      <c r="B818" s="28" t="s">
        <v>2290</v>
      </c>
      <c r="C818" s="31" t="s">
        <v>2291</v>
      </c>
      <c r="D818" s="33" t="s">
        <v>2292</v>
      </c>
      <c r="E818" s="36">
        <v>0.73469387669999997</v>
      </c>
      <c r="F818" s="45">
        <f t="shared" si="12"/>
        <v>1.6640443408830152</v>
      </c>
      <c r="G818" s="41">
        <v>0.13678603640000001</v>
      </c>
      <c r="H818" s="38" t="s">
        <v>11</v>
      </c>
    </row>
    <row r="819" spans="2:8" x14ac:dyDescent="0.2">
      <c r="B819" s="28" t="s">
        <v>8680</v>
      </c>
      <c r="C819" s="31" t="s">
        <v>8679</v>
      </c>
      <c r="D819" s="33" t="s">
        <v>8678</v>
      </c>
      <c r="E819" s="36">
        <v>0.73452184470000004</v>
      </c>
      <c r="F819" s="45">
        <f t="shared" si="12"/>
        <v>1.6638459262487613</v>
      </c>
      <c r="G819" s="41">
        <v>0.214371178</v>
      </c>
      <c r="H819" s="38" t="s">
        <v>11</v>
      </c>
    </row>
    <row r="820" spans="2:8" x14ac:dyDescent="0.2">
      <c r="B820" s="28" t="s">
        <v>2029</v>
      </c>
      <c r="C820" s="31" t="s">
        <v>2030</v>
      </c>
      <c r="D820" s="33" t="s">
        <v>2031</v>
      </c>
      <c r="E820" s="36">
        <v>0.73144094230000001</v>
      </c>
      <c r="F820" s="45">
        <f t="shared" si="12"/>
        <v>1.6602965432087762</v>
      </c>
      <c r="G820" s="41">
        <v>0.1823800867</v>
      </c>
      <c r="H820" s="38" t="s">
        <v>11</v>
      </c>
    </row>
    <row r="821" spans="2:8" x14ac:dyDescent="0.2">
      <c r="B821" s="28" t="s">
        <v>8677</v>
      </c>
      <c r="C821" s="31" t="s">
        <v>8676</v>
      </c>
      <c r="D821" s="33" t="s">
        <v>8675</v>
      </c>
      <c r="E821" s="36">
        <v>0.72982248380000003</v>
      </c>
      <c r="F821" s="45">
        <f t="shared" si="12"/>
        <v>1.6584350171802016</v>
      </c>
      <c r="G821" s="41">
        <v>5.7146997E-3</v>
      </c>
      <c r="H821" s="37" t="s">
        <v>7</v>
      </c>
    </row>
    <row r="822" spans="2:8" x14ac:dyDescent="0.2">
      <c r="B822" s="28" t="s">
        <v>1578</v>
      </c>
      <c r="C822" s="31" t="s">
        <v>1579</v>
      </c>
      <c r="D822" s="33" t="s">
        <v>1580</v>
      </c>
      <c r="E822" s="36">
        <v>0.72955839479999995</v>
      </c>
      <c r="F822" s="45">
        <f t="shared" si="12"/>
        <v>1.6581314642122369</v>
      </c>
      <c r="G822" s="41">
        <v>0.1237996747</v>
      </c>
      <c r="H822" s="38" t="s">
        <v>11</v>
      </c>
    </row>
    <row r="823" spans="2:8" x14ac:dyDescent="0.2">
      <c r="B823" s="28" t="s">
        <v>3543</v>
      </c>
      <c r="C823" s="31" t="s">
        <v>3544</v>
      </c>
      <c r="D823" s="33" t="s">
        <v>3545</v>
      </c>
      <c r="E823" s="36">
        <v>0.72727381879999997</v>
      </c>
      <c r="F823" s="45">
        <f t="shared" si="12"/>
        <v>1.6555078123082332</v>
      </c>
      <c r="G823" s="41">
        <v>1.9122200000000001E-5</v>
      </c>
      <c r="H823" s="37" t="s">
        <v>7</v>
      </c>
    </row>
    <row r="824" spans="2:8" x14ac:dyDescent="0.2">
      <c r="B824" s="28" t="s">
        <v>4436</v>
      </c>
      <c r="C824" s="31" t="s">
        <v>4437</v>
      </c>
      <c r="D824" s="33" t="s">
        <v>4438</v>
      </c>
      <c r="E824" s="36">
        <v>0.72555078969999998</v>
      </c>
      <c r="F824" s="45">
        <f t="shared" si="12"/>
        <v>1.6535317984234446</v>
      </c>
      <c r="G824" s="41">
        <v>5.0413022000000002E-3</v>
      </c>
      <c r="H824" s="37" t="s">
        <v>7</v>
      </c>
    </row>
    <row r="825" spans="2:8" x14ac:dyDescent="0.2">
      <c r="B825" s="28" t="s">
        <v>8674</v>
      </c>
      <c r="C825" s="31" t="s">
        <v>8673</v>
      </c>
      <c r="D825" s="33" t="s">
        <v>8672</v>
      </c>
      <c r="E825" s="36">
        <v>0.72433441440000002</v>
      </c>
      <c r="F825" s="45">
        <f t="shared" si="12"/>
        <v>1.6521382484898623</v>
      </c>
      <c r="G825" s="41">
        <v>4.5769362100000002E-2</v>
      </c>
      <c r="H825" s="37" t="s">
        <v>7</v>
      </c>
    </row>
    <row r="826" spans="2:8" x14ac:dyDescent="0.2">
      <c r="B826" s="28" t="s">
        <v>4337</v>
      </c>
      <c r="C826" s="31" t="s">
        <v>4338</v>
      </c>
      <c r="D826" s="33" t="s">
        <v>4339</v>
      </c>
      <c r="E826" s="36">
        <v>0.72414443679999996</v>
      </c>
      <c r="F826" s="45">
        <f t="shared" si="12"/>
        <v>1.6519207052213309</v>
      </c>
      <c r="G826" s="41">
        <v>0.37571759380000003</v>
      </c>
      <c r="H826" s="38" t="s">
        <v>11</v>
      </c>
    </row>
    <row r="827" spans="2:8" x14ac:dyDescent="0.2">
      <c r="B827" s="28" t="s">
        <v>3900</v>
      </c>
      <c r="C827" s="31" t="s">
        <v>3901</v>
      </c>
      <c r="D827" s="33" t="s">
        <v>3902</v>
      </c>
      <c r="E827" s="36">
        <v>0.72273721830000004</v>
      </c>
      <c r="F827" s="45">
        <f t="shared" si="12"/>
        <v>1.6503101915960905</v>
      </c>
      <c r="G827" s="41">
        <v>2.2361451000000001E-2</v>
      </c>
      <c r="H827" s="37" t="s">
        <v>7</v>
      </c>
    </row>
    <row r="828" spans="2:8" x14ac:dyDescent="0.2">
      <c r="B828" s="28" t="s">
        <v>8671</v>
      </c>
      <c r="C828" s="31" t="s">
        <v>8670</v>
      </c>
      <c r="D828" s="33" t="s">
        <v>8669</v>
      </c>
      <c r="E828" s="36">
        <v>0.72174854030000002</v>
      </c>
      <c r="F828" s="45">
        <f t="shared" si="12"/>
        <v>1.6491796224978765</v>
      </c>
      <c r="G828" s="41">
        <v>1.98043265E-2</v>
      </c>
      <c r="H828" s="37" t="s">
        <v>7</v>
      </c>
    </row>
    <row r="829" spans="2:8" x14ac:dyDescent="0.2">
      <c r="B829" s="28" t="s">
        <v>2776</v>
      </c>
      <c r="C829" s="31" t="s">
        <v>2777</v>
      </c>
      <c r="D829" s="33" t="s">
        <v>2778</v>
      </c>
      <c r="E829" s="36">
        <v>0.72137117709999998</v>
      </c>
      <c r="F829" s="45">
        <f t="shared" si="12"/>
        <v>1.6487483059014851</v>
      </c>
      <c r="G829" s="41">
        <v>8.0479710400000001E-2</v>
      </c>
      <c r="H829" s="38" t="s">
        <v>11</v>
      </c>
    </row>
    <row r="830" spans="2:8" x14ac:dyDescent="0.2">
      <c r="B830" s="28" t="s">
        <v>2278</v>
      </c>
      <c r="C830" s="31" t="s">
        <v>2279</v>
      </c>
      <c r="D830" s="33" t="s">
        <v>2280</v>
      </c>
      <c r="E830" s="36">
        <v>0.71919068210000003</v>
      </c>
      <c r="F830" s="45">
        <f t="shared" si="12"/>
        <v>1.6462582633845415</v>
      </c>
      <c r="G830" s="41">
        <v>3.0443241000000002E-3</v>
      </c>
      <c r="H830" s="37" t="s">
        <v>7</v>
      </c>
    </row>
    <row r="831" spans="2:8" x14ac:dyDescent="0.2">
      <c r="B831" s="28" t="s">
        <v>600</v>
      </c>
      <c r="C831" s="31" t="s">
        <v>601</v>
      </c>
      <c r="D831" s="33" t="s">
        <v>602</v>
      </c>
      <c r="E831" s="36">
        <v>0.71903910439999996</v>
      </c>
      <c r="F831" s="45">
        <f t="shared" si="12"/>
        <v>1.6460853072671895</v>
      </c>
      <c r="G831" s="41">
        <v>5.2517699199999997E-2</v>
      </c>
      <c r="H831" s="38" t="s">
        <v>11</v>
      </c>
    </row>
    <row r="832" spans="2:8" x14ac:dyDescent="0.2">
      <c r="B832" s="28" t="s">
        <v>3735</v>
      </c>
      <c r="C832" s="31" t="s">
        <v>3736</v>
      </c>
      <c r="D832" s="33" t="s">
        <v>3737</v>
      </c>
      <c r="E832" s="36">
        <v>0.71361301629999996</v>
      </c>
      <c r="F832" s="45">
        <f t="shared" si="12"/>
        <v>1.6399058805147693</v>
      </c>
      <c r="G832" s="41">
        <v>1.720813E-4</v>
      </c>
      <c r="H832" s="37" t="s">
        <v>7</v>
      </c>
    </row>
    <row r="833" spans="2:8" x14ac:dyDescent="0.2">
      <c r="B833" s="28" t="s">
        <v>1883</v>
      </c>
      <c r="C833" s="31" t="s">
        <v>1884</v>
      </c>
      <c r="D833" s="33" t="s">
        <v>1885</v>
      </c>
      <c r="E833" s="36">
        <v>0.71272589689999999</v>
      </c>
      <c r="F833" s="45">
        <f t="shared" si="12"/>
        <v>1.6388978052859866</v>
      </c>
      <c r="G833" s="41">
        <v>1.7707300400000001E-2</v>
      </c>
      <c r="H833" s="37" t="s">
        <v>7</v>
      </c>
    </row>
    <row r="834" spans="2:8" x14ac:dyDescent="0.2">
      <c r="B834" s="28" t="s">
        <v>873</v>
      </c>
      <c r="C834" s="31" t="s">
        <v>874</v>
      </c>
      <c r="D834" s="33" t="s">
        <v>875</v>
      </c>
      <c r="E834" s="36">
        <v>0.71206803210000003</v>
      </c>
      <c r="F834" s="45">
        <f t="shared" si="12"/>
        <v>1.6381506429531534</v>
      </c>
      <c r="G834" s="41">
        <v>1.7479774699999999E-2</v>
      </c>
      <c r="H834" s="37" t="s">
        <v>7</v>
      </c>
    </row>
    <row r="835" spans="2:8" x14ac:dyDescent="0.2">
      <c r="B835" s="28" t="s">
        <v>5586</v>
      </c>
      <c r="C835" s="31" t="s">
        <v>5587</v>
      </c>
      <c r="D835" s="33" t="s">
        <v>5588</v>
      </c>
      <c r="E835" s="36">
        <v>0.70961832209999998</v>
      </c>
      <c r="F835" s="45">
        <f t="shared" si="12"/>
        <v>1.6353714077202353</v>
      </c>
      <c r="G835" s="41">
        <v>0.10965366360000001</v>
      </c>
      <c r="H835" s="38" t="s">
        <v>11</v>
      </c>
    </row>
    <row r="836" spans="2:8" x14ac:dyDescent="0.2">
      <c r="B836" s="28" t="s">
        <v>4019</v>
      </c>
      <c r="C836" s="31" t="s">
        <v>4020</v>
      </c>
      <c r="D836" s="33" t="s">
        <v>4021</v>
      </c>
      <c r="E836" s="36">
        <v>0.70950165539999999</v>
      </c>
      <c r="F836" s="45">
        <f t="shared" si="12"/>
        <v>1.6352391651701808</v>
      </c>
      <c r="G836" s="41">
        <v>5.0688405000000004E-3</v>
      </c>
      <c r="H836" s="37" t="s">
        <v>7</v>
      </c>
    </row>
    <row r="837" spans="2:8" x14ac:dyDescent="0.2">
      <c r="B837" s="28" t="s">
        <v>1940</v>
      </c>
      <c r="C837" s="31" t="s">
        <v>1941</v>
      </c>
      <c r="D837" s="33" t="s">
        <v>1942</v>
      </c>
      <c r="E837" s="36">
        <v>0.70458857779999995</v>
      </c>
      <c r="F837" s="45">
        <f t="shared" si="12"/>
        <v>1.629679852725249</v>
      </c>
      <c r="G837" s="41">
        <v>1.54122635E-2</v>
      </c>
      <c r="H837" s="37" t="s">
        <v>7</v>
      </c>
    </row>
    <row r="838" spans="2:8" x14ac:dyDescent="0.2">
      <c r="B838" s="28" t="s">
        <v>2347</v>
      </c>
      <c r="C838" s="31" t="s">
        <v>2348</v>
      </c>
      <c r="D838" s="33" t="s">
        <v>2349</v>
      </c>
      <c r="E838" s="36">
        <v>0.7028814122</v>
      </c>
      <c r="F838" s="45">
        <f t="shared" ref="F838:F901" si="13">2^(E838)</f>
        <v>1.6277525653353513</v>
      </c>
      <c r="G838" s="41">
        <v>4.1876309999999998E-4</v>
      </c>
      <c r="H838" s="37" t="s">
        <v>7</v>
      </c>
    </row>
    <row r="839" spans="2:8" x14ac:dyDescent="0.2">
      <c r="B839" s="28" t="s">
        <v>8668</v>
      </c>
      <c r="C839" s="31" t="s">
        <v>8667</v>
      </c>
      <c r="D839" s="33" t="s">
        <v>8666</v>
      </c>
      <c r="E839" s="36">
        <v>0.70271290630000005</v>
      </c>
      <c r="F839" s="45">
        <f t="shared" si="13"/>
        <v>1.6275624559320223</v>
      </c>
      <c r="G839" s="41">
        <v>2.5079000000000002E-5</v>
      </c>
      <c r="H839" s="37" t="s">
        <v>7</v>
      </c>
    </row>
    <row r="840" spans="2:8" x14ac:dyDescent="0.2">
      <c r="B840" s="28" t="s">
        <v>8665</v>
      </c>
      <c r="C840" s="31" t="s">
        <v>8664</v>
      </c>
      <c r="D840" s="33" t="s">
        <v>8663</v>
      </c>
      <c r="E840" s="36">
        <v>0.70088063899999997</v>
      </c>
      <c r="F840" s="45">
        <f t="shared" si="13"/>
        <v>1.6254967133562375</v>
      </c>
      <c r="G840" s="41">
        <v>1.3414488E-2</v>
      </c>
      <c r="H840" s="37" t="s">
        <v>7</v>
      </c>
    </row>
    <row r="841" spans="2:8" x14ac:dyDescent="0.2">
      <c r="B841" s="28" t="s">
        <v>8662</v>
      </c>
      <c r="C841" s="31" t="s">
        <v>8661</v>
      </c>
      <c r="D841" s="33" t="s">
        <v>8660</v>
      </c>
      <c r="E841" s="36">
        <v>0.69802381329999996</v>
      </c>
      <c r="F841" s="45">
        <f t="shared" si="13"/>
        <v>1.6222810885022572</v>
      </c>
      <c r="G841" s="41">
        <v>4.254932E-4</v>
      </c>
      <c r="H841" s="37" t="s">
        <v>7</v>
      </c>
    </row>
    <row r="842" spans="2:8" x14ac:dyDescent="0.2">
      <c r="B842" s="28" t="s">
        <v>3519</v>
      </c>
      <c r="C842" s="31" t="s">
        <v>3520</v>
      </c>
      <c r="D842" s="33" t="s">
        <v>3521</v>
      </c>
      <c r="E842" s="36">
        <v>0.69720118149999999</v>
      </c>
      <c r="F842" s="45">
        <f t="shared" si="13"/>
        <v>1.6213563195345966</v>
      </c>
      <c r="G842" s="41">
        <v>9.0460379999999997E-4</v>
      </c>
      <c r="H842" s="37" t="s">
        <v>7</v>
      </c>
    </row>
    <row r="843" spans="2:8" x14ac:dyDescent="0.2">
      <c r="B843" s="28" t="s">
        <v>8659</v>
      </c>
      <c r="C843" s="31" t="s">
        <v>8658</v>
      </c>
      <c r="D843" s="33" t="s">
        <v>8657</v>
      </c>
      <c r="E843" s="36">
        <v>0.69665938319999998</v>
      </c>
      <c r="F843" s="45">
        <f t="shared" si="13"/>
        <v>1.6207475400319618</v>
      </c>
      <c r="G843" s="41">
        <v>1.35436E-5</v>
      </c>
      <c r="H843" s="37" t="s">
        <v>7</v>
      </c>
    </row>
    <row r="844" spans="2:8" x14ac:dyDescent="0.2">
      <c r="B844" s="28" t="s">
        <v>2236</v>
      </c>
      <c r="C844" s="31" t="s">
        <v>2237</v>
      </c>
      <c r="D844" s="33" t="s">
        <v>2238</v>
      </c>
      <c r="E844" s="36">
        <v>0.68938901640000005</v>
      </c>
      <c r="F844" s="45">
        <f t="shared" si="13"/>
        <v>1.6126004350115988</v>
      </c>
      <c r="G844" s="41">
        <v>0.53578178669999998</v>
      </c>
      <c r="H844" s="38" t="s">
        <v>11</v>
      </c>
    </row>
    <row r="845" spans="2:8" x14ac:dyDescent="0.2">
      <c r="B845" s="28" t="s">
        <v>1638</v>
      </c>
      <c r="C845" s="31" t="s">
        <v>1639</v>
      </c>
      <c r="D845" s="33" t="s">
        <v>1640</v>
      </c>
      <c r="E845" s="36">
        <v>0.68698175620000002</v>
      </c>
      <c r="F845" s="45">
        <f t="shared" si="13"/>
        <v>1.6099119167493521</v>
      </c>
      <c r="G845" s="41">
        <v>1.9937266000000001E-3</v>
      </c>
      <c r="H845" s="37" t="s">
        <v>7</v>
      </c>
    </row>
    <row r="846" spans="2:8" x14ac:dyDescent="0.2">
      <c r="B846" s="28" t="s">
        <v>8656</v>
      </c>
      <c r="C846" s="31" t="s">
        <v>8655</v>
      </c>
      <c r="D846" s="33" t="s">
        <v>8654</v>
      </c>
      <c r="E846" s="36">
        <v>0.68530563600000005</v>
      </c>
      <c r="F846" s="45">
        <f t="shared" si="13"/>
        <v>1.6080426104073693</v>
      </c>
      <c r="G846" s="41">
        <v>0.18326799169999999</v>
      </c>
      <c r="H846" s="38" t="s">
        <v>11</v>
      </c>
    </row>
    <row r="847" spans="2:8" x14ac:dyDescent="0.2">
      <c r="B847" s="28" t="s">
        <v>8653</v>
      </c>
      <c r="C847" s="31" t="s">
        <v>8652</v>
      </c>
      <c r="D847" s="33" t="s">
        <v>8651</v>
      </c>
      <c r="E847" s="36">
        <v>0.68276470970000003</v>
      </c>
      <c r="F847" s="45">
        <f t="shared" si="13"/>
        <v>1.605212960603678</v>
      </c>
      <c r="G847" s="41">
        <v>7.3142907399999998E-2</v>
      </c>
      <c r="H847" s="38" t="s">
        <v>11</v>
      </c>
    </row>
    <row r="848" spans="2:8" x14ac:dyDescent="0.2">
      <c r="B848" s="28" t="s">
        <v>5013</v>
      </c>
      <c r="C848" s="31" t="s">
        <v>5014</v>
      </c>
      <c r="D848" s="33" t="s">
        <v>5015</v>
      </c>
      <c r="E848" s="36">
        <v>0.68206332250000001</v>
      </c>
      <c r="F848" s="45">
        <f t="shared" si="13"/>
        <v>1.6044327526208242</v>
      </c>
      <c r="G848" s="41">
        <v>0.34814560649999998</v>
      </c>
      <c r="H848" s="38" t="s">
        <v>11</v>
      </c>
    </row>
    <row r="849" spans="2:8" x14ac:dyDescent="0.2">
      <c r="B849" s="28" t="s">
        <v>3034</v>
      </c>
      <c r="C849" s="31" t="s">
        <v>3035</v>
      </c>
      <c r="D849" s="33" t="s">
        <v>3036</v>
      </c>
      <c r="E849" s="36">
        <v>0.67993930589999996</v>
      </c>
      <c r="F849" s="45">
        <f t="shared" si="13"/>
        <v>1.6020723546667741</v>
      </c>
      <c r="G849" s="41">
        <v>6.9033784500000001E-2</v>
      </c>
      <c r="H849" s="38" t="s">
        <v>11</v>
      </c>
    </row>
    <row r="850" spans="2:8" x14ac:dyDescent="0.2">
      <c r="B850" s="28" t="s">
        <v>8650</v>
      </c>
      <c r="C850" s="31" t="s">
        <v>8649</v>
      </c>
      <c r="D850" s="33" t="s">
        <v>8648</v>
      </c>
      <c r="E850" s="36">
        <v>0.67977787450000005</v>
      </c>
      <c r="F850" s="45">
        <f t="shared" si="13"/>
        <v>1.6018930996566563</v>
      </c>
      <c r="G850" s="41">
        <v>1.38123E-5</v>
      </c>
      <c r="H850" s="37" t="s">
        <v>7</v>
      </c>
    </row>
    <row r="851" spans="2:8" x14ac:dyDescent="0.2">
      <c r="B851" s="28" t="s">
        <v>8647</v>
      </c>
      <c r="C851" s="31" t="s">
        <v>8646</v>
      </c>
      <c r="D851" s="33" t="s">
        <v>8645</v>
      </c>
      <c r="E851" s="36">
        <v>0.67502178280000003</v>
      </c>
      <c r="F851" s="45">
        <f t="shared" si="13"/>
        <v>1.5966208794092751</v>
      </c>
      <c r="G851" s="41">
        <v>1.5618859999999999E-4</v>
      </c>
      <c r="H851" s="37" t="s">
        <v>7</v>
      </c>
    </row>
    <row r="852" spans="2:8" x14ac:dyDescent="0.2">
      <c r="B852" s="28" t="s">
        <v>4106</v>
      </c>
      <c r="C852" s="31" t="s">
        <v>4107</v>
      </c>
      <c r="D852" s="34">
        <v>38961</v>
      </c>
      <c r="E852" s="36">
        <v>0.67478883199999995</v>
      </c>
      <c r="F852" s="45">
        <f t="shared" si="13"/>
        <v>1.5963630951414423</v>
      </c>
      <c r="G852" s="41">
        <v>2.28210207E-2</v>
      </c>
      <c r="H852" s="37" t="s">
        <v>7</v>
      </c>
    </row>
    <row r="853" spans="2:8" x14ac:dyDescent="0.2">
      <c r="B853" s="28" t="s">
        <v>4085</v>
      </c>
      <c r="C853" s="31" t="s">
        <v>4086</v>
      </c>
      <c r="D853" s="33" t="s">
        <v>4087</v>
      </c>
      <c r="E853" s="36">
        <v>0.67406067670000003</v>
      </c>
      <c r="F853" s="45">
        <f t="shared" si="13"/>
        <v>1.5955575839819558</v>
      </c>
      <c r="G853" s="41">
        <v>4.02395189E-2</v>
      </c>
      <c r="H853" s="37" t="s">
        <v>7</v>
      </c>
    </row>
    <row r="854" spans="2:8" x14ac:dyDescent="0.2">
      <c r="B854" s="28" t="s">
        <v>978</v>
      </c>
      <c r="C854" s="31" t="s">
        <v>979</v>
      </c>
      <c r="D854" s="33" t="s">
        <v>980</v>
      </c>
      <c r="E854" s="36">
        <v>0.67367933800000002</v>
      </c>
      <c r="F854" s="45">
        <f t="shared" si="13"/>
        <v>1.595135895800424</v>
      </c>
      <c r="G854" s="41">
        <v>0.31779565430000001</v>
      </c>
      <c r="H854" s="38" t="s">
        <v>11</v>
      </c>
    </row>
    <row r="855" spans="2:8" x14ac:dyDescent="0.2">
      <c r="B855" s="28" t="s">
        <v>4043</v>
      </c>
      <c r="C855" s="31" t="s">
        <v>4044</v>
      </c>
      <c r="D855" s="33" t="s">
        <v>4045</v>
      </c>
      <c r="E855" s="36">
        <v>0.66977466539999997</v>
      </c>
      <c r="F855" s="45">
        <f t="shared" si="13"/>
        <v>1.590824477161511</v>
      </c>
      <c r="G855" s="41">
        <v>7.4592918000000001E-3</v>
      </c>
      <c r="H855" s="37" t="s">
        <v>7</v>
      </c>
    </row>
    <row r="856" spans="2:8" x14ac:dyDescent="0.2">
      <c r="B856" s="28" t="s">
        <v>105</v>
      </c>
      <c r="C856" s="31" t="s">
        <v>106</v>
      </c>
      <c r="D856" s="33" t="s">
        <v>107</v>
      </c>
      <c r="E856" s="36">
        <v>0.66836347129999996</v>
      </c>
      <c r="F856" s="45">
        <f t="shared" si="13"/>
        <v>1.589269148808186</v>
      </c>
      <c r="G856" s="41">
        <v>1.5289874199999999E-2</v>
      </c>
      <c r="H856" s="37" t="s">
        <v>7</v>
      </c>
    </row>
    <row r="857" spans="2:8" x14ac:dyDescent="0.2">
      <c r="B857" s="28" t="s">
        <v>8644</v>
      </c>
      <c r="C857" s="31" t="s">
        <v>8643</v>
      </c>
      <c r="D857" s="33" t="s">
        <v>8642</v>
      </c>
      <c r="E857" s="36">
        <v>0.66742926359999999</v>
      </c>
      <c r="F857" s="45">
        <f t="shared" si="13"/>
        <v>1.5882403611354088</v>
      </c>
      <c r="G857" s="41">
        <v>1</v>
      </c>
      <c r="H857" s="38" t="s">
        <v>11</v>
      </c>
    </row>
    <row r="858" spans="2:8" x14ac:dyDescent="0.2">
      <c r="B858" s="28" t="s">
        <v>2194</v>
      </c>
      <c r="C858" s="31" t="s">
        <v>2195</v>
      </c>
      <c r="D858" s="33" t="s">
        <v>2196</v>
      </c>
      <c r="E858" s="36">
        <v>0.66608230489999998</v>
      </c>
      <c r="F858" s="45">
        <f t="shared" si="13"/>
        <v>1.5867582074187394</v>
      </c>
      <c r="G858" s="41">
        <v>2.2349035000000001E-3</v>
      </c>
      <c r="H858" s="37" t="s">
        <v>7</v>
      </c>
    </row>
    <row r="859" spans="2:8" x14ac:dyDescent="0.2">
      <c r="B859" s="28" t="s">
        <v>2248</v>
      </c>
      <c r="C859" s="31" t="s">
        <v>2249</v>
      </c>
      <c r="D859" s="33" t="s">
        <v>2250</v>
      </c>
      <c r="E859" s="36">
        <v>0.66371140719999999</v>
      </c>
      <c r="F859" s="45">
        <f t="shared" si="13"/>
        <v>1.584152700546684</v>
      </c>
      <c r="G859" s="41">
        <v>4.7995028999999996E-3</v>
      </c>
      <c r="H859" s="37" t="s">
        <v>7</v>
      </c>
    </row>
    <row r="860" spans="2:8" x14ac:dyDescent="0.2">
      <c r="B860" s="28" t="s">
        <v>8641</v>
      </c>
      <c r="C860" s="31" t="s">
        <v>8640</v>
      </c>
      <c r="D860" s="33" t="s">
        <v>8639</v>
      </c>
      <c r="E860" s="36">
        <v>0.66356348249999997</v>
      </c>
      <c r="F860" s="45">
        <f t="shared" si="13"/>
        <v>1.5839902800121071</v>
      </c>
      <c r="G860" s="41">
        <v>0.312573078</v>
      </c>
      <c r="H860" s="38" t="s">
        <v>11</v>
      </c>
    </row>
    <row r="861" spans="2:8" x14ac:dyDescent="0.2">
      <c r="B861" s="28" t="s">
        <v>8638</v>
      </c>
      <c r="C861" s="31" t="s">
        <v>8637</v>
      </c>
      <c r="D861" s="33" t="s">
        <v>8636</v>
      </c>
      <c r="E861" s="36">
        <v>0.66248308869999994</v>
      </c>
      <c r="F861" s="45">
        <f t="shared" si="13"/>
        <v>1.5828045182228789</v>
      </c>
      <c r="G861" s="41">
        <v>8.8918720000000001E-4</v>
      </c>
      <c r="H861" s="37" t="s">
        <v>7</v>
      </c>
    </row>
    <row r="862" spans="2:8" x14ac:dyDescent="0.2">
      <c r="B862" s="28" t="s">
        <v>3843</v>
      </c>
      <c r="C862" s="31" t="s">
        <v>3844</v>
      </c>
      <c r="D862" s="33" t="s">
        <v>3845</v>
      </c>
      <c r="E862" s="36">
        <v>0.6622074416</v>
      </c>
      <c r="F862" s="45">
        <f t="shared" si="13"/>
        <v>1.5825021301329338</v>
      </c>
      <c r="G862" s="41">
        <v>1.9341334299999999E-2</v>
      </c>
      <c r="H862" s="37" t="s">
        <v>7</v>
      </c>
    </row>
    <row r="863" spans="2:8" x14ac:dyDescent="0.2">
      <c r="B863" s="28" t="s">
        <v>8635</v>
      </c>
      <c r="C863" s="31" t="s">
        <v>8634</v>
      </c>
      <c r="D863" s="33" t="s">
        <v>8633</v>
      </c>
      <c r="E863" s="36">
        <v>0.66020939509999998</v>
      </c>
      <c r="F863" s="45">
        <f t="shared" si="13"/>
        <v>1.5803119761274205</v>
      </c>
      <c r="G863" s="41">
        <v>7.0277444E-3</v>
      </c>
      <c r="H863" s="37" t="s">
        <v>7</v>
      </c>
    </row>
    <row r="864" spans="2:8" x14ac:dyDescent="0.2">
      <c r="B864" s="28" t="s">
        <v>111</v>
      </c>
      <c r="C864" s="31" t="s">
        <v>112</v>
      </c>
      <c r="D864" s="33" t="s">
        <v>113</v>
      </c>
      <c r="E864" s="36">
        <v>0.65706287819999998</v>
      </c>
      <c r="F864" s="45">
        <f t="shared" si="13"/>
        <v>1.5768690726353836</v>
      </c>
      <c r="G864" s="41">
        <v>4.916326E-2</v>
      </c>
      <c r="H864" s="37" t="s">
        <v>7</v>
      </c>
    </row>
    <row r="865" spans="2:8" x14ac:dyDescent="0.2">
      <c r="B865" s="28" t="s">
        <v>1413</v>
      </c>
      <c r="C865" s="31" t="s">
        <v>1414</v>
      </c>
      <c r="D865" s="33" t="s">
        <v>1415</v>
      </c>
      <c r="E865" s="36">
        <v>0.6544874597</v>
      </c>
      <c r="F865" s="45">
        <f t="shared" si="13"/>
        <v>1.5740566451989459</v>
      </c>
      <c r="G865" s="41">
        <v>2.44234519E-2</v>
      </c>
      <c r="H865" s="37" t="s">
        <v>7</v>
      </c>
    </row>
    <row r="866" spans="2:8" x14ac:dyDescent="0.2">
      <c r="B866" s="28" t="s">
        <v>3079</v>
      </c>
      <c r="C866" s="31" t="s">
        <v>3080</v>
      </c>
      <c r="D866" s="33" t="s">
        <v>3081</v>
      </c>
      <c r="E866" s="36">
        <v>0.65432085360000003</v>
      </c>
      <c r="F866" s="45">
        <f t="shared" si="13"/>
        <v>1.5738748796216859</v>
      </c>
      <c r="G866" s="41">
        <v>3.9436629500000001E-2</v>
      </c>
      <c r="H866" s="37" t="s">
        <v>7</v>
      </c>
    </row>
    <row r="867" spans="2:8" x14ac:dyDescent="0.2">
      <c r="B867" s="28" t="s">
        <v>405</v>
      </c>
      <c r="C867" s="31" t="s">
        <v>406</v>
      </c>
      <c r="D867" s="33" t="s">
        <v>407</v>
      </c>
      <c r="E867" s="36">
        <v>0.65152526659999999</v>
      </c>
      <c r="F867" s="45">
        <f t="shared" si="13"/>
        <v>1.5708280514172308</v>
      </c>
      <c r="G867" s="41">
        <v>0.1788110322</v>
      </c>
      <c r="H867" s="38" t="s">
        <v>11</v>
      </c>
    </row>
    <row r="868" spans="2:8" x14ac:dyDescent="0.2">
      <c r="B868" s="28" t="s">
        <v>3585</v>
      </c>
      <c r="C868" s="31" t="s">
        <v>3586</v>
      </c>
      <c r="D868" s="33" t="s">
        <v>3587</v>
      </c>
      <c r="E868" s="36">
        <v>0.65146198590000004</v>
      </c>
      <c r="F868" s="45">
        <f t="shared" si="13"/>
        <v>1.5707591519507207</v>
      </c>
      <c r="G868" s="41">
        <v>2.2338051300000002E-2</v>
      </c>
      <c r="H868" s="37" t="s">
        <v>7</v>
      </c>
    </row>
    <row r="869" spans="2:8" x14ac:dyDescent="0.2">
      <c r="B869" s="28" t="s">
        <v>4279</v>
      </c>
      <c r="C869" s="31" t="s">
        <v>4280</v>
      </c>
      <c r="D869" s="33" t="s">
        <v>4281</v>
      </c>
      <c r="E869" s="36">
        <v>0.65011209739999998</v>
      </c>
      <c r="F869" s="45">
        <f t="shared" si="13"/>
        <v>1.5692901248941116</v>
      </c>
      <c r="G869" s="41">
        <v>5.8989856E-3</v>
      </c>
      <c r="H869" s="37" t="s">
        <v>7</v>
      </c>
    </row>
    <row r="870" spans="2:8" x14ac:dyDescent="0.2">
      <c r="B870" s="28" t="s">
        <v>2653</v>
      </c>
      <c r="C870" s="31" t="s">
        <v>2654</v>
      </c>
      <c r="D870" s="33" t="s">
        <v>2655</v>
      </c>
      <c r="E870" s="36">
        <v>0.64967262859999997</v>
      </c>
      <c r="F870" s="45">
        <f t="shared" si="13"/>
        <v>1.568812165935954</v>
      </c>
      <c r="G870" s="41">
        <v>0.10515087269999999</v>
      </c>
      <c r="H870" s="38" t="s">
        <v>11</v>
      </c>
    </row>
    <row r="871" spans="2:8" x14ac:dyDescent="0.2">
      <c r="B871" s="28" t="s">
        <v>3780</v>
      </c>
      <c r="C871" s="31" t="s">
        <v>3781</v>
      </c>
      <c r="D871" s="33" t="s">
        <v>3782</v>
      </c>
      <c r="E871" s="36">
        <v>0.64755626079999995</v>
      </c>
      <c r="F871" s="45">
        <f t="shared" si="13"/>
        <v>1.5665124772493715</v>
      </c>
      <c r="G871" s="41">
        <v>6.5892000000000004E-6</v>
      </c>
      <c r="H871" s="37" t="s">
        <v>7</v>
      </c>
    </row>
    <row r="872" spans="2:8" x14ac:dyDescent="0.2">
      <c r="B872" s="28" t="s">
        <v>1515</v>
      </c>
      <c r="C872" s="31" t="s">
        <v>1516</v>
      </c>
      <c r="D872" s="33" t="s">
        <v>1517</v>
      </c>
      <c r="E872" s="36">
        <v>0.64731888550000005</v>
      </c>
      <c r="F872" s="45">
        <f t="shared" si="13"/>
        <v>1.5662547507244247</v>
      </c>
      <c r="G872" s="41">
        <v>0.3818835579</v>
      </c>
      <c r="H872" s="38" t="s">
        <v>11</v>
      </c>
    </row>
    <row r="873" spans="2:8" x14ac:dyDescent="0.2">
      <c r="B873" s="28" t="s">
        <v>2542</v>
      </c>
      <c r="C873" s="31" t="s">
        <v>2543</v>
      </c>
      <c r="D873" s="33" t="s">
        <v>2544</v>
      </c>
      <c r="E873" s="36">
        <v>0.64602787100000003</v>
      </c>
      <c r="F873" s="45">
        <f t="shared" si="13"/>
        <v>1.5648537941299385</v>
      </c>
      <c r="G873" s="41">
        <v>4.3408537099999998E-2</v>
      </c>
      <c r="H873" s="37" t="s">
        <v>7</v>
      </c>
    </row>
    <row r="874" spans="2:8" x14ac:dyDescent="0.2">
      <c r="B874" s="28" t="s">
        <v>414</v>
      </c>
      <c r="C874" s="31" t="s">
        <v>415</v>
      </c>
      <c r="D874" s="33" t="s">
        <v>416</v>
      </c>
      <c r="E874" s="36">
        <v>0.64586778550000001</v>
      </c>
      <c r="F874" s="45">
        <f t="shared" si="13"/>
        <v>1.5646801631845169</v>
      </c>
      <c r="G874" s="41">
        <v>0.2227627969</v>
      </c>
      <c r="H874" s="38" t="s">
        <v>11</v>
      </c>
    </row>
    <row r="875" spans="2:8" x14ac:dyDescent="0.2">
      <c r="B875" s="28" t="s">
        <v>8632</v>
      </c>
      <c r="C875" s="31" t="s">
        <v>8631</v>
      </c>
      <c r="D875" s="33" t="s">
        <v>8630</v>
      </c>
      <c r="E875" s="36">
        <v>0.64562802590000001</v>
      </c>
      <c r="F875" s="45">
        <f t="shared" si="13"/>
        <v>1.5644201526427555</v>
      </c>
      <c r="G875" s="41">
        <v>2.2279599999999999E-5</v>
      </c>
      <c r="H875" s="37" t="s">
        <v>7</v>
      </c>
    </row>
    <row r="876" spans="2:8" x14ac:dyDescent="0.2">
      <c r="B876" s="28" t="s">
        <v>3885</v>
      </c>
      <c r="C876" s="31" t="s">
        <v>3886</v>
      </c>
      <c r="D876" s="33" t="s">
        <v>3887</v>
      </c>
      <c r="E876" s="36">
        <v>0.64509002849999997</v>
      </c>
      <c r="F876" s="45">
        <f t="shared" si="13"/>
        <v>1.5638368713261142</v>
      </c>
      <c r="G876" s="41">
        <v>6.7090179000000002E-3</v>
      </c>
      <c r="H876" s="37" t="s">
        <v>7</v>
      </c>
    </row>
    <row r="877" spans="2:8" x14ac:dyDescent="0.2">
      <c r="B877" s="28" t="s">
        <v>1856</v>
      </c>
      <c r="C877" s="31" t="s">
        <v>1857</v>
      </c>
      <c r="D877" s="33" t="s">
        <v>1858</v>
      </c>
      <c r="E877" s="36">
        <v>0.63898177359999997</v>
      </c>
      <c r="F877" s="45">
        <f t="shared" si="13"/>
        <v>1.5572297086164184</v>
      </c>
      <c r="G877" s="41">
        <v>0.14500646110000001</v>
      </c>
      <c r="H877" s="38" t="s">
        <v>11</v>
      </c>
    </row>
    <row r="878" spans="2:8" x14ac:dyDescent="0.2">
      <c r="B878" s="28" t="s">
        <v>4111</v>
      </c>
      <c r="C878" s="31" t="s">
        <v>4112</v>
      </c>
      <c r="D878" s="33" t="s">
        <v>4113</v>
      </c>
      <c r="E878" s="36">
        <v>0.63746076309999999</v>
      </c>
      <c r="F878" s="45">
        <f t="shared" si="13"/>
        <v>1.5555888111708562</v>
      </c>
      <c r="G878" s="41">
        <v>1.6121400000000001E-5</v>
      </c>
      <c r="H878" s="37" t="s">
        <v>7</v>
      </c>
    </row>
    <row r="879" spans="2:8" x14ac:dyDescent="0.2">
      <c r="B879" s="28" t="s">
        <v>4657</v>
      </c>
      <c r="C879" s="31" t="s">
        <v>4658</v>
      </c>
      <c r="D879" s="33" t="s">
        <v>4659</v>
      </c>
      <c r="E879" s="36">
        <v>0.63516629540000002</v>
      </c>
      <c r="F879" s="45">
        <f t="shared" si="13"/>
        <v>1.5531167630860869</v>
      </c>
      <c r="G879" s="41">
        <v>0.22270908859999999</v>
      </c>
      <c r="H879" s="38" t="s">
        <v>11</v>
      </c>
    </row>
    <row r="880" spans="2:8" x14ac:dyDescent="0.2">
      <c r="B880" s="28" t="s">
        <v>8629</v>
      </c>
      <c r="C880" s="31" t="s">
        <v>8628</v>
      </c>
      <c r="D880" s="33" t="s">
        <v>8627</v>
      </c>
      <c r="E880" s="36">
        <v>0.63424322040000003</v>
      </c>
      <c r="F880" s="45">
        <f t="shared" si="13"/>
        <v>1.5521233551436215</v>
      </c>
      <c r="G880" s="41">
        <v>2.2250880000000001E-4</v>
      </c>
      <c r="H880" s="37" t="s">
        <v>7</v>
      </c>
    </row>
    <row r="881" spans="2:8" x14ac:dyDescent="0.2">
      <c r="B881" s="28" t="s">
        <v>8626</v>
      </c>
      <c r="C881" s="31" t="s">
        <v>8625</v>
      </c>
      <c r="D881" s="33" t="s">
        <v>8624</v>
      </c>
      <c r="E881" s="36">
        <v>0.63246612179999995</v>
      </c>
      <c r="F881" s="45">
        <f t="shared" si="13"/>
        <v>1.5502126407855124</v>
      </c>
      <c r="G881" s="41">
        <v>4.30090183E-2</v>
      </c>
      <c r="H881" s="37" t="s">
        <v>7</v>
      </c>
    </row>
    <row r="882" spans="2:8" x14ac:dyDescent="0.2">
      <c r="B882" s="28" t="s">
        <v>3396</v>
      </c>
      <c r="C882" s="31" t="s">
        <v>3397</v>
      </c>
      <c r="D882" s="33" t="s">
        <v>3398</v>
      </c>
      <c r="E882" s="36">
        <v>0.63244602819999995</v>
      </c>
      <c r="F882" s="45">
        <f t="shared" si="13"/>
        <v>1.5501910498498568</v>
      </c>
      <c r="G882" s="41">
        <v>1.45252269E-2</v>
      </c>
      <c r="H882" s="37" t="s">
        <v>7</v>
      </c>
    </row>
    <row r="883" spans="2:8" x14ac:dyDescent="0.2">
      <c r="B883" s="28" t="s">
        <v>1665</v>
      </c>
      <c r="C883" s="31" t="s">
        <v>1666</v>
      </c>
      <c r="D883" s="34">
        <v>42248</v>
      </c>
      <c r="E883" s="36">
        <v>0.63221144880000002</v>
      </c>
      <c r="F883" s="45">
        <f t="shared" si="13"/>
        <v>1.5499390122994088</v>
      </c>
      <c r="G883" s="41">
        <v>8.9563474399999995E-2</v>
      </c>
      <c r="H883" s="38" t="s">
        <v>11</v>
      </c>
    </row>
    <row r="884" spans="2:8" x14ac:dyDescent="0.2">
      <c r="B884" s="28" t="s">
        <v>1931</v>
      </c>
      <c r="C884" s="31" t="s">
        <v>1932</v>
      </c>
      <c r="D884" s="33" t="s">
        <v>1933</v>
      </c>
      <c r="E884" s="36">
        <v>0.62937182469999997</v>
      </c>
      <c r="F884" s="45">
        <f t="shared" si="13"/>
        <v>1.5468913026630282</v>
      </c>
      <c r="G884" s="41">
        <v>0.35205955779999998</v>
      </c>
      <c r="H884" s="38" t="s">
        <v>11</v>
      </c>
    </row>
    <row r="885" spans="2:8" x14ac:dyDescent="0.2">
      <c r="B885" s="28" t="s">
        <v>4950</v>
      </c>
      <c r="C885" s="31" t="s">
        <v>4951</v>
      </c>
      <c r="D885" s="33" t="s">
        <v>4952</v>
      </c>
      <c r="E885" s="36">
        <v>0.62921427070000002</v>
      </c>
      <c r="F885" s="45">
        <f t="shared" si="13"/>
        <v>1.5467223788102138</v>
      </c>
      <c r="G885" s="41">
        <v>1.1248659999999999E-4</v>
      </c>
      <c r="H885" s="37" t="s">
        <v>7</v>
      </c>
    </row>
    <row r="886" spans="2:8" x14ac:dyDescent="0.2">
      <c r="B886" s="28" t="s">
        <v>3351</v>
      </c>
      <c r="C886" s="31" t="s">
        <v>3352</v>
      </c>
      <c r="D886" s="33" t="s">
        <v>3353</v>
      </c>
      <c r="E886" s="36">
        <v>0.62587091559999997</v>
      </c>
      <c r="F886" s="45">
        <f t="shared" si="13"/>
        <v>1.5431420970328855</v>
      </c>
      <c r="G886" s="41">
        <v>3.9582786999999998E-3</v>
      </c>
      <c r="H886" s="37" t="s">
        <v>7</v>
      </c>
    </row>
    <row r="887" spans="2:8" x14ac:dyDescent="0.2">
      <c r="B887" s="28" t="s">
        <v>3918</v>
      </c>
      <c r="C887" s="31" t="s">
        <v>3919</v>
      </c>
      <c r="D887" s="33" t="s">
        <v>3920</v>
      </c>
      <c r="E887" s="36">
        <v>0.6195133035</v>
      </c>
      <c r="F887" s="45">
        <f t="shared" si="13"/>
        <v>1.5363568003438173</v>
      </c>
      <c r="G887" s="41">
        <v>4.9706814000000004E-3</v>
      </c>
      <c r="H887" s="37" t="s">
        <v>7</v>
      </c>
    </row>
    <row r="888" spans="2:8" x14ac:dyDescent="0.2">
      <c r="B888" s="28" t="s">
        <v>3013</v>
      </c>
      <c r="C888" s="31" t="s">
        <v>3014</v>
      </c>
      <c r="D888" s="33" t="s">
        <v>3015</v>
      </c>
      <c r="E888" s="36">
        <v>0.61914975149999996</v>
      </c>
      <c r="F888" s="45">
        <f t="shared" si="13"/>
        <v>1.5359696948210273</v>
      </c>
      <c r="G888" s="41">
        <v>0.2156258905</v>
      </c>
      <c r="H888" s="38" t="s">
        <v>11</v>
      </c>
    </row>
    <row r="889" spans="2:8" x14ac:dyDescent="0.2">
      <c r="B889" s="28" t="s">
        <v>2242</v>
      </c>
      <c r="C889" s="31" t="s">
        <v>2243</v>
      </c>
      <c r="D889" s="33" t="s">
        <v>2244</v>
      </c>
      <c r="E889" s="36">
        <v>0.61870927409999998</v>
      </c>
      <c r="F889" s="45">
        <f t="shared" si="13"/>
        <v>1.5355008107902259</v>
      </c>
      <c r="G889" s="41">
        <v>0.23207101729999999</v>
      </c>
      <c r="H889" s="38" t="s">
        <v>11</v>
      </c>
    </row>
    <row r="890" spans="2:8" x14ac:dyDescent="0.2">
      <c r="B890" s="28" t="s">
        <v>4618</v>
      </c>
      <c r="C890" s="31" t="s">
        <v>4619</v>
      </c>
      <c r="D890" s="33" t="s">
        <v>4620</v>
      </c>
      <c r="E890" s="36">
        <v>0.6168132046</v>
      </c>
      <c r="F890" s="45">
        <f t="shared" si="13"/>
        <v>1.5334840963509693</v>
      </c>
      <c r="G890" s="41">
        <v>1.3376371600000001E-2</v>
      </c>
      <c r="H890" s="37" t="s">
        <v>7</v>
      </c>
    </row>
    <row r="891" spans="2:8" x14ac:dyDescent="0.2">
      <c r="B891" s="28" t="s">
        <v>8623</v>
      </c>
      <c r="C891" s="31" t="s">
        <v>8622</v>
      </c>
      <c r="D891" s="33" t="s">
        <v>8621</v>
      </c>
      <c r="E891" s="36">
        <v>0.61553969389999996</v>
      </c>
      <c r="F891" s="45">
        <f t="shared" si="13"/>
        <v>1.5321310406756792</v>
      </c>
      <c r="G891" s="41">
        <v>4.1784989999999996E-3</v>
      </c>
      <c r="H891" s="37" t="s">
        <v>7</v>
      </c>
    </row>
    <row r="892" spans="2:8" x14ac:dyDescent="0.2">
      <c r="B892" s="28" t="s">
        <v>3127</v>
      </c>
      <c r="C892" s="31" t="s">
        <v>3128</v>
      </c>
      <c r="D892" s="34">
        <v>38412</v>
      </c>
      <c r="E892" s="36">
        <v>0.61428172120000002</v>
      </c>
      <c r="F892" s="45">
        <f t="shared" si="13"/>
        <v>1.530795665622293</v>
      </c>
      <c r="G892" s="41">
        <v>7.0291705400000001E-2</v>
      </c>
      <c r="H892" s="38" t="s">
        <v>11</v>
      </c>
    </row>
    <row r="893" spans="2:8" x14ac:dyDescent="0.2">
      <c r="B893" s="28" t="s">
        <v>4016</v>
      </c>
      <c r="C893" s="31" t="s">
        <v>4017</v>
      </c>
      <c r="D893" s="33" t="s">
        <v>4018</v>
      </c>
      <c r="E893" s="36">
        <v>0.61235595759999994</v>
      </c>
      <c r="F893" s="45">
        <f t="shared" si="13"/>
        <v>1.5287536651676596</v>
      </c>
      <c r="G893" s="41">
        <v>2.1254177999999999E-3</v>
      </c>
      <c r="H893" s="37" t="s">
        <v>7</v>
      </c>
    </row>
    <row r="894" spans="2:8" x14ac:dyDescent="0.2">
      <c r="B894" s="28" t="s">
        <v>4424</v>
      </c>
      <c r="C894" s="31" t="s">
        <v>4425</v>
      </c>
      <c r="D894" s="33" t="s">
        <v>4426</v>
      </c>
      <c r="E894" s="36">
        <v>0.61179412209999995</v>
      </c>
      <c r="F894" s="45">
        <f t="shared" si="13"/>
        <v>1.5281584313636236</v>
      </c>
      <c r="G894" s="41">
        <v>5.8214339999999995E-4</v>
      </c>
      <c r="H894" s="37" t="s">
        <v>7</v>
      </c>
    </row>
    <row r="895" spans="2:8" x14ac:dyDescent="0.2">
      <c r="B895" s="28" t="s">
        <v>1062</v>
      </c>
      <c r="C895" s="31" t="s">
        <v>1063</v>
      </c>
      <c r="D895" s="33" t="s">
        <v>1064</v>
      </c>
      <c r="E895" s="36">
        <v>0.60830255609999995</v>
      </c>
      <c r="F895" s="45">
        <f t="shared" si="13"/>
        <v>1.5244645012751625</v>
      </c>
      <c r="G895" s="41">
        <v>0.14099761350000001</v>
      </c>
      <c r="H895" s="38" t="s">
        <v>11</v>
      </c>
    </row>
    <row r="896" spans="2:8" x14ac:dyDescent="0.2">
      <c r="B896" s="28" t="s">
        <v>2680</v>
      </c>
      <c r="C896" s="31" t="s">
        <v>2681</v>
      </c>
      <c r="D896" s="33" t="s">
        <v>2682</v>
      </c>
      <c r="E896" s="36">
        <v>0.60814842700000005</v>
      </c>
      <c r="F896" s="45">
        <f t="shared" si="13"/>
        <v>1.524301645103731</v>
      </c>
      <c r="G896" s="41">
        <v>0.1414474516</v>
      </c>
      <c r="H896" s="38" t="s">
        <v>11</v>
      </c>
    </row>
    <row r="897" spans="2:8" x14ac:dyDescent="0.2">
      <c r="B897" s="28" t="s">
        <v>4288</v>
      </c>
      <c r="C897" s="31" t="s">
        <v>4289</v>
      </c>
      <c r="D897" s="33" t="s">
        <v>4290</v>
      </c>
      <c r="E897" s="36">
        <v>0.60794388030000002</v>
      </c>
      <c r="F897" s="45">
        <f t="shared" si="13"/>
        <v>1.52408554346027</v>
      </c>
      <c r="G897" s="41">
        <v>5.1971253999999996E-3</v>
      </c>
      <c r="H897" s="37" t="s">
        <v>7</v>
      </c>
    </row>
    <row r="898" spans="2:8" x14ac:dyDescent="0.2">
      <c r="B898" s="28" t="s">
        <v>8620</v>
      </c>
      <c r="C898" s="31" t="s">
        <v>8619</v>
      </c>
      <c r="D898" s="33" t="s">
        <v>8618</v>
      </c>
      <c r="E898" s="36">
        <v>0.60449947839999996</v>
      </c>
      <c r="F898" s="45">
        <f t="shared" si="13"/>
        <v>1.5204511637955793</v>
      </c>
      <c r="G898" s="41">
        <v>0.15329372599999999</v>
      </c>
      <c r="H898" s="38" t="s">
        <v>11</v>
      </c>
    </row>
    <row r="899" spans="2:8" x14ac:dyDescent="0.2">
      <c r="B899" s="28" t="s">
        <v>3747</v>
      </c>
      <c r="C899" s="31" t="s">
        <v>3748</v>
      </c>
      <c r="D899" s="33" t="s">
        <v>3749</v>
      </c>
      <c r="E899" s="36">
        <v>0.60236755389999996</v>
      </c>
      <c r="F899" s="45">
        <f t="shared" si="13"/>
        <v>1.5182059954535438</v>
      </c>
      <c r="G899" s="41">
        <v>7.8038930999999997E-3</v>
      </c>
      <c r="H899" s="37" t="s">
        <v>7</v>
      </c>
    </row>
    <row r="900" spans="2:8" x14ac:dyDescent="0.2">
      <c r="B900" s="28" t="s">
        <v>8617</v>
      </c>
      <c r="C900" s="31" t="s">
        <v>8616</v>
      </c>
      <c r="D900" s="33" t="s">
        <v>8615</v>
      </c>
      <c r="E900" s="36">
        <v>0.60214380000000001</v>
      </c>
      <c r="F900" s="45">
        <f t="shared" si="13"/>
        <v>1.5179705484872137</v>
      </c>
      <c r="G900" s="41">
        <v>4.2355669999999998E-4</v>
      </c>
      <c r="H900" s="37" t="s">
        <v>7</v>
      </c>
    </row>
    <row r="901" spans="2:8" x14ac:dyDescent="0.2">
      <c r="B901" s="28" t="s">
        <v>3603</v>
      </c>
      <c r="C901" s="31" t="s">
        <v>3604</v>
      </c>
      <c r="D901" s="33" t="s">
        <v>3605</v>
      </c>
      <c r="E901" s="36">
        <v>0.59897962849999997</v>
      </c>
      <c r="F901" s="45">
        <f t="shared" si="13"/>
        <v>1.5146449282613466</v>
      </c>
      <c r="G901" s="41">
        <v>2.5757966000000002E-3</v>
      </c>
      <c r="H901" s="37" t="s">
        <v>7</v>
      </c>
    </row>
    <row r="902" spans="2:8" x14ac:dyDescent="0.2">
      <c r="B902" s="28" t="s">
        <v>1173</v>
      </c>
      <c r="C902" s="31" t="s">
        <v>1174</v>
      </c>
      <c r="D902" s="33" t="s">
        <v>1175</v>
      </c>
      <c r="E902" s="36">
        <v>0.59701685979999997</v>
      </c>
      <c r="F902" s="45">
        <f t="shared" ref="F902:F965" si="14">2^(E902)</f>
        <v>1.5125856737451737</v>
      </c>
      <c r="G902" s="41">
        <v>0.3246458378</v>
      </c>
      <c r="H902" s="38" t="s">
        <v>11</v>
      </c>
    </row>
    <row r="903" spans="2:8" x14ac:dyDescent="0.2">
      <c r="B903" s="28" t="s">
        <v>1293</v>
      </c>
      <c r="C903" s="31" t="s">
        <v>1294</v>
      </c>
      <c r="D903" s="33" t="s">
        <v>1295</v>
      </c>
      <c r="E903" s="36">
        <v>0.59420169980000004</v>
      </c>
      <c r="F903" s="45">
        <f t="shared" si="14"/>
        <v>1.5096370125670222</v>
      </c>
      <c r="G903" s="41">
        <v>1.16292697E-2</v>
      </c>
      <c r="H903" s="37" t="s">
        <v>7</v>
      </c>
    </row>
    <row r="904" spans="2:8" x14ac:dyDescent="0.2">
      <c r="B904" s="28" t="s">
        <v>8614</v>
      </c>
      <c r="C904" s="31" t="s">
        <v>8613</v>
      </c>
      <c r="D904" s="33" t="s">
        <v>8612</v>
      </c>
      <c r="E904" s="36">
        <v>0.59392806340000004</v>
      </c>
      <c r="F904" s="45">
        <f t="shared" si="14"/>
        <v>1.5093507064159728</v>
      </c>
      <c r="G904" s="41">
        <v>1.48266E-5</v>
      </c>
      <c r="H904" s="37" t="s">
        <v>7</v>
      </c>
    </row>
    <row r="905" spans="2:8" x14ac:dyDescent="0.2">
      <c r="B905" s="28" t="s">
        <v>8611</v>
      </c>
      <c r="C905" s="31" t="s">
        <v>8610</v>
      </c>
      <c r="D905" s="33" t="s">
        <v>8609</v>
      </c>
      <c r="E905" s="36">
        <v>0.59323774929999995</v>
      </c>
      <c r="F905" s="45">
        <f t="shared" si="14"/>
        <v>1.5086286710519561</v>
      </c>
      <c r="G905" s="41">
        <v>1.43392296E-2</v>
      </c>
      <c r="H905" s="37" t="s">
        <v>7</v>
      </c>
    </row>
    <row r="906" spans="2:8" x14ac:dyDescent="0.2">
      <c r="B906" s="28" t="s">
        <v>4562</v>
      </c>
      <c r="C906" s="31" t="s">
        <v>4563</v>
      </c>
      <c r="D906" s="33" t="s">
        <v>4564</v>
      </c>
      <c r="E906" s="36">
        <v>0.59063321749999997</v>
      </c>
      <c r="F906" s="45">
        <f t="shared" si="14"/>
        <v>1.5059075646735385</v>
      </c>
      <c r="G906" s="41">
        <v>0.1619920386</v>
      </c>
      <c r="H906" s="38" t="s">
        <v>11</v>
      </c>
    </row>
    <row r="907" spans="2:8" x14ac:dyDescent="0.2">
      <c r="B907" s="28" t="s">
        <v>8608</v>
      </c>
      <c r="C907" s="31" t="s">
        <v>8607</v>
      </c>
      <c r="D907" s="33" t="s">
        <v>8606</v>
      </c>
      <c r="E907" s="36">
        <v>0.59030995639999995</v>
      </c>
      <c r="F907" s="45">
        <f t="shared" si="14"/>
        <v>1.5055701775002632</v>
      </c>
      <c r="G907" s="41">
        <v>5.1703438999999999E-3</v>
      </c>
      <c r="H907" s="37" t="s">
        <v>7</v>
      </c>
    </row>
    <row r="908" spans="2:8" x14ac:dyDescent="0.2">
      <c r="B908" s="28" t="s">
        <v>8605</v>
      </c>
      <c r="C908" s="31" t="s">
        <v>8604</v>
      </c>
      <c r="D908" s="33" t="s">
        <v>8603</v>
      </c>
      <c r="E908" s="36">
        <v>0.5897437311</v>
      </c>
      <c r="F908" s="45">
        <f t="shared" si="14"/>
        <v>1.5049793910684699</v>
      </c>
      <c r="G908" s="41">
        <v>0.1145353969</v>
      </c>
      <c r="H908" s="38" t="s">
        <v>11</v>
      </c>
    </row>
    <row r="909" spans="2:8" x14ac:dyDescent="0.2">
      <c r="B909" s="28" t="s">
        <v>8602</v>
      </c>
      <c r="C909" s="31" t="s">
        <v>8601</v>
      </c>
      <c r="D909" s="33" t="s">
        <v>8600</v>
      </c>
      <c r="E909" s="36">
        <v>0.58782699090000001</v>
      </c>
      <c r="F909" s="45">
        <f t="shared" si="14"/>
        <v>1.5029812285919086</v>
      </c>
      <c r="G909" s="41">
        <v>0.22330162570000001</v>
      </c>
      <c r="H909" s="38" t="s">
        <v>11</v>
      </c>
    </row>
    <row r="910" spans="2:8" x14ac:dyDescent="0.2">
      <c r="B910" s="28" t="s">
        <v>4819</v>
      </c>
      <c r="C910" s="31" t="s">
        <v>4820</v>
      </c>
      <c r="D910" s="33" t="s">
        <v>4821</v>
      </c>
      <c r="E910" s="36">
        <v>0.58596597890000002</v>
      </c>
      <c r="F910" s="45">
        <f t="shared" si="14"/>
        <v>1.5010437000405432</v>
      </c>
      <c r="G910" s="41">
        <v>1.09010583E-2</v>
      </c>
      <c r="H910" s="37" t="s">
        <v>7</v>
      </c>
    </row>
    <row r="911" spans="2:8" x14ac:dyDescent="0.2">
      <c r="B911" s="28" t="s">
        <v>8599</v>
      </c>
      <c r="C911" s="31" t="s">
        <v>8598</v>
      </c>
      <c r="D911" s="33" t="s">
        <v>8597</v>
      </c>
      <c r="E911" s="36">
        <v>0.58275993319999997</v>
      </c>
      <c r="F911" s="45">
        <f t="shared" si="14"/>
        <v>1.4977116920274047</v>
      </c>
      <c r="G911" s="41">
        <v>0.4560865281</v>
      </c>
      <c r="H911" s="38" t="s">
        <v>11</v>
      </c>
    </row>
    <row r="912" spans="2:8" x14ac:dyDescent="0.2">
      <c r="B912" s="28" t="s">
        <v>8596</v>
      </c>
      <c r="C912" s="31" t="s">
        <v>8595</v>
      </c>
      <c r="D912" s="33" t="s">
        <v>8594</v>
      </c>
      <c r="E912" s="36">
        <v>0.58160455590000004</v>
      </c>
      <c r="F912" s="45">
        <f t="shared" si="14"/>
        <v>1.4965127349882745</v>
      </c>
      <c r="G912" s="41">
        <v>0.21123253289999999</v>
      </c>
      <c r="H912" s="38" t="s">
        <v>11</v>
      </c>
    </row>
    <row r="913" spans="2:8" x14ac:dyDescent="0.2">
      <c r="B913" s="28" t="s">
        <v>726</v>
      </c>
      <c r="C913" s="31" t="s">
        <v>727</v>
      </c>
      <c r="D913" s="33" t="s">
        <v>728</v>
      </c>
      <c r="E913" s="36">
        <v>0.5812491662</v>
      </c>
      <c r="F913" s="45">
        <f t="shared" si="14"/>
        <v>1.4961441333811671</v>
      </c>
      <c r="G913" s="41">
        <v>0.29401432319999998</v>
      </c>
      <c r="H913" s="38" t="s">
        <v>11</v>
      </c>
    </row>
    <row r="914" spans="2:8" x14ac:dyDescent="0.2">
      <c r="B914" s="28" t="s">
        <v>3372</v>
      </c>
      <c r="C914" s="31" t="s">
        <v>3373</v>
      </c>
      <c r="D914" s="33" t="s">
        <v>3374</v>
      </c>
      <c r="E914" s="36">
        <v>0.57965908659999998</v>
      </c>
      <c r="F914" s="45">
        <f t="shared" si="14"/>
        <v>1.4944960527630293</v>
      </c>
      <c r="G914" s="41">
        <v>0.10519230559999999</v>
      </c>
      <c r="H914" s="38" t="s">
        <v>11</v>
      </c>
    </row>
    <row r="915" spans="2:8" x14ac:dyDescent="0.2">
      <c r="B915" s="28" t="s">
        <v>8593</v>
      </c>
      <c r="C915" s="31" t="s">
        <v>8592</v>
      </c>
      <c r="D915" s="33" t="s">
        <v>8591</v>
      </c>
      <c r="E915" s="36">
        <v>0.57842949919999997</v>
      </c>
      <c r="F915" s="45">
        <f t="shared" si="14"/>
        <v>1.4932228587747387</v>
      </c>
      <c r="G915" s="41">
        <v>0.38036849410000001</v>
      </c>
      <c r="H915" s="38" t="s">
        <v>11</v>
      </c>
    </row>
    <row r="916" spans="2:8" x14ac:dyDescent="0.2">
      <c r="B916" s="28" t="s">
        <v>8590</v>
      </c>
      <c r="C916" s="31" t="s">
        <v>8589</v>
      </c>
      <c r="D916" s="33" t="s">
        <v>8588</v>
      </c>
      <c r="E916" s="36">
        <v>0.5781405973</v>
      </c>
      <c r="F916" s="45">
        <f t="shared" si="14"/>
        <v>1.4929238685391497</v>
      </c>
      <c r="G916" s="41">
        <v>9.7430442000000003E-3</v>
      </c>
      <c r="H916" s="37" t="s">
        <v>11</v>
      </c>
    </row>
    <row r="917" spans="2:8" x14ac:dyDescent="0.2">
      <c r="B917" s="28" t="s">
        <v>8587</v>
      </c>
      <c r="C917" s="31" t="s">
        <v>8586</v>
      </c>
      <c r="D917" s="33" t="s">
        <v>8585</v>
      </c>
      <c r="E917" s="36">
        <v>0.57345812259999995</v>
      </c>
      <c r="F917" s="45">
        <f t="shared" si="14"/>
        <v>1.4880862238225434</v>
      </c>
      <c r="G917" s="41">
        <v>2.1960185600000001E-2</v>
      </c>
      <c r="H917" s="37" t="s">
        <v>11</v>
      </c>
    </row>
    <row r="918" spans="2:8" x14ac:dyDescent="0.2">
      <c r="B918" s="28" t="s">
        <v>876</v>
      </c>
      <c r="C918" s="31" t="s">
        <v>877</v>
      </c>
      <c r="D918" s="33" t="s">
        <v>878</v>
      </c>
      <c r="E918" s="36">
        <v>0.57304766579999999</v>
      </c>
      <c r="F918" s="45">
        <f t="shared" si="14"/>
        <v>1.4876629131347328</v>
      </c>
      <c r="G918" s="41">
        <v>0.17110912180000001</v>
      </c>
      <c r="H918" s="38" t="s">
        <v>11</v>
      </c>
    </row>
    <row r="919" spans="2:8" x14ac:dyDescent="0.2">
      <c r="B919" s="28" t="s">
        <v>1443</v>
      </c>
      <c r="C919" s="31" t="s">
        <v>1444</v>
      </c>
      <c r="D919" s="33" t="s">
        <v>1445</v>
      </c>
      <c r="E919" s="36">
        <v>0.57175937269999999</v>
      </c>
      <c r="F919" s="45">
        <f t="shared" si="14"/>
        <v>1.4863350577314445</v>
      </c>
      <c r="G919" s="41">
        <v>0.4287858524</v>
      </c>
      <c r="H919" s="38" t="s">
        <v>11</v>
      </c>
    </row>
    <row r="920" spans="2:8" x14ac:dyDescent="0.2">
      <c r="B920" s="28" t="s">
        <v>4403</v>
      </c>
      <c r="C920" s="31" t="s">
        <v>4404</v>
      </c>
      <c r="D920" s="33" t="s">
        <v>4405</v>
      </c>
      <c r="E920" s="36">
        <v>0.56976922379999995</v>
      </c>
      <c r="F920" s="45">
        <f t="shared" si="14"/>
        <v>1.4842861224509472</v>
      </c>
      <c r="G920" s="41">
        <v>5.3030951299999997E-2</v>
      </c>
      <c r="H920" s="38" t="s">
        <v>11</v>
      </c>
    </row>
    <row r="921" spans="2:8" x14ac:dyDescent="0.2">
      <c r="B921" s="28" t="s">
        <v>1362</v>
      </c>
      <c r="C921" s="31" t="s">
        <v>1363</v>
      </c>
      <c r="D921" s="33" t="s">
        <v>1364</v>
      </c>
      <c r="E921" s="36">
        <v>0.56881309530000002</v>
      </c>
      <c r="F921" s="45">
        <f t="shared" si="14"/>
        <v>1.4833027558632181</v>
      </c>
      <c r="G921" s="41">
        <v>9.2729953399999995E-2</v>
      </c>
      <c r="H921" s="38" t="s">
        <v>11</v>
      </c>
    </row>
    <row r="922" spans="2:8" x14ac:dyDescent="0.2">
      <c r="B922" s="28" t="s">
        <v>8584</v>
      </c>
      <c r="C922" s="31" t="s">
        <v>8583</v>
      </c>
      <c r="D922" s="33" t="s">
        <v>8582</v>
      </c>
      <c r="E922" s="36">
        <v>0.56864512820000002</v>
      </c>
      <c r="F922" s="45">
        <f t="shared" si="14"/>
        <v>1.4831300710252613</v>
      </c>
      <c r="G922" s="41">
        <v>0.27691057470000002</v>
      </c>
      <c r="H922" s="38" t="s">
        <v>11</v>
      </c>
    </row>
    <row r="923" spans="2:8" x14ac:dyDescent="0.2">
      <c r="B923" s="28" t="s">
        <v>4547</v>
      </c>
      <c r="C923" s="31" t="s">
        <v>4548</v>
      </c>
      <c r="D923" s="33" t="s">
        <v>4549</v>
      </c>
      <c r="E923" s="36">
        <v>0.56258003560000003</v>
      </c>
      <c r="F923" s="45">
        <f t="shared" si="14"/>
        <v>1.4769080772846677</v>
      </c>
      <c r="G923" s="41">
        <v>0.32036211199999998</v>
      </c>
      <c r="H923" s="38" t="s">
        <v>11</v>
      </c>
    </row>
    <row r="924" spans="2:8" x14ac:dyDescent="0.2">
      <c r="B924" s="28" t="s">
        <v>4732</v>
      </c>
      <c r="C924" s="31" t="s">
        <v>4733</v>
      </c>
      <c r="D924" s="33" t="s">
        <v>4734</v>
      </c>
      <c r="E924" s="36">
        <v>0.56084927100000004</v>
      </c>
      <c r="F924" s="45">
        <f t="shared" si="14"/>
        <v>1.4751373305461419</v>
      </c>
      <c r="G924" s="41">
        <v>2.9421839999999998E-4</v>
      </c>
      <c r="H924" s="37" t="s">
        <v>11</v>
      </c>
    </row>
    <row r="925" spans="2:8" x14ac:dyDescent="0.2">
      <c r="B925" s="28" t="s">
        <v>2317</v>
      </c>
      <c r="C925" s="31" t="s">
        <v>2318</v>
      </c>
      <c r="D925" s="33" t="s">
        <v>2319</v>
      </c>
      <c r="E925" s="36">
        <v>0.56024357430000005</v>
      </c>
      <c r="F925" s="45">
        <f t="shared" si="14"/>
        <v>1.4745181433618082</v>
      </c>
      <c r="G925" s="41">
        <v>0.1280341357</v>
      </c>
      <c r="H925" s="38" t="s">
        <v>11</v>
      </c>
    </row>
    <row r="926" spans="2:8" x14ac:dyDescent="0.2">
      <c r="B926" s="28" t="s">
        <v>8581</v>
      </c>
      <c r="C926" s="31" t="s">
        <v>8580</v>
      </c>
      <c r="D926" s="33" t="s">
        <v>8579</v>
      </c>
      <c r="E926" s="36">
        <v>0.55696763969999996</v>
      </c>
      <c r="F926" s="45">
        <f t="shared" si="14"/>
        <v>1.4711737463954428</v>
      </c>
      <c r="G926" s="41">
        <v>1.7662533300000002E-2</v>
      </c>
      <c r="H926" s="37" t="s">
        <v>11</v>
      </c>
    </row>
    <row r="927" spans="2:8" x14ac:dyDescent="0.2">
      <c r="B927" s="28" t="s">
        <v>8578</v>
      </c>
      <c r="C927" s="31" t="s">
        <v>8577</v>
      </c>
      <c r="D927" s="33" t="s">
        <v>8576</v>
      </c>
      <c r="E927" s="36">
        <v>0.55661329479999999</v>
      </c>
      <c r="F927" s="45">
        <f t="shared" si="14"/>
        <v>1.4708124511216067</v>
      </c>
      <c r="G927" s="41">
        <v>5.1107122900000003E-2</v>
      </c>
      <c r="H927" s="38" t="s">
        <v>11</v>
      </c>
    </row>
    <row r="928" spans="2:8" x14ac:dyDescent="0.2">
      <c r="B928" s="28" t="s">
        <v>8575</v>
      </c>
      <c r="C928" s="31" t="s">
        <v>8574</v>
      </c>
      <c r="D928" s="33" t="s">
        <v>8573</v>
      </c>
      <c r="E928" s="36">
        <v>0.55560089599999996</v>
      </c>
      <c r="F928" s="45">
        <f t="shared" si="14"/>
        <v>1.4697806832309706</v>
      </c>
      <c r="G928" s="41">
        <v>2.3690827E-3</v>
      </c>
      <c r="H928" s="37" t="s">
        <v>11</v>
      </c>
    </row>
    <row r="929" spans="2:8" x14ac:dyDescent="0.2">
      <c r="B929" s="28" t="s">
        <v>1925</v>
      </c>
      <c r="C929" s="31" t="s">
        <v>1926</v>
      </c>
      <c r="D929" s="33" t="s">
        <v>1927</v>
      </c>
      <c r="E929" s="36">
        <v>0.55555269009999997</v>
      </c>
      <c r="F929" s="45">
        <f t="shared" si="14"/>
        <v>1.4697315731176588</v>
      </c>
      <c r="G929" s="41">
        <v>0.35543357440000001</v>
      </c>
      <c r="H929" s="38" t="s">
        <v>11</v>
      </c>
    </row>
    <row r="930" spans="2:8" x14ac:dyDescent="0.2">
      <c r="B930" s="28" t="s">
        <v>8572</v>
      </c>
      <c r="C930" s="31" t="s">
        <v>8571</v>
      </c>
      <c r="D930" s="33" t="s">
        <v>8570</v>
      </c>
      <c r="E930" s="36">
        <v>0.55087038399999999</v>
      </c>
      <c r="F930" s="45">
        <f t="shared" si="14"/>
        <v>1.4649692515175967</v>
      </c>
      <c r="G930" s="41">
        <v>0.3265141245</v>
      </c>
      <c r="H930" s="38" t="s">
        <v>11</v>
      </c>
    </row>
    <row r="931" spans="2:8" x14ac:dyDescent="0.2">
      <c r="B931" s="28" t="s">
        <v>8569</v>
      </c>
      <c r="C931" s="31" t="s">
        <v>8568</v>
      </c>
      <c r="D931" s="33" t="s">
        <v>8567</v>
      </c>
      <c r="E931" s="36">
        <v>0.55072376700000003</v>
      </c>
      <c r="F931" s="45">
        <f t="shared" si="14"/>
        <v>1.4648203784177289</v>
      </c>
      <c r="G931" s="41">
        <v>0.28719160830000001</v>
      </c>
      <c r="H931" s="38" t="s">
        <v>11</v>
      </c>
    </row>
    <row r="932" spans="2:8" x14ac:dyDescent="0.2">
      <c r="B932" s="28" t="s">
        <v>2902</v>
      </c>
      <c r="C932" s="31" t="s">
        <v>2903</v>
      </c>
      <c r="D932" s="33" t="s">
        <v>2904</v>
      </c>
      <c r="E932" s="36">
        <v>0.54798790500000005</v>
      </c>
      <c r="F932" s="45">
        <f t="shared" si="14"/>
        <v>1.4620451911244405</v>
      </c>
      <c r="G932" s="41">
        <v>2.9392648999999999E-3</v>
      </c>
      <c r="H932" s="37" t="s">
        <v>11</v>
      </c>
    </row>
    <row r="933" spans="2:8" x14ac:dyDescent="0.2">
      <c r="B933" s="28" t="s">
        <v>3591</v>
      </c>
      <c r="C933" s="31" t="s">
        <v>3592</v>
      </c>
      <c r="D933" s="33" t="s">
        <v>3593</v>
      </c>
      <c r="E933" s="36">
        <v>0.5469013922</v>
      </c>
      <c r="F933" s="45">
        <f t="shared" si="14"/>
        <v>1.4609445199863025</v>
      </c>
      <c r="G933" s="41">
        <v>1.0047221E-3</v>
      </c>
      <c r="H933" s="37" t="s">
        <v>11</v>
      </c>
    </row>
    <row r="934" spans="2:8" x14ac:dyDescent="0.2">
      <c r="B934" s="28" t="s">
        <v>8566</v>
      </c>
      <c r="C934" s="31" t="s">
        <v>8565</v>
      </c>
      <c r="D934" s="33" t="s">
        <v>8564</v>
      </c>
      <c r="E934" s="36">
        <v>0.54670915529999997</v>
      </c>
      <c r="F934" s="45">
        <f t="shared" si="14"/>
        <v>1.4607498643402923</v>
      </c>
      <c r="G934" s="41">
        <v>0.1127128182</v>
      </c>
      <c r="H934" s="38" t="s">
        <v>11</v>
      </c>
    </row>
    <row r="935" spans="2:8" x14ac:dyDescent="0.2">
      <c r="B935" s="28" t="s">
        <v>2137</v>
      </c>
      <c r="C935" s="31" t="s">
        <v>2138</v>
      </c>
      <c r="D935" s="33" t="s">
        <v>2139</v>
      </c>
      <c r="E935" s="36">
        <v>0.54511510210000003</v>
      </c>
      <c r="F935" s="45">
        <f t="shared" si="14"/>
        <v>1.4591367534605502</v>
      </c>
      <c r="G935" s="41">
        <v>0.19611263100000001</v>
      </c>
      <c r="H935" s="38" t="s">
        <v>11</v>
      </c>
    </row>
    <row r="936" spans="2:8" x14ac:dyDescent="0.2">
      <c r="B936" s="28" t="s">
        <v>8563</v>
      </c>
      <c r="C936" s="31" t="s">
        <v>8562</v>
      </c>
      <c r="D936" s="33" t="s">
        <v>8561</v>
      </c>
      <c r="E936" s="36">
        <v>0.54492239600000003</v>
      </c>
      <c r="F936" s="45">
        <f t="shared" si="14"/>
        <v>1.4589418641966627</v>
      </c>
      <c r="G936" s="41">
        <v>1.400632E-3</v>
      </c>
      <c r="H936" s="37" t="s">
        <v>11</v>
      </c>
    </row>
    <row r="937" spans="2:8" x14ac:dyDescent="0.2">
      <c r="B937" s="28" t="s">
        <v>5703</v>
      </c>
      <c r="C937" s="31" t="s">
        <v>5704</v>
      </c>
      <c r="D937" s="33" t="s">
        <v>5705</v>
      </c>
      <c r="E937" s="36">
        <v>0.54343771839999999</v>
      </c>
      <c r="F937" s="45">
        <f t="shared" si="14"/>
        <v>1.4574412392683564</v>
      </c>
      <c r="G937" s="41">
        <v>7.2237146700000004E-2</v>
      </c>
      <c r="H937" s="38" t="s">
        <v>11</v>
      </c>
    </row>
    <row r="938" spans="2:8" x14ac:dyDescent="0.2">
      <c r="B938" s="28" t="s">
        <v>8560</v>
      </c>
      <c r="C938" s="31" t="s">
        <v>8559</v>
      </c>
      <c r="D938" s="33" t="s">
        <v>8558</v>
      </c>
      <c r="E938" s="36">
        <v>0.54326721489999996</v>
      </c>
      <c r="F938" s="45">
        <f t="shared" si="14"/>
        <v>1.4572690031813249</v>
      </c>
      <c r="G938" s="41">
        <v>0.16880628580000001</v>
      </c>
      <c r="H938" s="38" t="s">
        <v>11</v>
      </c>
    </row>
    <row r="939" spans="2:8" x14ac:dyDescent="0.2">
      <c r="B939" s="28" t="s">
        <v>675</v>
      </c>
      <c r="C939" s="31" t="s">
        <v>676</v>
      </c>
      <c r="D939" s="33" t="s">
        <v>677</v>
      </c>
      <c r="E939" s="36">
        <v>0.54274157469999995</v>
      </c>
      <c r="F939" s="45">
        <f t="shared" si="14"/>
        <v>1.4567381497291743</v>
      </c>
      <c r="G939" s="41">
        <v>4.6159638999999997E-3</v>
      </c>
      <c r="H939" s="37" t="s">
        <v>11</v>
      </c>
    </row>
    <row r="940" spans="2:8" x14ac:dyDescent="0.2">
      <c r="B940" s="28" t="s">
        <v>3516</v>
      </c>
      <c r="C940" s="31" t="s">
        <v>3517</v>
      </c>
      <c r="D940" s="33" t="s">
        <v>3518</v>
      </c>
      <c r="E940" s="36">
        <v>0.54230579099999998</v>
      </c>
      <c r="F940" s="45">
        <f t="shared" si="14"/>
        <v>1.4562981905870873</v>
      </c>
      <c r="G940" s="41">
        <v>0.61559525969999995</v>
      </c>
      <c r="H940" s="38" t="s">
        <v>11</v>
      </c>
    </row>
    <row r="941" spans="2:8" x14ac:dyDescent="0.2">
      <c r="B941" s="28" t="s">
        <v>3510</v>
      </c>
      <c r="C941" s="31" t="s">
        <v>3511</v>
      </c>
      <c r="D941" s="33" t="s">
        <v>3512</v>
      </c>
      <c r="E941" s="36">
        <v>0.53938512869999999</v>
      </c>
      <c r="F941" s="45">
        <f t="shared" si="14"/>
        <v>1.4533529716349118</v>
      </c>
      <c r="G941" s="41">
        <v>1.25256104E-2</v>
      </c>
      <c r="H941" s="37" t="s">
        <v>11</v>
      </c>
    </row>
    <row r="942" spans="2:8" x14ac:dyDescent="0.2">
      <c r="B942" s="28" t="s">
        <v>8557</v>
      </c>
      <c r="C942" s="31" t="s">
        <v>8556</v>
      </c>
      <c r="D942" s="33" t="s">
        <v>8555</v>
      </c>
      <c r="E942" s="36">
        <v>0.53892954800000004</v>
      </c>
      <c r="F942" s="45">
        <f t="shared" si="14"/>
        <v>1.4528940977822509</v>
      </c>
      <c r="G942" s="41">
        <v>1.20289484E-2</v>
      </c>
      <c r="H942" s="37" t="s">
        <v>11</v>
      </c>
    </row>
    <row r="943" spans="2:8" x14ac:dyDescent="0.2">
      <c r="B943" s="28" t="s">
        <v>8554</v>
      </c>
      <c r="C943" s="31" t="s">
        <v>8553</v>
      </c>
      <c r="D943" s="33" t="s">
        <v>8552</v>
      </c>
      <c r="E943" s="36">
        <v>0.53804235509999998</v>
      </c>
      <c r="F943" s="45">
        <f t="shared" si="14"/>
        <v>1.4520009075827478</v>
      </c>
      <c r="G943" s="41">
        <v>0.13696166370000001</v>
      </c>
      <c r="H943" s="38" t="s">
        <v>11</v>
      </c>
    </row>
    <row r="944" spans="2:8" x14ac:dyDescent="0.2">
      <c r="B944" s="28" t="s">
        <v>1811</v>
      </c>
      <c r="C944" s="31" t="s">
        <v>1812</v>
      </c>
      <c r="D944" s="33" t="s">
        <v>1813</v>
      </c>
      <c r="E944" s="36">
        <v>0.5366226033</v>
      </c>
      <c r="F944" s="45">
        <f t="shared" si="14"/>
        <v>1.4505727007699012</v>
      </c>
      <c r="G944" s="41">
        <v>0.1390188456</v>
      </c>
      <c r="H944" s="38" t="s">
        <v>11</v>
      </c>
    </row>
    <row r="945" spans="2:8" x14ac:dyDescent="0.2">
      <c r="B945" s="28" t="s">
        <v>8551</v>
      </c>
      <c r="C945" s="31" t="s">
        <v>8550</v>
      </c>
      <c r="D945" s="33" t="s">
        <v>8549</v>
      </c>
      <c r="E945" s="36">
        <v>0.53046906559999996</v>
      </c>
      <c r="F945" s="45">
        <f t="shared" si="14"/>
        <v>1.4443987387125452</v>
      </c>
      <c r="G945" s="41">
        <v>0.2247587039</v>
      </c>
      <c r="H945" s="38" t="s">
        <v>11</v>
      </c>
    </row>
    <row r="946" spans="2:8" x14ac:dyDescent="0.2">
      <c r="B946" s="28" t="s">
        <v>2926</v>
      </c>
      <c r="C946" s="31" t="s">
        <v>2927</v>
      </c>
      <c r="D946" s="33" t="s">
        <v>2928</v>
      </c>
      <c r="E946" s="36">
        <v>0.53007683589999999</v>
      </c>
      <c r="F946" s="45">
        <f t="shared" si="14"/>
        <v>1.444006099199701</v>
      </c>
      <c r="G946" s="41">
        <v>0.2588024994</v>
      </c>
      <c r="H946" s="38" t="s">
        <v>11</v>
      </c>
    </row>
    <row r="947" spans="2:8" x14ac:dyDescent="0.2">
      <c r="B947" s="28" t="s">
        <v>4022</v>
      </c>
      <c r="C947" s="31" t="s">
        <v>4023</v>
      </c>
      <c r="D947" s="33" t="s">
        <v>4024</v>
      </c>
      <c r="E947" s="36">
        <v>0.52709042090000002</v>
      </c>
      <c r="F947" s="45">
        <f t="shared" si="14"/>
        <v>1.4410200619284126</v>
      </c>
      <c r="G947" s="41">
        <v>0.13931480769999999</v>
      </c>
      <c r="H947" s="38" t="s">
        <v>11</v>
      </c>
    </row>
    <row r="948" spans="2:8" x14ac:dyDescent="0.2">
      <c r="B948" s="28" t="s">
        <v>8548</v>
      </c>
      <c r="C948" s="31" t="s">
        <v>8547</v>
      </c>
      <c r="D948" s="33" t="s">
        <v>8546</v>
      </c>
      <c r="E948" s="36">
        <v>0.52598123900000004</v>
      </c>
      <c r="F948" s="45">
        <f t="shared" si="14"/>
        <v>1.4399125935762538</v>
      </c>
      <c r="G948" s="41">
        <v>4.7501223099999997E-2</v>
      </c>
      <c r="H948" s="37" t="s">
        <v>11</v>
      </c>
    </row>
    <row r="949" spans="2:8" x14ac:dyDescent="0.2">
      <c r="B949" s="28" t="s">
        <v>8545</v>
      </c>
      <c r="C949" s="31" t="s">
        <v>8544</v>
      </c>
      <c r="D949" s="33" t="s">
        <v>8543</v>
      </c>
      <c r="E949" s="36">
        <v>0.52476691190000002</v>
      </c>
      <c r="F949" s="45">
        <f t="shared" si="14"/>
        <v>1.4387011184080976</v>
      </c>
      <c r="G949" s="41">
        <v>1.28247603E-2</v>
      </c>
      <c r="H949" s="37" t="s">
        <v>11</v>
      </c>
    </row>
    <row r="950" spans="2:8" x14ac:dyDescent="0.2">
      <c r="B950" s="28" t="s">
        <v>1611</v>
      </c>
      <c r="C950" s="31" t="s">
        <v>1612</v>
      </c>
      <c r="D950" s="33" t="s">
        <v>1613</v>
      </c>
      <c r="E950" s="36">
        <v>0.52313729789999996</v>
      </c>
      <c r="F950" s="45">
        <f t="shared" si="14"/>
        <v>1.4370769332744395</v>
      </c>
      <c r="G950" s="41">
        <v>3.1903620299999998E-2</v>
      </c>
      <c r="H950" s="37" t="s">
        <v>11</v>
      </c>
    </row>
    <row r="951" spans="2:8" x14ac:dyDescent="0.2">
      <c r="B951" s="28" t="s">
        <v>8542</v>
      </c>
      <c r="C951" s="31" t="s">
        <v>8541</v>
      </c>
      <c r="D951" s="33" t="s">
        <v>8540</v>
      </c>
      <c r="E951" s="36">
        <v>0.52230212259999997</v>
      </c>
      <c r="F951" s="45">
        <f t="shared" si="14"/>
        <v>1.4362452510469914</v>
      </c>
      <c r="G951" s="41">
        <v>7.7612708000000002E-2</v>
      </c>
      <c r="H951" s="38" t="s">
        <v>11</v>
      </c>
    </row>
    <row r="952" spans="2:8" x14ac:dyDescent="0.2">
      <c r="B952" s="28" t="s">
        <v>8539</v>
      </c>
      <c r="C952" s="31" t="s">
        <v>8538</v>
      </c>
      <c r="D952" s="33" t="s">
        <v>8537</v>
      </c>
      <c r="E952" s="36">
        <v>0.51465696049999998</v>
      </c>
      <c r="F952" s="45">
        <f t="shared" si="14"/>
        <v>1.4286543983912945</v>
      </c>
      <c r="G952" s="41">
        <v>2.2458099E-3</v>
      </c>
      <c r="H952" s="37" t="s">
        <v>11</v>
      </c>
    </row>
    <row r="953" spans="2:8" x14ac:dyDescent="0.2">
      <c r="B953" s="28" t="s">
        <v>957</v>
      </c>
      <c r="C953" s="31" t="s">
        <v>958</v>
      </c>
      <c r="D953" s="33" t="s">
        <v>959</v>
      </c>
      <c r="E953" s="36">
        <v>0.5115336587</v>
      </c>
      <c r="F953" s="45">
        <f t="shared" si="14"/>
        <v>1.4255648388008406</v>
      </c>
      <c r="G953" s="41">
        <v>0.2194772042</v>
      </c>
      <c r="H953" s="38" t="s">
        <v>11</v>
      </c>
    </row>
    <row r="954" spans="2:8" x14ac:dyDescent="0.2">
      <c r="B954" s="28" t="s">
        <v>8536</v>
      </c>
      <c r="C954" s="31" t="s">
        <v>8535</v>
      </c>
      <c r="D954" s="33" t="s">
        <v>8534</v>
      </c>
      <c r="E954" s="36">
        <v>0.50724645270000002</v>
      </c>
      <c r="F954" s="45">
        <f t="shared" si="14"/>
        <v>1.4213348262210732</v>
      </c>
      <c r="G954" s="41">
        <v>2.4582169999999998E-4</v>
      </c>
      <c r="H954" s="37" t="s">
        <v>11</v>
      </c>
    </row>
    <row r="955" spans="2:8" x14ac:dyDescent="0.2">
      <c r="B955" s="28" t="s">
        <v>8533</v>
      </c>
      <c r="C955" s="31" t="s">
        <v>8532</v>
      </c>
      <c r="D955" s="33" t="s">
        <v>8531</v>
      </c>
      <c r="E955" s="36">
        <v>0.50674484919999996</v>
      </c>
      <c r="F955" s="45">
        <f t="shared" si="14"/>
        <v>1.4208407352474162</v>
      </c>
      <c r="G955" s="41">
        <v>0.14729856020000001</v>
      </c>
      <c r="H955" s="38" t="s">
        <v>11</v>
      </c>
    </row>
    <row r="956" spans="2:8" x14ac:dyDescent="0.2">
      <c r="B956" s="28" t="s">
        <v>8530</v>
      </c>
      <c r="C956" s="31" t="s">
        <v>8529</v>
      </c>
      <c r="D956" s="33" t="s">
        <v>8528</v>
      </c>
      <c r="E956" s="36">
        <v>0.5061860011</v>
      </c>
      <c r="F956" s="45">
        <f t="shared" si="14"/>
        <v>1.4202904593037582</v>
      </c>
      <c r="G956" s="41">
        <v>1.76286919E-2</v>
      </c>
      <c r="H956" s="37" t="s">
        <v>11</v>
      </c>
    </row>
    <row r="957" spans="2:8" x14ac:dyDescent="0.2">
      <c r="B957" s="28" t="s">
        <v>8527</v>
      </c>
      <c r="C957" s="31" t="s">
        <v>8526</v>
      </c>
      <c r="D957" s="33" t="s">
        <v>8525</v>
      </c>
      <c r="E957" s="36">
        <v>0.50600342330000003</v>
      </c>
      <c r="F957" s="45">
        <f t="shared" si="14"/>
        <v>1.4201107282502261</v>
      </c>
      <c r="G957" s="41">
        <v>3.4041065799999999E-2</v>
      </c>
      <c r="H957" s="37" t="s">
        <v>11</v>
      </c>
    </row>
    <row r="958" spans="2:8" x14ac:dyDescent="0.2">
      <c r="B958" s="28" t="s">
        <v>8524</v>
      </c>
      <c r="C958" s="31" t="s">
        <v>8523</v>
      </c>
      <c r="D958" s="33" t="s">
        <v>8522</v>
      </c>
      <c r="E958" s="36">
        <v>0.50375261400000004</v>
      </c>
      <c r="F958" s="45">
        <f t="shared" si="14"/>
        <v>1.417896881094779</v>
      </c>
      <c r="G958" s="41">
        <v>6.4819527200000004E-2</v>
      </c>
      <c r="H958" s="38" t="s">
        <v>11</v>
      </c>
    </row>
    <row r="959" spans="2:8" x14ac:dyDescent="0.2">
      <c r="B959" s="28" t="s">
        <v>2518</v>
      </c>
      <c r="C959" s="31" t="s">
        <v>2519</v>
      </c>
      <c r="D959" s="33" t="s">
        <v>2520</v>
      </c>
      <c r="E959" s="36">
        <v>0.50350743549999999</v>
      </c>
      <c r="F959" s="45">
        <f t="shared" si="14"/>
        <v>1.4176559373868818</v>
      </c>
      <c r="G959" s="41">
        <v>0.1300778699</v>
      </c>
      <c r="H959" s="38" t="s">
        <v>11</v>
      </c>
    </row>
    <row r="960" spans="2:8" x14ac:dyDescent="0.2">
      <c r="B960" s="28" t="s">
        <v>8521</v>
      </c>
      <c r="C960" s="31" t="s">
        <v>8520</v>
      </c>
      <c r="D960" s="33" t="s">
        <v>8519</v>
      </c>
      <c r="E960" s="36">
        <v>0.50313646199999995</v>
      </c>
      <c r="F960" s="45">
        <f t="shared" si="14"/>
        <v>1.4172914492869202</v>
      </c>
      <c r="G960" s="41">
        <v>3.8436715000000001E-3</v>
      </c>
      <c r="H960" s="37" t="s">
        <v>11</v>
      </c>
    </row>
    <row r="961" spans="2:8" x14ac:dyDescent="0.2">
      <c r="B961" s="28" t="s">
        <v>8518</v>
      </c>
      <c r="C961" s="31" t="s">
        <v>8517</v>
      </c>
      <c r="D961" s="33" t="s">
        <v>8516</v>
      </c>
      <c r="E961" s="36">
        <v>0.50311526429999998</v>
      </c>
      <c r="F961" s="45">
        <f t="shared" si="14"/>
        <v>1.4172706249980795</v>
      </c>
      <c r="G961" s="41">
        <v>2.4029969999999999E-4</v>
      </c>
      <c r="H961" s="37" t="s">
        <v>11</v>
      </c>
    </row>
    <row r="962" spans="2:8" x14ac:dyDescent="0.2">
      <c r="B962" s="28" t="s">
        <v>8515</v>
      </c>
      <c r="C962" s="31" t="s">
        <v>8514</v>
      </c>
      <c r="D962" s="33" t="s">
        <v>8513</v>
      </c>
      <c r="E962" s="36">
        <v>0.50308655440000005</v>
      </c>
      <c r="F962" s="45">
        <f t="shared" si="14"/>
        <v>1.4172424213293209</v>
      </c>
      <c r="G962" s="41">
        <v>0.29873253719999998</v>
      </c>
      <c r="H962" s="38" t="s">
        <v>11</v>
      </c>
    </row>
    <row r="963" spans="2:8" x14ac:dyDescent="0.2">
      <c r="B963" s="28" t="s">
        <v>8512</v>
      </c>
      <c r="C963" s="31" t="s">
        <v>8511</v>
      </c>
      <c r="D963" s="33" t="s">
        <v>8510</v>
      </c>
      <c r="E963" s="36">
        <v>0.49903312630000002</v>
      </c>
      <c r="F963" s="45">
        <f t="shared" si="14"/>
        <v>1.4132660940803154</v>
      </c>
      <c r="G963" s="41">
        <v>4.1004294699999999E-2</v>
      </c>
      <c r="H963" s="37" t="s">
        <v>11</v>
      </c>
    </row>
    <row r="964" spans="2:8" x14ac:dyDescent="0.2">
      <c r="B964" s="28" t="s">
        <v>2956</v>
      </c>
      <c r="C964" s="31" t="s">
        <v>2957</v>
      </c>
      <c r="D964" s="33" t="s">
        <v>2958</v>
      </c>
      <c r="E964" s="36">
        <v>0.49814153760000002</v>
      </c>
      <c r="F964" s="45">
        <f t="shared" si="14"/>
        <v>1.4123929623604476</v>
      </c>
      <c r="G964" s="41">
        <v>1.84087943E-2</v>
      </c>
      <c r="H964" s="37" t="s">
        <v>11</v>
      </c>
    </row>
    <row r="965" spans="2:8" x14ac:dyDescent="0.2">
      <c r="B965" s="28" t="s">
        <v>3606</v>
      </c>
      <c r="C965" s="31" t="s">
        <v>3607</v>
      </c>
      <c r="D965" s="33" t="s">
        <v>3608</v>
      </c>
      <c r="E965" s="36">
        <v>0.4968263751</v>
      </c>
      <c r="F965" s="45">
        <f t="shared" si="14"/>
        <v>1.4111060099537447</v>
      </c>
      <c r="G965" s="41">
        <v>4.7747444899999998E-2</v>
      </c>
      <c r="H965" s="37" t="s">
        <v>11</v>
      </c>
    </row>
    <row r="966" spans="2:8" x14ac:dyDescent="0.2">
      <c r="B966" s="28" t="s">
        <v>3699</v>
      </c>
      <c r="C966" s="31" t="s">
        <v>3700</v>
      </c>
      <c r="D966" s="33" t="s">
        <v>3701</v>
      </c>
      <c r="E966" s="36">
        <v>0.49672672629999998</v>
      </c>
      <c r="F966" s="45">
        <f t="shared" ref="F966:F1029" si="15">2^(E966)</f>
        <v>1.4110085464147004</v>
      </c>
      <c r="G966" s="41">
        <v>6.3892553300000002E-2</v>
      </c>
      <c r="H966" s="38" t="s">
        <v>11</v>
      </c>
    </row>
    <row r="967" spans="2:8" x14ac:dyDescent="0.2">
      <c r="B967" s="28" t="s">
        <v>1251</v>
      </c>
      <c r="C967" s="31" t="s">
        <v>1252</v>
      </c>
      <c r="D967" s="33" t="s">
        <v>1253</v>
      </c>
      <c r="E967" s="36">
        <v>0.49543246819999998</v>
      </c>
      <c r="F967" s="45">
        <f t="shared" si="15"/>
        <v>1.4097432822549072</v>
      </c>
      <c r="G967" s="41">
        <v>0.2033549003</v>
      </c>
      <c r="H967" s="38" t="s">
        <v>11</v>
      </c>
    </row>
    <row r="968" spans="2:8" x14ac:dyDescent="0.2">
      <c r="B968" s="28" t="s">
        <v>4490</v>
      </c>
      <c r="C968" s="31" t="s">
        <v>4491</v>
      </c>
      <c r="D968" s="33" t="s">
        <v>4492</v>
      </c>
      <c r="E968" s="36">
        <v>0.4930820347</v>
      </c>
      <c r="F968" s="45">
        <f t="shared" si="15"/>
        <v>1.4074484035515311</v>
      </c>
      <c r="G968" s="41">
        <v>0.29045117050000002</v>
      </c>
      <c r="H968" s="38" t="s">
        <v>11</v>
      </c>
    </row>
    <row r="969" spans="2:8" x14ac:dyDescent="0.2">
      <c r="B969" s="28" t="s">
        <v>8509</v>
      </c>
      <c r="C969" s="31" t="s">
        <v>8508</v>
      </c>
      <c r="D969" s="33" t="s">
        <v>8507</v>
      </c>
      <c r="E969" s="36">
        <v>0.49219183059999999</v>
      </c>
      <c r="F969" s="45">
        <f t="shared" si="15"/>
        <v>1.4065802160052492</v>
      </c>
      <c r="G969" s="41">
        <v>0.47729241480000001</v>
      </c>
      <c r="H969" s="38" t="s">
        <v>11</v>
      </c>
    </row>
    <row r="970" spans="2:8" x14ac:dyDescent="0.2">
      <c r="B970" s="28" t="s">
        <v>3639</v>
      </c>
      <c r="C970" s="31" t="s">
        <v>3640</v>
      </c>
      <c r="D970" s="33" t="s">
        <v>3641</v>
      </c>
      <c r="E970" s="36">
        <v>0.49147215750000001</v>
      </c>
      <c r="F970" s="45">
        <f t="shared" si="15"/>
        <v>1.4058787333802352</v>
      </c>
      <c r="G970" s="41">
        <v>3.77604733E-2</v>
      </c>
      <c r="H970" s="37" t="s">
        <v>11</v>
      </c>
    </row>
    <row r="971" spans="2:8" x14ac:dyDescent="0.2">
      <c r="B971" s="28" t="s">
        <v>3294</v>
      </c>
      <c r="C971" s="31" t="s">
        <v>3295</v>
      </c>
      <c r="D971" s="33" t="s">
        <v>3296</v>
      </c>
      <c r="E971" s="36">
        <v>0.48856215479999998</v>
      </c>
      <c r="F971" s="45">
        <f t="shared" si="15"/>
        <v>1.4030458493967977</v>
      </c>
      <c r="G971" s="41">
        <v>1.01874468E-2</v>
      </c>
      <c r="H971" s="37" t="s">
        <v>11</v>
      </c>
    </row>
    <row r="972" spans="2:8" x14ac:dyDescent="0.2">
      <c r="B972" s="28" t="s">
        <v>3909</v>
      </c>
      <c r="C972" s="31" t="s">
        <v>3910</v>
      </c>
      <c r="D972" s="33" t="s">
        <v>3911</v>
      </c>
      <c r="E972" s="36">
        <v>0.4878690752</v>
      </c>
      <c r="F972" s="45">
        <f t="shared" si="15"/>
        <v>1.4023719793916662</v>
      </c>
      <c r="G972" s="41">
        <v>3.9655234800000001E-2</v>
      </c>
      <c r="H972" s="37" t="s">
        <v>11</v>
      </c>
    </row>
    <row r="973" spans="2:8" x14ac:dyDescent="0.2">
      <c r="B973" s="28" t="s">
        <v>8506</v>
      </c>
      <c r="C973" s="31" t="s">
        <v>8505</v>
      </c>
      <c r="D973" s="33" t="s">
        <v>8504</v>
      </c>
      <c r="E973" s="36">
        <v>0.48336962839999997</v>
      </c>
      <c r="F973" s="45">
        <f t="shared" si="15"/>
        <v>1.3980051045017645</v>
      </c>
      <c r="G973" s="41">
        <v>0.1017569664</v>
      </c>
      <c r="H973" s="38" t="s">
        <v>11</v>
      </c>
    </row>
    <row r="974" spans="2:8" x14ac:dyDescent="0.2">
      <c r="B974" s="28" t="s">
        <v>4583</v>
      </c>
      <c r="C974" s="31" t="s">
        <v>4584</v>
      </c>
      <c r="D974" s="33" t="s">
        <v>4585</v>
      </c>
      <c r="E974" s="36">
        <v>0.48286069110000002</v>
      </c>
      <c r="F974" s="45">
        <f t="shared" si="15"/>
        <v>1.3975120193791108</v>
      </c>
      <c r="G974" s="41">
        <v>0.41308679259999997</v>
      </c>
      <c r="H974" s="38" t="s">
        <v>11</v>
      </c>
    </row>
    <row r="975" spans="2:8" x14ac:dyDescent="0.2">
      <c r="B975" s="28" t="s">
        <v>8503</v>
      </c>
      <c r="C975" s="31" t="s">
        <v>8502</v>
      </c>
      <c r="D975" s="33" t="s">
        <v>8501</v>
      </c>
      <c r="E975" s="36">
        <v>0.48115721890000002</v>
      </c>
      <c r="F975" s="45">
        <f t="shared" si="15"/>
        <v>1.3958628711591128</v>
      </c>
      <c r="G975" s="41">
        <v>3.8110930000000002E-3</v>
      </c>
      <c r="H975" s="37" t="s">
        <v>11</v>
      </c>
    </row>
    <row r="976" spans="2:8" x14ac:dyDescent="0.2">
      <c r="B976" s="28" t="s">
        <v>8500</v>
      </c>
      <c r="C976" s="31" t="s">
        <v>8499</v>
      </c>
      <c r="D976" s="33" t="s">
        <v>8498</v>
      </c>
      <c r="E976" s="36">
        <v>0.48031035010000001</v>
      </c>
      <c r="F976" s="45">
        <f t="shared" si="15"/>
        <v>1.395043733506196</v>
      </c>
      <c r="G976" s="41">
        <v>0.1101877213</v>
      </c>
      <c r="H976" s="38" t="s">
        <v>11</v>
      </c>
    </row>
    <row r="977" spans="2:8" x14ac:dyDescent="0.2">
      <c r="B977" s="28" t="s">
        <v>1311</v>
      </c>
      <c r="C977" s="31" t="s">
        <v>1312</v>
      </c>
      <c r="D977" s="33" t="s">
        <v>1313</v>
      </c>
      <c r="E977" s="36">
        <v>0.47910486759999998</v>
      </c>
      <c r="F977" s="45">
        <f t="shared" si="15"/>
        <v>1.3938785541991374</v>
      </c>
      <c r="G977" s="41">
        <v>0.2171481177</v>
      </c>
      <c r="H977" s="38" t="s">
        <v>11</v>
      </c>
    </row>
    <row r="978" spans="2:8" x14ac:dyDescent="0.2">
      <c r="B978" s="28" t="s">
        <v>3864</v>
      </c>
      <c r="C978" s="31" t="s">
        <v>3865</v>
      </c>
      <c r="D978" s="33" t="s">
        <v>3866</v>
      </c>
      <c r="E978" s="36">
        <v>0.47874880790000002</v>
      </c>
      <c r="F978" s="45">
        <f t="shared" si="15"/>
        <v>1.3935345849426652</v>
      </c>
      <c r="G978" s="41">
        <v>2.8974779799999999E-2</v>
      </c>
      <c r="H978" s="37" t="s">
        <v>11</v>
      </c>
    </row>
    <row r="979" spans="2:8" x14ac:dyDescent="0.2">
      <c r="B979" s="28" t="s">
        <v>3789</v>
      </c>
      <c r="C979" s="31" t="s">
        <v>3790</v>
      </c>
      <c r="D979" s="33" t="s">
        <v>3791</v>
      </c>
      <c r="E979" s="36">
        <v>0.47661075520000001</v>
      </c>
      <c r="F979" s="45">
        <f t="shared" si="15"/>
        <v>1.3914709168513317</v>
      </c>
      <c r="G979" s="41">
        <v>0.1301558323</v>
      </c>
      <c r="H979" s="38" t="s">
        <v>11</v>
      </c>
    </row>
    <row r="980" spans="2:8" x14ac:dyDescent="0.2">
      <c r="B980" s="28" t="s">
        <v>8497</v>
      </c>
      <c r="C980" s="31" t="s">
        <v>8496</v>
      </c>
      <c r="D980" s="33" t="s">
        <v>8495</v>
      </c>
      <c r="E980" s="36">
        <v>0.4754179395</v>
      </c>
      <c r="F980" s="45">
        <f t="shared" si="15"/>
        <v>1.3903209285640372</v>
      </c>
      <c r="G980" s="41">
        <v>8.3968339999999995E-4</v>
      </c>
      <c r="H980" s="37" t="s">
        <v>11</v>
      </c>
    </row>
    <row r="981" spans="2:8" x14ac:dyDescent="0.2">
      <c r="B981" s="28" t="s">
        <v>8494</v>
      </c>
      <c r="C981" s="31" t="s">
        <v>8493</v>
      </c>
      <c r="D981" s="33" t="s">
        <v>8492</v>
      </c>
      <c r="E981" s="36">
        <v>0.47471492500000001</v>
      </c>
      <c r="F981" s="45">
        <f t="shared" si="15"/>
        <v>1.3896436006189627</v>
      </c>
      <c r="G981" s="41">
        <v>6.9747704000000001E-3</v>
      </c>
      <c r="H981" s="37" t="s">
        <v>11</v>
      </c>
    </row>
    <row r="982" spans="2:8" x14ac:dyDescent="0.2">
      <c r="B982" s="28" t="s">
        <v>8491</v>
      </c>
      <c r="C982" s="31" t="s">
        <v>8490</v>
      </c>
      <c r="D982" s="33" t="s">
        <v>8489</v>
      </c>
      <c r="E982" s="36">
        <v>0.47441698049999997</v>
      </c>
      <c r="F982" s="45">
        <f t="shared" si="15"/>
        <v>1.3893566419023426</v>
      </c>
      <c r="G982" s="41">
        <v>1.9048387000000001E-3</v>
      </c>
      <c r="H982" s="37" t="s">
        <v>11</v>
      </c>
    </row>
    <row r="983" spans="2:8" x14ac:dyDescent="0.2">
      <c r="B983" s="28" t="s">
        <v>3264</v>
      </c>
      <c r="C983" s="31" t="s">
        <v>3265</v>
      </c>
      <c r="D983" s="33" t="s">
        <v>3266</v>
      </c>
      <c r="E983" s="36">
        <v>0.47374040290000002</v>
      </c>
      <c r="F983" s="45">
        <f t="shared" si="15"/>
        <v>1.3887052310542642</v>
      </c>
      <c r="G983" s="41">
        <v>0.62926959699999996</v>
      </c>
      <c r="H983" s="38" t="s">
        <v>11</v>
      </c>
    </row>
    <row r="984" spans="2:8" x14ac:dyDescent="0.2">
      <c r="B984" s="28" t="s">
        <v>354</v>
      </c>
      <c r="C984" s="31" t="s">
        <v>355</v>
      </c>
      <c r="D984" s="33" t="s">
        <v>356</v>
      </c>
      <c r="E984" s="36">
        <v>0.47280436799999997</v>
      </c>
      <c r="F984" s="45">
        <f t="shared" si="15"/>
        <v>1.3878045175077358</v>
      </c>
      <c r="G984" s="41">
        <v>1</v>
      </c>
      <c r="H984" s="38" t="s">
        <v>11</v>
      </c>
    </row>
    <row r="985" spans="2:8" x14ac:dyDescent="0.2">
      <c r="B985" s="28" t="s">
        <v>8488</v>
      </c>
      <c r="C985" s="31" t="s">
        <v>8487</v>
      </c>
      <c r="D985" s="33" t="s">
        <v>8486</v>
      </c>
      <c r="E985" s="36">
        <v>0.47083949759999999</v>
      </c>
      <c r="F985" s="45">
        <f t="shared" si="15"/>
        <v>1.3859156914774169</v>
      </c>
      <c r="G985" s="41">
        <v>0.24749273990000001</v>
      </c>
      <c r="H985" s="38" t="s">
        <v>11</v>
      </c>
    </row>
    <row r="986" spans="2:8" x14ac:dyDescent="0.2">
      <c r="B986" s="28" t="s">
        <v>8485</v>
      </c>
      <c r="C986" s="31" t="s">
        <v>8484</v>
      </c>
      <c r="D986" s="33" t="s">
        <v>8483</v>
      </c>
      <c r="E986" s="36">
        <v>0.47062347230000001</v>
      </c>
      <c r="F986" s="45">
        <f t="shared" si="15"/>
        <v>1.3857081837016796</v>
      </c>
      <c r="G986" s="41">
        <v>9.1260141999999992E-3</v>
      </c>
      <c r="H986" s="37" t="s">
        <v>11</v>
      </c>
    </row>
    <row r="987" spans="2:8" x14ac:dyDescent="0.2">
      <c r="B987" s="28" t="s">
        <v>2191</v>
      </c>
      <c r="C987" s="31" t="s">
        <v>2192</v>
      </c>
      <c r="D987" s="33" t="s">
        <v>2193</v>
      </c>
      <c r="E987" s="36">
        <v>0.46868344049999999</v>
      </c>
      <c r="F987" s="45">
        <f t="shared" si="15"/>
        <v>1.3838460360210758</v>
      </c>
      <c r="G987" s="41">
        <v>8.4850567999999998E-3</v>
      </c>
      <c r="H987" s="37" t="s">
        <v>11</v>
      </c>
    </row>
    <row r="988" spans="2:8" x14ac:dyDescent="0.2">
      <c r="B988" s="28" t="s">
        <v>2221</v>
      </c>
      <c r="C988" s="31" t="s">
        <v>2222</v>
      </c>
      <c r="D988" s="33" t="s">
        <v>2223</v>
      </c>
      <c r="E988" s="36">
        <v>0.46787726120000001</v>
      </c>
      <c r="F988" s="45">
        <f t="shared" si="15"/>
        <v>1.3830729576170533</v>
      </c>
      <c r="G988" s="41">
        <v>4.72710961E-2</v>
      </c>
      <c r="H988" s="37" t="s">
        <v>11</v>
      </c>
    </row>
    <row r="989" spans="2:8" x14ac:dyDescent="0.2">
      <c r="B989" s="28" t="s">
        <v>8482</v>
      </c>
      <c r="C989" s="31" t="s">
        <v>8481</v>
      </c>
      <c r="D989" s="33" t="s">
        <v>8480</v>
      </c>
      <c r="E989" s="36">
        <v>0.4652519369</v>
      </c>
      <c r="F989" s="45">
        <f t="shared" si="15"/>
        <v>1.3805584183693858</v>
      </c>
      <c r="G989" s="41">
        <v>0.22179393350000001</v>
      </c>
      <c r="H989" s="38" t="s">
        <v>11</v>
      </c>
    </row>
    <row r="990" spans="2:8" x14ac:dyDescent="0.2">
      <c r="B990" s="28" t="s">
        <v>2803</v>
      </c>
      <c r="C990" s="31" t="s">
        <v>2804</v>
      </c>
      <c r="D990" s="33" t="s">
        <v>2805</v>
      </c>
      <c r="E990" s="36">
        <v>0.46392030670000001</v>
      </c>
      <c r="F990" s="45">
        <f t="shared" si="15"/>
        <v>1.3792847291566865</v>
      </c>
      <c r="G990" s="41">
        <v>5.0637030000000001E-3</v>
      </c>
      <c r="H990" s="37" t="s">
        <v>11</v>
      </c>
    </row>
    <row r="991" spans="2:8" x14ac:dyDescent="0.2">
      <c r="B991" s="28" t="s">
        <v>2200</v>
      </c>
      <c r="C991" s="31" t="s">
        <v>2201</v>
      </c>
      <c r="D991" s="33" t="s">
        <v>2202</v>
      </c>
      <c r="E991" s="36">
        <v>0.46293203700000002</v>
      </c>
      <c r="F991" s="45">
        <f t="shared" si="15"/>
        <v>1.3783402200963855</v>
      </c>
      <c r="G991" s="41">
        <v>0.24950150460000001</v>
      </c>
      <c r="H991" s="38" t="s">
        <v>11</v>
      </c>
    </row>
    <row r="992" spans="2:8" x14ac:dyDescent="0.2">
      <c r="B992" s="28" t="s">
        <v>8479</v>
      </c>
      <c r="C992" s="31" t="s">
        <v>8478</v>
      </c>
      <c r="D992" s="33" t="s">
        <v>8477</v>
      </c>
      <c r="E992" s="36">
        <v>0.45836728259999998</v>
      </c>
      <c r="F992" s="45">
        <f t="shared" si="15"/>
        <v>1.3739859794938039</v>
      </c>
      <c r="G992" s="41">
        <v>0.1200993399</v>
      </c>
      <c r="H992" s="38" t="s">
        <v>11</v>
      </c>
    </row>
    <row r="993" spans="2:8" x14ac:dyDescent="0.2">
      <c r="B993" s="28" t="s">
        <v>4463</v>
      </c>
      <c r="C993" s="31" t="s">
        <v>4464</v>
      </c>
      <c r="D993" s="33" t="s">
        <v>4465</v>
      </c>
      <c r="E993" s="36">
        <v>0.4579812043</v>
      </c>
      <c r="F993" s="45">
        <f t="shared" si="15"/>
        <v>1.3736183375572184</v>
      </c>
      <c r="G993" s="41">
        <v>0.32154803479999999</v>
      </c>
      <c r="H993" s="38" t="s">
        <v>11</v>
      </c>
    </row>
    <row r="994" spans="2:8" x14ac:dyDescent="0.2">
      <c r="B994" s="28" t="s">
        <v>4409</v>
      </c>
      <c r="C994" s="31" t="s">
        <v>4410</v>
      </c>
      <c r="D994" s="33" t="s">
        <v>4411</v>
      </c>
      <c r="E994" s="36">
        <v>0.45715308180000003</v>
      </c>
      <c r="F994" s="45">
        <f t="shared" si="15"/>
        <v>1.3728300920816454</v>
      </c>
      <c r="G994" s="41">
        <v>3.8162445000000001E-3</v>
      </c>
      <c r="H994" s="37" t="s">
        <v>11</v>
      </c>
    </row>
    <row r="995" spans="2:8" x14ac:dyDescent="0.2">
      <c r="B995" s="28" t="s">
        <v>2455</v>
      </c>
      <c r="C995" s="31" t="s">
        <v>2456</v>
      </c>
      <c r="D995" s="33" t="s">
        <v>2457</v>
      </c>
      <c r="E995" s="36">
        <v>0.45523374170000003</v>
      </c>
      <c r="F995" s="45">
        <f t="shared" si="15"/>
        <v>1.371004913638437</v>
      </c>
      <c r="G995" s="41">
        <v>0.18224951549999999</v>
      </c>
      <c r="H995" s="38" t="s">
        <v>11</v>
      </c>
    </row>
    <row r="996" spans="2:8" x14ac:dyDescent="0.2">
      <c r="B996" s="28" t="s">
        <v>8476</v>
      </c>
      <c r="C996" s="31" t="s">
        <v>8475</v>
      </c>
      <c r="D996" s="33" t="s">
        <v>8474</v>
      </c>
      <c r="E996" s="36">
        <v>0.45156436010000001</v>
      </c>
      <c r="F996" s="45">
        <f t="shared" si="15"/>
        <v>1.3675223010035322</v>
      </c>
      <c r="G996" s="41">
        <v>0.1507454942</v>
      </c>
      <c r="H996" s="38" t="s">
        <v>11</v>
      </c>
    </row>
    <row r="997" spans="2:8" x14ac:dyDescent="0.2">
      <c r="B997" s="28" t="s">
        <v>8473</v>
      </c>
      <c r="C997" s="31" t="s">
        <v>8472</v>
      </c>
      <c r="D997" s="33" t="s">
        <v>8471</v>
      </c>
      <c r="E997" s="36">
        <v>0.45057275930000001</v>
      </c>
      <c r="F997" s="45">
        <f t="shared" si="15"/>
        <v>1.3665826912751919</v>
      </c>
      <c r="G997" s="41">
        <v>0.1959351174</v>
      </c>
      <c r="H997" s="38" t="s">
        <v>11</v>
      </c>
    </row>
    <row r="998" spans="2:8" x14ac:dyDescent="0.2">
      <c r="B998" s="28" t="s">
        <v>8470</v>
      </c>
      <c r="C998" s="31" t="s">
        <v>8469</v>
      </c>
      <c r="D998" s="33" t="s">
        <v>8468</v>
      </c>
      <c r="E998" s="36">
        <v>0.4483588074</v>
      </c>
      <c r="F998" s="45">
        <f t="shared" si="15"/>
        <v>1.3644871492844859</v>
      </c>
      <c r="G998" s="41">
        <v>8.9566067999999992E-3</v>
      </c>
      <c r="H998" s="37" t="s">
        <v>11</v>
      </c>
    </row>
    <row r="999" spans="2:8" x14ac:dyDescent="0.2">
      <c r="B999" s="28" t="s">
        <v>5510</v>
      </c>
      <c r="C999" s="31" t="s">
        <v>5511</v>
      </c>
      <c r="D999" s="34">
        <v>39692</v>
      </c>
      <c r="E999" s="36">
        <v>0.44608103069999999</v>
      </c>
      <c r="F999" s="45">
        <f t="shared" si="15"/>
        <v>1.3623345496481662</v>
      </c>
      <c r="G999" s="41">
        <v>1.4291367500000001E-2</v>
      </c>
      <c r="H999" s="37" t="s">
        <v>11</v>
      </c>
    </row>
    <row r="1000" spans="2:8" x14ac:dyDescent="0.2">
      <c r="B1000" s="28" t="s">
        <v>8467</v>
      </c>
      <c r="C1000" s="31" t="s">
        <v>8466</v>
      </c>
      <c r="D1000" s="33" t="s">
        <v>8465</v>
      </c>
      <c r="E1000" s="36">
        <v>0.44516753869999998</v>
      </c>
      <c r="F1000" s="45">
        <f t="shared" si="15"/>
        <v>1.3614722136955879</v>
      </c>
      <c r="G1000" s="41">
        <v>0.4856684013</v>
      </c>
      <c r="H1000" s="38" t="s">
        <v>11</v>
      </c>
    </row>
    <row r="1001" spans="2:8" x14ac:dyDescent="0.2">
      <c r="B1001" s="28" t="s">
        <v>4753</v>
      </c>
      <c r="C1001" s="31" t="s">
        <v>4754</v>
      </c>
      <c r="D1001" s="33" t="s">
        <v>4755</v>
      </c>
      <c r="E1001" s="36">
        <v>0.44435936500000001</v>
      </c>
      <c r="F1001" s="45">
        <f t="shared" si="15"/>
        <v>1.3607097532474632</v>
      </c>
      <c r="G1001" s="41">
        <v>0.3615761509</v>
      </c>
      <c r="H1001" s="38" t="s">
        <v>11</v>
      </c>
    </row>
    <row r="1002" spans="2:8" x14ac:dyDescent="0.2">
      <c r="B1002" s="28" t="s">
        <v>8464</v>
      </c>
      <c r="C1002" s="31" t="s">
        <v>8463</v>
      </c>
      <c r="D1002" s="33" t="s">
        <v>8462</v>
      </c>
      <c r="E1002" s="36">
        <v>0.44170091810000001</v>
      </c>
      <c r="F1002" s="45">
        <f t="shared" si="15"/>
        <v>1.358204688968405</v>
      </c>
      <c r="G1002" s="41">
        <v>3.36424237E-2</v>
      </c>
      <c r="H1002" s="37" t="s">
        <v>11</v>
      </c>
    </row>
    <row r="1003" spans="2:8" x14ac:dyDescent="0.2">
      <c r="B1003" s="28" t="s">
        <v>8461</v>
      </c>
      <c r="C1003" s="31" t="s">
        <v>8460</v>
      </c>
      <c r="D1003" s="33" t="s">
        <v>8459</v>
      </c>
      <c r="E1003" s="36">
        <v>0.44142894179999997</v>
      </c>
      <c r="F1003" s="45">
        <f t="shared" si="15"/>
        <v>1.357948664889757</v>
      </c>
      <c r="G1003" s="41">
        <v>5.0359950000000004E-4</v>
      </c>
      <c r="H1003" s="37" t="s">
        <v>11</v>
      </c>
    </row>
    <row r="1004" spans="2:8" x14ac:dyDescent="0.2">
      <c r="B1004" s="28" t="s">
        <v>8458</v>
      </c>
      <c r="C1004" s="31" t="s">
        <v>8457</v>
      </c>
      <c r="D1004" s="33" t="s">
        <v>8456</v>
      </c>
      <c r="E1004" s="36">
        <v>0.43904733460000001</v>
      </c>
      <c r="F1004" s="45">
        <f t="shared" si="15"/>
        <v>1.3557088066654868</v>
      </c>
      <c r="G1004" s="41">
        <v>6.5352609699999994E-2</v>
      </c>
      <c r="H1004" s="38" t="s">
        <v>11</v>
      </c>
    </row>
    <row r="1005" spans="2:8" x14ac:dyDescent="0.2">
      <c r="B1005" s="28" t="s">
        <v>2263</v>
      </c>
      <c r="C1005" s="31" t="s">
        <v>2264</v>
      </c>
      <c r="D1005" s="33" t="s">
        <v>2265</v>
      </c>
      <c r="E1005" s="36">
        <v>0.436310896</v>
      </c>
      <c r="F1005" s="45">
        <f t="shared" si="15"/>
        <v>1.3531397967751155</v>
      </c>
      <c r="G1005" s="41">
        <v>3.7369974100000002E-2</v>
      </c>
      <c r="H1005" s="37" t="s">
        <v>11</v>
      </c>
    </row>
    <row r="1006" spans="2:8" x14ac:dyDescent="0.2">
      <c r="B1006" s="28" t="s">
        <v>8455</v>
      </c>
      <c r="C1006" s="31" t="s">
        <v>8454</v>
      </c>
      <c r="D1006" s="33" t="s">
        <v>8453</v>
      </c>
      <c r="E1006" s="36">
        <v>0.43626423669999997</v>
      </c>
      <c r="F1006" s="45">
        <f t="shared" si="15"/>
        <v>1.3530960345572056</v>
      </c>
      <c r="G1006" s="41">
        <v>0.21042070130000001</v>
      </c>
      <c r="H1006" s="38" t="s">
        <v>11</v>
      </c>
    </row>
    <row r="1007" spans="2:8" x14ac:dyDescent="0.2">
      <c r="B1007" s="28" t="s">
        <v>4451</v>
      </c>
      <c r="C1007" s="31" t="s">
        <v>4452</v>
      </c>
      <c r="D1007" s="33" t="s">
        <v>4453</v>
      </c>
      <c r="E1007" s="36">
        <v>0.43546617609999999</v>
      </c>
      <c r="F1007" s="45">
        <f t="shared" si="15"/>
        <v>1.3523477447351999</v>
      </c>
      <c r="G1007" s="41">
        <v>1.48379744E-2</v>
      </c>
      <c r="H1007" s="37" t="s">
        <v>11</v>
      </c>
    </row>
    <row r="1008" spans="2:8" x14ac:dyDescent="0.2">
      <c r="B1008" s="28" t="s">
        <v>8452</v>
      </c>
      <c r="C1008" s="31" t="s">
        <v>8451</v>
      </c>
      <c r="D1008" s="33" t="s">
        <v>8450</v>
      </c>
      <c r="E1008" s="36">
        <v>0.43499081680000001</v>
      </c>
      <c r="F1008" s="45">
        <f t="shared" si="15"/>
        <v>1.3519022277250661</v>
      </c>
      <c r="G1008" s="41">
        <v>0.15472976199999999</v>
      </c>
      <c r="H1008" s="38" t="s">
        <v>11</v>
      </c>
    </row>
    <row r="1009" spans="2:8" x14ac:dyDescent="0.2">
      <c r="B1009" s="28" t="s">
        <v>8449</v>
      </c>
      <c r="C1009" s="31" t="s">
        <v>8448</v>
      </c>
      <c r="D1009" s="33" t="s">
        <v>8447</v>
      </c>
      <c r="E1009" s="36">
        <v>0.4311446491</v>
      </c>
      <c r="F1009" s="45">
        <f t="shared" si="15"/>
        <v>1.3483029100110937</v>
      </c>
      <c r="G1009" s="41">
        <v>1.5762012200000002E-2</v>
      </c>
      <c r="H1009" s="37" t="s">
        <v>11</v>
      </c>
    </row>
    <row r="1010" spans="2:8" x14ac:dyDescent="0.2">
      <c r="B1010" s="28" t="s">
        <v>8446</v>
      </c>
      <c r="C1010" s="31" t="s">
        <v>8445</v>
      </c>
      <c r="D1010" s="33" t="s">
        <v>8444</v>
      </c>
      <c r="E1010" s="36">
        <v>0.42718424840000002</v>
      </c>
      <c r="F1010" s="45">
        <f t="shared" si="15"/>
        <v>1.3446067046027952</v>
      </c>
      <c r="G1010" s="41">
        <v>1</v>
      </c>
      <c r="H1010" s="38" t="s">
        <v>11</v>
      </c>
    </row>
    <row r="1011" spans="2:8" x14ac:dyDescent="0.2">
      <c r="B1011" s="28" t="s">
        <v>1296</v>
      </c>
      <c r="C1011" s="31" t="s">
        <v>1297</v>
      </c>
      <c r="D1011" s="33" t="s">
        <v>1298</v>
      </c>
      <c r="E1011" s="36">
        <v>0.42479162170000001</v>
      </c>
      <c r="F1011" s="45">
        <f t="shared" si="15"/>
        <v>1.3423785998660913</v>
      </c>
      <c r="G1011" s="41">
        <v>1.3938324E-2</v>
      </c>
      <c r="H1011" s="37" t="s">
        <v>11</v>
      </c>
    </row>
    <row r="1012" spans="2:8" x14ac:dyDescent="0.2">
      <c r="B1012" s="28" t="s">
        <v>3861</v>
      </c>
      <c r="C1012" s="31" t="s">
        <v>3862</v>
      </c>
      <c r="D1012" s="33" t="s">
        <v>3863</v>
      </c>
      <c r="E1012" s="36">
        <v>0.42463570630000003</v>
      </c>
      <c r="F1012" s="45">
        <f t="shared" si="15"/>
        <v>1.3422335337355562</v>
      </c>
      <c r="G1012" s="41">
        <v>5.1782785499999998E-2</v>
      </c>
      <c r="H1012" s="38" t="s">
        <v>11</v>
      </c>
    </row>
    <row r="1013" spans="2:8" x14ac:dyDescent="0.2">
      <c r="B1013" s="28" t="s">
        <v>8443</v>
      </c>
      <c r="C1013" s="31" t="s">
        <v>8442</v>
      </c>
      <c r="D1013" s="33" t="s">
        <v>8441</v>
      </c>
      <c r="E1013" s="36">
        <v>0.42359486359999998</v>
      </c>
      <c r="F1013" s="45">
        <f t="shared" si="15"/>
        <v>1.3412655189440981</v>
      </c>
      <c r="G1013" s="41">
        <v>0.11938867459999999</v>
      </c>
      <c r="H1013" s="38" t="s">
        <v>11</v>
      </c>
    </row>
    <row r="1014" spans="2:8" x14ac:dyDescent="0.2">
      <c r="B1014" s="28" t="s">
        <v>8440</v>
      </c>
      <c r="C1014" s="31" t="s">
        <v>8439</v>
      </c>
      <c r="D1014" s="33" t="s">
        <v>8438</v>
      </c>
      <c r="E1014" s="36">
        <v>0.42055711680000002</v>
      </c>
      <c r="F1014" s="45">
        <f t="shared" si="15"/>
        <v>1.3384443139314344</v>
      </c>
      <c r="G1014" s="41">
        <v>1</v>
      </c>
      <c r="H1014" s="38" t="s">
        <v>11</v>
      </c>
    </row>
    <row r="1015" spans="2:8" x14ac:dyDescent="0.2">
      <c r="B1015" s="28" t="s">
        <v>2299</v>
      </c>
      <c r="C1015" s="31" t="s">
        <v>2300</v>
      </c>
      <c r="D1015" s="33" t="s">
        <v>2301</v>
      </c>
      <c r="E1015" s="36">
        <v>0.41797173009999999</v>
      </c>
      <c r="F1015" s="45">
        <f t="shared" si="15"/>
        <v>1.3360478980058472</v>
      </c>
      <c r="G1015" s="41">
        <v>3.1552062999999999E-3</v>
      </c>
      <c r="H1015" s="37" t="s">
        <v>11</v>
      </c>
    </row>
    <row r="1016" spans="2:8" x14ac:dyDescent="0.2">
      <c r="B1016" s="28" t="s">
        <v>2698</v>
      </c>
      <c r="C1016" s="31" t="s">
        <v>2699</v>
      </c>
      <c r="D1016" s="33" t="s">
        <v>2700</v>
      </c>
      <c r="E1016" s="36">
        <v>0.41541744590000002</v>
      </c>
      <c r="F1016" s="45">
        <f t="shared" si="15"/>
        <v>1.3336845248149667</v>
      </c>
      <c r="G1016" s="41">
        <v>0.39253432069999999</v>
      </c>
      <c r="H1016" s="38" t="s">
        <v>11</v>
      </c>
    </row>
    <row r="1017" spans="2:8" x14ac:dyDescent="0.2">
      <c r="B1017" s="28" t="s">
        <v>8437</v>
      </c>
      <c r="C1017" s="31" t="s">
        <v>8436</v>
      </c>
      <c r="D1017" s="33" t="s">
        <v>8435</v>
      </c>
      <c r="E1017" s="36">
        <v>0.41511624089999999</v>
      </c>
      <c r="F1017" s="45">
        <f t="shared" si="15"/>
        <v>1.3334061080295825</v>
      </c>
      <c r="G1017" s="41">
        <v>3.7432903599999998E-2</v>
      </c>
      <c r="H1017" s="37" t="s">
        <v>11</v>
      </c>
    </row>
    <row r="1018" spans="2:8" x14ac:dyDescent="0.2">
      <c r="B1018" s="28" t="s">
        <v>2881</v>
      </c>
      <c r="C1018" s="31" t="s">
        <v>2882</v>
      </c>
      <c r="D1018" s="33" t="s">
        <v>2883</v>
      </c>
      <c r="E1018" s="36">
        <v>0.4143450118</v>
      </c>
      <c r="F1018" s="45">
        <f t="shared" si="15"/>
        <v>1.3326934925813252</v>
      </c>
      <c r="G1018" s="41">
        <v>1</v>
      </c>
      <c r="H1018" s="38" t="s">
        <v>11</v>
      </c>
    </row>
    <row r="1019" spans="2:8" x14ac:dyDescent="0.2">
      <c r="B1019" s="28" t="s">
        <v>8434</v>
      </c>
      <c r="C1019" s="31" t="s">
        <v>8433</v>
      </c>
      <c r="D1019" s="33" t="s">
        <v>8432</v>
      </c>
      <c r="E1019" s="36">
        <v>0.41012703649999999</v>
      </c>
      <c r="F1019" s="45">
        <f t="shared" si="15"/>
        <v>1.3288028166662353</v>
      </c>
      <c r="G1019" s="41">
        <v>1.3337341000000001E-2</v>
      </c>
      <c r="H1019" s="37" t="s">
        <v>11</v>
      </c>
    </row>
    <row r="1020" spans="2:8" x14ac:dyDescent="0.2">
      <c r="B1020" s="28" t="s">
        <v>5034</v>
      </c>
      <c r="C1020" s="31" t="s">
        <v>5035</v>
      </c>
      <c r="D1020" s="33" t="s">
        <v>5036</v>
      </c>
      <c r="E1020" s="36">
        <v>0.40905257239999998</v>
      </c>
      <c r="F1020" s="45">
        <f t="shared" si="15"/>
        <v>1.3278135435718847</v>
      </c>
      <c r="G1020" s="41">
        <v>6.6596343700000005E-2</v>
      </c>
      <c r="H1020" s="38" t="s">
        <v>11</v>
      </c>
    </row>
    <row r="1021" spans="2:8" x14ac:dyDescent="0.2">
      <c r="B1021" s="28" t="s">
        <v>3369</v>
      </c>
      <c r="C1021" s="31" t="s">
        <v>3370</v>
      </c>
      <c r="D1021" s="33" t="s">
        <v>3371</v>
      </c>
      <c r="E1021" s="36">
        <v>0.4081228609</v>
      </c>
      <c r="F1021" s="45">
        <f t="shared" si="15"/>
        <v>1.3269581404516335</v>
      </c>
      <c r="G1021" s="41">
        <v>0.48460718000000003</v>
      </c>
      <c r="H1021" s="38" t="s">
        <v>11</v>
      </c>
    </row>
    <row r="1022" spans="2:8" x14ac:dyDescent="0.2">
      <c r="B1022" s="28" t="s">
        <v>2491</v>
      </c>
      <c r="C1022" s="31" t="s">
        <v>2492</v>
      </c>
      <c r="D1022" s="33" t="s">
        <v>2493</v>
      </c>
      <c r="E1022" s="36">
        <v>0.40771760569999999</v>
      </c>
      <c r="F1022" s="45">
        <f t="shared" si="15"/>
        <v>1.3265854482678365</v>
      </c>
      <c r="G1022" s="41">
        <v>2.8399333999999999E-3</v>
      </c>
      <c r="H1022" s="37" t="s">
        <v>11</v>
      </c>
    </row>
    <row r="1023" spans="2:8" x14ac:dyDescent="0.2">
      <c r="B1023" s="28" t="s">
        <v>8431</v>
      </c>
      <c r="C1023" s="31" t="s">
        <v>8430</v>
      </c>
      <c r="D1023" s="33" t="s">
        <v>8429</v>
      </c>
      <c r="E1023" s="36">
        <v>0.40762389980000002</v>
      </c>
      <c r="F1023" s="45">
        <f t="shared" si="15"/>
        <v>1.3264992867140313</v>
      </c>
      <c r="G1023" s="41">
        <v>0.22673697279999999</v>
      </c>
      <c r="H1023" s="38" t="s">
        <v>11</v>
      </c>
    </row>
    <row r="1024" spans="2:8" x14ac:dyDescent="0.2">
      <c r="B1024" s="28" t="s">
        <v>8428</v>
      </c>
      <c r="C1024" s="31" t="s">
        <v>8427</v>
      </c>
      <c r="D1024" s="33" t="s">
        <v>8426</v>
      </c>
      <c r="E1024" s="36">
        <v>0.40758850810000002</v>
      </c>
      <c r="F1024" s="45">
        <f t="shared" si="15"/>
        <v>1.3264667458875674</v>
      </c>
      <c r="G1024" s="41">
        <v>2.2163695999999999E-3</v>
      </c>
      <c r="H1024" s="37" t="s">
        <v>11</v>
      </c>
    </row>
    <row r="1025" spans="2:8" x14ac:dyDescent="0.2">
      <c r="B1025" s="28" t="s">
        <v>8425</v>
      </c>
      <c r="C1025" s="31" t="s">
        <v>8424</v>
      </c>
      <c r="D1025" s="33" t="s">
        <v>8423</v>
      </c>
      <c r="E1025" s="36">
        <v>0.40420678840000002</v>
      </c>
      <c r="F1025" s="45">
        <f t="shared" si="15"/>
        <v>1.3233611100099427</v>
      </c>
      <c r="G1025" s="41">
        <v>4.2291903800000002E-2</v>
      </c>
      <c r="H1025" s="37" t="s">
        <v>11</v>
      </c>
    </row>
    <row r="1026" spans="2:8" x14ac:dyDescent="0.2">
      <c r="B1026" s="28" t="s">
        <v>261</v>
      </c>
      <c r="C1026" s="31" t="s">
        <v>262</v>
      </c>
      <c r="D1026" s="33" t="s">
        <v>263</v>
      </c>
      <c r="E1026" s="36">
        <v>0.4005235654</v>
      </c>
      <c r="F1026" s="45">
        <f t="shared" si="15"/>
        <v>1.3199868574940692</v>
      </c>
      <c r="G1026" s="41">
        <v>0.23866727300000001</v>
      </c>
      <c r="H1026" s="38" t="s">
        <v>11</v>
      </c>
    </row>
    <row r="1027" spans="2:8" x14ac:dyDescent="0.2">
      <c r="B1027" s="28" t="s">
        <v>3867</v>
      </c>
      <c r="C1027" s="31" t="s">
        <v>3868</v>
      </c>
      <c r="D1027" s="33" t="s">
        <v>3869</v>
      </c>
      <c r="E1027" s="36">
        <v>0.39989128270000002</v>
      </c>
      <c r="F1027" s="45">
        <f t="shared" si="15"/>
        <v>1.3194084802429866</v>
      </c>
      <c r="G1027" s="41">
        <v>0.37029411330000001</v>
      </c>
      <c r="H1027" s="38" t="s">
        <v>11</v>
      </c>
    </row>
    <row r="1028" spans="2:8" x14ac:dyDescent="0.2">
      <c r="B1028" s="28" t="s">
        <v>8422</v>
      </c>
      <c r="C1028" s="31" t="s">
        <v>8421</v>
      </c>
      <c r="D1028" s="33" t="s">
        <v>8420</v>
      </c>
      <c r="E1028" s="36">
        <v>0.39731456739999998</v>
      </c>
      <c r="F1028" s="45">
        <f t="shared" si="15"/>
        <v>1.3170540632057213</v>
      </c>
      <c r="G1028" s="41">
        <v>0.24697979070000001</v>
      </c>
      <c r="H1028" s="38" t="s">
        <v>11</v>
      </c>
    </row>
    <row r="1029" spans="2:8" x14ac:dyDescent="0.2">
      <c r="B1029" s="28" t="s">
        <v>3444</v>
      </c>
      <c r="C1029" s="31" t="s">
        <v>3445</v>
      </c>
      <c r="D1029" s="33" t="s">
        <v>3446</v>
      </c>
      <c r="E1029" s="36">
        <v>0.39725595419999998</v>
      </c>
      <c r="F1029" s="45">
        <f t="shared" si="15"/>
        <v>1.31700055558083</v>
      </c>
      <c r="G1029" s="41">
        <v>0.25841526380000002</v>
      </c>
      <c r="H1029" s="38" t="s">
        <v>11</v>
      </c>
    </row>
    <row r="1030" spans="2:8" x14ac:dyDescent="0.2">
      <c r="B1030" s="28" t="s">
        <v>8419</v>
      </c>
      <c r="C1030" s="31" t="s">
        <v>8418</v>
      </c>
      <c r="D1030" s="33" t="s">
        <v>8417</v>
      </c>
      <c r="E1030" s="36">
        <v>0.39706714799999998</v>
      </c>
      <c r="F1030" s="45">
        <f t="shared" ref="F1030:F1093" si="16">2^(E1030)</f>
        <v>1.316828210356807</v>
      </c>
      <c r="G1030" s="41">
        <v>2.3587162299999999E-2</v>
      </c>
      <c r="H1030" s="37" t="s">
        <v>11</v>
      </c>
    </row>
    <row r="1031" spans="2:8" x14ac:dyDescent="0.2">
      <c r="B1031" s="28" t="s">
        <v>4615</v>
      </c>
      <c r="C1031" s="31" t="s">
        <v>4616</v>
      </c>
      <c r="D1031" s="33" t="s">
        <v>4617</v>
      </c>
      <c r="E1031" s="36">
        <v>0.39604576279999998</v>
      </c>
      <c r="F1031" s="45">
        <f t="shared" si="16"/>
        <v>1.3158962650647168</v>
      </c>
      <c r="G1031" s="41">
        <v>0.46913112270000001</v>
      </c>
      <c r="H1031" s="38" t="s">
        <v>11</v>
      </c>
    </row>
    <row r="1032" spans="2:8" x14ac:dyDescent="0.2">
      <c r="B1032" s="28" t="s">
        <v>1739</v>
      </c>
      <c r="C1032" s="31" t="s">
        <v>1740</v>
      </c>
      <c r="D1032" s="33" t="s">
        <v>1741</v>
      </c>
      <c r="E1032" s="36">
        <v>0.39603092499999998</v>
      </c>
      <c r="F1032" s="45">
        <f t="shared" si="16"/>
        <v>1.315882731431729</v>
      </c>
      <c r="G1032" s="41">
        <v>0.4055573985</v>
      </c>
      <c r="H1032" s="38" t="s">
        <v>11</v>
      </c>
    </row>
    <row r="1033" spans="2:8" x14ac:dyDescent="0.2">
      <c r="B1033" s="28" t="s">
        <v>2371</v>
      </c>
      <c r="C1033" s="31" t="s">
        <v>2372</v>
      </c>
      <c r="D1033" s="33" t="s">
        <v>2373</v>
      </c>
      <c r="E1033" s="36">
        <v>0.39578567440000001</v>
      </c>
      <c r="F1033" s="45">
        <f t="shared" si="16"/>
        <v>1.3156590572723401</v>
      </c>
      <c r="G1033" s="41">
        <v>3.5862241400000001E-2</v>
      </c>
      <c r="H1033" s="37" t="s">
        <v>11</v>
      </c>
    </row>
    <row r="1034" spans="2:8" x14ac:dyDescent="0.2">
      <c r="B1034" s="28" t="s">
        <v>8416</v>
      </c>
      <c r="C1034" s="31" t="s">
        <v>8415</v>
      </c>
      <c r="D1034" s="33" t="s">
        <v>8414</v>
      </c>
      <c r="E1034" s="36">
        <v>0.3951438021</v>
      </c>
      <c r="F1034" s="45">
        <f t="shared" si="16"/>
        <v>1.3150738349985625</v>
      </c>
      <c r="G1034" s="41">
        <v>4.1172830399999999E-2</v>
      </c>
      <c r="H1034" s="37" t="s">
        <v>11</v>
      </c>
    </row>
    <row r="1035" spans="2:8" x14ac:dyDescent="0.2">
      <c r="B1035" s="28" t="s">
        <v>2464</v>
      </c>
      <c r="C1035" s="31" t="s">
        <v>2465</v>
      </c>
      <c r="D1035" s="33" t="s">
        <v>2466</v>
      </c>
      <c r="E1035" s="36">
        <v>0.39456622120000001</v>
      </c>
      <c r="F1035" s="45">
        <f t="shared" si="16"/>
        <v>1.3145474524414296</v>
      </c>
      <c r="G1035" s="41">
        <v>0.33102859569999998</v>
      </c>
      <c r="H1035" s="38" t="s">
        <v>11</v>
      </c>
    </row>
    <row r="1036" spans="2:8" x14ac:dyDescent="0.2">
      <c r="B1036" s="28" t="s">
        <v>3624</v>
      </c>
      <c r="C1036" s="31" t="s">
        <v>3625</v>
      </c>
      <c r="D1036" s="33" t="s">
        <v>3626</v>
      </c>
      <c r="E1036" s="36">
        <v>0.39343264020000002</v>
      </c>
      <c r="F1036" s="45">
        <f t="shared" si="16"/>
        <v>1.3135149676166795</v>
      </c>
      <c r="G1036" s="41">
        <v>1.5947129000000001E-2</v>
      </c>
      <c r="H1036" s="37" t="s">
        <v>11</v>
      </c>
    </row>
    <row r="1037" spans="2:8" x14ac:dyDescent="0.2">
      <c r="B1037" s="28" t="s">
        <v>8413</v>
      </c>
      <c r="C1037" s="31" t="s">
        <v>8412</v>
      </c>
      <c r="D1037" s="33" t="s">
        <v>8411</v>
      </c>
      <c r="E1037" s="36">
        <v>0.39071900580000002</v>
      </c>
      <c r="F1037" s="45">
        <f t="shared" si="16"/>
        <v>1.311046636350619</v>
      </c>
      <c r="G1037" s="41">
        <v>7.1663707500000007E-2</v>
      </c>
      <c r="H1037" s="38" t="s">
        <v>11</v>
      </c>
    </row>
    <row r="1038" spans="2:8" x14ac:dyDescent="0.2">
      <c r="B1038" s="28" t="s">
        <v>8410</v>
      </c>
      <c r="C1038" s="31" t="s">
        <v>8409</v>
      </c>
      <c r="D1038" s="33" t="s">
        <v>8408</v>
      </c>
      <c r="E1038" s="36">
        <v>0.39029503539999999</v>
      </c>
      <c r="F1038" s="45">
        <f t="shared" si="16"/>
        <v>1.3106614105856997</v>
      </c>
      <c r="G1038" s="41">
        <v>6.2428187000000003E-2</v>
      </c>
      <c r="H1038" s="38" t="s">
        <v>11</v>
      </c>
    </row>
    <row r="1039" spans="2:8" x14ac:dyDescent="0.2">
      <c r="B1039" s="28" t="s">
        <v>8407</v>
      </c>
      <c r="C1039" s="31" t="s">
        <v>8406</v>
      </c>
      <c r="D1039" s="33" t="s">
        <v>8405</v>
      </c>
      <c r="E1039" s="36">
        <v>0.38945750730000001</v>
      </c>
      <c r="F1039" s="45">
        <f t="shared" si="16"/>
        <v>1.3099007528147226</v>
      </c>
      <c r="G1039" s="41">
        <v>3.9737517999999996E-3</v>
      </c>
      <c r="H1039" s="37" t="s">
        <v>11</v>
      </c>
    </row>
    <row r="1040" spans="2:8" x14ac:dyDescent="0.2">
      <c r="B1040" s="28" t="s">
        <v>5070</v>
      </c>
      <c r="C1040" s="31" t="s">
        <v>5071</v>
      </c>
      <c r="D1040" s="33" t="s">
        <v>5072</v>
      </c>
      <c r="E1040" s="36">
        <v>0.38937092280000002</v>
      </c>
      <c r="F1040" s="45">
        <f t="shared" si="16"/>
        <v>1.3098221404294459</v>
      </c>
      <c r="G1040" s="41">
        <v>0.1023252942</v>
      </c>
      <c r="H1040" s="38" t="s">
        <v>11</v>
      </c>
    </row>
    <row r="1041" spans="2:8" x14ac:dyDescent="0.2">
      <c r="B1041" s="28" t="s">
        <v>1227</v>
      </c>
      <c r="C1041" s="31" t="s">
        <v>1228</v>
      </c>
      <c r="D1041" s="33" t="s">
        <v>1229</v>
      </c>
      <c r="E1041" s="36">
        <v>0.3843809849</v>
      </c>
      <c r="F1041" s="45">
        <f t="shared" si="16"/>
        <v>1.3052996038828657</v>
      </c>
      <c r="G1041" s="41">
        <v>0.21785815789999999</v>
      </c>
      <c r="H1041" s="38" t="s">
        <v>11</v>
      </c>
    </row>
    <row r="1042" spans="2:8" x14ac:dyDescent="0.2">
      <c r="B1042" s="28" t="s">
        <v>8404</v>
      </c>
      <c r="C1042" s="31" t="s">
        <v>8403</v>
      </c>
      <c r="D1042" s="33" t="s">
        <v>8402</v>
      </c>
      <c r="E1042" s="36">
        <v>0.38276797829999998</v>
      </c>
      <c r="F1042" s="45">
        <f t="shared" si="16"/>
        <v>1.3038410279185284</v>
      </c>
      <c r="G1042" s="41">
        <v>1.1626596999999999E-3</v>
      </c>
      <c r="H1042" s="37" t="s">
        <v>11</v>
      </c>
    </row>
    <row r="1043" spans="2:8" x14ac:dyDescent="0.2">
      <c r="B1043" s="28" t="s">
        <v>3067</v>
      </c>
      <c r="C1043" s="31" t="s">
        <v>3068</v>
      </c>
      <c r="D1043" s="33" t="s">
        <v>3069</v>
      </c>
      <c r="E1043" s="36">
        <v>0.38194950230000002</v>
      </c>
      <c r="F1043" s="45">
        <f t="shared" si="16"/>
        <v>1.3031015369640884</v>
      </c>
      <c r="G1043" s="41">
        <v>5.6422611099999999E-2</v>
      </c>
      <c r="H1043" s="38" t="s">
        <v>11</v>
      </c>
    </row>
    <row r="1044" spans="2:8" x14ac:dyDescent="0.2">
      <c r="B1044" s="28" t="s">
        <v>8401</v>
      </c>
      <c r="C1044" s="31" t="s">
        <v>8400</v>
      </c>
      <c r="D1044" s="33" t="s">
        <v>8399</v>
      </c>
      <c r="E1044" s="36">
        <v>0.37960573780000001</v>
      </c>
      <c r="F1044" s="45">
        <f t="shared" si="16"/>
        <v>1.3009862710748921</v>
      </c>
      <c r="G1044" s="41">
        <v>0.3458282251</v>
      </c>
      <c r="H1044" s="38" t="s">
        <v>11</v>
      </c>
    </row>
    <row r="1045" spans="2:8" x14ac:dyDescent="0.2">
      <c r="B1045" s="28" t="s">
        <v>8398</v>
      </c>
      <c r="C1045" s="31" t="s">
        <v>8397</v>
      </c>
      <c r="D1045" s="33" t="s">
        <v>8396</v>
      </c>
      <c r="E1045" s="36">
        <v>0.37923991219999997</v>
      </c>
      <c r="F1045" s="45">
        <f t="shared" si="16"/>
        <v>1.3006564205290152</v>
      </c>
      <c r="G1045" s="41">
        <v>1.2755763200000001E-2</v>
      </c>
      <c r="H1045" s="37" t="s">
        <v>11</v>
      </c>
    </row>
    <row r="1046" spans="2:8" x14ac:dyDescent="0.2">
      <c r="B1046" s="28" t="s">
        <v>3198</v>
      </c>
      <c r="C1046" s="31" t="s">
        <v>3199</v>
      </c>
      <c r="D1046" s="33" t="s">
        <v>3200</v>
      </c>
      <c r="E1046" s="36">
        <v>0.37316677459999997</v>
      </c>
      <c r="F1046" s="45">
        <f t="shared" si="16"/>
        <v>1.2951927136285564</v>
      </c>
      <c r="G1046" s="41">
        <v>5.9809090500000002E-2</v>
      </c>
      <c r="H1046" s="38" t="s">
        <v>11</v>
      </c>
    </row>
    <row r="1047" spans="2:8" x14ac:dyDescent="0.2">
      <c r="B1047" s="28" t="s">
        <v>5541</v>
      </c>
      <c r="C1047" s="31" t="s">
        <v>5542</v>
      </c>
      <c r="D1047" s="33" t="s">
        <v>5543</v>
      </c>
      <c r="E1047" s="36">
        <v>0.37130883819999999</v>
      </c>
      <c r="F1047" s="45">
        <f t="shared" si="16"/>
        <v>1.2935258077443728</v>
      </c>
      <c r="G1047" s="41">
        <v>0.3450425037</v>
      </c>
      <c r="H1047" s="38" t="s">
        <v>11</v>
      </c>
    </row>
    <row r="1048" spans="2:8" x14ac:dyDescent="0.2">
      <c r="B1048" s="28" t="s">
        <v>8395</v>
      </c>
      <c r="C1048" s="31" t="s">
        <v>8394</v>
      </c>
      <c r="D1048" s="33" t="s">
        <v>8393</v>
      </c>
      <c r="E1048" s="36">
        <v>0.37119396090000001</v>
      </c>
      <c r="F1048" s="45">
        <f t="shared" si="16"/>
        <v>1.2934228124251459</v>
      </c>
      <c r="G1048" s="41">
        <v>0.4175017023</v>
      </c>
      <c r="H1048" s="38" t="s">
        <v>11</v>
      </c>
    </row>
    <row r="1049" spans="2:8" x14ac:dyDescent="0.2">
      <c r="B1049" s="28" t="s">
        <v>2332</v>
      </c>
      <c r="C1049" s="31" t="s">
        <v>2333</v>
      </c>
      <c r="D1049" s="33" t="s">
        <v>2334</v>
      </c>
      <c r="E1049" s="36">
        <v>0.37069490890000001</v>
      </c>
      <c r="F1049" s="45">
        <f t="shared" si="16"/>
        <v>1.2929754735253969</v>
      </c>
      <c r="G1049" s="41">
        <v>0.21750067009999999</v>
      </c>
      <c r="H1049" s="38" t="s">
        <v>11</v>
      </c>
    </row>
    <row r="1050" spans="2:8" x14ac:dyDescent="0.2">
      <c r="B1050" s="28" t="s">
        <v>690</v>
      </c>
      <c r="C1050" s="31" t="s">
        <v>691</v>
      </c>
      <c r="D1050" s="33" t="s">
        <v>692</v>
      </c>
      <c r="E1050" s="36">
        <v>0.36914408589999997</v>
      </c>
      <c r="F1050" s="45">
        <f t="shared" si="16"/>
        <v>1.2915863381215649</v>
      </c>
      <c r="G1050" s="41">
        <v>0.31801657100000003</v>
      </c>
      <c r="H1050" s="38" t="s">
        <v>11</v>
      </c>
    </row>
    <row r="1051" spans="2:8" x14ac:dyDescent="0.2">
      <c r="B1051" s="28" t="s">
        <v>8392</v>
      </c>
      <c r="C1051" s="31" t="s">
        <v>8391</v>
      </c>
      <c r="D1051" s="33" t="s">
        <v>8390</v>
      </c>
      <c r="E1051" s="36">
        <v>0.36899103909999997</v>
      </c>
      <c r="F1051" s="45">
        <f t="shared" si="16"/>
        <v>1.2914493287982038</v>
      </c>
      <c r="G1051" s="41">
        <v>2.0983664900000001E-2</v>
      </c>
      <c r="H1051" s="37" t="s">
        <v>11</v>
      </c>
    </row>
    <row r="1052" spans="2:8" x14ac:dyDescent="0.2">
      <c r="B1052" s="28" t="s">
        <v>2899</v>
      </c>
      <c r="C1052" s="31" t="s">
        <v>2900</v>
      </c>
      <c r="D1052" s="33" t="s">
        <v>2901</v>
      </c>
      <c r="E1052" s="36">
        <v>0.36813970359999998</v>
      </c>
      <c r="F1052" s="45">
        <f t="shared" si="16"/>
        <v>1.2906874683234837</v>
      </c>
      <c r="G1052" s="41">
        <v>5.6546675800000001E-2</v>
      </c>
      <c r="H1052" s="38" t="s">
        <v>11</v>
      </c>
    </row>
    <row r="1053" spans="2:8" x14ac:dyDescent="0.2">
      <c r="B1053" s="28" t="s">
        <v>8389</v>
      </c>
      <c r="C1053" s="31" t="s">
        <v>8388</v>
      </c>
      <c r="D1053" s="33" t="s">
        <v>8387</v>
      </c>
      <c r="E1053" s="36">
        <v>0.36799893160000002</v>
      </c>
      <c r="F1053" s="45">
        <f t="shared" si="16"/>
        <v>1.2905615347151782</v>
      </c>
      <c r="G1053" s="41">
        <v>2.9981280999999999E-2</v>
      </c>
      <c r="H1053" s="37" t="s">
        <v>11</v>
      </c>
    </row>
    <row r="1054" spans="2:8" x14ac:dyDescent="0.2">
      <c r="B1054" s="28" t="s">
        <v>1416</v>
      </c>
      <c r="C1054" s="31" t="s">
        <v>1417</v>
      </c>
      <c r="D1054" s="33" t="s">
        <v>1418</v>
      </c>
      <c r="E1054" s="36">
        <v>0.36713589629999999</v>
      </c>
      <c r="F1054" s="45">
        <f t="shared" si="16"/>
        <v>1.2897897381450949</v>
      </c>
      <c r="G1054" s="41">
        <v>0.32859710959999999</v>
      </c>
      <c r="H1054" s="38" t="s">
        <v>11</v>
      </c>
    </row>
    <row r="1055" spans="2:8" x14ac:dyDescent="0.2">
      <c r="B1055" s="28" t="s">
        <v>1155</v>
      </c>
      <c r="C1055" s="31" t="s">
        <v>1156</v>
      </c>
      <c r="D1055" s="33" t="s">
        <v>1157</v>
      </c>
      <c r="E1055" s="36">
        <v>0.36661456460000003</v>
      </c>
      <c r="F1055" s="45">
        <f t="shared" si="16"/>
        <v>1.2893237444445442</v>
      </c>
      <c r="G1055" s="41">
        <v>0.1960388052</v>
      </c>
      <c r="H1055" s="38" t="s">
        <v>11</v>
      </c>
    </row>
    <row r="1056" spans="2:8" x14ac:dyDescent="0.2">
      <c r="B1056" s="28" t="s">
        <v>8386</v>
      </c>
      <c r="C1056" s="31" t="s">
        <v>8385</v>
      </c>
      <c r="D1056" s="33" t="s">
        <v>8384</v>
      </c>
      <c r="E1056" s="36">
        <v>0.36657015100000001</v>
      </c>
      <c r="F1056" s="45">
        <f t="shared" si="16"/>
        <v>1.2892840530156495</v>
      </c>
      <c r="G1056" s="41">
        <v>0.319635487</v>
      </c>
      <c r="H1056" s="38" t="s">
        <v>11</v>
      </c>
    </row>
    <row r="1057" spans="2:8" x14ac:dyDescent="0.2">
      <c r="B1057" s="28" t="s">
        <v>2365</v>
      </c>
      <c r="C1057" s="31" t="s">
        <v>2366</v>
      </c>
      <c r="D1057" s="33" t="s">
        <v>2367</v>
      </c>
      <c r="E1057" s="36">
        <v>0.36488719980000001</v>
      </c>
      <c r="F1057" s="45">
        <f t="shared" si="16"/>
        <v>1.2877809376642422</v>
      </c>
      <c r="G1057" s="41">
        <v>0.24570966250000001</v>
      </c>
      <c r="H1057" s="38" t="s">
        <v>11</v>
      </c>
    </row>
    <row r="1058" spans="2:8" x14ac:dyDescent="0.2">
      <c r="B1058" s="28" t="s">
        <v>8383</v>
      </c>
      <c r="C1058" s="31" t="s">
        <v>8382</v>
      </c>
      <c r="D1058" s="33" t="s">
        <v>8381</v>
      </c>
      <c r="E1058" s="36">
        <v>0.36428856970000001</v>
      </c>
      <c r="F1058" s="45">
        <f t="shared" si="16"/>
        <v>1.2872466982770536</v>
      </c>
      <c r="G1058" s="41">
        <v>0.1406913034</v>
      </c>
      <c r="H1058" s="38" t="s">
        <v>11</v>
      </c>
    </row>
    <row r="1059" spans="2:8" x14ac:dyDescent="0.2">
      <c r="B1059" s="28" t="s">
        <v>3381</v>
      </c>
      <c r="C1059" s="31" t="s">
        <v>3382</v>
      </c>
      <c r="D1059" s="33" t="s">
        <v>3383</v>
      </c>
      <c r="E1059" s="36">
        <v>0.36329789010000002</v>
      </c>
      <c r="F1059" s="45">
        <f t="shared" si="16"/>
        <v>1.2863630664214643</v>
      </c>
      <c r="G1059" s="41">
        <v>5.49365697E-2</v>
      </c>
      <c r="H1059" s="38" t="s">
        <v>11</v>
      </c>
    </row>
    <row r="1060" spans="2:8" x14ac:dyDescent="0.2">
      <c r="B1060" s="28" t="s">
        <v>8380</v>
      </c>
      <c r="C1060" s="31" t="s">
        <v>8379</v>
      </c>
      <c r="D1060" s="33" t="s">
        <v>8378</v>
      </c>
      <c r="E1060" s="36">
        <v>0.3597504178</v>
      </c>
      <c r="F1060" s="45">
        <f t="shared" si="16"/>
        <v>1.2832038876825642</v>
      </c>
      <c r="G1060" s="41">
        <v>5.5935895300000003E-2</v>
      </c>
      <c r="H1060" s="38" t="s">
        <v>11</v>
      </c>
    </row>
    <row r="1061" spans="2:8" x14ac:dyDescent="0.2">
      <c r="B1061" s="28" t="s">
        <v>8377</v>
      </c>
      <c r="C1061" s="31" t="s">
        <v>8376</v>
      </c>
      <c r="D1061" s="33" t="s">
        <v>8375</v>
      </c>
      <c r="E1061" s="36">
        <v>0.35914998100000001</v>
      </c>
      <c r="F1061" s="45">
        <f t="shared" si="16"/>
        <v>1.2826699407967457</v>
      </c>
      <c r="G1061" s="41">
        <v>3.4672977600000002E-2</v>
      </c>
      <c r="H1061" s="37" t="s">
        <v>11</v>
      </c>
    </row>
    <row r="1062" spans="2:8" x14ac:dyDescent="0.2">
      <c r="B1062" s="28" t="s">
        <v>8374</v>
      </c>
      <c r="C1062" s="31" t="s">
        <v>8373</v>
      </c>
      <c r="D1062" s="33" t="s">
        <v>8372</v>
      </c>
      <c r="E1062" s="36">
        <v>0.35817579329999999</v>
      </c>
      <c r="F1062" s="45">
        <f t="shared" si="16"/>
        <v>1.2818041032825875</v>
      </c>
      <c r="G1062" s="41">
        <v>1.6392061900000001E-2</v>
      </c>
      <c r="H1062" s="37" t="s">
        <v>11</v>
      </c>
    </row>
    <row r="1063" spans="2:8" x14ac:dyDescent="0.2">
      <c r="B1063" s="28" t="s">
        <v>8371</v>
      </c>
      <c r="C1063" s="31" t="s">
        <v>8370</v>
      </c>
      <c r="D1063" s="33" t="s">
        <v>8369</v>
      </c>
      <c r="E1063" s="36">
        <v>0.35805083900000001</v>
      </c>
      <c r="F1063" s="45">
        <f t="shared" si="16"/>
        <v>1.2816930888311915</v>
      </c>
      <c r="G1063" s="41">
        <v>0.33771159379999999</v>
      </c>
      <c r="H1063" s="38" t="s">
        <v>11</v>
      </c>
    </row>
    <row r="1064" spans="2:8" x14ac:dyDescent="0.2">
      <c r="B1064" s="28" t="s">
        <v>1991</v>
      </c>
      <c r="C1064" s="31" t="s">
        <v>1992</v>
      </c>
      <c r="D1064" s="33" t="s">
        <v>1993</v>
      </c>
      <c r="E1064" s="36">
        <v>0.35732202870000002</v>
      </c>
      <c r="F1064" s="45">
        <f t="shared" si="16"/>
        <v>1.2810457758550817</v>
      </c>
      <c r="G1064" s="41">
        <v>0.14557510779999999</v>
      </c>
      <c r="H1064" s="38" t="s">
        <v>11</v>
      </c>
    </row>
    <row r="1065" spans="2:8" x14ac:dyDescent="0.2">
      <c r="B1065" s="28" t="s">
        <v>2662</v>
      </c>
      <c r="C1065" s="31" t="s">
        <v>2663</v>
      </c>
      <c r="D1065" s="33" t="s">
        <v>2664</v>
      </c>
      <c r="E1065" s="36">
        <v>0.35598050710000001</v>
      </c>
      <c r="F1065" s="45">
        <f t="shared" si="16"/>
        <v>1.2798551210307023</v>
      </c>
      <c r="G1065" s="41">
        <v>1.2997807E-2</v>
      </c>
      <c r="H1065" s="37" t="s">
        <v>11</v>
      </c>
    </row>
    <row r="1066" spans="2:8" x14ac:dyDescent="0.2">
      <c r="B1066" s="28" t="s">
        <v>3495</v>
      </c>
      <c r="C1066" s="31" t="s">
        <v>3496</v>
      </c>
      <c r="D1066" s="33" t="s">
        <v>3497</v>
      </c>
      <c r="E1066" s="36">
        <v>0.3557728376</v>
      </c>
      <c r="F1066" s="45">
        <f t="shared" si="16"/>
        <v>1.2796709048678776</v>
      </c>
      <c r="G1066" s="41">
        <v>3.2535995400000003E-2</v>
      </c>
      <c r="H1066" s="37" t="s">
        <v>11</v>
      </c>
    </row>
    <row r="1067" spans="2:8" x14ac:dyDescent="0.2">
      <c r="B1067" s="28" t="s">
        <v>2713</v>
      </c>
      <c r="C1067" s="31" t="s">
        <v>2714</v>
      </c>
      <c r="D1067" s="33" t="s">
        <v>2715</v>
      </c>
      <c r="E1067" s="36">
        <v>0.354742787</v>
      </c>
      <c r="F1067" s="45">
        <f t="shared" si="16"/>
        <v>1.2787575757841441</v>
      </c>
      <c r="G1067" s="41">
        <v>3.1481972999999998E-3</v>
      </c>
      <c r="H1067" s="37" t="s">
        <v>11</v>
      </c>
    </row>
    <row r="1068" spans="2:8" x14ac:dyDescent="0.2">
      <c r="B1068" s="28" t="s">
        <v>3312</v>
      </c>
      <c r="C1068" s="31" t="s">
        <v>3313</v>
      </c>
      <c r="D1068" s="33" t="s">
        <v>3314</v>
      </c>
      <c r="E1068" s="36">
        <v>0.35457720570000001</v>
      </c>
      <c r="F1068" s="45">
        <f t="shared" si="16"/>
        <v>1.2786108183715179</v>
      </c>
      <c r="G1068" s="41">
        <v>4.3594354999999998E-3</v>
      </c>
      <c r="H1068" s="37" t="s">
        <v>11</v>
      </c>
    </row>
    <row r="1069" spans="2:8" x14ac:dyDescent="0.2">
      <c r="B1069" s="28" t="s">
        <v>8368</v>
      </c>
      <c r="C1069" s="31" t="s">
        <v>8367</v>
      </c>
      <c r="D1069" s="33" t="s">
        <v>8366</v>
      </c>
      <c r="E1069" s="36">
        <v>0.35429617140000003</v>
      </c>
      <c r="F1069" s="45">
        <f t="shared" si="16"/>
        <v>1.2783617716293754</v>
      </c>
      <c r="G1069" s="41">
        <v>0.13037339019999999</v>
      </c>
      <c r="H1069" s="38" t="s">
        <v>11</v>
      </c>
    </row>
    <row r="1070" spans="2:8" x14ac:dyDescent="0.2">
      <c r="B1070" s="28" t="s">
        <v>3255</v>
      </c>
      <c r="C1070" s="31" t="s">
        <v>3256</v>
      </c>
      <c r="D1070" s="33" t="s">
        <v>3257</v>
      </c>
      <c r="E1070" s="36">
        <v>0.3540420702</v>
      </c>
      <c r="F1070" s="45">
        <f t="shared" si="16"/>
        <v>1.278136634198169</v>
      </c>
      <c r="G1070" s="41">
        <v>1.99346205E-2</v>
      </c>
      <c r="H1070" s="37" t="s">
        <v>11</v>
      </c>
    </row>
    <row r="1071" spans="2:8" x14ac:dyDescent="0.2">
      <c r="B1071" s="28" t="s">
        <v>8365</v>
      </c>
      <c r="C1071" s="31" t="s">
        <v>8364</v>
      </c>
      <c r="D1071" s="33" t="s">
        <v>8363</v>
      </c>
      <c r="E1071" s="36">
        <v>0.35364949439999999</v>
      </c>
      <c r="F1071" s="45">
        <f t="shared" si="16"/>
        <v>1.2777888841642111</v>
      </c>
      <c r="G1071" s="41">
        <v>2.2178868500000001E-2</v>
      </c>
      <c r="H1071" s="37" t="s">
        <v>11</v>
      </c>
    </row>
    <row r="1072" spans="2:8" x14ac:dyDescent="0.2">
      <c r="B1072" s="28" t="s">
        <v>4974</v>
      </c>
      <c r="C1072" s="31" t="s">
        <v>4975</v>
      </c>
      <c r="D1072" s="33" t="s">
        <v>4976</v>
      </c>
      <c r="E1072" s="36">
        <v>0.35276638830000001</v>
      </c>
      <c r="F1072" s="45">
        <f t="shared" si="16"/>
        <v>1.2770069601747334</v>
      </c>
      <c r="G1072" s="41">
        <v>0.1132457975</v>
      </c>
      <c r="H1072" s="38" t="s">
        <v>11</v>
      </c>
    </row>
    <row r="1073" spans="2:8" x14ac:dyDescent="0.2">
      <c r="B1073" s="28" t="s">
        <v>2683</v>
      </c>
      <c r="C1073" s="31" t="s">
        <v>2684</v>
      </c>
      <c r="D1073" s="33" t="s">
        <v>2685</v>
      </c>
      <c r="E1073" s="36">
        <v>0.34934830410000001</v>
      </c>
      <c r="F1073" s="45">
        <f t="shared" si="16"/>
        <v>1.2739850113129876</v>
      </c>
      <c r="G1073" s="41">
        <v>0.11871978900000001</v>
      </c>
      <c r="H1073" s="38" t="s">
        <v>11</v>
      </c>
    </row>
    <row r="1074" spans="2:8" x14ac:dyDescent="0.2">
      <c r="B1074" s="28" t="s">
        <v>5025</v>
      </c>
      <c r="C1074" s="31" t="s">
        <v>5026</v>
      </c>
      <c r="D1074" s="33" t="s">
        <v>5027</v>
      </c>
      <c r="E1074" s="36">
        <v>0.3476739438</v>
      </c>
      <c r="F1074" s="45">
        <f t="shared" si="16"/>
        <v>1.2725073098420014</v>
      </c>
      <c r="G1074" s="41">
        <v>0.38771393809999999</v>
      </c>
      <c r="H1074" s="38" t="s">
        <v>11</v>
      </c>
    </row>
    <row r="1075" spans="2:8" x14ac:dyDescent="0.2">
      <c r="B1075" s="28" t="s">
        <v>8362</v>
      </c>
      <c r="C1075" s="31" t="s">
        <v>8361</v>
      </c>
      <c r="D1075" s="33" t="s">
        <v>8360</v>
      </c>
      <c r="E1075" s="36">
        <v>0.34691002170000002</v>
      </c>
      <c r="F1075" s="45">
        <f t="shared" si="16"/>
        <v>1.27183368228617</v>
      </c>
      <c r="G1075" s="41">
        <v>5.1035833599999997E-2</v>
      </c>
      <c r="H1075" s="38" t="s">
        <v>11</v>
      </c>
    </row>
    <row r="1076" spans="2:8" x14ac:dyDescent="0.2">
      <c r="B1076" s="28" t="s">
        <v>8359</v>
      </c>
      <c r="C1076" s="31" t="s">
        <v>8358</v>
      </c>
      <c r="D1076" s="33" t="s">
        <v>8357</v>
      </c>
      <c r="E1076" s="36">
        <v>0.34602920110000002</v>
      </c>
      <c r="F1076" s="45">
        <f t="shared" si="16"/>
        <v>1.2710574160864723</v>
      </c>
      <c r="G1076" s="41">
        <v>0.48358334739999997</v>
      </c>
      <c r="H1076" s="38" t="s">
        <v>11</v>
      </c>
    </row>
    <row r="1077" spans="2:8" x14ac:dyDescent="0.2">
      <c r="B1077" s="28" t="s">
        <v>8356</v>
      </c>
      <c r="C1077" s="31" t="s">
        <v>8355</v>
      </c>
      <c r="D1077" s="33" t="s">
        <v>8354</v>
      </c>
      <c r="E1077" s="36">
        <v>0.34462866910000001</v>
      </c>
      <c r="F1077" s="45">
        <f t="shared" si="16"/>
        <v>1.2698241042994407</v>
      </c>
      <c r="G1077" s="41">
        <v>9.0806321999999991E-3</v>
      </c>
      <c r="H1077" s="37" t="s">
        <v>11</v>
      </c>
    </row>
    <row r="1078" spans="2:8" x14ac:dyDescent="0.2">
      <c r="B1078" s="28" t="s">
        <v>3213</v>
      </c>
      <c r="C1078" s="31" t="s">
        <v>3214</v>
      </c>
      <c r="D1078" s="33" t="s">
        <v>3215</v>
      </c>
      <c r="E1078" s="36">
        <v>0.34461034969999998</v>
      </c>
      <c r="F1078" s="45">
        <f t="shared" si="16"/>
        <v>1.2698079801239608</v>
      </c>
      <c r="G1078" s="41">
        <v>6.5202523700000001E-2</v>
      </c>
      <c r="H1078" s="38" t="s">
        <v>11</v>
      </c>
    </row>
    <row r="1079" spans="2:8" x14ac:dyDescent="0.2">
      <c r="B1079" s="28" t="s">
        <v>8353</v>
      </c>
      <c r="C1079" s="31" t="s">
        <v>8352</v>
      </c>
      <c r="D1079" s="33" t="s">
        <v>8351</v>
      </c>
      <c r="E1079" s="36">
        <v>0.34237754139999999</v>
      </c>
      <c r="F1079" s="45">
        <f t="shared" si="16"/>
        <v>1.2678442630183251</v>
      </c>
      <c r="G1079" s="41">
        <v>2.5809255E-2</v>
      </c>
      <c r="H1079" s="37" t="s">
        <v>11</v>
      </c>
    </row>
    <row r="1080" spans="2:8" x14ac:dyDescent="0.2">
      <c r="B1080" s="28" t="s">
        <v>8350</v>
      </c>
      <c r="C1080" s="31" t="s">
        <v>8349</v>
      </c>
      <c r="D1080" s="33" t="s">
        <v>8348</v>
      </c>
      <c r="E1080" s="36">
        <v>0.34061993140000002</v>
      </c>
      <c r="F1080" s="45">
        <f t="shared" si="16"/>
        <v>1.2663006111393289</v>
      </c>
      <c r="G1080" s="41">
        <v>0.22526318140000001</v>
      </c>
      <c r="H1080" s="38" t="s">
        <v>11</v>
      </c>
    </row>
    <row r="1081" spans="2:8" x14ac:dyDescent="0.2">
      <c r="B1081" s="28" t="s">
        <v>8347</v>
      </c>
      <c r="C1081" s="31" t="s">
        <v>8346</v>
      </c>
      <c r="D1081" s="33" t="s">
        <v>8345</v>
      </c>
      <c r="E1081" s="36">
        <v>0.34057625800000002</v>
      </c>
      <c r="F1081" s="45">
        <f t="shared" si="16"/>
        <v>1.2662622781483135</v>
      </c>
      <c r="G1081" s="41">
        <v>5.01183932E-2</v>
      </c>
      <c r="H1081" s="38" t="s">
        <v>11</v>
      </c>
    </row>
    <row r="1082" spans="2:8" x14ac:dyDescent="0.2">
      <c r="B1082" s="28" t="s">
        <v>3966</v>
      </c>
      <c r="C1082" s="31" t="s">
        <v>3967</v>
      </c>
      <c r="D1082" s="33" t="s">
        <v>3968</v>
      </c>
      <c r="E1082" s="36">
        <v>0.34056106419999999</v>
      </c>
      <c r="F1082" s="45">
        <f t="shared" si="16"/>
        <v>1.266248942527169</v>
      </c>
      <c r="G1082" s="41">
        <v>0.26308788869999999</v>
      </c>
      <c r="H1082" s="38" t="s">
        <v>11</v>
      </c>
    </row>
    <row r="1083" spans="2:8" x14ac:dyDescent="0.2">
      <c r="B1083" s="28" t="s">
        <v>4621</v>
      </c>
      <c r="C1083" s="31" t="s">
        <v>4622</v>
      </c>
      <c r="D1083" s="33" t="s">
        <v>4623</v>
      </c>
      <c r="E1083" s="36">
        <v>0.33878254460000001</v>
      </c>
      <c r="F1083" s="45">
        <f t="shared" si="16"/>
        <v>1.2646889032023754</v>
      </c>
      <c r="G1083" s="41">
        <v>8.5240517000000002E-3</v>
      </c>
      <c r="H1083" s="37" t="s">
        <v>11</v>
      </c>
    </row>
    <row r="1084" spans="2:8" x14ac:dyDescent="0.2">
      <c r="B1084" s="28" t="s">
        <v>8344</v>
      </c>
      <c r="C1084" s="31" t="s">
        <v>8343</v>
      </c>
      <c r="D1084" s="33" t="s">
        <v>8342</v>
      </c>
      <c r="E1084" s="36">
        <v>0.33645742519999999</v>
      </c>
      <c r="F1084" s="45">
        <f t="shared" si="16"/>
        <v>1.262652308965778</v>
      </c>
      <c r="G1084" s="41">
        <v>7.1151301200000003E-2</v>
      </c>
      <c r="H1084" s="38" t="s">
        <v>11</v>
      </c>
    </row>
    <row r="1085" spans="2:8" x14ac:dyDescent="0.2">
      <c r="B1085" s="28" t="s">
        <v>8341</v>
      </c>
      <c r="C1085" s="31" t="s">
        <v>8340</v>
      </c>
      <c r="D1085" s="33" t="s">
        <v>8339</v>
      </c>
      <c r="E1085" s="36">
        <v>0.33585021900000001</v>
      </c>
      <c r="F1085" s="45">
        <f t="shared" si="16"/>
        <v>1.2621209915578742</v>
      </c>
      <c r="G1085" s="41">
        <v>2.95512733E-2</v>
      </c>
      <c r="H1085" s="37" t="s">
        <v>11</v>
      </c>
    </row>
    <row r="1086" spans="2:8" x14ac:dyDescent="0.2">
      <c r="B1086" s="28" t="s">
        <v>8338</v>
      </c>
      <c r="C1086" s="31" t="s">
        <v>8337</v>
      </c>
      <c r="D1086" s="33" t="s">
        <v>8336</v>
      </c>
      <c r="E1086" s="36">
        <v>0.33380844790000003</v>
      </c>
      <c r="F1086" s="45">
        <f t="shared" si="16"/>
        <v>1.2603360408703768</v>
      </c>
      <c r="G1086" s="41">
        <v>0.24496864600000001</v>
      </c>
      <c r="H1086" s="38" t="s">
        <v>11</v>
      </c>
    </row>
    <row r="1087" spans="2:8" x14ac:dyDescent="0.2">
      <c r="B1087" s="28" t="s">
        <v>8335</v>
      </c>
      <c r="C1087" s="31" t="s">
        <v>8334</v>
      </c>
      <c r="D1087" s="33" t="s">
        <v>8333</v>
      </c>
      <c r="E1087" s="36">
        <v>0.333792268</v>
      </c>
      <c r="F1087" s="45">
        <f t="shared" si="16"/>
        <v>1.2603219062153175</v>
      </c>
      <c r="G1087" s="41">
        <v>4.6361051E-2</v>
      </c>
      <c r="H1087" s="37" t="s">
        <v>11</v>
      </c>
    </row>
    <row r="1088" spans="2:8" x14ac:dyDescent="0.2">
      <c r="B1088" s="28" t="s">
        <v>264</v>
      </c>
      <c r="C1088" s="31" t="s">
        <v>265</v>
      </c>
      <c r="D1088" s="33" t="s">
        <v>266</v>
      </c>
      <c r="E1088" s="36">
        <v>0.3317014613</v>
      </c>
      <c r="F1088" s="45">
        <f t="shared" si="16"/>
        <v>1.2584967242476603</v>
      </c>
      <c r="G1088" s="41">
        <v>5.3271441000000003E-2</v>
      </c>
      <c r="H1088" s="38" t="s">
        <v>11</v>
      </c>
    </row>
    <row r="1089" spans="2:8" x14ac:dyDescent="0.2">
      <c r="B1089" s="28" t="s">
        <v>3810</v>
      </c>
      <c r="C1089" s="31" t="s">
        <v>3811</v>
      </c>
      <c r="D1089" s="33" t="s">
        <v>3812</v>
      </c>
      <c r="E1089" s="36">
        <v>0.3312376561</v>
      </c>
      <c r="F1089" s="45">
        <f t="shared" si="16"/>
        <v>1.25809220112021</v>
      </c>
      <c r="G1089" s="41">
        <v>0.47965318270000001</v>
      </c>
      <c r="H1089" s="38" t="s">
        <v>11</v>
      </c>
    </row>
    <row r="1090" spans="2:8" x14ac:dyDescent="0.2">
      <c r="B1090" s="28" t="s">
        <v>2305</v>
      </c>
      <c r="C1090" s="31" t="s">
        <v>2306</v>
      </c>
      <c r="D1090" s="33" t="s">
        <v>2307</v>
      </c>
      <c r="E1090" s="36">
        <v>0.33061050549999998</v>
      </c>
      <c r="F1090" s="45">
        <f t="shared" si="16"/>
        <v>1.2575454176446896</v>
      </c>
      <c r="G1090" s="41">
        <v>8.0489377799999998E-2</v>
      </c>
      <c r="H1090" s="38" t="s">
        <v>11</v>
      </c>
    </row>
    <row r="1091" spans="2:8" x14ac:dyDescent="0.2">
      <c r="B1091" s="28" t="s">
        <v>2443</v>
      </c>
      <c r="C1091" s="31" t="s">
        <v>2444</v>
      </c>
      <c r="D1091" s="33" t="s">
        <v>2445</v>
      </c>
      <c r="E1091" s="36">
        <v>0.33056567479999999</v>
      </c>
      <c r="F1091" s="45">
        <f t="shared" si="16"/>
        <v>1.2575063409418283</v>
      </c>
      <c r="G1091" s="41">
        <v>4.3885119600000001E-2</v>
      </c>
      <c r="H1091" s="37" t="s">
        <v>11</v>
      </c>
    </row>
    <row r="1092" spans="2:8" x14ac:dyDescent="0.2">
      <c r="B1092" s="28" t="s">
        <v>2596</v>
      </c>
      <c r="C1092" s="31" t="s">
        <v>2597</v>
      </c>
      <c r="D1092" s="33" t="s">
        <v>2598</v>
      </c>
      <c r="E1092" s="36">
        <v>0.32862764500000002</v>
      </c>
      <c r="F1092" s="45">
        <f t="shared" si="16"/>
        <v>1.2558182166261895</v>
      </c>
      <c r="G1092" s="41">
        <v>7.6841143000000001E-2</v>
      </c>
      <c r="H1092" s="38" t="s">
        <v>11</v>
      </c>
    </row>
    <row r="1093" spans="2:8" x14ac:dyDescent="0.2">
      <c r="B1093" s="28" t="s">
        <v>4535</v>
      </c>
      <c r="C1093" s="31" t="s">
        <v>4536</v>
      </c>
      <c r="D1093" s="33" t="s">
        <v>4537</v>
      </c>
      <c r="E1093" s="36">
        <v>0.3281887423</v>
      </c>
      <c r="F1093" s="45">
        <f t="shared" si="16"/>
        <v>1.2554362244813324</v>
      </c>
      <c r="G1093" s="41">
        <v>0.1073370382</v>
      </c>
      <c r="H1093" s="38" t="s">
        <v>11</v>
      </c>
    </row>
    <row r="1094" spans="2:8" x14ac:dyDescent="0.2">
      <c r="B1094" s="28" t="s">
        <v>4097</v>
      </c>
      <c r="C1094" s="31" t="s">
        <v>4098</v>
      </c>
      <c r="D1094" s="33" t="s">
        <v>4099</v>
      </c>
      <c r="E1094" s="36">
        <v>0.3280289415</v>
      </c>
      <c r="F1094" s="45">
        <f t="shared" ref="F1094:F1157" si="17">2^(E1094)</f>
        <v>1.2552971731940701</v>
      </c>
      <c r="G1094" s="41">
        <v>8.8239459000000006E-2</v>
      </c>
      <c r="H1094" s="38" t="s">
        <v>11</v>
      </c>
    </row>
    <row r="1095" spans="2:8" x14ac:dyDescent="0.2">
      <c r="B1095" s="28" t="s">
        <v>3975</v>
      </c>
      <c r="C1095" s="31" t="s">
        <v>3976</v>
      </c>
      <c r="D1095" s="33" t="s">
        <v>3977</v>
      </c>
      <c r="E1095" s="36">
        <v>0.32672041390000001</v>
      </c>
      <c r="F1095" s="45">
        <f t="shared" si="17"/>
        <v>1.2541591320563952</v>
      </c>
      <c r="G1095" s="41">
        <v>3.5260569499999998E-2</v>
      </c>
      <c r="H1095" s="37" t="s">
        <v>11</v>
      </c>
    </row>
    <row r="1096" spans="2:8" x14ac:dyDescent="0.2">
      <c r="B1096" s="28" t="s">
        <v>1368</v>
      </c>
      <c r="C1096" s="31" t="s">
        <v>1369</v>
      </c>
      <c r="D1096" s="33" t="s">
        <v>1370</v>
      </c>
      <c r="E1096" s="36">
        <v>0.32425502229999997</v>
      </c>
      <c r="F1096" s="45">
        <f t="shared" si="17"/>
        <v>1.2520177557542032</v>
      </c>
      <c r="G1096" s="41">
        <v>0.29494573280000003</v>
      </c>
      <c r="H1096" s="38" t="s">
        <v>11</v>
      </c>
    </row>
    <row r="1097" spans="2:8" x14ac:dyDescent="0.2">
      <c r="B1097" s="28" t="s">
        <v>8332</v>
      </c>
      <c r="C1097" s="31" t="s">
        <v>8331</v>
      </c>
      <c r="D1097" s="33" t="s">
        <v>8330</v>
      </c>
      <c r="E1097" s="36">
        <v>0.32333854509999999</v>
      </c>
      <c r="F1097" s="45">
        <f t="shared" si="17"/>
        <v>1.2512226595541827</v>
      </c>
      <c r="G1097" s="41">
        <v>0.15761635639999999</v>
      </c>
      <c r="H1097" s="38" t="s">
        <v>11</v>
      </c>
    </row>
    <row r="1098" spans="2:8" x14ac:dyDescent="0.2">
      <c r="B1098" s="28" t="s">
        <v>8329</v>
      </c>
      <c r="C1098" s="31" t="s">
        <v>8328</v>
      </c>
      <c r="D1098" s="33" t="s">
        <v>8327</v>
      </c>
      <c r="E1098" s="36">
        <v>0.32229099389999999</v>
      </c>
      <c r="F1098" s="45">
        <f t="shared" si="17"/>
        <v>1.2503144675836086</v>
      </c>
      <c r="G1098" s="41">
        <v>0.53222148170000005</v>
      </c>
      <c r="H1098" s="38" t="s">
        <v>11</v>
      </c>
    </row>
    <row r="1099" spans="2:8" x14ac:dyDescent="0.2">
      <c r="B1099" s="28" t="s">
        <v>5372</v>
      </c>
      <c r="C1099" s="31" t="s">
        <v>5373</v>
      </c>
      <c r="D1099" s="33" t="s">
        <v>5374</v>
      </c>
      <c r="E1099" s="36">
        <v>0.32137553149999998</v>
      </c>
      <c r="F1099" s="45">
        <f t="shared" si="17"/>
        <v>1.2495213319800946</v>
      </c>
      <c r="G1099" s="41">
        <v>0.38123759880000002</v>
      </c>
      <c r="H1099" s="38" t="s">
        <v>11</v>
      </c>
    </row>
    <row r="1100" spans="2:8" x14ac:dyDescent="0.2">
      <c r="B1100" s="28" t="s">
        <v>8326</v>
      </c>
      <c r="C1100" s="31" t="s">
        <v>8325</v>
      </c>
      <c r="D1100" s="33" t="s">
        <v>8324</v>
      </c>
      <c r="E1100" s="36">
        <v>0.31855086770000002</v>
      </c>
      <c r="F1100" s="45">
        <f t="shared" si="17"/>
        <v>1.2470772778786559</v>
      </c>
      <c r="G1100" s="41">
        <v>7.3189470000000001E-3</v>
      </c>
      <c r="H1100" s="37" t="s">
        <v>11</v>
      </c>
    </row>
    <row r="1101" spans="2:8" x14ac:dyDescent="0.2">
      <c r="B1101" s="28" t="s">
        <v>8323</v>
      </c>
      <c r="C1101" s="31" t="s">
        <v>8322</v>
      </c>
      <c r="D1101" s="33" t="s">
        <v>8321</v>
      </c>
      <c r="E1101" s="36">
        <v>0.31557135730000002</v>
      </c>
      <c r="F1101" s="45">
        <f t="shared" si="17"/>
        <v>1.2445044226527955</v>
      </c>
      <c r="G1101" s="41">
        <v>4.9799888899999999E-2</v>
      </c>
      <c r="H1101" s="37" t="s">
        <v>11</v>
      </c>
    </row>
    <row r="1102" spans="2:8" x14ac:dyDescent="0.2">
      <c r="B1102" s="28" t="s">
        <v>8320</v>
      </c>
      <c r="C1102" s="31" t="s">
        <v>8319</v>
      </c>
      <c r="D1102" s="33" t="s">
        <v>8318</v>
      </c>
      <c r="E1102" s="36">
        <v>0.31532333870000001</v>
      </c>
      <c r="F1102" s="45">
        <f t="shared" si="17"/>
        <v>1.2442904940636217</v>
      </c>
      <c r="G1102" s="41">
        <v>8.3161177999999999E-3</v>
      </c>
      <c r="H1102" s="37" t="s">
        <v>11</v>
      </c>
    </row>
    <row r="1103" spans="2:8" x14ac:dyDescent="0.2">
      <c r="B1103" s="28" t="s">
        <v>4055</v>
      </c>
      <c r="C1103" s="31" t="s">
        <v>4056</v>
      </c>
      <c r="D1103" s="33" t="s">
        <v>4057</v>
      </c>
      <c r="E1103" s="36">
        <v>0.31510052700000002</v>
      </c>
      <c r="F1103" s="45">
        <f t="shared" si="17"/>
        <v>1.2440983390588034</v>
      </c>
      <c r="G1103" s="41">
        <v>0.1242485215</v>
      </c>
      <c r="H1103" s="38" t="s">
        <v>11</v>
      </c>
    </row>
    <row r="1104" spans="2:8" x14ac:dyDescent="0.2">
      <c r="B1104" s="28" t="s">
        <v>8317</v>
      </c>
      <c r="C1104" s="31" t="s">
        <v>8316</v>
      </c>
      <c r="D1104" s="33" t="s">
        <v>8315</v>
      </c>
      <c r="E1104" s="36">
        <v>0.31467523679999998</v>
      </c>
      <c r="F1104" s="45">
        <f t="shared" si="17"/>
        <v>1.2437316469739632</v>
      </c>
      <c r="G1104" s="41">
        <v>0.1214925486</v>
      </c>
      <c r="H1104" s="38" t="s">
        <v>11</v>
      </c>
    </row>
    <row r="1105" spans="2:8" x14ac:dyDescent="0.2">
      <c r="B1105" s="28" t="s">
        <v>8314</v>
      </c>
      <c r="C1105" s="31" t="s">
        <v>8313</v>
      </c>
      <c r="D1105" s="33" t="s">
        <v>8312</v>
      </c>
      <c r="E1105" s="36">
        <v>0.31464581749999998</v>
      </c>
      <c r="F1105" s="45">
        <f t="shared" si="17"/>
        <v>1.243706285175149</v>
      </c>
      <c r="G1105" s="41">
        <v>0.52494970220000003</v>
      </c>
      <c r="H1105" s="38" t="s">
        <v>11</v>
      </c>
    </row>
    <row r="1106" spans="2:8" x14ac:dyDescent="0.2">
      <c r="B1106" s="28" t="s">
        <v>3876</v>
      </c>
      <c r="C1106" s="31" t="s">
        <v>3877</v>
      </c>
      <c r="D1106" s="33" t="s">
        <v>3878</v>
      </c>
      <c r="E1106" s="36">
        <v>0.31390395989999997</v>
      </c>
      <c r="F1106" s="45">
        <f t="shared" si="17"/>
        <v>1.2430669152787759</v>
      </c>
      <c r="G1106" s="41">
        <v>0.27922078649999998</v>
      </c>
      <c r="H1106" s="38" t="s">
        <v>11</v>
      </c>
    </row>
    <row r="1107" spans="2:8" x14ac:dyDescent="0.2">
      <c r="B1107" s="28" t="s">
        <v>8311</v>
      </c>
      <c r="C1107" s="31" t="s">
        <v>8310</v>
      </c>
      <c r="D1107" s="33" t="s">
        <v>8309</v>
      </c>
      <c r="E1107" s="36">
        <v>0.31311052709999998</v>
      </c>
      <c r="F1107" s="45">
        <f t="shared" si="17"/>
        <v>1.2423834590582394</v>
      </c>
      <c r="G1107" s="41">
        <v>0.24887516139999999</v>
      </c>
      <c r="H1107" s="38" t="s">
        <v>11</v>
      </c>
    </row>
    <row r="1108" spans="2:8" x14ac:dyDescent="0.2">
      <c r="B1108" s="28" t="s">
        <v>8308</v>
      </c>
      <c r="C1108" s="31" t="s">
        <v>8307</v>
      </c>
      <c r="D1108" s="33" t="s">
        <v>8306</v>
      </c>
      <c r="E1108" s="36">
        <v>0.31174691669999999</v>
      </c>
      <c r="F1108" s="45">
        <f t="shared" si="17"/>
        <v>1.2412097344802913</v>
      </c>
      <c r="G1108" s="41">
        <v>6.2023506899999997E-2</v>
      </c>
      <c r="H1108" s="38" t="s">
        <v>11</v>
      </c>
    </row>
    <row r="1109" spans="2:8" x14ac:dyDescent="0.2">
      <c r="B1109" s="28" t="s">
        <v>2833</v>
      </c>
      <c r="C1109" s="31" t="s">
        <v>2834</v>
      </c>
      <c r="D1109" s="33" t="s">
        <v>2835</v>
      </c>
      <c r="E1109" s="36">
        <v>0.310499778</v>
      </c>
      <c r="F1109" s="45">
        <f t="shared" si="17"/>
        <v>1.2401372335180287</v>
      </c>
      <c r="G1109" s="41">
        <v>0.37526650179999999</v>
      </c>
      <c r="H1109" s="38" t="s">
        <v>11</v>
      </c>
    </row>
    <row r="1110" spans="2:8" x14ac:dyDescent="0.2">
      <c r="B1110" s="28" t="s">
        <v>8305</v>
      </c>
      <c r="C1110" s="31" t="s">
        <v>8304</v>
      </c>
      <c r="D1110" s="33" t="s">
        <v>8303</v>
      </c>
      <c r="E1110" s="36">
        <v>0.3066636693</v>
      </c>
      <c r="F1110" s="45">
        <f t="shared" si="17"/>
        <v>1.2368441037193543</v>
      </c>
      <c r="G1110" s="41">
        <v>8.7682361E-2</v>
      </c>
      <c r="H1110" s="38" t="s">
        <v>11</v>
      </c>
    </row>
    <row r="1111" spans="2:8" x14ac:dyDescent="0.2">
      <c r="B1111" s="28" t="s">
        <v>8302</v>
      </c>
      <c r="C1111" s="31" t="s">
        <v>8301</v>
      </c>
      <c r="D1111" s="33" t="s">
        <v>8300</v>
      </c>
      <c r="E1111" s="36">
        <v>0.30609852780000002</v>
      </c>
      <c r="F1111" s="45">
        <f t="shared" si="17"/>
        <v>1.236359694316556</v>
      </c>
      <c r="G1111" s="41">
        <v>2.9853851599999998E-2</v>
      </c>
      <c r="H1111" s="37" t="s">
        <v>11</v>
      </c>
    </row>
    <row r="1112" spans="2:8" x14ac:dyDescent="0.2">
      <c r="B1112" s="28" t="s">
        <v>3165</v>
      </c>
      <c r="C1112" s="31" t="s">
        <v>3166</v>
      </c>
      <c r="D1112" s="33" t="s">
        <v>3167</v>
      </c>
      <c r="E1112" s="36">
        <v>0.30540761</v>
      </c>
      <c r="F1112" s="45">
        <f t="shared" si="17"/>
        <v>1.2357677338665143</v>
      </c>
      <c r="G1112" s="41">
        <v>8.0266753199999999E-2</v>
      </c>
      <c r="H1112" s="38" t="s">
        <v>11</v>
      </c>
    </row>
    <row r="1113" spans="2:8" x14ac:dyDescent="0.2">
      <c r="B1113" s="28" t="s">
        <v>8299</v>
      </c>
      <c r="C1113" s="31" t="s">
        <v>8298</v>
      </c>
      <c r="D1113" s="33" t="s">
        <v>8297</v>
      </c>
      <c r="E1113" s="36">
        <v>0.30377903290000002</v>
      </c>
      <c r="F1113" s="45">
        <f t="shared" si="17"/>
        <v>1.2343735324036922</v>
      </c>
      <c r="G1113" s="41">
        <v>0.53826803720000005</v>
      </c>
      <c r="H1113" s="38" t="s">
        <v>11</v>
      </c>
    </row>
    <row r="1114" spans="2:8" x14ac:dyDescent="0.2">
      <c r="B1114" s="28" t="s">
        <v>8296</v>
      </c>
      <c r="C1114" s="31" t="s">
        <v>8295</v>
      </c>
      <c r="D1114" s="33" t="s">
        <v>8294</v>
      </c>
      <c r="E1114" s="36">
        <v>0.30375158019999998</v>
      </c>
      <c r="F1114" s="45">
        <f t="shared" si="17"/>
        <v>1.2343500440274922</v>
      </c>
      <c r="G1114" s="41">
        <v>7.6180286599999994E-2</v>
      </c>
      <c r="H1114" s="38" t="s">
        <v>11</v>
      </c>
    </row>
    <row r="1115" spans="2:8" x14ac:dyDescent="0.2">
      <c r="B1115" s="28" t="s">
        <v>8293</v>
      </c>
      <c r="C1115" s="31" t="s">
        <v>8292</v>
      </c>
      <c r="D1115" s="33" t="s">
        <v>8291</v>
      </c>
      <c r="E1115" s="36">
        <v>0.3034532096</v>
      </c>
      <c r="F1115" s="45">
        <f t="shared" si="17"/>
        <v>1.2340947886400782</v>
      </c>
      <c r="G1115" s="41">
        <v>0.1526616281</v>
      </c>
      <c r="H1115" s="38" t="s">
        <v>11</v>
      </c>
    </row>
    <row r="1116" spans="2:8" x14ac:dyDescent="0.2">
      <c r="B1116" s="28" t="s">
        <v>4331</v>
      </c>
      <c r="C1116" s="31" t="s">
        <v>4332</v>
      </c>
      <c r="D1116" s="33" t="s">
        <v>4333</v>
      </c>
      <c r="E1116" s="36">
        <v>0.30248249859999998</v>
      </c>
      <c r="F1116" s="45">
        <f t="shared" si="17"/>
        <v>1.2332647126882474</v>
      </c>
      <c r="G1116" s="41">
        <v>1.38308402E-2</v>
      </c>
      <c r="H1116" s="37" t="s">
        <v>11</v>
      </c>
    </row>
    <row r="1117" spans="2:8" x14ac:dyDescent="0.2">
      <c r="B1117" s="28" t="s">
        <v>8290</v>
      </c>
      <c r="C1117" s="31" t="s">
        <v>8289</v>
      </c>
      <c r="D1117" s="33" t="s">
        <v>8288</v>
      </c>
      <c r="E1117" s="36">
        <v>0.30125888610000001</v>
      </c>
      <c r="F1117" s="45">
        <f t="shared" si="17"/>
        <v>1.2322191706187813</v>
      </c>
      <c r="G1117" s="41">
        <v>2.5386201000000001E-2</v>
      </c>
      <c r="H1117" s="37" t="s">
        <v>11</v>
      </c>
    </row>
    <row r="1118" spans="2:8" x14ac:dyDescent="0.2">
      <c r="B1118" s="28" t="s">
        <v>8287</v>
      </c>
      <c r="C1118" s="31" t="s">
        <v>8286</v>
      </c>
      <c r="D1118" s="33" t="s">
        <v>8285</v>
      </c>
      <c r="E1118" s="36">
        <v>0.29944048899999998</v>
      </c>
      <c r="F1118" s="45">
        <f t="shared" si="17"/>
        <v>1.2306670392182533</v>
      </c>
      <c r="G1118" s="41">
        <v>2.97871883E-2</v>
      </c>
      <c r="H1118" s="37" t="s">
        <v>11</v>
      </c>
    </row>
    <row r="1119" spans="2:8" x14ac:dyDescent="0.2">
      <c r="B1119" s="28" t="s">
        <v>2395</v>
      </c>
      <c r="C1119" s="31" t="s">
        <v>2396</v>
      </c>
      <c r="D1119" s="33" t="s">
        <v>2397</v>
      </c>
      <c r="E1119" s="36">
        <v>0.29696499430000001</v>
      </c>
      <c r="F1119" s="45">
        <f t="shared" si="17"/>
        <v>1.2285571702471831</v>
      </c>
      <c r="G1119" s="41">
        <v>0.44909171219999999</v>
      </c>
      <c r="H1119" s="38" t="s">
        <v>11</v>
      </c>
    </row>
    <row r="1120" spans="2:8" x14ac:dyDescent="0.2">
      <c r="B1120" s="28" t="s">
        <v>8284</v>
      </c>
      <c r="C1120" s="31" t="s">
        <v>8283</v>
      </c>
      <c r="D1120" s="33" t="s">
        <v>8282</v>
      </c>
      <c r="E1120" s="36">
        <v>0.29680440400000002</v>
      </c>
      <c r="F1120" s="45">
        <f t="shared" si="17"/>
        <v>1.2284204238256127</v>
      </c>
      <c r="G1120" s="41">
        <v>3.95036598E-2</v>
      </c>
      <c r="H1120" s="37" t="s">
        <v>11</v>
      </c>
    </row>
    <row r="1121" spans="2:8" x14ac:dyDescent="0.2">
      <c r="B1121" s="28" t="s">
        <v>4899</v>
      </c>
      <c r="C1121" s="31" t="s">
        <v>4900</v>
      </c>
      <c r="D1121" s="33" t="s">
        <v>4901</v>
      </c>
      <c r="E1121" s="36">
        <v>0.29582236719999999</v>
      </c>
      <c r="F1121" s="45">
        <f t="shared" si="17"/>
        <v>1.2275845274366894</v>
      </c>
      <c r="G1121" s="41">
        <v>0.45452127530000003</v>
      </c>
      <c r="H1121" s="38" t="s">
        <v>11</v>
      </c>
    </row>
    <row r="1122" spans="2:8" x14ac:dyDescent="0.2">
      <c r="B1122" s="28" t="s">
        <v>4159</v>
      </c>
      <c r="C1122" s="31" t="s">
        <v>4160</v>
      </c>
      <c r="D1122" s="33" t="s">
        <v>4161</v>
      </c>
      <c r="E1122" s="36">
        <v>0.29341723879999998</v>
      </c>
      <c r="F1122" s="45">
        <f t="shared" si="17"/>
        <v>1.2255397164219113</v>
      </c>
      <c r="G1122" s="41">
        <v>0.64463822370000001</v>
      </c>
      <c r="H1122" s="38" t="s">
        <v>11</v>
      </c>
    </row>
    <row r="1123" spans="2:8" x14ac:dyDescent="0.2">
      <c r="B1123" s="28" t="s">
        <v>1485</v>
      </c>
      <c r="C1123" s="31" t="s">
        <v>1486</v>
      </c>
      <c r="D1123" s="33" t="s">
        <v>1487</v>
      </c>
      <c r="E1123" s="36">
        <v>0.29307608730000001</v>
      </c>
      <c r="F1123" s="45">
        <f t="shared" si="17"/>
        <v>1.2252499495123685</v>
      </c>
      <c r="G1123" s="41">
        <v>2.6694215E-2</v>
      </c>
      <c r="H1123" s="37" t="s">
        <v>11</v>
      </c>
    </row>
    <row r="1124" spans="2:8" x14ac:dyDescent="0.2">
      <c r="B1124" s="28" t="s">
        <v>4595</v>
      </c>
      <c r="C1124" s="31" t="s">
        <v>4596</v>
      </c>
      <c r="D1124" s="33" t="s">
        <v>4597</v>
      </c>
      <c r="E1124" s="36">
        <v>0.29290377519999999</v>
      </c>
      <c r="F1124" s="45">
        <f t="shared" si="17"/>
        <v>1.2251036172812428</v>
      </c>
      <c r="G1124" s="41">
        <v>0.33949449110000002</v>
      </c>
      <c r="H1124" s="38" t="s">
        <v>11</v>
      </c>
    </row>
    <row r="1125" spans="2:8" x14ac:dyDescent="0.2">
      <c r="B1125" s="28" t="s">
        <v>8281</v>
      </c>
      <c r="C1125" s="31" t="s">
        <v>8280</v>
      </c>
      <c r="D1125" s="33" t="s">
        <v>8279</v>
      </c>
      <c r="E1125" s="36">
        <v>0.29249691709999998</v>
      </c>
      <c r="F1125" s="45">
        <f t="shared" si="17"/>
        <v>1.2247581714046882</v>
      </c>
      <c r="G1125" s="41">
        <v>0.29403079609999999</v>
      </c>
      <c r="H1125" s="38" t="s">
        <v>11</v>
      </c>
    </row>
    <row r="1126" spans="2:8" x14ac:dyDescent="0.2">
      <c r="B1126" s="28" t="s">
        <v>2671</v>
      </c>
      <c r="C1126" s="31" t="s">
        <v>2672</v>
      </c>
      <c r="D1126" s="33" t="s">
        <v>2673</v>
      </c>
      <c r="E1126" s="36">
        <v>0.29058100040000001</v>
      </c>
      <c r="F1126" s="45">
        <f t="shared" si="17"/>
        <v>1.223132757062976</v>
      </c>
      <c r="G1126" s="41">
        <v>0.37577591529999999</v>
      </c>
      <c r="H1126" s="38" t="s">
        <v>11</v>
      </c>
    </row>
    <row r="1127" spans="2:8" x14ac:dyDescent="0.2">
      <c r="B1127" s="28" t="s">
        <v>8278</v>
      </c>
      <c r="C1127" s="31" t="s">
        <v>8277</v>
      </c>
      <c r="D1127" s="33" t="s">
        <v>8276</v>
      </c>
      <c r="E1127" s="36">
        <v>0.2900108965</v>
      </c>
      <c r="F1127" s="45">
        <f t="shared" si="17"/>
        <v>1.2226495121801066</v>
      </c>
      <c r="G1127" s="41">
        <v>0.34067294180000002</v>
      </c>
      <c r="H1127" s="38" t="s">
        <v>11</v>
      </c>
    </row>
    <row r="1128" spans="2:8" x14ac:dyDescent="0.2">
      <c r="B1128" s="28" t="s">
        <v>4568</v>
      </c>
      <c r="C1128" s="31" t="s">
        <v>4569</v>
      </c>
      <c r="D1128" s="33" t="s">
        <v>4570</v>
      </c>
      <c r="E1128" s="36">
        <v>0.28920534530000003</v>
      </c>
      <c r="F1128" s="45">
        <f t="shared" si="17"/>
        <v>1.2219670173797674</v>
      </c>
      <c r="G1128" s="41">
        <v>5.5137476400000003E-2</v>
      </c>
      <c r="H1128" s="38" t="s">
        <v>11</v>
      </c>
    </row>
    <row r="1129" spans="2:8" x14ac:dyDescent="0.2">
      <c r="B1129" s="28" t="s">
        <v>8275</v>
      </c>
      <c r="C1129" s="31" t="s">
        <v>8274</v>
      </c>
      <c r="D1129" s="33" t="s">
        <v>8273</v>
      </c>
      <c r="E1129" s="36">
        <v>0.2888370945</v>
      </c>
      <c r="F1129" s="45">
        <f t="shared" si="17"/>
        <v>1.2216551476544335</v>
      </c>
      <c r="G1129" s="41">
        <v>0.51980341190000001</v>
      </c>
      <c r="H1129" s="38" t="s">
        <v>11</v>
      </c>
    </row>
    <row r="1130" spans="2:8" x14ac:dyDescent="0.2">
      <c r="B1130" s="28" t="s">
        <v>8272</v>
      </c>
      <c r="C1130" s="31" t="s">
        <v>8271</v>
      </c>
      <c r="D1130" s="33" t="s">
        <v>8270</v>
      </c>
      <c r="E1130" s="36">
        <v>0.28854570219999998</v>
      </c>
      <c r="F1130" s="45">
        <f t="shared" si="17"/>
        <v>1.221408425412031</v>
      </c>
      <c r="G1130" s="41">
        <v>1</v>
      </c>
      <c r="H1130" s="38" t="s">
        <v>11</v>
      </c>
    </row>
    <row r="1131" spans="2:8" x14ac:dyDescent="0.2">
      <c r="B1131" s="28" t="s">
        <v>1892</v>
      </c>
      <c r="C1131" s="31" t="s">
        <v>1893</v>
      </c>
      <c r="D1131" s="33" t="s">
        <v>1894</v>
      </c>
      <c r="E1131" s="36">
        <v>0.2860327265</v>
      </c>
      <c r="F1131" s="45">
        <f t="shared" si="17"/>
        <v>1.2192827523154197</v>
      </c>
      <c r="G1131" s="41">
        <v>2.4662872700000001E-2</v>
      </c>
      <c r="H1131" s="37" t="s">
        <v>11</v>
      </c>
    </row>
    <row r="1132" spans="2:8" x14ac:dyDescent="0.2">
      <c r="B1132" s="28" t="s">
        <v>1308</v>
      </c>
      <c r="C1132" s="31" t="s">
        <v>1309</v>
      </c>
      <c r="D1132" s="33" t="s">
        <v>1310</v>
      </c>
      <c r="E1132" s="36">
        <v>0.28479751819999999</v>
      </c>
      <c r="F1132" s="45">
        <f t="shared" si="17"/>
        <v>1.218239272173455</v>
      </c>
      <c r="G1132" s="41">
        <v>0.46607509260000002</v>
      </c>
      <c r="H1132" s="38" t="s">
        <v>11</v>
      </c>
    </row>
    <row r="1133" spans="2:8" x14ac:dyDescent="0.2">
      <c r="B1133" s="28" t="s">
        <v>3040</v>
      </c>
      <c r="C1133" s="31" t="s">
        <v>3041</v>
      </c>
      <c r="D1133" s="33" t="s">
        <v>3042</v>
      </c>
      <c r="E1133" s="36">
        <v>0.28391833750000001</v>
      </c>
      <c r="F1133" s="45">
        <f t="shared" si="17"/>
        <v>1.2174971013463154</v>
      </c>
      <c r="G1133" s="41">
        <v>6.8207805999999996E-2</v>
      </c>
      <c r="H1133" s="38" t="s">
        <v>11</v>
      </c>
    </row>
    <row r="1134" spans="2:8" x14ac:dyDescent="0.2">
      <c r="B1134" s="28" t="s">
        <v>960</v>
      </c>
      <c r="C1134" s="31" t="s">
        <v>961</v>
      </c>
      <c r="D1134" s="33" t="s">
        <v>962</v>
      </c>
      <c r="E1134" s="36">
        <v>0.28288478119999999</v>
      </c>
      <c r="F1134" s="45">
        <f t="shared" si="17"/>
        <v>1.216625190703035</v>
      </c>
      <c r="G1134" s="41">
        <v>0.19024118500000001</v>
      </c>
      <c r="H1134" s="38" t="s">
        <v>11</v>
      </c>
    </row>
    <row r="1135" spans="2:8" x14ac:dyDescent="0.2">
      <c r="B1135" s="28" t="s">
        <v>3061</v>
      </c>
      <c r="C1135" s="31" t="s">
        <v>3062</v>
      </c>
      <c r="D1135" s="33" t="s">
        <v>3063</v>
      </c>
      <c r="E1135" s="36">
        <v>0.27943646059999999</v>
      </c>
      <c r="F1135" s="45">
        <f t="shared" si="17"/>
        <v>1.2137206933734619</v>
      </c>
      <c r="G1135" s="41">
        <v>0.49349729959999999</v>
      </c>
      <c r="H1135" s="38" t="s">
        <v>11</v>
      </c>
    </row>
    <row r="1136" spans="2:8" x14ac:dyDescent="0.2">
      <c r="B1136" s="28" t="s">
        <v>2113</v>
      </c>
      <c r="C1136" s="31" t="s">
        <v>2114</v>
      </c>
      <c r="D1136" s="33" t="s">
        <v>2115</v>
      </c>
      <c r="E1136" s="36">
        <v>0.27807103490000001</v>
      </c>
      <c r="F1136" s="45">
        <f t="shared" si="17"/>
        <v>1.2125725218020122</v>
      </c>
      <c r="G1136" s="41">
        <v>0.67469408829999999</v>
      </c>
      <c r="H1136" s="38" t="s">
        <v>11</v>
      </c>
    </row>
    <row r="1137" spans="2:8" x14ac:dyDescent="0.2">
      <c r="B1137" s="28" t="s">
        <v>4324</v>
      </c>
      <c r="C1137" s="31" t="s">
        <v>4325</v>
      </c>
      <c r="D1137" s="33" t="s">
        <v>4326</v>
      </c>
      <c r="E1137" s="36">
        <v>0.27805658550000001</v>
      </c>
      <c r="F1137" s="45">
        <f t="shared" si="17"/>
        <v>1.2125603772689273</v>
      </c>
      <c r="G1137" s="41">
        <v>4.8625800699999999E-2</v>
      </c>
      <c r="H1137" s="37" t="s">
        <v>11</v>
      </c>
    </row>
    <row r="1138" spans="2:8" x14ac:dyDescent="0.2">
      <c r="B1138" s="28" t="s">
        <v>3756</v>
      </c>
      <c r="C1138" s="31" t="s">
        <v>3757</v>
      </c>
      <c r="D1138" s="33" t="s">
        <v>3758</v>
      </c>
      <c r="E1138" s="36">
        <v>0.27762208840000002</v>
      </c>
      <c r="F1138" s="45">
        <f t="shared" si="17"/>
        <v>1.2121952449130851</v>
      </c>
      <c r="G1138" s="41">
        <v>0.38650330820000001</v>
      </c>
      <c r="H1138" s="38" t="s">
        <v>11</v>
      </c>
    </row>
    <row r="1139" spans="2:8" x14ac:dyDescent="0.2">
      <c r="B1139" s="28" t="s">
        <v>2857</v>
      </c>
      <c r="C1139" s="31" t="s">
        <v>2858</v>
      </c>
      <c r="D1139" s="33" t="s">
        <v>2859</v>
      </c>
      <c r="E1139" s="36">
        <v>0.27740740260000002</v>
      </c>
      <c r="F1139" s="45">
        <f t="shared" si="17"/>
        <v>1.2120148729450635</v>
      </c>
      <c r="G1139" s="41">
        <v>0.47987682580000002</v>
      </c>
      <c r="H1139" s="38" t="s">
        <v>11</v>
      </c>
    </row>
    <row r="1140" spans="2:8" x14ac:dyDescent="0.2">
      <c r="B1140" s="28" t="s">
        <v>3330</v>
      </c>
      <c r="C1140" s="31" t="s">
        <v>3331</v>
      </c>
      <c r="D1140" s="33" t="s">
        <v>3332</v>
      </c>
      <c r="E1140" s="36">
        <v>0.27664975040000001</v>
      </c>
      <c r="F1140" s="45">
        <f t="shared" si="17"/>
        <v>1.2113785328831814</v>
      </c>
      <c r="G1140" s="41">
        <v>0.36246919420000001</v>
      </c>
      <c r="H1140" s="38" t="s">
        <v>11</v>
      </c>
    </row>
    <row r="1141" spans="2:8" x14ac:dyDescent="0.2">
      <c r="B1141" s="28" t="s">
        <v>8269</v>
      </c>
      <c r="C1141" s="31" t="s">
        <v>8268</v>
      </c>
      <c r="D1141" s="33" t="s">
        <v>8267</v>
      </c>
      <c r="E1141" s="36">
        <v>0.2754978293</v>
      </c>
      <c r="F1141" s="45">
        <f t="shared" si="17"/>
        <v>1.2104116926871133</v>
      </c>
      <c r="G1141" s="41">
        <v>0.40613260369999998</v>
      </c>
      <c r="H1141" s="38" t="s">
        <v>11</v>
      </c>
    </row>
    <row r="1142" spans="2:8" x14ac:dyDescent="0.2">
      <c r="B1142" s="28" t="s">
        <v>8266</v>
      </c>
      <c r="C1142" s="31" t="s">
        <v>8265</v>
      </c>
      <c r="D1142" s="33" t="s">
        <v>8264</v>
      </c>
      <c r="E1142" s="36">
        <v>0.27325503740000001</v>
      </c>
      <c r="F1142" s="45">
        <f t="shared" si="17"/>
        <v>1.2085314668325953</v>
      </c>
      <c r="G1142" s="41">
        <v>0.1086644891</v>
      </c>
      <c r="H1142" s="38" t="s">
        <v>11</v>
      </c>
    </row>
    <row r="1143" spans="2:8" x14ac:dyDescent="0.2">
      <c r="B1143" s="28" t="s">
        <v>5214</v>
      </c>
      <c r="C1143" s="31" t="s">
        <v>5215</v>
      </c>
      <c r="D1143" s="33" t="s">
        <v>5216</v>
      </c>
      <c r="E1143" s="36">
        <v>0.27302044609999998</v>
      </c>
      <c r="F1143" s="45">
        <f t="shared" si="17"/>
        <v>1.2083349679809494</v>
      </c>
      <c r="G1143" s="41">
        <v>0.22413231459999999</v>
      </c>
      <c r="H1143" s="38" t="s">
        <v>11</v>
      </c>
    </row>
    <row r="1144" spans="2:8" x14ac:dyDescent="0.2">
      <c r="B1144" s="28" t="s">
        <v>1170</v>
      </c>
      <c r="C1144" s="31" t="s">
        <v>1171</v>
      </c>
      <c r="D1144" s="33" t="s">
        <v>1172</v>
      </c>
      <c r="E1144" s="36">
        <v>0.27103104280000001</v>
      </c>
      <c r="F1144" s="45">
        <f t="shared" si="17"/>
        <v>1.2066698836339975</v>
      </c>
      <c r="G1144" s="41">
        <v>0.52224671899999997</v>
      </c>
      <c r="H1144" s="38" t="s">
        <v>11</v>
      </c>
    </row>
    <row r="1145" spans="2:8" x14ac:dyDescent="0.2">
      <c r="B1145" s="28" t="s">
        <v>8263</v>
      </c>
      <c r="C1145" s="31" t="s">
        <v>8262</v>
      </c>
      <c r="D1145" s="33" t="s">
        <v>8261</v>
      </c>
      <c r="E1145" s="36">
        <v>0.26935816670000001</v>
      </c>
      <c r="F1145" s="45">
        <f t="shared" si="17"/>
        <v>1.2052715012555555</v>
      </c>
      <c r="G1145" s="41">
        <v>1.4838753099999999E-2</v>
      </c>
      <c r="H1145" s="37" t="s">
        <v>11</v>
      </c>
    </row>
    <row r="1146" spans="2:8" x14ac:dyDescent="0.2">
      <c r="B1146" s="28" t="s">
        <v>252</v>
      </c>
      <c r="C1146" s="31" t="s">
        <v>253</v>
      </c>
      <c r="D1146" s="33" t="s">
        <v>254</v>
      </c>
      <c r="E1146" s="36">
        <v>0.2689813814</v>
      </c>
      <c r="F1146" s="45">
        <f t="shared" si="17"/>
        <v>1.2049567644091512</v>
      </c>
      <c r="G1146" s="41">
        <v>0.58142910299999995</v>
      </c>
      <c r="H1146" s="38" t="s">
        <v>11</v>
      </c>
    </row>
    <row r="1147" spans="2:8" x14ac:dyDescent="0.2">
      <c r="B1147" s="28" t="s">
        <v>8260</v>
      </c>
      <c r="C1147" s="31" t="s">
        <v>8259</v>
      </c>
      <c r="D1147" s="33" t="s">
        <v>8258</v>
      </c>
      <c r="E1147" s="36">
        <v>0.26847936239999998</v>
      </c>
      <c r="F1147" s="45">
        <f t="shared" si="17"/>
        <v>1.2045375448661571</v>
      </c>
      <c r="G1147" s="41">
        <v>0.40041318209999999</v>
      </c>
      <c r="H1147" s="38" t="s">
        <v>11</v>
      </c>
    </row>
    <row r="1148" spans="2:8" x14ac:dyDescent="0.2">
      <c r="B1148" s="28" t="s">
        <v>3645</v>
      </c>
      <c r="C1148" s="31" t="s">
        <v>3646</v>
      </c>
      <c r="D1148" s="33" t="s">
        <v>3647</v>
      </c>
      <c r="E1148" s="36">
        <v>0.26680822040000002</v>
      </c>
      <c r="F1148" s="45">
        <f t="shared" si="17"/>
        <v>1.2031430797676841</v>
      </c>
      <c r="G1148" s="41">
        <v>1</v>
      </c>
      <c r="H1148" s="38" t="s">
        <v>11</v>
      </c>
    </row>
    <row r="1149" spans="2:8" x14ac:dyDescent="0.2">
      <c r="B1149" s="28" t="s">
        <v>458</v>
      </c>
      <c r="C1149" s="31" t="s">
        <v>459</v>
      </c>
      <c r="D1149" s="33" t="s">
        <v>460</v>
      </c>
      <c r="E1149" s="36">
        <v>0.2644524955</v>
      </c>
      <c r="F1149" s="45">
        <f t="shared" si="17"/>
        <v>1.2011801137230329</v>
      </c>
      <c r="G1149" s="41">
        <v>0.43829393570000003</v>
      </c>
      <c r="H1149" s="38" t="s">
        <v>11</v>
      </c>
    </row>
    <row r="1150" spans="2:8" x14ac:dyDescent="0.2">
      <c r="B1150" s="28" t="s">
        <v>8257</v>
      </c>
      <c r="C1150" s="31" t="s">
        <v>8256</v>
      </c>
      <c r="D1150" s="33" t="s">
        <v>8255</v>
      </c>
      <c r="E1150" s="36">
        <v>0.2633753566</v>
      </c>
      <c r="F1150" s="45">
        <f t="shared" si="17"/>
        <v>1.2002836283882621</v>
      </c>
      <c r="G1150" s="41">
        <v>0.41409777710000001</v>
      </c>
      <c r="H1150" s="38" t="s">
        <v>11</v>
      </c>
    </row>
    <row r="1151" spans="2:8" x14ac:dyDescent="0.2">
      <c r="B1151" s="28" t="s">
        <v>8254</v>
      </c>
      <c r="C1151" s="31" t="s">
        <v>8253</v>
      </c>
      <c r="D1151" s="33" t="s">
        <v>8252</v>
      </c>
      <c r="E1151" s="36">
        <v>0.26241260370000002</v>
      </c>
      <c r="F1151" s="45">
        <f t="shared" si="17"/>
        <v>1.1994829109657075</v>
      </c>
      <c r="G1151" s="41">
        <v>0.30937022390000002</v>
      </c>
      <c r="H1151" s="38" t="s">
        <v>11</v>
      </c>
    </row>
    <row r="1152" spans="2:8" x14ac:dyDescent="0.2">
      <c r="B1152" s="28" t="s">
        <v>1904</v>
      </c>
      <c r="C1152" s="31" t="s">
        <v>1905</v>
      </c>
      <c r="D1152" s="33" t="s">
        <v>1906</v>
      </c>
      <c r="E1152" s="36">
        <v>0.26230851249999998</v>
      </c>
      <c r="F1152" s="45">
        <f t="shared" si="17"/>
        <v>1.1993963707697874</v>
      </c>
      <c r="G1152" s="41">
        <v>0.68954691469999996</v>
      </c>
      <c r="H1152" s="38" t="s">
        <v>11</v>
      </c>
    </row>
    <row r="1153" spans="2:8" x14ac:dyDescent="0.2">
      <c r="B1153" s="28" t="s">
        <v>1476</v>
      </c>
      <c r="C1153" s="31" t="s">
        <v>1477</v>
      </c>
      <c r="D1153" s="33" t="s">
        <v>1478</v>
      </c>
      <c r="E1153" s="36">
        <v>0.26174597500000002</v>
      </c>
      <c r="F1153" s="45">
        <f t="shared" si="17"/>
        <v>1.1989287917645965</v>
      </c>
      <c r="G1153" s="41">
        <v>0.51319415800000001</v>
      </c>
      <c r="H1153" s="38" t="s">
        <v>11</v>
      </c>
    </row>
    <row r="1154" spans="2:8" x14ac:dyDescent="0.2">
      <c r="B1154" s="28" t="s">
        <v>1392</v>
      </c>
      <c r="C1154" s="31" t="s">
        <v>1393</v>
      </c>
      <c r="D1154" s="33" t="s">
        <v>1394</v>
      </c>
      <c r="E1154" s="36">
        <v>0.26014684449999997</v>
      </c>
      <c r="F1154" s="45">
        <f t="shared" si="17"/>
        <v>1.197600596013884</v>
      </c>
      <c r="G1154" s="41">
        <v>0.676434011</v>
      </c>
      <c r="H1154" s="38" t="s">
        <v>11</v>
      </c>
    </row>
    <row r="1155" spans="2:8" x14ac:dyDescent="0.2">
      <c r="B1155" s="28" t="s">
        <v>8251</v>
      </c>
      <c r="C1155" s="31" t="s">
        <v>8250</v>
      </c>
      <c r="D1155" s="33" t="s">
        <v>8249</v>
      </c>
      <c r="E1155" s="36">
        <v>0.2596484859</v>
      </c>
      <c r="F1155" s="45">
        <f t="shared" si="17"/>
        <v>1.1971869732680396</v>
      </c>
      <c r="G1155" s="41">
        <v>0.67915274609999998</v>
      </c>
      <c r="H1155" s="38" t="s">
        <v>11</v>
      </c>
    </row>
    <row r="1156" spans="2:8" x14ac:dyDescent="0.2">
      <c r="B1156" s="28" t="s">
        <v>2041</v>
      </c>
      <c r="C1156" s="31" t="s">
        <v>2042</v>
      </c>
      <c r="D1156" s="33" t="s">
        <v>2043</v>
      </c>
      <c r="E1156" s="36">
        <v>0.25749931529999998</v>
      </c>
      <c r="F1156" s="45">
        <f t="shared" si="17"/>
        <v>1.1954048616876936</v>
      </c>
      <c r="G1156" s="41">
        <v>0.36256934909999999</v>
      </c>
      <c r="H1156" s="38" t="s">
        <v>11</v>
      </c>
    </row>
    <row r="1157" spans="2:8" x14ac:dyDescent="0.2">
      <c r="B1157" s="28" t="s">
        <v>8248</v>
      </c>
      <c r="C1157" s="31" t="s">
        <v>8247</v>
      </c>
      <c r="D1157" s="33" t="s">
        <v>8246</v>
      </c>
      <c r="E1157" s="36">
        <v>0.25475950879999998</v>
      </c>
      <c r="F1157" s="45">
        <f t="shared" si="17"/>
        <v>1.1931368355576553</v>
      </c>
      <c r="G1157" s="41">
        <v>0.37167868729999998</v>
      </c>
      <c r="H1157" s="38" t="s">
        <v>11</v>
      </c>
    </row>
    <row r="1158" spans="2:8" x14ac:dyDescent="0.2">
      <c r="B1158" s="28" t="s">
        <v>4264</v>
      </c>
      <c r="C1158" s="31" t="s">
        <v>4265</v>
      </c>
      <c r="D1158" s="33" t="s">
        <v>4266</v>
      </c>
      <c r="E1158" s="36">
        <v>0.25450294340000001</v>
      </c>
      <c r="F1158" s="45">
        <f t="shared" ref="F1158:F1221" si="18">2^(E1158)</f>
        <v>1.1929246698519462</v>
      </c>
      <c r="G1158" s="41">
        <v>0.55776615669999996</v>
      </c>
      <c r="H1158" s="38" t="s">
        <v>11</v>
      </c>
    </row>
    <row r="1159" spans="2:8" x14ac:dyDescent="0.2">
      <c r="B1159" s="28" t="s">
        <v>4789</v>
      </c>
      <c r="C1159" s="31" t="s">
        <v>4790</v>
      </c>
      <c r="D1159" s="33" t="s">
        <v>4791</v>
      </c>
      <c r="E1159" s="36">
        <v>0.25399763079999998</v>
      </c>
      <c r="F1159" s="45">
        <f t="shared" si="18"/>
        <v>1.1925069139890414</v>
      </c>
      <c r="G1159" s="41">
        <v>0.1372511146</v>
      </c>
      <c r="H1159" s="38" t="s">
        <v>11</v>
      </c>
    </row>
    <row r="1160" spans="2:8" x14ac:dyDescent="0.2">
      <c r="B1160" s="28" t="s">
        <v>4472</v>
      </c>
      <c r="C1160" s="31" t="s">
        <v>4473</v>
      </c>
      <c r="D1160" s="33" t="s">
        <v>4474</v>
      </c>
      <c r="E1160" s="36">
        <v>0.25390352760000001</v>
      </c>
      <c r="F1160" s="45">
        <f t="shared" si="18"/>
        <v>1.1924291324387748</v>
      </c>
      <c r="G1160" s="41">
        <v>0.67627353030000004</v>
      </c>
      <c r="H1160" s="38" t="s">
        <v>11</v>
      </c>
    </row>
    <row r="1161" spans="2:8" x14ac:dyDescent="0.2">
      <c r="B1161" s="28" t="s">
        <v>2230</v>
      </c>
      <c r="C1161" s="31" t="s">
        <v>2231</v>
      </c>
      <c r="D1161" s="33" t="s">
        <v>2232</v>
      </c>
      <c r="E1161" s="36">
        <v>0.25220184810000001</v>
      </c>
      <c r="F1161" s="45">
        <f t="shared" si="18"/>
        <v>1.1910234743284409</v>
      </c>
      <c r="G1161" s="41">
        <v>0.32561297659999999</v>
      </c>
      <c r="H1161" s="38" t="s">
        <v>11</v>
      </c>
    </row>
    <row r="1162" spans="2:8" x14ac:dyDescent="0.2">
      <c r="B1162" s="28" t="s">
        <v>8245</v>
      </c>
      <c r="C1162" s="31" t="s">
        <v>8244</v>
      </c>
      <c r="D1162" s="33" t="s">
        <v>8243</v>
      </c>
      <c r="E1162" s="36">
        <v>0.25107842489999999</v>
      </c>
      <c r="F1162" s="45">
        <f t="shared" si="18"/>
        <v>1.1900963881859978</v>
      </c>
      <c r="G1162" s="41">
        <v>0.4782036898</v>
      </c>
      <c r="H1162" s="38" t="s">
        <v>11</v>
      </c>
    </row>
    <row r="1163" spans="2:8" x14ac:dyDescent="0.2">
      <c r="B1163" s="28" t="s">
        <v>8242</v>
      </c>
      <c r="C1163" s="31" t="s">
        <v>8241</v>
      </c>
      <c r="D1163" s="33" t="s">
        <v>8240</v>
      </c>
      <c r="E1163" s="36">
        <v>0.24886415880000001</v>
      </c>
      <c r="F1163" s="45">
        <f t="shared" si="18"/>
        <v>1.1882712146139136</v>
      </c>
      <c r="G1163" s="41">
        <v>5.5025928100000003E-2</v>
      </c>
      <c r="H1163" s="38" t="s">
        <v>11</v>
      </c>
    </row>
    <row r="1164" spans="2:8" x14ac:dyDescent="0.2">
      <c r="B1164" s="28" t="s">
        <v>4273</v>
      </c>
      <c r="C1164" s="31" t="s">
        <v>4274</v>
      </c>
      <c r="D1164" s="33" t="s">
        <v>4275</v>
      </c>
      <c r="E1164" s="36">
        <v>0.24823069789999999</v>
      </c>
      <c r="F1164" s="45">
        <f t="shared" si="18"/>
        <v>1.1877495810722383</v>
      </c>
      <c r="G1164" s="41">
        <v>0.43253455340000002</v>
      </c>
      <c r="H1164" s="38" t="s">
        <v>11</v>
      </c>
    </row>
    <row r="1165" spans="2:8" x14ac:dyDescent="0.2">
      <c r="B1165" s="28" t="s">
        <v>8239</v>
      </c>
      <c r="C1165" s="31" t="s">
        <v>8238</v>
      </c>
      <c r="D1165" s="33" t="s">
        <v>8237</v>
      </c>
      <c r="E1165" s="36">
        <v>0.24811191229999999</v>
      </c>
      <c r="F1165" s="45">
        <f t="shared" si="18"/>
        <v>1.1876517906629604</v>
      </c>
      <c r="G1165" s="41">
        <v>0.53662910919999995</v>
      </c>
      <c r="H1165" s="38" t="s">
        <v>11</v>
      </c>
    </row>
    <row r="1166" spans="2:8" x14ac:dyDescent="0.2">
      <c r="B1166" s="28" t="s">
        <v>8236</v>
      </c>
      <c r="C1166" s="31" t="s">
        <v>8235</v>
      </c>
      <c r="D1166" s="33" t="s">
        <v>8234</v>
      </c>
      <c r="E1166" s="36">
        <v>0.2476306915</v>
      </c>
      <c r="F1166" s="45">
        <f t="shared" si="18"/>
        <v>1.1872557073455821</v>
      </c>
      <c r="G1166" s="41">
        <v>0.425043897</v>
      </c>
      <c r="H1166" s="38" t="s">
        <v>11</v>
      </c>
    </row>
    <row r="1167" spans="2:8" x14ac:dyDescent="0.2">
      <c r="B1167" s="28" t="s">
        <v>708</v>
      </c>
      <c r="C1167" s="31" t="s">
        <v>709</v>
      </c>
      <c r="D1167" s="33" t="s">
        <v>710</v>
      </c>
      <c r="E1167" s="36">
        <v>0.24756867739999999</v>
      </c>
      <c r="F1167" s="45">
        <f t="shared" si="18"/>
        <v>1.1872046743762565</v>
      </c>
      <c r="G1167" s="41">
        <v>0.81692652399999999</v>
      </c>
      <c r="H1167" s="38" t="s">
        <v>11</v>
      </c>
    </row>
    <row r="1168" spans="2:8" x14ac:dyDescent="0.2">
      <c r="B1168" s="28" t="s">
        <v>8233</v>
      </c>
      <c r="C1168" s="31" t="s">
        <v>8232</v>
      </c>
      <c r="D1168" s="33" t="s">
        <v>8232</v>
      </c>
      <c r="E1168" s="36">
        <v>0.24450491160000001</v>
      </c>
      <c r="F1168" s="45">
        <f t="shared" si="18"/>
        <v>1.1846861534613558</v>
      </c>
      <c r="G1168" s="41">
        <v>0.46256146980000001</v>
      </c>
      <c r="H1168" s="38" t="s">
        <v>11</v>
      </c>
    </row>
    <row r="1169" spans="2:8" x14ac:dyDescent="0.2">
      <c r="B1169" s="28" t="s">
        <v>879</v>
      </c>
      <c r="C1169" s="31" t="s">
        <v>880</v>
      </c>
      <c r="D1169" s="33" t="s">
        <v>881</v>
      </c>
      <c r="E1169" s="36">
        <v>0.2433629816</v>
      </c>
      <c r="F1169" s="45">
        <f t="shared" si="18"/>
        <v>1.1837488151030076</v>
      </c>
      <c r="G1169" s="41">
        <v>0.5574773368</v>
      </c>
      <c r="H1169" s="38" t="s">
        <v>11</v>
      </c>
    </row>
    <row r="1170" spans="2:8" x14ac:dyDescent="0.2">
      <c r="B1170" s="28" t="s">
        <v>4777</v>
      </c>
      <c r="C1170" s="31" t="s">
        <v>4778</v>
      </c>
      <c r="D1170" s="33" t="s">
        <v>4779</v>
      </c>
      <c r="E1170" s="36">
        <v>0.24307855640000001</v>
      </c>
      <c r="F1170" s="45">
        <f t="shared" si="18"/>
        <v>1.183515463772786</v>
      </c>
      <c r="G1170" s="41">
        <v>0.18540827460000001</v>
      </c>
      <c r="H1170" s="38" t="s">
        <v>11</v>
      </c>
    </row>
    <row r="1171" spans="2:8" x14ac:dyDescent="0.2">
      <c r="B1171" s="28" t="s">
        <v>3636</v>
      </c>
      <c r="C1171" s="31" t="s">
        <v>3637</v>
      </c>
      <c r="D1171" s="33" t="s">
        <v>3638</v>
      </c>
      <c r="E1171" s="36">
        <v>0.2422330104</v>
      </c>
      <c r="F1171" s="45">
        <f t="shared" si="18"/>
        <v>1.1828220229961126</v>
      </c>
      <c r="G1171" s="41">
        <v>1</v>
      </c>
      <c r="H1171" s="38" t="s">
        <v>11</v>
      </c>
    </row>
    <row r="1172" spans="2:8" x14ac:dyDescent="0.2">
      <c r="B1172" s="28" t="s">
        <v>8231</v>
      </c>
      <c r="C1172" s="31" t="s">
        <v>8230</v>
      </c>
      <c r="D1172" s="33" t="s">
        <v>8229</v>
      </c>
      <c r="E1172" s="36">
        <v>0.24036075879999999</v>
      </c>
      <c r="F1172" s="45">
        <f t="shared" si="18"/>
        <v>1.1812880161351014</v>
      </c>
      <c r="G1172" s="41">
        <v>0.25573478700000002</v>
      </c>
      <c r="H1172" s="38" t="s">
        <v>11</v>
      </c>
    </row>
    <row r="1173" spans="2:8" x14ac:dyDescent="0.2">
      <c r="B1173" s="28" t="s">
        <v>8228</v>
      </c>
      <c r="C1173" s="31" t="s">
        <v>8227</v>
      </c>
      <c r="D1173" s="33" t="s">
        <v>8226</v>
      </c>
      <c r="E1173" s="36">
        <v>0.239006942</v>
      </c>
      <c r="F1173" s="45">
        <f t="shared" si="18"/>
        <v>1.180180022145493</v>
      </c>
      <c r="G1173" s="41">
        <v>0.35271855060000001</v>
      </c>
      <c r="H1173" s="38" t="s">
        <v>11</v>
      </c>
    </row>
    <row r="1174" spans="2:8" x14ac:dyDescent="0.2">
      <c r="B1174" s="28" t="s">
        <v>8225</v>
      </c>
      <c r="C1174" s="31" t="s">
        <v>8224</v>
      </c>
      <c r="D1174" s="33" t="s">
        <v>8223</v>
      </c>
      <c r="E1174" s="36">
        <v>0.2379486915</v>
      </c>
      <c r="F1174" s="45">
        <f t="shared" si="18"/>
        <v>1.1793146499657241</v>
      </c>
      <c r="G1174" s="41">
        <v>0.63696809610000005</v>
      </c>
      <c r="H1174" s="38" t="s">
        <v>11</v>
      </c>
    </row>
    <row r="1175" spans="2:8" x14ac:dyDescent="0.2">
      <c r="B1175" s="28" t="s">
        <v>8222</v>
      </c>
      <c r="C1175" s="31" t="s">
        <v>8221</v>
      </c>
      <c r="D1175" s="33" t="s">
        <v>8220</v>
      </c>
      <c r="E1175" s="36">
        <v>0.23782621100000001</v>
      </c>
      <c r="F1175" s="45">
        <f t="shared" si="18"/>
        <v>1.1792145339240985</v>
      </c>
      <c r="G1175" s="41">
        <v>0.1733186306</v>
      </c>
      <c r="H1175" s="38" t="s">
        <v>11</v>
      </c>
    </row>
    <row r="1176" spans="2:8" x14ac:dyDescent="0.2">
      <c r="B1176" s="28" t="s">
        <v>4926</v>
      </c>
      <c r="C1176" s="31" t="s">
        <v>4927</v>
      </c>
      <c r="D1176" s="33" t="s">
        <v>4928</v>
      </c>
      <c r="E1176" s="36">
        <v>0.2377737426</v>
      </c>
      <c r="F1176" s="45">
        <f t="shared" si="18"/>
        <v>1.1791716486482566</v>
      </c>
      <c r="G1176" s="41">
        <v>4.5766947400000001E-2</v>
      </c>
      <c r="H1176" s="37" t="s">
        <v>11</v>
      </c>
    </row>
    <row r="1177" spans="2:8" x14ac:dyDescent="0.2">
      <c r="B1177" s="28" t="s">
        <v>8219</v>
      </c>
      <c r="C1177" s="31" t="s">
        <v>8218</v>
      </c>
      <c r="D1177" s="33" t="s">
        <v>8217</v>
      </c>
      <c r="E1177" s="36">
        <v>0.23718143520000001</v>
      </c>
      <c r="F1177" s="45">
        <f t="shared" si="18"/>
        <v>1.178687631776792</v>
      </c>
      <c r="G1177" s="41">
        <v>0.12597595989999999</v>
      </c>
      <c r="H1177" s="38" t="s">
        <v>11</v>
      </c>
    </row>
    <row r="1178" spans="2:8" x14ac:dyDescent="0.2">
      <c r="B1178" s="28" t="s">
        <v>8216</v>
      </c>
      <c r="C1178" s="31" t="s">
        <v>8215</v>
      </c>
      <c r="D1178" s="33" t="s">
        <v>8214</v>
      </c>
      <c r="E1178" s="36">
        <v>0.23698101869999999</v>
      </c>
      <c r="F1178" s="45">
        <f t="shared" si="18"/>
        <v>1.1785239020656531</v>
      </c>
      <c r="G1178" s="41">
        <v>0.44014185239999998</v>
      </c>
      <c r="H1178" s="38" t="s">
        <v>11</v>
      </c>
    </row>
    <row r="1179" spans="2:8" x14ac:dyDescent="0.2">
      <c r="B1179" s="28" t="s">
        <v>4180</v>
      </c>
      <c r="C1179" s="31" t="s">
        <v>4181</v>
      </c>
      <c r="D1179" s="33" t="s">
        <v>4182</v>
      </c>
      <c r="E1179" s="36">
        <v>0.23571190650000001</v>
      </c>
      <c r="F1179" s="45">
        <f t="shared" si="18"/>
        <v>1.1774876322012959</v>
      </c>
      <c r="G1179" s="41">
        <v>6.3175958199999993E-2</v>
      </c>
      <c r="H1179" s="38" t="s">
        <v>11</v>
      </c>
    </row>
    <row r="1180" spans="2:8" x14ac:dyDescent="0.2">
      <c r="B1180" s="28" t="s">
        <v>5121</v>
      </c>
      <c r="C1180" s="31" t="s">
        <v>5122</v>
      </c>
      <c r="D1180" s="33" t="s">
        <v>5123</v>
      </c>
      <c r="E1180" s="36">
        <v>0.23370572649999999</v>
      </c>
      <c r="F1180" s="45">
        <f t="shared" si="18"/>
        <v>1.1758513817227274</v>
      </c>
      <c r="G1180" s="41">
        <v>0.1645825404</v>
      </c>
      <c r="H1180" s="38" t="s">
        <v>11</v>
      </c>
    </row>
    <row r="1181" spans="2:8" x14ac:dyDescent="0.2">
      <c r="B1181" s="28" t="s">
        <v>8213</v>
      </c>
      <c r="C1181" s="31" t="s">
        <v>8212</v>
      </c>
      <c r="D1181" s="33" t="s">
        <v>8211</v>
      </c>
      <c r="E1181" s="36">
        <v>0.23160102469999999</v>
      </c>
      <c r="F1181" s="45">
        <f t="shared" si="18"/>
        <v>1.1741372203014768</v>
      </c>
      <c r="G1181" s="41">
        <v>0.21222536689999999</v>
      </c>
      <c r="H1181" s="38" t="s">
        <v>11</v>
      </c>
    </row>
    <row r="1182" spans="2:8" x14ac:dyDescent="0.2">
      <c r="B1182" s="28" t="s">
        <v>3771</v>
      </c>
      <c r="C1182" s="31" t="s">
        <v>3772</v>
      </c>
      <c r="D1182" s="33" t="s">
        <v>3773</v>
      </c>
      <c r="E1182" s="36">
        <v>0.23084510129999999</v>
      </c>
      <c r="F1182" s="45">
        <f t="shared" si="18"/>
        <v>1.1735221732610681</v>
      </c>
      <c r="G1182" s="41">
        <v>0.62077815579999995</v>
      </c>
      <c r="H1182" s="38" t="s">
        <v>11</v>
      </c>
    </row>
    <row r="1183" spans="2:8" x14ac:dyDescent="0.2">
      <c r="B1183" s="28" t="s">
        <v>2015</v>
      </c>
      <c r="C1183" s="31" t="s">
        <v>2016</v>
      </c>
      <c r="D1183" s="33" t="s">
        <v>2017</v>
      </c>
      <c r="E1183" s="36">
        <v>0.2274195332</v>
      </c>
      <c r="F1183" s="45">
        <f t="shared" si="18"/>
        <v>1.1707390408482439</v>
      </c>
      <c r="G1183" s="41">
        <v>0.35030935229999999</v>
      </c>
      <c r="H1183" s="38" t="s">
        <v>11</v>
      </c>
    </row>
    <row r="1184" spans="2:8" x14ac:dyDescent="0.2">
      <c r="B1184" s="28" t="s">
        <v>3795</v>
      </c>
      <c r="C1184" s="31" t="s">
        <v>3796</v>
      </c>
      <c r="D1184" s="33" t="s">
        <v>3797</v>
      </c>
      <c r="E1184" s="36">
        <v>0.22641840790000001</v>
      </c>
      <c r="F1184" s="45">
        <f t="shared" si="18"/>
        <v>1.1699269150188683</v>
      </c>
      <c r="G1184" s="41">
        <v>0.43775548419999999</v>
      </c>
      <c r="H1184" s="38" t="s">
        <v>11</v>
      </c>
    </row>
    <row r="1185" spans="2:8" x14ac:dyDescent="0.2">
      <c r="B1185" s="28" t="s">
        <v>975</v>
      </c>
      <c r="C1185" s="31" t="s">
        <v>976</v>
      </c>
      <c r="D1185" s="33" t="s">
        <v>977</v>
      </c>
      <c r="E1185" s="36">
        <v>0.22556783529999999</v>
      </c>
      <c r="F1185" s="45">
        <f t="shared" si="18"/>
        <v>1.1692373621587544</v>
      </c>
      <c r="G1185" s="41">
        <v>0.56733097180000003</v>
      </c>
      <c r="H1185" s="38" t="s">
        <v>11</v>
      </c>
    </row>
    <row r="1186" spans="2:8" x14ac:dyDescent="0.2">
      <c r="B1186" s="28" t="s">
        <v>4031</v>
      </c>
      <c r="C1186" s="31" t="s">
        <v>4032</v>
      </c>
      <c r="D1186" s="33" t="s">
        <v>4033</v>
      </c>
      <c r="E1186" s="36">
        <v>0.2246247073</v>
      </c>
      <c r="F1186" s="45">
        <f t="shared" si="18"/>
        <v>1.1684732504810709</v>
      </c>
      <c r="G1186" s="41">
        <v>0.57633967779999995</v>
      </c>
      <c r="H1186" s="38" t="s">
        <v>11</v>
      </c>
    </row>
    <row r="1187" spans="2:8" x14ac:dyDescent="0.2">
      <c r="B1187" s="28" t="s">
        <v>8210</v>
      </c>
      <c r="C1187" s="31" t="s">
        <v>8209</v>
      </c>
      <c r="D1187" s="33" t="s">
        <v>8208</v>
      </c>
      <c r="E1187" s="36">
        <v>0.22221496330000001</v>
      </c>
      <c r="F1187" s="45">
        <f t="shared" si="18"/>
        <v>1.1665231701983025</v>
      </c>
      <c r="G1187" s="41">
        <v>0.39022195050000003</v>
      </c>
      <c r="H1187" s="38" t="s">
        <v>11</v>
      </c>
    </row>
    <row r="1188" spans="2:8" x14ac:dyDescent="0.2">
      <c r="B1188" s="28" t="s">
        <v>285</v>
      </c>
      <c r="C1188" s="31" t="s">
        <v>286</v>
      </c>
      <c r="D1188" s="33" t="s">
        <v>287</v>
      </c>
      <c r="E1188" s="36">
        <v>0.22125746660000001</v>
      </c>
      <c r="F1188" s="45">
        <f t="shared" si="18"/>
        <v>1.1657492217984069</v>
      </c>
      <c r="G1188" s="41">
        <v>0.67615574619999996</v>
      </c>
      <c r="H1188" s="38" t="s">
        <v>11</v>
      </c>
    </row>
    <row r="1189" spans="2:8" x14ac:dyDescent="0.2">
      <c r="B1189" s="28" t="s">
        <v>8207</v>
      </c>
      <c r="C1189" s="31" t="s">
        <v>8206</v>
      </c>
      <c r="D1189" s="33" t="s">
        <v>8205</v>
      </c>
      <c r="E1189" s="36">
        <v>0.216724056</v>
      </c>
      <c r="F1189" s="45">
        <f t="shared" si="18"/>
        <v>1.1620918131845097</v>
      </c>
      <c r="G1189" s="41">
        <v>0.24107047700000001</v>
      </c>
      <c r="H1189" s="38" t="s">
        <v>11</v>
      </c>
    </row>
    <row r="1190" spans="2:8" x14ac:dyDescent="0.2">
      <c r="B1190" s="28" t="s">
        <v>1709</v>
      </c>
      <c r="C1190" s="31" t="s">
        <v>1710</v>
      </c>
      <c r="D1190" s="33" t="s">
        <v>1711</v>
      </c>
      <c r="E1190" s="36">
        <v>0.21614690459999999</v>
      </c>
      <c r="F1190" s="45">
        <f t="shared" si="18"/>
        <v>1.1616270103272532</v>
      </c>
      <c r="G1190" s="41">
        <v>0.30084592449999997</v>
      </c>
      <c r="H1190" s="38" t="s">
        <v>11</v>
      </c>
    </row>
    <row r="1191" spans="2:8" x14ac:dyDescent="0.2">
      <c r="B1191" s="28" t="s">
        <v>8204</v>
      </c>
      <c r="C1191" s="31" t="s">
        <v>8203</v>
      </c>
      <c r="D1191" s="33" t="s">
        <v>8202</v>
      </c>
      <c r="E1191" s="36">
        <v>0.2156348079</v>
      </c>
      <c r="F1191" s="45">
        <f t="shared" si="18"/>
        <v>1.1612147542523168</v>
      </c>
      <c r="G1191" s="41">
        <v>0.53508331929999997</v>
      </c>
      <c r="H1191" s="38" t="s">
        <v>11</v>
      </c>
    </row>
    <row r="1192" spans="2:8" x14ac:dyDescent="0.2">
      <c r="B1192" s="28" t="s">
        <v>3207</v>
      </c>
      <c r="C1192" s="31" t="s">
        <v>3208</v>
      </c>
      <c r="D1192" s="33" t="s">
        <v>3209</v>
      </c>
      <c r="E1192" s="36">
        <v>0.2147357298</v>
      </c>
      <c r="F1192" s="45">
        <f t="shared" si="18"/>
        <v>1.1604913182669834</v>
      </c>
      <c r="G1192" s="41">
        <v>0.4258217708</v>
      </c>
      <c r="H1192" s="38" t="s">
        <v>11</v>
      </c>
    </row>
    <row r="1193" spans="2:8" x14ac:dyDescent="0.2">
      <c r="B1193" s="28" t="s">
        <v>8201</v>
      </c>
      <c r="C1193" s="31" t="s">
        <v>8200</v>
      </c>
      <c r="D1193" s="33" t="s">
        <v>8199</v>
      </c>
      <c r="E1193" s="36">
        <v>0.21396595330000001</v>
      </c>
      <c r="F1193" s="45">
        <f t="shared" si="18"/>
        <v>1.1598722819225442</v>
      </c>
      <c r="G1193" s="41">
        <v>0.27803427460000002</v>
      </c>
      <c r="H1193" s="38" t="s">
        <v>11</v>
      </c>
    </row>
    <row r="1194" spans="2:8" x14ac:dyDescent="0.2">
      <c r="B1194" s="28" t="s">
        <v>4010</v>
      </c>
      <c r="C1194" s="31" t="s">
        <v>4011</v>
      </c>
      <c r="D1194" s="33" t="s">
        <v>4012</v>
      </c>
      <c r="E1194" s="36">
        <v>0.21382187729999999</v>
      </c>
      <c r="F1194" s="45">
        <f t="shared" si="18"/>
        <v>1.1597564560479476</v>
      </c>
      <c r="G1194" s="41">
        <v>0.50201753790000003</v>
      </c>
      <c r="H1194" s="38" t="s">
        <v>11</v>
      </c>
    </row>
    <row r="1195" spans="2:8" x14ac:dyDescent="0.2">
      <c r="B1195" s="28" t="s">
        <v>8198</v>
      </c>
      <c r="C1195" s="31" t="s">
        <v>8197</v>
      </c>
      <c r="D1195" s="33" t="s">
        <v>8196</v>
      </c>
      <c r="E1195" s="36">
        <v>0.21328380299999999</v>
      </c>
      <c r="F1195" s="45">
        <f t="shared" si="18"/>
        <v>1.1593239885004019</v>
      </c>
      <c r="G1195" s="41">
        <v>0.3271751296</v>
      </c>
      <c r="H1195" s="38" t="s">
        <v>11</v>
      </c>
    </row>
    <row r="1196" spans="2:8" x14ac:dyDescent="0.2">
      <c r="B1196" s="28" t="s">
        <v>2533</v>
      </c>
      <c r="C1196" s="31" t="s">
        <v>2534</v>
      </c>
      <c r="D1196" s="33" t="s">
        <v>2535</v>
      </c>
      <c r="E1196" s="36">
        <v>0.21304621730000001</v>
      </c>
      <c r="F1196" s="45">
        <f t="shared" si="18"/>
        <v>1.1591330845914767</v>
      </c>
      <c r="G1196" s="41">
        <v>0.13363121850000001</v>
      </c>
      <c r="H1196" s="38" t="s">
        <v>11</v>
      </c>
    </row>
    <row r="1197" spans="2:8" x14ac:dyDescent="0.2">
      <c r="B1197" s="28" t="s">
        <v>3912</v>
      </c>
      <c r="C1197" s="31" t="s">
        <v>3913</v>
      </c>
      <c r="D1197" s="33" t="s">
        <v>3914</v>
      </c>
      <c r="E1197" s="36">
        <v>0.21191839439999999</v>
      </c>
      <c r="F1197" s="45">
        <f t="shared" si="18"/>
        <v>1.1582272895723082</v>
      </c>
      <c r="G1197" s="41">
        <v>0.1727763454</v>
      </c>
      <c r="H1197" s="38" t="s">
        <v>11</v>
      </c>
    </row>
    <row r="1198" spans="2:8" x14ac:dyDescent="0.2">
      <c r="B1198" s="28" t="s">
        <v>8195</v>
      </c>
      <c r="C1198" s="31" t="s">
        <v>8194</v>
      </c>
      <c r="D1198" s="33" t="s">
        <v>8193</v>
      </c>
      <c r="E1198" s="36">
        <v>0.20896022210000001</v>
      </c>
      <c r="F1198" s="45">
        <f t="shared" si="18"/>
        <v>1.1558548369561199</v>
      </c>
      <c r="G1198" s="41">
        <v>0.13054911629999999</v>
      </c>
      <c r="H1198" s="38" t="s">
        <v>11</v>
      </c>
    </row>
    <row r="1199" spans="2:8" x14ac:dyDescent="0.2">
      <c r="B1199" s="28" t="s">
        <v>1697</v>
      </c>
      <c r="C1199" s="31" t="s">
        <v>1698</v>
      </c>
      <c r="D1199" s="33" t="s">
        <v>1699</v>
      </c>
      <c r="E1199" s="36">
        <v>0.20850123709999999</v>
      </c>
      <c r="F1199" s="45">
        <f t="shared" si="18"/>
        <v>1.1554871669806015</v>
      </c>
      <c r="G1199" s="41">
        <v>0.46633454060000001</v>
      </c>
      <c r="H1199" s="38" t="s">
        <v>11</v>
      </c>
    </row>
    <row r="1200" spans="2:8" x14ac:dyDescent="0.2">
      <c r="B1200" s="28" t="s">
        <v>8192</v>
      </c>
      <c r="C1200" s="31" t="s">
        <v>8191</v>
      </c>
      <c r="D1200" s="33" t="s">
        <v>8190</v>
      </c>
      <c r="E1200" s="36">
        <v>0.20308827099999999</v>
      </c>
      <c r="F1200" s="45">
        <f t="shared" si="18"/>
        <v>1.1511599226566986</v>
      </c>
      <c r="G1200" s="41">
        <v>0.14228886700000001</v>
      </c>
      <c r="H1200" s="38" t="s">
        <v>11</v>
      </c>
    </row>
    <row r="1201" spans="2:8" x14ac:dyDescent="0.2">
      <c r="B1201" s="28" t="s">
        <v>3417</v>
      </c>
      <c r="C1201" s="31" t="s">
        <v>3418</v>
      </c>
      <c r="D1201" s="33" t="s">
        <v>3419</v>
      </c>
      <c r="E1201" s="36">
        <v>0.2024997975</v>
      </c>
      <c r="F1201" s="45">
        <f t="shared" si="18"/>
        <v>1.1506904617190101</v>
      </c>
      <c r="G1201" s="41">
        <v>0.73674835500000002</v>
      </c>
      <c r="H1201" s="38" t="s">
        <v>11</v>
      </c>
    </row>
    <row r="1202" spans="2:8" x14ac:dyDescent="0.2">
      <c r="B1202" s="28" t="s">
        <v>8189</v>
      </c>
      <c r="C1202" s="31" t="s">
        <v>8188</v>
      </c>
      <c r="D1202" s="33" t="s">
        <v>8187</v>
      </c>
      <c r="E1202" s="36">
        <v>0.2021125054</v>
      </c>
      <c r="F1202" s="45">
        <f t="shared" si="18"/>
        <v>1.1503815998319311</v>
      </c>
      <c r="G1202" s="41">
        <v>0.62029149920000004</v>
      </c>
      <c r="H1202" s="38" t="s">
        <v>11</v>
      </c>
    </row>
    <row r="1203" spans="2:8" x14ac:dyDescent="0.2">
      <c r="B1203" s="28" t="s">
        <v>8186</v>
      </c>
      <c r="C1203" s="31" t="s">
        <v>8185</v>
      </c>
      <c r="D1203" s="33" t="s">
        <v>8184</v>
      </c>
      <c r="E1203" s="36">
        <v>0.20179663010000001</v>
      </c>
      <c r="F1203" s="45">
        <f t="shared" si="18"/>
        <v>1.1501297535683721</v>
      </c>
      <c r="G1203" s="41">
        <v>0.66593299429999997</v>
      </c>
      <c r="H1203" s="38" t="s">
        <v>11</v>
      </c>
    </row>
    <row r="1204" spans="2:8" x14ac:dyDescent="0.2">
      <c r="B1204" s="28" t="s">
        <v>8183</v>
      </c>
      <c r="C1204" s="31" t="s">
        <v>8182</v>
      </c>
      <c r="D1204" s="33" t="s">
        <v>8181</v>
      </c>
      <c r="E1204" s="36">
        <v>0.2013140427</v>
      </c>
      <c r="F1204" s="45">
        <f t="shared" si="18"/>
        <v>1.1497450947937902</v>
      </c>
      <c r="G1204" s="41">
        <v>0.71420578260000001</v>
      </c>
      <c r="H1204" s="38" t="s">
        <v>11</v>
      </c>
    </row>
    <row r="1205" spans="2:8" x14ac:dyDescent="0.2">
      <c r="B1205" s="28" t="s">
        <v>8180</v>
      </c>
      <c r="C1205" s="31" t="s">
        <v>8179</v>
      </c>
      <c r="D1205" s="33" t="s">
        <v>8178</v>
      </c>
      <c r="E1205" s="36">
        <v>0.20072766919999999</v>
      </c>
      <c r="F1205" s="45">
        <f t="shared" si="18"/>
        <v>1.1492778837430349</v>
      </c>
      <c r="G1205" s="41">
        <v>0.48368904779999999</v>
      </c>
      <c r="H1205" s="38" t="s">
        <v>11</v>
      </c>
    </row>
    <row r="1206" spans="2:8" x14ac:dyDescent="0.2">
      <c r="B1206" s="28" t="s">
        <v>2911</v>
      </c>
      <c r="C1206" s="31" t="s">
        <v>2912</v>
      </c>
      <c r="D1206" s="33" t="s">
        <v>2913</v>
      </c>
      <c r="E1206" s="36">
        <v>0.20072391519999999</v>
      </c>
      <c r="F1206" s="45">
        <f t="shared" si="18"/>
        <v>1.1492748932402326</v>
      </c>
      <c r="G1206" s="41">
        <v>0.1771291143</v>
      </c>
      <c r="H1206" s="38" t="s">
        <v>11</v>
      </c>
    </row>
    <row r="1207" spans="2:8" x14ac:dyDescent="0.2">
      <c r="B1207" s="28" t="s">
        <v>2377</v>
      </c>
      <c r="C1207" s="31" t="s">
        <v>2378</v>
      </c>
      <c r="D1207" s="33" t="s">
        <v>2379</v>
      </c>
      <c r="E1207" s="36">
        <v>0.2006239987</v>
      </c>
      <c r="F1207" s="45">
        <f t="shared" si="18"/>
        <v>1.1491953008487199</v>
      </c>
      <c r="G1207" s="41">
        <v>0.32069344049999998</v>
      </c>
      <c r="H1207" s="38" t="s">
        <v>11</v>
      </c>
    </row>
    <row r="1208" spans="2:8" x14ac:dyDescent="0.2">
      <c r="B1208" s="28" t="s">
        <v>8177</v>
      </c>
      <c r="C1208" s="31" t="s">
        <v>8176</v>
      </c>
      <c r="D1208" s="33" t="s">
        <v>8175</v>
      </c>
      <c r="E1208" s="36">
        <v>0.2001167428</v>
      </c>
      <c r="F1208" s="45">
        <f t="shared" si="18"/>
        <v>1.1487913113630284</v>
      </c>
      <c r="G1208" s="41">
        <v>0.2333821358</v>
      </c>
      <c r="H1208" s="38" t="s">
        <v>11</v>
      </c>
    </row>
    <row r="1209" spans="2:8" x14ac:dyDescent="0.2">
      <c r="B1209" s="28" t="s">
        <v>8174</v>
      </c>
      <c r="C1209" s="31" t="s">
        <v>8173</v>
      </c>
      <c r="D1209" s="33" t="s">
        <v>8172</v>
      </c>
      <c r="E1209" s="36">
        <v>0.19925194800000001</v>
      </c>
      <c r="F1209" s="45">
        <f t="shared" si="18"/>
        <v>1.1481028976469181</v>
      </c>
      <c r="G1209" s="41">
        <v>0.27822431450000001</v>
      </c>
      <c r="H1209" s="38" t="s">
        <v>11</v>
      </c>
    </row>
    <row r="1210" spans="2:8" x14ac:dyDescent="0.2">
      <c r="B1210" s="28" t="s">
        <v>8171</v>
      </c>
      <c r="C1210" s="31" t="s">
        <v>8170</v>
      </c>
      <c r="D1210" s="33" t="s">
        <v>8169</v>
      </c>
      <c r="E1210" s="36">
        <v>0.19884858329999999</v>
      </c>
      <c r="F1210" s="45">
        <f t="shared" si="18"/>
        <v>1.1477819431597371</v>
      </c>
      <c r="G1210" s="41">
        <v>0.25867861619999999</v>
      </c>
      <c r="H1210" s="38" t="s">
        <v>11</v>
      </c>
    </row>
    <row r="1211" spans="2:8" x14ac:dyDescent="0.2">
      <c r="B1211" s="28" t="s">
        <v>8168</v>
      </c>
      <c r="C1211" s="31" t="s">
        <v>8167</v>
      </c>
      <c r="D1211" s="33" t="s">
        <v>8166</v>
      </c>
      <c r="E1211" s="36">
        <v>0.1962628039</v>
      </c>
      <c r="F1211" s="45">
        <f t="shared" si="18"/>
        <v>1.1457265865687039</v>
      </c>
      <c r="G1211" s="41">
        <v>0.71822858999999994</v>
      </c>
      <c r="H1211" s="38" t="s">
        <v>11</v>
      </c>
    </row>
    <row r="1212" spans="2:8" x14ac:dyDescent="0.2">
      <c r="B1212" s="28" t="s">
        <v>4654</v>
      </c>
      <c r="C1212" s="31" t="s">
        <v>4655</v>
      </c>
      <c r="D1212" s="33" t="s">
        <v>4656</v>
      </c>
      <c r="E1212" s="36">
        <v>0.1947016536</v>
      </c>
      <c r="F1212" s="45">
        <f t="shared" si="18"/>
        <v>1.1444874584462583</v>
      </c>
      <c r="G1212" s="41">
        <v>0.27204009140000002</v>
      </c>
      <c r="H1212" s="38" t="s">
        <v>11</v>
      </c>
    </row>
    <row r="1213" spans="2:8" x14ac:dyDescent="0.2">
      <c r="B1213" s="28" t="s">
        <v>8165</v>
      </c>
      <c r="C1213" s="31" t="s">
        <v>8164</v>
      </c>
      <c r="D1213" s="33" t="s">
        <v>8163</v>
      </c>
      <c r="E1213" s="36">
        <v>0.19447940899999999</v>
      </c>
      <c r="F1213" s="45">
        <f t="shared" si="18"/>
        <v>1.1443111657720282</v>
      </c>
      <c r="G1213" s="41">
        <v>7.5623758599999993E-2</v>
      </c>
      <c r="H1213" s="38" t="s">
        <v>11</v>
      </c>
    </row>
    <row r="1214" spans="2:8" x14ac:dyDescent="0.2">
      <c r="B1214" s="28" t="s">
        <v>8162</v>
      </c>
      <c r="C1214" s="31" t="s">
        <v>8161</v>
      </c>
      <c r="D1214" s="33" t="s">
        <v>8160</v>
      </c>
      <c r="E1214" s="36">
        <v>0.19418060879999999</v>
      </c>
      <c r="F1214" s="45">
        <f t="shared" si="18"/>
        <v>1.1440741891484509</v>
      </c>
      <c r="G1214" s="41">
        <v>0.69156156479999997</v>
      </c>
      <c r="H1214" s="38" t="s">
        <v>11</v>
      </c>
    </row>
    <row r="1215" spans="2:8" x14ac:dyDescent="0.2">
      <c r="B1215" s="28" t="s">
        <v>8159</v>
      </c>
      <c r="C1215" s="31" t="s">
        <v>8158</v>
      </c>
      <c r="D1215" s="33" t="s">
        <v>8157</v>
      </c>
      <c r="E1215" s="36">
        <v>0.1940700148</v>
      </c>
      <c r="F1215" s="45">
        <f t="shared" si="18"/>
        <v>1.1439864901630548</v>
      </c>
      <c r="G1215" s="41">
        <v>0.16541418220000001</v>
      </c>
      <c r="H1215" s="38" t="s">
        <v>11</v>
      </c>
    </row>
    <row r="1216" spans="2:8" x14ac:dyDescent="0.2">
      <c r="B1216" s="28" t="s">
        <v>4346</v>
      </c>
      <c r="C1216" s="31" t="s">
        <v>4347</v>
      </c>
      <c r="D1216" s="33" t="s">
        <v>4348</v>
      </c>
      <c r="E1216" s="36">
        <v>0.1918030574</v>
      </c>
      <c r="F1216" s="45">
        <f t="shared" si="18"/>
        <v>1.1421903155682167</v>
      </c>
      <c r="G1216" s="41">
        <v>0.63098462879999995</v>
      </c>
      <c r="H1216" s="38" t="s">
        <v>11</v>
      </c>
    </row>
    <row r="1217" spans="2:8" x14ac:dyDescent="0.2">
      <c r="B1217" s="28" t="s">
        <v>8156</v>
      </c>
      <c r="C1217" s="31" t="s">
        <v>8155</v>
      </c>
      <c r="D1217" s="33" t="s">
        <v>8154</v>
      </c>
      <c r="E1217" s="36">
        <v>0.1914597317</v>
      </c>
      <c r="F1217" s="45">
        <f t="shared" si="18"/>
        <v>1.1419185348924559</v>
      </c>
      <c r="G1217" s="41">
        <v>0.3440377013</v>
      </c>
      <c r="H1217" s="38" t="s">
        <v>11</v>
      </c>
    </row>
    <row r="1218" spans="2:8" x14ac:dyDescent="0.2">
      <c r="B1218" s="28" t="s">
        <v>4243</v>
      </c>
      <c r="C1218" s="31" t="s">
        <v>4244</v>
      </c>
      <c r="D1218" s="33" t="s">
        <v>4245</v>
      </c>
      <c r="E1218" s="36">
        <v>0.1901571212</v>
      </c>
      <c r="F1218" s="45">
        <f t="shared" si="18"/>
        <v>1.1408879610619491</v>
      </c>
      <c r="G1218" s="41">
        <v>0.62436518829999998</v>
      </c>
      <c r="H1218" s="38" t="s">
        <v>11</v>
      </c>
    </row>
    <row r="1219" spans="2:8" x14ac:dyDescent="0.2">
      <c r="B1219" s="28" t="s">
        <v>3903</v>
      </c>
      <c r="C1219" s="31" t="s">
        <v>3904</v>
      </c>
      <c r="D1219" s="33" t="s">
        <v>3905</v>
      </c>
      <c r="E1219" s="36">
        <v>0.19008744329999999</v>
      </c>
      <c r="F1219" s="45">
        <f t="shared" si="18"/>
        <v>1.1408328608811338</v>
      </c>
      <c r="G1219" s="41">
        <v>0.87056323710000005</v>
      </c>
      <c r="H1219" s="38" t="s">
        <v>11</v>
      </c>
    </row>
    <row r="1220" spans="2:8" x14ac:dyDescent="0.2">
      <c r="B1220" s="28" t="s">
        <v>8153</v>
      </c>
      <c r="C1220" s="31" t="s">
        <v>8152</v>
      </c>
      <c r="D1220" s="33" t="s">
        <v>8151</v>
      </c>
      <c r="E1220" s="36">
        <v>0.18975176420000001</v>
      </c>
      <c r="F1220" s="45">
        <f t="shared" si="18"/>
        <v>1.1405674484490482</v>
      </c>
      <c r="G1220" s="41">
        <v>0.30580758949999998</v>
      </c>
      <c r="H1220" s="38" t="s">
        <v>11</v>
      </c>
    </row>
    <row r="1221" spans="2:8" x14ac:dyDescent="0.2">
      <c r="B1221" s="28" t="s">
        <v>8150</v>
      </c>
      <c r="C1221" s="31" t="s">
        <v>8149</v>
      </c>
      <c r="D1221" s="33" t="s">
        <v>8148</v>
      </c>
      <c r="E1221" s="36">
        <v>0.18831633319999999</v>
      </c>
      <c r="F1221" s="45">
        <f t="shared" si="18"/>
        <v>1.1394331881822937</v>
      </c>
      <c r="G1221" s="41">
        <v>0.70647558830000001</v>
      </c>
      <c r="H1221" s="38" t="s">
        <v>11</v>
      </c>
    </row>
    <row r="1222" spans="2:8" x14ac:dyDescent="0.2">
      <c r="B1222" s="28" t="s">
        <v>8147</v>
      </c>
      <c r="C1222" s="31" t="s">
        <v>8146</v>
      </c>
      <c r="D1222" s="33" t="s">
        <v>8145</v>
      </c>
      <c r="E1222" s="36">
        <v>0.18830506159999999</v>
      </c>
      <c r="F1222" s="45">
        <f t="shared" ref="F1222:F1285" si="19">2^(E1222)</f>
        <v>1.1394242859648545</v>
      </c>
      <c r="G1222" s="41">
        <v>0.40003888230000001</v>
      </c>
      <c r="H1222" s="38" t="s">
        <v>11</v>
      </c>
    </row>
    <row r="1223" spans="2:8" x14ac:dyDescent="0.2">
      <c r="B1223" s="28" t="s">
        <v>8144</v>
      </c>
      <c r="C1223" s="31" t="s">
        <v>8143</v>
      </c>
      <c r="D1223" s="33" t="s">
        <v>8142</v>
      </c>
      <c r="E1223" s="36">
        <v>0.18723876440000001</v>
      </c>
      <c r="F1223" s="45">
        <f t="shared" si="19"/>
        <v>1.1385824475921722</v>
      </c>
      <c r="G1223" s="41">
        <v>0.32202996699999997</v>
      </c>
      <c r="H1223" s="38" t="s">
        <v>11</v>
      </c>
    </row>
    <row r="1224" spans="2:8" x14ac:dyDescent="0.2">
      <c r="B1224" s="28" t="s">
        <v>4690</v>
      </c>
      <c r="C1224" s="31" t="s">
        <v>4691</v>
      </c>
      <c r="D1224" s="33" t="s">
        <v>4692</v>
      </c>
      <c r="E1224" s="36">
        <v>0.18643991400000001</v>
      </c>
      <c r="F1224" s="45">
        <f t="shared" si="19"/>
        <v>1.1379521652081479</v>
      </c>
      <c r="G1224" s="41">
        <v>0.1883727865</v>
      </c>
      <c r="H1224" s="38" t="s">
        <v>11</v>
      </c>
    </row>
    <row r="1225" spans="2:8" x14ac:dyDescent="0.2">
      <c r="B1225" s="28" t="s">
        <v>3702</v>
      </c>
      <c r="C1225" s="31" t="s">
        <v>3703</v>
      </c>
      <c r="D1225" s="33" t="s">
        <v>3704</v>
      </c>
      <c r="E1225" s="36">
        <v>0.18608794319999999</v>
      </c>
      <c r="F1225" s="45">
        <f t="shared" si="19"/>
        <v>1.1376745756490909</v>
      </c>
      <c r="G1225" s="41">
        <v>0.30660113859999999</v>
      </c>
      <c r="H1225" s="38" t="s">
        <v>11</v>
      </c>
    </row>
    <row r="1226" spans="2:8" x14ac:dyDescent="0.2">
      <c r="B1226" s="28" t="s">
        <v>1179</v>
      </c>
      <c r="C1226" s="31" t="s">
        <v>1180</v>
      </c>
      <c r="D1226" s="33" t="s">
        <v>1181</v>
      </c>
      <c r="E1226" s="36">
        <v>0.18376973399999999</v>
      </c>
      <c r="F1226" s="45">
        <f t="shared" si="19"/>
        <v>1.1358479596372881</v>
      </c>
      <c r="G1226" s="41">
        <v>1</v>
      </c>
      <c r="H1226" s="38" t="s">
        <v>11</v>
      </c>
    </row>
    <row r="1227" spans="2:8" x14ac:dyDescent="0.2">
      <c r="B1227" s="28" t="s">
        <v>4174</v>
      </c>
      <c r="C1227" s="31" t="s">
        <v>4175</v>
      </c>
      <c r="D1227" s="33" t="s">
        <v>4176</v>
      </c>
      <c r="E1227" s="36">
        <v>0.1802872247</v>
      </c>
      <c r="F1227" s="45">
        <f t="shared" si="19"/>
        <v>1.1331094524586578</v>
      </c>
      <c r="G1227" s="41">
        <v>0.50057202349999996</v>
      </c>
      <c r="H1227" s="38" t="s">
        <v>11</v>
      </c>
    </row>
    <row r="1228" spans="2:8" x14ac:dyDescent="0.2">
      <c r="B1228" s="28" t="s">
        <v>1461</v>
      </c>
      <c r="C1228" s="31" t="s">
        <v>1462</v>
      </c>
      <c r="D1228" s="33" t="s">
        <v>1463</v>
      </c>
      <c r="E1228" s="36">
        <v>0.17919281670000001</v>
      </c>
      <c r="F1228" s="45">
        <f t="shared" si="19"/>
        <v>1.1322502176388671</v>
      </c>
      <c r="G1228" s="41">
        <v>0.77542250089999998</v>
      </c>
      <c r="H1228" s="38" t="s">
        <v>11</v>
      </c>
    </row>
    <row r="1229" spans="2:8" x14ac:dyDescent="0.2">
      <c r="B1229" s="28" t="s">
        <v>1910</v>
      </c>
      <c r="C1229" s="31" t="s">
        <v>1911</v>
      </c>
      <c r="D1229" s="33" t="s">
        <v>1912</v>
      </c>
      <c r="E1229" s="36">
        <v>0.17856379929999999</v>
      </c>
      <c r="F1229" s="45">
        <f t="shared" si="19"/>
        <v>1.1317566622933937</v>
      </c>
      <c r="G1229" s="41">
        <v>0.41034529040000001</v>
      </c>
      <c r="H1229" s="38" t="s">
        <v>11</v>
      </c>
    </row>
    <row r="1230" spans="2:8" x14ac:dyDescent="0.2">
      <c r="B1230" s="28" t="s">
        <v>8141</v>
      </c>
      <c r="C1230" s="31" t="s">
        <v>8140</v>
      </c>
      <c r="D1230" s="33" t="s">
        <v>8139</v>
      </c>
      <c r="E1230" s="36">
        <v>0.17847020750000001</v>
      </c>
      <c r="F1230" s="45">
        <f t="shared" si="19"/>
        <v>1.1316832443467812</v>
      </c>
      <c r="G1230" s="41">
        <v>0.22313590189999999</v>
      </c>
      <c r="H1230" s="38" t="s">
        <v>11</v>
      </c>
    </row>
    <row r="1231" spans="2:8" x14ac:dyDescent="0.2">
      <c r="B1231" s="28" t="s">
        <v>5291</v>
      </c>
      <c r="C1231" s="31" t="s">
        <v>5292</v>
      </c>
      <c r="D1231" s="33" t="s">
        <v>5293</v>
      </c>
      <c r="E1231" s="36">
        <v>0.17533662929999999</v>
      </c>
      <c r="F1231" s="45">
        <f t="shared" si="19"/>
        <v>1.1292278609270319</v>
      </c>
      <c r="G1231" s="41">
        <v>0.21209112890000001</v>
      </c>
      <c r="H1231" s="38" t="s">
        <v>11</v>
      </c>
    </row>
    <row r="1232" spans="2:8" x14ac:dyDescent="0.2">
      <c r="B1232" s="28" t="s">
        <v>8138</v>
      </c>
      <c r="C1232" s="31" t="s">
        <v>8137</v>
      </c>
      <c r="D1232" s="33" t="s">
        <v>8136</v>
      </c>
      <c r="E1232" s="36">
        <v>0.17493337789999999</v>
      </c>
      <c r="F1232" s="45">
        <f t="shared" si="19"/>
        <v>1.1289122716520561</v>
      </c>
      <c r="G1232" s="41">
        <v>0.14979624550000001</v>
      </c>
      <c r="H1232" s="38" t="s">
        <v>11</v>
      </c>
    </row>
    <row r="1233" spans="2:8" x14ac:dyDescent="0.2">
      <c r="B1233" s="28" t="s">
        <v>3076</v>
      </c>
      <c r="C1233" s="31" t="s">
        <v>3077</v>
      </c>
      <c r="D1233" s="33" t="s">
        <v>3078</v>
      </c>
      <c r="E1233" s="36">
        <v>0.1696312821</v>
      </c>
      <c r="F1233" s="45">
        <f t="shared" si="19"/>
        <v>1.1247709837378359</v>
      </c>
      <c r="G1233" s="41">
        <v>0.43253766910000002</v>
      </c>
      <c r="H1233" s="38" t="s">
        <v>11</v>
      </c>
    </row>
    <row r="1234" spans="2:8" x14ac:dyDescent="0.2">
      <c r="B1234" s="28" t="s">
        <v>1257</v>
      </c>
      <c r="C1234" s="31" t="s">
        <v>1258</v>
      </c>
      <c r="D1234" s="33" t="s">
        <v>1259</v>
      </c>
      <c r="E1234" s="36">
        <v>0.16837734339999999</v>
      </c>
      <c r="F1234" s="45">
        <f t="shared" si="19"/>
        <v>1.1237937979356452</v>
      </c>
      <c r="G1234" s="41">
        <v>0.83166823850000005</v>
      </c>
      <c r="H1234" s="38" t="s">
        <v>11</v>
      </c>
    </row>
    <row r="1235" spans="2:8" x14ac:dyDescent="0.2">
      <c r="B1235" s="28" t="s">
        <v>8135</v>
      </c>
      <c r="C1235" s="31" t="s">
        <v>8134</v>
      </c>
      <c r="D1235" s="33" t="s">
        <v>8133</v>
      </c>
      <c r="E1235" s="36">
        <v>0.1681582851</v>
      </c>
      <c r="F1235" s="45">
        <f t="shared" si="19"/>
        <v>1.123623174440568</v>
      </c>
      <c r="G1235" s="41">
        <v>0.73415420480000004</v>
      </c>
      <c r="H1235" s="38" t="s">
        <v>11</v>
      </c>
    </row>
    <row r="1236" spans="2:8" x14ac:dyDescent="0.2">
      <c r="B1236" s="28" t="s">
        <v>1617</v>
      </c>
      <c r="C1236" s="31" t="s">
        <v>1618</v>
      </c>
      <c r="D1236" s="33" t="s">
        <v>1619</v>
      </c>
      <c r="E1236" s="36">
        <v>0.16815740279999999</v>
      </c>
      <c r="F1236" s="45">
        <f t="shared" si="19"/>
        <v>1.1236224872735676</v>
      </c>
      <c r="G1236" s="41">
        <v>0.58264863629999997</v>
      </c>
      <c r="H1236" s="38" t="s">
        <v>11</v>
      </c>
    </row>
    <row r="1237" spans="2:8" x14ac:dyDescent="0.2">
      <c r="B1237" s="28" t="s">
        <v>3561</v>
      </c>
      <c r="C1237" s="31" t="s">
        <v>3562</v>
      </c>
      <c r="D1237" s="33" t="s">
        <v>3563</v>
      </c>
      <c r="E1237" s="36">
        <v>0.1658006863</v>
      </c>
      <c r="F1237" s="45">
        <f t="shared" si="19"/>
        <v>1.121788490561163</v>
      </c>
      <c r="G1237" s="41">
        <v>0.75709719409999998</v>
      </c>
      <c r="H1237" s="38" t="s">
        <v>11</v>
      </c>
    </row>
    <row r="1238" spans="2:8" x14ac:dyDescent="0.2">
      <c r="B1238" s="28" t="s">
        <v>8132</v>
      </c>
      <c r="C1238" s="31" t="s">
        <v>8131</v>
      </c>
      <c r="D1238" s="33" t="s">
        <v>8130</v>
      </c>
      <c r="E1238" s="36">
        <v>0.1640756723</v>
      </c>
      <c r="F1238" s="45">
        <f t="shared" si="19"/>
        <v>1.1204479824368572</v>
      </c>
      <c r="G1238" s="41">
        <v>0.29224675579999998</v>
      </c>
      <c r="H1238" s="38" t="s">
        <v>11</v>
      </c>
    </row>
    <row r="1239" spans="2:8" x14ac:dyDescent="0.2">
      <c r="B1239" s="28" t="s">
        <v>2554</v>
      </c>
      <c r="C1239" s="31" t="s">
        <v>2555</v>
      </c>
      <c r="D1239" s="33" t="s">
        <v>2556</v>
      </c>
      <c r="E1239" s="36">
        <v>0.1636427775</v>
      </c>
      <c r="F1239" s="45">
        <f t="shared" si="19"/>
        <v>1.1201118314632421</v>
      </c>
      <c r="G1239" s="41">
        <v>0.67987411959999999</v>
      </c>
      <c r="H1239" s="38" t="s">
        <v>11</v>
      </c>
    </row>
    <row r="1240" spans="2:8" x14ac:dyDescent="0.2">
      <c r="B1240" s="28" t="s">
        <v>4735</v>
      </c>
      <c r="C1240" s="31" t="s">
        <v>4736</v>
      </c>
      <c r="D1240" s="33" t="s">
        <v>4737</v>
      </c>
      <c r="E1240" s="36">
        <v>0.1622445169</v>
      </c>
      <c r="F1240" s="45">
        <f t="shared" si="19"/>
        <v>1.1190267445547251</v>
      </c>
      <c r="G1240" s="41">
        <v>0.61035659350000004</v>
      </c>
      <c r="H1240" s="38" t="s">
        <v>11</v>
      </c>
    </row>
    <row r="1241" spans="2:8" x14ac:dyDescent="0.2">
      <c r="B1241" s="28" t="s">
        <v>4321</v>
      </c>
      <c r="C1241" s="31" t="s">
        <v>4322</v>
      </c>
      <c r="D1241" s="33" t="s">
        <v>4323</v>
      </c>
      <c r="E1241" s="36">
        <v>0.1615476351</v>
      </c>
      <c r="F1241" s="45">
        <f t="shared" si="19"/>
        <v>1.1184863385540222</v>
      </c>
      <c r="G1241" s="41">
        <v>0.1292892064</v>
      </c>
      <c r="H1241" s="38" t="s">
        <v>11</v>
      </c>
    </row>
    <row r="1242" spans="2:8" x14ac:dyDescent="0.2">
      <c r="B1242" s="28" t="s">
        <v>8129</v>
      </c>
      <c r="C1242" s="31" t="s">
        <v>8128</v>
      </c>
      <c r="D1242" s="33" t="s">
        <v>8127</v>
      </c>
      <c r="E1242" s="36">
        <v>0.161547105</v>
      </c>
      <c r="F1242" s="45">
        <f t="shared" si="19"/>
        <v>1.1184859275804746</v>
      </c>
      <c r="G1242" s="41">
        <v>0.49022546049999999</v>
      </c>
      <c r="H1242" s="38" t="s">
        <v>11</v>
      </c>
    </row>
    <row r="1243" spans="2:8" x14ac:dyDescent="0.2">
      <c r="B1243" s="28" t="s">
        <v>8126</v>
      </c>
      <c r="C1243" s="31" t="s">
        <v>8125</v>
      </c>
      <c r="D1243" s="33" t="s">
        <v>8124</v>
      </c>
      <c r="E1243" s="36">
        <v>0.15930233059999999</v>
      </c>
      <c r="F1243" s="45">
        <f t="shared" si="19"/>
        <v>1.1167469625132882</v>
      </c>
      <c r="G1243" s="41">
        <v>0.51461670159999995</v>
      </c>
      <c r="H1243" s="38" t="s">
        <v>11</v>
      </c>
    </row>
    <row r="1244" spans="2:8" x14ac:dyDescent="0.2">
      <c r="B1244" s="28" t="s">
        <v>3822</v>
      </c>
      <c r="C1244" s="31" t="s">
        <v>3823</v>
      </c>
      <c r="D1244" s="33" t="s">
        <v>3824</v>
      </c>
      <c r="E1244" s="36">
        <v>0.1559970068</v>
      </c>
      <c r="F1244" s="45">
        <f t="shared" si="19"/>
        <v>1.1141913391728087</v>
      </c>
      <c r="G1244" s="41">
        <v>0.2164346892</v>
      </c>
      <c r="H1244" s="38" t="s">
        <v>11</v>
      </c>
    </row>
    <row r="1245" spans="2:8" x14ac:dyDescent="0.2">
      <c r="B1245" s="28" t="s">
        <v>3855</v>
      </c>
      <c r="C1245" s="31" t="s">
        <v>3856</v>
      </c>
      <c r="D1245" s="33" t="s">
        <v>3857</v>
      </c>
      <c r="E1245" s="36">
        <v>0.1558397732</v>
      </c>
      <c r="F1245" s="45">
        <f t="shared" si="19"/>
        <v>1.1140699145028752</v>
      </c>
      <c r="G1245" s="41">
        <v>0.54042660769999995</v>
      </c>
      <c r="H1245" s="38" t="s">
        <v>11</v>
      </c>
    </row>
    <row r="1246" spans="2:8" x14ac:dyDescent="0.2">
      <c r="B1246" s="28" t="s">
        <v>3741</v>
      </c>
      <c r="C1246" s="31" t="s">
        <v>3742</v>
      </c>
      <c r="D1246" s="33" t="s">
        <v>3743</v>
      </c>
      <c r="E1246" s="36">
        <v>0.1554327881</v>
      </c>
      <c r="F1246" s="45">
        <f t="shared" si="19"/>
        <v>1.1137556790649377</v>
      </c>
      <c r="G1246" s="41">
        <v>0.83971357530000001</v>
      </c>
      <c r="H1246" s="38" t="s">
        <v>11</v>
      </c>
    </row>
    <row r="1247" spans="2:8" x14ac:dyDescent="0.2">
      <c r="B1247" s="28" t="s">
        <v>8123</v>
      </c>
      <c r="C1247" s="31" t="s">
        <v>8122</v>
      </c>
      <c r="D1247" s="33" t="s">
        <v>8121</v>
      </c>
      <c r="E1247" s="36">
        <v>0.15526425469999999</v>
      </c>
      <c r="F1247" s="45">
        <f t="shared" si="19"/>
        <v>1.1136255794508378</v>
      </c>
      <c r="G1247" s="41">
        <v>0.3575292538</v>
      </c>
      <c r="H1247" s="38" t="s">
        <v>11</v>
      </c>
    </row>
    <row r="1248" spans="2:8" x14ac:dyDescent="0.2">
      <c r="B1248" s="28" t="s">
        <v>8120</v>
      </c>
      <c r="C1248" s="31" t="s">
        <v>8119</v>
      </c>
      <c r="D1248" s="33" t="s">
        <v>8118</v>
      </c>
      <c r="E1248" s="36">
        <v>0.15163226960000001</v>
      </c>
      <c r="F1248" s="45">
        <f t="shared" si="19"/>
        <v>1.1108255528090154</v>
      </c>
      <c r="G1248" s="41">
        <v>0.51108332310000004</v>
      </c>
      <c r="H1248" s="38" t="s">
        <v>11</v>
      </c>
    </row>
    <row r="1249" spans="2:8" x14ac:dyDescent="0.2">
      <c r="B1249" s="28" t="s">
        <v>4828</v>
      </c>
      <c r="C1249" s="31" t="s">
        <v>4829</v>
      </c>
      <c r="D1249" s="33" t="s">
        <v>4830</v>
      </c>
      <c r="E1249" s="36">
        <v>0.15158509419999999</v>
      </c>
      <c r="F1249" s="45">
        <f t="shared" si="19"/>
        <v>1.1107892299677207</v>
      </c>
      <c r="G1249" s="41">
        <v>0.56568955379999997</v>
      </c>
      <c r="H1249" s="38" t="s">
        <v>11</v>
      </c>
    </row>
    <row r="1250" spans="2:8" x14ac:dyDescent="0.2">
      <c r="B1250" s="28" t="s">
        <v>4034</v>
      </c>
      <c r="C1250" s="31" t="s">
        <v>4035</v>
      </c>
      <c r="D1250" s="33" t="s">
        <v>4036</v>
      </c>
      <c r="E1250" s="36">
        <v>0.15116202079999999</v>
      </c>
      <c r="F1250" s="45">
        <f t="shared" si="19"/>
        <v>1.1104635364126856</v>
      </c>
      <c r="G1250" s="41">
        <v>0.43988846009999999</v>
      </c>
      <c r="H1250" s="38" t="s">
        <v>11</v>
      </c>
    </row>
    <row r="1251" spans="2:8" x14ac:dyDescent="0.2">
      <c r="B1251" s="28" t="s">
        <v>5262</v>
      </c>
      <c r="C1251" s="31" t="s">
        <v>5263</v>
      </c>
      <c r="D1251" s="33" t="s">
        <v>5264</v>
      </c>
      <c r="E1251" s="36">
        <v>0.14957070989999999</v>
      </c>
      <c r="F1251" s="45">
        <f t="shared" si="19"/>
        <v>1.1092393563365912</v>
      </c>
      <c r="G1251" s="41">
        <v>0.2368673254</v>
      </c>
      <c r="H1251" s="38" t="s">
        <v>11</v>
      </c>
    </row>
    <row r="1252" spans="2:8" x14ac:dyDescent="0.2">
      <c r="B1252" s="28" t="s">
        <v>3651</v>
      </c>
      <c r="C1252" s="31" t="s">
        <v>3652</v>
      </c>
      <c r="D1252" s="33" t="s">
        <v>3653</v>
      </c>
      <c r="E1252" s="36">
        <v>0.1472632868</v>
      </c>
      <c r="F1252" s="45">
        <f t="shared" si="19"/>
        <v>1.1074666748387889</v>
      </c>
      <c r="G1252" s="41">
        <v>0.14108494799999999</v>
      </c>
      <c r="H1252" s="38" t="s">
        <v>11</v>
      </c>
    </row>
    <row r="1253" spans="2:8" x14ac:dyDescent="0.2">
      <c r="B1253" s="28" t="s">
        <v>4756</v>
      </c>
      <c r="C1253" s="31" t="s">
        <v>4757</v>
      </c>
      <c r="D1253" s="33" t="s">
        <v>4758</v>
      </c>
      <c r="E1253" s="36">
        <v>0.14321379470000001</v>
      </c>
      <c r="F1253" s="45">
        <f t="shared" si="19"/>
        <v>1.1043624918331914</v>
      </c>
      <c r="G1253" s="41">
        <v>0.14650557719999999</v>
      </c>
      <c r="H1253" s="38" t="s">
        <v>11</v>
      </c>
    </row>
    <row r="1254" spans="2:8" x14ac:dyDescent="0.2">
      <c r="B1254" s="28" t="s">
        <v>8117</v>
      </c>
      <c r="C1254" s="31" t="s">
        <v>8116</v>
      </c>
      <c r="D1254" s="33" t="s">
        <v>8115</v>
      </c>
      <c r="E1254" s="36">
        <v>0.14213208290000001</v>
      </c>
      <c r="F1254" s="45">
        <f t="shared" si="19"/>
        <v>1.1035347672140856</v>
      </c>
      <c r="G1254" s="41">
        <v>0.36637083279999999</v>
      </c>
      <c r="H1254" s="38" t="s">
        <v>11</v>
      </c>
    </row>
    <row r="1255" spans="2:8" x14ac:dyDescent="0.2">
      <c r="B1255" s="28" t="s">
        <v>8114</v>
      </c>
      <c r="C1255" s="31" t="s">
        <v>8113</v>
      </c>
      <c r="D1255" s="33" t="s">
        <v>8112</v>
      </c>
      <c r="E1255" s="36">
        <v>0.1415522263</v>
      </c>
      <c r="F1255" s="45">
        <f t="shared" si="19"/>
        <v>1.1030913170582286</v>
      </c>
      <c r="G1255" s="41">
        <v>0.28596059089999998</v>
      </c>
      <c r="H1255" s="38" t="s">
        <v>11</v>
      </c>
    </row>
    <row r="1256" spans="2:8" x14ac:dyDescent="0.2">
      <c r="B1256" s="28" t="s">
        <v>2260</v>
      </c>
      <c r="C1256" s="31" t="s">
        <v>2261</v>
      </c>
      <c r="D1256" s="33" t="s">
        <v>2262</v>
      </c>
      <c r="E1256" s="36">
        <v>0.1413011481</v>
      </c>
      <c r="F1256" s="45">
        <f t="shared" si="19"/>
        <v>1.102899358206612</v>
      </c>
      <c r="G1256" s="41">
        <v>0.64713259290000003</v>
      </c>
      <c r="H1256" s="38" t="s">
        <v>11</v>
      </c>
    </row>
    <row r="1257" spans="2:8" x14ac:dyDescent="0.2">
      <c r="B1257" s="28" t="s">
        <v>8111</v>
      </c>
      <c r="C1257" s="31" t="s">
        <v>8110</v>
      </c>
      <c r="D1257" s="33" t="s">
        <v>8109</v>
      </c>
      <c r="E1257" s="36">
        <v>0.14123871199999999</v>
      </c>
      <c r="F1257" s="45">
        <f t="shared" si="19"/>
        <v>1.1028516286153736</v>
      </c>
      <c r="G1257" s="41">
        <v>0.46195217690000001</v>
      </c>
      <c r="H1257" s="38" t="s">
        <v>11</v>
      </c>
    </row>
    <row r="1258" spans="2:8" x14ac:dyDescent="0.2">
      <c r="B1258" s="28" t="s">
        <v>8108</v>
      </c>
      <c r="C1258" s="31" t="s">
        <v>8107</v>
      </c>
      <c r="D1258" s="33" t="s">
        <v>8106</v>
      </c>
      <c r="E1258" s="36">
        <v>0.14061931759999999</v>
      </c>
      <c r="F1258" s="45">
        <f t="shared" si="19"/>
        <v>1.1023782413185241</v>
      </c>
      <c r="G1258" s="41">
        <v>0.85410751409999996</v>
      </c>
      <c r="H1258" s="38" t="s">
        <v>11</v>
      </c>
    </row>
    <row r="1259" spans="2:8" x14ac:dyDescent="0.2">
      <c r="B1259" s="28" t="s">
        <v>4914</v>
      </c>
      <c r="C1259" s="31" t="s">
        <v>4915</v>
      </c>
      <c r="D1259" s="33" t="s">
        <v>4916</v>
      </c>
      <c r="E1259" s="36">
        <v>0.1402052251</v>
      </c>
      <c r="F1259" s="45">
        <f t="shared" si="19"/>
        <v>1.102061874350295</v>
      </c>
      <c r="G1259" s="41">
        <v>0.30611996260000002</v>
      </c>
      <c r="H1259" s="38" t="s">
        <v>11</v>
      </c>
    </row>
    <row r="1260" spans="2:8" x14ac:dyDescent="0.2">
      <c r="B1260" s="28" t="s">
        <v>8105</v>
      </c>
      <c r="C1260" s="31" t="s">
        <v>8104</v>
      </c>
      <c r="D1260" s="33" t="s">
        <v>8103</v>
      </c>
      <c r="E1260" s="36">
        <v>0.1393579117</v>
      </c>
      <c r="F1260" s="45">
        <f t="shared" si="19"/>
        <v>1.1014148092346585</v>
      </c>
      <c r="G1260" s="41">
        <v>0.42995919729999998</v>
      </c>
      <c r="H1260" s="38" t="s">
        <v>11</v>
      </c>
    </row>
    <row r="1261" spans="2:8" x14ac:dyDescent="0.2">
      <c r="B1261" s="28" t="s">
        <v>8102</v>
      </c>
      <c r="C1261" s="31" t="s">
        <v>8101</v>
      </c>
      <c r="D1261" s="33" t="s">
        <v>8100</v>
      </c>
      <c r="E1261" s="36">
        <v>0.13893360090000001</v>
      </c>
      <c r="F1261" s="45">
        <f t="shared" si="19"/>
        <v>1.1010909199390255</v>
      </c>
      <c r="G1261" s="41">
        <v>0.50504694269999995</v>
      </c>
      <c r="H1261" s="38" t="s">
        <v>11</v>
      </c>
    </row>
    <row r="1262" spans="2:8" x14ac:dyDescent="0.2">
      <c r="B1262" s="28" t="s">
        <v>4741</v>
      </c>
      <c r="C1262" s="31" t="s">
        <v>4742</v>
      </c>
      <c r="D1262" s="33" t="s">
        <v>4743</v>
      </c>
      <c r="E1262" s="36">
        <v>0.13846033199999999</v>
      </c>
      <c r="F1262" s="45">
        <f t="shared" si="19"/>
        <v>1.1007297718037996</v>
      </c>
      <c r="G1262" s="41">
        <v>0.83098395540000003</v>
      </c>
      <c r="H1262" s="38" t="s">
        <v>11</v>
      </c>
    </row>
    <row r="1263" spans="2:8" x14ac:dyDescent="0.2">
      <c r="B1263" s="28" t="s">
        <v>945</v>
      </c>
      <c r="C1263" s="31" t="s">
        <v>946</v>
      </c>
      <c r="D1263" s="33" t="s">
        <v>947</v>
      </c>
      <c r="E1263" s="36">
        <v>0.13786375640000001</v>
      </c>
      <c r="F1263" s="45">
        <f t="shared" si="19"/>
        <v>1.1002746979641354</v>
      </c>
      <c r="G1263" s="41">
        <v>0.79489562380000001</v>
      </c>
      <c r="H1263" s="38" t="s">
        <v>11</v>
      </c>
    </row>
    <row r="1264" spans="2:8" x14ac:dyDescent="0.2">
      <c r="B1264" s="28" t="s">
        <v>8099</v>
      </c>
      <c r="C1264" s="31" t="s">
        <v>8098</v>
      </c>
      <c r="D1264" s="33" t="s">
        <v>8097</v>
      </c>
      <c r="E1264" s="36">
        <v>0.13596461879999999</v>
      </c>
      <c r="F1264" s="45">
        <f t="shared" si="19"/>
        <v>1.0988272691900023</v>
      </c>
      <c r="G1264" s="41">
        <v>0.85137811370000005</v>
      </c>
      <c r="H1264" s="38" t="s">
        <v>11</v>
      </c>
    </row>
    <row r="1265" spans="2:8" x14ac:dyDescent="0.2">
      <c r="B1265" s="28" t="s">
        <v>2269</v>
      </c>
      <c r="C1265" s="31" t="s">
        <v>2270</v>
      </c>
      <c r="D1265" s="33" t="s">
        <v>2271</v>
      </c>
      <c r="E1265" s="36">
        <v>0.13581230220000001</v>
      </c>
      <c r="F1265" s="45">
        <f t="shared" si="19"/>
        <v>1.0987112635242606</v>
      </c>
      <c r="G1265" s="41">
        <v>0.76307739470000002</v>
      </c>
      <c r="H1265" s="38" t="s">
        <v>11</v>
      </c>
    </row>
    <row r="1266" spans="2:8" x14ac:dyDescent="0.2">
      <c r="B1266" s="28" t="s">
        <v>3064</v>
      </c>
      <c r="C1266" s="31" t="s">
        <v>3065</v>
      </c>
      <c r="D1266" s="33" t="s">
        <v>3066</v>
      </c>
      <c r="E1266" s="36">
        <v>0.13579526680000001</v>
      </c>
      <c r="F1266" s="45">
        <f t="shared" si="19"/>
        <v>1.0986982899748803</v>
      </c>
      <c r="G1266" s="41">
        <v>0.68009539480000003</v>
      </c>
      <c r="H1266" s="38" t="s">
        <v>11</v>
      </c>
    </row>
    <row r="1267" spans="2:8" x14ac:dyDescent="0.2">
      <c r="B1267" s="28" t="s">
        <v>8096</v>
      </c>
      <c r="C1267" s="31" t="s">
        <v>8095</v>
      </c>
      <c r="D1267" s="33" t="s">
        <v>8094</v>
      </c>
      <c r="E1267" s="36">
        <v>0.1330030096</v>
      </c>
      <c r="F1267" s="45">
        <f t="shared" si="19"/>
        <v>1.0965738761436157</v>
      </c>
      <c r="G1267" s="41">
        <v>0.1918705225</v>
      </c>
      <c r="H1267" s="38" t="s">
        <v>11</v>
      </c>
    </row>
    <row r="1268" spans="2:8" x14ac:dyDescent="0.2">
      <c r="B1268" s="28" t="s">
        <v>1706</v>
      </c>
      <c r="C1268" s="31" t="s">
        <v>1707</v>
      </c>
      <c r="D1268" s="33" t="s">
        <v>1708</v>
      </c>
      <c r="E1268" s="36">
        <v>0.13220663260000001</v>
      </c>
      <c r="F1268" s="45">
        <f t="shared" si="19"/>
        <v>1.0959687273051291</v>
      </c>
      <c r="G1268" s="41">
        <v>0.60031510769999996</v>
      </c>
      <c r="H1268" s="38" t="s">
        <v>11</v>
      </c>
    </row>
    <row r="1269" spans="2:8" x14ac:dyDescent="0.2">
      <c r="B1269" s="28" t="s">
        <v>2329</v>
      </c>
      <c r="C1269" s="31" t="s">
        <v>2330</v>
      </c>
      <c r="D1269" s="33" t="s">
        <v>2331</v>
      </c>
      <c r="E1269" s="36">
        <v>0.1305880006</v>
      </c>
      <c r="F1269" s="45">
        <f t="shared" si="19"/>
        <v>1.0947397944941069</v>
      </c>
      <c r="G1269" s="41">
        <v>0.55236662729999997</v>
      </c>
      <c r="H1269" s="38" t="s">
        <v>11</v>
      </c>
    </row>
    <row r="1270" spans="2:8" x14ac:dyDescent="0.2">
      <c r="B1270" s="28" t="s">
        <v>2947</v>
      </c>
      <c r="C1270" s="31" t="s">
        <v>2948</v>
      </c>
      <c r="D1270" s="33" t="s">
        <v>2949</v>
      </c>
      <c r="E1270" s="36">
        <v>0.13009885390000001</v>
      </c>
      <c r="F1270" s="45">
        <f t="shared" si="19"/>
        <v>1.0943686851646364</v>
      </c>
      <c r="G1270" s="41">
        <v>0.58584650739999999</v>
      </c>
      <c r="H1270" s="38" t="s">
        <v>11</v>
      </c>
    </row>
    <row r="1271" spans="2:8" x14ac:dyDescent="0.2">
      <c r="B1271" s="28" t="s">
        <v>8093</v>
      </c>
      <c r="C1271" s="31" t="s">
        <v>8092</v>
      </c>
      <c r="D1271" s="33" t="s">
        <v>8091</v>
      </c>
      <c r="E1271" s="36">
        <v>0.12814830150000001</v>
      </c>
      <c r="F1271" s="45">
        <f t="shared" si="19"/>
        <v>1.0928900767073468</v>
      </c>
      <c r="G1271" s="41">
        <v>0.52246968459999998</v>
      </c>
      <c r="H1271" s="38" t="s">
        <v>11</v>
      </c>
    </row>
    <row r="1272" spans="2:8" x14ac:dyDescent="0.2">
      <c r="B1272" s="28" t="s">
        <v>3459</v>
      </c>
      <c r="C1272" s="31" t="s">
        <v>3460</v>
      </c>
      <c r="D1272" s="33" t="s">
        <v>3461</v>
      </c>
      <c r="E1272" s="36">
        <v>0.12624942710000001</v>
      </c>
      <c r="F1272" s="45">
        <f t="shared" si="19"/>
        <v>1.0914525616399096</v>
      </c>
      <c r="G1272" s="41">
        <v>0.85262841830000002</v>
      </c>
      <c r="H1272" s="38" t="s">
        <v>11</v>
      </c>
    </row>
    <row r="1273" spans="2:8" x14ac:dyDescent="0.2">
      <c r="B1273" s="28" t="s">
        <v>8090</v>
      </c>
      <c r="C1273" s="31" t="s">
        <v>8089</v>
      </c>
      <c r="D1273" s="33" t="s">
        <v>8088</v>
      </c>
      <c r="E1273" s="36">
        <v>0.12608915649999999</v>
      </c>
      <c r="F1273" s="45">
        <f t="shared" si="19"/>
        <v>1.0913313176930821</v>
      </c>
      <c r="G1273" s="41">
        <v>0.82299894470000001</v>
      </c>
      <c r="H1273" s="38" t="s">
        <v>11</v>
      </c>
    </row>
    <row r="1274" spans="2:8" x14ac:dyDescent="0.2">
      <c r="B1274" s="28" t="s">
        <v>8087</v>
      </c>
      <c r="C1274" s="31" t="s">
        <v>8086</v>
      </c>
      <c r="D1274" s="33" t="s">
        <v>8085</v>
      </c>
      <c r="E1274" s="36">
        <v>0.1250587467</v>
      </c>
      <c r="F1274" s="45">
        <f t="shared" si="19"/>
        <v>1.0905521391636246</v>
      </c>
      <c r="G1274" s="41">
        <v>0.51802189769999996</v>
      </c>
      <c r="H1274" s="38" t="s">
        <v>11</v>
      </c>
    </row>
    <row r="1275" spans="2:8" x14ac:dyDescent="0.2">
      <c r="B1275" s="28" t="s">
        <v>177</v>
      </c>
      <c r="C1275" s="31" t="s">
        <v>178</v>
      </c>
      <c r="D1275" s="33" t="s">
        <v>179</v>
      </c>
      <c r="E1275" s="36">
        <v>0.12080449</v>
      </c>
      <c r="F1275" s="45">
        <f t="shared" si="19"/>
        <v>1.0873410274527531</v>
      </c>
      <c r="G1275" s="41">
        <v>0.88915088809999998</v>
      </c>
      <c r="H1275" s="38" t="s">
        <v>11</v>
      </c>
    </row>
    <row r="1276" spans="2:8" x14ac:dyDescent="0.2">
      <c r="B1276" s="28" t="s">
        <v>8084</v>
      </c>
      <c r="C1276" s="31" t="s">
        <v>8083</v>
      </c>
      <c r="D1276" s="33" t="s">
        <v>8082</v>
      </c>
      <c r="E1276" s="36">
        <v>0.12031646360000001</v>
      </c>
      <c r="F1276" s="45">
        <f t="shared" si="19"/>
        <v>1.0869732703249402</v>
      </c>
      <c r="G1276" s="41">
        <v>0.66178185109999998</v>
      </c>
      <c r="H1276" s="38" t="s">
        <v>11</v>
      </c>
    </row>
    <row r="1277" spans="2:8" x14ac:dyDescent="0.2">
      <c r="B1277" s="28" t="s">
        <v>3141</v>
      </c>
      <c r="C1277" s="31" t="s">
        <v>3142</v>
      </c>
      <c r="D1277" s="33" t="s">
        <v>3143</v>
      </c>
      <c r="E1277" s="36">
        <v>0.1180094362</v>
      </c>
      <c r="F1277" s="45">
        <f t="shared" si="19"/>
        <v>1.0852364700381039</v>
      </c>
      <c r="G1277" s="41">
        <v>0.74079175259999996</v>
      </c>
      <c r="H1277" s="38" t="s">
        <v>11</v>
      </c>
    </row>
    <row r="1278" spans="2:8" x14ac:dyDescent="0.2">
      <c r="B1278" s="28" t="s">
        <v>8081</v>
      </c>
      <c r="C1278" s="31" t="s">
        <v>8080</v>
      </c>
      <c r="D1278" s="33" t="s">
        <v>8079</v>
      </c>
      <c r="E1278" s="36">
        <v>0.11796987420000001</v>
      </c>
      <c r="F1278" s="45">
        <f t="shared" si="19"/>
        <v>1.0852067107782879</v>
      </c>
      <c r="G1278" s="41">
        <v>0.27713701959999998</v>
      </c>
      <c r="H1278" s="38" t="s">
        <v>11</v>
      </c>
    </row>
    <row r="1279" spans="2:8" x14ac:dyDescent="0.2">
      <c r="B1279" s="28" t="s">
        <v>3834</v>
      </c>
      <c r="C1279" s="31" t="s">
        <v>3835</v>
      </c>
      <c r="D1279" s="33" t="s">
        <v>3836</v>
      </c>
      <c r="E1279" s="36">
        <v>0.1177944398</v>
      </c>
      <c r="F1279" s="45">
        <f t="shared" si="19"/>
        <v>1.0850747556472196</v>
      </c>
      <c r="G1279" s="41">
        <v>0.6278460039</v>
      </c>
      <c r="H1279" s="38" t="s">
        <v>11</v>
      </c>
    </row>
    <row r="1280" spans="2:8" x14ac:dyDescent="0.2">
      <c r="B1280" s="28" t="s">
        <v>8078</v>
      </c>
      <c r="C1280" s="31" t="s">
        <v>8077</v>
      </c>
      <c r="D1280" s="33" t="s">
        <v>8076</v>
      </c>
      <c r="E1280" s="36">
        <v>0.1168272397</v>
      </c>
      <c r="F1280" s="45">
        <f t="shared" si="19"/>
        <v>1.0843475522760608</v>
      </c>
      <c r="G1280" s="41">
        <v>0.7753869364</v>
      </c>
      <c r="H1280" s="38" t="s">
        <v>11</v>
      </c>
    </row>
    <row r="1281" spans="2:8" x14ac:dyDescent="0.2">
      <c r="B1281" s="28" t="s">
        <v>2758</v>
      </c>
      <c r="C1281" s="31" t="s">
        <v>2759</v>
      </c>
      <c r="D1281" s="33" t="s">
        <v>2760</v>
      </c>
      <c r="E1281" s="36">
        <v>0.11476598540000001</v>
      </c>
      <c r="F1281" s="45">
        <f t="shared" si="19"/>
        <v>1.0827993941152985</v>
      </c>
      <c r="G1281" s="41">
        <v>0.56272785530000002</v>
      </c>
      <c r="H1281" s="38" t="s">
        <v>11</v>
      </c>
    </row>
    <row r="1282" spans="2:8" x14ac:dyDescent="0.2">
      <c r="B1282" s="28" t="s">
        <v>8075</v>
      </c>
      <c r="C1282" s="31" t="s">
        <v>8074</v>
      </c>
      <c r="D1282" s="33" t="s">
        <v>8073</v>
      </c>
      <c r="E1282" s="36">
        <v>0.11232413719999999</v>
      </c>
      <c r="F1282" s="45">
        <f t="shared" si="19"/>
        <v>1.0809682410669796</v>
      </c>
      <c r="G1282" s="41">
        <v>0.66943929690000004</v>
      </c>
      <c r="H1282" s="38" t="s">
        <v>11</v>
      </c>
    </row>
    <row r="1283" spans="2:8" x14ac:dyDescent="0.2">
      <c r="B1283" s="28" t="s">
        <v>8072</v>
      </c>
      <c r="C1283" s="31" t="s">
        <v>8071</v>
      </c>
      <c r="D1283" s="33" t="s">
        <v>8070</v>
      </c>
      <c r="E1283" s="36">
        <v>0.1122324604</v>
      </c>
      <c r="F1283" s="45">
        <f t="shared" si="19"/>
        <v>1.08089955256537</v>
      </c>
      <c r="G1283" s="41">
        <v>0.73597376920000002</v>
      </c>
      <c r="H1283" s="38" t="s">
        <v>11</v>
      </c>
    </row>
    <row r="1284" spans="2:8" x14ac:dyDescent="0.2">
      <c r="B1284" s="28" t="s">
        <v>777</v>
      </c>
      <c r="C1284" s="31" t="s">
        <v>778</v>
      </c>
      <c r="D1284" s="33" t="s">
        <v>779</v>
      </c>
      <c r="E1284" s="36">
        <v>0.1119266682</v>
      </c>
      <c r="F1284" s="45">
        <f t="shared" si="19"/>
        <v>1.0806704704546033</v>
      </c>
      <c r="G1284" s="41">
        <v>0.69238602930000004</v>
      </c>
      <c r="H1284" s="38" t="s">
        <v>11</v>
      </c>
    </row>
    <row r="1285" spans="2:8" x14ac:dyDescent="0.2">
      <c r="B1285" s="28" t="s">
        <v>541</v>
      </c>
      <c r="C1285" s="31" t="s">
        <v>542</v>
      </c>
      <c r="D1285" s="33" t="s">
        <v>543</v>
      </c>
      <c r="E1285" s="36">
        <v>0.1095300598</v>
      </c>
      <c r="F1285" s="45">
        <f t="shared" si="19"/>
        <v>1.0788767484038524</v>
      </c>
      <c r="G1285" s="41">
        <v>0.77887141000000004</v>
      </c>
      <c r="H1285" s="38" t="s">
        <v>11</v>
      </c>
    </row>
    <row r="1286" spans="2:8" x14ac:dyDescent="0.2">
      <c r="B1286" s="28" t="s">
        <v>4986</v>
      </c>
      <c r="C1286" s="31" t="s">
        <v>4987</v>
      </c>
      <c r="D1286" s="33" t="s">
        <v>4988</v>
      </c>
      <c r="E1286" s="36">
        <v>0.109433792</v>
      </c>
      <c r="F1286" s="45">
        <f t="shared" ref="F1286:F1349" si="20">2^(E1286)</f>
        <v>1.0788047597832744</v>
      </c>
      <c r="G1286" s="41">
        <v>0.47851339129999998</v>
      </c>
      <c r="H1286" s="38" t="s">
        <v>11</v>
      </c>
    </row>
    <row r="1287" spans="2:8" x14ac:dyDescent="0.2">
      <c r="B1287" s="28" t="s">
        <v>8069</v>
      </c>
      <c r="C1287" s="31" t="s">
        <v>8068</v>
      </c>
      <c r="D1287" s="33" t="s">
        <v>8067</v>
      </c>
      <c r="E1287" s="36">
        <v>0.1075857095</v>
      </c>
      <c r="F1287" s="45">
        <f t="shared" si="20"/>
        <v>1.0774237030005802</v>
      </c>
      <c r="G1287" s="41">
        <v>0.58209538370000002</v>
      </c>
      <c r="H1287" s="38" t="s">
        <v>11</v>
      </c>
    </row>
    <row r="1288" spans="2:8" x14ac:dyDescent="0.2">
      <c r="B1288" s="28" t="s">
        <v>2122</v>
      </c>
      <c r="C1288" s="31" t="s">
        <v>2123</v>
      </c>
      <c r="D1288" s="33" t="s">
        <v>2124</v>
      </c>
      <c r="E1288" s="36">
        <v>0.1071312589</v>
      </c>
      <c r="F1288" s="45">
        <f t="shared" si="20"/>
        <v>1.0770843667413039</v>
      </c>
      <c r="G1288" s="41">
        <v>0.78182235020000002</v>
      </c>
      <c r="H1288" s="38" t="s">
        <v>11</v>
      </c>
    </row>
    <row r="1289" spans="2:8" x14ac:dyDescent="0.2">
      <c r="B1289" s="28" t="s">
        <v>2032</v>
      </c>
      <c r="C1289" s="31" t="s">
        <v>2033</v>
      </c>
      <c r="D1289" s="33" t="s">
        <v>2034</v>
      </c>
      <c r="E1289" s="36">
        <v>0.10674781310000001</v>
      </c>
      <c r="F1289" s="45">
        <f t="shared" si="20"/>
        <v>1.0767981325858551</v>
      </c>
      <c r="G1289" s="41">
        <v>0.86226719070000002</v>
      </c>
      <c r="H1289" s="38" t="s">
        <v>11</v>
      </c>
    </row>
    <row r="1290" spans="2:8" x14ac:dyDescent="0.2">
      <c r="B1290" s="28" t="s">
        <v>5118</v>
      </c>
      <c r="C1290" s="31" t="s">
        <v>5119</v>
      </c>
      <c r="D1290" s="33" t="s">
        <v>5120</v>
      </c>
      <c r="E1290" s="36">
        <v>0.10610155390000001</v>
      </c>
      <c r="F1290" s="45">
        <f t="shared" si="20"/>
        <v>1.0763158859292821</v>
      </c>
      <c r="G1290" s="41">
        <v>0.63671989569999998</v>
      </c>
      <c r="H1290" s="38" t="s">
        <v>11</v>
      </c>
    </row>
    <row r="1291" spans="2:8" x14ac:dyDescent="0.2">
      <c r="B1291" s="28" t="s">
        <v>8066</v>
      </c>
      <c r="C1291" s="31" t="s">
        <v>8065</v>
      </c>
      <c r="D1291" s="33" t="s">
        <v>8064</v>
      </c>
      <c r="E1291" s="36">
        <v>0.1058375288</v>
      </c>
      <c r="F1291" s="45">
        <f t="shared" si="20"/>
        <v>1.076118929261507</v>
      </c>
      <c r="G1291" s="41">
        <v>0.81008472399999998</v>
      </c>
      <c r="H1291" s="38" t="s">
        <v>11</v>
      </c>
    </row>
    <row r="1292" spans="2:8" x14ac:dyDescent="0.2">
      <c r="B1292" s="28" t="s">
        <v>2626</v>
      </c>
      <c r="C1292" s="31" t="s">
        <v>2627</v>
      </c>
      <c r="D1292" s="33" t="s">
        <v>2628</v>
      </c>
      <c r="E1292" s="36">
        <v>0.10546178909999999</v>
      </c>
      <c r="F1292" s="45">
        <f t="shared" si="20"/>
        <v>1.0758386982057848</v>
      </c>
      <c r="G1292" s="41">
        <v>0.80312273860000005</v>
      </c>
      <c r="H1292" s="38" t="s">
        <v>11</v>
      </c>
    </row>
    <row r="1293" spans="2:8" x14ac:dyDescent="0.2">
      <c r="B1293" s="28" t="s">
        <v>4965</v>
      </c>
      <c r="C1293" s="31" t="s">
        <v>4966</v>
      </c>
      <c r="D1293" s="33" t="s">
        <v>4967</v>
      </c>
      <c r="E1293" s="36">
        <v>0.10287505149999999</v>
      </c>
      <c r="F1293" s="45">
        <f t="shared" si="20"/>
        <v>1.0739114585904015</v>
      </c>
      <c r="G1293" s="41">
        <v>0.61943111709999998</v>
      </c>
      <c r="H1293" s="38" t="s">
        <v>11</v>
      </c>
    </row>
    <row r="1294" spans="2:8" x14ac:dyDescent="0.2">
      <c r="B1294" s="28" t="s">
        <v>8063</v>
      </c>
      <c r="C1294" s="31" t="s">
        <v>8062</v>
      </c>
      <c r="D1294" s="33" t="s">
        <v>8061</v>
      </c>
      <c r="E1294" s="36">
        <v>0.1022035989</v>
      </c>
      <c r="F1294" s="45">
        <f t="shared" si="20"/>
        <v>1.0734117598698873</v>
      </c>
      <c r="G1294" s="41">
        <v>0.8252781911</v>
      </c>
      <c r="H1294" s="38" t="s">
        <v>11</v>
      </c>
    </row>
    <row r="1295" spans="2:8" x14ac:dyDescent="0.2">
      <c r="B1295" s="28" t="s">
        <v>8060</v>
      </c>
      <c r="C1295" s="31" t="s">
        <v>8059</v>
      </c>
      <c r="D1295" s="33" t="s">
        <v>8058</v>
      </c>
      <c r="E1295" s="36">
        <v>0.1003246265</v>
      </c>
      <c r="F1295" s="45">
        <f t="shared" si="20"/>
        <v>1.0720146536439898</v>
      </c>
      <c r="G1295" s="41">
        <v>0.80385207960000005</v>
      </c>
      <c r="H1295" s="38" t="s">
        <v>11</v>
      </c>
    </row>
    <row r="1296" spans="2:8" x14ac:dyDescent="0.2">
      <c r="B1296" s="28" t="s">
        <v>4061</v>
      </c>
      <c r="C1296" s="31" t="s">
        <v>4062</v>
      </c>
      <c r="D1296" s="33" t="s">
        <v>4063</v>
      </c>
      <c r="E1296" s="36">
        <v>9.9791925899999995E-2</v>
      </c>
      <c r="F1296" s="45">
        <f t="shared" si="20"/>
        <v>1.0716188961093773</v>
      </c>
      <c r="G1296" s="41">
        <v>0.5750375123</v>
      </c>
      <c r="H1296" s="38" t="s">
        <v>11</v>
      </c>
    </row>
    <row r="1297" spans="2:8" x14ac:dyDescent="0.2">
      <c r="B1297" s="28" t="s">
        <v>2110</v>
      </c>
      <c r="C1297" s="31" t="s">
        <v>2111</v>
      </c>
      <c r="D1297" s="33" t="s">
        <v>2112</v>
      </c>
      <c r="E1297" s="36">
        <v>9.9678186000000002E-2</v>
      </c>
      <c r="F1297" s="45">
        <f t="shared" si="20"/>
        <v>1.0715344146229189</v>
      </c>
      <c r="G1297" s="41">
        <v>0.88458214280000003</v>
      </c>
      <c r="H1297" s="38" t="s">
        <v>11</v>
      </c>
    </row>
    <row r="1298" spans="2:8" x14ac:dyDescent="0.2">
      <c r="B1298" s="28" t="s">
        <v>4947</v>
      </c>
      <c r="C1298" s="31" t="s">
        <v>4948</v>
      </c>
      <c r="D1298" s="33" t="s">
        <v>4949</v>
      </c>
      <c r="E1298" s="36">
        <v>9.9656808299999997E-2</v>
      </c>
      <c r="F1298" s="45">
        <f t="shared" si="20"/>
        <v>1.07151853685881</v>
      </c>
      <c r="G1298" s="41">
        <v>0.85569966129999997</v>
      </c>
      <c r="H1298" s="38" t="s">
        <v>11</v>
      </c>
    </row>
    <row r="1299" spans="2:8" x14ac:dyDescent="0.2">
      <c r="B1299" s="28" t="s">
        <v>3948</v>
      </c>
      <c r="C1299" s="31" t="s">
        <v>3949</v>
      </c>
      <c r="D1299" s="33" t="s">
        <v>3950</v>
      </c>
      <c r="E1299" s="36">
        <v>9.8977362200000002E-2</v>
      </c>
      <c r="F1299" s="45">
        <f t="shared" si="20"/>
        <v>1.0710140174281724</v>
      </c>
      <c r="G1299" s="41">
        <v>0.72402033600000004</v>
      </c>
      <c r="H1299" s="38" t="s">
        <v>11</v>
      </c>
    </row>
    <row r="1300" spans="2:8" x14ac:dyDescent="0.2">
      <c r="B1300" s="28" t="s">
        <v>3070</v>
      </c>
      <c r="C1300" s="31" t="s">
        <v>3071</v>
      </c>
      <c r="D1300" s="33" t="s">
        <v>3072</v>
      </c>
      <c r="E1300" s="36">
        <v>9.8716742299999993E-2</v>
      </c>
      <c r="F1300" s="45">
        <f t="shared" si="20"/>
        <v>1.0708205584172121</v>
      </c>
      <c r="G1300" s="41">
        <v>0.73327990180000002</v>
      </c>
      <c r="H1300" s="38" t="s">
        <v>11</v>
      </c>
    </row>
    <row r="1301" spans="2:8" x14ac:dyDescent="0.2">
      <c r="B1301" s="28" t="s">
        <v>8057</v>
      </c>
      <c r="C1301" s="31" t="s">
        <v>8056</v>
      </c>
      <c r="D1301" s="33" t="s">
        <v>8055</v>
      </c>
      <c r="E1301" s="36">
        <v>9.8073989200000003E-2</v>
      </c>
      <c r="F1301" s="45">
        <f t="shared" si="20"/>
        <v>1.0703435900239446</v>
      </c>
      <c r="G1301" s="41">
        <v>0.37011721240000001</v>
      </c>
      <c r="H1301" s="38" t="s">
        <v>11</v>
      </c>
    </row>
    <row r="1302" spans="2:8" x14ac:dyDescent="0.2">
      <c r="B1302" s="28" t="s">
        <v>8054</v>
      </c>
      <c r="C1302" s="31" t="s">
        <v>8053</v>
      </c>
      <c r="D1302" s="33" t="s">
        <v>8052</v>
      </c>
      <c r="E1302" s="36">
        <v>9.6417604599999998E-2</v>
      </c>
      <c r="F1302" s="45">
        <f t="shared" si="20"/>
        <v>1.0691154141249881</v>
      </c>
      <c r="G1302" s="41">
        <v>0.72959336419999998</v>
      </c>
      <c r="H1302" s="38" t="s">
        <v>11</v>
      </c>
    </row>
    <row r="1303" spans="2:8" x14ac:dyDescent="0.2">
      <c r="B1303" s="28" t="s">
        <v>3498</v>
      </c>
      <c r="C1303" s="31" t="s">
        <v>3499</v>
      </c>
      <c r="D1303" s="33" t="s">
        <v>3500</v>
      </c>
      <c r="E1303" s="36">
        <v>9.5267232800000004E-2</v>
      </c>
      <c r="F1303" s="45">
        <f t="shared" si="20"/>
        <v>1.0682632659025773</v>
      </c>
      <c r="G1303" s="41">
        <v>0.70333111719999997</v>
      </c>
      <c r="H1303" s="38" t="s">
        <v>11</v>
      </c>
    </row>
    <row r="1304" spans="2:8" x14ac:dyDescent="0.2">
      <c r="B1304" s="28" t="s">
        <v>1533</v>
      </c>
      <c r="C1304" s="31" t="s">
        <v>1534</v>
      </c>
      <c r="D1304" s="33" t="s">
        <v>1535</v>
      </c>
      <c r="E1304" s="36">
        <v>9.4926733400000005E-2</v>
      </c>
      <c r="F1304" s="45">
        <f t="shared" si="20"/>
        <v>1.0680111682176681</v>
      </c>
      <c r="G1304" s="41">
        <v>0.83543393519999998</v>
      </c>
      <c r="H1304" s="38" t="s">
        <v>11</v>
      </c>
    </row>
    <row r="1305" spans="2:8" x14ac:dyDescent="0.2">
      <c r="B1305" s="28" t="s">
        <v>8051</v>
      </c>
      <c r="C1305" s="31" t="s">
        <v>8050</v>
      </c>
      <c r="D1305" s="33" t="s">
        <v>8049</v>
      </c>
      <c r="E1305" s="36">
        <v>9.4701280600000007E-2</v>
      </c>
      <c r="F1305" s="45">
        <f t="shared" si="20"/>
        <v>1.0678442810458111</v>
      </c>
      <c r="G1305" s="41">
        <v>0.72100535060000004</v>
      </c>
      <c r="H1305" s="38" t="s">
        <v>11</v>
      </c>
    </row>
    <row r="1306" spans="2:8" x14ac:dyDescent="0.2">
      <c r="B1306" s="28" t="s">
        <v>8048</v>
      </c>
      <c r="C1306" s="31" t="s">
        <v>8047</v>
      </c>
      <c r="D1306" s="33" t="s">
        <v>8046</v>
      </c>
      <c r="E1306" s="36">
        <v>9.3851040400000002E-2</v>
      </c>
      <c r="F1306" s="45">
        <f t="shared" si="20"/>
        <v>1.0672151413987063</v>
      </c>
      <c r="G1306" s="41">
        <v>0.821101415</v>
      </c>
      <c r="H1306" s="38" t="s">
        <v>11</v>
      </c>
    </row>
    <row r="1307" spans="2:8" x14ac:dyDescent="0.2">
      <c r="B1307" s="28" t="s">
        <v>8045</v>
      </c>
      <c r="C1307" s="31" t="s">
        <v>8044</v>
      </c>
      <c r="D1307" s="33" t="s">
        <v>8043</v>
      </c>
      <c r="E1307" s="36">
        <v>9.3785939600000007E-2</v>
      </c>
      <c r="F1307" s="45">
        <f t="shared" si="20"/>
        <v>1.0671669850039129</v>
      </c>
      <c r="G1307" s="41">
        <v>0.60115417159999995</v>
      </c>
      <c r="H1307" s="38" t="s">
        <v>11</v>
      </c>
    </row>
    <row r="1308" spans="2:8" x14ac:dyDescent="0.2">
      <c r="B1308" s="28" t="s">
        <v>8042</v>
      </c>
      <c r="C1308" s="31" t="s">
        <v>8041</v>
      </c>
      <c r="D1308" s="33" t="s">
        <v>8040</v>
      </c>
      <c r="E1308" s="36">
        <v>9.0534790000000004E-2</v>
      </c>
      <c r="F1308" s="45">
        <f t="shared" si="20"/>
        <v>1.064764805036321</v>
      </c>
      <c r="G1308" s="41">
        <v>0.63158018540000005</v>
      </c>
      <c r="H1308" s="38" t="s">
        <v>11</v>
      </c>
    </row>
    <row r="1309" spans="2:8" x14ac:dyDescent="0.2">
      <c r="B1309" s="28" t="s">
        <v>8039</v>
      </c>
      <c r="C1309" s="31" t="s">
        <v>8038</v>
      </c>
      <c r="D1309" s="33" t="s">
        <v>8037</v>
      </c>
      <c r="E1309" s="36">
        <v>8.8887931399999995E-2</v>
      </c>
      <c r="F1309" s="45">
        <f t="shared" si="20"/>
        <v>1.0635500530798603</v>
      </c>
      <c r="G1309" s="41">
        <v>0.79500613850000001</v>
      </c>
      <c r="H1309" s="38" t="s">
        <v>11</v>
      </c>
    </row>
    <row r="1310" spans="2:8" x14ac:dyDescent="0.2">
      <c r="B1310" s="28" t="s">
        <v>8036</v>
      </c>
      <c r="C1310" s="31" t="s">
        <v>8035</v>
      </c>
      <c r="D1310" s="33" t="s">
        <v>8034</v>
      </c>
      <c r="E1310" s="36">
        <v>8.8449676099999999E-2</v>
      </c>
      <c r="F1310" s="45">
        <f t="shared" si="20"/>
        <v>1.0632270217768511</v>
      </c>
      <c r="G1310" s="41">
        <v>0.91280492150000003</v>
      </c>
      <c r="H1310" s="38" t="s">
        <v>11</v>
      </c>
    </row>
    <row r="1311" spans="2:8" x14ac:dyDescent="0.2">
      <c r="B1311" s="28" t="s">
        <v>5634</v>
      </c>
      <c r="C1311" s="31" t="s">
        <v>5635</v>
      </c>
      <c r="D1311" s="33" t="s">
        <v>5636</v>
      </c>
      <c r="E1311" s="36">
        <v>8.8205510599999995E-2</v>
      </c>
      <c r="F1311" s="45">
        <f t="shared" si="20"/>
        <v>1.0630470936677978</v>
      </c>
      <c r="G1311" s="41">
        <v>0.70160323020000004</v>
      </c>
      <c r="H1311" s="38" t="s">
        <v>11</v>
      </c>
    </row>
    <row r="1312" spans="2:8" x14ac:dyDescent="0.2">
      <c r="B1312" s="28" t="s">
        <v>8033</v>
      </c>
      <c r="C1312" s="31" t="s">
        <v>8032</v>
      </c>
      <c r="D1312" s="33" t="s">
        <v>8031</v>
      </c>
      <c r="E1312" s="36">
        <v>8.7912570800000006E-2</v>
      </c>
      <c r="F1312" s="45">
        <f t="shared" si="20"/>
        <v>1.0628312634469377</v>
      </c>
      <c r="G1312" s="41">
        <v>0.73929420580000005</v>
      </c>
      <c r="H1312" s="38" t="s">
        <v>11</v>
      </c>
    </row>
    <row r="1313" spans="2:8" x14ac:dyDescent="0.2">
      <c r="B1313" s="28" t="s">
        <v>8030</v>
      </c>
      <c r="C1313" s="31" t="s">
        <v>8029</v>
      </c>
      <c r="D1313" s="33" t="s">
        <v>8028</v>
      </c>
      <c r="E1313" s="36">
        <v>8.7819698400000007E-2</v>
      </c>
      <c r="F1313" s="45">
        <f t="shared" si="20"/>
        <v>1.0627628466919161</v>
      </c>
      <c r="G1313" s="41">
        <v>0.72952248929999997</v>
      </c>
      <c r="H1313" s="38" t="s">
        <v>11</v>
      </c>
    </row>
    <row r="1314" spans="2:8" x14ac:dyDescent="0.2">
      <c r="B1314" s="28" t="s">
        <v>1059</v>
      </c>
      <c r="C1314" s="31" t="s">
        <v>1060</v>
      </c>
      <c r="D1314" s="33" t="s">
        <v>1061</v>
      </c>
      <c r="E1314" s="36">
        <v>8.5413536700000001E-2</v>
      </c>
      <c r="F1314" s="45">
        <f t="shared" si="20"/>
        <v>1.0609918223882449</v>
      </c>
      <c r="G1314" s="41">
        <v>0.85586999610000003</v>
      </c>
      <c r="H1314" s="38" t="s">
        <v>11</v>
      </c>
    </row>
    <row r="1315" spans="2:8" x14ac:dyDescent="0.2">
      <c r="B1315" s="28" t="s">
        <v>8027</v>
      </c>
      <c r="C1315" s="31" t="s">
        <v>8026</v>
      </c>
      <c r="D1315" s="33" t="s">
        <v>8025</v>
      </c>
      <c r="E1315" s="36">
        <v>8.4207147400000001E-2</v>
      </c>
      <c r="F1315" s="45">
        <f t="shared" si="20"/>
        <v>1.0601049861988512</v>
      </c>
      <c r="G1315" s="41">
        <v>0.47474396990000001</v>
      </c>
      <c r="H1315" s="38" t="s">
        <v>11</v>
      </c>
    </row>
    <row r="1316" spans="2:8" x14ac:dyDescent="0.2">
      <c r="B1316" s="28" t="s">
        <v>8024</v>
      </c>
      <c r="C1316" s="31" t="s">
        <v>8023</v>
      </c>
      <c r="D1316" s="33" t="s">
        <v>8022</v>
      </c>
      <c r="E1316" s="36">
        <v>7.9084073800000002E-2</v>
      </c>
      <c r="F1316" s="45">
        <f t="shared" si="20"/>
        <v>1.0563471827368542</v>
      </c>
      <c r="G1316" s="41">
        <v>0.58418606449999999</v>
      </c>
      <c r="H1316" s="38" t="s">
        <v>11</v>
      </c>
    </row>
    <row r="1317" spans="2:8" x14ac:dyDescent="0.2">
      <c r="B1317" s="28" t="s">
        <v>5004</v>
      </c>
      <c r="C1317" s="31" t="s">
        <v>5005</v>
      </c>
      <c r="D1317" s="33" t="s">
        <v>5006</v>
      </c>
      <c r="E1317" s="36">
        <v>7.9041759399999995E-2</v>
      </c>
      <c r="F1317" s="45">
        <f t="shared" si="20"/>
        <v>1.0563162004152546</v>
      </c>
      <c r="G1317" s="41">
        <v>0.64616276090000002</v>
      </c>
      <c r="H1317" s="38" t="s">
        <v>11</v>
      </c>
    </row>
    <row r="1318" spans="2:8" x14ac:dyDescent="0.2">
      <c r="B1318" s="28" t="s">
        <v>8021</v>
      </c>
      <c r="C1318" s="31" t="s">
        <v>8020</v>
      </c>
      <c r="D1318" s="33" t="s">
        <v>8019</v>
      </c>
      <c r="E1318" s="36">
        <v>7.8915702399999996E-2</v>
      </c>
      <c r="F1318" s="45">
        <f t="shared" si="20"/>
        <v>1.0562239077058835</v>
      </c>
      <c r="G1318" s="41">
        <v>0.58070157209999995</v>
      </c>
      <c r="H1318" s="38" t="s">
        <v>11</v>
      </c>
    </row>
    <row r="1319" spans="2:8" x14ac:dyDescent="0.2">
      <c r="B1319" s="28" t="s">
        <v>858</v>
      </c>
      <c r="C1319" s="31" t="s">
        <v>859</v>
      </c>
      <c r="D1319" s="33" t="s">
        <v>860</v>
      </c>
      <c r="E1319" s="36">
        <v>7.8824083700000006E-2</v>
      </c>
      <c r="F1319" s="45">
        <f t="shared" si="20"/>
        <v>1.0561568340791234</v>
      </c>
      <c r="G1319" s="41">
        <v>0.84817236060000001</v>
      </c>
      <c r="H1319" s="38" t="s">
        <v>11</v>
      </c>
    </row>
    <row r="1320" spans="2:8" x14ac:dyDescent="0.2">
      <c r="B1320" s="28" t="s">
        <v>2512</v>
      </c>
      <c r="C1320" s="31" t="s">
        <v>2513</v>
      </c>
      <c r="D1320" s="33" t="s">
        <v>2514</v>
      </c>
      <c r="E1320" s="36">
        <v>7.8645545900000002E-2</v>
      </c>
      <c r="F1320" s="45">
        <f t="shared" si="20"/>
        <v>1.0560261396183566</v>
      </c>
      <c r="G1320" s="41">
        <v>0.66332474080000003</v>
      </c>
      <c r="H1320" s="38" t="s">
        <v>11</v>
      </c>
    </row>
    <row r="1321" spans="2:8" x14ac:dyDescent="0.2">
      <c r="B1321" s="28" t="s">
        <v>45</v>
      </c>
      <c r="C1321" s="31" t="s">
        <v>46</v>
      </c>
      <c r="D1321" s="33" t="s">
        <v>47</v>
      </c>
      <c r="E1321" s="36">
        <v>7.8130122199999999E-2</v>
      </c>
      <c r="F1321" s="45">
        <f t="shared" si="20"/>
        <v>1.0556489263704818</v>
      </c>
      <c r="G1321" s="41">
        <v>0.85286354590000002</v>
      </c>
      <c r="H1321" s="38" t="s">
        <v>11</v>
      </c>
    </row>
    <row r="1322" spans="2:8" x14ac:dyDescent="0.2">
      <c r="B1322" s="28" t="s">
        <v>2185</v>
      </c>
      <c r="C1322" s="31" t="s">
        <v>2186</v>
      </c>
      <c r="D1322" s="33" t="s">
        <v>2187</v>
      </c>
      <c r="E1322" s="36">
        <v>7.4457963700000004E-2</v>
      </c>
      <c r="F1322" s="45">
        <f t="shared" si="20"/>
        <v>1.0529653510333497</v>
      </c>
      <c r="G1322" s="41">
        <v>0.77919255269999999</v>
      </c>
      <c r="H1322" s="38" t="s">
        <v>11</v>
      </c>
    </row>
    <row r="1323" spans="2:8" x14ac:dyDescent="0.2">
      <c r="B1323" s="28" t="s">
        <v>8018</v>
      </c>
      <c r="C1323" s="31" t="s">
        <v>8017</v>
      </c>
      <c r="D1323" s="33" t="s">
        <v>8016</v>
      </c>
      <c r="E1323" s="36">
        <v>7.1867897299999997E-2</v>
      </c>
      <c r="F1323" s="45">
        <f t="shared" si="20"/>
        <v>1.0510766611502571</v>
      </c>
      <c r="G1323" s="41">
        <v>0.70821076859999998</v>
      </c>
      <c r="H1323" s="38" t="s">
        <v>11</v>
      </c>
    </row>
    <row r="1324" spans="2:8" x14ac:dyDescent="0.2">
      <c r="B1324" s="28" t="s">
        <v>5841</v>
      </c>
      <c r="C1324" s="31" t="s">
        <v>5842</v>
      </c>
      <c r="D1324" s="33" t="s">
        <v>5843</v>
      </c>
      <c r="E1324" s="36">
        <v>7.1323247000000006E-2</v>
      </c>
      <c r="F1324" s="45">
        <f t="shared" si="20"/>
        <v>1.0506799306174024</v>
      </c>
      <c r="G1324" s="41">
        <v>1</v>
      </c>
      <c r="H1324" s="38" t="s">
        <v>11</v>
      </c>
    </row>
    <row r="1325" spans="2:8" x14ac:dyDescent="0.2">
      <c r="B1325" s="28" t="s">
        <v>8015</v>
      </c>
      <c r="C1325" s="31" t="s">
        <v>8014</v>
      </c>
      <c r="D1325" s="33" t="s">
        <v>8013</v>
      </c>
      <c r="E1325" s="36">
        <v>7.0805198599999994E-2</v>
      </c>
      <c r="F1325" s="45">
        <f t="shared" si="20"/>
        <v>1.0503027162179355</v>
      </c>
      <c r="G1325" s="41">
        <v>0.58989004460000005</v>
      </c>
      <c r="H1325" s="38" t="s">
        <v>11</v>
      </c>
    </row>
    <row r="1326" spans="2:8" x14ac:dyDescent="0.2">
      <c r="B1326" s="28" t="s">
        <v>1656</v>
      </c>
      <c r="C1326" s="31" t="s">
        <v>1657</v>
      </c>
      <c r="D1326" s="33" t="s">
        <v>1658</v>
      </c>
      <c r="E1326" s="36">
        <v>7.0117874299999994E-2</v>
      </c>
      <c r="F1326" s="45">
        <f t="shared" si="20"/>
        <v>1.0498024534293897</v>
      </c>
      <c r="G1326" s="41">
        <v>0.90130129140000004</v>
      </c>
      <c r="H1326" s="38" t="s">
        <v>11</v>
      </c>
    </row>
    <row r="1327" spans="2:8" x14ac:dyDescent="0.2">
      <c r="B1327" s="28" t="s">
        <v>396</v>
      </c>
      <c r="C1327" s="31" t="s">
        <v>397</v>
      </c>
      <c r="D1327" s="33" t="s">
        <v>398</v>
      </c>
      <c r="E1327" s="36">
        <v>7.0099068400000006E-2</v>
      </c>
      <c r="F1327" s="45">
        <f t="shared" si="20"/>
        <v>1.0497887690742587</v>
      </c>
      <c r="G1327" s="41">
        <v>0.92608905799999996</v>
      </c>
      <c r="H1327" s="38" t="s">
        <v>11</v>
      </c>
    </row>
    <row r="1328" spans="2:8" x14ac:dyDescent="0.2">
      <c r="B1328" s="28" t="s">
        <v>4349</v>
      </c>
      <c r="C1328" s="31" t="s">
        <v>4350</v>
      </c>
      <c r="D1328" s="33" t="s">
        <v>4351</v>
      </c>
      <c r="E1328" s="36">
        <v>6.8961529999999993E-2</v>
      </c>
      <c r="F1328" s="45">
        <f t="shared" si="20"/>
        <v>1.0489613562571987</v>
      </c>
      <c r="G1328" s="41">
        <v>0.65312031230000001</v>
      </c>
      <c r="H1328" s="38" t="s">
        <v>11</v>
      </c>
    </row>
    <row r="1329" spans="2:8" x14ac:dyDescent="0.2">
      <c r="B1329" s="28" t="s">
        <v>8012</v>
      </c>
      <c r="C1329" s="31" t="s">
        <v>8011</v>
      </c>
      <c r="D1329" s="33" t="s">
        <v>8010</v>
      </c>
      <c r="E1329" s="36">
        <v>6.7798876300000005E-2</v>
      </c>
      <c r="F1329" s="45">
        <f t="shared" si="20"/>
        <v>1.0481163491862791</v>
      </c>
      <c r="G1329" s="41">
        <v>0.86964181460000001</v>
      </c>
      <c r="H1329" s="38" t="s">
        <v>11</v>
      </c>
    </row>
    <row r="1330" spans="2:8" x14ac:dyDescent="0.2">
      <c r="B1330" s="28" t="s">
        <v>3528</v>
      </c>
      <c r="C1330" s="31" t="s">
        <v>3529</v>
      </c>
      <c r="D1330" s="33" t="s">
        <v>3530</v>
      </c>
      <c r="E1330" s="36">
        <v>6.4089148700000001E-2</v>
      </c>
      <c r="F1330" s="45">
        <f t="shared" si="20"/>
        <v>1.0454246983154467</v>
      </c>
      <c r="G1330" s="41">
        <v>0.86176855480000003</v>
      </c>
      <c r="H1330" s="38" t="s">
        <v>11</v>
      </c>
    </row>
    <row r="1331" spans="2:8" x14ac:dyDescent="0.2">
      <c r="B1331" s="28" t="s">
        <v>321</v>
      </c>
      <c r="C1331" s="31" t="s">
        <v>322</v>
      </c>
      <c r="D1331" s="33" t="s">
        <v>323</v>
      </c>
      <c r="E1331" s="36">
        <v>6.2572602199999994E-2</v>
      </c>
      <c r="F1331" s="45">
        <f t="shared" si="20"/>
        <v>1.0443263357942631</v>
      </c>
      <c r="G1331" s="41">
        <v>0.79029275840000002</v>
      </c>
      <c r="H1331" s="38" t="s">
        <v>11</v>
      </c>
    </row>
    <row r="1332" spans="2:8" x14ac:dyDescent="0.2">
      <c r="B1332" s="28" t="s">
        <v>8009</v>
      </c>
      <c r="C1332" s="31" t="s">
        <v>8008</v>
      </c>
      <c r="D1332" s="33" t="s">
        <v>8007</v>
      </c>
      <c r="E1332" s="36">
        <v>6.1950054400000003E-2</v>
      </c>
      <c r="F1332" s="45">
        <f t="shared" si="20"/>
        <v>1.0438757881798271</v>
      </c>
      <c r="G1332" s="41">
        <v>0.7240009597</v>
      </c>
      <c r="H1332" s="38" t="s">
        <v>11</v>
      </c>
    </row>
    <row r="1333" spans="2:8" x14ac:dyDescent="0.2">
      <c r="B1333" s="28" t="s">
        <v>1134</v>
      </c>
      <c r="C1333" s="31" t="s">
        <v>1135</v>
      </c>
      <c r="D1333" s="33" t="s">
        <v>1136</v>
      </c>
      <c r="E1333" s="36">
        <v>6.0289494300000003E-2</v>
      </c>
      <c r="F1333" s="45">
        <f t="shared" si="20"/>
        <v>1.042674965259162</v>
      </c>
      <c r="G1333" s="41">
        <v>0.87450836909999996</v>
      </c>
      <c r="H1333" s="38" t="s">
        <v>11</v>
      </c>
    </row>
    <row r="1334" spans="2:8" x14ac:dyDescent="0.2">
      <c r="B1334" s="28" t="s">
        <v>4977</v>
      </c>
      <c r="C1334" s="31" t="s">
        <v>4978</v>
      </c>
      <c r="D1334" s="33" t="s">
        <v>4979</v>
      </c>
      <c r="E1334" s="36">
        <v>6.01890494E-2</v>
      </c>
      <c r="F1334" s="45">
        <f t="shared" si="20"/>
        <v>1.0426023735236443</v>
      </c>
      <c r="G1334" s="41">
        <v>0.68468800669999996</v>
      </c>
      <c r="H1334" s="38" t="s">
        <v>11</v>
      </c>
    </row>
    <row r="1335" spans="2:8" x14ac:dyDescent="0.2">
      <c r="B1335" s="28" t="s">
        <v>8006</v>
      </c>
      <c r="C1335" s="31" t="s">
        <v>8005</v>
      </c>
      <c r="D1335" s="33" t="s">
        <v>8004</v>
      </c>
      <c r="E1335" s="36">
        <v>6.0053981200000002E-2</v>
      </c>
      <c r="F1335" s="45">
        <f t="shared" si="20"/>
        <v>1.0425047674252841</v>
      </c>
      <c r="G1335" s="41">
        <v>0.71889296570000005</v>
      </c>
      <c r="H1335" s="38" t="s">
        <v>11</v>
      </c>
    </row>
    <row r="1336" spans="2:8" x14ac:dyDescent="0.2">
      <c r="B1336" s="28" t="s">
        <v>1038</v>
      </c>
      <c r="C1336" s="31" t="s">
        <v>1039</v>
      </c>
      <c r="D1336" s="33" t="s">
        <v>1040</v>
      </c>
      <c r="E1336" s="36">
        <v>5.9340727400000001E-2</v>
      </c>
      <c r="F1336" s="45">
        <f t="shared" si="20"/>
        <v>1.0419894910229626</v>
      </c>
      <c r="G1336" s="41">
        <v>0.74079899140000005</v>
      </c>
      <c r="H1336" s="38" t="s">
        <v>11</v>
      </c>
    </row>
    <row r="1337" spans="2:8" x14ac:dyDescent="0.2">
      <c r="B1337" s="28" t="s">
        <v>8003</v>
      </c>
      <c r="C1337" s="31" t="s">
        <v>8002</v>
      </c>
      <c r="D1337" s="33" t="s">
        <v>8001</v>
      </c>
      <c r="E1337" s="36">
        <v>5.6146957300000001E-2</v>
      </c>
      <c r="F1337" s="45">
        <f t="shared" si="20"/>
        <v>1.039685335288514</v>
      </c>
      <c r="G1337" s="41">
        <v>0.65471311369999996</v>
      </c>
      <c r="H1337" s="38" t="s">
        <v>11</v>
      </c>
    </row>
    <row r="1338" spans="2:8" x14ac:dyDescent="0.2">
      <c r="B1338" s="28" t="s">
        <v>8000</v>
      </c>
      <c r="C1338" s="31" t="s">
        <v>7999</v>
      </c>
      <c r="D1338" s="33" t="s">
        <v>7998</v>
      </c>
      <c r="E1338" s="36">
        <v>5.6071380400000002E-2</v>
      </c>
      <c r="F1338" s="45">
        <f t="shared" si="20"/>
        <v>1.0396308718473275</v>
      </c>
      <c r="G1338" s="41">
        <v>0.93636087580000005</v>
      </c>
      <c r="H1338" s="38" t="s">
        <v>11</v>
      </c>
    </row>
    <row r="1339" spans="2:8" x14ac:dyDescent="0.2">
      <c r="B1339" s="28" t="s">
        <v>7997</v>
      </c>
      <c r="C1339" s="31" t="s">
        <v>7996</v>
      </c>
      <c r="D1339" s="33" t="s">
        <v>7995</v>
      </c>
      <c r="E1339" s="36">
        <v>5.3494660100000001E-2</v>
      </c>
      <c r="F1339" s="45">
        <f t="shared" si="20"/>
        <v>1.0377757000644745</v>
      </c>
      <c r="G1339" s="41">
        <v>0.871314009</v>
      </c>
      <c r="H1339" s="38" t="s">
        <v>11</v>
      </c>
    </row>
    <row r="1340" spans="2:8" x14ac:dyDescent="0.2">
      <c r="B1340" s="28" t="s">
        <v>402</v>
      </c>
      <c r="C1340" s="31" t="s">
        <v>403</v>
      </c>
      <c r="D1340" s="33" t="s">
        <v>404</v>
      </c>
      <c r="E1340" s="36">
        <v>5.25047846E-2</v>
      </c>
      <c r="F1340" s="45">
        <f t="shared" si="20"/>
        <v>1.0370638958564999</v>
      </c>
      <c r="G1340" s="41">
        <v>0.90198080479999998</v>
      </c>
      <c r="H1340" s="38" t="s">
        <v>11</v>
      </c>
    </row>
    <row r="1341" spans="2:8" x14ac:dyDescent="0.2">
      <c r="B1341" s="28" t="s">
        <v>7994</v>
      </c>
      <c r="C1341" s="31" t="s">
        <v>7993</v>
      </c>
      <c r="D1341" s="33" t="s">
        <v>7992</v>
      </c>
      <c r="E1341" s="36">
        <v>5.2203353500000001E-2</v>
      </c>
      <c r="F1341" s="45">
        <f t="shared" si="20"/>
        <v>1.0368472383874903</v>
      </c>
      <c r="G1341" s="41">
        <v>0.84726176949999998</v>
      </c>
      <c r="H1341" s="38" t="s">
        <v>11</v>
      </c>
    </row>
    <row r="1342" spans="2:8" x14ac:dyDescent="0.2">
      <c r="B1342" s="28" t="s">
        <v>7991</v>
      </c>
      <c r="C1342" s="31" t="s">
        <v>7990</v>
      </c>
      <c r="D1342" s="33" t="s">
        <v>7989</v>
      </c>
      <c r="E1342" s="36">
        <v>5.1871793300000003E-2</v>
      </c>
      <c r="F1342" s="45">
        <f t="shared" si="20"/>
        <v>1.0366089775162992</v>
      </c>
      <c r="G1342" s="41">
        <v>0.83224347489999995</v>
      </c>
      <c r="H1342" s="38" t="s">
        <v>11</v>
      </c>
    </row>
    <row r="1343" spans="2:8" x14ac:dyDescent="0.2">
      <c r="B1343" s="28" t="s">
        <v>5991</v>
      </c>
      <c r="C1343" s="31" t="s">
        <v>5992</v>
      </c>
      <c r="D1343" s="33" t="s">
        <v>5993</v>
      </c>
      <c r="E1343" s="36">
        <v>5.13162011E-2</v>
      </c>
      <c r="F1343" s="45">
        <f t="shared" si="20"/>
        <v>1.0362098488283031</v>
      </c>
      <c r="G1343" s="41">
        <v>0.93602721919999998</v>
      </c>
      <c r="H1343" s="38" t="s">
        <v>11</v>
      </c>
    </row>
    <row r="1344" spans="2:8" x14ac:dyDescent="0.2">
      <c r="B1344" s="28" t="s">
        <v>3828</v>
      </c>
      <c r="C1344" s="31" t="s">
        <v>3829</v>
      </c>
      <c r="D1344" s="33" t="s">
        <v>3830</v>
      </c>
      <c r="E1344" s="36">
        <v>5.0920421700000003E-2</v>
      </c>
      <c r="F1344" s="45">
        <f t="shared" si="20"/>
        <v>1.0359256208714136</v>
      </c>
      <c r="G1344" s="41">
        <v>0.93836739349999998</v>
      </c>
      <c r="H1344" s="38" t="s">
        <v>11</v>
      </c>
    </row>
    <row r="1345" spans="2:8" x14ac:dyDescent="0.2">
      <c r="B1345" s="28" t="s">
        <v>5444</v>
      </c>
      <c r="C1345" s="31" t="s">
        <v>5445</v>
      </c>
      <c r="D1345" s="33" t="s">
        <v>5446</v>
      </c>
      <c r="E1345" s="36">
        <v>5.0406969500000003E-2</v>
      </c>
      <c r="F1345" s="45">
        <f t="shared" si="20"/>
        <v>1.0355570026711189</v>
      </c>
      <c r="G1345" s="41">
        <v>0.80650600900000002</v>
      </c>
      <c r="H1345" s="38" t="s">
        <v>11</v>
      </c>
    </row>
    <row r="1346" spans="2:8" x14ac:dyDescent="0.2">
      <c r="B1346" s="28" t="s">
        <v>2119</v>
      </c>
      <c r="C1346" s="31" t="s">
        <v>2120</v>
      </c>
      <c r="D1346" s="33" t="s">
        <v>2121</v>
      </c>
      <c r="E1346" s="36">
        <v>5.0393301100000003E-2</v>
      </c>
      <c r="F1346" s="45">
        <f t="shared" si="20"/>
        <v>1.035547191630058</v>
      </c>
      <c r="G1346" s="41">
        <v>0.93999046659999996</v>
      </c>
      <c r="H1346" s="38" t="s">
        <v>11</v>
      </c>
    </row>
    <row r="1347" spans="2:8" x14ac:dyDescent="0.2">
      <c r="B1347" s="28" t="s">
        <v>5223</v>
      </c>
      <c r="C1347" s="31" t="s">
        <v>5224</v>
      </c>
      <c r="D1347" s="33" t="s">
        <v>5225</v>
      </c>
      <c r="E1347" s="36">
        <v>5.00110296E-2</v>
      </c>
      <c r="F1347" s="45">
        <f t="shared" si="20"/>
        <v>1.0352728386129189</v>
      </c>
      <c r="G1347" s="41">
        <v>0.92040587080000003</v>
      </c>
      <c r="H1347" s="38" t="s">
        <v>11</v>
      </c>
    </row>
    <row r="1348" spans="2:8" x14ac:dyDescent="0.2">
      <c r="B1348" s="28" t="s">
        <v>7988</v>
      </c>
      <c r="C1348" s="31" t="s">
        <v>7987</v>
      </c>
      <c r="D1348" s="33" t="s">
        <v>7986</v>
      </c>
      <c r="E1348" s="36">
        <v>4.9391824000000001E-2</v>
      </c>
      <c r="F1348" s="45">
        <f t="shared" si="20"/>
        <v>1.0348285942148414</v>
      </c>
      <c r="G1348" s="41">
        <v>0.8521953458</v>
      </c>
      <c r="H1348" s="38" t="s">
        <v>11</v>
      </c>
    </row>
    <row r="1349" spans="2:8" x14ac:dyDescent="0.2">
      <c r="B1349" s="28" t="s">
        <v>4088</v>
      </c>
      <c r="C1349" s="31" t="s">
        <v>4089</v>
      </c>
      <c r="D1349" s="33" t="s">
        <v>4090</v>
      </c>
      <c r="E1349" s="36">
        <v>4.8845522199999998E-2</v>
      </c>
      <c r="F1349" s="45">
        <f t="shared" si="20"/>
        <v>1.0344368123861261</v>
      </c>
      <c r="G1349" s="41">
        <v>0.67186551250000004</v>
      </c>
      <c r="H1349" s="38" t="s">
        <v>11</v>
      </c>
    </row>
    <row r="1350" spans="2:8" x14ac:dyDescent="0.2">
      <c r="B1350" s="28" t="s">
        <v>7985</v>
      </c>
      <c r="C1350" s="31" t="s">
        <v>7984</v>
      </c>
      <c r="D1350" s="33" t="s">
        <v>7983</v>
      </c>
      <c r="E1350" s="36">
        <v>4.88425054E-2</v>
      </c>
      <c r="F1350" s="45">
        <f t="shared" ref="F1350:F1413" si="21">2^(E1350)</f>
        <v>1.0344346492916228</v>
      </c>
      <c r="G1350" s="41">
        <v>0.77097695460000004</v>
      </c>
      <c r="H1350" s="38" t="s">
        <v>11</v>
      </c>
    </row>
    <row r="1351" spans="2:8" x14ac:dyDescent="0.2">
      <c r="B1351" s="28" t="s">
        <v>7982</v>
      </c>
      <c r="C1351" s="31" t="s">
        <v>7981</v>
      </c>
      <c r="D1351" s="33" t="s">
        <v>7980</v>
      </c>
      <c r="E1351" s="36">
        <v>4.74351379E-2</v>
      </c>
      <c r="F1351" s="45">
        <f t="shared" si="21"/>
        <v>1.0334260370723922</v>
      </c>
      <c r="G1351" s="41">
        <v>0.82506047410000005</v>
      </c>
      <c r="H1351" s="38" t="s">
        <v>11</v>
      </c>
    </row>
    <row r="1352" spans="2:8" x14ac:dyDescent="0.2">
      <c r="B1352" s="28" t="s">
        <v>7979</v>
      </c>
      <c r="C1352" s="31" t="s">
        <v>7978</v>
      </c>
      <c r="D1352" s="33" t="s">
        <v>7977</v>
      </c>
      <c r="E1352" s="36">
        <v>4.7278962700000003E-2</v>
      </c>
      <c r="F1352" s="45">
        <f t="shared" si="21"/>
        <v>1.0333141722790435</v>
      </c>
      <c r="G1352" s="41">
        <v>0.89824018370000003</v>
      </c>
      <c r="H1352" s="38" t="s">
        <v>11</v>
      </c>
    </row>
    <row r="1353" spans="2:8" x14ac:dyDescent="0.2">
      <c r="B1353" s="28" t="s">
        <v>7976</v>
      </c>
      <c r="C1353" s="31" t="s">
        <v>7975</v>
      </c>
      <c r="D1353" s="33" t="s">
        <v>7974</v>
      </c>
      <c r="E1353" s="36">
        <v>4.7183612E-2</v>
      </c>
      <c r="F1353" s="45">
        <f t="shared" si="21"/>
        <v>1.0332458806643974</v>
      </c>
      <c r="G1353" s="41">
        <v>0.83606412429999999</v>
      </c>
      <c r="H1353" s="38" t="s">
        <v>11</v>
      </c>
    </row>
    <row r="1354" spans="2:8" x14ac:dyDescent="0.2">
      <c r="B1354" s="28" t="s">
        <v>4007</v>
      </c>
      <c r="C1354" s="31" t="s">
        <v>4008</v>
      </c>
      <c r="D1354" s="33" t="s">
        <v>4009</v>
      </c>
      <c r="E1354" s="36">
        <v>4.5472556599999998E-2</v>
      </c>
      <c r="F1354" s="45">
        <f t="shared" si="21"/>
        <v>1.0320211637926819</v>
      </c>
      <c r="G1354" s="41">
        <v>0.75046716449999995</v>
      </c>
      <c r="H1354" s="38" t="s">
        <v>11</v>
      </c>
    </row>
    <row r="1355" spans="2:8" x14ac:dyDescent="0.2">
      <c r="B1355" s="28" t="s">
        <v>7973</v>
      </c>
      <c r="C1355" s="31" t="s">
        <v>7972</v>
      </c>
      <c r="D1355" s="33" t="s">
        <v>7971</v>
      </c>
      <c r="E1355" s="36">
        <v>4.5395154799999997E-2</v>
      </c>
      <c r="F1355" s="45">
        <f t="shared" si="21"/>
        <v>1.0319657964761892</v>
      </c>
      <c r="G1355" s="41">
        <v>0.8704717864</v>
      </c>
      <c r="H1355" s="38" t="s">
        <v>11</v>
      </c>
    </row>
    <row r="1356" spans="2:8" x14ac:dyDescent="0.2">
      <c r="B1356" s="28" t="s">
        <v>7970</v>
      </c>
      <c r="C1356" s="31" t="s">
        <v>7969</v>
      </c>
      <c r="D1356" s="33" t="s">
        <v>7968</v>
      </c>
      <c r="E1356" s="36">
        <v>4.5140182299999998E-2</v>
      </c>
      <c r="F1356" s="45">
        <f t="shared" si="21"/>
        <v>1.031783429696209</v>
      </c>
      <c r="G1356" s="41">
        <v>0.9355318601</v>
      </c>
      <c r="H1356" s="38" t="s">
        <v>11</v>
      </c>
    </row>
    <row r="1357" spans="2:8" x14ac:dyDescent="0.2">
      <c r="B1357" s="28" t="s">
        <v>7967</v>
      </c>
      <c r="C1357" s="31" t="s">
        <v>7966</v>
      </c>
      <c r="D1357" s="33" t="s">
        <v>7965</v>
      </c>
      <c r="E1357" s="36">
        <v>4.5044502700000003E-2</v>
      </c>
      <c r="F1357" s="45">
        <f t="shared" si="21"/>
        <v>1.0317150040417662</v>
      </c>
      <c r="G1357" s="41">
        <v>0.82011663280000002</v>
      </c>
      <c r="H1357" s="38" t="s">
        <v>11</v>
      </c>
    </row>
    <row r="1358" spans="2:8" x14ac:dyDescent="0.2">
      <c r="B1358" s="28" t="s">
        <v>5254</v>
      </c>
      <c r="C1358" s="31" t="s">
        <v>5255</v>
      </c>
      <c r="D1358" s="34">
        <v>40057</v>
      </c>
      <c r="E1358" s="36">
        <v>4.4277073600000001E-2</v>
      </c>
      <c r="F1358" s="45">
        <f t="shared" si="21"/>
        <v>1.0311663381457721</v>
      </c>
      <c r="G1358" s="41">
        <v>0.71160533699999995</v>
      </c>
      <c r="H1358" s="38" t="s">
        <v>11</v>
      </c>
    </row>
    <row r="1359" spans="2:8" x14ac:dyDescent="0.2">
      <c r="B1359" s="28" t="s">
        <v>3720</v>
      </c>
      <c r="C1359" s="31" t="s">
        <v>3721</v>
      </c>
      <c r="D1359" s="33" t="s">
        <v>3722</v>
      </c>
      <c r="E1359" s="36">
        <v>4.3653983399999999E-2</v>
      </c>
      <c r="F1359" s="45">
        <f t="shared" si="21"/>
        <v>1.0307210805592011</v>
      </c>
      <c r="G1359" s="41">
        <v>0.86358218519999996</v>
      </c>
      <c r="H1359" s="38" t="s">
        <v>11</v>
      </c>
    </row>
    <row r="1360" spans="2:8" x14ac:dyDescent="0.2">
      <c r="B1360" s="28" t="s">
        <v>7964</v>
      </c>
      <c r="C1360" s="31" t="s">
        <v>7963</v>
      </c>
      <c r="D1360" s="33" t="s">
        <v>7962</v>
      </c>
      <c r="E1360" s="36">
        <v>4.2858427499999997E-2</v>
      </c>
      <c r="F1360" s="45">
        <f t="shared" si="21"/>
        <v>1.0301528591631721</v>
      </c>
      <c r="G1360" s="41">
        <v>0.92915748710000001</v>
      </c>
      <c r="H1360" s="38" t="s">
        <v>11</v>
      </c>
    </row>
    <row r="1361" spans="2:8" x14ac:dyDescent="0.2">
      <c r="B1361" s="28" t="s">
        <v>4189</v>
      </c>
      <c r="C1361" s="31" t="s">
        <v>4190</v>
      </c>
      <c r="D1361" s="33" t="s">
        <v>4191</v>
      </c>
      <c r="E1361" s="36">
        <v>4.1810366199999997E-2</v>
      </c>
      <c r="F1361" s="45">
        <f t="shared" si="21"/>
        <v>1.0294047653230893</v>
      </c>
      <c r="G1361" s="41">
        <v>0.94474626360000002</v>
      </c>
      <c r="H1361" s="38" t="s">
        <v>11</v>
      </c>
    </row>
    <row r="1362" spans="2:8" x14ac:dyDescent="0.2">
      <c r="B1362" s="28" t="s">
        <v>3097</v>
      </c>
      <c r="C1362" s="31" t="s">
        <v>3098</v>
      </c>
      <c r="D1362" s="33" t="s">
        <v>3099</v>
      </c>
      <c r="E1362" s="36">
        <v>3.9061076200000003E-2</v>
      </c>
      <c r="F1362" s="45">
        <f t="shared" si="21"/>
        <v>1.02744493512982</v>
      </c>
      <c r="G1362" s="41">
        <v>0.87347683440000001</v>
      </c>
      <c r="H1362" s="38" t="s">
        <v>11</v>
      </c>
    </row>
    <row r="1363" spans="2:8" x14ac:dyDescent="0.2">
      <c r="B1363" s="28" t="s">
        <v>4267</v>
      </c>
      <c r="C1363" s="31" t="s">
        <v>4268</v>
      </c>
      <c r="D1363" s="33" t="s">
        <v>4269</v>
      </c>
      <c r="E1363" s="36">
        <v>3.9054633399999997E-2</v>
      </c>
      <c r="F1363" s="45">
        <f t="shared" si="21"/>
        <v>1.0274403467675817</v>
      </c>
      <c r="G1363" s="41">
        <v>0.87132365649999999</v>
      </c>
      <c r="H1363" s="38" t="s">
        <v>11</v>
      </c>
    </row>
    <row r="1364" spans="2:8" x14ac:dyDescent="0.2">
      <c r="B1364" s="28" t="s">
        <v>7961</v>
      </c>
      <c r="C1364" s="31" t="s">
        <v>7960</v>
      </c>
      <c r="D1364" s="33" t="s">
        <v>7959</v>
      </c>
      <c r="E1364" s="36">
        <v>3.8868158700000002E-2</v>
      </c>
      <c r="F1364" s="45">
        <f t="shared" si="21"/>
        <v>1.0273075541513299</v>
      </c>
      <c r="G1364" s="41">
        <v>0.84330212179999997</v>
      </c>
      <c r="H1364" s="38" t="s">
        <v>11</v>
      </c>
    </row>
    <row r="1365" spans="2:8" x14ac:dyDescent="0.2">
      <c r="B1365" s="28" t="s">
        <v>7958</v>
      </c>
      <c r="C1365" s="31" t="s">
        <v>7957</v>
      </c>
      <c r="D1365" s="33" t="s">
        <v>7956</v>
      </c>
      <c r="E1365" s="36">
        <v>3.8353570900000002E-2</v>
      </c>
      <c r="F1365" s="45">
        <f t="shared" si="21"/>
        <v>1.0269411942128448</v>
      </c>
      <c r="G1365" s="41">
        <v>0.83027735089999999</v>
      </c>
      <c r="H1365" s="38" t="s">
        <v>11</v>
      </c>
    </row>
    <row r="1366" spans="2:8" x14ac:dyDescent="0.2">
      <c r="B1366" s="28" t="s">
        <v>3690</v>
      </c>
      <c r="C1366" s="31" t="s">
        <v>3691</v>
      </c>
      <c r="D1366" s="33" t="s">
        <v>3692</v>
      </c>
      <c r="E1366" s="36">
        <v>3.8277476499999998E-2</v>
      </c>
      <c r="F1366" s="45">
        <f t="shared" si="21"/>
        <v>1.0268870300194566</v>
      </c>
      <c r="G1366" s="41">
        <v>0.87037802409999998</v>
      </c>
      <c r="H1366" s="38" t="s">
        <v>11</v>
      </c>
    </row>
    <row r="1367" spans="2:8" x14ac:dyDescent="0.2">
      <c r="B1367" s="28" t="s">
        <v>1221</v>
      </c>
      <c r="C1367" s="31" t="s">
        <v>1222</v>
      </c>
      <c r="D1367" s="33" t="s">
        <v>1223</v>
      </c>
      <c r="E1367" s="36">
        <v>3.7812323600000003E-2</v>
      </c>
      <c r="F1367" s="45">
        <f t="shared" si="21"/>
        <v>1.0265559950665533</v>
      </c>
      <c r="G1367" s="41">
        <v>0.86751824389999999</v>
      </c>
      <c r="H1367" s="38" t="s">
        <v>11</v>
      </c>
    </row>
    <row r="1368" spans="2:8" x14ac:dyDescent="0.2">
      <c r="B1368" s="28" t="s">
        <v>4303</v>
      </c>
      <c r="C1368" s="31" t="s">
        <v>4304</v>
      </c>
      <c r="D1368" s="33" t="s">
        <v>4305</v>
      </c>
      <c r="E1368" s="36">
        <v>3.7664268600000002E-2</v>
      </c>
      <c r="F1368" s="45">
        <f t="shared" si="21"/>
        <v>1.0264506512862863</v>
      </c>
      <c r="G1368" s="41">
        <v>0.85888518250000001</v>
      </c>
      <c r="H1368" s="38" t="s">
        <v>11</v>
      </c>
    </row>
    <row r="1369" spans="2:8" x14ac:dyDescent="0.2">
      <c r="B1369" s="28" t="s">
        <v>5910</v>
      </c>
      <c r="C1369" s="31" t="s">
        <v>5911</v>
      </c>
      <c r="D1369" s="33" t="s">
        <v>5912</v>
      </c>
      <c r="E1369" s="36">
        <v>3.70829248E-2</v>
      </c>
      <c r="F1369" s="45">
        <f t="shared" si="21"/>
        <v>1.0260371193235165</v>
      </c>
      <c r="G1369" s="41">
        <v>0.89988283349999998</v>
      </c>
      <c r="H1369" s="38" t="s">
        <v>11</v>
      </c>
    </row>
    <row r="1370" spans="2:8" x14ac:dyDescent="0.2">
      <c r="B1370" s="28" t="s">
        <v>7955</v>
      </c>
      <c r="C1370" s="31" t="s">
        <v>7954</v>
      </c>
      <c r="D1370" s="33" t="s">
        <v>7953</v>
      </c>
      <c r="E1370" s="36">
        <v>3.70678438E-2</v>
      </c>
      <c r="F1370" s="45">
        <f t="shared" si="21"/>
        <v>1.0260263938517553</v>
      </c>
      <c r="G1370" s="41">
        <v>0.93940941170000003</v>
      </c>
      <c r="H1370" s="38" t="s">
        <v>11</v>
      </c>
    </row>
    <row r="1371" spans="2:8" x14ac:dyDescent="0.2">
      <c r="B1371" s="28" t="s">
        <v>4147</v>
      </c>
      <c r="C1371" s="31" t="s">
        <v>4148</v>
      </c>
      <c r="D1371" s="33" t="s">
        <v>4149</v>
      </c>
      <c r="E1371" s="36">
        <v>3.6927159500000001E-2</v>
      </c>
      <c r="F1371" s="45">
        <f t="shared" si="21"/>
        <v>1.0259263458421599</v>
      </c>
      <c r="G1371" s="41">
        <v>0.91756425289999999</v>
      </c>
      <c r="H1371" s="38" t="s">
        <v>11</v>
      </c>
    </row>
    <row r="1372" spans="2:8" x14ac:dyDescent="0.2">
      <c r="B1372" s="28" t="s">
        <v>1841</v>
      </c>
      <c r="C1372" s="31" t="s">
        <v>1842</v>
      </c>
      <c r="D1372" s="33" t="s">
        <v>1843</v>
      </c>
      <c r="E1372" s="36">
        <v>3.6586590500000002E-2</v>
      </c>
      <c r="F1372" s="45">
        <f t="shared" si="21"/>
        <v>1.0256841896950084</v>
      </c>
      <c r="G1372" s="41">
        <v>0.87954920010000004</v>
      </c>
      <c r="H1372" s="38" t="s">
        <v>11</v>
      </c>
    </row>
    <row r="1373" spans="2:8" x14ac:dyDescent="0.2">
      <c r="B1373" s="28" t="s">
        <v>1886</v>
      </c>
      <c r="C1373" s="31" t="s">
        <v>1887</v>
      </c>
      <c r="D1373" s="33" t="s">
        <v>1888</v>
      </c>
      <c r="E1373" s="36">
        <v>3.44063218E-2</v>
      </c>
      <c r="F1373" s="45">
        <f t="shared" si="21"/>
        <v>1.0241352981092386</v>
      </c>
      <c r="G1373" s="41">
        <v>0.961452215</v>
      </c>
      <c r="H1373" s="38" t="s">
        <v>11</v>
      </c>
    </row>
    <row r="1374" spans="2:8" x14ac:dyDescent="0.2">
      <c r="B1374" s="28" t="s">
        <v>5043</v>
      </c>
      <c r="C1374" s="31" t="s">
        <v>5044</v>
      </c>
      <c r="D1374" s="33" t="s">
        <v>5045</v>
      </c>
      <c r="E1374" s="36">
        <v>3.3117921799999998E-2</v>
      </c>
      <c r="F1374" s="45">
        <f t="shared" si="21"/>
        <v>1.0232211015066335</v>
      </c>
      <c r="G1374" s="41">
        <v>0.83515166320000001</v>
      </c>
      <c r="H1374" s="38" t="s">
        <v>11</v>
      </c>
    </row>
    <row r="1375" spans="2:8" x14ac:dyDescent="0.2">
      <c r="B1375" s="28" t="s">
        <v>7952</v>
      </c>
      <c r="C1375" s="31" t="s">
        <v>7951</v>
      </c>
      <c r="D1375" s="33" t="s">
        <v>7950</v>
      </c>
      <c r="E1375" s="36">
        <v>3.1860351500000002E-2</v>
      </c>
      <c r="F1375" s="45">
        <f t="shared" si="21"/>
        <v>1.0223295674219524</v>
      </c>
      <c r="G1375" s="41">
        <v>0.92802164610000004</v>
      </c>
      <c r="H1375" s="38" t="s">
        <v>11</v>
      </c>
    </row>
    <row r="1376" spans="2:8" x14ac:dyDescent="0.2">
      <c r="B1376" s="28" t="s">
        <v>1560</v>
      </c>
      <c r="C1376" s="31" t="s">
        <v>1561</v>
      </c>
      <c r="D1376" s="33" t="s">
        <v>1562</v>
      </c>
      <c r="E1376" s="36">
        <v>3.1324947800000003E-2</v>
      </c>
      <c r="F1376" s="45">
        <f t="shared" si="21"/>
        <v>1.0219502374430665</v>
      </c>
      <c r="G1376" s="41">
        <v>0.90992849570000001</v>
      </c>
      <c r="H1376" s="38" t="s">
        <v>11</v>
      </c>
    </row>
    <row r="1377" spans="2:8" x14ac:dyDescent="0.2">
      <c r="B1377" s="28" t="s">
        <v>7949</v>
      </c>
      <c r="C1377" s="31" t="s">
        <v>7948</v>
      </c>
      <c r="D1377" s="33" t="s">
        <v>7947</v>
      </c>
      <c r="E1377" s="36">
        <v>3.1295186400000001E-2</v>
      </c>
      <c r="F1377" s="45">
        <f t="shared" si="21"/>
        <v>1.0219291558178967</v>
      </c>
      <c r="G1377" s="41">
        <v>0.93303002209999997</v>
      </c>
      <c r="H1377" s="38" t="s">
        <v>11</v>
      </c>
    </row>
    <row r="1378" spans="2:8" x14ac:dyDescent="0.2">
      <c r="B1378" s="28" t="s">
        <v>4228</v>
      </c>
      <c r="C1378" s="31" t="s">
        <v>4229</v>
      </c>
      <c r="D1378" s="33" t="s">
        <v>4230</v>
      </c>
      <c r="E1378" s="36">
        <v>3.1115558799999998E-2</v>
      </c>
      <c r="F1378" s="45">
        <f t="shared" si="21"/>
        <v>1.0218019250108947</v>
      </c>
      <c r="G1378" s="41">
        <v>0.92305472919999998</v>
      </c>
      <c r="H1378" s="38" t="s">
        <v>11</v>
      </c>
    </row>
    <row r="1379" spans="2:8" x14ac:dyDescent="0.2">
      <c r="B1379" s="28" t="s">
        <v>7946</v>
      </c>
      <c r="C1379" s="31" t="s">
        <v>7945</v>
      </c>
      <c r="D1379" s="33" t="s">
        <v>7944</v>
      </c>
      <c r="E1379" s="36">
        <v>2.9307824900000001E-2</v>
      </c>
      <c r="F1379" s="45">
        <f t="shared" si="21"/>
        <v>1.0205223828005419</v>
      </c>
      <c r="G1379" s="41">
        <v>0.94538122430000004</v>
      </c>
      <c r="H1379" s="38" t="s">
        <v>11</v>
      </c>
    </row>
    <row r="1380" spans="2:8" x14ac:dyDescent="0.2">
      <c r="B1380" s="28" t="s">
        <v>2614</v>
      </c>
      <c r="C1380" s="31" t="s">
        <v>2615</v>
      </c>
      <c r="D1380" s="33" t="s">
        <v>2616</v>
      </c>
      <c r="E1380" s="36">
        <v>2.77552067E-2</v>
      </c>
      <c r="F1380" s="45">
        <f t="shared" si="21"/>
        <v>1.0194246945975787</v>
      </c>
      <c r="G1380" s="41">
        <v>0.89905653890000004</v>
      </c>
      <c r="H1380" s="38" t="s">
        <v>11</v>
      </c>
    </row>
    <row r="1381" spans="2:8" x14ac:dyDescent="0.2">
      <c r="B1381" s="28" t="s">
        <v>4505</v>
      </c>
      <c r="C1381" s="31" t="s">
        <v>4506</v>
      </c>
      <c r="D1381" s="33" t="s">
        <v>4507</v>
      </c>
      <c r="E1381" s="36">
        <v>2.7083219799999999E-2</v>
      </c>
      <c r="F1381" s="45">
        <f t="shared" si="21"/>
        <v>1.0189499715932759</v>
      </c>
      <c r="G1381" s="41">
        <v>0.8759472505</v>
      </c>
      <c r="H1381" s="38" t="s">
        <v>11</v>
      </c>
    </row>
    <row r="1382" spans="2:8" x14ac:dyDescent="0.2">
      <c r="B1382" s="28" t="s">
        <v>5381</v>
      </c>
      <c r="C1382" s="31" t="s">
        <v>5382</v>
      </c>
      <c r="D1382" s="33" t="s">
        <v>5383</v>
      </c>
      <c r="E1382" s="36">
        <v>2.3972901800000002E-2</v>
      </c>
      <c r="F1382" s="45">
        <f t="shared" si="21"/>
        <v>1.0167555753510122</v>
      </c>
      <c r="G1382" s="41">
        <v>0.92527110130000001</v>
      </c>
      <c r="H1382" s="38" t="s">
        <v>11</v>
      </c>
    </row>
    <row r="1383" spans="2:8" x14ac:dyDescent="0.2">
      <c r="B1383" s="28" t="s">
        <v>642</v>
      </c>
      <c r="C1383" s="31" t="s">
        <v>643</v>
      </c>
      <c r="D1383" s="33" t="s">
        <v>644</v>
      </c>
      <c r="E1383" s="36">
        <v>2.3539570700000002E-2</v>
      </c>
      <c r="F1383" s="45">
        <f t="shared" si="21"/>
        <v>1.0164502262387831</v>
      </c>
      <c r="G1383" s="41">
        <v>0.88933433049999999</v>
      </c>
      <c r="H1383" s="38" t="s">
        <v>11</v>
      </c>
    </row>
    <row r="1384" spans="2:8" x14ac:dyDescent="0.2">
      <c r="B1384" s="28" t="s">
        <v>7943</v>
      </c>
      <c r="C1384" s="31" t="s">
        <v>7942</v>
      </c>
      <c r="D1384" s="33" t="s">
        <v>7941</v>
      </c>
      <c r="E1384" s="36">
        <v>2.2754892299999999E-2</v>
      </c>
      <c r="F1384" s="45">
        <f t="shared" si="21"/>
        <v>1.0158975316975152</v>
      </c>
      <c r="G1384" s="41">
        <v>0.81708196649999998</v>
      </c>
      <c r="H1384" s="38" t="s">
        <v>11</v>
      </c>
    </row>
    <row r="1385" spans="2:8" x14ac:dyDescent="0.2">
      <c r="B1385" s="28" t="s">
        <v>1467</v>
      </c>
      <c r="C1385" s="31" t="s">
        <v>1468</v>
      </c>
      <c r="D1385" s="33" t="s">
        <v>1469</v>
      </c>
      <c r="E1385" s="36">
        <v>2.2557705000000001E-2</v>
      </c>
      <c r="F1385" s="45">
        <f t="shared" si="21"/>
        <v>1.0157586884934389</v>
      </c>
      <c r="G1385" s="41">
        <v>0.97034626239999999</v>
      </c>
      <c r="H1385" s="38" t="s">
        <v>11</v>
      </c>
    </row>
    <row r="1386" spans="2:8" x14ac:dyDescent="0.2">
      <c r="B1386" s="28" t="s">
        <v>7940</v>
      </c>
      <c r="C1386" s="31" t="s">
        <v>7939</v>
      </c>
      <c r="D1386" s="33" t="s">
        <v>7938</v>
      </c>
      <c r="E1386" s="36">
        <v>2.22639611E-2</v>
      </c>
      <c r="F1386" s="45">
        <f t="shared" si="21"/>
        <v>1.0155518931994214</v>
      </c>
      <c r="G1386" s="41">
        <v>0.94650451260000001</v>
      </c>
      <c r="H1386" s="38" t="s">
        <v>11</v>
      </c>
    </row>
    <row r="1387" spans="2:8" x14ac:dyDescent="0.2">
      <c r="B1387" s="28" t="s">
        <v>3025</v>
      </c>
      <c r="C1387" s="31" t="s">
        <v>3026</v>
      </c>
      <c r="D1387" s="33" t="s">
        <v>3027</v>
      </c>
      <c r="E1387" s="36">
        <v>2.1991757800000001E-2</v>
      </c>
      <c r="F1387" s="45">
        <f t="shared" si="21"/>
        <v>1.0153603000408875</v>
      </c>
      <c r="G1387" s="41">
        <v>0.97260058309999997</v>
      </c>
      <c r="H1387" s="38" t="s">
        <v>11</v>
      </c>
    </row>
    <row r="1388" spans="2:8" x14ac:dyDescent="0.2">
      <c r="B1388" s="28" t="s">
        <v>4114</v>
      </c>
      <c r="C1388" s="31" t="s">
        <v>4115</v>
      </c>
      <c r="D1388" s="33" t="s">
        <v>4116</v>
      </c>
      <c r="E1388" s="36">
        <v>1.87247119E-2</v>
      </c>
      <c r="F1388" s="45">
        <f t="shared" si="21"/>
        <v>1.0130635738164526</v>
      </c>
      <c r="G1388" s="41">
        <v>0.87640836499999997</v>
      </c>
      <c r="H1388" s="38" t="s">
        <v>11</v>
      </c>
    </row>
    <row r="1389" spans="2:8" x14ac:dyDescent="0.2">
      <c r="B1389" s="28" t="s">
        <v>1197</v>
      </c>
      <c r="C1389" s="31" t="s">
        <v>1198</v>
      </c>
      <c r="D1389" s="33" t="s">
        <v>1199</v>
      </c>
      <c r="E1389" s="36">
        <v>1.7233529500000001E-2</v>
      </c>
      <c r="F1389" s="45">
        <f t="shared" si="21"/>
        <v>1.0120170032798128</v>
      </c>
      <c r="G1389" s="41">
        <v>0.97366828559999996</v>
      </c>
      <c r="H1389" s="38" t="s">
        <v>11</v>
      </c>
    </row>
    <row r="1390" spans="2:8" x14ac:dyDescent="0.2">
      <c r="B1390" s="28" t="s">
        <v>3474</v>
      </c>
      <c r="C1390" s="31" t="s">
        <v>3475</v>
      </c>
      <c r="D1390" s="33" t="s">
        <v>3476</v>
      </c>
      <c r="E1390" s="36">
        <v>1.44317809E-2</v>
      </c>
      <c r="F1390" s="45">
        <f t="shared" si="21"/>
        <v>1.0100535489815081</v>
      </c>
      <c r="G1390" s="41">
        <v>0.89035397670000005</v>
      </c>
      <c r="H1390" s="38" t="s">
        <v>11</v>
      </c>
    </row>
    <row r="1391" spans="2:8" x14ac:dyDescent="0.2">
      <c r="B1391" s="28" t="s">
        <v>7937</v>
      </c>
      <c r="C1391" s="31" t="s">
        <v>7936</v>
      </c>
      <c r="D1391" s="33" t="s">
        <v>7935</v>
      </c>
      <c r="E1391" s="36">
        <v>1.3198783299999999E-2</v>
      </c>
      <c r="F1391" s="45">
        <f t="shared" si="21"/>
        <v>1.0091906766966645</v>
      </c>
      <c r="G1391" s="41">
        <v>0.89611397479999999</v>
      </c>
      <c r="H1391" s="38" t="s">
        <v>11</v>
      </c>
    </row>
    <row r="1392" spans="2:8" x14ac:dyDescent="0.2">
      <c r="B1392" s="28" t="s">
        <v>7934</v>
      </c>
      <c r="C1392" s="31" t="s">
        <v>7933</v>
      </c>
      <c r="D1392" s="33" t="s">
        <v>7932</v>
      </c>
      <c r="E1392" s="36">
        <v>1.31714803E-2</v>
      </c>
      <c r="F1392" s="45">
        <f t="shared" si="21"/>
        <v>1.0091715779463828</v>
      </c>
      <c r="G1392" s="41">
        <v>0.89993039279999998</v>
      </c>
      <c r="H1392" s="38" t="s">
        <v>11</v>
      </c>
    </row>
    <row r="1393" spans="2:8" x14ac:dyDescent="0.2">
      <c r="B1393" s="28" t="s">
        <v>7931</v>
      </c>
      <c r="C1393" s="31" t="s">
        <v>7930</v>
      </c>
      <c r="D1393" s="33" t="s">
        <v>7929</v>
      </c>
      <c r="E1393" s="36">
        <v>1.13406198E-2</v>
      </c>
      <c r="F1393" s="45">
        <f t="shared" si="21"/>
        <v>1.0078916952017576</v>
      </c>
      <c r="G1393" s="41">
        <v>0.96183117289999998</v>
      </c>
      <c r="H1393" s="38" t="s">
        <v>11</v>
      </c>
    </row>
    <row r="1394" spans="2:8" x14ac:dyDescent="0.2">
      <c r="B1394" s="28" t="s">
        <v>7928</v>
      </c>
      <c r="C1394" s="31" t="s">
        <v>7927</v>
      </c>
      <c r="D1394" s="33" t="s">
        <v>7926</v>
      </c>
      <c r="E1394" s="36">
        <v>9.3832658000000003E-3</v>
      </c>
      <c r="F1394" s="45">
        <f t="shared" si="21"/>
        <v>1.0065251810688798</v>
      </c>
      <c r="G1394" s="41">
        <v>0.97718375999999996</v>
      </c>
      <c r="H1394" s="38" t="s">
        <v>11</v>
      </c>
    </row>
    <row r="1395" spans="2:8" x14ac:dyDescent="0.2">
      <c r="B1395" s="28" t="s">
        <v>7925</v>
      </c>
      <c r="C1395" s="31" t="s">
        <v>7924</v>
      </c>
      <c r="D1395" s="33" t="s">
        <v>7923</v>
      </c>
      <c r="E1395" s="36">
        <v>7.2796685000000002E-3</v>
      </c>
      <c r="F1395" s="45">
        <f t="shared" si="21"/>
        <v>1.0050586335964036</v>
      </c>
      <c r="G1395" s="41">
        <v>0.96617962609999997</v>
      </c>
      <c r="H1395" s="38" t="s">
        <v>11</v>
      </c>
    </row>
    <row r="1396" spans="2:8" x14ac:dyDescent="0.2">
      <c r="B1396" s="28" t="s">
        <v>2959</v>
      </c>
      <c r="C1396" s="31" t="s">
        <v>2960</v>
      </c>
      <c r="D1396" s="33" t="s">
        <v>2961</v>
      </c>
      <c r="E1396" s="36">
        <v>7.1509700000000004E-3</v>
      </c>
      <c r="F1396" s="45">
        <f t="shared" si="21"/>
        <v>1.0049689793274006</v>
      </c>
      <c r="G1396" s="41">
        <v>0.99165020770000001</v>
      </c>
      <c r="H1396" s="38" t="s">
        <v>11</v>
      </c>
    </row>
    <row r="1397" spans="2:8" x14ac:dyDescent="0.2">
      <c r="B1397" s="28" t="s">
        <v>7922</v>
      </c>
      <c r="C1397" s="31" t="s">
        <v>7921</v>
      </c>
      <c r="D1397" s="33" t="s">
        <v>7920</v>
      </c>
      <c r="E1397" s="36">
        <v>6.8656295000000004E-3</v>
      </c>
      <c r="F1397" s="45">
        <f t="shared" si="21"/>
        <v>1.0047702332398141</v>
      </c>
      <c r="G1397" s="41">
        <v>0.98858682850000001</v>
      </c>
      <c r="H1397" s="38" t="s">
        <v>11</v>
      </c>
    </row>
    <row r="1398" spans="2:8" x14ac:dyDescent="0.2">
      <c r="B1398" s="28" t="s">
        <v>4168</v>
      </c>
      <c r="C1398" s="31" t="s">
        <v>4169</v>
      </c>
      <c r="D1398" s="33" t="s">
        <v>4170</v>
      </c>
      <c r="E1398" s="36">
        <v>3.3273668999999999E-3</v>
      </c>
      <c r="F1398" s="45">
        <f t="shared" si="21"/>
        <v>1.0023090166679511</v>
      </c>
      <c r="G1398" s="41">
        <v>0.98957097709999997</v>
      </c>
      <c r="H1398" s="38" t="s">
        <v>11</v>
      </c>
    </row>
    <row r="1399" spans="2:8" x14ac:dyDescent="0.2">
      <c r="B1399" s="28" t="s">
        <v>3927</v>
      </c>
      <c r="C1399" s="31" t="s">
        <v>3928</v>
      </c>
      <c r="D1399" s="33" t="s">
        <v>3929</v>
      </c>
      <c r="E1399" s="36">
        <v>2.6392163999999999E-3</v>
      </c>
      <c r="F1399" s="45">
        <f t="shared" si="21"/>
        <v>1.001831039716262</v>
      </c>
      <c r="G1399" s="41">
        <v>0.98692417399999999</v>
      </c>
      <c r="H1399" s="38" t="s">
        <v>11</v>
      </c>
    </row>
    <row r="1400" spans="2:8" x14ac:dyDescent="0.2">
      <c r="B1400" s="28" t="s">
        <v>7919</v>
      </c>
      <c r="C1400" s="31" t="s">
        <v>7918</v>
      </c>
      <c r="D1400" s="33" t="s">
        <v>7917</v>
      </c>
      <c r="E1400" s="36">
        <v>-1.9279225000000001E-3</v>
      </c>
      <c r="F1400" s="45">
        <f t="shared" si="21"/>
        <v>0.99866455845152491</v>
      </c>
      <c r="G1400" s="41">
        <v>0.98486422350000002</v>
      </c>
      <c r="H1400" s="38" t="s">
        <v>11</v>
      </c>
    </row>
    <row r="1401" spans="2:8" x14ac:dyDescent="0.2">
      <c r="B1401" s="28" t="s">
        <v>5784</v>
      </c>
      <c r="C1401" s="31" t="s">
        <v>5785</v>
      </c>
      <c r="D1401" s="33" t="s">
        <v>5786</v>
      </c>
      <c r="E1401" s="36">
        <v>-2.2065235999999999E-3</v>
      </c>
      <c r="F1401" s="45">
        <f t="shared" si="21"/>
        <v>0.99847172339370827</v>
      </c>
      <c r="G1401" s="41">
        <v>0.99008358230000004</v>
      </c>
      <c r="H1401" s="38" t="s">
        <v>11</v>
      </c>
    </row>
    <row r="1402" spans="2:8" x14ac:dyDescent="0.2">
      <c r="B1402" s="28" t="s">
        <v>4361</v>
      </c>
      <c r="C1402" s="31" t="s">
        <v>4362</v>
      </c>
      <c r="D1402" s="33" t="s">
        <v>4363</v>
      </c>
      <c r="E1402" s="36">
        <v>-2.6980303999999998E-3</v>
      </c>
      <c r="F1402" s="45">
        <f t="shared" si="21"/>
        <v>0.9981316154427432</v>
      </c>
      <c r="G1402" s="41">
        <v>0.99582073370000002</v>
      </c>
      <c r="H1402" s="38" t="s">
        <v>11</v>
      </c>
    </row>
    <row r="1403" spans="2:8" x14ac:dyDescent="0.2">
      <c r="B1403" s="28" t="s">
        <v>7916</v>
      </c>
      <c r="C1403" s="31" t="s">
        <v>7915</v>
      </c>
      <c r="D1403" s="33" t="s">
        <v>7914</v>
      </c>
      <c r="E1403" s="36">
        <v>-3.6944946000000002E-3</v>
      </c>
      <c r="F1403" s="45">
        <f t="shared" si="21"/>
        <v>0.99744244760863165</v>
      </c>
      <c r="G1403" s="41">
        <v>0.99416421190000004</v>
      </c>
      <c r="H1403" s="38" t="s">
        <v>11</v>
      </c>
    </row>
    <row r="1404" spans="2:8" x14ac:dyDescent="0.2">
      <c r="B1404" s="28" t="s">
        <v>4478</v>
      </c>
      <c r="C1404" s="31" t="s">
        <v>4479</v>
      </c>
      <c r="D1404" s="33" t="s">
        <v>4480</v>
      </c>
      <c r="E1404" s="36">
        <v>-4.3683456000000002E-3</v>
      </c>
      <c r="F1404" s="45">
        <f t="shared" si="21"/>
        <v>0.99697667304909177</v>
      </c>
      <c r="G1404" s="41">
        <v>0.97246008100000003</v>
      </c>
      <c r="H1404" s="38" t="s">
        <v>11</v>
      </c>
    </row>
    <row r="1405" spans="2:8" x14ac:dyDescent="0.2">
      <c r="B1405" s="28" t="s">
        <v>7913</v>
      </c>
      <c r="C1405" s="31" t="s">
        <v>7912</v>
      </c>
      <c r="D1405" s="33" t="s">
        <v>7911</v>
      </c>
      <c r="E1405" s="36">
        <v>-6.7109149E-3</v>
      </c>
      <c r="F1405" s="45">
        <f t="shared" si="21"/>
        <v>0.99535915043424006</v>
      </c>
      <c r="G1405" s="41">
        <v>0.97785554200000002</v>
      </c>
      <c r="H1405" s="38" t="s">
        <v>11</v>
      </c>
    </row>
    <row r="1406" spans="2:8" x14ac:dyDescent="0.2">
      <c r="B1406" s="28" t="s">
        <v>7910</v>
      </c>
      <c r="C1406" s="31" t="s">
        <v>7909</v>
      </c>
      <c r="D1406" s="33" t="s">
        <v>7908</v>
      </c>
      <c r="E1406" s="36">
        <v>-7.3789601999999996E-3</v>
      </c>
      <c r="F1406" s="45">
        <f t="shared" si="21"/>
        <v>0.99489835237605684</v>
      </c>
      <c r="G1406" s="41">
        <v>0.9890133727</v>
      </c>
      <c r="H1406" s="38" t="s">
        <v>11</v>
      </c>
    </row>
    <row r="1407" spans="2:8" x14ac:dyDescent="0.2">
      <c r="B1407" s="28" t="s">
        <v>3666</v>
      </c>
      <c r="C1407" s="31" t="s">
        <v>3667</v>
      </c>
      <c r="D1407" s="33" t="s">
        <v>3668</v>
      </c>
      <c r="E1407" s="36">
        <v>-9.2784944000000001E-3</v>
      </c>
      <c r="F1407" s="45">
        <f t="shared" si="21"/>
        <v>0.99358927471196201</v>
      </c>
      <c r="G1407" s="41">
        <v>0.98822696060000004</v>
      </c>
      <c r="H1407" s="38" t="s">
        <v>11</v>
      </c>
    </row>
    <row r="1408" spans="2:8" x14ac:dyDescent="0.2">
      <c r="B1408" s="28" t="s">
        <v>7907</v>
      </c>
      <c r="C1408" s="31" t="s">
        <v>7906</v>
      </c>
      <c r="D1408" s="33" t="s">
        <v>7905</v>
      </c>
      <c r="E1408" s="36">
        <v>-1.4477329000000001E-2</v>
      </c>
      <c r="F1408" s="45">
        <f t="shared" si="21"/>
        <v>0.99001526203200163</v>
      </c>
      <c r="G1408" s="41">
        <v>0.94221059939999996</v>
      </c>
      <c r="H1408" s="38" t="s">
        <v>11</v>
      </c>
    </row>
    <row r="1409" spans="2:8" x14ac:dyDescent="0.2">
      <c r="B1409" s="28" t="s">
        <v>7904</v>
      </c>
      <c r="C1409" s="31" t="s">
        <v>7903</v>
      </c>
      <c r="D1409" s="33" t="s">
        <v>7902</v>
      </c>
      <c r="E1409" s="36">
        <v>-1.8864188899999999E-2</v>
      </c>
      <c r="F1409" s="45">
        <f t="shared" si="21"/>
        <v>0.98700945570177601</v>
      </c>
      <c r="G1409" s="41">
        <v>0.88532089530000002</v>
      </c>
      <c r="H1409" s="38" t="s">
        <v>11</v>
      </c>
    </row>
    <row r="1410" spans="2:8" x14ac:dyDescent="0.2">
      <c r="B1410" s="28" t="s">
        <v>1323</v>
      </c>
      <c r="C1410" s="31" t="s">
        <v>1324</v>
      </c>
      <c r="D1410" s="33" t="s">
        <v>1325</v>
      </c>
      <c r="E1410" s="36">
        <v>-1.9781338400000001E-2</v>
      </c>
      <c r="F1410" s="45">
        <f t="shared" si="21"/>
        <v>0.98638219385764148</v>
      </c>
      <c r="G1410" s="41">
        <v>1</v>
      </c>
      <c r="H1410" s="38" t="s">
        <v>11</v>
      </c>
    </row>
    <row r="1411" spans="2:8" x14ac:dyDescent="0.2">
      <c r="B1411" s="28" t="s">
        <v>7901</v>
      </c>
      <c r="C1411" s="31" t="s">
        <v>7900</v>
      </c>
      <c r="D1411" s="33" t="s">
        <v>7899</v>
      </c>
      <c r="E1411" s="36">
        <v>-2.05400442E-2</v>
      </c>
      <c r="F1411" s="45">
        <f t="shared" si="21"/>
        <v>0.98586359698039516</v>
      </c>
      <c r="G1411" s="41">
        <v>0.90892581220000002</v>
      </c>
      <c r="H1411" s="38" t="s">
        <v>11</v>
      </c>
    </row>
    <row r="1412" spans="2:8" x14ac:dyDescent="0.2">
      <c r="B1412" s="28" t="s">
        <v>21</v>
      </c>
      <c r="C1412" s="31" t="s">
        <v>22</v>
      </c>
      <c r="D1412" s="33" t="s">
        <v>23</v>
      </c>
      <c r="E1412" s="36">
        <v>-2.07405375E-2</v>
      </c>
      <c r="F1412" s="45">
        <f t="shared" si="21"/>
        <v>0.98572659968958221</v>
      </c>
      <c r="G1412" s="41">
        <v>0.96470836579999997</v>
      </c>
      <c r="H1412" s="38" t="s">
        <v>11</v>
      </c>
    </row>
    <row r="1413" spans="2:8" x14ac:dyDescent="0.2">
      <c r="B1413" s="28" t="s">
        <v>7898</v>
      </c>
      <c r="C1413" s="31" t="s">
        <v>7897</v>
      </c>
      <c r="D1413" s="33" t="s">
        <v>7896</v>
      </c>
      <c r="E1413" s="36">
        <v>-2.19619998E-2</v>
      </c>
      <c r="F1413" s="45">
        <f t="shared" si="21"/>
        <v>0.98489238435485471</v>
      </c>
      <c r="G1413" s="41">
        <v>0.91305146609999999</v>
      </c>
      <c r="H1413" s="38" t="s">
        <v>11</v>
      </c>
    </row>
    <row r="1414" spans="2:8" x14ac:dyDescent="0.2">
      <c r="B1414" s="28" t="s">
        <v>7895</v>
      </c>
      <c r="C1414" s="31" t="s">
        <v>7894</v>
      </c>
      <c r="D1414" s="33" t="s">
        <v>7893</v>
      </c>
      <c r="E1414" s="36">
        <v>-2.3150324199999999E-2</v>
      </c>
      <c r="F1414" s="45">
        <f t="shared" ref="F1414:F1477" si="22">2^(E1414)</f>
        <v>0.98408147855506412</v>
      </c>
      <c r="G1414" s="41">
        <v>0.90831273720000005</v>
      </c>
      <c r="H1414" s="38" t="s">
        <v>11</v>
      </c>
    </row>
    <row r="1415" spans="2:8" x14ac:dyDescent="0.2">
      <c r="B1415" s="28" t="s">
        <v>7892</v>
      </c>
      <c r="C1415" s="31" t="s">
        <v>7891</v>
      </c>
      <c r="D1415" s="33" t="s">
        <v>7890</v>
      </c>
      <c r="E1415" s="36">
        <v>-2.34519464E-2</v>
      </c>
      <c r="F1415" s="45">
        <f t="shared" si="22"/>
        <v>0.98387575954561424</v>
      </c>
      <c r="G1415" s="41">
        <v>0.94149095709999997</v>
      </c>
      <c r="H1415" s="38" t="s">
        <v>11</v>
      </c>
    </row>
    <row r="1416" spans="2:8" x14ac:dyDescent="0.2">
      <c r="B1416" s="28" t="s">
        <v>7889</v>
      </c>
      <c r="C1416" s="31" t="s">
        <v>7888</v>
      </c>
      <c r="D1416" s="33" t="s">
        <v>7887</v>
      </c>
      <c r="E1416" s="36">
        <v>-2.4768436500000001E-2</v>
      </c>
      <c r="F1416" s="45">
        <f t="shared" si="22"/>
        <v>0.98297836136884698</v>
      </c>
      <c r="G1416" s="41">
        <v>0.84886691930000002</v>
      </c>
      <c r="H1416" s="38" t="s">
        <v>11</v>
      </c>
    </row>
    <row r="1417" spans="2:8" x14ac:dyDescent="0.2">
      <c r="B1417" s="28" t="s">
        <v>7886</v>
      </c>
      <c r="C1417" s="31" t="s">
        <v>7885</v>
      </c>
      <c r="D1417" s="33" t="s">
        <v>7884</v>
      </c>
      <c r="E1417" s="36">
        <v>-2.5807093900000001E-2</v>
      </c>
      <c r="F1417" s="45">
        <f t="shared" si="22"/>
        <v>0.98227092820679829</v>
      </c>
      <c r="G1417" s="41">
        <v>0.80364203099999998</v>
      </c>
      <c r="H1417" s="38" t="s">
        <v>11</v>
      </c>
    </row>
    <row r="1418" spans="2:8" x14ac:dyDescent="0.2">
      <c r="B1418" s="28" t="s">
        <v>7883</v>
      </c>
      <c r="C1418" s="31" t="s">
        <v>7882</v>
      </c>
      <c r="D1418" s="33" t="s">
        <v>7881</v>
      </c>
      <c r="E1418" s="36">
        <v>-2.8426059100000001E-2</v>
      </c>
      <c r="F1418" s="45">
        <f t="shared" si="22"/>
        <v>0.98048940146621288</v>
      </c>
      <c r="G1418" s="41">
        <v>0.89866688459999999</v>
      </c>
      <c r="H1418" s="38" t="s">
        <v>11</v>
      </c>
    </row>
    <row r="1419" spans="2:8" x14ac:dyDescent="0.2">
      <c r="B1419" s="28" t="s">
        <v>7880</v>
      </c>
      <c r="C1419" s="31" t="s">
        <v>7879</v>
      </c>
      <c r="D1419" s="33" t="s">
        <v>7878</v>
      </c>
      <c r="E1419" s="36">
        <v>-3.01642032E-2</v>
      </c>
      <c r="F1419" s="45">
        <f t="shared" si="22"/>
        <v>0.97930882926510587</v>
      </c>
      <c r="G1419" s="41">
        <v>0.81328336980000004</v>
      </c>
      <c r="H1419" s="38" t="s">
        <v>11</v>
      </c>
    </row>
    <row r="1420" spans="2:8" x14ac:dyDescent="0.2">
      <c r="B1420" s="28" t="s">
        <v>3873</v>
      </c>
      <c r="C1420" s="31" t="s">
        <v>3874</v>
      </c>
      <c r="D1420" s="33" t="s">
        <v>3875</v>
      </c>
      <c r="E1420" s="36">
        <v>-3.13610998E-2</v>
      </c>
      <c r="F1420" s="45">
        <f t="shared" si="22"/>
        <v>0.9784967066097513</v>
      </c>
      <c r="G1420" s="41">
        <v>0.75307834679999996</v>
      </c>
      <c r="H1420" s="38" t="s">
        <v>11</v>
      </c>
    </row>
    <row r="1421" spans="2:8" x14ac:dyDescent="0.2">
      <c r="B1421" s="28" t="s">
        <v>7877</v>
      </c>
      <c r="C1421" s="31" t="s">
        <v>7876</v>
      </c>
      <c r="D1421" s="33" t="s">
        <v>7875</v>
      </c>
      <c r="E1421" s="36">
        <v>-3.1406092599999998E-2</v>
      </c>
      <c r="F1421" s="45">
        <f t="shared" si="22"/>
        <v>0.97846619106843458</v>
      </c>
      <c r="G1421" s="41">
        <v>0.90684997010000001</v>
      </c>
      <c r="H1421" s="38" t="s">
        <v>11</v>
      </c>
    </row>
    <row r="1422" spans="2:8" x14ac:dyDescent="0.2">
      <c r="B1422" s="28" t="s">
        <v>7874</v>
      </c>
      <c r="C1422" s="31" t="s">
        <v>7873</v>
      </c>
      <c r="D1422" s="33" t="s">
        <v>7872</v>
      </c>
      <c r="E1422" s="36">
        <v>-3.2706889400000001E-2</v>
      </c>
      <c r="F1422" s="45">
        <f t="shared" si="22"/>
        <v>0.97758436086381717</v>
      </c>
      <c r="G1422" s="41">
        <v>0.93146865170000004</v>
      </c>
      <c r="H1422" s="38" t="s">
        <v>11</v>
      </c>
    </row>
    <row r="1423" spans="2:8" x14ac:dyDescent="0.2">
      <c r="B1423" s="28" t="s">
        <v>7871</v>
      </c>
      <c r="C1423" s="31" t="s">
        <v>7870</v>
      </c>
      <c r="D1423" s="33" t="s">
        <v>7869</v>
      </c>
      <c r="E1423" s="36">
        <v>-3.6603573899999998E-2</v>
      </c>
      <c r="F1423" s="45">
        <f t="shared" si="22"/>
        <v>0.97494749175261652</v>
      </c>
      <c r="G1423" s="41">
        <v>0.92777282670000005</v>
      </c>
      <c r="H1423" s="38" t="s">
        <v>11</v>
      </c>
    </row>
    <row r="1424" spans="2:8" x14ac:dyDescent="0.2">
      <c r="B1424" s="28" t="s">
        <v>7868</v>
      </c>
      <c r="C1424" s="31" t="s">
        <v>7867</v>
      </c>
      <c r="D1424" s="33" t="s">
        <v>7866</v>
      </c>
      <c r="E1424" s="36">
        <v>-3.8948605999999997E-2</v>
      </c>
      <c r="F1424" s="45">
        <f t="shared" si="22"/>
        <v>0.97336404827816891</v>
      </c>
      <c r="G1424" s="41">
        <v>0.77289287470000001</v>
      </c>
      <c r="H1424" s="38" t="s">
        <v>11</v>
      </c>
    </row>
    <row r="1425" spans="2:8" x14ac:dyDescent="0.2">
      <c r="B1425" s="28" t="s">
        <v>4609</v>
      </c>
      <c r="C1425" s="31" t="s">
        <v>4610</v>
      </c>
      <c r="D1425" s="33" t="s">
        <v>4611</v>
      </c>
      <c r="E1425" s="36">
        <v>-3.9623125699999998E-2</v>
      </c>
      <c r="F1425" s="45">
        <f t="shared" si="22"/>
        <v>0.97290906663046617</v>
      </c>
      <c r="G1425" s="41">
        <v>0.74824385100000002</v>
      </c>
      <c r="H1425" s="38" t="s">
        <v>11</v>
      </c>
    </row>
    <row r="1426" spans="2:8" x14ac:dyDescent="0.2">
      <c r="B1426" s="28" t="s">
        <v>7865</v>
      </c>
      <c r="C1426" s="31" t="s">
        <v>7864</v>
      </c>
      <c r="D1426" s="33" t="s">
        <v>7863</v>
      </c>
      <c r="E1426" s="36">
        <v>-4.0722253999999999E-2</v>
      </c>
      <c r="F1426" s="45">
        <f t="shared" si="22"/>
        <v>0.97216813066367103</v>
      </c>
      <c r="G1426" s="41">
        <v>0.90497833699999997</v>
      </c>
      <c r="H1426" s="38" t="s">
        <v>11</v>
      </c>
    </row>
    <row r="1427" spans="2:8" x14ac:dyDescent="0.2">
      <c r="B1427" s="28" t="s">
        <v>5811</v>
      </c>
      <c r="C1427" s="31" t="s">
        <v>5812</v>
      </c>
      <c r="D1427" s="33" t="s">
        <v>5813</v>
      </c>
      <c r="E1427" s="36">
        <v>-4.0812757599999999E-2</v>
      </c>
      <c r="F1427" s="45">
        <f t="shared" si="22"/>
        <v>0.97210714621896721</v>
      </c>
      <c r="G1427" s="41">
        <v>0.73260896379999996</v>
      </c>
      <c r="H1427" s="38" t="s">
        <v>11</v>
      </c>
    </row>
    <row r="1428" spans="2:8" x14ac:dyDescent="0.2">
      <c r="B1428" s="28" t="s">
        <v>2467</v>
      </c>
      <c r="C1428" s="31" t="s">
        <v>2468</v>
      </c>
      <c r="D1428" s="33" t="s">
        <v>2469</v>
      </c>
      <c r="E1428" s="36">
        <v>-4.4671516600000002E-2</v>
      </c>
      <c r="F1428" s="45">
        <f t="shared" si="22"/>
        <v>0.96951053708430235</v>
      </c>
      <c r="G1428" s="41">
        <v>0.93681678359999998</v>
      </c>
      <c r="H1428" s="38" t="s">
        <v>11</v>
      </c>
    </row>
    <row r="1429" spans="2:8" x14ac:dyDescent="0.2">
      <c r="B1429" s="28" t="s">
        <v>4004</v>
      </c>
      <c r="C1429" s="31" t="s">
        <v>4005</v>
      </c>
      <c r="D1429" s="33" t="s">
        <v>4006</v>
      </c>
      <c r="E1429" s="36">
        <v>-4.52207398E-2</v>
      </c>
      <c r="F1429" s="45">
        <f t="shared" si="22"/>
        <v>0.96914152192707925</v>
      </c>
      <c r="G1429" s="41">
        <v>0.91671082410000004</v>
      </c>
      <c r="H1429" s="38" t="s">
        <v>11</v>
      </c>
    </row>
    <row r="1430" spans="2:8" x14ac:dyDescent="0.2">
      <c r="B1430" s="28" t="s">
        <v>5664</v>
      </c>
      <c r="C1430" s="31" t="s">
        <v>5665</v>
      </c>
      <c r="D1430" s="33" t="s">
        <v>5666</v>
      </c>
      <c r="E1430" s="36">
        <v>-4.5267276000000002E-2</v>
      </c>
      <c r="F1430" s="45">
        <f t="shared" si="22"/>
        <v>0.96911026137995238</v>
      </c>
      <c r="G1430" s="41">
        <v>0.84637357530000001</v>
      </c>
      <c r="H1430" s="38" t="s">
        <v>11</v>
      </c>
    </row>
    <row r="1431" spans="2:8" x14ac:dyDescent="0.2">
      <c r="B1431" s="28" t="s">
        <v>2617</v>
      </c>
      <c r="C1431" s="31" t="s">
        <v>2618</v>
      </c>
      <c r="D1431" s="33" t="s">
        <v>2619</v>
      </c>
      <c r="E1431" s="36">
        <v>-4.6307969599999999E-2</v>
      </c>
      <c r="F1431" s="45">
        <f t="shared" si="22"/>
        <v>0.96841144205499352</v>
      </c>
      <c r="G1431" s="41">
        <v>0.87262636530000004</v>
      </c>
      <c r="H1431" s="38" t="s">
        <v>11</v>
      </c>
    </row>
    <row r="1432" spans="2:8" x14ac:dyDescent="0.2">
      <c r="B1432" s="28" t="s">
        <v>4875</v>
      </c>
      <c r="C1432" s="31" t="s">
        <v>4876</v>
      </c>
      <c r="D1432" s="33" t="s">
        <v>4877</v>
      </c>
      <c r="E1432" s="36">
        <v>-4.64877686E-2</v>
      </c>
      <c r="F1432" s="45">
        <f t="shared" si="22"/>
        <v>0.96829075919799223</v>
      </c>
      <c r="G1432" s="41">
        <v>0.69888409549999997</v>
      </c>
      <c r="H1432" s="38" t="s">
        <v>11</v>
      </c>
    </row>
    <row r="1433" spans="2:8" x14ac:dyDescent="0.2">
      <c r="B1433" s="28" t="s">
        <v>4804</v>
      </c>
      <c r="C1433" s="31" t="s">
        <v>4805</v>
      </c>
      <c r="D1433" s="33" t="s">
        <v>4806</v>
      </c>
      <c r="E1433" s="36">
        <v>-4.7103750999999999E-2</v>
      </c>
      <c r="F1433" s="45">
        <f t="shared" si="22"/>
        <v>0.96787741976389141</v>
      </c>
      <c r="G1433" s="41">
        <v>0.82492750739999998</v>
      </c>
      <c r="H1433" s="38" t="s">
        <v>11</v>
      </c>
    </row>
    <row r="1434" spans="2:8" x14ac:dyDescent="0.2">
      <c r="B1434" s="28" t="s">
        <v>4574</v>
      </c>
      <c r="C1434" s="31" t="s">
        <v>4575</v>
      </c>
      <c r="D1434" s="33" t="s">
        <v>4576</v>
      </c>
      <c r="E1434" s="36">
        <v>-4.8989239699999999E-2</v>
      </c>
      <c r="F1434" s="45">
        <f t="shared" si="22"/>
        <v>0.96661330649598898</v>
      </c>
      <c r="G1434" s="41">
        <v>0.72419408919999995</v>
      </c>
      <c r="H1434" s="38" t="s">
        <v>11</v>
      </c>
    </row>
    <row r="1435" spans="2:8" x14ac:dyDescent="0.2">
      <c r="B1435" s="28" t="s">
        <v>7862</v>
      </c>
      <c r="C1435" s="31" t="s">
        <v>7861</v>
      </c>
      <c r="D1435" s="33" t="s">
        <v>7860</v>
      </c>
      <c r="E1435" s="36">
        <v>-4.9487858000000003E-2</v>
      </c>
      <c r="F1435" s="45">
        <f t="shared" si="22"/>
        <v>0.96627928732273904</v>
      </c>
      <c r="G1435" s="41">
        <v>0.86866695429999996</v>
      </c>
      <c r="H1435" s="38" t="s">
        <v>11</v>
      </c>
    </row>
    <row r="1436" spans="2:8" x14ac:dyDescent="0.2">
      <c r="B1436" s="28" t="s">
        <v>4439</v>
      </c>
      <c r="C1436" s="31" t="s">
        <v>4440</v>
      </c>
      <c r="D1436" s="33" t="s">
        <v>4441</v>
      </c>
      <c r="E1436" s="36">
        <v>-4.9677535600000003E-2</v>
      </c>
      <c r="F1436" s="45">
        <f t="shared" si="22"/>
        <v>0.96615225459367349</v>
      </c>
      <c r="G1436" s="41">
        <v>0.67246172790000003</v>
      </c>
      <c r="H1436" s="38" t="s">
        <v>11</v>
      </c>
    </row>
    <row r="1437" spans="2:8" x14ac:dyDescent="0.2">
      <c r="B1437" s="28" t="s">
        <v>7859</v>
      </c>
      <c r="C1437" s="31" t="s">
        <v>7858</v>
      </c>
      <c r="D1437" s="33" t="s">
        <v>7857</v>
      </c>
      <c r="E1437" s="36">
        <v>-5.0919579200000002E-2</v>
      </c>
      <c r="F1437" s="45">
        <f t="shared" si="22"/>
        <v>0.96532083368637644</v>
      </c>
      <c r="G1437" s="41">
        <v>0.80522117650000002</v>
      </c>
      <c r="H1437" s="38" t="s">
        <v>11</v>
      </c>
    </row>
    <row r="1438" spans="2:8" x14ac:dyDescent="0.2">
      <c r="B1438" s="28" t="s">
        <v>5202</v>
      </c>
      <c r="C1438" s="31" t="s">
        <v>5203</v>
      </c>
      <c r="D1438" s="33" t="s">
        <v>5204</v>
      </c>
      <c r="E1438" s="36">
        <v>-5.1433933799999998E-2</v>
      </c>
      <c r="F1438" s="45">
        <f t="shared" si="22"/>
        <v>0.96497673552445173</v>
      </c>
      <c r="G1438" s="41">
        <v>0.77386082349999996</v>
      </c>
      <c r="H1438" s="38" t="s">
        <v>11</v>
      </c>
    </row>
    <row r="1439" spans="2:8" x14ac:dyDescent="0.2">
      <c r="B1439" s="28" t="s">
        <v>3840</v>
      </c>
      <c r="C1439" s="31" t="s">
        <v>3841</v>
      </c>
      <c r="D1439" s="33" t="s">
        <v>3842</v>
      </c>
      <c r="E1439" s="36">
        <v>-5.1556194E-2</v>
      </c>
      <c r="F1439" s="45">
        <f t="shared" si="22"/>
        <v>0.96489496269895136</v>
      </c>
      <c r="G1439" s="41">
        <v>0.87961191100000002</v>
      </c>
      <c r="H1439" s="38" t="s">
        <v>11</v>
      </c>
    </row>
    <row r="1440" spans="2:8" x14ac:dyDescent="0.2">
      <c r="B1440" s="28" t="s">
        <v>4367</v>
      </c>
      <c r="C1440" s="31" t="s">
        <v>4368</v>
      </c>
      <c r="D1440" s="33" t="s">
        <v>4369</v>
      </c>
      <c r="E1440" s="36">
        <v>-5.1882447599999999E-2</v>
      </c>
      <c r="F1440" s="45">
        <f t="shared" si="22"/>
        <v>0.96467678432154003</v>
      </c>
      <c r="G1440" s="41">
        <v>0.80860024340000003</v>
      </c>
      <c r="H1440" s="38" t="s">
        <v>11</v>
      </c>
    </row>
    <row r="1441" spans="2:8" x14ac:dyDescent="0.2">
      <c r="B1441" s="28" t="s">
        <v>7856</v>
      </c>
      <c r="C1441" s="31" t="s">
        <v>7855</v>
      </c>
      <c r="D1441" s="33" t="s">
        <v>7854</v>
      </c>
      <c r="E1441" s="36">
        <v>-5.35892798E-2</v>
      </c>
      <c r="F1441" s="45">
        <f t="shared" si="22"/>
        <v>0.96353616365296457</v>
      </c>
      <c r="G1441" s="41">
        <v>0.6601920765</v>
      </c>
      <c r="H1441" s="38" t="s">
        <v>11</v>
      </c>
    </row>
    <row r="1442" spans="2:8" x14ac:dyDescent="0.2">
      <c r="B1442" s="28" t="s">
        <v>7853</v>
      </c>
      <c r="C1442" s="31" t="s">
        <v>7852</v>
      </c>
      <c r="D1442" s="33" t="s">
        <v>7851</v>
      </c>
      <c r="E1442" s="36">
        <v>-5.41615254E-2</v>
      </c>
      <c r="F1442" s="45">
        <f t="shared" si="22"/>
        <v>0.96315405241219565</v>
      </c>
      <c r="G1442" s="41">
        <v>0.8830345355</v>
      </c>
      <c r="H1442" s="38" t="s">
        <v>11</v>
      </c>
    </row>
    <row r="1443" spans="2:8" x14ac:dyDescent="0.2">
      <c r="B1443" s="28" t="s">
        <v>7850</v>
      </c>
      <c r="C1443" s="31" t="s">
        <v>7849</v>
      </c>
      <c r="D1443" s="33" t="s">
        <v>7848</v>
      </c>
      <c r="E1443" s="36">
        <v>-5.55396846E-2</v>
      </c>
      <c r="F1443" s="45">
        <f t="shared" si="22"/>
        <v>0.9622344222883672</v>
      </c>
      <c r="G1443" s="41">
        <v>0.68438447219999998</v>
      </c>
      <c r="H1443" s="38" t="s">
        <v>11</v>
      </c>
    </row>
    <row r="1444" spans="2:8" x14ac:dyDescent="0.2">
      <c r="B1444" s="28" t="s">
        <v>4941</v>
      </c>
      <c r="C1444" s="31" t="s">
        <v>4942</v>
      </c>
      <c r="D1444" s="33" t="s">
        <v>4943</v>
      </c>
      <c r="E1444" s="36">
        <v>-5.6625939200000003E-2</v>
      </c>
      <c r="F1444" s="45">
        <f t="shared" si="22"/>
        <v>0.96151019565608509</v>
      </c>
      <c r="G1444" s="41">
        <v>0.65995891929999995</v>
      </c>
      <c r="H1444" s="38" t="s">
        <v>11</v>
      </c>
    </row>
    <row r="1445" spans="2:8" x14ac:dyDescent="0.2">
      <c r="B1445" s="28" t="s">
        <v>7847</v>
      </c>
      <c r="C1445" s="31" t="s">
        <v>7846</v>
      </c>
      <c r="D1445" s="33" t="s">
        <v>7845</v>
      </c>
      <c r="E1445" s="36">
        <v>-5.8936628900000003E-2</v>
      </c>
      <c r="F1445" s="45">
        <f t="shared" si="22"/>
        <v>0.95997142733706708</v>
      </c>
      <c r="G1445" s="41">
        <v>0.67431803879999996</v>
      </c>
      <c r="H1445" s="38" t="s">
        <v>11</v>
      </c>
    </row>
    <row r="1446" spans="2:8" x14ac:dyDescent="0.2">
      <c r="B1446" s="28" t="s">
        <v>7844</v>
      </c>
      <c r="C1446" s="31" t="s">
        <v>7843</v>
      </c>
      <c r="D1446" s="33" t="s">
        <v>7842</v>
      </c>
      <c r="E1446" s="36">
        <v>-5.9270282700000003E-2</v>
      </c>
      <c r="F1446" s="45">
        <f t="shared" si="22"/>
        <v>0.95974943927268919</v>
      </c>
      <c r="G1446" s="41">
        <v>0.67468023320000003</v>
      </c>
      <c r="H1446" s="38" t="s">
        <v>11</v>
      </c>
    </row>
    <row r="1447" spans="2:8" x14ac:dyDescent="0.2">
      <c r="B1447" s="28" t="s">
        <v>7841</v>
      </c>
      <c r="C1447" s="31" t="s">
        <v>7840</v>
      </c>
      <c r="D1447" s="33" t="s">
        <v>7839</v>
      </c>
      <c r="E1447" s="36">
        <v>-6.3996271399999999E-2</v>
      </c>
      <c r="F1447" s="45">
        <f t="shared" si="22"/>
        <v>0.95661063041879468</v>
      </c>
      <c r="G1447" s="41">
        <v>0.89799967989999996</v>
      </c>
      <c r="H1447" s="38" t="s">
        <v>11</v>
      </c>
    </row>
    <row r="1448" spans="2:8" x14ac:dyDescent="0.2">
      <c r="B1448" s="28" t="s">
        <v>4858</v>
      </c>
      <c r="C1448" s="31" t="s">
        <v>4859</v>
      </c>
      <c r="D1448" s="33" t="s">
        <v>4860</v>
      </c>
      <c r="E1448" s="36">
        <v>-6.7392848899999996E-2</v>
      </c>
      <c r="F1448" s="45">
        <f t="shared" si="22"/>
        <v>0.95436110421439435</v>
      </c>
      <c r="G1448" s="41">
        <v>0.67843443329999997</v>
      </c>
      <c r="H1448" s="38" t="s">
        <v>11</v>
      </c>
    </row>
    <row r="1449" spans="2:8" x14ac:dyDescent="0.2">
      <c r="B1449" s="28" t="s">
        <v>3094</v>
      </c>
      <c r="C1449" s="31" t="s">
        <v>3095</v>
      </c>
      <c r="D1449" s="33" t="s">
        <v>3096</v>
      </c>
      <c r="E1449" s="36">
        <v>-7.00924032E-2</v>
      </c>
      <c r="F1449" s="45">
        <f t="shared" si="22"/>
        <v>0.95257698447002792</v>
      </c>
      <c r="G1449" s="41">
        <v>0.93415844660000003</v>
      </c>
      <c r="H1449" s="38" t="s">
        <v>11</v>
      </c>
    </row>
    <row r="1450" spans="2:8" x14ac:dyDescent="0.2">
      <c r="B1450" s="28" t="s">
        <v>7838</v>
      </c>
      <c r="C1450" s="31" t="s">
        <v>7837</v>
      </c>
      <c r="D1450" s="33" t="s">
        <v>7836</v>
      </c>
      <c r="E1450" s="36">
        <v>-7.2072593200000007E-2</v>
      </c>
      <c r="F1450" s="45">
        <f t="shared" si="22"/>
        <v>0.95127040932004969</v>
      </c>
      <c r="G1450" s="41">
        <v>0.88084544480000004</v>
      </c>
      <c r="H1450" s="38" t="s">
        <v>11</v>
      </c>
    </row>
    <row r="1451" spans="2:8" x14ac:dyDescent="0.2">
      <c r="B1451" s="28" t="s">
        <v>1700</v>
      </c>
      <c r="C1451" s="31" t="s">
        <v>1701</v>
      </c>
      <c r="D1451" s="33" t="s">
        <v>1702</v>
      </c>
      <c r="E1451" s="36">
        <v>-7.2872243899999994E-2</v>
      </c>
      <c r="F1451" s="45">
        <f t="shared" si="22"/>
        <v>0.95074328941474862</v>
      </c>
      <c r="G1451" s="41">
        <v>0.8384037486</v>
      </c>
      <c r="H1451" s="38" t="s">
        <v>11</v>
      </c>
    </row>
    <row r="1452" spans="2:8" x14ac:dyDescent="0.2">
      <c r="B1452" s="28" t="s">
        <v>4186</v>
      </c>
      <c r="C1452" s="31" t="s">
        <v>4187</v>
      </c>
      <c r="D1452" s="33" t="s">
        <v>4188</v>
      </c>
      <c r="E1452" s="36">
        <v>-7.3744078300000002E-2</v>
      </c>
      <c r="F1452" s="45">
        <f t="shared" si="22"/>
        <v>0.95016891972541639</v>
      </c>
      <c r="G1452" s="41">
        <v>0.8419457024</v>
      </c>
      <c r="H1452" s="38" t="s">
        <v>11</v>
      </c>
    </row>
    <row r="1453" spans="2:8" x14ac:dyDescent="0.2">
      <c r="B1453" s="28" t="s">
        <v>5241</v>
      </c>
      <c r="C1453" s="31" t="s">
        <v>5242</v>
      </c>
      <c r="D1453" s="34">
        <v>37500</v>
      </c>
      <c r="E1453" s="36">
        <v>-7.6892993399999998E-2</v>
      </c>
      <c r="F1453" s="45">
        <f t="shared" si="22"/>
        <v>0.94809728415077044</v>
      </c>
      <c r="G1453" s="41">
        <v>0.61943632609999999</v>
      </c>
      <c r="H1453" s="38" t="s">
        <v>11</v>
      </c>
    </row>
    <row r="1454" spans="2:8" x14ac:dyDescent="0.2">
      <c r="B1454" s="28" t="s">
        <v>4840</v>
      </c>
      <c r="C1454" s="31" t="s">
        <v>4841</v>
      </c>
      <c r="D1454" s="33" t="s">
        <v>4842</v>
      </c>
      <c r="E1454" s="36">
        <v>-7.8089669200000003E-2</v>
      </c>
      <c r="F1454" s="45">
        <f t="shared" si="22"/>
        <v>0.94731118963413286</v>
      </c>
      <c r="G1454" s="41">
        <v>0.65048530650000003</v>
      </c>
      <c r="H1454" s="38" t="s">
        <v>11</v>
      </c>
    </row>
    <row r="1455" spans="2:8" x14ac:dyDescent="0.2">
      <c r="B1455" s="28" t="s">
        <v>3399</v>
      </c>
      <c r="C1455" s="31" t="s">
        <v>3400</v>
      </c>
      <c r="D1455" s="33" t="s">
        <v>3401</v>
      </c>
      <c r="E1455" s="36">
        <v>-8.0729194099999999E-2</v>
      </c>
      <c r="F1455" s="45">
        <f t="shared" si="22"/>
        <v>0.94557959327483576</v>
      </c>
      <c r="G1455" s="41">
        <v>0.85003692369999995</v>
      </c>
      <c r="H1455" s="38" t="s">
        <v>11</v>
      </c>
    </row>
    <row r="1456" spans="2:8" x14ac:dyDescent="0.2">
      <c r="B1456" s="28" t="s">
        <v>2182</v>
      </c>
      <c r="C1456" s="31" t="s">
        <v>2183</v>
      </c>
      <c r="D1456" s="33" t="s">
        <v>2184</v>
      </c>
      <c r="E1456" s="36">
        <v>-8.1272564899999997E-2</v>
      </c>
      <c r="F1456" s="45">
        <f t="shared" si="22"/>
        <v>0.94522352107675389</v>
      </c>
      <c r="G1456" s="41">
        <v>0.66588373550000002</v>
      </c>
      <c r="H1456" s="38" t="s">
        <v>11</v>
      </c>
    </row>
    <row r="1457" spans="2:8" x14ac:dyDescent="0.2">
      <c r="B1457" s="28" t="s">
        <v>7835</v>
      </c>
      <c r="C1457" s="31" t="s">
        <v>7834</v>
      </c>
      <c r="D1457" s="33" t="s">
        <v>7833</v>
      </c>
      <c r="E1457" s="36">
        <v>-8.2423730200000003E-2</v>
      </c>
      <c r="F1457" s="45">
        <f t="shared" si="22"/>
        <v>0.94446960255118284</v>
      </c>
      <c r="G1457" s="41">
        <v>0.54258623299999997</v>
      </c>
      <c r="H1457" s="38" t="s">
        <v>11</v>
      </c>
    </row>
    <row r="1458" spans="2:8" x14ac:dyDescent="0.2">
      <c r="B1458" s="28" t="s">
        <v>4580</v>
      </c>
      <c r="C1458" s="31" t="s">
        <v>4581</v>
      </c>
      <c r="D1458" s="33" t="s">
        <v>4582</v>
      </c>
      <c r="E1458" s="36">
        <v>-8.6560912700000006E-2</v>
      </c>
      <c r="F1458" s="45">
        <f t="shared" si="22"/>
        <v>0.94176504912070402</v>
      </c>
      <c r="G1458" s="41">
        <v>0.54137014439999998</v>
      </c>
      <c r="H1458" s="38" t="s">
        <v>11</v>
      </c>
    </row>
    <row r="1459" spans="2:8" x14ac:dyDescent="0.2">
      <c r="B1459" s="28" t="s">
        <v>4475</v>
      </c>
      <c r="C1459" s="31" t="s">
        <v>4476</v>
      </c>
      <c r="D1459" s="33" t="s">
        <v>4477</v>
      </c>
      <c r="E1459" s="36">
        <v>-8.7802155399999998E-2</v>
      </c>
      <c r="F1459" s="45">
        <f t="shared" si="22"/>
        <v>0.94095513695052357</v>
      </c>
      <c r="G1459" s="41">
        <v>0.77626033760000002</v>
      </c>
      <c r="H1459" s="38" t="s">
        <v>11</v>
      </c>
    </row>
    <row r="1460" spans="2:8" x14ac:dyDescent="0.2">
      <c r="B1460" s="28" t="s">
        <v>3825</v>
      </c>
      <c r="C1460" s="31" t="s">
        <v>3826</v>
      </c>
      <c r="D1460" s="33" t="s">
        <v>3827</v>
      </c>
      <c r="E1460" s="36">
        <v>-8.8143689799999994E-2</v>
      </c>
      <c r="F1460" s="45">
        <f t="shared" si="22"/>
        <v>0.94073240761226973</v>
      </c>
      <c r="G1460" s="41">
        <v>0.65305656020000002</v>
      </c>
      <c r="H1460" s="38" t="s">
        <v>11</v>
      </c>
    </row>
    <row r="1461" spans="2:8" x14ac:dyDescent="0.2">
      <c r="B1461" s="28" t="s">
        <v>1512</v>
      </c>
      <c r="C1461" s="31" t="s">
        <v>1513</v>
      </c>
      <c r="D1461" s="33" t="s">
        <v>1514</v>
      </c>
      <c r="E1461" s="36">
        <v>-8.8341334499999993E-2</v>
      </c>
      <c r="F1461" s="45">
        <f t="shared" si="22"/>
        <v>0.94060353904765392</v>
      </c>
      <c r="G1461" s="41">
        <v>0.77401514370000002</v>
      </c>
      <c r="H1461" s="38" t="s">
        <v>11</v>
      </c>
    </row>
    <row r="1462" spans="2:8" x14ac:dyDescent="0.2">
      <c r="B1462" s="28" t="s">
        <v>4129</v>
      </c>
      <c r="C1462" s="31" t="s">
        <v>4130</v>
      </c>
      <c r="D1462" s="33" t="s">
        <v>4131</v>
      </c>
      <c r="E1462" s="36">
        <v>-8.8749250200000004E-2</v>
      </c>
      <c r="F1462" s="45">
        <f t="shared" si="22"/>
        <v>0.94033762511408514</v>
      </c>
      <c r="G1462" s="41">
        <v>0.77832469859999998</v>
      </c>
      <c r="H1462" s="38" t="s">
        <v>11</v>
      </c>
    </row>
    <row r="1463" spans="2:8" x14ac:dyDescent="0.2">
      <c r="B1463" s="28" t="s">
        <v>3058</v>
      </c>
      <c r="C1463" s="31" t="s">
        <v>3059</v>
      </c>
      <c r="D1463" s="33" t="s">
        <v>3060</v>
      </c>
      <c r="E1463" s="36">
        <v>-9.0270647499999995E-2</v>
      </c>
      <c r="F1463" s="45">
        <f t="shared" si="22"/>
        <v>0.93934651263849045</v>
      </c>
      <c r="G1463" s="41">
        <v>0.88388847110000002</v>
      </c>
      <c r="H1463" s="38" t="s">
        <v>11</v>
      </c>
    </row>
    <row r="1464" spans="2:8" x14ac:dyDescent="0.2">
      <c r="B1464" s="28" t="s">
        <v>1419</v>
      </c>
      <c r="C1464" s="31" t="s">
        <v>1420</v>
      </c>
      <c r="D1464" s="33" t="s">
        <v>1421</v>
      </c>
      <c r="E1464" s="36">
        <v>-9.1458478800000007E-2</v>
      </c>
      <c r="F1464" s="45">
        <f t="shared" si="22"/>
        <v>0.93857342758078466</v>
      </c>
      <c r="G1464" s="41">
        <v>0.78882440149999999</v>
      </c>
      <c r="H1464" s="38" t="s">
        <v>11</v>
      </c>
    </row>
    <row r="1465" spans="2:8" x14ac:dyDescent="0.2">
      <c r="B1465" s="28" t="s">
        <v>7832</v>
      </c>
      <c r="C1465" s="31" t="s">
        <v>7831</v>
      </c>
      <c r="D1465" s="33" t="s">
        <v>7830</v>
      </c>
      <c r="E1465" s="36">
        <v>-9.1831950800000006E-2</v>
      </c>
      <c r="F1465" s="45">
        <f t="shared" si="22"/>
        <v>0.93833048952528852</v>
      </c>
      <c r="G1465" s="41">
        <v>0.68170913</v>
      </c>
      <c r="H1465" s="38" t="s">
        <v>11</v>
      </c>
    </row>
    <row r="1466" spans="2:8" x14ac:dyDescent="0.2">
      <c r="B1466" s="28" t="s">
        <v>5196</v>
      </c>
      <c r="C1466" s="31" t="s">
        <v>5197</v>
      </c>
      <c r="D1466" s="33" t="s">
        <v>5198</v>
      </c>
      <c r="E1466" s="36">
        <v>-9.26778028E-2</v>
      </c>
      <c r="F1466" s="45">
        <f t="shared" si="22"/>
        <v>0.93778050766884491</v>
      </c>
      <c r="G1466" s="41">
        <v>0.41877968609999999</v>
      </c>
      <c r="H1466" s="38" t="s">
        <v>11</v>
      </c>
    </row>
    <row r="1467" spans="2:8" x14ac:dyDescent="0.2">
      <c r="B1467" s="28" t="s">
        <v>3366</v>
      </c>
      <c r="C1467" s="31" t="s">
        <v>3367</v>
      </c>
      <c r="D1467" s="33" t="s">
        <v>3368</v>
      </c>
      <c r="E1467" s="36">
        <v>-9.34383508E-2</v>
      </c>
      <c r="F1467" s="45">
        <f t="shared" si="22"/>
        <v>0.93728626660902314</v>
      </c>
      <c r="G1467" s="41">
        <v>0.5831348086</v>
      </c>
      <c r="H1467" s="38" t="s">
        <v>11</v>
      </c>
    </row>
    <row r="1468" spans="2:8" x14ac:dyDescent="0.2">
      <c r="B1468" s="28" t="s">
        <v>4872</v>
      </c>
      <c r="C1468" s="31" t="s">
        <v>4873</v>
      </c>
      <c r="D1468" s="33" t="s">
        <v>4874</v>
      </c>
      <c r="E1468" s="36">
        <v>-9.4221300699999996E-2</v>
      </c>
      <c r="F1468" s="45">
        <f t="shared" si="22"/>
        <v>0.9367777398071635</v>
      </c>
      <c r="G1468" s="41">
        <v>0.77390920929999996</v>
      </c>
      <c r="H1468" s="38" t="s">
        <v>11</v>
      </c>
    </row>
    <row r="1469" spans="2:8" x14ac:dyDescent="0.2">
      <c r="B1469" s="28" t="s">
        <v>7829</v>
      </c>
      <c r="C1469" s="31" t="s">
        <v>7828</v>
      </c>
      <c r="D1469" s="33" t="s">
        <v>7827</v>
      </c>
      <c r="E1469" s="36">
        <v>-9.4777657099999996E-2</v>
      </c>
      <c r="F1469" s="45">
        <f t="shared" si="22"/>
        <v>0.93641655341952523</v>
      </c>
      <c r="G1469" s="41">
        <v>0.65705442449999996</v>
      </c>
      <c r="H1469" s="38" t="s">
        <v>11</v>
      </c>
    </row>
    <row r="1470" spans="2:8" x14ac:dyDescent="0.2">
      <c r="B1470" s="28" t="s">
        <v>1353</v>
      </c>
      <c r="C1470" s="31" t="s">
        <v>1354</v>
      </c>
      <c r="D1470" s="33" t="s">
        <v>1355</v>
      </c>
      <c r="E1470" s="36">
        <v>-9.6405726900000002E-2</v>
      </c>
      <c r="F1470" s="45">
        <f t="shared" si="22"/>
        <v>0.9353604108744511</v>
      </c>
      <c r="G1470" s="41">
        <v>0.78405858360000003</v>
      </c>
      <c r="H1470" s="38" t="s">
        <v>11</v>
      </c>
    </row>
    <row r="1471" spans="2:8" x14ac:dyDescent="0.2">
      <c r="B1471" s="28" t="s">
        <v>7826</v>
      </c>
      <c r="C1471" s="31" t="s">
        <v>7825</v>
      </c>
      <c r="D1471" s="33" t="s">
        <v>7824</v>
      </c>
      <c r="E1471" s="36">
        <v>-9.8212924300000004E-2</v>
      </c>
      <c r="F1471" s="45">
        <f t="shared" si="22"/>
        <v>0.93418946166783667</v>
      </c>
      <c r="G1471" s="41">
        <v>0.66882910669999995</v>
      </c>
      <c r="H1471" s="38" t="s">
        <v>11</v>
      </c>
    </row>
    <row r="1472" spans="2:8" x14ac:dyDescent="0.2">
      <c r="B1472" s="28" t="s">
        <v>5441</v>
      </c>
      <c r="C1472" s="31" t="s">
        <v>5442</v>
      </c>
      <c r="D1472" s="33" t="s">
        <v>5443</v>
      </c>
      <c r="E1472" s="36">
        <v>-9.8298173700000005E-2</v>
      </c>
      <c r="F1472" s="45">
        <f t="shared" si="22"/>
        <v>0.93413426168729286</v>
      </c>
      <c r="G1472" s="41">
        <v>0.38825838140000002</v>
      </c>
      <c r="H1472" s="38" t="s">
        <v>11</v>
      </c>
    </row>
    <row r="1473" spans="2:8" x14ac:dyDescent="0.2">
      <c r="B1473" s="28" t="s">
        <v>7823</v>
      </c>
      <c r="C1473" s="31" t="s">
        <v>7822</v>
      </c>
      <c r="D1473" s="33" t="s">
        <v>7821</v>
      </c>
      <c r="E1473" s="36">
        <v>-9.8415576099999999E-2</v>
      </c>
      <c r="F1473" s="45">
        <f t="shared" si="22"/>
        <v>0.93405824760326417</v>
      </c>
      <c r="G1473" s="41">
        <v>0.77978955890000001</v>
      </c>
      <c r="H1473" s="38" t="s">
        <v>11</v>
      </c>
    </row>
    <row r="1474" spans="2:8" x14ac:dyDescent="0.2">
      <c r="B1474" s="28" t="s">
        <v>5100</v>
      </c>
      <c r="C1474" s="31" t="s">
        <v>5101</v>
      </c>
      <c r="D1474" s="33" t="s">
        <v>5102</v>
      </c>
      <c r="E1474" s="36">
        <v>-0.10077830290000001</v>
      </c>
      <c r="F1474" s="45">
        <f t="shared" si="22"/>
        <v>0.93252977608385146</v>
      </c>
      <c r="G1474" s="41">
        <v>0.72055719920000005</v>
      </c>
      <c r="H1474" s="38" t="s">
        <v>11</v>
      </c>
    </row>
    <row r="1475" spans="2:8" x14ac:dyDescent="0.2">
      <c r="B1475" s="28" t="s">
        <v>1143</v>
      </c>
      <c r="C1475" s="31" t="s">
        <v>1144</v>
      </c>
      <c r="D1475" s="33" t="s">
        <v>1145</v>
      </c>
      <c r="E1475" s="36">
        <v>-0.1009147249</v>
      </c>
      <c r="F1475" s="45">
        <f t="shared" si="22"/>
        <v>0.93244159974802399</v>
      </c>
      <c r="G1475" s="41">
        <v>0.69380317150000004</v>
      </c>
      <c r="H1475" s="38" t="s">
        <v>11</v>
      </c>
    </row>
    <row r="1476" spans="2:8" x14ac:dyDescent="0.2">
      <c r="B1476" s="28" t="s">
        <v>7820</v>
      </c>
      <c r="C1476" s="31" t="s">
        <v>7819</v>
      </c>
      <c r="D1476" s="33" t="s">
        <v>7818</v>
      </c>
      <c r="E1476" s="36">
        <v>-0.10215323699999999</v>
      </c>
      <c r="F1476" s="45">
        <f t="shared" si="22"/>
        <v>0.93164146901046585</v>
      </c>
      <c r="G1476" s="41">
        <v>0.52261967909999996</v>
      </c>
      <c r="H1476" s="38" t="s">
        <v>11</v>
      </c>
    </row>
    <row r="1477" spans="2:8" x14ac:dyDescent="0.2">
      <c r="B1477" s="28" t="s">
        <v>7817</v>
      </c>
      <c r="C1477" s="31" t="s">
        <v>7816</v>
      </c>
      <c r="D1477" s="33" t="s">
        <v>7815</v>
      </c>
      <c r="E1477" s="36">
        <v>-0.103474606</v>
      </c>
      <c r="F1477" s="45">
        <f t="shared" si="22"/>
        <v>0.93078856625850259</v>
      </c>
      <c r="G1477" s="41">
        <v>0.30068626209999999</v>
      </c>
      <c r="H1477" s="38" t="s">
        <v>11</v>
      </c>
    </row>
    <row r="1478" spans="2:8" x14ac:dyDescent="0.2">
      <c r="B1478" s="28" t="s">
        <v>5369</v>
      </c>
      <c r="C1478" s="31" t="s">
        <v>5370</v>
      </c>
      <c r="D1478" s="33" t="s">
        <v>5371</v>
      </c>
      <c r="E1478" s="36">
        <v>-0.1049220356</v>
      </c>
      <c r="F1478" s="45">
        <f t="shared" ref="F1478:F1541" si="23">2^(E1478)</f>
        <v>0.92985519137759431</v>
      </c>
      <c r="G1478" s="41">
        <v>0.39238390509999999</v>
      </c>
      <c r="H1478" s="38" t="s">
        <v>11</v>
      </c>
    </row>
    <row r="1479" spans="2:8" x14ac:dyDescent="0.2">
      <c r="B1479" s="28" t="s">
        <v>7814</v>
      </c>
      <c r="C1479" s="31" t="s">
        <v>7813</v>
      </c>
      <c r="D1479" s="33" t="s">
        <v>7812</v>
      </c>
      <c r="E1479" s="36">
        <v>-0.1059961041</v>
      </c>
      <c r="F1479" s="45">
        <f t="shared" si="23"/>
        <v>0.92916318338961257</v>
      </c>
      <c r="G1479" s="41">
        <v>0.52550937360000005</v>
      </c>
      <c r="H1479" s="38" t="s">
        <v>11</v>
      </c>
    </row>
    <row r="1480" spans="2:8" x14ac:dyDescent="0.2">
      <c r="B1480" s="28" t="s">
        <v>4630</v>
      </c>
      <c r="C1480" s="31" t="s">
        <v>4631</v>
      </c>
      <c r="D1480" s="33" t="s">
        <v>4632</v>
      </c>
      <c r="E1480" s="36">
        <v>-0.1087858058</v>
      </c>
      <c r="F1480" s="45">
        <f t="shared" si="23"/>
        <v>0.9273682208182269</v>
      </c>
      <c r="G1480" s="41">
        <v>0.6923176862</v>
      </c>
      <c r="H1480" s="38" t="s">
        <v>11</v>
      </c>
    </row>
    <row r="1481" spans="2:8" x14ac:dyDescent="0.2">
      <c r="B1481" s="28" t="s">
        <v>7811</v>
      </c>
      <c r="C1481" s="31" t="s">
        <v>7810</v>
      </c>
      <c r="D1481" s="33" t="s">
        <v>7809</v>
      </c>
      <c r="E1481" s="36">
        <v>-0.1091704377</v>
      </c>
      <c r="F1481" s="45">
        <f t="shared" si="23"/>
        <v>0.92712101136215275</v>
      </c>
      <c r="G1481" s="41">
        <v>0.3836991991</v>
      </c>
      <c r="H1481" s="38" t="s">
        <v>11</v>
      </c>
    </row>
    <row r="1482" spans="2:8" x14ac:dyDescent="0.2">
      <c r="B1482" s="28" t="s">
        <v>1644</v>
      </c>
      <c r="C1482" s="31" t="s">
        <v>1645</v>
      </c>
      <c r="D1482" s="33" t="s">
        <v>1646</v>
      </c>
      <c r="E1482" s="36">
        <v>-0.10976648629999999</v>
      </c>
      <c r="F1482" s="45">
        <f t="shared" si="23"/>
        <v>0.92673805098186723</v>
      </c>
      <c r="G1482" s="41">
        <v>0.85210439569999996</v>
      </c>
      <c r="H1482" s="38" t="s">
        <v>11</v>
      </c>
    </row>
    <row r="1483" spans="2:8" x14ac:dyDescent="0.2">
      <c r="B1483" s="28" t="s">
        <v>443</v>
      </c>
      <c r="C1483" s="31" t="s">
        <v>444</v>
      </c>
      <c r="D1483" s="33" t="s">
        <v>445</v>
      </c>
      <c r="E1483" s="36">
        <v>-0.1098650487</v>
      </c>
      <c r="F1483" s="45">
        <f t="shared" si="23"/>
        <v>0.92667474002299388</v>
      </c>
      <c r="G1483" s="41">
        <v>0.82573371380000005</v>
      </c>
      <c r="H1483" s="38" t="s">
        <v>11</v>
      </c>
    </row>
    <row r="1484" spans="2:8" x14ac:dyDescent="0.2">
      <c r="B1484" s="28" t="s">
        <v>1650</v>
      </c>
      <c r="C1484" s="31" t="s">
        <v>1651</v>
      </c>
      <c r="D1484" s="33" t="s">
        <v>1652</v>
      </c>
      <c r="E1484" s="36">
        <v>-0.1107751869</v>
      </c>
      <c r="F1484" s="45">
        <f t="shared" si="23"/>
        <v>0.92609032261134039</v>
      </c>
      <c r="G1484" s="41">
        <v>1</v>
      </c>
      <c r="H1484" s="38" t="s">
        <v>11</v>
      </c>
    </row>
    <row r="1485" spans="2:8" x14ac:dyDescent="0.2">
      <c r="B1485" s="28" t="s">
        <v>4956</v>
      </c>
      <c r="C1485" s="31" t="s">
        <v>4957</v>
      </c>
      <c r="D1485" s="33" t="s">
        <v>4958</v>
      </c>
      <c r="E1485" s="36">
        <v>-0.1109915559</v>
      </c>
      <c r="F1485" s="45">
        <f t="shared" si="23"/>
        <v>0.92595144210905744</v>
      </c>
      <c r="G1485" s="41">
        <v>0.72979069699999999</v>
      </c>
      <c r="H1485" s="38" t="s">
        <v>11</v>
      </c>
    </row>
    <row r="1486" spans="2:8" x14ac:dyDescent="0.2">
      <c r="B1486" s="28" t="s">
        <v>5037</v>
      </c>
      <c r="C1486" s="31" t="s">
        <v>5038</v>
      </c>
      <c r="D1486" s="33" t="s">
        <v>5039</v>
      </c>
      <c r="E1486" s="36">
        <v>-0.11135717489999999</v>
      </c>
      <c r="F1486" s="45">
        <f t="shared" si="23"/>
        <v>0.9257168100240134</v>
      </c>
      <c r="G1486" s="41">
        <v>0.52034246979999998</v>
      </c>
      <c r="H1486" s="38" t="s">
        <v>11</v>
      </c>
    </row>
    <row r="1487" spans="2:8" x14ac:dyDescent="0.2">
      <c r="B1487" s="28" t="s">
        <v>5604</v>
      </c>
      <c r="C1487" s="31" t="s">
        <v>5605</v>
      </c>
      <c r="D1487" s="33" t="s">
        <v>5606</v>
      </c>
      <c r="E1487" s="36">
        <v>-0.1129046798</v>
      </c>
      <c r="F1487" s="45">
        <f t="shared" si="23"/>
        <v>0.92472437349275349</v>
      </c>
      <c r="G1487" s="41">
        <v>0.80456471900000004</v>
      </c>
      <c r="H1487" s="38" t="s">
        <v>11</v>
      </c>
    </row>
    <row r="1488" spans="2:8" x14ac:dyDescent="0.2">
      <c r="B1488" s="28" t="s">
        <v>7808</v>
      </c>
      <c r="C1488" s="31" t="s">
        <v>7807</v>
      </c>
      <c r="D1488" s="33" t="s">
        <v>7806</v>
      </c>
      <c r="E1488" s="36">
        <v>-0.114189944</v>
      </c>
      <c r="F1488" s="45">
        <f t="shared" si="23"/>
        <v>0.92390092443035576</v>
      </c>
      <c r="G1488" s="41">
        <v>0.46520949179999999</v>
      </c>
      <c r="H1488" s="38" t="s">
        <v>11</v>
      </c>
    </row>
    <row r="1489" spans="2:8" x14ac:dyDescent="0.2">
      <c r="B1489" s="28" t="s">
        <v>4082</v>
      </c>
      <c r="C1489" s="31" t="s">
        <v>4083</v>
      </c>
      <c r="D1489" s="33" t="s">
        <v>4084</v>
      </c>
      <c r="E1489" s="36">
        <v>-0.1145863587</v>
      </c>
      <c r="F1489" s="45">
        <f t="shared" si="23"/>
        <v>0.92364709560003111</v>
      </c>
      <c r="G1489" s="41">
        <v>0.47104371360000002</v>
      </c>
      <c r="H1489" s="38" t="s">
        <v>11</v>
      </c>
    </row>
    <row r="1490" spans="2:8" x14ac:dyDescent="0.2">
      <c r="B1490" s="28" t="s">
        <v>7805</v>
      </c>
      <c r="C1490" s="31" t="s">
        <v>7804</v>
      </c>
      <c r="D1490" s="33" t="s">
        <v>7803</v>
      </c>
      <c r="E1490" s="36">
        <v>-0.1148374729</v>
      </c>
      <c r="F1490" s="45">
        <f t="shared" si="23"/>
        <v>0.92348634040896171</v>
      </c>
      <c r="G1490" s="41">
        <v>0.57611696229999998</v>
      </c>
      <c r="H1490" s="38" t="s">
        <v>11</v>
      </c>
    </row>
    <row r="1491" spans="2:8" x14ac:dyDescent="0.2">
      <c r="B1491" s="28" t="s">
        <v>2149</v>
      </c>
      <c r="C1491" s="31" t="s">
        <v>2150</v>
      </c>
      <c r="D1491" s="33" t="s">
        <v>2151</v>
      </c>
      <c r="E1491" s="36">
        <v>-0.1171500908</v>
      </c>
      <c r="F1491" s="45">
        <f t="shared" si="23"/>
        <v>0.9220071918909869</v>
      </c>
      <c r="G1491" s="41">
        <v>0.81831265330000003</v>
      </c>
      <c r="H1491" s="38" t="s">
        <v>11</v>
      </c>
    </row>
    <row r="1492" spans="2:8" x14ac:dyDescent="0.2">
      <c r="B1492" s="28" t="s">
        <v>7802</v>
      </c>
      <c r="C1492" s="31" t="s">
        <v>7801</v>
      </c>
      <c r="D1492" s="33" t="s">
        <v>7800</v>
      </c>
      <c r="E1492" s="36">
        <v>-0.1184187942</v>
      </c>
      <c r="F1492" s="45">
        <f t="shared" si="23"/>
        <v>0.92119673684875514</v>
      </c>
      <c r="G1492" s="41">
        <v>0.29595707729999998</v>
      </c>
      <c r="H1492" s="38" t="s">
        <v>11</v>
      </c>
    </row>
    <row r="1493" spans="2:8" x14ac:dyDescent="0.2">
      <c r="B1493" s="28" t="s">
        <v>7799</v>
      </c>
      <c r="C1493" s="31" t="s">
        <v>7798</v>
      </c>
      <c r="D1493" s="33" t="s">
        <v>7797</v>
      </c>
      <c r="E1493" s="36">
        <v>-0.1196043484</v>
      </c>
      <c r="F1493" s="45">
        <f t="shared" si="23"/>
        <v>0.92044004190173823</v>
      </c>
      <c r="G1493" s="41">
        <v>0.50302430099999995</v>
      </c>
      <c r="H1493" s="38" t="s">
        <v>11</v>
      </c>
    </row>
    <row r="1494" spans="2:8" x14ac:dyDescent="0.2">
      <c r="B1494" s="28" t="s">
        <v>3693</v>
      </c>
      <c r="C1494" s="31" t="s">
        <v>3694</v>
      </c>
      <c r="D1494" s="33" t="s">
        <v>3695</v>
      </c>
      <c r="E1494" s="36">
        <v>-0.1196112428</v>
      </c>
      <c r="F1494" s="45">
        <f t="shared" si="23"/>
        <v>0.92043564328215333</v>
      </c>
      <c r="G1494" s="41">
        <v>0.51986561720000002</v>
      </c>
      <c r="H1494" s="38" t="s">
        <v>11</v>
      </c>
    </row>
    <row r="1495" spans="2:8" x14ac:dyDescent="0.2">
      <c r="B1495" s="28" t="s">
        <v>4508</v>
      </c>
      <c r="C1495" s="31" t="s">
        <v>4509</v>
      </c>
      <c r="D1495" s="33" t="s">
        <v>4510</v>
      </c>
      <c r="E1495" s="36">
        <v>-0.1203833585</v>
      </c>
      <c r="F1495" s="45">
        <f t="shared" si="23"/>
        <v>0.91994316729124748</v>
      </c>
      <c r="G1495" s="41">
        <v>0.5811211436</v>
      </c>
      <c r="H1495" s="38" t="s">
        <v>11</v>
      </c>
    </row>
    <row r="1496" spans="2:8" x14ac:dyDescent="0.2">
      <c r="B1496" s="28" t="s">
        <v>4995</v>
      </c>
      <c r="C1496" s="31" t="s">
        <v>4996</v>
      </c>
      <c r="D1496" s="33" t="s">
        <v>4997</v>
      </c>
      <c r="E1496" s="36">
        <v>-0.120446857</v>
      </c>
      <c r="F1496" s="45">
        <f t="shared" si="23"/>
        <v>0.919902677981977</v>
      </c>
      <c r="G1496" s="41">
        <v>0.60481756880000004</v>
      </c>
      <c r="H1496" s="38" t="s">
        <v>11</v>
      </c>
    </row>
    <row r="1497" spans="2:8" x14ac:dyDescent="0.2">
      <c r="B1497" s="28" t="s">
        <v>7796</v>
      </c>
      <c r="C1497" s="31" t="s">
        <v>7795</v>
      </c>
      <c r="D1497" s="33" t="s">
        <v>7794</v>
      </c>
      <c r="E1497" s="36">
        <v>-0.1209673726</v>
      </c>
      <c r="F1497" s="45">
        <f t="shared" si="23"/>
        <v>0.91957084255394017</v>
      </c>
      <c r="G1497" s="41">
        <v>0.53914497829999997</v>
      </c>
      <c r="H1497" s="38" t="s">
        <v>11</v>
      </c>
    </row>
    <row r="1498" spans="2:8" x14ac:dyDescent="0.2">
      <c r="B1498" s="28" t="s">
        <v>7793</v>
      </c>
      <c r="C1498" s="31" t="s">
        <v>7792</v>
      </c>
      <c r="D1498" s="33" t="s">
        <v>7791</v>
      </c>
      <c r="E1498" s="36">
        <v>-0.1210592368</v>
      </c>
      <c r="F1498" s="45">
        <f t="shared" si="23"/>
        <v>0.91951229036657778</v>
      </c>
      <c r="G1498" s="41">
        <v>0.38169164080000001</v>
      </c>
      <c r="H1498" s="38" t="s">
        <v>11</v>
      </c>
    </row>
    <row r="1499" spans="2:8" x14ac:dyDescent="0.2">
      <c r="B1499" s="28" t="s">
        <v>7790</v>
      </c>
      <c r="C1499" s="31" t="s">
        <v>7789</v>
      </c>
      <c r="D1499" s="33" t="s">
        <v>7788</v>
      </c>
      <c r="E1499" s="36">
        <v>-0.1213637563</v>
      </c>
      <c r="F1499" s="45">
        <f t="shared" si="23"/>
        <v>0.91931822310683176</v>
      </c>
      <c r="G1499" s="41">
        <v>0.2109996911</v>
      </c>
      <c r="H1499" s="38" t="s">
        <v>11</v>
      </c>
    </row>
    <row r="1500" spans="2:8" x14ac:dyDescent="0.2">
      <c r="B1500" s="28" t="s">
        <v>4460</v>
      </c>
      <c r="C1500" s="31" t="s">
        <v>4461</v>
      </c>
      <c r="D1500" s="33" t="s">
        <v>4462</v>
      </c>
      <c r="E1500" s="36">
        <v>-0.1242419332</v>
      </c>
      <c r="F1500" s="45">
        <f t="shared" si="23"/>
        <v>0.91748601130390273</v>
      </c>
      <c r="G1500" s="41">
        <v>0.70070835320000002</v>
      </c>
      <c r="H1500" s="38" t="s">
        <v>11</v>
      </c>
    </row>
    <row r="1501" spans="2:8" x14ac:dyDescent="0.2">
      <c r="B1501" s="28" t="s">
        <v>4100</v>
      </c>
      <c r="C1501" s="31" t="s">
        <v>4101</v>
      </c>
      <c r="D1501" s="33" t="s">
        <v>4102</v>
      </c>
      <c r="E1501" s="36">
        <v>-0.12624630279999999</v>
      </c>
      <c r="F1501" s="45">
        <f t="shared" si="23"/>
        <v>0.91621221182492441</v>
      </c>
      <c r="G1501" s="41">
        <v>0.479602902</v>
      </c>
      <c r="H1501" s="38" t="s">
        <v>11</v>
      </c>
    </row>
    <row r="1502" spans="2:8" x14ac:dyDescent="0.2">
      <c r="B1502" s="28" t="s">
        <v>7787</v>
      </c>
      <c r="C1502" s="31" t="s">
        <v>7786</v>
      </c>
      <c r="D1502" s="33" t="s">
        <v>7785</v>
      </c>
      <c r="E1502" s="36">
        <v>-0.1274328518</v>
      </c>
      <c r="F1502" s="45">
        <f t="shared" si="23"/>
        <v>0.91545898004795934</v>
      </c>
      <c r="G1502" s="41">
        <v>0.45859294560000002</v>
      </c>
      <c r="H1502" s="38" t="s">
        <v>11</v>
      </c>
    </row>
    <row r="1503" spans="2:8" x14ac:dyDescent="0.2">
      <c r="B1503" s="28" t="s">
        <v>1946</v>
      </c>
      <c r="C1503" s="31" t="s">
        <v>1947</v>
      </c>
      <c r="D1503" s="33" t="s">
        <v>1948</v>
      </c>
      <c r="E1503" s="36">
        <v>-0.12846197240000001</v>
      </c>
      <c r="F1503" s="45">
        <f t="shared" si="23"/>
        <v>0.91480618668093128</v>
      </c>
      <c r="G1503" s="41">
        <v>0.87851456049999999</v>
      </c>
      <c r="H1503" s="38" t="s">
        <v>11</v>
      </c>
    </row>
    <row r="1504" spans="2:8" x14ac:dyDescent="0.2">
      <c r="B1504" s="28" t="s">
        <v>5562</v>
      </c>
      <c r="C1504" s="31" t="s">
        <v>5563</v>
      </c>
      <c r="D1504" s="33" t="s">
        <v>5564</v>
      </c>
      <c r="E1504" s="36">
        <v>-0.12909405839999999</v>
      </c>
      <c r="F1504" s="45">
        <f t="shared" si="23"/>
        <v>0.91440547168953412</v>
      </c>
      <c r="G1504" s="41">
        <v>0.32885928660000002</v>
      </c>
      <c r="H1504" s="38" t="s">
        <v>11</v>
      </c>
    </row>
    <row r="1505" spans="2:8" x14ac:dyDescent="0.2">
      <c r="B1505" s="28" t="s">
        <v>7784</v>
      </c>
      <c r="C1505" s="31" t="s">
        <v>7783</v>
      </c>
      <c r="D1505" s="33" t="s">
        <v>7782</v>
      </c>
      <c r="E1505" s="36">
        <v>-0.12935582770000001</v>
      </c>
      <c r="F1505" s="45">
        <f t="shared" si="23"/>
        <v>0.91423957275789791</v>
      </c>
      <c r="G1505" s="41">
        <v>0.68900254890000001</v>
      </c>
      <c r="H1505" s="38" t="s">
        <v>11</v>
      </c>
    </row>
    <row r="1506" spans="2:8" x14ac:dyDescent="0.2">
      <c r="B1506" s="28" t="s">
        <v>687</v>
      </c>
      <c r="C1506" s="31" t="s">
        <v>688</v>
      </c>
      <c r="D1506" s="33" t="s">
        <v>689</v>
      </c>
      <c r="E1506" s="36">
        <v>-0.1293788874</v>
      </c>
      <c r="F1506" s="45">
        <f t="shared" si="23"/>
        <v>0.91422495988324759</v>
      </c>
      <c r="G1506" s="41">
        <v>0.72280907790000004</v>
      </c>
      <c r="H1506" s="38" t="s">
        <v>11</v>
      </c>
    </row>
    <row r="1507" spans="2:8" x14ac:dyDescent="0.2">
      <c r="B1507" s="28" t="s">
        <v>7781</v>
      </c>
      <c r="C1507" s="31" t="s">
        <v>7780</v>
      </c>
      <c r="D1507" s="33" t="s">
        <v>7779</v>
      </c>
      <c r="E1507" s="36">
        <v>-0.13041679079999999</v>
      </c>
      <c r="F1507" s="45">
        <f t="shared" si="23"/>
        <v>0.91356748486000816</v>
      </c>
      <c r="G1507" s="41">
        <v>0.3691257953</v>
      </c>
      <c r="H1507" s="38" t="s">
        <v>11</v>
      </c>
    </row>
    <row r="1508" spans="2:8" x14ac:dyDescent="0.2">
      <c r="B1508" s="28" t="s">
        <v>7778</v>
      </c>
      <c r="C1508" s="31" t="s">
        <v>7777</v>
      </c>
      <c r="D1508" s="33" t="s">
        <v>7776</v>
      </c>
      <c r="E1508" s="36">
        <v>-0.13346521689999999</v>
      </c>
      <c r="F1508" s="45">
        <f t="shared" si="23"/>
        <v>0.91163914750937936</v>
      </c>
      <c r="G1508" s="41">
        <v>0.7127612082</v>
      </c>
      <c r="H1508" s="38" t="s">
        <v>11</v>
      </c>
    </row>
    <row r="1509" spans="2:8" x14ac:dyDescent="0.2">
      <c r="B1509" s="28" t="s">
        <v>5498</v>
      </c>
      <c r="C1509" s="31" t="s">
        <v>5499</v>
      </c>
      <c r="D1509" s="33" t="s">
        <v>5500</v>
      </c>
      <c r="E1509" s="36">
        <v>-0.1371439569</v>
      </c>
      <c r="F1509" s="45">
        <f t="shared" si="23"/>
        <v>0.90931751255392457</v>
      </c>
      <c r="G1509" s="41">
        <v>0.451268102</v>
      </c>
      <c r="H1509" s="38" t="s">
        <v>11</v>
      </c>
    </row>
    <row r="1510" spans="2:8" x14ac:dyDescent="0.2">
      <c r="B1510" s="28" t="s">
        <v>7775</v>
      </c>
      <c r="C1510" s="31" t="s">
        <v>7774</v>
      </c>
      <c r="D1510" s="33" t="s">
        <v>7773</v>
      </c>
      <c r="E1510" s="36">
        <v>-0.13811762559999999</v>
      </c>
      <c r="F1510" s="45">
        <f t="shared" si="23"/>
        <v>0.90870402510516202</v>
      </c>
      <c r="G1510" s="41">
        <v>0.62153942829999997</v>
      </c>
      <c r="H1510" s="38" t="s">
        <v>11</v>
      </c>
    </row>
    <row r="1511" spans="2:8" x14ac:dyDescent="0.2">
      <c r="B1511" s="28" t="s">
        <v>5184</v>
      </c>
      <c r="C1511" s="31" t="s">
        <v>5185</v>
      </c>
      <c r="D1511" s="33" t="s">
        <v>5186</v>
      </c>
      <c r="E1511" s="36">
        <v>-0.1407100688</v>
      </c>
      <c r="F1511" s="45">
        <f t="shared" si="23"/>
        <v>0.90707260045699156</v>
      </c>
      <c r="G1511" s="41">
        <v>0.4427283628</v>
      </c>
      <c r="H1511" s="38" t="s">
        <v>11</v>
      </c>
    </row>
    <row r="1512" spans="2:8" x14ac:dyDescent="0.2">
      <c r="B1512" s="28" t="s">
        <v>7772</v>
      </c>
      <c r="C1512" s="31" t="s">
        <v>7771</v>
      </c>
      <c r="D1512" s="33" t="s">
        <v>7770</v>
      </c>
      <c r="E1512" s="36">
        <v>-0.14080396419999999</v>
      </c>
      <c r="F1512" s="45">
        <f t="shared" si="23"/>
        <v>0.9070135670710554</v>
      </c>
      <c r="G1512" s="41">
        <v>0.66006684449999997</v>
      </c>
      <c r="H1512" s="38" t="s">
        <v>11</v>
      </c>
    </row>
    <row r="1513" spans="2:8" x14ac:dyDescent="0.2">
      <c r="B1513" s="28" t="s">
        <v>3738</v>
      </c>
      <c r="C1513" s="31" t="s">
        <v>3739</v>
      </c>
      <c r="D1513" s="33" t="s">
        <v>3740</v>
      </c>
      <c r="E1513" s="36">
        <v>-0.14082633429999999</v>
      </c>
      <c r="F1513" s="45">
        <f t="shared" si="23"/>
        <v>0.90699950323475143</v>
      </c>
      <c r="G1513" s="41">
        <v>0.3337916769</v>
      </c>
      <c r="H1513" s="38" t="s">
        <v>11</v>
      </c>
    </row>
    <row r="1514" spans="2:8" x14ac:dyDescent="0.2">
      <c r="B1514" s="28" t="s">
        <v>7769</v>
      </c>
      <c r="C1514" s="31" t="s">
        <v>7768</v>
      </c>
      <c r="D1514" s="33" t="s">
        <v>7767</v>
      </c>
      <c r="E1514" s="36">
        <v>-0.14228148290000001</v>
      </c>
      <c r="F1514" s="45">
        <f t="shared" si="23"/>
        <v>0.90608513558413484</v>
      </c>
      <c r="G1514" s="41">
        <v>0.39240779149999999</v>
      </c>
      <c r="H1514" s="38" t="s">
        <v>11</v>
      </c>
    </row>
    <row r="1515" spans="2:8" x14ac:dyDescent="0.2">
      <c r="B1515" s="28" t="s">
        <v>7766</v>
      </c>
      <c r="C1515" s="31" t="s">
        <v>7765</v>
      </c>
      <c r="D1515" s="33" t="s">
        <v>7764</v>
      </c>
      <c r="E1515" s="36">
        <v>-0.144439286</v>
      </c>
      <c r="F1515" s="45">
        <f t="shared" si="23"/>
        <v>0.90473093954779638</v>
      </c>
      <c r="G1515" s="41">
        <v>0.37583547969999997</v>
      </c>
      <c r="H1515" s="38" t="s">
        <v>11</v>
      </c>
    </row>
    <row r="1516" spans="2:8" x14ac:dyDescent="0.2">
      <c r="B1516" s="28" t="s">
        <v>7763</v>
      </c>
      <c r="C1516" s="31" t="s">
        <v>7762</v>
      </c>
      <c r="D1516" s="33" t="s">
        <v>7761</v>
      </c>
      <c r="E1516" s="36">
        <v>-0.14450207649999999</v>
      </c>
      <c r="F1516" s="45">
        <f t="shared" si="23"/>
        <v>0.90469156374748694</v>
      </c>
      <c r="G1516" s="41">
        <v>0.1635206447</v>
      </c>
      <c r="H1516" s="38" t="s">
        <v>11</v>
      </c>
    </row>
    <row r="1517" spans="2:8" x14ac:dyDescent="0.2">
      <c r="B1517" s="28" t="s">
        <v>3732</v>
      </c>
      <c r="C1517" s="31" t="s">
        <v>3733</v>
      </c>
      <c r="D1517" s="33" t="s">
        <v>3734</v>
      </c>
      <c r="E1517" s="36">
        <v>-0.1489588513</v>
      </c>
      <c r="F1517" s="45">
        <f t="shared" si="23"/>
        <v>0.90190110213368524</v>
      </c>
      <c r="G1517" s="41">
        <v>0.26371477189999998</v>
      </c>
      <c r="H1517" s="38" t="s">
        <v>11</v>
      </c>
    </row>
    <row r="1518" spans="2:8" x14ac:dyDescent="0.2">
      <c r="B1518" s="28" t="s">
        <v>7760</v>
      </c>
      <c r="C1518" s="31" t="s">
        <v>7759</v>
      </c>
      <c r="D1518" s="33" t="s">
        <v>7758</v>
      </c>
      <c r="E1518" s="36">
        <v>-0.14976268679999999</v>
      </c>
      <c r="F1518" s="45">
        <f t="shared" si="23"/>
        <v>0.90139872417474509</v>
      </c>
      <c r="G1518" s="41">
        <v>0.35331644309999999</v>
      </c>
      <c r="H1518" s="38" t="s">
        <v>11</v>
      </c>
    </row>
    <row r="1519" spans="2:8" x14ac:dyDescent="0.2">
      <c r="B1519" s="28" t="s">
        <v>7757</v>
      </c>
      <c r="C1519" s="31" t="s">
        <v>7756</v>
      </c>
      <c r="D1519" s="33" t="s">
        <v>7755</v>
      </c>
      <c r="E1519" s="36">
        <v>-0.1524433748</v>
      </c>
      <c r="F1519" s="45">
        <f t="shared" si="23"/>
        <v>0.89972538010449798</v>
      </c>
      <c r="G1519" s="41">
        <v>0.41273175159999997</v>
      </c>
      <c r="H1519" s="38" t="s">
        <v>11</v>
      </c>
    </row>
    <row r="1520" spans="2:8" x14ac:dyDescent="0.2">
      <c r="B1520" s="28" t="s">
        <v>7754</v>
      </c>
      <c r="C1520" s="31" t="s">
        <v>7753</v>
      </c>
      <c r="D1520" s="33" t="s">
        <v>7752</v>
      </c>
      <c r="E1520" s="36">
        <v>-0.1530194637</v>
      </c>
      <c r="F1520" s="45">
        <f t="shared" si="23"/>
        <v>0.89936617852902079</v>
      </c>
      <c r="G1520" s="41">
        <v>0.4558558231</v>
      </c>
      <c r="H1520" s="38" t="s">
        <v>11</v>
      </c>
    </row>
    <row r="1521" spans="2:8" x14ac:dyDescent="0.2">
      <c r="B1521" s="28" t="s">
        <v>7751</v>
      </c>
      <c r="C1521" s="31" t="s">
        <v>7750</v>
      </c>
      <c r="D1521" s="33" t="s">
        <v>7749</v>
      </c>
      <c r="E1521" s="36">
        <v>-0.15363910019999999</v>
      </c>
      <c r="F1521" s="45">
        <f t="shared" si="23"/>
        <v>0.89897998433224613</v>
      </c>
      <c r="G1521" s="41">
        <v>0.11113597560000001</v>
      </c>
      <c r="H1521" s="38" t="s">
        <v>11</v>
      </c>
    </row>
    <row r="1522" spans="2:8" x14ac:dyDescent="0.2">
      <c r="B1522" s="28" t="s">
        <v>7748</v>
      </c>
      <c r="C1522" s="31" t="s">
        <v>7747</v>
      </c>
      <c r="D1522" s="33" t="s">
        <v>7746</v>
      </c>
      <c r="E1522" s="36">
        <v>-0.15379412810000001</v>
      </c>
      <c r="F1522" s="45">
        <f t="shared" si="23"/>
        <v>0.89888338769370357</v>
      </c>
      <c r="G1522" s="41">
        <v>0.4520144639</v>
      </c>
      <c r="H1522" s="38" t="s">
        <v>11</v>
      </c>
    </row>
    <row r="1523" spans="2:8" x14ac:dyDescent="0.2">
      <c r="B1523" s="28" t="s">
        <v>7745</v>
      </c>
      <c r="C1523" s="31" t="s">
        <v>7744</v>
      </c>
      <c r="D1523" s="33" t="s">
        <v>7743</v>
      </c>
      <c r="E1523" s="36">
        <v>-0.15427781160000001</v>
      </c>
      <c r="F1523" s="45">
        <f t="shared" si="23"/>
        <v>0.89858207509700516</v>
      </c>
      <c r="G1523" s="41">
        <v>0.62079356470000002</v>
      </c>
      <c r="H1523" s="38" t="s">
        <v>11</v>
      </c>
    </row>
    <row r="1524" spans="2:8" x14ac:dyDescent="0.2">
      <c r="B1524" s="28" t="s">
        <v>7742</v>
      </c>
      <c r="C1524" s="31" t="s">
        <v>7741</v>
      </c>
      <c r="D1524" s="33" t="s">
        <v>7740</v>
      </c>
      <c r="E1524" s="36">
        <v>-0.15501721069999999</v>
      </c>
      <c r="F1524" s="45">
        <f t="shared" si="23"/>
        <v>0.89812165863442783</v>
      </c>
      <c r="G1524" s="41">
        <v>0.2137943796</v>
      </c>
      <c r="H1524" s="38" t="s">
        <v>11</v>
      </c>
    </row>
    <row r="1525" spans="2:8" x14ac:dyDescent="0.2">
      <c r="B1525" s="28" t="s">
        <v>7739</v>
      </c>
      <c r="C1525" s="31" t="s">
        <v>7738</v>
      </c>
      <c r="D1525" s="33" t="s">
        <v>7737</v>
      </c>
      <c r="E1525" s="36">
        <v>-0.15972011759999999</v>
      </c>
      <c r="F1525" s="45">
        <f t="shared" si="23"/>
        <v>0.89519872236366449</v>
      </c>
      <c r="G1525" s="41">
        <v>0.26976843490000002</v>
      </c>
      <c r="H1525" s="38" t="s">
        <v>11</v>
      </c>
    </row>
    <row r="1526" spans="2:8" x14ac:dyDescent="0.2">
      <c r="B1526" s="28" t="s">
        <v>2917</v>
      </c>
      <c r="C1526" s="31" t="s">
        <v>2918</v>
      </c>
      <c r="D1526" s="33" t="s">
        <v>2919</v>
      </c>
      <c r="E1526" s="36">
        <v>-0.16046690650000001</v>
      </c>
      <c r="F1526" s="45">
        <f t="shared" si="23"/>
        <v>0.89473545642432251</v>
      </c>
      <c r="G1526" s="41">
        <v>0.4230628219</v>
      </c>
      <c r="H1526" s="38" t="s">
        <v>11</v>
      </c>
    </row>
    <row r="1527" spans="2:8" x14ac:dyDescent="0.2">
      <c r="B1527" s="28" t="s">
        <v>7736</v>
      </c>
      <c r="C1527" s="31" t="s">
        <v>7735</v>
      </c>
      <c r="D1527" s="33" t="s">
        <v>7734</v>
      </c>
      <c r="E1527" s="36">
        <v>-0.1608255827</v>
      </c>
      <c r="F1527" s="45">
        <f t="shared" si="23"/>
        <v>0.89451303906316071</v>
      </c>
      <c r="G1527" s="41">
        <v>0.74381626229999998</v>
      </c>
      <c r="H1527" s="38" t="s">
        <v>11</v>
      </c>
    </row>
    <row r="1528" spans="2:8" x14ac:dyDescent="0.2">
      <c r="B1528" s="28" t="s">
        <v>2575</v>
      </c>
      <c r="C1528" s="31" t="s">
        <v>2576</v>
      </c>
      <c r="D1528" s="33" t="s">
        <v>2577</v>
      </c>
      <c r="E1528" s="36">
        <v>-0.162663008</v>
      </c>
      <c r="F1528" s="45">
        <f t="shared" si="23"/>
        <v>0.89337450691555775</v>
      </c>
      <c r="G1528" s="41">
        <v>0.39121568919999999</v>
      </c>
      <c r="H1528" s="38" t="s">
        <v>11</v>
      </c>
    </row>
    <row r="1529" spans="2:8" x14ac:dyDescent="0.2">
      <c r="B1529" s="28" t="s">
        <v>5808</v>
      </c>
      <c r="C1529" s="31" t="s">
        <v>5809</v>
      </c>
      <c r="D1529" s="33" t="s">
        <v>5810</v>
      </c>
      <c r="E1529" s="36">
        <v>-0.1636786851</v>
      </c>
      <c r="F1529" s="45">
        <f t="shared" si="23"/>
        <v>0.89274578034920937</v>
      </c>
      <c r="G1529" s="41">
        <v>0.72235113159999997</v>
      </c>
      <c r="H1529" s="38" t="s">
        <v>11</v>
      </c>
    </row>
    <row r="1530" spans="2:8" x14ac:dyDescent="0.2">
      <c r="B1530" s="28" t="s">
        <v>4001</v>
      </c>
      <c r="C1530" s="31" t="s">
        <v>4002</v>
      </c>
      <c r="D1530" s="33" t="s">
        <v>4003</v>
      </c>
      <c r="E1530" s="36">
        <v>-0.1643394326</v>
      </c>
      <c r="F1530" s="45">
        <f t="shared" si="23"/>
        <v>0.89233700062418975</v>
      </c>
      <c r="G1530" s="41">
        <v>0.62606324820000003</v>
      </c>
      <c r="H1530" s="38" t="s">
        <v>11</v>
      </c>
    </row>
    <row r="1531" spans="2:8" x14ac:dyDescent="0.2">
      <c r="B1531" s="28" t="s">
        <v>5286</v>
      </c>
      <c r="C1531" s="31" t="s">
        <v>5287</v>
      </c>
      <c r="D1531" s="33" t="s">
        <v>5288</v>
      </c>
      <c r="E1531" s="36">
        <v>-0.1662840749</v>
      </c>
      <c r="F1531" s="45">
        <f t="shared" si="23"/>
        <v>0.89113500904334508</v>
      </c>
      <c r="G1531" s="41">
        <v>0.65018748280000005</v>
      </c>
      <c r="H1531" s="38" t="s">
        <v>11</v>
      </c>
    </row>
    <row r="1532" spans="2:8" x14ac:dyDescent="0.2">
      <c r="B1532" s="28" t="s">
        <v>3423</v>
      </c>
      <c r="C1532" s="31" t="s">
        <v>3424</v>
      </c>
      <c r="D1532" s="33" t="s">
        <v>3425</v>
      </c>
      <c r="E1532" s="36">
        <v>-0.1664776667</v>
      </c>
      <c r="F1532" s="45">
        <f t="shared" si="23"/>
        <v>0.89101543778865266</v>
      </c>
      <c r="G1532" s="41">
        <v>0.2966165268</v>
      </c>
      <c r="H1532" s="38" t="s">
        <v>11</v>
      </c>
    </row>
    <row r="1533" spans="2:8" x14ac:dyDescent="0.2">
      <c r="B1533" s="28" t="s">
        <v>7733</v>
      </c>
      <c r="C1533" s="31" t="s">
        <v>7732</v>
      </c>
      <c r="D1533" s="33" t="s">
        <v>7731</v>
      </c>
      <c r="E1533" s="36">
        <v>-0.16648039279999999</v>
      </c>
      <c r="F1533" s="45">
        <f t="shared" si="23"/>
        <v>0.89101375413769301</v>
      </c>
      <c r="G1533" s="41">
        <v>0.1085645813</v>
      </c>
      <c r="H1533" s="38" t="s">
        <v>11</v>
      </c>
    </row>
    <row r="1534" spans="2:8" x14ac:dyDescent="0.2">
      <c r="B1534" s="28" t="s">
        <v>7730</v>
      </c>
      <c r="C1534" s="31" t="s">
        <v>7729</v>
      </c>
      <c r="D1534" s="33" t="s">
        <v>7728</v>
      </c>
      <c r="E1534" s="36">
        <v>-0.16745723670000001</v>
      </c>
      <c r="F1534" s="45">
        <f t="shared" si="23"/>
        <v>0.89041065595945335</v>
      </c>
      <c r="G1534" s="41">
        <v>0.49290116760000002</v>
      </c>
      <c r="H1534" s="38" t="s">
        <v>11</v>
      </c>
    </row>
    <row r="1535" spans="2:8" x14ac:dyDescent="0.2">
      <c r="B1535" s="28" t="s">
        <v>7727</v>
      </c>
      <c r="C1535" s="31" t="s">
        <v>7726</v>
      </c>
      <c r="D1535" s="33" t="s">
        <v>7725</v>
      </c>
      <c r="E1535" s="36">
        <v>-0.17153296639999999</v>
      </c>
      <c r="F1535" s="45">
        <f t="shared" si="23"/>
        <v>0.88789872400924941</v>
      </c>
      <c r="G1535" s="41">
        <v>0.74642582899999999</v>
      </c>
      <c r="H1535" s="38" t="s">
        <v>11</v>
      </c>
    </row>
    <row r="1536" spans="2:8" x14ac:dyDescent="0.2">
      <c r="B1536" s="28" t="s">
        <v>7724</v>
      </c>
      <c r="C1536" s="31" t="s">
        <v>7723</v>
      </c>
      <c r="D1536" s="33" t="s">
        <v>7722</v>
      </c>
      <c r="E1536" s="36">
        <v>-0.1718115687</v>
      </c>
      <c r="F1536" s="45">
        <f t="shared" si="23"/>
        <v>0.88772727631168635</v>
      </c>
      <c r="G1536" s="41">
        <v>0.162397654</v>
      </c>
      <c r="H1536" s="38" t="s">
        <v>11</v>
      </c>
    </row>
    <row r="1537" spans="2:8" x14ac:dyDescent="0.2">
      <c r="B1537" s="28" t="s">
        <v>7721</v>
      </c>
      <c r="C1537" s="31" t="s">
        <v>7720</v>
      </c>
      <c r="D1537" s="33" t="s">
        <v>7719</v>
      </c>
      <c r="E1537" s="36">
        <v>-0.17223289990000001</v>
      </c>
      <c r="F1537" s="45">
        <f t="shared" si="23"/>
        <v>0.88746805826697217</v>
      </c>
      <c r="G1537" s="41">
        <v>0.40639053060000002</v>
      </c>
      <c r="H1537" s="38" t="s">
        <v>11</v>
      </c>
    </row>
    <row r="1538" spans="2:8" x14ac:dyDescent="0.2">
      <c r="B1538" s="28" t="s">
        <v>3115</v>
      </c>
      <c r="C1538" s="31" t="s">
        <v>3116</v>
      </c>
      <c r="D1538" s="33" t="s">
        <v>3117</v>
      </c>
      <c r="E1538" s="36">
        <v>-0.17690006229999999</v>
      </c>
      <c r="F1538" s="45">
        <f t="shared" si="23"/>
        <v>0.88460171092755657</v>
      </c>
      <c r="G1538" s="41">
        <v>0.74140630279999997</v>
      </c>
      <c r="H1538" s="38" t="s">
        <v>11</v>
      </c>
    </row>
    <row r="1539" spans="2:8" x14ac:dyDescent="0.2">
      <c r="B1539" s="28" t="s">
        <v>5157</v>
      </c>
      <c r="C1539" s="31" t="s">
        <v>5158</v>
      </c>
      <c r="D1539" s="33" t="s">
        <v>5159</v>
      </c>
      <c r="E1539" s="36">
        <v>-0.1776583427</v>
      </c>
      <c r="F1539" s="45">
        <f t="shared" si="23"/>
        <v>0.88413688650442213</v>
      </c>
      <c r="G1539" s="41">
        <v>0.37610448990000001</v>
      </c>
      <c r="H1539" s="38" t="s">
        <v>11</v>
      </c>
    </row>
    <row r="1540" spans="2:8" x14ac:dyDescent="0.2">
      <c r="B1540" s="28" t="s">
        <v>461</v>
      </c>
      <c r="C1540" s="31" t="s">
        <v>462</v>
      </c>
      <c r="D1540" s="33" t="s">
        <v>463</v>
      </c>
      <c r="E1540" s="36">
        <v>-0.1784954107</v>
      </c>
      <c r="F1540" s="45">
        <f t="shared" si="23"/>
        <v>0.88362404906221792</v>
      </c>
      <c r="G1540" s="41">
        <v>1</v>
      </c>
      <c r="H1540" s="38" t="s">
        <v>11</v>
      </c>
    </row>
    <row r="1541" spans="2:8" x14ac:dyDescent="0.2">
      <c r="B1541" s="28" t="s">
        <v>1431</v>
      </c>
      <c r="C1541" s="31" t="s">
        <v>1432</v>
      </c>
      <c r="D1541" s="33" t="s">
        <v>1433</v>
      </c>
      <c r="E1541" s="36">
        <v>-0.17858156389999999</v>
      </c>
      <c r="F1541" s="45">
        <f t="shared" si="23"/>
        <v>0.88357128339499225</v>
      </c>
      <c r="G1541" s="41">
        <v>0.46307372619999998</v>
      </c>
      <c r="H1541" s="38" t="s">
        <v>11</v>
      </c>
    </row>
    <row r="1542" spans="2:8" x14ac:dyDescent="0.2">
      <c r="B1542" s="28" t="s">
        <v>4810</v>
      </c>
      <c r="C1542" s="31" t="s">
        <v>4811</v>
      </c>
      <c r="D1542" s="33" t="s">
        <v>4812</v>
      </c>
      <c r="E1542" s="36">
        <v>-0.17988605269999999</v>
      </c>
      <c r="F1542" s="45">
        <f t="shared" ref="F1542:F1605" si="24">2^(E1542)</f>
        <v>0.88277271691245263</v>
      </c>
      <c r="G1542" s="41">
        <v>0.19591358049999999</v>
      </c>
      <c r="H1542" s="38" t="s">
        <v>11</v>
      </c>
    </row>
    <row r="1543" spans="2:8" x14ac:dyDescent="0.2">
      <c r="B1543" s="28" t="s">
        <v>5199</v>
      </c>
      <c r="C1543" s="31" t="s">
        <v>5200</v>
      </c>
      <c r="D1543" s="33" t="s">
        <v>5201</v>
      </c>
      <c r="E1543" s="36">
        <v>-0.18354290840000001</v>
      </c>
      <c r="F1543" s="45">
        <f t="shared" si="24"/>
        <v>0.88053795175611949</v>
      </c>
      <c r="G1543" s="41">
        <v>0.50283928050000004</v>
      </c>
      <c r="H1543" s="38" t="s">
        <v>11</v>
      </c>
    </row>
    <row r="1544" spans="2:8" x14ac:dyDescent="0.2">
      <c r="B1544" s="28" t="s">
        <v>7718</v>
      </c>
      <c r="C1544" s="31" t="s">
        <v>7717</v>
      </c>
      <c r="D1544" s="33" t="s">
        <v>7716</v>
      </c>
      <c r="E1544" s="36">
        <v>-0.18380477340000001</v>
      </c>
      <c r="F1544" s="45">
        <f t="shared" si="24"/>
        <v>0.88037813894822958</v>
      </c>
      <c r="G1544" s="41">
        <v>0.39043699570000001</v>
      </c>
      <c r="H1544" s="38" t="s">
        <v>11</v>
      </c>
    </row>
    <row r="1545" spans="2:8" x14ac:dyDescent="0.2">
      <c r="B1545" s="28" t="s">
        <v>5336</v>
      </c>
      <c r="C1545" s="31" t="s">
        <v>5337</v>
      </c>
      <c r="D1545" s="33" t="s">
        <v>5338</v>
      </c>
      <c r="E1545" s="36">
        <v>-0.18383699889999999</v>
      </c>
      <c r="F1545" s="45">
        <f t="shared" si="24"/>
        <v>0.88035847414863067</v>
      </c>
      <c r="G1545" s="41">
        <v>0.63620611319999998</v>
      </c>
      <c r="H1545" s="38" t="s">
        <v>11</v>
      </c>
    </row>
    <row r="1546" spans="2:8" x14ac:dyDescent="0.2">
      <c r="B1546" s="28" t="s">
        <v>1404</v>
      </c>
      <c r="C1546" s="31" t="s">
        <v>1405</v>
      </c>
      <c r="D1546" s="33" t="s">
        <v>1406</v>
      </c>
      <c r="E1546" s="36">
        <v>-0.18609370150000001</v>
      </c>
      <c r="F1546" s="45">
        <f t="shared" si="24"/>
        <v>0.87898247008641817</v>
      </c>
      <c r="G1546" s="41">
        <v>0.83121477420000001</v>
      </c>
      <c r="H1546" s="38" t="s">
        <v>11</v>
      </c>
    </row>
    <row r="1547" spans="2:8" x14ac:dyDescent="0.2">
      <c r="B1547" s="28" t="s">
        <v>7715</v>
      </c>
      <c r="C1547" s="31" t="s">
        <v>7714</v>
      </c>
      <c r="D1547" s="33" t="s">
        <v>7713</v>
      </c>
      <c r="E1547" s="36">
        <v>-0.18750132010000001</v>
      </c>
      <c r="F1547" s="45">
        <f t="shared" si="24"/>
        <v>0.87812527668093632</v>
      </c>
      <c r="G1547" s="41">
        <v>0.48926084320000002</v>
      </c>
      <c r="H1547" s="38" t="s">
        <v>11</v>
      </c>
    </row>
    <row r="1548" spans="2:8" x14ac:dyDescent="0.2">
      <c r="B1548" s="28" t="s">
        <v>4300</v>
      </c>
      <c r="C1548" s="31" t="s">
        <v>4301</v>
      </c>
      <c r="D1548" s="33" t="s">
        <v>4302</v>
      </c>
      <c r="E1548" s="36">
        <v>-0.1877502489</v>
      </c>
      <c r="F1548" s="45">
        <f t="shared" si="24"/>
        <v>0.87797377424419332</v>
      </c>
      <c r="G1548" s="41">
        <v>0.20779681380000001</v>
      </c>
      <c r="H1548" s="38" t="s">
        <v>11</v>
      </c>
    </row>
    <row r="1549" spans="2:8" x14ac:dyDescent="0.2">
      <c r="B1549" s="28" t="s">
        <v>7712</v>
      </c>
      <c r="C1549" s="31" t="s">
        <v>7711</v>
      </c>
      <c r="D1549" s="33" t="s">
        <v>7710</v>
      </c>
      <c r="E1549" s="36">
        <v>-0.19112334919999999</v>
      </c>
      <c r="F1549" s="45">
        <f t="shared" si="24"/>
        <v>0.87592342115733568</v>
      </c>
      <c r="G1549" s="41">
        <v>0.31780295629999999</v>
      </c>
      <c r="H1549" s="38" t="s">
        <v>11</v>
      </c>
    </row>
    <row r="1550" spans="2:8" x14ac:dyDescent="0.2">
      <c r="B1550" s="28" t="s">
        <v>7709</v>
      </c>
      <c r="C1550" s="31" t="s">
        <v>7708</v>
      </c>
      <c r="D1550" s="33" t="s">
        <v>7707</v>
      </c>
      <c r="E1550" s="36">
        <v>-0.19174674859999999</v>
      </c>
      <c r="F1550" s="45">
        <f t="shared" si="24"/>
        <v>0.87554500980876615</v>
      </c>
      <c r="G1550" s="41">
        <v>0.50538920759999995</v>
      </c>
      <c r="H1550" s="38" t="s">
        <v>11</v>
      </c>
    </row>
    <row r="1551" spans="2:8" x14ac:dyDescent="0.2">
      <c r="B1551" s="28" t="s">
        <v>7706</v>
      </c>
      <c r="C1551" s="31" t="s">
        <v>7705</v>
      </c>
      <c r="D1551" s="33" t="s">
        <v>7704</v>
      </c>
      <c r="E1551" s="36">
        <v>-0.19188830000000001</v>
      </c>
      <c r="F1551" s="45">
        <f t="shared" si="24"/>
        <v>0.87545910908920599</v>
      </c>
      <c r="G1551" s="41">
        <v>0.54474097990000003</v>
      </c>
      <c r="H1551" s="38" t="s">
        <v>11</v>
      </c>
    </row>
    <row r="1552" spans="2:8" x14ac:dyDescent="0.2">
      <c r="B1552" s="28" t="s">
        <v>7703</v>
      </c>
      <c r="C1552" s="31" t="s">
        <v>7702</v>
      </c>
      <c r="D1552" s="33" t="s">
        <v>7701</v>
      </c>
      <c r="E1552" s="36">
        <v>-0.1926509018</v>
      </c>
      <c r="F1552" s="45">
        <f t="shared" si="24"/>
        <v>0.87499646781546081</v>
      </c>
      <c r="G1552" s="41">
        <v>0.53021142320000003</v>
      </c>
      <c r="H1552" s="38" t="s">
        <v>11</v>
      </c>
    </row>
    <row r="1553" spans="2:8" x14ac:dyDescent="0.2">
      <c r="B1553" s="28" t="s">
        <v>2560</v>
      </c>
      <c r="C1553" s="31" t="s">
        <v>2561</v>
      </c>
      <c r="D1553" s="33" t="s">
        <v>2562</v>
      </c>
      <c r="E1553" s="36">
        <v>-0.19618656300000001</v>
      </c>
      <c r="F1553" s="45">
        <f t="shared" si="24"/>
        <v>0.87285471008950266</v>
      </c>
      <c r="G1553" s="41">
        <v>0.80176378039999996</v>
      </c>
      <c r="H1553" s="38" t="s">
        <v>11</v>
      </c>
    </row>
    <row r="1554" spans="2:8" x14ac:dyDescent="0.2">
      <c r="B1554" s="28" t="s">
        <v>7700</v>
      </c>
      <c r="C1554" s="31" t="s">
        <v>7699</v>
      </c>
      <c r="D1554" s="33" t="s">
        <v>7698</v>
      </c>
      <c r="E1554" s="36">
        <v>-0.19715524409999999</v>
      </c>
      <c r="F1554" s="45">
        <f t="shared" si="24"/>
        <v>0.87226883847864867</v>
      </c>
      <c r="G1554" s="41">
        <v>0.47861712950000002</v>
      </c>
      <c r="H1554" s="38" t="s">
        <v>11</v>
      </c>
    </row>
    <row r="1555" spans="2:8" x14ac:dyDescent="0.2">
      <c r="B1555" s="28" t="s">
        <v>1994</v>
      </c>
      <c r="C1555" s="31" t="s">
        <v>1995</v>
      </c>
      <c r="D1555" s="33" t="s">
        <v>1996</v>
      </c>
      <c r="E1555" s="36">
        <v>-0.1972026133</v>
      </c>
      <c r="F1555" s="45">
        <f t="shared" si="24"/>
        <v>0.87224019902431149</v>
      </c>
      <c r="G1555" s="41">
        <v>0.53267238159999997</v>
      </c>
      <c r="H1555" s="38" t="s">
        <v>11</v>
      </c>
    </row>
    <row r="1556" spans="2:8" x14ac:dyDescent="0.2">
      <c r="B1556" s="28" t="s">
        <v>4318</v>
      </c>
      <c r="C1556" s="31" t="s">
        <v>4319</v>
      </c>
      <c r="D1556" s="33" t="s">
        <v>4320</v>
      </c>
      <c r="E1556" s="36">
        <v>-0.19735540009999999</v>
      </c>
      <c r="F1556" s="45">
        <f t="shared" si="24"/>
        <v>0.87214783041654143</v>
      </c>
      <c r="G1556" s="41">
        <v>0.55063118519999998</v>
      </c>
      <c r="H1556" s="38" t="s">
        <v>11</v>
      </c>
    </row>
    <row r="1557" spans="2:8" x14ac:dyDescent="0.2">
      <c r="B1557" s="28" t="s">
        <v>7697</v>
      </c>
      <c r="C1557" s="31" t="s">
        <v>7696</v>
      </c>
      <c r="D1557" s="33" t="s">
        <v>7695</v>
      </c>
      <c r="E1557" s="36">
        <v>-0.19798064670000001</v>
      </c>
      <c r="F1557" s="45">
        <f t="shared" si="24"/>
        <v>0.87176993397796743</v>
      </c>
      <c r="G1557" s="41">
        <v>0.74781734659999999</v>
      </c>
      <c r="H1557" s="38" t="s">
        <v>11</v>
      </c>
    </row>
    <row r="1558" spans="2:8" x14ac:dyDescent="0.2">
      <c r="B1558" s="28" t="s">
        <v>7694</v>
      </c>
      <c r="C1558" s="31" t="s">
        <v>7693</v>
      </c>
      <c r="D1558" s="33" t="s">
        <v>7692</v>
      </c>
      <c r="E1558" s="36">
        <v>-0.19818279019999999</v>
      </c>
      <c r="F1558" s="45">
        <f t="shared" si="24"/>
        <v>0.87164779431885897</v>
      </c>
      <c r="G1558" s="41">
        <v>0.1925031053</v>
      </c>
      <c r="H1558" s="38" t="s">
        <v>11</v>
      </c>
    </row>
    <row r="1559" spans="2:8" x14ac:dyDescent="0.2">
      <c r="B1559" s="28" t="s">
        <v>5088</v>
      </c>
      <c r="C1559" s="31" t="s">
        <v>5089</v>
      </c>
      <c r="D1559" s="33" t="s">
        <v>5090</v>
      </c>
      <c r="E1559" s="36">
        <v>-0.19896398169999999</v>
      </c>
      <c r="F1559" s="45">
        <f t="shared" si="24"/>
        <v>0.87117594163458678</v>
      </c>
      <c r="G1559" s="41">
        <v>0.1095463186</v>
      </c>
      <c r="H1559" s="38" t="s">
        <v>11</v>
      </c>
    </row>
    <row r="1560" spans="2:8" x14ac:dyDescent="0.2">
      <c r="B1560" s="28" t="s">
        <v>7691</v>
      </c>
      <c r="C1560" s="31" t="s">
        <v>7690</v>
      </c>
      <c r="D1560" s="33" t="s">
        <v>7689</v>
      </c>
      <c r="E1560" s="36">
        <v>-0.199253244</v>
      </c>
      <c r="F1560" s="45">
        <f t="shared" si="24"/>
        <v>0.8710012871940267</v>
      </c>
      <c r="G1560" s="41">
        <v>0.179098701</v>
      </c>
      <c r="H1560" s="38" t="s">
        <v>11</v>
      </c>
    </row>
    <row r="1561" spans="2:8" x14ac:dyDescent="0.2">
      <c r="B1561" s="28" t="s">
        <v>7688</v>
      </c>
      <c r="C1561" s="31" t="s">
        <v>7687</v>
      </c>
      <c r="D1561" s="33" t="s">
        <v>7686</v>
      </c>
      <c r="E1561" s="36">
        <v>-0.19959358250000001</v>
      </c>
      <c r="F1561" s="45">
        <f t="shared" si="24"/>
        <v>0.87079583815545802</v>
      </c>
      <c r="G1561" s="41">
        <v>0.36057677710000002</v>
      </c>
      <c r="H1561" s="38" t="s">
        <v>11</v>
      </c>
    </row>
    <row r="1562" spans="2:8" x14ac:dyDescent="0.2">
      <c r="B1562" s="28" t="s">
        <v>7685</v>
      </c>
      <c r="C1562" s="31" t="s">
        <v>7684</v>
      </c>
      <c r="D1562" s="33" t="s">
        <v>7683</v>
      </c>
      <c r="E1562" s="36">
        <v>-0.19976133979999999</v>
      </c>
      <c r="F1562" s="45">
        <f t="shared" si="24"/>
        <v>0.87069458746727757</v>
      </c>
      <c r="G1562" s="41">
        <v>8.7557041700000005E-2</v>
      </c>
      <c r="H1562" s="38" t="s">
        <v>11</v>
      </c>
    </row>
    <row r="1563" spans="2:8" x14ac:dyDescent="0.2">
      <c r="B1563" s="28" t="s">
        <v>7682</v>
      </c>
      <c r="C1563" s="31" t="s">
        <v>7681</v>
      </c>
      <c r="D1563" s="33" t="s">
        <v>7680</v>
      </c>
      <c r="E1563" s="36">
        <v>-0.20038565950000001</v>
      </c>
      <c r="F1563" s="45">
        <f t="shared" si="24"/>
        <v>0.87031787987019882</v>
      </c>
      <c r="G1563" s="41">
        <v>0.52929343200000001</v>
      </c>
      <c r="H1563" s="38" t="s">
        <v>11</v>
      </c>
    </row>
    <row r="1564" spans="2:8" x14ac:dyDescent="0.2">
      <c r="B1564" s="28" t="s">
        <v>2009</v>
      </c>
      <c r="C1564" s="31" t="s">
        <v>2010</v>
      </c>
      <c r="D1564" s="33" t="s">
        <v>2011</v>
      </c>
      <c r="E1564" s="36">
        <v>-0.20289000930000001</v>
      </c>
      <c r="F1564" s="45">
        <f t="shared" si="24"/>
        <v>0.86880842035691286</v>
      </c>
      <c r="G1564" s="41">
        <v>0.42670762579999999</v>
      </c>
      <c r="H1564" s="38" t="s">
        <v>11</v>
      </c>
    </row>
    <row r="1565" spans="2:8" x14ac:dyDescent="0.2">
      <c r="B1565" s="28" t="s">
        <v>5091</v>
      </c>
      <c r="C1565" s="31" t="s">
        <v>5092</v>
      </c>
      <c r="D1565" s="33" t="s">
        <v>5093</v>
      </c>
      <c r="E1565" s="36">
        <v>-0.2058367357</v>
      </c>
      <c r="F1565" s="45">
        <f t="shared" si="24"/>
        <v>0.86703567708651563</v>
      </c>
      <c r="G1565" s="41">
        <v>0.47753319300000002</v>
      </c>
      <c r="H1565" s="38" t="s">
        <v>11</v>
      </c>
    </row>
    <row r="1566" spans="2:8" x14ac:dyDescent="0.2">
      <c r="B1566" s="28" t="s">
        <v>5211</v>
      </c>
      <c r="C1566" s="31" t="s">
        <v>5212</v>
      </c>
      <c r="D1566" s="33" t="s">
        <v>5213</v>
      </c>
      <c r="E1566" s="36">
        <v>-0.20626922389999999</v>
      </c>
      <c r="F1566" s="45">
        <f t="shared" si="24"/>
        <v>0.86677579784070746</v>
      </c>
      <c r="G1566" s="41">
        <v>0.20866700890000001</v>
      </c>
      <c r="H1566" s="38" t="s">
        <v>11</v>
      </c>
    </row>
    <row r="1567" spans="2:8" x14ac:dyDescent="0.2">
      <c r="B1567" s="28" t="s">
        <v>7679</v>
      </c>
      <c r="C1567" s="31" t="s">
        <v>7678</v>
      </c>
      <c r="D1567" s="33" t="s">
        <v>7677</v>
      </c>
      <c r="E1567" s="36">
        <v>-0.20912952139999999</v>
      </c>
      <c r="F1567" s="45">
        <f t="shared" si="24"/>
        <v>0.86505902435450599</v>
      </c>
      <c r="G1567" s="41">
        <v>0.3567210039</v>
      </c>
      <c r="H1567" s="38" t="s">
        <v>11</v>
      </c>
    </row>
    <row r="1568" spans="2:8" x14ac:dyDescent="0.2">
      <c r="B1568" s="28" t="s">
        <v>3995</v>
      </c>
      <c r="C1568" s="31" t="s">
        <v>3996</v>
      </c>
      <c r="D1568" s="33" t="s">
        <v>3997</v>
      </c>
      <c r="E1568" s="36">
        <v>-0.20977280579999999</v>
      </c>
      <c r="F1568" s="45">
        <f t="shared" si="24"/>
        <v>0.86467338850375663</v>
      </c>
      <c r="G1568" s="41">
        <v>0.66954063549999998</v>
      </c>
      <c r="H1568" s="38" t="s">
        <v>11</v>
      </c>
    </row>
    <row r="1569" spans="2:8" x14ac:dyDescent="0.2">
      <c r="B1569" s="28" t="s">
        <v>7676</v>
      </c>
      <c r="C1569" s="31" t="s">
        <v>7675</v>
      </c>
      <c r="D1569" s="33" t="s">
        <v>7674</v>
      </c>
      <c r="E1569" s="36">
        <v>-0.2148215919</v>
      </c>
      <c r="F1569" s="45">
        <f t="shared" si="24"/>
        <v>0.86165270774426239</v>
      </c>
      <c r="G1569" s="41">
        <v>0.39848010230000003</v>
      </c>
      <c r="H1569" s="38" t="s">
        <v>11</v>
      </c>
    </row>
    <row r="1570" spans="2:8" x14ac:dyDescent="0.2">
      <c r="B1570" s="28" t="s">
        <v>7673</v>
      </c>
      <c r="C1570" s="31" t="s">
        <v>7672</v>
      </c>
      <c r="D1570" s="33" t="s">
        <v>7671</v>
      </c>
      <c r="E1570" s="36">
        <v>-0.2154655898</v>
      </c>
      <c r="F1570" s="45">
        <f t="shared" si="24"/>
        <v>0.86126816445074283</v>
      </c>
      <c r="G1570" s="41">
        <v>0.14005727909999999</v>
      </c>
      <c r="H1570" s="38" t="s">
        <v>11</v>
      </c>
    </row>
    <row r="1571" spans="2:8" x14ac:dyDescent="0.2">
      <c r="B1571" s="28" t="s">
        <v>7670</v>
      </c>
      <c r="C1571" s="31" t="s">
        <v>7669</v>
      </c>
      <c r="D1571" s="33" t="s">
        <v>7668</v>
      </c>
      <c r="E1571" s="36">
        <v>-0.21558916880000001</v>
      </c>
      <c r="F1571" s="45">
        <f t="shared" si="24"/>
        <v>0.86119439272692366</v>
      </c>
      <c r="G1571" s="41">
        <v>0.14818174849999999</v>
      </c>
      <c r="H1571" s="38" t="s">
        <v>11</v>
      </c>
    </row>
    <row r="1572" spans="2:8" x14ac:dyDescent="0.2">
      <c r="B1572" s="28" t="s">
        <v>4427</v>
      </c>
      <c r="C1572" s="31" t="s">
        <v>4428</v>
      </c>
      <c r="D1572" s="33" t="s">
        <v>4429</v>
      </c>
      <c r="E1572" s="36">
        <v>-0.2176422308</v>
      </c>
      <c r="F1572" s="45">
        <f t="shared" si="24"/>
        <v>0.85996972086596746</v>
      </c>
      <c r="G1572" s="41">
        <v>0.40141253970000002</v>
      </c>
      <c r="H1572" s="38" t="s">
        <v>11</v>
      </c>
    </row>
    <row r="1573" spans="2:8" x14ac:dyDescent="0.2">
      <c r="B1573" s="28" t="s">
        <v>7667</v>
      </c>
      <c r="C1573" s="31" t="s">
        <v>7666</v>
      </c>
      <c r="D1573" s="33" t="s">
        <v>7665</v>
      </c>
      <c r="E1573" s="36">
        <v>-0.21777349709999999</v>
      </c>
      <c r="F1573" s="45">
        <f t="shared" si="24"/>
        <v>0.8598914784759969</v>
      </c>
      <c r="G1573" s="41">
        <v>0.62077865399999999</v>
      </c>
      <c r="H1573" s="38" t="s">
        <v>11</v>
      </c>
    </row>
    <row r="1574" spans="2:8" x14ac:dyDescent="0.2">
      <c r="B1574" s="28" t="s">
        <v>1380</v>
      </c>
      <c r="C1574" s="31" t="s">
        <v>1381</v>
      </c>
      <c r="D1574" s="33" t="s">
        <v>1382</v>
      </c>
      <c r="E1574" s="36">
        <v>-0.21803719699999999</v>
      </c>
      <c r="F1574" s="45">
        <f t="shared" si="24"/>
        <v>0.85973431943100453</v>
      </c>
      <c r="G1574" s="41">
        <v>0.42998396579999998</v>
      </c>
      <c r="H1574" s="38" t="s">
        <v>11</v>
      </c>
    </row>
    <row r="1575" spans="2:8" x14ac:dyDescent="0.2">
      <c r="B1575" s="28" t="s">
        <v>591</v>
      </c>
      <c r="C1575" s="31" t="s">
        <v>592</v>
      </c>
      <c r="D1575" s="33" t="s">
        <v>593</v>
      </c>
      <c r="E1575" s="36">
        <v>-0.21858885089999999</v>
      </c>
      <c r="F1575" s="45">
        <f t="shared" si="24"/>
        <v>0.85940563934807912</v>
      </c>
      <c r="G1575" s="41">
        <v>0.77483439450000002</v>
      </c>
      <c r="H1575" s="38" t="s">
        <v>11</v>
      </c>
    </row>
    <row r="1576" spans="2:8" x14ac:dyDescent="0.2">
      <c r="B1576" s="28" t="s">
        <v>7664</v>
      </c>
      <c r="C1576" s="31" t="s">
        <v>7663</v>
      </c>
      <c r="D1576" s="33" t="s">
        <v>7662</v>
      </c>
      <c r="E1576" s="36">
        <v>-0.21882121439999999</v>
      </c>
      <c r="F1576" s="45">
        <f t="shared" si="24"/>
        <v>0.85926723281317441</v>
      </c>
      <c r="G1576" s="41">
        <v>0.1230401034</v>
      </c>
      <c r="H1576" s="38" t="s">
        <v>11</v>
      </c>
    </row>
    <row r="1577" spans="2:8" x14ac:dyDescent="0.2">
      <c r="B1577" s="28" t="s">
        <v>5274</v>
      </c>
      <c r="C1577" s="31" t="s">
        <v>5275</v>
      </c>
      <c r="D1577" s="33" t="s">
        <v>5276</v>
      </c>
      <c r="E1577" s="36">
        <v>-0.21932444370000001</v>
      </c>
      <c r="F1577" s="45">
        <f t="shared" si="24"/>
        <v>0.85896756238389127</v>
      </c>
      <c r="G1577" s="41">
        <v>0.37844006559999999</v>
      </c>
      <c r="H1577" s="38" t="s">
        <v>11</v>
      </c>
    </row>
    <row r="1578" spans="2:8" x14ac:dyDescent="0.2">
      <c r="B1578" s="28" t="s">
        <v>3333</v>
      </c>
      <c r="C1578" s="31" t="s">
        <v>3334</v>
      </c>
      <c r="D1578" s="33" t="s">
        <v>3335</v>
      </c>
      <c r="E1578" s="36">
        <v>-0.22109683699999999</v>
      </c>
      <c r="F1578" s="45">
        <f t="shared" si="24"/>
        <v>0.85791294341162061</v>
      </c>
      <c r="G1578" s="41">
        <v>0.2193861704</v>
      </c>
      <c r="H1578" s="38" t="s">
        <v>11</v>
      </c>
    </row>
    <row r="1579" spans="2:8" x14ac:dyDescent="0.2">
      <c r="B1579" s="28" t="s">
        <v>3357</v>
      </c>
      <c r="C1579" s="31" t="s">
        <v>3358</v>
      </c>
      <c r="D1579" s="33" t="s">
        <v>3359</v>
      </c>
      <c r="E1579" s="36">
        <v>-0.2213349745</v>
      </c>
      <c r="F1579" s="45">
        <f t="shared" si="24"/>
        <v>0.85777134426746671</v>
      </c>
      <c r="G1579" s="41">
        <v>0.39763396600000001</v>
      </c>
      <c r="H1579" s="38" t="s">
        <v>11</v>
      </c>
    </row>
    <row r="1580" spans="2:8" x14ac:dyDescent="0.2">
      <c r="B1580" s="28" t="s">
        <v>7661</v>
      </c>
      <c r="C1580" s="31" t="s">
        <v>7660</v>
      </c>
      <c r="D1580" s="33" t="s">
        <v>7659</v>
      </c>
      <c r="E1580" s="36">
        <v>-0.22453331000000001</v>
      </c>
      <c r="F1580" s="45">
        <f t="shared" si="24"/>
        <v>0.85587184248833881</v>
      </c>
      <c r="G1580" s="41">
        <v>0.31328437199999998</v>
      </c>
      <c r="H1580" s="38" t="s">
        <v>11</v>
      </c>
    </row>
    <row r="1581" spans="2:8" x14ac:dyDescent="0.2">
      <c r="B1581" s="28" t="s">
        <v>5799</v>
      </c>
      <c r="C1581" s="31" t="s">
        <v>5800</v>
      </c>
      <c r="D1581" s="33" t="s">
        <v>5801</v>
      </c>
      <c r="E1581" s="36">
        <v>-0.2248572445</v>
      </c>
      <c r="F1581" s="45">
        <f t="shared" si="24"/>
        <v>0.8556796914888759</v>
      </c>
      <c r="G1581" s="41">
        <v>0.2893990696</v>
      </c>
      <c r="H1581" s="38" t="s">
        <v>11</v>
      </c>
    </row>
    <row r="1582" spans="2:8" x14ac:dyDescent="0.2">
      <c r="B1582" s="28" t="s">
        <v>5268</v>
      </c>
      <c r="C1582" s="31" t="s">
        <v>5269</v>
      </c>
      <c r="D1582" s="33" t="s">
        <v>5270</v>
      </c>
      <c r="E1582" s="36">
        <v>-0.22522113999999999</v>
      </c>
      <c r="F1582" s="45">
        <f t="shared" si="24"/>
        <v>0.85546388793113992</v>
      </c>
      <c r="G1582" s="41">
        <v>0.52994424709999999</v>
      </c>
      <c r="H1582" s="38" t="s">
        <v>11</v>
      </c>
    </row>
    <row r="1583" spans="2:8" x14ac:dyDescent="0.2">
      <c r="B1583" s="28" t="s">
        <v>915</v>
      </c>
      <c r="C1583" s="31" t="s">
        <v>916</v>
      </c>
      <c r="D1583" s="33" t="s">
        <v>917</v>
      </c>
      <c r="E1583" s="36">
        <v>-0.225943544</v>
      </c>
      <c r="F1583" s="45">
        <f t="shared" si="24"/>
        <v>0.85503563676308403</v>
      </c>
      <c r="G1583" s="41">
        <v>0.52873650459999999</v>
      </c>
      <c r="H1583" s="38" t="s">
        <v>11</v>
      </c>
    </row>
    <row r="1584" spans="2:8" x14ac:dyDescent="0.2">
      <c r="B1584" s="28" t="s">
        <v>2170</v>
      </c>
      <c r="C1584" s="31" t="s">
        <v>2171</v>
      </c>
      <c r="D1584" s="33" t="s">
        <v>2172</v>
      </c>
      <c r="E1584" s="36">
        <v>-0.22821782569999999</v>
      </c>
      <c r="F1584" s="45">
        <f t="shared" si="24"/>
        <v>0.85368881022483034</v>
      </c>
      <c r="G1584" s="41">
        <v>0.44066298079999999</v>
      </c>
      <c r="H1584" s="38" t="s">
        <v>11</v>
      </c>
    </row>
    <row r="1585" spans="2:8" x14ac:dyDescent="0.2">
      <c r="B1585" s="28" t="s">
        <v>7658</v>
      </c>
      <c r="C1585" s="31" t="s">
        <v>7657</v>
      </c>
      <c r="D1585" s="33" t="s">
        <v>7656</v>
      </c>
      <c r="E1585" s="36">
        <v>-0.22879803130000001</v>
      </c>
      <c r="F1585" s="45">
        <f t="shared" si="24"/>
        <v>0.8533455530375742</v>
      </c>
      <c r="G1585" s="41">
        <v>0.68880439449999997</v>
      </c>
      <c r="H1585" s="38" t="s">
        <v>11</v>
      </c>
    </row>
    <row r="1586" spans="2:8" x14ac:dyDescent="0.2">
      <c r="B1586" s="28" t="s">
        <v>7655</v>
      </c>
      <c r="C1586" s="31" t="s">
        <v>7654</v>
      </c>
      <c r="D1586" s="33" t="s">
        <v>7653</v>
      </c>
      <c r="E1586" s="36">
        <v>-0.22925630420000001</v>
      </c>
      <c r="F1586" s="45">
        <f t="shared" si="24"/>
        <v>0.85307453038500058</v>
      </c>
      <c r="G1586" s="41">
        <v>0.1042645903</v>
      </c>
      <c r="H1586" s="38" t="s">
        <v>11</v>
      </c>
    </row>
    <row r="1587" spans="2:8" x14ac:dyDescent="0.2">
      <c r="B1587" s="28" t="s">
        <v>7652</v>
      </c>
      <c r="C1587" s="31" t="s">
        <v>7651</v>
      </c>
      <c r="D1587" s="33" t="s">
        <v>7650</v>
      </c>
      <c r="E1587" s="36">
        <v>-0.23156720610000001</v>
      </c>
      <c r="F1587" s="45">
        <f t="shared" si="24"/>
        <v>0.85170917355402331</v>
      </c>
      <c r="G1587" s="41">
        <v>0.12336523319999999</v>
      </c>
      <c r="H1587" s="38" t="s">
        <v>11</v>
      </c>
    </row>
    <row r="1588" spans="2:8" x14ac:dyDescent="0.2">
      <c r="B1588" s="28" t="s">
        <v>7649</v>
      </c>
      <c r="C1588" s="31" t="s">
        <v>7648</v>
      </c>
      <c r="D1588" s="33" t="s">
        <v>7647</v>
      </c>
      <c r="E1588" s="36">
        <v>-0.23189489669999999</v>
      </c>
      <c r="F1588" s="45">
        <f t="shared" si="24"/>
        <v>0.85151574016176368</v>
      </c>
      <c r="G1588" s="41">
        <v>6.7964632400000002E-2</v>
      </c>
      <c r="H1588" s="38" t="s">
        <v>11</v>
      </c>
    </row>
    <row r="1589" spans="2:8" x14ac:dyDescent="0.2">
      <c r="B1589" s="28" t="s">
        <v>3513</v>
      </c>
      <c r="C1589" s="31" t="s">
        <v>3514</v>
      </c>
      <c r="D1589" s="33" t="s">
        <v>3515</v>
      </c>
      <c r="E1589" s="36">
        <v>-0.23268939459999999</v>
      </c>
      <c r="F1589" s="45">
        <f t="shared" si="24"/>
        <v>0.85104693615314553</v>
      </c>
      <c r="G1589" s="41">
        <v>0.38305477840000002</v>
      </c>
      <c r="H1589" s="38" t="s">
        <v>11</v>
      </c>
    </row>
    <row r="1590" spans="2:8" x14ac:dyDescent="0.2">
      <c r="B1590" s="28" t="s">
        <v>7646</v>
      </c>
      <c r="C1590" s="31" t="s">
        <v>7645</v>
      </c>
      <c r="D1590" s="33" t="s">
        <v>7644</v>
      </c>
      <c r="E1590" s="36">
        <v>-0.23394206840000001</v>
      </c>
      <c r="F1590" s="45">
        <f t="shared" si="24"/>
        <v>0.85030830361506671</v>
      </c>
      <c r="G1590" s="41">
        <v>0.44813128019999998</v>
      </c>
      <c r="H1590" s="38" t="s">
        <v>11</v>
      </c>
    </row>
    <row r="1591" spans="2:8" x14ac:dyDescent="0.2">
      <c r="B1591" s="28" t="s">
        <v>3978</v>
      </c>
      <c r="C1591" s="31" t="s">
        <v>3979</v>
      </c>
      <c r="D1591" s="33" t="s">
        <v>3980</v>
      </c>
      <c r="E1591" s="36">
        <v>-0.23424095419999999</v>
      </c>
      <c r="F1591" s="45">
        <f t="shared" si="24"/>
        <v>0.85013216191752461</v>
      </c>
      <c r="G1591" s="41">
        <v>0.45833689719999998</v>
      </c>
      <c r="H1591" s="38" t="s">
        <v>11</v>
      </c>
    </row>
    <row r="1592" spans="2:8" x14ac:dyDescent="0.2">
      <c r="B1592" s="28" t="s">
        <v>7643</v>
      </c>
      <c r="C1592" s="31" t="s">
        <v>7642</v>
      </c>
      <c r="D1592" s="33" t="s">
        <v>7641</v>
      </c>
      <c r="E1592" s="36">
        <v>-0.23538098139999999</v>
      </c>
      <c r="F1592" s="45">
        <f t="shared" si="24"/>
        <v>0.84946064719141479</v>
      </c>
      <c r="G1592" s="41">
        <v>1.53750207E-2</v>
      </c>
      <c r="H1592" s="37" t="s">
        <v>11</v>
      </c>
    </row>
    <row r="1593" spans="2:8" x14ac:dyDescent="0.2">
      <c r="B1593" s="28" t="s">
        <v>3420</v>
      </c>
      <c r="C1593" s="31" t="s">
        <v>3421</v>
      </c>
      <c r="D1593" s="33" t="s">
        <v>3422</v>
      </c>
      <c r="E1593" s="36">
        <v>-0.23620469199999999</v>
      </c>
      <c r="F1593" s="45">
        <f t="shared" si="24"/>
        <v>0.8489757837885582</v>
      </c>
      <c r="G1593" s="41">
        <v>0.43191898270000001</v>
      </c>
      <c r="H1593" s="38" t="s">
        <v>11</v>
      </c>
    </row>
    <row r="1594" spans="2:8" x14ac:dyDescent="0.2">
      <c r="B1594" s="28" t="s">
        <v>7640</v>
      </c>
      <c r="C1594" s="31" t="s">
        <v>7639</v>
      </c>
      <c r="D1594" s="33" t="s">
        <v>7638</v>
      </c>
      <c r="E1594" s="36">
        <v>-0.2385668162</v>
      </c>
      <c r="F1594" s="45">
        <f t="shared" si="24"/>
        <v>0.84758689329281478</v>
      </c>
      <c r="G1594" s="41">
        <v>0.16710623499999999</v>
      </c>
      <c r="H1594" s="38" t="s">
        <v>11</v>
      </c>
    </row>
    <row r="1595" spans="2:8" x14ac:dyDescent="0.2">
      <c r="B1595" s="28" t="s">
        <v>7637</v>
      </c>
      <c r="C1595" s="31" t="s">
        <v>7636</v>
      </c>
      <c r="D1595" s="33" t="s">
        <v>7635</v>
      </c>
      <c r="E1595" s="36">
        <v>-0.24097252320000001</v>
      </c>
      <c r="F1595" s="45">
        <f t="shared" si="24"/>
        <v>0.84617471223891771</v>
      </c>
      <c r="G1595" s="41">
        <v>3.8807218999999997E-2</v>
      </c>
      <c r="H1595" s="37" t="s">
        <v>11</v>
      </c>
    </row>
    <row r="1596" spans="2:8" x14ac:dyDescent="0.2">
      <c r="B1596" s="28" t="s">
        <v>4373</v>
      </c>
      <c r="C1596" s="31" t="s">
        <v>4374</v>
      </c>
      <c r="D1596" s="33" t="s">
        <v>4375</v>
      </c>
      <c r="E1596" s="36">
        <v>-0.24115005140000001</v>
      </c>
      <c r="F1596" s="45">
        <f t="shared" si="24"/>
        <v>0.84607059416326402</v>
      </c>
      <c r="G1596" s="41">
        <v>0.51822030689999998</v>
      </c>
      <c r="H1596" s="38" t="s">
        <v>11</v>
      </c>
    </row>
    <row r="1597" spans="2:8" x14ac:dyDescent="0.2">
      <c r="B1597" s="28" t="s">
        <v>3231</v>
      </c>
      <c r="C1597" s="31" t="s">
        <v>3232</v>
      </c>
      <c r="D1597" s="33" t="s">
        <v>3233</v>
      </c>
      <c r="E1597" s="36">
        <v>-0.2423092983</v>
      </c>
      <c r="F1597" s="45">
        <f t="shared" si="24"/>
        <v>0.84539102520459797</v>
      </c>
      <c r="G1597" s="41">
        <v>1</v>
      </c>
      <c r="H1597" s="38" t="s">
        <v>11</v>
      </c>
    </row>
    <row r="1598" spans="2:8" x14ac:dyDescent="0.2">
      <c r="B1598" s="28" t="s">
        <v>7634</v>
      </c>
      <c r="C1598" s="31" t="s">
        <v>7633</v>
      </c>
      <c r="D1598" s="33" t="s">
        <v>7632</v>
      </c>
      <c r="E1598" s="36">
        <v>-0.24352442199999999</v>
      </c>
      <c r="F1598" s="45">
        <f t="shared" si="24"/>
        <v>0.84467928630255362</v>
      </c>
      <c r="G1598" s="41">
        <v>4.0361609499999999E-2</v>
      </c>
      <c r="H1598" s="37" t="s">
        <v>11</v>
      </c>
    </row>
    <row r="1599" spans="2:8" x14ac:dyDescent="0.2">
      <c r="B1599" s="28" t="s">
        <v>7631</v>
      </c>
      <c r="C1599" s="31" t="s">
        <v>7630</v>
      </c>
      <c r="D1599" s="33" t="s">
        <v>7629</v>
      </c>
      <c r="E1599" s="36">
        <v>-0.24409807680000001</v>
      </c>
      <c r="F1599" s="45">
        <f t="shared" si="24"/>
        <v>0.84434348560310368</v>
      </c>
      <c r="G1599" s="41">
        <v>0.41707596250000001</v>
      </c>
      <c r="H1599" s="38" t="s">
        <v>11</v>
      </c>
    </row>
    <row r="1600" spans="2:8" x14ac:dyDescent="0.2">
      <c r="B1600" s="28" t="s">
        <v>7628</v>
      </c>
      <c r="C1600" s="31" t="s">
        <v>7627</v>
      </c>
      <c r="D1600" s="33" t="s">
        <v>7626</v>
      </c>
      <c r="E1600" s="36">
        <v>-0.24488757729999999</v>
      </c>
      <c r="F1600" s="45">
        <f t="shared" si="24"/>
        <v>0.84388155344093529</v>
      </c>
      <c r="G1600" s="41">
        <v>0.39417284339999997</v>
      </c>
      <c r="H1600" s="38" t="s">
        <v>11</v>
      </c>
    </row>
    <row r="1601" spans="2:8" x14ac:dyDescent="0.2">
      <c r="B1601" s="28" t="s">
        <v>7625</v>
      </c>
      <c r="C1601" s="31" t="s">
        <v>7624</v>
      </c>
      <c r="D1601" s="33" t="s">
        <v>7623</v>
      </c>
      <c r="E1601" s="36">
        <v>-0.24548485410000001</v>
      </c>
      <c r="F1601" s="45">
        <f t="shared" si="24"/>
        <v>0.84353225817107036</v>
      </c>
      <c r="G1601" s="41">
        <v>9.1049360800000007E-2</v>
      </c>
      <c r="H1601" s="38" t="s">
        <v>11</v>
      </c>
    </row>
    <row r="1602" spans="2:8" x14ac:dyDescent="0.2">
      <c r="B1602" s="28" t="s">
        <v>7622</v>
      </c>
      <c r="C1602" s="31" t="s">
        <v>7621</v>
      </c>
      <c r="D1602" s="33" t="s">
        <v>7620</v>
      </c>
      <c r="E1602" s="36">
        <v>-0.2465952468</v>
      </c>
      <c r="F1602" s="45">
        <f t="shared" si="24"/>
        <v>0.84288327021922416</v>
      </c>
      <c r="G1602" s="41">
        <v>0.16726774129999999</v>
      </c>
      <c r="H1602" s="38" t="s">
        <v>11</v>
      </c>
    </row>
    <row r="1603" spans="2:8" x14ac:dyDescent="0.2">
      <c r="B1603" s="28" t="s">
        <v>7619</v>
      </c>
      <c r="C1603" s="31" t="s">
        <v>7618</v>
      </c>
      <c r="D1603" s="33" t="s">
        <v>7617</v>
      </c>
      <c r="E1603" s="36">
        <v>-0.24805847040000001</v>
      </c>
      <c r="F1603" s="45">
        <f t="shared" si="24"/>
        <v>0.84202882667333079</v>
      </c>
      <c r="G1603" s="41">
        <v>0.1338331153</v>
      </c>
      <c r="H1603" s="38" t="s">
        <v>11</v>
      </c>
    </row>
    <row r="1604" spans="2:8" x14ac:dyDescent="0.2">
      <c r="B1604" s="28" t="s">
        <v>4998</v>
      </c>
      <c r="C1604" s="31" t="s">
        <v>4999</v>
      </c>
      <c r="D1604" s="33" t="s">
        <v>5000</v>
      </c>
      <c r="E1604" s="36">
        <v>-0.25035631279999998</v>
      </c>
      <c r="F1604" s="45">
        <f t="shared" si="24"/>
        <v>0.8406887586451719</v>
      </c>
      <c r="G1604" s="41">
        <v>0.36633882680000002</v>
      </c>
      <c r="H1604" s="38" t="s">
        <v>11</v>
      </c>
    </row>
    <row r="1605" spans="2:8" x14ac:dyDescent="0.2">
      <c r="B1605" s="28" t="s">
        <v>7616</v>
      </c>
      <c r="C1605" s="31" t="s">
        <v>7615</v>
      </c>
      <c r="D1605" s="33" t="s">
        <v>7614</v>
      </c>
      <c r="E1605" s="36">
        <v>-0.25195684489999998</v>
      </c>
      <c r="F1605" s="45">
        <f t="shared" si="24"/>
        <v>0.83975661207017216</v>
      </c>
      <c r="G1605" s="41">
        <v>0.1342631255</v>
      </c>
      <c r="H1605" s="38" t="s">
        <v>11</v>
      </c>
    </row>
    <row r="1606" spans="2:8" x14ac:dyDescent="0.2">
      <c r="B1606" s="28" t="s">
        <v>7613</v>
      </c>
      <c r="C1606" s="31" t="s">
        <v>7612</v>
      </c>
      <c r="D1606" s="33" t="s">
        <v>7611</v>
      </c>
      <c r="E1606" s="36">
        <v>-0.2531589602</v>
      </c>
      <c r="F1606" s="45">
        <f t="shared" ref="F1606:F1669" si="25">2^(E1606)</f>
        <v>0.83905718233133664</v>
      </c>
      <c r="G1606" s="41">
        <v>0.53835243649999998</v>
      </c>
      <c r="H1606" s="38" t="s">
        <v>11</v>
      </c>
    </row>
    <row r="1607" spans="2:8" x14ac:dyDescent="0.2">
      <c r="B1607" s="28" t="s">
        <v>7610</v>
      </c>
      <c r="C1607" s="31" t="s">
        <v>7609</v>
      </c>
      <c r="D1607" s="33" t="s">
        <v>7608</v>
      </c>
      <c r="E1607" s="36">
        <v>-0.25701496880000002</v>
      </c>
      <c r="F1607" s="45">
        <f t="shared" si="25"/>
        <v>0.83681756016953857</v>
      </c>
      <c r="G1607" s="41">
        <v>9.44083441E-2</v>
      </c>
      <c r="H1607" s="38" t="s">
        <v>11</v>
      </c>
    </row>
    <row r="1608" spans="2:8" x14ac:dyDescent="0.2">
      <c r="B1608" s="28" t="s">
        <v>7607</v>
      </c>
      <c r="C1608" s="31" t="s">
        <v>7606</v>
      </c>
      <c r="D1608" s="33" t="s">
        <v>7605</v>
      </c>
      <c r="E1608" s="36">
        <v>-0.2570836131</v>
      </c>
      <c r="F1608" s="45">
        <f t="shared" si="25"/>
        <v>0.83677774483264578</v>
      </c>
      <c r="G1608" s="41">
        <v>6.9766154900000002E-2</v>
      </c>
      <c r="H1608" s="38" t="s">
        <v>11</v>
      </c>
    </row>
    <row r="1609" spans="2:8" x14ac:dyDescent="0.2">
      <c r="B1609" s="28" t="s">
        <v>3447</v>
      </c>
      <c r="C1609" s="31" t="s">
        <v>3448</v>
      </c>
      <c r="D1609" s="33" t="s">
        <v>3449</v>
      </c>
      <c r="E1609" s="36">
        <v>-0.25729147670000002</v>
      </c>
      <c r="F1609" s="45">
        <f t="shared" si="25"/>
        <v>0.83665719052297927</v>
      </c>
      <c r="G1609" s="41">
        <v>0.73451059230000004</v>
      </c>
      <c r="H1609" s="38" t="s">
        <v>11</v>
      </c>
    </row>
    <row r="1610" spans="2:8" x14ac:dyDescent="0.2">
      <c r="B1610" s="28" t="s">
        <v>7604</v>
      </c>
      <c r="C1610" s="31" t="s">
        <v>7603</v>
      </c>
      <c r="D1610" s="33" t="s">
        <v>7602</v>
      </c>
      <c r="E1610" s="36">
        <v>-0.25922683169999999</v>
      </c>
      <c r="F1610" s="45">
        <f t="shared" si="25"/>
        <v>0.83553557921192034</v>
      </c>
      <c r="G1610" s="41">
        <v>4.3542961499999998E-2</v>
      </c>
      <c r="H1610" s="37" t="s">
        <v>11</v>
      </c>
    </row>
    <row r="1611" spans="2:8" x14ac:dyDescent="0.2">
      <c r="B1611" s="28" t="s">
        <v>5251</v>
      </c>
      <c r="C1611" s="31" t="s">
        <v>5252</v>
      </c>
      <c r="D1611" s="33" t="s">
        <v>5253</v>
      </c>
      <c r="E1611" s="36">
        <v>-0.26158307660000002</v>
      </c>
      <c r="F1611" s="45">
        <f t="shared" si="25"/>
        <v>0.83417207578238606</v>
      </c>
      <c r="G1611" s="41">
        <v>4.1853986099999997E-2</v>
      </c>
      <c r="H1611" s="37" t="s">
        <v>11</v>
      </c>
    </row>
    <row r="1612" spans="2:8" x14ac:dyDescent="0.2">
      <c r="B1612" s="28" t="s">
        <v>7601</v>
      </c>
      <c r="C1612" s="31" t="s">
        <v>7600</v>
      </c>
      <c r="D1612" s="33" t="s">
        <v>7599</v>
      </c>
      <c r="E1612" s="36">
        <v>-0.26304719840000002</v>
      </c>
      <c r="F1612" s="45">
        <f t="shared" si="25"/>
        <v>0.83332594409009575</v>
      </c>
      <c r="G1612" s="41">
        <v>0.1163523048</v>
      </c>
      <c r="H1612" s="38" t="s">
        <v>11</v>
      </c>
    </row>
    <row r="1613" spans="2:8" x14ac:dyDescent="0.2">
      <c r="B1613" s="28" t="s">
        <v>5814</v>
      </c>
      <c r="C1613" s="31" t="s">
        <v>5815</v>
      </c>
      <c r="D1613" s="33" t="s">
        <v>5816</v>
      </c>
      <c r="E1613" s="36">
        <v>-0.26341626470000001</v>
      </c>
      <c r="F1613" s="45">
        <f t="shared" si="25"/>
        <v>0.83311279219111822</v>
      </c>
      <c r="G1613" s="41">
        <v>0.37191966799999998</v>
      </c>
      <c r="H1613" s="38" t="s">
        <v>11</v>
      </c>
    </row>
    <row r="1614" spans="2:8" x14ac:dyDescent="0.2">
      <c r="B1614" s="28" t="s">
        <v>3483</v>
      </c>
      <c r="C1614" s="31" t="s">
        <v>3484</v>
      </c>
      <c r="D1614" s="33" t="s">
        <v>3485</v>
      </c>
      <c r="E1614" s="36">
        <v>-0.26397528819999999</v>
      </c>
      <c r="F1614" s="45">
        <f t="shared" si="25"/>
        <v>0.83279003554769193</v>
      </c>
      <c r="G1614" s="41">
        <v>0.37503228589999998</v>
      </c>
      <c r="H1614" s="38" t="s">
        <v>11</v>
      </c>
    </row>
    <row r="1615" spans="2:8" x14ac:dyDescent="0.2">
      <c r="B1615" s="28" t="s">
        <v>7598</v>
      </c>
      <c r="C1615" s="31" t="s">
        <v>7597</v>
      </c>
      <c r="D1615" s="33" t="s">
        <v>7596</v>
      </c>
      <c r="E1615" s="36">
        <v>-0.26425610910000003</v>
      </c>
      <c r="F1615" s="45">
        <f t="shared" si="25"/>
        <v>0.83262794856380318</v>
      </c>
      <c r="G1615" s="41">
        <v>0.13836699120000001</v>
      </c>
      <c r="H1615" s="38" t="s">
        <v>11</v>
      </c>
    </row>
    <row r="1616" spans="2:8" x14ac:dyDescent="0.2">
      <c r="B1616" s="28" t="s">
        <v>7595</v>
      </c>
      <c r="C1616" s="31" t="s">
        <v>7594</v>
      </c>
      <c r="D1616" s="33" t="s">
        <v>7593</v>
      </c>
      <c r="E1616" s="36">
        <v>-0.26626176870000001</v>
      </c>
      <c r="F1616" s="45">
        <f t="shared" si="25"/>
        <v>0.83147121902683141</v>
      </c>
      <c r="G1616" s="41">
        <v>0.48927691109999999</v>
      </c>
      <c r="H1616" s="38" t="s">
        <v>11</v>
      </c>
    </row>
    <row r="1617" spans="2:8" x14ac:dyDescent="0.2">
      <c r="B1617" s="28" t="s">
        <v>2638</v>
      </c>
      <c r="C1617" s="31" t="s">
        <v>2639</v>
      </c>
      <c r="D1617" s="33" t="s">
        <v>2640</v>
      </c>
      <c r="E1617" s="36">
        <v>-0.26663105320000002</v>
      </c>
      <c r="F1617" s="45">
        <f t="shared" si="25"/>
        <v>0.83125841581441218</v>
      </c>
      <c r="G1617" s="41">
        <v>0.26946303020000001</v>
      </c>
      <c r="H1617" s="38" t="s">
        <v>11</v>
      </c>
    </row>
    <row r="1618" spans="2:8" x14ac:dyDescent="0.2">
      <c r="B1618" s="28" t="s">
        <v>693</v>
      </c>
      <c r="C1618" s="31" t="s">
        <v>694</v>
      </c>
      <c r="D1618" s="33" t="s">
        <v>695</v>
      </c>
      <c r="E1618" s="36">
        <v>-0.26668692859999998</v>
      </c>
      <c r="F1618" s="45">
        <f t="shared" si="25"/>
        <v>0.8312262219025035</v>
      </c>
      <c r="G1618" s="41">
        <v>0.5823389202</v>
      </c>
      <c r="H1618" s="38" t="s">
        <v>11</v>
      </c>
    </row>
    <row r="1619" spans="2:8" x14ac:dyDescent="0.2">
      <c r="B1619" s="28" t="s">
        <v>7592</v>
      </c>
      <c r="C1619" s="31" t="s">
        <v>7591</v>
      </c>
      <c r="D1619" s="33" t="s">
        <v>7590</v>
      </c>
      <c r="E1619" s="36">
        <v>-0.26696575849999998</v>
      </c>
      <c r="F1619" s="45">
        <f t="shared" si="25"/>
        <v>0.83106558620194138</v>
      </c>
      <c r="G1619" s="41">
        <v>0.30086674390000001</v>
      </c>
      <c r="H1619" s="38" t="s">
        <v>11</v>
      </c>
    </row>
    <row r="1620" spans="2:8" x14ac:dyDescent="0.2">
      <c r="B1620" s="28" t="s">
        <v>4255</v>
      </c>
      <c r="C1620" s="31" t="s">
        <v>4256</v>
      </c>
      <c r="D1620" s="33" t="s">
        <v>4257</v>
      </c>
      <c r="E1620" s="36">
        <v>-0.26755566419999999</v>
      </c>
      <c r="F1620" s="45">
        <f t="shared" si="25"/>
        <v>0.83072584003483518</v>
      </c>
      <c r="G1620" s="41">
        <v>0.1214195029</v>
      </c>
      <c r="H1620" s="38" t="s">
        <v>11</v>
      </c>
    </row>
    <row r="1621" spans="2:8" x14ac:dyDescent="0.2">
      <c r="B1621" s="28" t="s">
        <v>7589</v>
      </c>
      <c r="C1621" s="31" t="s">
        <v>7588</v>
      </c>
      <c r="D1621" s="33" t="s">
        <v>7587</v>
      </c>
      <c r="E1621" s="36">
        <v>-0.26836406530000001</v>
      </c>
      <c r="F1621" s="45">
        <f t="shared" si="25"/>
        <v>0.83026048072618053</v>
      </c>
      <c r="G1621" s="41">
        <v>9.3911847000000007E-2</v>
      </c>
      <c r="H1621" s="38" t="s">
        <v>11</v>
      </c>
    </row>
    <row r="1622" spans="2:8" x14ac:dyDescent="0.2">
      <c r="B1622" s="28" t="s">
        <v>7586</v>
      </c>
      <c r="C1622" s="31" t="s">
        <v>7585</v>
      </c>
      <c r="D1622" s="33" t="s">
        <v>7584</v>
      </c>
      <c r="E1622" s="36">
        <v>-0.26879494929999997</v>
      </c>
      <c r="F1622" s="45">
        <f t="shared" si="25"/>
        <v>0.83001254715125639</v>
      </c>
      <c r="G1622" s="41">
        <v>0.34329995009999997</v>
      </c>
      <c r="H1622" s="38" t="s">
        <v>11</v>
      </c>
    </row>
    <row r="1623" spans="2:8" x14ac:dyDescent="0.2">
      <c r="B1623" s="28" t="s">
        <v>636</v>
      </c>
      <c r="C1623" s="31" t="s">
        <v>637</v>
      </c>
      <c r="D1623" s="33" t="s">
        <v>638</v>
      </c>
      <c r="E1623" s="36">
        <v>-0.27068694230000001</v>
      </c>
      <c r="F1623" s="45">
        <f t="shared" si="25"/>
        <v>0.82892475755292061</v>
      </c>
      <c r="G1623" s="41">
        <v>0.76144004539999999</v>
      </c>
      <c r="H1623" s="38" t="s">
        <v>11</v>
      </c>
    </row>
    <row r="1624" spans="2:8" x14ac:dyDescent="0.2">
      <c r="B1624" s="28" t="s">
        <v>4162</v>
      </c>
      <c r="C1624" s="31" t="s">
        <v>4163</v>
      </c>
      <c r="D1624" s="33" t="s">
        <v>4164</v>
      </c>
      <c r="E1624" s="36">
        <v>-0.27115404009999999</v>
      </c>
      <c r="F1624" s="45">
        <f t="shared" si="25"/>
        <v>0.82865642207881829</v>
      </c>
      <c r="G1624" s="41">
        <v>0.12114991410000001</v>
      </c>
      <c r="H1624" s="38" t="s">
        <v>11</v>
      </c>
    </row>
    <row r="1625" spans="2:8" x14ac:dyDescent="0.2">
      <c r="B1625" s="28" t="s">
        <v>1772</v>
      </c>
      <c r="C1625" s="31" t="s">
        <v>1773</v>
      </c>
      <c r="D1625" s="33" t="s">
        <v>1774</v>
      </c>
      <c r="E1625" s="36">
        <v>-0.27271688770000002</v>
      </c>
      <c r="F1625" s="45">
        <f t="shared" si="25"/>
        <v>0.82775923836604381</v>
      </c>
      <c r="G1625" s="41">
        <v>0.38761234420000001</v>
      </c>
      <c r="H1625" s="38" t="s">
        <v>11</v>
      </c>
    </row>
    <row r="1626" spans="2:8" x14ac:dyDescent="0.2">
      <c r="B1626" s="28" t="s">
        <v>7583</v>
      </c>
      <c r="C1626" s="31" t="s">
        <v>7582</v>
      </c>
      <c r="D1626" s="33" t="s">
        <v>7581</v>
      </c>
      <c r="E1626" s="36">
        <v>-0.27413640769999997</v>
      </c>
      <c r="F1626" s="45">
        <f t="shared" si="25"/>
        <v>0.82694517657369659</v>
      </c>
      <c r="G1626" s="41">
        <v>4.3932761299999998E-2</v>
      </c>
      <c r="H1626" s="37" t="s">
        <v>11</v>
      </c>
    </row>
    <row r="1627" spans="2:8" x14ac:dyDescent="0.2">
      <c r="B1627" s="28" t="s">
        <v>7580</v>
      </c>
      <c r="C1627" s="31" t="s">
        <v>7579</v>
      </c>
      <c r="D1627" s="33" t="s">
        <v>7578</v>
      </c>
      <c r="E1627" s="36">
        <v>-0.27528395039999998</v>
      </c>
      <c r="F1627" s="45">
        <f t="shared" si="25"/>
        <v>0.82628767268903047</v>
      </c>
      <c r="G1627" s="41">
        <v>0.16456804689999999</v>
      </c>
      <c r="H1627" s="38" t="s">
        <v>11</v>
      </c>
    </row>
    <row r="1628" spans="2:8" x14ac:dyDescent="0.2">
      <c r="B1628" s="28" t="s">
        <v>7577</v>
      </c>
      <c r="C1628" s="31" t="s">
        <v>7576</v>
      </c>
      <c r="D1628" s="33" t="s">
        <v>7575</v>
      </c>
      <c r="E1628" s="36">
        <v>-0.2754526846</v>
      </c>
      <c r="F1628" s="45">
        <f t="shared" si="25"/>
        <v>0.82619103768821867</v>
      </c>
      <c r="G1628" s="41">
        <v>0.61479900320000003</v>
      </c>
      <c r="H1628" s="38" t="s">
        <v>11</v>
      </c>
    </row>
    <row r="1629" spans="2:8" x14ac:dyDescent="0.2">
      <c r="B1629" s="28" t="s">
        <v>7574</v>
      </c>
      <c r="C1629" s="31" t="s">
        <v>7573</v>
      </c>
      <c r="D1629" s="33" t="s">
        <v>7572</v>
      </c>
      <c r="E1629" s="36">
        <v>-0.2760490921</v>
      </c>
      <c r="F1629" s="45">
        <f t="shared" si="25"/>
        <v>0.82584956240680307</v>
      </c>
      <c r="G1629" s="41">
        <v>8.7650499399999998E-2</v>
      </c>
      <c r="H1629" s="38" t="s">
        <v>11</v>
      </c>
    </row>
    <row r="1630" spans="2:8" x14ac:dyDescent="0.2">
      <c r="B1630" s="28" t="s">
        <v>5697</v>
      </c>
      <c r="C1630" s="31" t="s">
        <v>5698</v>
      </c>
      <c r="D1630" s="33" t="s">
        <v>5699</v>
      </c>
      <c r="E1630" s="36">
        <v>-0.2767221151</v>
      </c>
      <c r="F1630" s="45">
        <f t="shared" si="25"/>
        <v>0.82546439013593897</v>
      </c>
      <c r="G1630" s="41">
        <v>8.5449506100000003E-2</v>
      </c>
      <c r="H1630" s="38" t="s">
        <v>11</v>
      </c>
    </row>
    <row r="1631" spans="2:8" x14ac:dyDescent="0.2">
      <c r="B1631" s="28" t="s">
        <v>4382</v>
      </c>
      <c r="C1631" s="31" t="s">
        <v>4383</v>
      </c>
      <c r="D1631" s="33" t="s">
        <v>4384</v>
      </c>
      <c r="E1631" s="36">
        <v>-0.27744614639999998</v>
      </c>
      <c r="F1631" s="45">
        <f t="shared" si="25"/>
        <v>0.8250502263021221</v>
      </c>
      <c r="G1631" s="41">
        <v>0.14401593979999999</v>
      </c>
      <c r="H1631" s="38" t="s">
        <v>11</v>
      </c>
    </row>
    <row r="1632" spans="2:8" x14ac:dyDescent="0.2">
      <c r="B1632" s="28" t="s">
        <v>7571</v>
      </c>
      <c r="C1632" s="31" t="s">
        <v>7570</v>
      </c>
      <c r="D1632" s="33" t="s">
        <v>7569</v>
      </c>
      <c r="E1632" s="36">
        <v>-0.27787649349999999</v>
      </c>
      <c r="F1632" s="45">
        <f t="shared" si="25"/>
        <v>0.82480415557224696</v>
      </c>
      <c r="G1632" s="41">
        <v>3.4355074100000001E-2</v>
      </c>
      <c r="H1632" s="37" t="s">
        <v>11</v>
      </c>
    </row>
    <row r="1633" spans="2:8" x14ac:dyDescent="0.2">
      <c r="B1633" s="28" t="s">
        <v>2932</v>
      </c>
      <c r="C1633" s="31" t="s">
        <v>2933</v>
      </c>
      <c r="D1633" s="33" t="s">
        <v>2934</v>
      </c>
      <c r="E1633" s="36">
        <v>-0.27798134949999997</v>
      </c>
      <c r="F1633" s="45">
        <f t="shared" si="25"/>
        <v>0.82474421045616575</v>
      </c>
      <c r="G1633" s="41">
        <v>0.40230418220000003</v>
      </c>
      <c r="H1633" s="38" t="s">
        <v>11</v>
      </c>
    </row>
    <row r="1634" spans="2:8" x14ac:dyDescent="0.2">
      <c r="B1634" s="28" t="s">
        <v>7568</v>
      </c>
      <c r="C1634" s="31" t="s">
        <v>7567</v>
      </c>
      <c r="D1634" s="33" t="s">
        <v>7566</v>
      </c>
      <c r="E1634" s="36">
        <v>-0.27802545000000001</v>
      </c>
      <c r="F1634" s="45">
        <f t="shared" si="25"/>
        <v>0.82471899994727671</v>
      </c>
      <c r="G1634" s="41">
        <v>2.5737249300000001E-2</v>
      </c>
      <c r="H1634" s="37" t="s">
        <v>11</v>
      </c>
    </row>
    <row r="1635" spans="2:8" x14ac:dyDescent="0.2">
      <c r="B1635" s="28" t="s">
        <v>7565</v>
      </c>
      <c r="C1635" s="31" t="s">
        <v>7564</v>
      </c>
      <c r="D1635" s="33" t="s">
        <v>7563</v>
      </c>
      <c r="E1635" s="36">
        <v>-0.27847823519999998</v>
      </c>
      <c r="F1635" s="45">
        <f t="shared" si="25"/>
        <v>0.82446020515387808</v>
      </c>
      <c r="G1635" s="41">
        <v>2.18623706E-2</v>
      </c>
      <c r="H1635" s="37" t="s">
        <v>11</v>
      </c>
    </row>
    <row r="1636" spans="2:8" x14ac:dyDescent="0.2">
      <c r="B1636" s="28" t="s">
        <v>7562</v>
      </c>
      <c r="C1636" s="31" t="s">
        <v>7561</v>
      </c>
      <c r="D1636" s="33" t="s">
        <v>7560</v>
      </c>
      <c r="E1636" s="36">
        <v>-0.2787758924</v>
      </c>
      <c r="F1636" s="45">
        <f t="shared" si="25"/>
        <v>0.82429011986572143</v>
      </c>
      <c r="G1636" s="41">
        <v>2.69485312E-2</v>
      </c>
      <c r="H1636" s="37" t="s">
        <v>11</v>
      </c>
    </row>
    <row r="1637" spans="2:8" x14ac:dyDescent="0.2">
      <c r="B1637" s="28" t="s">
        <v>2359</v>
      </c>
      <c r="C1637" s="31" t="s">
        <v>2360</v>
      </c>
      <c r="D1637" s="33" t="s">
        <v>2361</v>
      </c>
      <c r="E1637" s="36">
        <v>-0.27978519600000001</v>
      </c>
      <c r="F1637" s="45">
        <f t="shared" si="25"/>
        <v>0.82371365151160603</v>
      </c>
      <c r="G1637" s="41">
        <v>0.35711514059999999</v>
      </c>
      <c r="H1637" s="38" t="s">
        <v>11</v>
      </c>
    </row>
    <row r="1638" spans="2:8" x14ac:dyDescent="0.2">
      <c r="B1638" s="28" t="s">
        <v>378</v>
      </c>
      <c r="C1638" s="31" t="s">
        <v>379</v>
      </c>
      <c r="D1638" s="33" t="s">
        <v>380</v>
      </c>
      <c r="E1638" s="36">
        <v>-0.2802780386</v>
      </c>
      <c r="F1638" s="45">
        <f t="shared" si="25"/>
        <v>0.82343230872372652</v>
      </c>
      <c r="G1638" s="41">
        <v>0.64956936249999997</v>
      </c>
      <c r="H1638" s="38" t="s">
        <v>11</v>
      </c>
    </row>
    <row r="1639" spans="2:8" x14ac:dyDescent="0.2">
      <c r="B1639" s="28" t="s">
        <v>3972</v>
      </c>
      <c r="C1639" s="31" t="s">
        <v>3973</v>
      </c>
      <c r="D1639" s="33" t="s">
        <v>3974</v>
      </c>
      <c r="E1639" s="36">
        <v>-0.28124330339999998</v>
      </c>
      <c r="F1639" s="45">
        <f t="shared" si="25"/>
        <v>0.82288155866164892</v>
      </c>
      <c r="G1639" s="41">
        <v>0.51145674529999996</v>
      </c>
      <c r="H1639" s="38" t="s">
        <v>11</v>
      </c>
    </row>
    <row r="1640" spans="2:8" x14ac:dyDescent="0.2">
      <c r="B1640" s="28" t="s">
        <v>1736</v>
      </c>
      <c r="C1640" s="31" t="s">
        <v>1737</v>
      </c>
      <c r="D1640" s="33" t="s">
        <v>1738</v>
      </c>
      <c r="E1640" s="36">
        <v>-0.28247504150000002</v>
      </c>
      <c r="F1640" s="45">
        <f t="shared" si="25"/>
        <v>0.82217930213530488</v>
      </c>
      <c r="G1640" s="41">
        <v>0.57783829229999994</v>
      </c>
      <c r="H1640" s="38" t="s">
        <v>11</v>
      </c>
    </row>
    <row r="1641" spans="2:8" x14ac:dyDescent="0.2">
      <c r="B1641" s="28" t="s">
        <v>3765</v>
      </c>
      <c r="C1641" s="31" t="s">
        <v>3766</v>
      </c>
      <c r="D1641" s="33" t="s">
        <v>3767</v>
      </c>
      <c r="E1641" s="36">
        <v>-0.2859731056</v>
      </c>
      <c r="F1641" s="45">
        <f t="shared" si="25"/>
        <v>0.82018820082018773</v>
      </c>
      <c r="G1641" s="41">
        <v>0.31466903509999999</v>
      </c>
      <c r="H1641" s="38" t="s">
        <v>11</v>
      </c>
    </row>
    <row r="1642" spans="2:8" x14ac:dyDescent="0.2">
      <c r="B1642" s="28" t="s">
        <v>1976</v>
      </c>
      <c r="C1642" s="31" t="s">
        <v>1977</v>
      </c>
      <c r="D1642" s="33" t="s">
        <v>1978</v>
      </c>
      <c r="E1642" s="36">
        <v>-0.2867413627</v>
      </c>
      <c r="F1642" s="45">
        <f t="shared" si="25"/>
        <v>0.81975155437204106</v>
      </c>
      <c r="G1642" s="41">
        <v>0.43033357100000003</v>
      </c>
      <c r="H1642" s="38" t="s">
        <v>11</v>
      </c>
    </row>
    <row r="1643" spans="2:8" x14ac:dyDescent="0.2">
      <c r="B1643" s="28" t="s">
        <v>7559</v>
      </c>
      <c r="C1643" s="31" t="s">
        <v>7558</v>
      </c>
      <c r="D1643" s="33" t="s">
        <v>7557</v>
      </c>
      <c r="E1643" s="36">
        <v>-0.2869309733</v>
      </c>
      <c r="F1643" s="45">
        <f t="shared" si="25"/>
        <v>0.81964382310108541</v>
      </c>
      <c r="G1643" s="41">
        <v>0.30106037099999999</v>
      </c>
      <c r="H1643" s="38" t="s">
        <v>11</v>
      </c>
    </row>
    <row r="1644" spans="2:8" x14ac:dyDescent="0.2">
      <c r="B1644" s="28" t="s">
        <v>5046</v>
      </c>
      <c r="C1644" s="31" t="s">
        <v>5047</v>
      </c>
      <c r="D1644" s="33" t="s">
        <v>5048</v>
      </c>
      <c r="E1644" s="36">
        <v>-0.2869326304</v>
      </c>
      <c r="F1644" s="45">
        <f t="shared" si="25"/>
        <v>0.81964288164709775</v>
      </c>
      <c r="G1644" s="41">
        <v>9.2840904099999996E-2</v>
      </c>
      <c r="H1644" s="38" t="s">
        <v>11</v>
      </c>
    </row>
    <row r="1645" spans="2:8" x14ac:dyDescent="0.2">
      <c r="B1645" s="28" t="s">
        <v>7556</v>
      </c>
      <c r="C1645" s="31" t="s">
        <v>7555</v>
      </c>
      <c r="D1645" s="33" t="s">
        <v>7554</v>
      </c>
      <c r="E1645" s="36">
        <v>-0.28840030950000001</v>
      </c>
      <c r="F1645" s="45">
        <f t="shared" si="25"/>
        <v>0.81880946848801361</v>
      </c>
      <c r="G1645" s="41">
        <v>8.0356252099999997E-2</v>
      </c>
      <c r="H1645" s="38" t="s">
        <v>11</v>
      </c>
    </row>
    <row r="1646" spans="2:8" x14ac:dyDescent="0.2">
      <c r="B1646" s="28" t="s">
        <v>5568</v>
      </c>
      <c r="C1646" s="31" t="s">
        <v>5569</v>
      </c>
      <c r="D1646" s="33" t="s">
        <v>5570</v>
      </c>
      <c r="E1646" s="36">
        <v>-0.28892210080000003</v>
      </c>
      <c r="F1646" s="45">
        <f t="shared" si="25"/>
        <v>0.81851337652737965</v>
      </c>
      <c r="G1646" s="41">
        <v>0.2377423431</v>
      </c>
      <c r="H1646" s="38" t="s">
        <v>11</v>
      </c>
    </row>
    <row r="1647" spans="2:8" x14ac:dyDescent="0.2">
      <c r="B1647" s="28" t="s">
        <v>7553</v>
      </c>
      <c r="C1647" s="31" t="s">
        <v>7552</v>
      </c>
      <c r="D1647" s="33" t="s">
        <v>7551</v>
      </c>
      <c r="E1647" s="36">
        <v>-0.29037373420000001</v>
      </c>
      <c r="F1647" s="45">
        <f t="shared" si="25"/>
        <v>0.8176902061753154</v>
      </c>
      <c r="G1647" s="41">
        <v>0.29059129140000001</v>
      </c>
      <c r="H1647" s="38" t="s">
        <v>11</v>
      </c>
    </row>
    <row r="1648" spans="2:8" x14ac:dyDescent="0.2">
      <c r="B1648" s="28" t="s">
        <v>1838</v>
      </c>
      <c r="C1648" s="31" t="s">
        <v>1839</v>
      </c>
      <c r="D1648" s="33" t="s">
        <v>1840</v>
      </c>
      <c r="E1648" s="36">
        <v>-0.2910969122</v>
      </c>
      <c r="F1648" s="45">
        <f t="shared" si="25"/>
        <v>0.81728042630715603</v>
      </c>
      <c r="G1648" s="41">
        <v>0.17535626230000001</v>
      </c>
      <c r="H1648" s="38" t="s">
        <v>11</v>
      </c>
    </row>
    <row r="1649" spans="2:8" x14ac:dyDescent="0.2">
      <c r="B1649" s="28" t="s">
        <v>3288</v>
      </c>
      <c r="C1649" s="31" t="s">
        <v>3289</v>
      </c>
      <c r="D1649" s="33" t="s">
        <v>3290</v>
      </c>
      <c r="E1649" s="36">
        <v>-0.29227211390000002</v>
      </c>
      <c r="F1649" s="45">
        <f t="shared" si="25"/>
        <v>0.81661495076861068</v>
      </c>
      <c r="G1649" s="41">
        <v>0.57524040489999995</v>
      </c>
      <c r="H1649" s="38" t="s">
        <v>11</v>
      </c>
    </row>
    <row r="1650" spans="2:8" x14ac:dyDescent="0.2">
      <c r="B1650" s="28" t="s">
        <v>4645</v>
      </c>
      <c r="C1650" s="31" t="s">
        <v>4646</v>
      </c>
      <c r="D1650" s="33" t="s">
        <v>4647</v>
      </c>
      <c r="E1650" s="36">
        <v>-0.2968541234</v>
      </c>
      <c r="F1650" s="45">
        <f t="shared" si="25"/>
        <v>0.81402549024523885</v>
      </c>
      <c r="G1650" s="41">
        <v>0.45361832429999999</v>
      </c>
      <c r="H1650" s="38" t="s">
        <v>11</v>
      </c>
    </row>
    <row r="1651" spans="2:8" x14ac:dyDescent="0.2">
      <c r="B1651" s="28" t="s">
        <v>5772</v>
      </c>
      <c r="C1651" s="31" t="s">
        <v>5773</v>
      </c>
      <c r="D1651" s="33" t="s">
        <v>5774</v>
      </c>
      <c r="E1651" s="36">
        <v>-0.29688368770000001</v>
      </c>
      <c r="F1651" s="45">
        <f t="shared" si="25"/>
        <v>0.81400880907109274</v>
      </c>
      <c r="G1651" s="41">
        <v>9.6351262800000004E-2</v>
      </c>
      <c r="H1651" s="38" t="s">
        <v>11</v>
      </c>
    </row>
    <row r="1652" spans="2:8" x14ac:dyDescent="0.2">
      <c r="B1652" s="28" t="s">
        <v>7550</v>
      </c>
      <c r="C1652" s="31" t="s">
        <v>7549</v>
      </c>
      <c r="D1652" s="33" t="s">
        <v>7548</v>
      </c>
      <c r="E1652" s="36">
        <v>-0.29857686059999999</v>
      </c>
      <c r="F1652" s="45">
        <f t="shared" si="25"/>
        <v>0.81305403404301457</v>
      </c>
      <c r="G1652" s="41">
        <v>4.1739839100000002E-2</v>
      </c>
      <c r="H1652" s="37" t="s">
        <v>11</v>
      </c>
    </row>
    <row r="1653" spans="2:8" x14ac:dyDescent="0.2">
      <c r="B1653" s="28" t="s">
        <v>7547</v>
      </c>
      <c r="C1653" s="31" t="s">
        <v>7546</v>
      </c>
      <c r="D1653" s="33" t="s">
        <v>7545</v>
      </c>
      <c r="E1653" s="36">
        <v>-0.30212146439999998</v>
      </c>
      <c r="F1653" s="45">
        <f t="shared" si="25"/>
        <v>0.8110588674613024</v>
      </c>
      <c r="G1653" s="41">
        <v>0.51740359420000004</v>
      </c>
      <c r="H1653" s="38" t="s">
        <v>11</v>
      </c>
    </row>
    <row r="1654" spans="2:8" x14ac:dyDescent="0.2">
      <c r="B1654" s="28" t="s">
        <v>7544</v>
      </c>
      <c r="C1654" s="31" t="s">
        <v>7543</v>
      </c>
      <c r="D1654" s="33" t="s">
        <v>7542</v>
      </c>
      <c r="E1654" s="36">
        <v>-0.30348210539999998</v>
      </c>
      <c r="F1654" s="45">
        <f t="shared" si="25"/>
        <v>0.8102942985929118</v>
      </c>
      <c r="G1654" s="41">
        <v>0.27047534639999998</v>
      </c>
      <c r="H1654" s="38" t="s">
        <v>11</v>
      </c>
    </row>
    <row r="1655" spans="2:8" x14ac:dyDescent="0.2">
      <c r="B1655" s="28" t="s">
        <v>4714</v>
      </c>
      <c r="C1655" s="31" t="s">
        <v>4715</v>
      </c>
      <c r="D1655" s="33" t="s">
        <v>4716</v>
      </c>
      <c r="E1655" s="36">
        <v>-0.30446284769999998</v>
      </c>
      <c r="F1655" s="45">
        <f t="shared" si="25"/>
        <v>0.80974364872016769</v>
      </c>
      <c r="G1655" s="41">
        <v>1.36270651E-2</v>
      </c>
      <c r="H1655" s="37" t="s">
        <v>11</v>
      </c>
    </row>
    <row r="1656" spans="2:8" x14ac:dyDescent="0.2">
      <c r="B1656" s="28" t="s">
        <v>4103</v>
      </c>
      <c r="C1656" s="31" t="s">
        <v>4104</v>
      </c>
      <c r="D1656" s="33" t="s">
        <v>4105</v>
      </c>
      <c r="E1656" s="36">
        <v>-0.30596242940000001</v>
      </c>
      <c r="F1656" s="45">
        <f t="shared" si="25"/>
        <v>0.80890241348807446</v>
      </c>
      <c r="G1656" s="41">
        <v>0.56512804729999999</v>
      </c>
      <c r="H1656" s="38" t="s">
        <v>11</v>
      </c>
    </row>
    <row r="1657" spans="2:8" x14ac:dyDescent="0.2">
      <c r="B1657" s="28" t="s">
        <v>7541</v>
      </c>
      <c r="C1657" s="31" t="s">
        <v>7540</v>
      </c>
      <c r="D1657" s="33" t="s">
        <v>7539</v>
      </c>
      <c r="E1657" s="36">
        <v>-0.30704161880000003</v>
      </c>
      <c r="F1657" s="45">
        <f t="shared" si="25"/>
        <v>0.80829755073876575</v>
      </c>
      <c r="G1657" s="41">
        <v>4.1093605499999998E-2</v>
      </c>
      <c r="H1657" s="37" t="s">
        <v>11</v>
      </c>
    </row>
    <row r="1658" spans="2:8" x14ac:dyDescent="0.2">
      <c r="B1658" s="28" t="s">
        <v>7538</v>
      </c>
      <c r="C1658" s="31" t="s">
        <v>7537</v>
      </c>
      <c r="D1658" s="33" t="s">
        <v>7536</v>
      </c>
      <c r="E1658" s="36">
        <v>-0.3073662787</v>
      </c>
      <c r="F1658" s="45">
        <f t="shared" si="25"/>
        <v>0.80811567427184006</v>
      </c>
      <c r="G1658" s="41">
        <v>0.71068000850000002</v>
      </c>
      <c r="H1658" s="38" t="s">
        <v>11</v>
      </c>
    </row>
    <row r="1659" spans="2:8" x14ac:dyDescent="0.2">
      <c r="B1659" s="28" t="s">
        <v>7535</v>
      </c>
      <c r="C1659" s="31" t="s">
        <v>7534</v>
      </c>
      <c r="D1659" s="33" t="s">
        <v>7533</v>
      </c>
      <c r="E1659" s="36">
        <v>-0.30897515860000002</v>
      </c>
      <c r="F1659" s="45">
        <f t="shared" si="25"/>
        <v>0.80721497361499961</v>
      </c>
      <c r="G1659" s="41">
        <v>0.246056524</v>
      </c>
      <c r="H1659" s="38" t="s">
        <v>11</v>
      </c>
    </row>
    <row r="1660" spans="2:8" x14ac:dyDescent="0.2">
      <c r="B1660" s="28" t="s">
        <v>7532</v>
      </c>
      <c r="C1660" s="31" t="s">
        <v>7531</v>
      </c>
      <c r="D1660" s="33" t="s">
        <v>7530</v>
      </c>
      <c r="E1660" s="36">
        <v>-0.31076339149999999</v>
      </c>
      <c r="F1660" s="45">
        <f t="shared" si="25"/>
        <v>0.80621504355792306</v>
      </c>
      <c r="G1660" s="41">
        <v>0.32715663280000001</v>
      </c>
      <c r="H1660" s="38" t="s">
        <v>11</v>
      </c>
    </row>
    <row r="1661" spans="2:8" x14ac:dyDescent="0.2">
      <c r="B1661" s="28" t="s">
        <v>7529</v>
      </c>
      <c r="C1661" s="31" t="s">
        <v>7528</v>
      </c>
      <c r="D1661" s="33" t="s">
        <v>7527</v>
      </c>
      <c r="E1661" s="36">
        <v>-0.31159150800000002</v>
      </c>
      <c r="F1661" s="45">
        <f t="shared" si="25"/>
        <v>0.80575240357998179</v>
      </c>
      <c r="G1661" s="41">
        <v>0.63503328599999997</v>
      </c>
      <c r="H1661" s="38" t="s">
        <v>11</v>
      </c>
    </row>
    <row r="1662" spans="2:8" x14ac:dyDescent="0.2">
      <c r="B1662" s="28" t="s">
        <v>7526</v>
      </c>
      <c r="C1662" s="31" t="s">
        <v>7525</v>
      </c>
      <c r="D1662" s="33" t="s">
        <v>7524</v>
      </c>
      <c r="E1662" s="36">
        <v>-0.31265749120000003</v>
      </c>
      <c r="F1662" s="45">
        <f t="shared" si="25"/>
        <v>0.80515726652112629</v>
      </c>
      <c r="G1662" s="41">
        <v>3.4211832400000003E-2</v>
      </c>
      <c r="H1662" s="37" t="s">
        <v>11</v>
      </c>
    </row>
    <row r="1663" spans="2:8" x14ac:dyDescent="0.2">
      <c r="B1663" s="28" t="s">
        <v>3951</v>
      </c>
      <c r="C1663" s="31" t="s">
        <v>3952</v>
      </c>
      <c r="D1663" s="33" t="s">
        <v>3953</v>
      </c>
      <c r="E1663" s="36">
        <v>-0.31281271760000001</v>
      </c>
      <c r="F1663" s="45">
        <f t="shared" si="25"/>
        <v>0.80507064049349752</v>
      </c>
      <c r="G1663" s="41">
        <v>0.1280734818</v>
      </c>
      <c r="H1663" s="38" t="s">
        <v>11</v>
      </c>
    </row>
    <row r="1664" spans="2:8" x14ac:dyDescent="0.2">
      <c r="B1664" s="28" t="s">
        <v>7523</v>
      </c>
      <c r="C1664" s="31" t="s">
        <v>7522</v>
      </c>
      <c r="D1664" s="33" t="s">
        <v>7521</v>
      </c>
      <c r="E1664" s="36">
        <v>-0.3131488013</v>
      </c>
      <c r="F1664" s="45">
        <f t="shared" si="25"/>
        <v>0.8048831167279844</v>
      </c>
      <c r="G1664" s="41">
        <v>0.1115602159</v>
      </c>
      <c r="H1664" s="38" t="s">
        <v>11</v>
      </c>
    </row>
    <row r="1665" spans="2:8" x14ac:dyDescent="0.2">
      <c r="B1665" s="28" t="s">
        <v>5136</v>
      </c>
      <c r="C1665" s="31" t="s">
        <v>5137</v>
      </c>
      <c r="D1665" s="33" t="s">
        <v>5138</v>
      </c>
      <c r="E1665" s="36">
        <v>-0.31345909300000002</v>
      </c>
      <c r="F1665" s="45">
        <f t="shared" si="25"/>
        <v>0.80471002283928861</v>
      </c>
      <c r="G1665" s="41">
        <v>6.70275959E-2</v>
      </c>
      <c r="H1665" s="38" t="s">
        <v>11</v>
      </c>
    </row>
    <row r="1666" spans="2:8" x14ac:dyDescent="0.2">
      <c r="B1666" s="28" t="s">
        <v>7520</v>
      </c>
      <c r="C1666" s="31" t="s">
        <v>7519</v>
      </c>
      <c r="D1666" s="33" t="s">
        <v>7518</v>
      </c>
      <c r="E1666" s="36">
        <v>-0.31369659620000001</v>
      </c>
      <c r="F1666" s="45">
        <f t="shared" si="25"/>
        <v>0.80457755861829217</v>
      </c>
      <c r="G1666" s="41">
        <v>3.7857574800000002E-2</v>
      </c>
      <c r="H1666" s="37" t="s">
        <v>11</v>
      </c>
    </row>
    <row r="1667" spans="2:8" x14ac:dyDescent="0.2">
      <c r="B1667" s="28" t="s">
        <v>7517</v>
      </c>
      <c r="C1667" s="31" t="s">
        <v>7516</v>
      </c>
      <c r="D1667" s="33" t="s">
        <v>7515</v>
      </c>
      <c r="E1667" s="36">
        <v>-0.31470316050000002</v>
      </c>
      <c r="F1667" s="45">
        <f t="shared" si="25"/>
        <v>0.80401640288431075</v>
      </c>
      <c r="G1667" s="41">
        <v>1.38608047E-2</v>
      </c>
      <c r="H1667" s="37" t="s">
        <v>11</v>
      </c>
    </row>
    <row r="1668" spans="2:8" x14ac:dyDescent="0.2">
      <c r="B1668" s="28" t="s">
        <v>7514</v>
      </c>
      <c r="C1668" s="31" t="s">
        <v>7513</v>
      </c>
      <c r="D1668" s="33" t="s">
        <v>7512</v>
      </c>
      <c r="E1668" s="36">
        <v>-0.31480371350000003</v>
      </c>
      <c r="F1668" s="45">
        <f t="shared" si="25"/>
        <v>0.80396036647902702</v>
      </c>
      <c r="G1668" s="41">
        <v>0.24596277790000001</v>
      </c>
      <c r="H1668" s="38" t="s">
        <v>11</v>
      </c>
    </row>
    <row r="1669" spans="2:8" x14ac:dyDescent="0.2">
      <c r="B1669" s="28" t="s">
        <v>7511</v>
      </c>
      <c r="C1669" s="31" t="s">
        <v>7510</v>
      </c>
      <c r="D1669" s="33" t="s">
        <v>7509</v>
      </c>
      <c r="E1669" s="36">
        <v>-0.31588109489999999</v>
      </c>
      <c r="F1669" s="45">
        <f t="shared" si="25"/>
        <v>0.8033602059603363</v>
      </c>
      <c r="G1669" s="41">
        <v>9.1253139900000002E-2</v>
      </c>
      <c r="H1669" s="38" t="s">
        <v>11</v>
      </c>
    </row>
    <row r="1670" spans="2:8" x14ac:dyDescent="0.2">
      <c r="B1670" s="28" t="s">
        <v>1521</v>
      </c>
      <c r="C1670" s="31" t="s">
        <v>1522</v>
      </c>
      <c r="D1670" s="33" t="s">
        <v>1523</v>
      </c>
      <c r="E1670" s="36">
        <v>-0.31702768640000001</v>
      </c>
      <c r="F1670" s="45">
        <f t="shared" ref="F1670:F1733" si="26">2^(E1670)</f>
        <v>0.80272198373114789</v>
      </c>
      <c r="G1670" s="41">
        <v>0.38418761350000002</v>
      </c>
      <c r="H1670" s="38" t="s">
        <v>11</v>
      </c>
    </row>
    <row r="1671" spans="2:8" x14ac:dyDescent="0.2">
      <c r="B1671" s="28" t="s">
        <v>7508</v>
      </c>
      <c r="C1671" s="31" t="s">
        <v>7507</v>
      </c>
      <c r="D1671" s="33" t="s">
        <v>7506</v>
      </c>
      <c r="E1671" s="36">
        <v>-0.317608946</v>
      </c>
      <c r="F1671" s="45">
        <f t="shared" si="26"/>
        <v>0.80239863342882534</v>
      </c>
      <c r="G1671" s="41">
        <v>8.0650519999999996E-3</v>
      </c>
      <c r="H1671" s="37" t="s">
        <v>11</v>
      </c>
    </row>
    <row r="1672" spans="2:8" x14ac:dyDescent="0.2">
      <c r="B1672" s="28" t="s">
        <v>7505</v>
      </c>
      <c r="C1672" s="31" t="s">
        <v>7504</v>
      </c>
      <c r="D1672" s="33" t="s">
        <v>7503</v>
      </c>
      <c r="E1672" s="36">
        <v>-0.31896507950000003</v>
      </c>
      <c r="F1672" s="45">
        <f t="shared" si="26"/>
        <v>0.80164473301229355</v>
      </c>
      <c r="G1672" s="41">
        <v>2.75744552E-2</v>
      </c>
      <c r="H1672" s="37" t="s">
        <v>11</v>
      </c>
    </row>
    <row r="1673" spans="2:8" x14ac:dyDescent="0.2">
      <c r="B1673" s="28" t="s">
        <v>7502</v>
      </c>
      <c r="C1673" s="31" t="s">
        <v>7501</v>
      </c>
      <c r="D1673" s="33" t="s">
        <v>7500</v>
      </c>
      <c r="E1673" s="36">
        <v>-0.32201135079999998</v>
      </c>
      <c r="F1673" s="45">
        <f t="shared" si="26"/>
        <v>0.79995383445119961</v>
      </c>
      <c r="G1673" s="41">
        <v>0.18669660029999999</v>
      </c>
      <c r="H1673" s="38" t="s">
        <v>11</v>
      </c>
    </row>
    <row r="1674" spans="2:8" x14ac:dyDescent="0.2">
      <c r="B1674" s="28" t="s">
        <v>2233</v>
      </c>
      <c r="C1674" s="31" t="s">
        <v>2234</v>
      </c>
      <c r="D1674" s="33" t="s">
        <v>2235</v>
      </c>
      <c r="E1674" s="36">
        <v>-0.32285966329999999</v>
      </c>
      <c r="F1674" s="45">
        <f t="shared" si="26"/>
        <v>0.79948359552777148</v>
      </c>
      <c r="G1674" s="41">
        <v>0.45809928049999998</v>
      </c>
      <c r="H1674" s="38" t="s">
        <v>11</v>
      </c>
    </row>
    <row r="1675" spans="2:8" x14ac:dyDescent="0.2">
      <c r="B1675" s="28" t="s">
        <v>7499</v>
      </c>
      <c r="C1675" s="31" t="s">
        <v>7498</v>
      </c>
      <c r="D1675" s="33" t="s">
        <v>7497</v>
      </c>
      <c r="E1675" s="36">
        <v>-0.32290583490000002</v>
      </c>
      <c r="F1675" s="45">
        <f t="shared" si="26"/>
        <v>0.7994580094925694</v>
      </c>
      <c r="G1675" s="41">
        <v>4.00866073E-2</v>
      </c>
      <c r="H1675" s="37" t="s">
        <v>11</v>
      </c>
    </row>
    <row r="1676" spans="2:8" x14ac:dyDescent="0.2">
      <c r="B1676" s="28" t="s">
        <v>1967</v>
      </c>
      <c r="C1676" s="31" t="s">
        <v>1968</v>
      </c>
      <c r="D1676" s="33" t="s">
        <v>1969</v>
      </c>
      <c r="E1676" s="36">
        <v>-0.32442367459999999</v>
      </c>
      <c r="F1676" s="45">
        <f t="shared" si="26"/>
        <v>0.79861735296563774</v>
      </c>
      <c r="G1676" s="41">
        <v>0.3998468624</v>
      </c>
      <c r="H1676" s="38" t="s">
        <v>11</v>
      </c>
    </row>
    <row r="1677" spans="2:8" x14ac:dyDescent="0.2">
      <c r="B1677" s="28" t="s">
        <v>4902</v>
      </c>
      <c r="C1677" s="31" t="s">
        <v>4903</v>
      </c>
      <c r="D1677" s="33" t="s">
        <v>4904</v>
      </c>
      <c r="E1677" s="36">
        <v>-0.32547714570000003</v>
      </c>
      <c r="F1677" s="45">
        <f t="shared" si="26"/>
        <v>0.79803440703336792</v>
      </c>
      <c r="G1677" s="41">
        <v>0.45673580130000002</v>
      </c>
      <c r="H1677" s="38" t="s">
        <v>11</v>
      </c>
    </row>
    <row r="1678" spans="2:8" x14ac:dyDescent="0.2">
      <c r="B1678" s="28" t="s">
        <v>3816</v>
      </c>
      <c r="C1678" s="31" t="s">
        <v>3817</v>
      </c>
      <c r="D1678" s="33" t="s">
        <v>3818</v>
      </c>
      <c r="E1678" s="36">
        <v>-0.32627846890000001</v>
      </c>
      <c r="F1678" s="45">
        <f t="shared" si="26"/>
        <v>0.79759127393608609</v>
      </c>
      <c r="G1678" s="41">
        <v>0.1135533188</v>
      </c>
      <c r="H1678" s="38" t="s">
        <v>11</v>
      </c>
    </row>
    <row r="1679" spans="2:8" x14ac:dyDescent="0.2">
      <c r="B1679" s="28" t="s">
        <v>7496</v>
      </c>
      <c r="C1679" s="31" t="s">
        <v>7495</v>
      </c>
      <c r="D1679" s="33" t="s">
        <v>7494</v>
      </c>
      <c r="E1679" s="36">
        <v>-0.32670918630000001</v>
      </c>
      <c r="F1679" s="45">
        <f t="shared" si="26"/>
        <v>0.79735318816352607</v>
      </c>
      <c r="G1679" s="41">
        <v>8.2610248100000006E-2</v>
      </c>
      <c r="H1679" s="38" t="s">
        <v>11</v>
      </c>
    </row>
    <row r="1680" spans="2:8" x14ac:dyDescent="0.2">
      <c r="B1680" s="28" t="s">
        <v>4306</v>
      </c>
      <c r="C1680" s="31" t="s">
        <v>4307</v>
      </c>
      <c r="D1680" s="33" t="s">
        <v>4308</v>
      </c>
      <c r="E1680" s="36">
        <v>-0.33000728870000001</v>
      </c>
      <c r="F1680" s="45">
        <f t="shared" si="26"/>
        <v>0.79553246460190463</v>
      </c>
      <c r="G1680" s="41">
        <v>9.0671602000000004E-2</v>
      </c>
      <c r="H1680" s="38" t="s">
        <v>11</v>
      </c>
    </row>
    <row r="1681" spans="2:8" x14ac:dyDescent="0.2">
      <c r="B1681" s="28" t="s">
        <v>7493</v>
      </c>
      <c r="C1681" s="31" t="s">
        <v>7492</v>
      </c>
      <c r="D1681" s="33" t="s">
        <v>7491</v>
      </c>
      <c r="E1681" s="36">
        <v>-0.33290868979999999</v>
      </c>
      <c r="F1681" s="45">
        <f t="shared" si="26"/>
        <v>0.79393417855328541</v>
      </c>
      <c r="G1681" s="41">
        <v>0.13705951799999999</v>
      </c>
      <c r="H1681" s="38" t="s">
        <v>11</v>
      </c>
    </row>
    <row r="1682" spans="2:8" x14ac:dyDescent="0.2">
      <c r="B1682" s="28" t="s">
        <v>7490</v>
      </c>
      <c r="C1682" s="31" t="s">
        <v>7489</v>
      </c>
      <c r="D1682" s="33" t="s">
        <v>7488</v>
      </c>
      <c r="E1682" s="36">
        <v>-0.33312610860000003</v>
      </c>
      <c r="F1682" s="45">
        <f t="shared" si="26"/>
        <v>0.79381453912483302</v>
      </c>
      <c r="G1682" s="41">
        <v>0.23960790169999999</v>
      </c>
      <c r="H1682" s="38" t="s">
        <v>11</v>
      </c>
    </row>
    <row r="1683" spans="2:8" x14ac:dyDescent="0.2">
      <c r="B1683" s="28" t="s">
        <v>3579</v>
      </c>
      <c r="C1683" s="31" t="s">
        <v>3580</v>
      </c>
      <c r="D1683" s="33" t="s">
        <v>3581</v>
      </c>
      <c r="E1683" s="36">
        <v>-0.33345447280000001</v>
      </c>
      <c r="F1683" s="45">
        <f t="shared" si="26"/>
        <v>0.79363388374916655</v>
      </c>
      <c r="G1683" s="41">
        <v>0.54787244479999997</v>
      </c>
      <c r="H1683" s="38" t="s">
        <v>11</v>
      </c>
    </row>
    <row r="1684" spans="2:8" x14ac:dyDescent="0.2">
      <c r="B1684" s="28" t="s">
        <v>4831</v>
      </c>
      <c r="C1684" s="31" t="s">
        <v>4832</v>
      </c>
      <c r="D1684" s="33" t="s">
        <v>4833</v>
      </c>
      <c r="E1684" s="36">
        <v>-0.33388978850000001</v>
      </c>
      <c r="F1684" s="45">
        <f t="shared" si="26"/>
        <v>0.79339445049216561</v>
      </c>
      <c r="G1684" s="41">
        <v>1.11569762E-2</v>
      </c>
      <c r="H1684" s="37" t="s">
        <v>11</v>
      </c>
    </row>
    <row r="1685" spans="2:8" x14ac:dyDescent="0.2">
      <c r="B1685" s="28" t="s">
        <v>7487</v>
      </c>
      <c r="C1685" s="31" t="s">
        <v>7486</v>
      </c>
      <c r="D1685" s="33" t="s">
        <v>7485</v>
      </c>
      <c r="E1685" s="36">
        <v>-0.33487545600000002</v>
      </c>
      <c r="F1685" s="45">
        <f t="shared" si="26"/>
        <v>0.79285257849624313</v>
      </c>
      <c r="G1685" s="41">
        <v>0.36053527889999998</v>
      </c>
      <c r="H1685" s="38" t="s">
        <v>11</v>
      </c>
    </row>
    <row r="1686" spans="2:8" x14ac:dyDescent="0.2">
      <c r="B1686" s="28" t="s">
        <v>2659</v>
      </c>
      <c r="C1686" s="31" t="s">
        <v>2660</v>
      </c>
      <c r="D1686" s="33" t="s">
        <v>2661</v>
      </c>
      <c r="E1686" s="36">
        <v>-0.33496231920000002</v>
      </c>
      <c r="F1686" s="45">
        <f t="shared" si="26"/>
        <v>0.79280484308654231</v>
      </c>
      <c r="G1686" s="41">
        <v>0.13920778559999999</v>
      </c>
      <c r="H1686" s="38" t="s">
        <v>11</v>
      </c>
    </row>
    <row r="1687" spans="2:8" x14ac:dyDescent="0.2">
      <c r="B1687" s="28" t="s">
        <v>1862</v>
      </c>
      <c r="C1687" s="31" t="s">
        <v>1863</v>
      </c>
      <c r="D1687" s="33" t="s">
        <v>1864</v>
      </c>
      <c r="E1687" s="36">
        <v>-0.33531213999999998</v>
      </c>
      <c r="F1687" s="45">
        <f t="shared" si="26"/>
        <v>0.79261262921248798</v>
      </c>
      <c r="G1687" s="41">
        <v>0.15950211519999999</v>
      </c>
      <c r="H1687" s="38" t="s">
        <v>11</v>
      </c>
    </row>
    <row r="1688" spans="2:8" x14ac:dyDescent="0.2">
      <c r="B1688" s="28" t="s">
        <v>7484</v>
      </c>
      <c r="C1688" s="31" t="s">
        <v>7483</v>
      </c>
      <c r="D1688" s="33" t="s">
        <v>7482</v>
      </c>
      <c r="E1688" s="36">
        <v>-0.3363561383</v>
      </c>
      <c r="F1688" s="45">
        <f t="shared" si="26"/>
        <v>0.7920392669402847</v>
      </c>
      <c r="G1688" s="41">
        <v>0.58073777989999997</v>
      </c>
      <c r="H1688" s="38" t="s">
        <v>11</v>
      </c>
    </row>
    <row r="1689" spans="2:8" x14ac:dyDescent="0.2">
      <c r="B1689" s="28" t="s">
        <v>5061</v>
      </c>
      <c r="C1689" s="31" t="s">
        <v>5062</v>
      </c>
      <c r="D1689" s="33" t="s">
        <v>5063</v>
      </c>
      <c r="E1689" s="36">
        <v>-0.3363574138</v>
      </c>
      <c r="F1689" s="45">
        <f t="shared" si="26"/>
        <v>0.79203856669136874</v>
      </c>
      <c r="G1689" s="41">
        <v>5.8639796100000002E-2</v>
      </c>
      <c r="H1689" s="38" t="s">
        <v>11</v>
      </c>
    </row>
    <row r="1690" spans="2:8" x14ac:dyDescent="0.2">
      <c r="B1690" s="28" t="s">
        <v>4046</v>
      </c>
      <c r="C1690" s="31" t="s">
        <v>4047</v>
      </c>
      <c r="D1690" s="33" t="s">
        <v>4048</v>
      </c>
      <c r="E1690" s="36">
        <v>-0.33700062600000003</v>
      </c>
      <c r="F1690" s="45">
        <f t="shared" si="26"/>
        <v>0.79168552235082523</v>
      </c>
      <c r="G1690" s="41">
        <v>0.2492136482</v>
      </c>
      <c r="H1690" s="38" t="s">
        <v>11</v>
      </c>
    </row>
    <row r="1691" spans="2:8" x14ac:dyDescent="0.2">
      <c r="B1691" s="28" t="s">
        <v>5468</v>
      </c>
      <c r="C1691" s="31" t="s">
        <v>5469</v>
      </c>
      <c r="D1691" s="33" t="s">
        <v>5470</v>
      </c>
      <c r="E1691" s="36">
        <v>-0.33704718309999998</v>
      </c>
      <c r="F1691" s="45">
        <f t="shared" si="26"/>
        <v>0.79165997434084112</v>
      </c>
      <c r="G1691" s="41">
        <v>0.48611632490000001</v>
      </c>
      <c r="H1691" s="38" t="s">
        <v>11</v>
      </c>
    </row>
    <row r="1692" spans="2:8" x14ac:dyDescent="0.2">
      <c r="B1692" s="28" t="s">
        <v>4953</v>
      </c>
      <c r="C1692" s="31" t="s">
        <v>4954</v>
      </c>
      <c r="D1692" s="33" t="s">
        <v>4955</v>
      </c>
      <c r="E1692" s="36">
        <v>-0.33751495050000002</v>
      </c>
      <c r="F1692" s="45">
        <f t="shared" si="26"/>
        <v>0.79140333472517643</v>
      </c>
      <c r="G1692" s="41">
        <v>0.5479080811</v>
      </c>
      <c r="H1692" s="38" t="s">
        <v>11</v>
      </c>
    </row>
    <row r="1693" spans="2:8" x14ac:dyDescent="0.2">
      <c r="B1693" s="28" t="s">
        <v>7481</v>
      </c>
      <c r="C1693" s="31" t="s">
        <v>7480</v>
      </c>
      <c r="D1693" s="33" t="s">
        <v>7479</v>
      </c>
      <c r="E1693" s="36">
        <v>-0.33794563599999999</v>
      </c>
      <c r="F1693" s="45">
        <f t="shared" si="26"/>
        <v>0.7911671135833428</v>
      </c>
      <c r="G1693" s="41">
        <v>0.6631410499</v>
      </c>
      <c r="H1693" s="38" t="s">
        <v>11</v>
      </c>
    </row>
    <row r="1694" spans="2:8" x14ac:dyDescent="0.2">
      <c r="B1694" s="28" t="s">
        <v>4923</v>
      </c>
      <c r="C1694" s="31" t="s">
        <v>4924</v>
      </c>
      <c r="D1694" s="33" t="s">
        <v>4925</v>
      </c>
      <c r="E1694" s="36">
        <v>-0.34082104930000001</v>
      </c>
      <c r="F1694" s="45">
        <f t="shared" si="26"/>
        <v>0.78959182094319513</v>
      </c>
      <c r="G1694" s="41">
        <v>6.1501686700000002E-2</v>
      </c>
      <c r="H1694" s="38" t="s">
        <v>11</v>
      </c>
    </row>
    <row r="1695" spans="2:8" x14ac:dyDescent="0.2">
      <c r="B1695" s="28" t="s">
        <v>455</v>
      </c>
      <c r="C1695" s="31" t="s">
        <v>456</v>
      </c>
      <c r="D1695" s="33" t="s">
        <v>457</v>
      </c>
      <c r="E1695" s="36">
        <v>-0.34099635989999999</v>
      </c>
      <c r="F1695" s="45">
        <f t="shared" si="26"/>
        <v>0.78949587869487181</v>
      </c>
      <c r="G1695" s="41">
        <v>0.61450220200000005</v>
      </c>
      <c r="H1695" s="38" t="s">
        <v>11</v>
      </c>
    </row>
    <row r="1696" spans="2:8" x14ac:dyDescent="0.2">
      <c r="B1696" s="28" t="s">
        <v>7478</v>
      </c>
      <c r="C1696" s="31" t="s">
        <v>7477</v>
      </c>
      <c r="D1696" s="33" t="s">
        <v>7476</v>
      </c>
      <c r="E1696" s="36">
        <v>-0.34189704949999999</v>
      </c>
      <c r="F1696" s="45">
        <f t="shared" si="26"/>
        <v>0.78900314198854571</v>
      </c>
      <c r="G1696" s="41">
        <v>0.1049880508</v>
      </c>
      <c r="H1696" s="38" t="s">
        <v>11</v>
      </c>
    </row>
    <row r="1697" spans="2:8" x14ac:dyDescent="0.2">
      <c r="B1697" s="28" t="s">
        <v>5058</v>
      </c>
      <c r="C1697" s="31" t="s">
        <v>5059</v>
      </c>
      <c r="D1697" s="33" t="s">
        <v>5060</v>
      </c>
      <c r="E1697" s="36">
        <v>-0.34208927119999999</v>
      </c>
      <c r="F1697" s="45">
        <f t="shared" si="26"/>
        <v>0.78889802384663643</v>
      </c>
      <c r="G1697" s="41">
        <v>5.7873475000000001E-2</v>
      </c>
      <c r="H1697" s="38" t="s">
        <v>11</v>
      </c>
    </row>
    <row r="1698" spans="2:8" x14ac:dyDescent="0.2">
      <c r="B1698" s="28" t="s">
        <v>7475</v>
      </c>
      <c r="C1698" s="31" t="s">
        <v>7474</v>
      </c>
      <c r="D1698" s="33" t="s">
        <v>7473</v>
      </c>
      <c r="E1698" s="36">
        <v>-0.34345623800000002</v>
      </c>
      <c r="F1698" s="45">
        <f t="shared" si="26"/>
        <v>0.7881508897384345</v>
      </c>
      <c r="G1698" s="41">
        <v>2.5474264199999999E-2</v>
      </c>
      <c r="H1698" s="37" t="s">
        <v>11</v>
      </c>
    </row>
    <row r="1699" spans="2:8" x14ac:dyDescent="0.2">
      <c r="B1699" s="28" t="s">
        <v>4911</v>
      </c>
      <c r="C1699" s="31" t="s">
        <v>4912</v>
      </c>
      <c r="D1699" s="33" t="s">
        <v>4913</v>
      </c>
      <c r="E1699" s="36">
        <v>-0.34364422639999997</v>
      </c>
      <c r="F1699" s="45">
        <f t="shared" si="26"/>
        <v>0.78804819750768729</v>
      </c>
      <c r="G1699" s="41">
        <v>0.30209346520000002</v>
      </c>
      <c r="H1699" s="38" t="s">
        <v>11</v>
      </c>
    </row>
    <row r="1700" spans="2:8" x14ac:dyDescent="0.2">
      <c r="B1700" s="28" t="s">
        <v>7472</v>
      </c>
      <c r="C1700" s="31" t="s">
        <v>7471</v>
      </c>
      <c r="D1700" s="33" t="s">
        <v>7470</v>
      </c>
      <c r="E1700" s="36">
        <v>-0.34664703540000003</v>
      </c>
      <c r="F1700" s="45">
        <f t="shared" si="26"/>
        <v>0.78640966877839757</v>
      </c>
      <c r="G1700" s="41">
        <v>7.1616758500000002E-2</v>
      </c>
      <c r="H1700" s="38" t="s">
        <v>11</v>
      </c>
    </row>
    <row r="1701" spans="2:8" x14ac:dyDescent="0.2">
      <c r="B1701" s="28" t="s">
        <v>3726</v>
      </c>
      <c r="C1701" s="31" t="s">
        <v>3727</v>
      </c>
      <c r="D1701" s="33" t="s">
        <v>3728</v>
      </c>
      <c r="E1701" s="36">
        <v>-0.34693167660000002</v>
      </c>
      <c r="F1701" s="45">
        <f t="shared" si="26"/>
        <v>0.78625452683581887</v>
      </c>
      <c r="G1701" s="41">
        <v>0.22978337260000001</v>
      </c>
      <c r="H1701" s="38" t="s">
        <v>11</v>
      </c>
    </row>
    <row r="1702" spans="2:8" x14ac:dyDescent="0.2">
      <c r="B1702" s="28" t="s">
        <v>1853</v>
      </c>
      <c r="C1702" s="31" t="s">
        <v>1854</v>
      </c>
      <c r="D1702" s="33" t="s">
        <v>1855</v>
      </c>
      <c r="E1702" s="36">
        <v>-0.34698823550000002</v>
      </c>
      <c r="F1702" s="45">
        <f t="shared" si="26"/>
        <v>0.78622370339897185</v>
      </c>
      <c r="G1702" s="41">
        <v>0.21756548119999999</v>
      </c>
      <c r="H1702" s="38" t="s">
        <v>11</v>
      </c>
    </row>
    <row r="1703" spans="2:8" x14ac:dyDescent="0.2">
      <c r="B1703" s="28" t="s">
        <v>5031</v>
      </c>
      <c r="C1703" s="31" t="s">
        <v>5032</v>
      </c>
      <c r="D1703" s="33" t="s">
        <v>5033</v>
      </c>
      <c r="E1703" s="36">
        <v>-0.34735163419999998</v>
      </c>
      <c r="F1703" s="45">
        <f t="shared" si="26"/>
        <v>0.78602568740616674</v>
      </c>
      <c r="G1703" s="41">
        <v>4.4790747700000001E-2</v>
      </c>
      <c r="H1703" s="37" t="s">
        <v>11</v>
      </c>
    </row>
    <row r="1704" spans="2:8" x14ac:dyDescent="0.2">
      <c r="B1704" s="28" t="s">
        <v>7469</v>
      </c>
      <c r="C1704" s="31" t="s">
        <v>7468</v>
      </c>
      <c r="D1704" s="33" t="s">
        <v>7467</v>
      </c>
      <c r="E1704" s="36">
        <v>-0.3481239881</v>
      </c>
      <c r="F1704" s="45">
        <f t="shared" si="26"/>
        <v>0.78560499730004651</v>
      </c>
      <c r="G1704" s="41">
        <v>8.5285290299999997E-2</v>
      </c>
      <c r="H1704" s="38" t="s">
        <v>11</v>
      </c>
    </row>
    <row r="1705" spans="2:8" x14ac:dyDescent="0.2">
      <c r="B1705" s="28" t="s">
        <v>7466</v>
      </c>
      <c r="C1705" s="31" t="s">
        <v>7465</v>
      </c>
      <c r="D1705" s="33" t="s">
        <v>7464</v>
      </c>
      <c r="E1705" s="36">
        <v>-0.3483181944</v>
      </c>
      <c r="F1705" s="45">
        <f t="shared" si="26"/>
        <v>0.7854992513405975</v>
      </c>
      <c r="G1705" s="41">
        <v>1.7692406000000001E-2</v>
      </c>
      <c r="H1705" s="37" t="s">
        <v>11</v>
      </c>
    </row>
    <row r="1706" spans="2:8" x14ac:dyDescent="0.2">
      <c r="B1706" s="28" t="s">
        <v>7463</v>
      </c>
      <c r="C1706" s="31" t="s">
        <v>7462</v>
      </c>
      <c r="D1706" s="33" t="s">
        <v>7461</v>
      </c>
      <c r="E1706" s="36">
        <v>-0.34855849</v>
      </c>
      <c r="F1706" s="45">
        <f t="shared" si="26"/>
        <v>0.78536842930951301</v>
      </c>
      <c r="G1706" s="41">
        <v>5.1892012999999997E-3</v>
      </c>
      <c r="H1706" s="37" t="s">
        <v>11</v>
      </c>
    </row>
    <row r="1707" spans="2:8" x14ac:dyDescent="0.2">
      <c r="B1707" s="28" t="s">
        <v>7460</v>
      </c>
      <c r="C1707" s="31" t="s">
        <v>7459</v>
      </c>
      <c r="D1707" s="33" t="s">
        <v>7458</v>
      </c>
      <c r="E1707" s="36">
        <v>-0.34862707459999998</v>
      </c>
      <c r="F1707" s="45">
        <f t="shared" si="26"/>
        <v>0.78533109439274962</v>
      </c>
      <c r="G1707" s="41">
        <v>6.6980080999999997E-3</v>
      </c>
      <c r="H1707" s="37" t="s">
        <v>11</v>
      </c>
    </row>
    <row r="1708" spans="2:8" x14ac:dyDescent="0.2">
      <c r="B1708" s="28" t="s">
        <v>3954</v>
      </c>
      <c r="C1708" s="31" t="s">
        <v>3955</v>
      </c>
      <c r="D1708" s="33" t="s">
        <v>3956</v>
      </c>
      <c r="E1708" s="36">
        <v>-0.35007138539999999</v>
      </c>
      <c r="F1708" s="45">
        <f t="shared" si="26"/>
        <v>0.78454527717411227</v>
      </c>
      <c r="G1708" s="41">
        <v>0.2129743281</v>
      </c>
      <c r="H1708" s="38" t="s">
        <v>11</v>
      </c>
    </row>
    <row r="1709" spans="2:8" x14ac:dyDescent="0.2">
      <c r="B1709" s="28" t="s">
        <v>7457</v>
      </c>
      <c r="C1709" s="31" t="s">
        <v>7456</v>
      </c>
      <c r="D1709" s="33" t="s">
        <v>7455</v>
      </c>
      <c r="E1709" s="36">
        <v>-0.35008829250000001</v>
      </c>
      <c r="F1709" s="45">
        <f t="shared" si="26"/>
        <v>0.78453608305660538</v>
      </c>
      <c r="G1709" s="41">
        <v>1.8917019E-2</v>
      </c>
      <c r="H1709" s="37" t="s">
        <v>11</v>
      </c>
    </row>
    <row r="1710" spans="2:8" x14ac:dyDescent="0.2">
      <c r="B1710" s="28" t="s">
        <v>7454</v>
      </c>
      <c r="C1710" s="31" t="s">
        <v>7453</v>
      </c>
      <c r="D1710" s="33" t="s">
        <v>7452</v>
      </c>
      <c r="E1710" s="36">
        <v>-0.35032337520000001</v>
      </c>
      <c r="F1710" s="45">
        <f t="shared" si="26"/>
        <v>0.78440825574035189</v>
      </c>
      <c r="G1710" s="41">
        <v>0.24913952210000001</v>
      </c>
      <c r="H1710" s="38" t="s">
        <v>11</v>
      </c>
    </row>
    <row r="1711" spans="2:8" x14ac:dyDescent="0.2">
      <c r="B1711" s="28" t="s">
        <v>7451</v>
      </c>
      <c r="C1711" s="31" t="s">
        <v>7450</v>
      </c>
      <c r="D1711" s="33" t="s">
        <v>7449</v>
      </c>
      <c r="E1711" s="36">
        <v>-0.35237304920000001</v>
      </c>
      <c r="F1711" s="45">
        <f t="shared" si="26"/>
        <v>0.78329461800386646</v>
      </c>
      <c r="G1711" s="41">
        <v>0.62126649119999999</v>
      </c>
      <c r="H1711" s="38" t="s">
        <v>11</v>
      </c>
    </row>
    <row r="1712" spans="2:8" x14ac:dyDescent="0.2">
      <c r="B1712" s="28" t="s">
        <v>7448</v>
      </c>
      <c r="C1712" s="31" t="s">
        <v>7447</v>
      </c>
      <c r="D1712" s="33" t="s">
        <v>7446</v>
      </c>
      <c r="E1712" s="36">
        <v>-0.35248012020000002</v>
      </c>
      <c r="F1712" s="45">
        <f t="shared" si="26"/>
        <v>0.78323648719758576</v>
      </c>
      <c r="G1712" s="41">
        <v>1</v>
      </c>
      <c r="H1712" s="38" t="s">
        <v>11</v>
      </c>
    </row>
    <row r="1713" spans="2:8" x14ac:dyDescent="0.2">
      <c r="B1713" s="28" t="s">
        <v>1670</v>
      </c>
      <c r="C1713" s="31" t="s">
        <v>1671</v>
      </c>
      <c r="D1713" s="33" t="s">
        <v>1672</v>
      </c>
      <c r="E1713" s="36">
        <v>-0.35274456469999999</v>
      </c>
      <c r="F1713" s="45">
        <f t="shared" si="26"/>
        <v>0.78309293392135493</v>
      </c>
      <c r="G1713" s="41">
        <v>0.48453048650000002</v>
      </c>
      <c r="H1713" s="38" t="s">
        <v>11</v>
      </c>
    </row>
    <row r="1714" spans="2:8" x14ac:dyDescent="0.2">
      <c r="B1714" s="28" t="s">
        <v>7445</v>
      </c>
      <c r="C1714" s="31" t="s">
        <v>7444</v>
      </c>
      <c r="D1714" s="33" t="s">
        <v>7443</v>
      </c>
      <c r="E1714" s="36">
        <v>-0.35278140140000003</v>
      </c>
      <c r="F1714" s="45">
        <f t="shared" si="26"/>
        <v>0.78307293926524857</v>
      </c>
      <c r="G1714" s="41">
        <v>2.3504214999999998E-3</v>
      </c>
      <c r="H1714" s="37" t="s">
        <v>11</v>
      </c>
    </row>
    <row r="1715" spans="2:8" x14ac:dyDescent="0.2">
      <c r="B1715" s="28" t="s">
        <v>5217</v>
      </c>
      <c r="C1715" s="31" t="s">
        <v>5218</v>
      </c>
      <c r="D1715" s="33" t="s">
        <v>5219</v>
      </c>
      <c r="E1715" s="36">
        <v>-0.35281601639999999</v>
      </c>
      <c r="F1715" s="45">
        <f t="shared" si="26"/>
        <v>0.78305415099479281</v>
      </c>
      <c r="G1715" s="41">
        <v>0.1400519298</v>
      </c>
      <c r="H1715" s="38" t="s">
        <v>11</v>
      </c>
    </row>
    <row r="1716" spans="2:8" x14ac:dyDescent="0.2">
      <c r="B1716" s="28" t="s">
        <v>4240</v>
      </c>
      <c r="C1716" s="31" t="s">
        <v>4241</v>
      </c>
      <c r="D1716" s="33" t="s">
        <v>4242</v>
      </c>
      <c r="E1716" s="36">
        <v>-0.35370574599999999</v>
      </c>
      <c r="F1716" s="45">
        <f t="shared" si="26"/>
        <v>0.78257137975984781</v>
      </c>
      <c r="G1716" s="41">
        <v>0.380503335</v>
      </c>
      <c r="H1716" s="38" t="s">
        <v>11</v>
      </c>
    </row>
    <row r="1717" spans="2:8" x14ac:dyDescent="0.2">
      <c r="B1717" s="28" t="s">
        <v>7442</v>
      </c>
      <c r="C1717" s="31" t="s">
        <v>7441</v>
      </c>
      <c r="D1717" s="33" t="s">
        <v>7440</v>
      </c>
      <c r="E1717" s="36">
        <v>-0.35582785709999998</v>
      </c>
      <c r="F1717" s="45">
        <f t="shared" si="26"/>
        <v>0.78142111406302062</v>
      </c>
      <c r="G1717" s="41">
        <v>0.36498027760000001</v>
      </c>
      <c r="H1717" s="38" t="s">
        <v>11</v>
      </c>
    </row>
    <row r="1718" spans="2:8" x14ac:dyDescent="0.2">
      <c r="B1718" s="28" t="s">
        <v>7439</v>
      </c>
      <c r="C1718" s="31" t="s">
        <v>7438</v>
      </c>
      <c r="D1718" s="33" t="s">
        <v>7437</v>
      </c>
      <c r="E1718" s="36">
        <v>-0.35625788850000001</v>
      </c>
      <c r="F1718" s="45">
        <f t="shared" si="26"/>
        <v>0.78118822663414178</v>
      </c>
      <c r="G1718" s="41">
        <v>0.13324895589999999</v>
      </c>
      <c r="H1718" s="38" t="s">
        <v>11</v>
      </c>
    </row>
    <row r="1719" spans="2:8" x14ac:dyDescent="0.2">
      <c r="B1719" s="28" t="s">
        <v>7436</v>
      </c>
      <c r="C1719" s="31" t="s">
        <v>7435</v>
      </c>
      <c r="D1719" s="33" t="s">
        <v>7434</v>
      </c>
      <c r="E1719" s="36">
        <v>-0.35643371660000001</v>
      </c>
      <c r="F1719" s="45">
        <f t="shared" si="26"/>
        <v>0.7810930253143652</v>
      </c>
      <c r="G1719" s="41">
        <v>1.17981058E-2</v>
      </c>
      <c r="H1719" s="37" t="s">
        <v>11</v>
      </c>
    </row>
    <row r="1720" spans="2:8" x14ac:dyDescent="0.2">
      <c r="B1720" s="28" t="s">
        <v>7433</v>
      </c>
      <c r="C1720" s="31" t="s">
        <v>7432</v>
      </c>
      <c r="D1720" s="33" t="s">
        <v>7431</v>
      </c>
      <c r="E1720" s="36">
        <v>-0.35829035570000001</v>
      </c>
      <c r="F1720" s="45">
        <f t="shared" si="26"/>
        <v>0.78008846436636681</v>
      </c>
      <c r="G1720" s="41">
        <v>3.2682149299999998E-2</v>
      </c>
      <c r="H1720" s="37" t="s">
        <v>11</v>
      </c>
    </row>
    <row r="1721" spans="2:8" x14ac:dyDescent="0.2">
      <c r="B1721" s="28" t="s">
        <v>7430</v>
      </c>
      <c r="C1721" s="31" t="s">
        <v>7429</v>
      </c>
      <c r="D1721" s="33" t="s">
        <v>7428</v>
      </c>
      <c r="E1721" s="36">
        <v>-0.3593056442</v>
      </c>
      <c r="F1721" s="45">
        <f t="shared" si="26"/>
        <v>0.77953967463479734</v>
      </c>
      <c r="G1721" s="41">
        <v>0.15896525240000001</v>
      </c>
      <c r="H1721" s="38" t="s">
        <v>11</v>
      </c>
    </row>
    <row r="1722" spans="2:8" x14ac:dyDescent="0.2">
      <c r="B1722" s="28" t="s">
        <v>7427</v>
      </c>
      <c r="C1722" s="31" t="s">
        <v>7426</v>
      </c>
      <c r="D1722" s="33" t="s">
        <v>7425</v>
      </c>
      <c r="E1722" s="36">
        <v>-0.36093273399999998</v>
      </c>
      <c r="F1722" s="45">
        <f t="shared" si="26"/>
        <v>0.77866099546973255</v>
      </c>
      <c r="G1722" s="41">
        <v>0.54703032350000003</v>
      </c>
      <c r="H1722" s="38" t="s">
        <v>11</v>
      </c>
    </row>
    <row r="1723" spans="2:8" x14ac:dyDescent="0.2">
      <c r="B1723" s="28" t="s">
        <v>7424</v>
      </c>
      <c r="C1723" s="31" t="s">
        <v>7423</v>
      </c>
      <c r="D1723" s="33" t="s">
        <v>7422</v>
      </c>
      <c r="E1723" s="36">
        <v>-0.36162169370000002</v>
      </c>
      <c r="F1723" s="45">
        <f t="shared" si="26"/>
        <v>0.77828923431701424</v>
      </c>
      <c r="G1723" s="41">
        <v>3.1710882099999997E-2</v>
      </c>
      <c r="H1723" s="37" t="s">
        <v>11</v>
      </c>
    </row>
    <row r="1724" spans="2:8" x14ac:dyDescent="0.2">
      <c r="B1724" s="28" t="s">
        <v>4604</v>
      </c>
      <c r="C1724" s="31" t="s">
        <v>4605</v>
      </c>
      <c r="D1724" s="33" t="s">
        <v>4606</v>
      </c>
      <c r="E1724" s="36">
        <v>-0.36175583360000002</v>
      </c>
      <c r="F1724" s="45">
        <f t="shared" si="26"/>
        <v>0.77821687336491918</v>
      </c>
      <c r="G1724" s="41">
        <v>3.49683987E-2</v>
      </c>
      <c r="H1724" s="37" t="s">
        <v>11</v>
      </c>
    </row>
    <row r="1725" spans="2:8" x14ac:dyDescent="0.2">
      <c r="B1725" s="28" t="s">
        <v>1590</v>
      </c>
      <c r="C1725" s="31" t="s">
        <v>1591</v>
      </c>
      <c r="D1725" s="33" t="s">
        <v>1592</v>
      </c>
      <c r="E1725" s="36">
        <v>-0.36348340979999999</v>
      </c>
      <c r="F1725" s="45">
        <f t="shared" si="26"/>
        <v>0.7772855439578239</v>
      </c>
      <c r="G1725" s="41">
        <v>0.2222309049</v>
      </c>
      <c r="H1725" s="38" t="s">
        <v>11</v>
      </c>
    </row>
    <row r="1726" spans="2:8" x14ac:dyDescent="0.2">
      <c r="B1726" s="28" t="s">
        <v>4678</v>
      </c>
      <c r="C1726" s="31" t="s">
        <v>4679</v>
      </c>
      <c r="D1726" s="33" t="s">
        <v>4680</v>
      </c>
      <c r="E1726" s="36">
        <v>-0.3636109703</v>
      </c>
      <c r="F1726" s="45">
        <f t="shared" si="26"/>
        <v>0.77721682080665488</v>
      </c>
      <c r="G1726" s="41">
        <v>8.5510287500000004E-2</v>
      </c>
      <c r="H1726" s="38" t="s">
        <v>11</v>
      </c>
    </row>
    <row r="1727" spans="2:8" x14ac:dyDescent="0.2">
      <c r="B1727" s="28" t="s">
        <v>7421</v>
      </c>
      <c r="C1727" s="31" t="s">
        <v>7420</v>
      </c>
      <c r="D1727" s="33" t="s">
        <v>7419</v>
      </c>
      <c r="E1727" s="36">
        <v>-0.36369450180000001</v>
      </c>
      <c r="F1727" s="45">
        <f t="shared" si="26"/>
        <v>0.77717182154791953</v>
      </c>
      <c r="G1727" s="41">
        <v>0.18821567240000001</v>
      </c>
      <c r="H1727" s="38" t="s">
        <v>11</v>
      </c>
    </row>
    <row r="1728" spans="2:8" x14ac:dyDescent="0.2">
      <c r="B1728" s="28" t="s">
        <v>7418</v>
      </c>
      <c r="C1728" s="31" t="s">
        <v>7417</v>
      </c>
      <c r="D1728" s="33" t="s">
        <v>7416</v>
      </c>
      <c r="E1728" s="36">
        <v>-0.36496897080000001</v>
      </c>
      <c r="F1728" s="45">
        <f t="shared" si="26"/>
        <v>0.77648557531983964</v>
      </c>
      <c r="G1728" s="41">
        <v>8.2446111899999994E-2</v>
      </c>
      <c r="H1728" s="38" t="s">
        <v>11</v>
      </c>
    </row>
    <row r="1729" spans="2:8" x14ac:dyDescent="0.2">
      <c r="B1729" s="28" t="s">
        <v>3744</v>
      </c>
      <c r="C1729" s="31" t="s">
        <v>3745</v>
      </c>
      <c r="D1729" s="33" t="s">
        <v>3746</v>
      </c>
      <c r="E1729" s="36">
        <v>-0.36565607169999997</v>
      </c>
      <c r="F1729" s="45">
        <f t="shared" si="26"/>
        <v>0.77611585275610573</v>
      </c>
      <c r="G1729" s="41">
        <v>0.18427553999999999</v>
      </c>
      <c r="H1729" s="38" t="s">
        <v>11</v>
      </c>
    </row>
    <row r="1730" spans="2:8" x14ac:dyDescent="0.2">
      <c r="B1730" s="28" t="s">
        <v>2830</v>
      </c>
      <c r="C1730" s="31" t="s">
        <v>2831</v>
      </c>
      <c r="D1730" s="33" t="s">
        <v>2832</v>
      </c>
      <c r="E1730" s="36">
        <v>-0.36770636569999998</v>
      </c>
      <c r="F1730" s="45">
        <f t="shared" si="26"/>
        <v>0.77501365482195705</v>
      </c>
      <c r="G1730" s="41">
        <v>0.39340756830000001</v>
      </c>
      <c r="H1730" s="38" t="s">
        <v>11</v>
      </c>
    </row>
    <row r="1731" spans="2:8" x14ac:dyDescent="0.2">
      <c r="B1731" s="28" t="s">
        <v>4723</v>
      </c>
      <c r="C1731" s="31" t="s">
        <v>4724</v>
      </c>
      <c r="D1731" s="33" t="s">
        <v>4725</v>
      </c>
      <c r="E1731" s="36">
        <v>-0.36783296319999997</v>
      </c>
      <c r="F1731" s="45">
        <f t="shared" si="26"/>
        <v>0.77494564981487601</v>
      </c>
      <c r="G1731" s="41">
        <v>0.1748649515</v>
      </c>
      <c r="H1731" s="38" t="s">
        <v>11</v>
      </c>
    </row>
    <row r="1732" spans="2:8" x14ac:dyDescent="0.2">
      <c r="B1732" s="28" t="s">
        <v>5691</v>
      </c>
      <c r="C1732" s="31" t="s">
        <v>5692</v>
      </c>
      <c r="D1732" s="33" t="s">
        <v>5693</v>
      </c>
      <c r="E1732" s="36">
        <v>-0.3678885905</v>
      </c>
      <c r="F1732" s="45">
        <f t="shared" si="26"/>
        <v>0.77491577010928669</v>
      </c>
      <c r="G1732" s="41">
        <v>3.1170525899999999E-2</v>
      </c>
      <c r="H1732" s="37" t="s">
        <v>11</v>
      </c>
    </row>
    <row r="1733" spans="2:8" x14ac:dyDescent="0.2">
      <c r="B1733" s="28" t="s">
        <v>4962</v>
      </c>
      <c r="C1733" s="31" t="s">
        <v>4963</v>
      </c>
      <c r="D1733" s="33" t="s">
        <v>4964</v>
      </c>
      <c r="E1733" s="36">
        <v>-0.3696105247</v>
      </c>
      <c r="F1733" s="45">
        <f t="shared" si="26"/>
        <v>0.77399141816106054</v>
      </c>
      <c r="G1733" s="41">
        <v>4.7183041000000002E-2</v>
      </c>
      <c r="H1733" s="37" t="s">
        <v>11</v>
      </c>
    </row>
    <row r="1734" spans="2:8" x14ac:dyDescent="0.2">
      <c r="B1734" s="28" t="s">
        <v>7415</v>
      </c>
      <c r="C1734" s="31" t="s">
        <v>7414</v>
      </c>
      <c r="D1734" s="33" t="s">
        <v>7413</v>
      </c>
      <c r="E1734" s="36">
        <v>-0.3707293693</v>
      </c>
      <c r="F1734" s="45">
        <f t="shared" ref="F1734:F1797" si="27">2^(E1734)</f>
        <v>0.77339140194953482</v>
      </c>
      <c r="G1734" s="41">
        <v>5.77365736E-2</v>
      </c>
      <c r="H1734" s="38" t="s">
        <v>11</v>
      </c>
    </row>
    <row r="1735" spans="2:8" x14ac:dyDescent="0.2">
      <c r="B1735" s="28" t="s">
        <v>3043</v>
      </c>
      <c r="C1735" s="31" t="s">
        <v>3044</v>
      </c>
      <c r="D1735" s="33" t="s">
        <v>3045</v>
      </c>
      <c r="E1735" s="36">
        <v>-0.37094641369999998</v>
      </c>
      <c r="F1735" s="45">
        <f t="shared" si="27"/>
        <v>0.77327505882647984</v>
      </c>
      <c r="G1735" s="41">
        <v>0.38286575839999998</v>
      </c>
      <c r="H1735" s="38" t="s">
        <v>11</v>
      </c>
    </row>
    <row r="1736" spans="2:8" x14ac:dyDescent="0.2">
      <c r="B1736" s="28" t="s">
        <v>499</v>
      </c>
      <c r="C1736" s="31" t="s">
        <v>500</v>
      </c>
      <c r="D1736" s="33" t="s">
        <v>501</v>
      </c>
      <c r="E1736" s="36">
        <v>-0.37186306229999999</v>
      </c>
      <c r="F1736" s="45">
        <f t="shared" si="27"/>
        <v>0.77278389725394858</v>
      </c>
      <c r="G1736" s="41">
        <v>0.56854036880000003</v>
      </c>
      <c r="H1736" s="38" t="s">
        <v>11</v>
      </c>
    </row>
    <row r="1737" spans="2:8" x14ac:dyDescent="0.2">
      <c r="B1737" s="28" t="s">
        <v>7412</v>
      </c>
      <c r="C1737" s="31" t="s">
        <v>7411</v>
      </c>
      <c r="D1737" s="33" t="s">
        <v>7410</v>
      </c>
      <c r="E1737" s="36">
        <v>-0.37197953179999999</v>
      </c>
      <c r="F1737" s="45">
        <f t="shared" si="27"/>
        <v>0.77272151253745402</v>
      </c>
      <c r="G1737" s="41">
        <v>0.1656686564</v>
      </c>
      <c r="H1737" s="38" t="s">
        <v>11</v>
      </c>
    </row>
    <row r="1738" spans="2:8" x14ac:dyDescent="0.2">
      <c r="B1738" s="28" t="s">
        <v>2128</v>
      </c>
      <c r="C1738" s="31" t="s">
        <v>2129</v>
      </c>
      <c r="D1738" s="33" t="s">
        <v>2130</v>
      </c>
      <c r="E1738" s="36">
        <v>-0.37313002579999999</v>
      </c>
      <c r="F1738" s="45">
        <f t="shared" si="27"/>
        <v>0.77210554238674101</v>
      </c>
      <c r="G1738" s="41">
        <v>0.31085417189999998</v>
      </c>
      <c r="H1738" s="38" t="s">
        <v>11</v>
      </c>
    </row>
    <row r="1739" spans="2:8" x14ac:dyDescent="0.2">
      <c r="B1739" s="28" t="s">
        <v>3630</v>
      </c>
      <c r="C1739" s="31" t="s">
        <v>3631</v>
      </c>
      <c r="D1739" s="33" t="s">
        <v>3632</v>
      </c>
      <c r="E1739" s="36">
        <v>-0.37366844989999998</v>
      </c>
      <c r="F1739" s="45">
        <f t="shared" si="27"/>
        <v>0.77181744084431303</v>
      </c>
      <c r="G1739" s="41">
        <v>1.6857223099999999E-2</v>
      </c>
      <c r="H1739" s="37" t="s">
        <v>11</v>
      </c>
    </row>
    <row r="1740" spans="2:8" x14ac:dyDescent="0.2">
      <c r="B1740" s="28" t="s">
        <v>7409</v>
      </c>
      <c r="C1740" s="31" t="s">
        <v>7408</v>
      </c>
      <c r="D1740" s="33" t="s">
        <v>7407</v>
      </c>
      <c r="E1740" s="36">
        <v>-0.37513487239999999</v>
      </c>
      <c r="F1740" s="45">
        <f t="shared" si="27"/>
        <v>0.77103332818608183</v>
      </c>
      <c r="G1740" s="41">
        <v>3.2279438999999999E-3</v>
      </c>
      <c r="H1740" s="37" t="s">
        <v>11</v>
      </c>
    </row>
    <row r="1741" spans="2:8" x14ac:dyDescent="0.2">
      <c r="B1741" s="28" t="s">
        <v>5333</v>
      </c>
      <c r="C1741" s="31" t="s">
        <v>5334</v>
      </c>
      <c r="D1741" s="33" t="s">
        <v>5335</v>
      </c>
      <c r="E1741" s="36">
        <v>-0.37602640440000001</v>
      </c>
      <c r="F1741" s="45">
        <f t="shared" si="27"/>
        <v>0.77055700539069394</v>
      </c>
      <c r="G1741" s="41">
        <v>5.10574351E-2</v>
      </c>
      <c r="H1741" s="38" t="s">
        <v>11</v>
      </c>
    </row>
    <row r="1742" spans="2:8" x14ac:dyDescent="0.2">
      <c r="B1742" s="28" t="s">
        <v>4783</v>
      </c>
      <c r="C1742" s="31" t="s">
        <v>4784</v>
      </c>
      <c r="D1742" s="33" t="s">
        <v>4785</v>
      </c>
      <c r="E1742" s="36">
        <v>-0.38108899639999999</v>
      </c>
      <c r="F1742" s="45">
        <f t="shared" si="27"/>
        <v>0.76785776608442846</v>
      </c>
      <c r="G1742" s="41">
        <v>0.1525581218</v>
      </c>
      <c r="H1742" s="38" t="s">
        <v>11</v>
      </c>
    </row>
    <row r="1743" spans="2:8" x14ac:dyDescent="0.2">
      <c r="B1743" s="28" t="s">
        <v>3492</v>
      </c>
      <c r="C1743" s="31" t="s">
        <v>3493</v>
      </c>
      <c r="D1743" s="33" t="s">
        <v>3494</v>
      </c>
      <c r="E1743" s="36">
        <v>-0.38163288319999999</v>
      </c>
      <c r="F1743" s="45">
        <f t="shared" si="27"/>
        <v>0.76756834317811629</v>
      </c>
      <c r="G1743" s="41">
        <v>0.31813620240000001</v>
      </c>
      <c r="H1743" s="38" t="s">
        <v>11</v>
      </c>
    </row>
    <row r="1744" spans="2:8" x14ac:dyDescent="0.2">
      <c r="B1744" s="28" t="s">
        <v>7406</v>
      </c>
      <c r="C1744" s="31" t="s">
        <v>7405</v>
      </c>
      <c r="D1744" s="33" t="s">
        <v>7404</v>
      </c>
      <c r="E1744" s="36">
        <v>-0.38225817470000001</v>
      </c>
      <c r="F1744" s="45">
        <f t="shared" si="27"/>
        <v>0.76723573652772159</v>
      </c>
      <c r="G1744" s="41">
        <v>0.1272697377</v>
      </c>
      <c r="H1744" s="38" t="s">
        <v>11</v>
      </c>
    </row>
    <row r="1745" spans="2:8" x14ac:dyDescent="0.2">
      <c r="B1745" s="28" t="s">
        <v>7403</v>
      </c>
      <c r="C1745" s="31" t="s">
        <v>7402</v>
      </c>
      <c r="D1745" s="33" t="s">
        <v>7401</v>
      </c>
      <c r="E1745" s="36">
        <v>-0.38228749820000002</v>
      </c>
      <c r="F1745" s="45">
        <f t="shared" si="27"/>
        <v>0.76722014223520518</v>
      </c>
      <c r="G1745" s="41">
        <v>0.1141581696</v>
      </c>
      <c r="H1745" s="38" t="s">
        <v>11</v>
      </c>
    </row>
    <row r="1746" spans="2:8" x14ac:dyDescent="0.2">
      <c r="B1746" s="28" t="s">
        <v>7400</v>
      </c>
      <c r="C1746" s="31" t="s">
        <v>7399</v>
      </c>
      <c r="D1746" s="33" t="s">
        <v>7398</v>
      </c>
      <c r="E1746" s="36">
        <v>-0.38554964829999999</v>
      </c>
      <c r="F1746" s="45">
        <f t="shared" si="27"/>
        <v>0.76548730214393668</v>
      </c>
      <c r="G1746" s="41">
        <v>0.1177744011</v>
      </c>
      <c r="H1746" s="38" t="s">
        <v>11</v>
      </c>
    </row>
    <row r="1747" spans="2:8" x14ac:dyDescent="0.2">
      <c r="B1747" s="28" t="s">
        <v>7397</v>
      </c>
      <c r="C1747" s="31" t="s">
        <v>7396</v>
      </c>
      <c r="D1747" s="33" t="s">
        <v>7395</v>
      </c>
      <c r="E1747" s="36">
        <v>-0.38632001030000002</v>
      </c>
      <c r="F1747" s="45">
        <f t="shared" si="27"/>
        <v>0.76507866074888364</v>
      </c>
      <c r="G1747" s="41">
        <v>1.8933870200000001E-2</v>
      </c>
      <c r="H1747" s="37" t="s">
        <v>11</v>
      </c>
    </row>
    <row r="1748" spans="2:8" x14ac:dyDescent="0.2">
      <c r="B1748" s="28" t="s">
        <v>7394</v>
      </c>
      <c r="C1748" s="31" t="s">
        <v>7393</v>
      </c>
      <c r="D1748" s="33" t="s">
        <v>7392</v>
      </c>
      <c r="E1748" s="36">
        <v>-0.38716873039999999</v>
      </c>
      <c r="F1748" s="45">
        <f t="shared" si="27"/>
        <v>0.76462870656053672</v>
      </c>
      <c r="G1748" s="41">
        <v>0.1062639019</v>
      </c>
      <c r="H1748" s="38" t="s">
        <v>11</v>
      </c>
    </row>
    <row r="1749" spans="2:8" x14ac:dyDescent="0.2">
      <c r="B1749" s="28" t="s">
        <v>7391</v>
      </c>
      <c r="C1749" s="31" t="s">
        <v>7390</v>
      </c>
      <c r="D1749" s="33" t="s">
        <v>7389</v>
      </c>
      <c r="E1749" s="36">
        <v>-0.3904266609</v>
      </c>
      <c r="F1749" s="45">
        <f t="shared" si="27"/>
        <v>0.76290395081580653</v>
      </c>
      <c r="G1749" s="41">
        <v>5.0852164700000001E-2</v>
      </c>
      <c r="H1749" s="38" t="s">
        <v>11</v>
      </c>
    </row>
    <row r="1750" spans="2:8" x14ac:dyDescent="0.2">
      <c r="B1750" s="28" t="s">
        <v>5447</v>
      </c>
      <c r="C1750" s="31" t="s">
        <v>5448</v>
      </c>
      <c r="D1750" s="33" t="s">
        <v>5449</v>
      </c>
      <c r="E1750" s="36">
        <v>-0.3908709407</v>
      </c>
      <c r="F1750" s="45">
        <f t="shared" si="27"/>
        <v>0.76266904973033733</v>
      </c>
      <c r="G1750" s="41">
        <v>0.46790230939999999</v>
      </c>
      <c r="H1750" s="38" t="s">
        <v>11</v>
      </c>
    </row>
    <row r="1751" spans="2:8" x14ac:dyDescent="0.2">
      <c r="B1751" s="28" t="s">
        <v>3285</v>
      </c>
      <c r="C1751" s="31" t="s">
        <v>3286</v>
      </c>
      <c r="D1751" s="33" t="s">
        <v>3287</v>
      </c>
      <c r="E1751" s="36">
        <v>-0.39129673790000002</v>
      </c>
      <c r="F1751" s="45">
        <f t="shared" si="27"/>
        <v>0.76244398870277108</v>
      </c>
      <c r="G1751" s="41">
        <v>0.117247333</v>
      </c>
      <c r="H1751" s="38" t="s">
        <v>11</v>
      </c>
    </row>
    <row r="1752" spans="2:8" x14ac:dyDescent="0.2">
      <c r="B1752" s="28" t="s">
        <v>7388</v>
      </c>
      <c r="C1752" s="31" t="s">
        <v>7387</v>
      </c>
      <c r="D1752" s="33" t="s">
        <v>7386</v>
      </c>
      <c r="E1752" s="36">
        <v>-0.39198827489999999</v>
      </c>
      <c r="F1752" s="45">
        <f t="shared" si="27"/>
        <v>0.76207860872523192</v>
      </c>
      <c r="G1752" s="41">
        <v>3.5447258000000001E-3</v>
      </c>
      <c r="H1752" s="37" t="s">
        <v>11</v>
      </c>
    </row>
    <row r="1753" spans="2:8" x14ac:dyDescent="0.2">
      <c r="B1753" s="28" t="s">
        <v>7385</v>
      </c>
      <c r="C1753" s="31" t="s">
        <v>7384</v>
      </c>
      <c r="D1753" s="33" t="s">
        <v>7383</v>
      </c>
      <c r="E1753" s="36">
        <v>-0.39443493330000001</v>
      </c>
      <c r="F1753" s="45">
        <f t="shared" si="27"/>
        <v>0.76078729917365162</v>
      </c>
      <c r="G1753" s="41">
        <v>3.6714542099999997E-2</v>
      </c>
      <c r="H1753" s="37" t="s">
        <v>11</v>
      </c>
    </row>
    <row r="1754" spans="2:8" x14ac:dyDescent="0.2">
      <c r="B1754" s="28" t="s">
        <v>5730</v>
      </c>
      <c r="C1754" s="31" t="s">
        <v>5731</v>
      </c>
      <c r="D1754" s="33" t="s">
        <v>5732</v>
      </c>
      <c r="E1754" s="36">
        <v>-0.39453802059999998</v>
      </c>
      <c r="F1754" s="45">
        <f t="shared" si="27"/>
        <v>0.7607329393093808</v>
      </c>
      <c r="G1754" s="41">
        <v>0.44236994610000002</v>
      </c>
      <c r="H1754" s="38" t="s">
        <v>11</v>
      </c>
    </row>
    <row r="1755" spans="2:8" x14ac:dyDescent="0.2">
      <c r="B1755" s="28" t="s">
        <v>7382</v>
      </c>
      <c r="C1755" s="31" t="s">
        <v>7381</v>
      </c>
      <c r="D1755" s="33" t="s">
        <v>7380</v>
      </c>
      <c r="E1755" s="36">
        <v>-0.39505492390000002</v>
      </c>
      <c r="F1755" s="45">
        <f t="shared" si="27"/>
        <v>0.76046042507758127</v>
      </c>
      <c r="G1755" s="41">
        <v>1.0165226100000001E-2</v>
      </c>
      <c r="H1755" s="37" t="s">
        <v>11</v>
      </c>
    </row>
    <row r="1756" spans="2:8" x14ac:dyDescent="0.2">
      <c r="B1756" s="28" t="s">
        <v>7379</v>
      </c>
      <c r="C1756" s="31" t="s">
        <v>7378</v>
      </c>
      <c r="D1756" s="33" t="s">
        <v>7377</v>
      </c>
      <c r="E1756" s="36">
        <v>-0.39531600919999998</v>
      </c>
      <c r="F1756" s="45">
        <f t="shared" si="27"/>
        <v>0.76032281659604128</v>
      </c>
      <c r="G1756" s="41">
        <v>6.6976015200000003E-2</v>
      </c>
      <c r="H1756" s="38" t="s">
        <v>11</v>
      </c>
    </row>
    <row r="1757" spans="2:8" x14ac:dyDescent="0.2">
      <c r="B1757" s="28" t="s">
        <v>7376</v>
      </c>
      <c r="C1757" s="31" t="s">
        <v>7375</v>
      </c>
      <c r="D1757" s="33" t="s">
        <v>7374</v>
      </c>
      <c r="E1757" s="36">
        <v>-0.39588855810000001</v>
      </c>
      <c r="F1757" s="45">
        <f t="shared" si="27"/>
        <v>0.76002113425133799</v>
      </c>
      <c r="G1757" s="41">
        <v>2.6465158200000002E-2</v>
      </c>
      <c r="H1757" s="37" t="s">
        <v>11</v>
      </c>
    </row>
    <row r="1758" spans="2:8" x14ac:dyDescent="0.2">
      <c r="B1758" s="28" t="s">
        <v>7373</v>
      </c>
      <c r="C1758" s="31" t="s">
        <v>7372</v>
      </c>
      <c r="D1758" s="33" t="s">
        <v>7371</v>
      </c>
      <c r="E1758" s="36">
        <v>-0.39859846719999997</v>
      </c>
      <c r="F1758" s="45">
        <f t="shared" si="27"/>
        <v>0.75859487644211365</v>
      </c>
      <c r="G1758" s="41">
        <v>2.7332844700000001E-2</v>
      </c>
      <c r="H1758" s="37" t="s">
        <v>11</v>
      </c>
    </row>
    <row r="1759" spans="2:8" x14ac:dyDescent="0.2">
      <c r="B1759" s="28" t="s">
        <v>7370</v>
      </c>
      <c r="C1759" s="31" t="s">
        <v>7369</v>
      </c>
      <c r="D1759" s="33" t="s">
        <v>7368</v>
      </c>
      <c r="E1759" s="36">
        <v>-0.40002551400000003</v>
      </c>
      <c r="F1759" s="45">
        <f t="shared" si="27"/>
        <v>0.75784488068243505</v>
      </c>
      <c r="G1759" s="41">
        <v>3.5580397499999999E-2</v>
      </c>
      <c r="H1759" s="37" t="s">
        <v>11</v>
      </c>
    </row>
    <row r="1760" spans="2:8" x14ac:dyDescent="0.2">
      <c r="B1760" s="28" t="s">
        <v>7367</v>
      </c>
      <c r="C1760" s="31" t="s">
        <v>7366</v>
      </c>
      <c r="D1760" s="33" t="s">
        <v>7365</v>
      </c>
      <c r="E1760" s="36">
        <v>-0.4023763924</v>
      </c>
      <c r="F1760" s="45">
        <f t="shared" si="27"/>
        <v>0.75661097446216485</v>
      </c>
      <c r="G1760" s="41">
        <v>7.8335682E-3</v>
      </c>
      <c r="H1760" s="37" t="s">
        <v>11</v>
      </c>
    </row>
    <row r="1761" spans="2:8" x14ac:dyDescent="0.2">
      <c r="B1761" s="28" t="s">
        <v>5521</v>
      </c>
      <c r="C1761" s="31" t="s">
        <v>5522</v>
      </c>
      <c r="D1761" s="33" t="s">
        <v>5523</v>
      </c>
      <c r="E1761" s="36">
        <v>-0.40262343550000002</v>
      </c>
      <c r="F1761" s="45">
        <f t="shared" si="27"/>
        <v>0.75648142558815212</v>
      </c>
      <c r="G1761" s="41">
        <v>2.99302265E-2</v>
      </c>
      <c r="H1761" s="37" t="s">
        <v>11</v>
      </c>
    </row>
    <row r="1762" spans="2:8" x14ac:dyDescent="0.2">
      <c r="B1762" s="28" t="s">
        <v>7364</v>
      </c>
      <c r="C1762" s="31" t="s">
        <v>7363</v>
      </c>
      <c r="D1762" s="33" t="s">
        <v>7362</v>
      </c>
      <c r="E1762" s="36">
        <v>-0.40390773559999998</v>
      </c>
      <c r="F1762" s="45">
        <f t="shared" si="27"/>
        <v>0.75580829867609156</v>
      </c>
      <c r="G1762" s="41">
        <v>6.6740169000000004E-3</v>
      </c>
      <c r="H1762" s="37" t="s">
        <v>11</v>
      </c>
    </row>
    <row r="1763" spans="2:8" x14ac:dyDescent="0.2">
      <c r="B1763" s="28" t="s">
        <v>2245</v>
      </c>
      <c r="C1763" s="31" t="s">
        <v>2246</v>
      </c>
      <c r="D1763" s="33" t="s">
        <v>2247</v>
      </c>
      <c r="E1763" s="36">
        <v>-0.40563475809999999</v>
      </c>
      <c r="F1763" s="45">
        <f t="shared" si="27"/>
        <v>0.75490407641244661</v>
      </c>
      <c r="G1763" s="41">
        <v>0.1177117608</v>
      </c>
      <c r="H1763" s="38" t="s">
        <v>11</v>
      </c>
    </row>
    <row r="1764" spans="2:8" x14ac:dyDescent="0.2">
      <c r="B1764" s="28" t="s">
        <v>7361</v>
      </c>
      <c r="C1764" s="31" t="s">
        <v>7360</v>
      </c>
      <c r="D1764" s="33" t="s">
        <v>7359</v>
      </c>
      <c r="E1764" s="36">
        <v>-0.4062874756</v>
      </c>
      <c r="F1764" s="45">
        <f t="shared" si="27"/>
        <v>0.75456261294335603</v>
      </c>
      <c r="G1764" s="41">
        <v>3.0979029200000001E-2</v>
      </c>
      <c r="H1764" s="37" t="s">
        <v>11</v>
      </c>
    </row>
    <row r="1765" spans="2:8" x14ac:dyDescent="0.2">
      <c r="B1765" s="28" t="s">
        <v>4920</v>
      </c>
      <c r="C1765" s="31" t="s">
        <v>4921</v>
      </c>
      <c r="D1765" s="33" t="s">
        <v>4922</v>
      </c>
      <c r="E1765" s="36">
        <v>-0.40688047589999998</v>
      </c>
      <c r="F1765" s="45">
        <f t="shared" si="27"/>
        <v>0.75425252391177144</v>
      </c>
      <c r="G1765" s="41">
        <v>0.2027931056</v>
      </c>
      <c r="H1765" s="38" t="s">
        <v>11</v>
      </c>
    </row>
    <row r="1766" spans="2:8" x14ac:dyDescent="0.2">
      <c r="B1766" s="28" t="s">
        <v>7358</v>
      </c>
      <c r="C1766" s="31" t="s">
        <v>7357</v>
      </c>
      <c r="D1766" s="33" t="s">
        <v>7356</v>
      </c>
      <c r="E1766" s="36">
        <v>-0.4074942319</v>
      </c>
      <c r="F1766" s="45">
        <f t="shared" si="27"/>
        <v>0.7539317156030465</v>
      </c>
      <c r="G1766" s="41">
        <v>3.4242170999999998E-3</v>
      </c>
      <c r="H1766" s="37" t="s">
        <v>11</v>
      </c>
    </row>
    <row r="1767" spans="2:8" x14ac:dyDescent="0.2">
      <c r="B1767" s="28" t="s">
        <v>7355</v>
      </c>
      <c r="C1767" s="31" t="s">
        <v>7354</v>
      </c>
      <c r="D1767" s="33" t="s">
        <v>7353</v>
      </c>
      <c r="E1767" s="36">
        <v>-0.40861637249999999</v>
      </c>
      <c r="F1767" s="45">
        <f t="shared" si="27"/>
        <v>0.75334552903608087</v>
      </c>
      <c r="G1767" s="41">
        <v>3.9001551999999998E-3</v>
      </c>
      <c r="H1767" s="37" t="s">
        <v>11</v>
      </c>
    </row>
    <row r="1768" spans="2:8" x14ac:dyDescent="0.2">
      <c r="B1768" s="28" t="s">
        <v>7352</v>
      </c>
      <c r="C1768" s="31" t="s">
        <v>7351</v>
      </c>
      <c r="D1768" s="33" t="s">
        <v>7350</v>
      </c>
      <c r="E1768" s="36">
        <v>-0.40898139169999997</v>
      </c>
      <c r="F1768" s="45">
        <f t="shared" si="27"/>
        <v>0.7531549476656989</v>
      </c>
      <c r="G1768" s="41">
        <v>0.20132630269999999</v>
      </c>
      <c r="H1768" s="38" t="s">
        <v>11</v>
      </c>
    </row>
    <row r="1769" spans="2:8" x14ac:dyDescent="0.2">
      <c r="B1769" s="28" t="s">
        <v>393</v>
      </c>
      <c r="C1769" s="31" t="s">
        <v>394</v>
      </c>
      <c r="D1769" s="33" t="s">
        <v>395</v>
      </c>
      <c r="E1769" s="36">
        <v>-0.41172075899999999</v>
      </c>
      <c r="F1769" s="45">
        <f t="shared" si="27"/>
        <v>0.7517262254061482</v>
      </c>
      <c r="G1769" s="41">
        <v>0.2073529372</v>
      </c>
      <c r="H1769" s="38" t="s">
        <v>11</v>
      </c>
    </row>
    <row r="1770" spans="2:8" x14ac:dyDescent="0.2">
      <c r="B1770" s="28" t="s">
        <v>5526</v>
      </c>
      <c r="C1770" s="31" t="s">
        <v>5527</v>
      </c>
      <c r="D1770" s="33" t="s">
        <v>5528</v>
      </c>
      <c r="E1770" s="36">
        <v>-0.4119240488</v>
      </c>
      <c r="F1770" s="45">
        <f t="shared" si="27"/>
        <v>0.75162030731299612</v>
      </c>
      <c r="G1770" s="41">
        <v>0.39262956310000002</v>
      </c>
      <c r="H1770" s="38" t="s">
        <v>11</v>
      </c>
    </row>
    <row r="1771" spans="2:8" x14ac:dyDescent="0.2">
      <c r="B1771" s="28" t="s">
        <v>2473</v>
      </c>
      <c r="C1771" s="31" t="s">
        <v>2474</v>
      </c>
      <c r="D1771" s="33" t="s">
        <v>2475</v>
      </c>
      <c r="E1771" s="36">
        <v>-0.41199580499999999</v>
      </c>
      <c r="F1771" s="45">
        <f t="shared" si="27"/>
        <v>0.7515829244466733</v>
      </c>
      <c r="G1771" s="41">
        <v>1</v>
      </c>
      <c r="H1771" s="38" t="s">
        <v>11</v>
      </c>
    </row>
    <row r="1772" spans="2:8" x14ac:dyDescent="0.2">
      <c r="B1772" s="28" t="s">
        <v>1305</v>
      </c>
      <c r="C1772" s="31" t="s">
        <v>1306</v>
      </c>
      <c r="D1772" s="33" t="s">
        <v>1307</v>
      </c>
      <c r="E1772" s="36">
        <v>-0.41368200020000001</v>
      </c>
      <c r="F1772" s="45">
        <f t="shared" si="27"/>
        <v>0.75070500141739549</v>
      </c>
      <c r="G1772" s="41">
        <v>7.3385312600000002E-2</v>
      </c>
      <c r="H1772" s="38" t="s">
        <v>11</v>
      </c>
    </row>
    <row r="1773" spans="2:8" x14ac:dyDescent="0.2">
      <c r="B1773" s="28" t="s">
        <v>4484</v>
      </c>
      <c r="C1773" s="31" t="s">
        <v>4485</v>
      </c>
      <c r="D1773" s="33" t="s">
        <v>4486</v>
      </c>
      <c r="E1773" s="36">
        <v>-0.413939377</v>
      </c>
      <c r="F1773" s="45">
        <f t="shared" si="27"/>
        <v>0.75057108758816315</v>
      </c>
      <c r="G1773" s="41">
        <v>2.9072635600000001E-2</v>
      </c>
      <c r="H1773" s="37" t="s">
        <v>11</v>
      </c>
    </row>
    <row r="1774" spans="2:8" x14ac:dyDescent="0.2">
      <c r="B1774" s="28" t="s">
        <v>7349</v>
      </c>
      <c r="C1774" s="31" t="s">
        <v>7348</v>
      </c>
      <c r="D1774" s="33" t="s">
        <v>7347</v>
      </c>
      <c r="E1774" s="36">
        <v>-0.41403009349999997</v>
      </c>
      <c r="F1774" s="45">
        <f t="shared" si="27"/>
        <v>0.75052389324738966</v>
      </c>
      <c r="G1774" s="41">
        <v>4.7733311999999996E-3</v>
      </c>
      <c r="H1774" s="37" t="s">
        <v>11</v>
      </c>
    </row>
    <row r="1775" spans="2:8" x14ac:dyDescent="0.2">
      <c r="B1775" s="28" t="s">
        <v>7346</v>
      </c>
      <c r="C1775" s="31" t="s">
        <v>7345</v>
      </c>
      <c r="D1775" s="33" t="s">
        <v>7344</v>
      </c>
      <c r="E1775" s="36">
        <v>-0.41429847739999998</v>
      </c>
      <c r="F1775" s="45">
        <f t="shared" si="27"/>
        <v>0.75038428661595502</v>
      </c>
      <c r="G1775" s="41">
        <v>0.19777830660000001</v>
      </c>
      <c r="H1775" s="38" t="s">
        <v>11</v>
      </c>
    </row>
    <row r="1776" spans="2:8" x14ac:dyDescent="0.2">
      <c r="B1776" s="28" t="s">
        <v>171</v>
      </c>
      <c r="C1776" s="31" t="s">
        <v>172</v>
      </c>
      <c r="D1776" s="33" t="s">
        <v>173</v>
      </c>
      <c r="E1776" s="36">
        <v>-0.41432718639999999</v>
      </c>
      <c r="F1776" s="45">
        <f t="shared" si="27"/>
        <v>0.75036935444558672</v>
      </c>
      <c r="G1776" s="41">
        <v>0.40916938949999998</v>
      </c>
      <c r="H1776" s="38" t="s">
        <v>11</v>
      </c>
    </row>
    <row r="1777" spans="2:8" x14ac:dyDescent="0.2">
      <c r="B1777" s="28" t="s">
        <v>4376</v>
      </c>
      <c r="C1777" s="31" t="s">
        <v>4377</v>
      </c>
      <c r="D1777" s="33" t="s">
        <v>4378</v>
      </c>
      <c r="E1777" s="36">
        <v>-0.41566133589999998</v>
      </c>
      <c r="F1777" s="45">
        <f t="shared" si="27"/>
        <v>0.74967576216067733</v>
      </c>
      <c r="G1777" s="41">
        <v>0.54410593679999997</v>
      </c>
      <c r="H1777" s="38" t="s">
        <v>11</v>
      </c>
    </row>
    <row r="1778" spans="2:8" x14ac:dyDescent="0.2">
      <c r="B1778" s="28" t="s">
        <v>7343</v>
      </c>
      <c r="C1778" s="31" t="s">
        <v>7342</v>
      </c>
      <c r="D1778" s="33" t="s">
        <v>7341</v>
      </c>
      <c r="E1778" s="36">
        <v>-0.4163628734</v>
      </c>
      <c r="F1778" s="45">
        <f t="shared" si="27"/>
        <v>0.7493113068910503</v>
      </c>
      <c r="G1778" s="41">
        <v>0.40238418580000002</v>
      </c>
      <c r="H1778" s="38" t="s">
        <v>11</v>
      </c>
    </row>
    <row r="1779" spans="2:8" x14ac:dyDescent="0.2">
      <c r="B1779" s="28" t="s">
        <v>7340</v>
      </c>
      <c r="C1779" s="31" t="s">
        <v>7339</v>
      </c>
      <c r="D1779" s="33" t="s">
        <v>7338</v>
      </c>
      <c r="E1779" s="36">
        <v>-0.42051191739999999</v>
      </c>
      <c r="F1779" s="45">
        <f t="shared" si="27"/>
        <v>0.74715945961924191</v>
      </c>
      <c r="G1779" s="41">
        <v>2.5299144400000001E-2</v>
      </c>
      <c r="H1779" s="37" t="s">
        <v>11</v>
      </c>
    </row>
    <row r="1780" spans="2:8" x14ac:dyDescent="0.2">
      <c r="B1780" s="28" t="s">
        <v>4792</v>
      </c>
      <c r="C1780" s="31" t="s">
        <v>4793</v>
      </c>
      <c r="D1780" s="33" t="s">
        <v>4794</v>
      </c>
      <c r="E1780" s="36">
        <v>-0.42372765550000002</v>
      </c>
      <c r="F1780" s="45">
        <f t="shared" si="27"/>
        <v>0.7454959109752064</v>
      </c>
      <c r="G1780" s="41">
        <v>0.2222430863</v>
      </c>
      <c r="H1780" s="38" t="s">
        <v>11</v>
      </c>
    </row>
    <row r="1781" spans="2:8" x14ac:dyDescent="0.2">
      <c r="B1781" s="28" t="s">
        <v>7337</v>
      </c>
      <c r="C1781" s="31" t="s">
        <v>7336</v>
      </c>
      <c r="D1781" s="33" t="s">
        <v>7335</v>
      </c>
      <c r="E1781" s="36">
        <v>-0.42455795569999999</v>
      </c>
      <c r="F1781" s="45">
        <f t="shared" si="27"/>
        <v>0.74506698642684777</v>
      </c>
      <c r="G1781" s="41">
        <v>3.67018842E-2</v>
      </c>
      <c r="H1781" s="37" t="s">
        <v>11</v>
      </c>
    </row>
    <row r="1782" spans="2:8" x14ac:dyDescent="0.2">
      <c r="B1782" s="28" t="s">
        <v>5139</v>
      </c>
      <c r="C1782" s="31" t="s">
        <v>5140</v>
      </c>
      <c r="D1782" s="33" t="s">
        <v>5141</v>
      </c>
      <c r="E1782" s="36">
        <v>-0.42624552910000002</v>
      </c>
      <c r="F1782" s="45">
        <f t="shared" si="27"/>
        <v>0.74419596372888008</v>
      </c>
      <c r="G1782" s="41">
        <v>1.7745383399999998E-2</v>
      </c>
      <c r="H1782" s="37" t="s">
        <v>11</v>
      </c>
    </row>
    <row r="1783" spans="2:8" x14ac:dyDescent="0.2">
      <c r="B1783" s="28" t="s">
        <v>7334</v>
      </c>
      <c r="C1783" s="31" t="s">
        <v>7333</v>
      </c>
      <c r="D1783" s="33" t="s">
        <v>7332</v>
      </c>
      <c r="E1783" s="36">
        <v>-0.42729676500000002</v>
      </c>
      <c r="F1783" s="45">
        <f t="shared" si="27"/>
        <v>0.74365389452115793</v>
      </c>
      <c r="G1783" s="41">
        <v>1.2115910400000001E-2</v>
      </c>
      <c r="H1783" s="37" t="s">
        <v>11</v>
      </c>
    </row>
    <row r="1784" spans="2:8" x14ac:dyDescent="0.2">
      <c r="B1784" s="28" t="s">
        <v>5052</v>
      </c>
      <c r="C1784" s="31" t="s">
        <v>5053</v>
      </c>
      <c r="D1784" s="33" t="s">
        <v>5054</v>
      </c>
      <c r="E1784" s="36">
        <v>-0.4282030242</v>
      </c>
      <c r="F1784" s="45">
        <f t="shared" si="27"/>
        <v>0.74318689939539562</v>
      </c>
      <c r="G1784" s="41">
        <v>5.3353303900000003E-2</v>
      </c>
      <c r="H1784" s="38" t="s">
        <v>11</v>
      </c>
    </row>
    <row r="1785" spans="2:8" x14ac:dyDescent="0.2">
      <c r="B1785" s="28" t="s">
        <v>3858</v>
      </c>
      <c r="C1785" s="31" t="s">
        <v>3859</v>
      </c>
      <c r="D1785" s="33" t="s">
        <v>3860</v>
      </c>
      <c r="E1785" s="36">
        <v>-0.4289793314</v>
      </c>
      <c r="F1785" s="45">
        <f t="shared" si="27"/>
        <v>0.74278710170581519</v>
      </c>
      <c r="G1785" s="41">
        <v>0.26773866829999998</v>
      </c>
      <c r="H1785" s="38" t="s">
        <v>11</v>
      </c>
    </row>
    <row r="1786" spans="2:8" x14ac:dyDescent="0.2">
      <c r="B1786" s="28" t="s">
        <v>7331</v>
      </c>
      <c r="C1786" s="31" t="s">
        <v>7330</v>
      </c>
      <c r="D1786" s="33" t="s">
        <v>7329</v>
      </c>
      <c r="E1786" s="36">
        <v>-0.43082680639999998</v>
      </c>
      <c r="F1786" s="45">
        <f t="shared" si="27"/>
        <v>0.74183651805183559</v>
      </c>
      <c r="G1786" s="41">
        <v>2.4680346999999998E-3</v>
      </c>
      <c r="H1786" s="37" t="s">
        <v>11</v>
      </c>
    </row>
    <row r="1787" spans="2:8" x14ac:dyDescent="0.2">
      <c r="B1787" s="28" t="s">
        <v>981</v>
      </c>
      <c r="C1787" s="31" t="s">
        <v>982</v>
      </c>
      <c r="D1787" s="33" t="s">
        <v>983</v>
      </c>
      <c r="E1787" s="36">
        <v>-0.43393770700000001</v>
      </c>
      <c r="F1787" s="45">
        <f t="shared" si="27"/>
        <v>0.74023861049359085</v>
      </c>
      <c r="G1787" s="41">
        <v>0.26352842040000002</v>
      </c>
      <c r="H1787" s="38" t="s">
        <v>11</v>
      </c>
    </row>
    <row r="1788" spans="2:8" x14ac:dyDescent="0.2">
      <c r="B1788" s="28" t="s">
        <v>7328</v>
      </c>
      <c r="C1788" s="31" t="s">
        <v>7327</v>
      </c>
      <c r="D1788" s="33" t="s">
        <v>7326</v>
      </c>
      <c r="E1788" s="36">
        <v>-0.43506342889999999</v>
      </c>
      <c r="F1788" s="45">
        <f t="shared" si="27"/>
        <v>0.7396612342867932</v>
      </c>
      <c r="G1788" s="41">
        <v>1.7949790899999998E-2</v>
      </c>
      <c r="H1788" s="37" t="s">
        <v>11</v>
      </c>
    </row>
    <row r="1789" spans="2:8" x14ac:dyDescent="0.2">
      <c r="B1789" s="28" t="s">
        <v>7325</v>
      </c>
      <c r="C1789" s="31" t="s">
        <v>7324</v>
      </c>
      <c r="D1789" s="33" t="s">
        <v>7323</v>
      </c>
      <c r="E1789" s="36">
        <v>-0.43727615739999998</v>
      </c>
      <c r="F1789" s="45">
        <f t="shared" si="27"/>
        <v>0.73852765097884421</v>
      </c>
      <c r="G1789" s="41">
        <v>0.24958871469999999</v>
      </c>
      <c r="H1789" s="38" t="s">
        <v>11</v>
      </c>
    </row>
    <row r="1790" spans="2:8" x14ac:dyDescent="0.2">
      <c r="B1790" s="28" t="s">
        <v>4487</v>
      </c>
      <c r="C1790" s="31" t="s">
        <v>4488</v>
      </c>
      <c r="D1790" s="33" t="s">
        <v>4489</v>
      </c>
      <c r="E1790" s="36">
        <v>-0.43745351129999999</v>
      </c>
      <c r="F1790" s="45">
        <f t="shared" si="27"/>
        <v>0.73843686761514626</v>
      </c>
      <c r="G1790" s="41">
        <v>0.2330348468</v>
      </c>
      <c r="H1790" s="38" t="s">
        <v>11</v>
      </c>
    </row>
    <row r="1791" spans="2:8" x14ac:dyDescent="0.2">
      <c r="B1791" s="28" t="s">
        <v>5001</v>
      </c>
      <c r="C1791" s="31" t="s">
        <v>5002</v>
      </c>
      <c r="D1791" s="33" t="s">
        <v>5003</v>
      </c>
      <c r="E1791" s="36">
        <v>-0.43926434939999998</v>
      </c>
      <c r="F1791" s="45">
        <f t="shared" si="27"/>
        <v>0.73751057985341317</v>
      </c>
      <c r="G1791" s="41">
        <v>5.0059511000000003E-3</v>
      </c>
      <c r="H1791" s="37" t="s">
        <v>11</v>
      </c>
    </row>
    <row r="1792" spans="2:8" x14ac:dyDescent="0.2">
      <c r="B1792" s="28" t="s">
        <v>7322</v>
      </c>
      <c r="C1792" s="31" t="s">
        <v>7321</v>
      </c>
      <c r="D1792" s="33" t="s">
        <v>7320</v>
      </c>
      <c r="E1792" s="36">
        <v>-0.43973528299999998</v>
      </c>
      <c r="F1792" s="45">
        <f t="shared" si="27"/>
        <v>0.73726987629390417</v>
      </c>
      <c r="G1792" s="41">
        <v>6.36109287E-2</v>
      </c>
      <c r="H1792" s="38" t="s">
        <v>11</v>
      </c>
    </row>
    <row r="1793" spans="2:8" x14ac:dyDescent="0.2">
      <c r="B1793" s="28" t="s">
        <v>7319</v>
      </c>
      <c r="C1793" s="31" t="s">
        <v>7318</v>
      </c>
      <c r="D1793" s="33" t="s">
        <v>7317</v>
      </c>
      <c r="E1793" s="36">
        <v>-0.44134264200000001</v>
      </c>
      <c r="F1793" s="45">
        <f t="shared" si="27"/>
        <v>0.73644891453492545</v>
      </c>
      <c r="G1793" s="41">
        <v>0.25815037099999999</v>
      </c>
      <c r="H1793" s="38" t="s">
        <v>11</v>
      </c>
    </row>
    <row r="1794" spans="2:8" x14ac:dyDescent="0.2">
      <c r="B1794" s="28" t="s">
        <v>7316</v>
      </c>
      <c r="C1794" s="31" t="s">
        <v>7315</v>
      </c>
      <c r="D1794" s="33" t="s">
        <v>7314</v>
      </c>
      <c r="E1794" s="36">
        <v>-0.44153650579999998</v>
      </c>
      <c r="F1794" s="45">
        <f t="shared" si="27"/>
        <v>0.736349960016495</v>
      </c>
      <c r="G1794" s="41">
        <v>1.8427397500000001E-2</v>
      </c>
      <c r="H1794" s="37" t="s">
        <v>11</v>
      </c>
    </row>
    <row r="1795" spans="2:8" x14ac:dyDescent="0.2">
      <c r="B1795" s="28" t="s">
        <v>7313</v>
      </c>
      <c r="C1795" s="31" t="s">
        <v>7312</v>
      </c>
      <c r="D1795" s="33" t="s">
        <v>7311</v>
      </c>
      <c r="E1795" s="36">
        <v>-0.44433581020000001</v>
      </c>
      <c r="F1795" s="45">
        <f t="shared" si="27"/>
        <v>0.73492258337228766</v>
      </c>
      <c r="G1795" s="41">
        <v>1.57353579E-2</v>
      </c>
      <c r="H1795" s="37" t="s">
        <v>11</v>
      </c>
    </row>
    <row r="1796" spans="2:8" x14ac:dyDescent="0.2">
      <c r="B1796" s="28" t="s">
        <v>7310</v>
      </c>
      <c r="C1796" s="31" t="s">
        <v>7309</v>
      </c>
      <c r="D1796" s="33" t="s">
        <v>7308</v>
      </c>
      <c r="E1796" s="36">
        <v>-0.4443946674</v>
      </c>
      <c r="F1796" s="45">
        <f t="shared" si="27"/>
        <v>0.73489260156607117</v>
      </c>
      <c r="G1796" s="41">
        <v>0.28470711050000003</v>
      </c>
      <c r="H1796" s="38" t="s">
        <v>11</v>
      </c>
    </row>
    <row r="1797" spans="2:8" x14ac:dyDescent="0.2">
      <c r="B1797" s="28" t="s">
        <v>5187</v>
      </c>
      <c r="C1797" s="31" t="s">
        <v>5188</v>
      </c>
      <c r="D1797" s="33" t="s">
        <v>5189</v>
      </c>
      <c r="E1797" s="36">
        <v>-0.4444752756</v>
      </c>
      <c r="F1797" s="45">
        <f t="shared" si="27"/>
        <v>0.73485154180414336</v>
      </c>
      <c r="G1797" s="41">
        <v>0.15538302200000001</v>
      </c>
      <c r="H1797" s="38" t="s">
        <v>11</v>
      </c>
    </row>
    <row r="1798" spans="2:8" x14ac:dyDescent="0.2">
      <c r="B1798" s="28" t="s">
        <v>4663</v>
      </c>
      <c r="C1798" s="31" t="s">
        <v>4664</v>
      </c>
      <c r="D1798" s="33" t="s">
        <v>4665</v>
      </c>
      <c r="E1798" s="36">
        <v>-0.44609087959999999</v>
      </c>
      <c r="F1798" s="45">
        <f t="shared" ref="F1798:F1861" si="28">2^(E1798)</f>
        <v>0.73402907791209704</v>
      </c>
      <c r="G1798" s="41">
        <v>0.38957539330000002</v>
      </c>
      <c r="H1798" s="38" t="s">
        <v>11</v>
      </c>
    </row>
    <row r="1799" spans="2:8" x14ac:dyDescent="0.2">
      <c r="B1799" s="28" t="s">
        <v>7307</v>
      </c>
      <c r="C1799" s="31" t="s">
        <v>7306</v>
      </c>
      <c r="D1799" s="33" t="s">
        <v>7305</v>
      </c>
      <c r="E1799" s="36">
        <v>-0.44675864399999998</v>
      </c>
      <c r="F1799" s="45">
        <f t="shared" si="28"/>
        <v>0.73368940455544907</v>
      </c>
      <c r="G1799" s="41">
        <v>0.3625311993</v>
      </c>
      <c r="H1799" s="38" t="s">
        <v>11</v>
      </c>
    </row>
    <row r="1800" spans="2:8" x14ac:dyDescent="0.2">
      <c r="B1800" s="28" t="s">
        <v>7304</v>
      </c>
      <c r="C1800" s="31" t="s">
        <v>7303</v>
      </c>
      <c r="D1800" s="33" t="s">
        <v>7302</v>
      </c>
      <c r="E1800" s="36">
        <v>-0.4482715873</v>
      </c>
      <c r="F1800" s="45">
        <f t="shared" si="28"/>
        <v>0.73292039336415959</v>
      </c>
      <c r="G1800" s="41">
        <v>6.8596320999999997E-3</v>
      </c>
      <c r="H1800" s="37" t="s">
        <v>11</v>
      </c>
    </row>
    <row r="1801" spans="2:8" x14ac:dyDescent="0.2">
      <c r="B1801" s="28" t="s">
        <v>7301</v>
      </c>
      <c r="C1801" s="31" t="s">
        <v>7300</v>
      </c>
      <c r="D1801" s="33" t="s">
        <v>7299</v>
      </c>
      <c r="E1801" s="36">
        <v>-0.44868622819999998</v>
      </c>
      <c r="F1801" s="45">
        <f t="shared" si="28"/>
        <v>0.73270977705526452</v>
      </c>
      <c r="G1801" s="41">
        <v>4.1048385100000001E-2</v>
      </c>
      <c r="H1801" s="37" t="s">
        <v>11</v>
      </c>
    </row>
    <row r="1802" spans="2:8" x14ac:dyDescent="0.2">
      <c r="B1802" s="28" t="s">
        <v>1359</v>
      </c>
      <c r="C1802" s="31" t="s">
        <v>1360</v>
      </c>
      <c r="D1802" s="33" t="s">
        <v>1361</v>
      </c>
      <c r="E1802" s="36">
        <v>-0.44918334609999999</v>
      </c>
      <c r="F1802" s="45">
        <f t="shared" si="28"/>
        <v>0.73245734643904603</v>
      </c>
      <c r="G1802" s="41">
        <v>1</v>
      </c>
      <c r="H1802" s="38" t="s">
        <v>11</v>
      </c>
    </row>
    <row r="1803" spans="2:8" x14ac:dyDescent="0.2">
      <c r="B1803" s="28" t="s">
        <v>7298</v>
      </c>
      <c r="C1803" s="31" t="s">
        <v>7297</v>
      </c>
      <c r="D1803" s="33" t="s">
        <v>7296</v>
      </c>
      <c r="E1803" s="36">
        <v>-0.44997733940000001</v>
      </c>
      <c r="F1803" s="45">
        <f t="shared" si="28"/>
        <v>0.7320543463560264</v>
      </c>
      <c r="G1803" s="41">
        <v>0.1184827326</v>
      </c>
      <c r="H1803" s="38" t="s">
        <v>11</v>
      </c>
    </row>
    <row r="1804" spans="2:8" x14ac:dyDescent="0.2">
      <c r="B1804" s="28" t="s">
        <v>7295</v>
      </c>
      <c r="C1804" s="31" t="s">
        <v>7294</v>
      </c>
      <c r="D1804" s="33" t="s">
        <v>7293</v>
      </c>
      <c r="E1804" s="36">
        <v>-0.45018969780000001</v>
      </c>
      <c r="F1804" s="45">
        <f t="shared" si="28"/>
        <v>0.73194659908823922</v>
      </c>
      <c r="G1804" s="41">
        <v>0.10491996119999999</v>
      </c>
      <c r="H1804" s="38" t="s">
        <v>11</v>
      </c>
    </row>
    <row r="1805" spans="2:8" x14ac:dyDescent="0.2">
      <c r="B1805" s="28" t="s">
        <v>1167</v>
      </c>
      <c r="C1805" s="31" t="s">
        <v>1168</v>
      </c>
      <c r="D1805" s="33" t="s">
        <v>1169</v>
      </c>
      <c r="E1805" s="36">
        <v>-0.4504945782</v>
      </c>
      <c r="F1805" s="45">
        <f t="shared" si="28"/>
        <v>0.73179193535974185</v>
      </c>
      <c r="G1805" s="41">
        <v>0.66374214909999996</v>
      </c>
      <c r="H1805" s="38" t="s">
        <v>11</v>
      </c>
    </row>
    <row r="1806" spans="2:8" x14ac:dyDescent="0.2">
      <c r="B1806" s="28" t="s">
        <v>7292</v>
      </c>
      <c r="C1806" s="31" t="s">
        <v>7291</v>
      </c>
      <c r="D1806" s="33" t="s">
        <v>7290</v>
      </c>
      <c r="E1806" s="36">
        <v>-0.45055232449999999</v>
      </c>
      <c r="F1806" s="45">
        <f t="shared" si="28"/>
        <v>0.73176264474064279</v>
      </c>
      <c r="G1806" s="41">
        <v>0.20674240390000001</v>
      </c>
      <c r="H1806" s="38" t="s">
        <v>11</v>
      </c>
    </row>
    <row r="1807" spans="2:8" x14ac:dyDescent="0.2">
      <c r="B1807" s="28" t="s">
        <v>7289</v>
      </c>
      <c r="C1807" s="31" t="s">
        <v>7288</v>
      </c>
      <c r="D1807" s="33" t="s">
        <v>7287</v>
      </c>
      <c r="E1807" s="36">
        <v>-0.4520765189</v>
      </c>
      <c r="F1807" s="45">
        <f t="shared" si="28"/>
        <v>0.73098995229822583</v>
      </c>
      <c r="G1807" s="41">
        <v>4.0484879100000003E-2</v>
      </c>
      <c r="H1807" s="37" t="s">
        <v>11</v>
      </c>
    </row>
    <row r="1808" spans="2:8" x14ac:dyDescent="0.2">
      <c r="B1808" s="28" t="s">
        <v>5524</v>
      </c>
      <c r="C1808" s="31" t="s">
        <v>5525</v>
      </c>
      <c r="D1808" s="34">
        <v>39326</v>
      </c>
      <c r="E1808" s="36">
        <v>-0.4536114342</v>
      </c>
      <c r="F1808" s="45">
        <f t="shared" si="28"/>
        <v>0.73021264941901376</v>
      </c>
      <c r="G1808" s="41">
        <v>7.9538188999999995E-3</v>
      </c>
      <c r="H1808" s="37" t="s">
        <v>11</v>
      </c>
    </row>
    <row r="1809" spans="2:8" x14ac:dyDescent="0.2">
      <c r="B1809" s="28" t="s">
        <v>4397</v>
      </c>
      <c r="C1809" s="31" t="s">
        <v>4398</v>
      </c>
      <c r="D1809" s="33" t="s">
        <v>4399</v>
      </c>
      <c r="E1809" s="36">
        <v>-0.45434134009999999</v>
      </c>
      <c r="F1809" s="45">
        <f t="shared" si="28"/>
        <v>0.72984330475422154</v>
      </c>
      <c r="G1809" s="41">
        <v>3.3271797700000001E-2</v>
      </c>
      <c r="H1809" s="37" t="s">
        <v>11</v>
      </c>
    </row>
    <row r="1810" spans="2:8" x14ac:dyDescent="0.2">
      <c r="B1810" s="28" t="s">
        <v>4938</v>
      </c>
      <c r="C1810" s="31" t="s">
        <v>4939</v>
      </c>
      <c r="D1810" s="33" t="s">
        <v>4940</v>
      </c>
      <c r="E1810" s="36">
        <v>-0.45608918180000002</v>
      </c>
      <c r="F1810" s="45">
        <f t="shared" si="28"/>
        <v>0.72895962656468505</v>
      </c>
      <c r="G1810" s="41">
        <v>0.13884471449999999</v>
      </c>
      <c r="H1810" s="38" t="s">
        <v>11</v>
      </c>
    </row>
    <row r="1811" spans="2:8" x14ac:dyDescent="0.2">
      <c r="B1811" s="28" t="s">
        <v>3750</v>
      </c>
      <c r="C1811" s="31" t="s">
        <v>3751</v>
      </c>
      <c r="D1811" s="33" t="s">
        <v>3752</v>
      </c>
      <c r="E1811" s="36">
        <v>-0.45710825100000002</v>
      </c>
      <c r="F1811" s="45">
        <f t="shared" si="28"/>
        <v>0.72844489685469416</v>
      </c>
      <c r="G1811" s="41">
        <v>1</v>
      </c>
      <c r="H1811" s="38" t="s">
        <v>11</v>
      </c>
    </row>
    <row r="1812" spans="2:8" x14ac:dyDescent="0.2">
      <c r="B1812" s="28" t="s">
        <v>4666</v>
      </c>
      <c r="C1812" s="31" t="s">
        <v>4667</v>
      </c>
      <c r="D1812" s="33" t="s">
        <v>4668</v>
      </c>
      <c r="E1812" s="36">
        <v>-0.4578567885</v>
      </c>
      <c r="F1812" s="45">
        <f t="shared" si="28"/>
        <v>0.72806704368706865</v>
      </c>
      <c r="G1812" s="41">
        <v>0.1094449809</v>
      </c>
      <c r="H1812" s="38" t="s">
        <v>11</v>
      </c>
    </row>
    <row r="1813" spans="2:8" x14ac:dyDescent="0.2">
      <c r="B1813" s="28" t="s">
        <v>7286</v>
      </c>
      <c r="C1813" s="31" t="s">
        <v>7285</v>
      </c>
      <c r="D1813" s="33" t="s">
        <v>7284</v>
      </c>
      <c r="E1813" s="36">
        <v>-0.46293598019999999</v>
      </c>
      <c r="F1813" s="45">
        <f t="shared" si="28"/>
        <v>0.72550829773787229</v>
      </c>
      <c r="G1813" s="41">
        <v>0.1005545711</v>
      </c>
      <c r="H1813" s="38" t="s">
        <v>11</v>
      </c>
    </row>
    <row r="1814" spans="2:8" x14ac:dyDescent="0.2">
      <c r="B1814" s="28" t="s">
        <v>1659</v>
      </c>
      <c r="C1814" s="31" t="s">
        <v>1660</v>
      </c>
      <c r="D1814" s="33" t="s">
        <v>1661</v>
      </c>
      <c r="E1814" s="36">
        <v>-0.46362617620000002</v>
      </c>
      <c r="F1814" s="45">
        <f t="shared" si="28"/>
        <v>0.72516129220280601</v>
      </c>
      <c r="G1814" s="41">
        <v>0.20610500100000001</v>
      </c>
      <c r="H1814" s="38" t="s">
        <v>11</v>
      </c>
    </row>
    <row r="1815" spans="2:8" x14ac:dyDescent="0.2">
      <c r="B1815" s="28" t="s">
        <v>4276</v>
      </c>
      <c r="C1815" s="31" t="s">
        <v>4277</v>
      </c>
      <c r="D1815" s="33" t="s">
        <v>4278</v>
      </c>
      <c r="E1815" s="36">
        <v>-0.46551180110000001</v>
      </c>
      <c r="F1815" s="45">
        <f t="shared" si="28"/>
        <v>0.72421411421671955</v>
      </c>
      <c r="G1815" s="41">
        <v>2.09074889E-2</v>
      </c>
      <c r="H1815" s="37" t="s">
        <v>11</v>
      </c>
    </row>
    <row r="1816" spans="2:8" x14ac:dyDescent="0.2">
      <c r="B1816" s="28" t="s">
        <v>7283</v>
      </c>
      <c r="C1816" s="31" t="s">
        <v>7282</v>
      </c>
      <c r="D1816" s="33" t="s">
        <v>7281</v>
      </c>
      <c r="E1816" s="36">
        <v>-0.46807635739999998</v>
      </c>
      <c r="F1816" s="45">
        <f t="shared" si="28"/>
        <v>0.7229278839165364</v>
      </c>
      <c r="G1816" s="41">
        <v>2.6761914999999998E-3</v>
      </c>
      <c r="H1816" s="37" t="s">
        <v>11</v>
      </c>
    </row>
    <row r="1817" spans="2:8" x14ac:dyDescent="0.2">
      <c r="B1817" s="28" t="s">
        <v>2056</v>
      </c>
      <c r="C1817" s="31" t="s">
        <v>2057</v>
      </c>
      <c r="D1817" s="33" t="s">
        <v>2058</v>
      </c>
      <c r="E1817" s="36">
        <v>-0.4685813338</v>
      </c>
      <c r="F1817" s="45">
        <f t="shared" si="28"/>
        <v>0.72267488683300152</v>
      </c>
      <c r="G1817" s="41">
        <v>8.8548834399999998E-2</v>
      </c>
      <c r="H1817" s="38" t="s">
        <v>11</v>
      </c>
    </row>
    <row r="1818" spans="2:8" x14ac:dyDescent="0.2">
      <c r="B1818" s="28" t="s">
        <v>5601</v>
      </c>
      <c r="C1818" s="31" t="s">
        <v>5602</v>
      </c>
      <c r="D1818" s="33" t="s">
        <v>5603</v>
      </c>
      <c r="E1818" s="36">
        <v>-0.46875706820000002</v>
      </c>
      <c r="F1818" s="45">
        <f t="shared" si="28"/>
        <v>0.72258686330793498</v>
      </c>
      <c r="G1818" s="41">
        <v>3.0631948999999999E-3</v>
      </c>
      <c r="H1818" s="37" t="s">
        <v>11</v>
      </c>
    </row>
    <row r="1819" spans="2:8" x14ac:dyDescent="0.2">
      <c r="B1819" s="28" t="s">
        <v>7280</v>
      </c>
      <c r="C1819" s="31" t="s">
        <v>7279</v>
      </c>
      <c r="D1819" s="33" t="s">
        <v>7278</v>
      </c>
      <c r="E1819" s="36">
        <v>-0.46908148719999998</v>
      </c>
      <c r="F1819" s="45">
        <f t="shared" si="28"/>
        <v>0.72242439338476239</v>
      </c>
      <c r="G1819" s="41">
        <v>4.1848409999999998E-4</v>
      </c>
      <c r="H1819" s="37" t="s">
        <v>11</v>
      </c>
    </row>
    <row r="1820" spans="2:8" x14ac:dyDescent="0.2">
      <c r="B1820" s="28" t="s">
        <v>7277</v>
      </c>
      <c r="C1820" s="31" t="s">
        <v>7276</v>
      </c>
      <c r="D1820" s="33" t="s">
        <v>7275</v>
      </c>
      <c r="E1820" s="36">
        <v>-0.47101519130000002</v>
      </c>
      <c r="F1820" s="45">
        <f t="shared" si="28"/>
        <v>0.72145674659068737</v>
      </c>
      <c r="G1820" s="41">
        <v>2.8352591699999999E-2</v>
      </c>
      <c r="H1820" s="37" t="s">
        <v>11</v>
      </c>
    </row>
    <row r="1821" spans="2:8" x14ac:dyDescent="0.2">
      <c r="B1821" s="28" t="s">
        <v>7274</v>
      </c>
      <c r="C1821" s="31" t="s">
        <v>7273</v>
      </c>
      <c r="D1821" s="33" t="s">
        <v>7272</v>
      </c>
      <c r="E1821" s="36">
        <v>-0.4746991995</v>
      </c>
      <c r="F1821" s="45">
        <f t="shared" si="28"/>
        <v>0.71961681376431919</v>
      </c>
      <c r="G1821" s="41">
        <v>0.16325641590000001</v>
      </c>
      <c r="H1821" s="38" t="s">
        <v>11</v>
      </c>
    </row>
    <row r="1822" spans="2:8" x14ac:dyDescent="0.2">
      <c r="B1822" s="28" t="s">
        <v>5619</v>
      </c>
      <c r="C1822" s="31" t="s">
        <v>5620</v>
      </c>
      <c r="D1822" s="33" t="s">
        <v>5621</v>
      </c>
      <c r="E1822" s="36">
        <v>-0.47598437389999998</v>
      </c>
      <c r="F1822" s="45">
        <f t="shared" si="28"/>
        <v>0.71897605374550599</v>
      </c>
      <c r="G1822" s="41">
        <v>0.44374812380000001</v>
      </c>
      <c r="H1822" s="38" t="s">
        <v>11</v>
      </c>
    </row>
    <row r="1823" spans="2:8" x14ac:dyDescent="0.2">
      <c r="B1823" s="28" t="s">
        <v>7271</v>
      </c>
      <c r="C1823" s="31" t="s">
        <v>7270</v>
      </c>
      <c r="D1823" s="33" t="s">
        <v>7269</v>
      </c>
      <c r="E1823" s="36">
        <v>-0.47667474720000003</v>
      </c>
      <c r="F1823" s="45">
        <f t="shared" si="28"/>
        <v>0.71863208422067693</v>
      </c>
      <c r="G1823" s="41">
        <v>0.23211130190000001</v>
      </c>
      <c r="H1823" s="38" t="s">
        <v>11</v>
      </c>
    </row>
    <row r="1824" spans="2:8" x14ac:dyDescent="0.2">
      <c r="B1824" s="28" t="s">
        <v>4747</v>
      </c>
      <c r="C1824" s="31" t="s">
        <v>4748</v>
      </c>
      <c r="D1824" s="33" t="s">
        <v>4749</v>
      </c>
      <c r="E1824" s="36">
        <v>-0.47681438269999998</v>
      </c>
      <c r="F1824" s="45">
        <f t="shared" si="28"/>
        <v>0.71856253265812198</v>
      </c>
      <c r="G1824" s="41">
        <v>2.4572702299999999E-2</v>
      </c>
      <c r="H1824" s="37" t="s">
        <v>11</v>
      </c>
    </row>
    <row r="1825" spans="2:8" x14ac:dyDescent="0.2">
      <c r="B1825" s="28" t="s">
        <v>2350</v>
      </c>
      <c r="C1825" s="31" t="s">
        <v>2351</v>
      </c>
      <c r="D1825" s="33" t="s">
        <v>2352</v>
      </c>
      <c r="E1825" s="36">
        <v>-0.47695923620000003</v>
      </c>
      <c r="F1825" s="45">
        <f t="shared" si="28"/>
        <v>0.71849038915608743</v>
      </c>
      <c r="G1825" s="41">
        <v>0.21883230949999999</v>
      </c>
      <c r="H1825" s="38" t="s">
        <v>11</v>
      </c>
    </row>
    <row r="1826" spans="2:8" x14ac:dyDescent="0.2">
      <c r="B1826" s="28" t="s">
        <v>5766</v>
      </c>
      <c r="C1826" s="31" t="s">
        <v>5767</v>
      </c>
      <c r="D1826" s="33" t="s">
        <v>5768</v>
      </c>
      <c r="E1826" s="36">
        <v>-0.47778375789999999</v>
      </c>
      <c r="F1826" s="45">
        <f t="shared" si="28"/>
        <v>0.71807987851681165</v>
      </c>
      <c r="G1826" s="41">
        <v>1.7315690299999999E-2</v>
      </c>
      <c r="H1826" s="37" t="s">
        <v>11</v>
      </c>
    </row>
    <row r="1827" spans="2:8" x14ac:dyDescent="0.2">
      <c r="B1827" s="28" t="s">
        <v>5724</v>
      </c>
      <c r="C1827" s="31" t="s">
        <v>5725</v>
      </c>
      <c r="D1827" s="33" t="s">
        <v>5726</v>
      </c>
      <c r="E1827" s="36">
        <v>-0.47781243010000002</v>
      </c>
      <c r="F1827" s="45">
        <f t="shared" si="28"/>
        <v>0.71806560749991766</v>
      </c>
      <c r="G1827" s="41">
        <v>2.5462849000000001E-3</v>
      </c>
      <c r="H1827" s="37" t="s">
        <v>11</v>
      </c>
    </row>
    <row r="1828" spans="2:8" x14ac:dyDescent="0.2">
      <c r="B1828" s="28" t="s">
        <v>7268</v>
      </c>
      <c r="C1828" s="31" t="s">
        <v>7267</v>
      </c>
      <c r="D1828" s="33" t="s">
        <v>7266</v>
      </c>
      <c r="E1828" s="36">
        <v>-0.47927445060000001</v>
      </c>
      <c r="F1828" s="45">
        <f t="shared" si="28"/>
        <v>0.71733829171683205</v>
      </c>
      <c r="G1828" s="41">
        <v>6.7348842999999997E-3</v>
      </c>
      <c r="H1828" s="37" t="s">
        <v>11</v>
      </c>
    </row>
    <row r="1829" spans="2:8" x14ac:dyDescent="0.2">
      <c r="B1829" s="28" t="s">
        <v>4795</v>
      </c>
      <c r="C1829" s="31" t="s">
        <v>4796</v>
      </c>
      <c r="D1829" s="33" t="s">
        <v>4797</v>
      </c>
      <c r="E1829" s="36">
        <v>-0.47954950330000001</v>
      </c>
      <c r="F1829" s="45">
        <f t="shared" si="28"/>
        <v>0.71720154277046599</v>
      </c>
      <c r="G1829" s="41">
        <v>0.2831063794</v>
      </c>
      <c r="H1829" s="38" t="s">
        <v>11</v>
      </c>
    </row>
    <row r="1830" spans="2:8" x14ac:dyDescent="0.2">
      <c r="B1830" s="28" t="s">
        <v>7265</v>
      </c>
      <c r="C1830" s="31" t="s">
        <v>7264</v>
      </c>
      <c r="D1830" s="33" t="s">
        <v>7263</v>
      </c>
      <c r="E1830" s="36">
        <v>-0.4796779182</v>
      </c>
      <c r="F1830" s="45">
        <f t="shared" si="28"/>
        <v>0.7171377071967624</v>
      </c>
      <c r="G1830" s="41">
        <v>0.35286485369999998</v>
      </c>
      <c r="H1830" s="38" t="s">
        <v>11</v>
      </c>
    </row>
    <row r="1831" spans="2:8" x14ac:dyDescent="0.2">
      <c r="B1831" s="28" t="s">
        <v>7262</v>
      </c>
      <c r="C1831" s="31" t="s">
        <v>7261</v>
      </c>
      <c r="D1831" s="33" t="s">
        <v>7260</v>
      </c>
      <c r="E1831" s="36">
        <v>-0.47976569429999999</v>
      </c>
      <c r="F1831" s="45">
        <f t="shared" si="28"/>
        <v>0.71709407660648827</v>
      </c>
      <c r="G1831" s="41">
        <v>1.8257864799999999E-2</v>
      </c>
      <c r="H1831" s="37" t="s">
        <v>11</v>
      </c>
    </row>
    <row r="1832" spans="2:8" x14ac:dyDescent="0.2">
      <c r="B1832" s="28" t="s">
        <v>7259</v>
      </c>
      <c r="C1832" s="31" t="s">
        <v>7258</v>
      </c>
      <c r="D1832" s="33" t="s">
        <v>7257</v>
      </c>
      <c r="E1832" s="36">
        <v>-0.4806519226</v>
      </c>
      <c r="F1832" s="45">
        <f t="shared" si="28"/>
        <v>0.7166537105595826</v>
      </c>
      <c r="G1832" s="41">
        <v>4.361751E-4</v>
      </c>
      <c r="H1832" s="37" t="s">
        <v>11</v>
      </c>
    </row>
    <row r="1833" spans="2:8" x14ac:dyDescent="0.2">
      <c r="B1833" s="28" t="s">
        <v>7256</v>
      </c>
      <c r="C1833" s="31" t="s">
        <v>7255</v>
      </c>
      <c r="D1833" s="33" t="s">
        <v>7254</v>
      </c>
      <c r="E1833" s="36">
        <v>-0.48327955140000001</v>
      </c>
      <c r="F1833" s="45">
        <f t="shared" si="28"/>
        <v>0.71534963309322253</v>
      </c>
      <c r="G1833" s="41">
        <v>0.18906340560000001</v>
      </c>
      <c r="H1833" s="38" t="s">
        <v>11</v>
      </c>
    </row>
    <row r="1834" spans="2:8" x14ac:dyDescent="0.2">
      <c r="B1834" s="28" t="s">
        <v>4992</v>
      </c>
      <c r="C1834" s="31" t="s">
        <v>4993</v>
      </c>
      <c r="D1834" s="33" t="s">
        <v>4994</v>
      </c>
      <c r="E1834" s="36">
        <v>-0.48546693279999997</v>
      </c>
      <c r="F1834" s="45">
        <f t="shared" si="28"/>
        <v>0.71426585805871434</v>
      </c>
      <c r="G1834" s="41">
        <v>2.0208899700000001E-2</v>
      </c>
      <c r="H1834" s="37" t="s">
        <v>11</v>
      </c>
    </row>
    <row r="1835" spans="2:8" x14ac:dyDescent="0.2">
      <c r="B1835" s="28" t="s">
        <v>7253</v>
      </c>
      <c r="C1835" s="31" t="s">
        <v>7252</v>
      </c>
      <c r="D1835" s="33" t="s">
        <v>7251</v>
      </c>
      <c r="E1835" s="36">
        <v>-0.4889730343</v>
      </c>
      <c r="F1835" s="45">
        <f t="shared" si="28"/>
        <v>0.71253212502961816</v>
      </c>
      <c r="G1835" s="41">
        <v>2.6371846000000001E-3</v>
      </c>
      <c r="H1835" s="37" t="s">
        <v>11</v>
      </c>
    </row>
    <row r="1836" spans="2:8" x14ac:dyDescent="0.2">
      <c r="B1836" s="28" t="s">
        <v>2914</v>
      </c>
      <c r="C1836" s="31" t="s">
        <v>2915</v>
      </c>
      <c r="D1836" s="33" t="s">
        <v>2916</v>
      </c>
      <c r="E1836" s="36">
        <v>-0.48968228530000002</v>
      </c>
      <c r="F1836" s="45">
        <f t="shared" si="28"/>
        <v>0.71218191940343323</v>
      </c>
      <c r="G1836" s="41">
        <v>0.44614569910000001</v>
      </c>
      <c r="H1836" s="38" t="s">
        <v>11</v>
      </c>
    </row>
    <row r="1837" spans="2:8" x14ac:dyDescent="0.2">
      <c r="B1837" s="28" t="s">
        <v>7250</v>
      </c>
      <c r="C1837" s="31" t="s">
        <v>7249</v>
      </c>
      <c r="D1837" s="33" t="s">
        <v>7248</v>
      </c>
      <c r="E1837" s="36">
        <v>-0.49068510209999999</v>
      </c>
      <c r="F1837" s="45">
        <f t="shared" si="28"/>
        <v>0.71168705401969423</v>
      </c>
      <c r="G1837" s="41">
        <v>0.22168160619999999</v>
      </c>
      <c r="H1837" s="38" t="s">
        <v>11</v>
      </c>
    </row>
    <row r="1838" spans="2:8" x14ac:dyDescent="0.2">
      <c r="B1838" s="28" t="s">
        <v>5862</v>
      </c>
      <c r="C1838" s="31" t="s">
        <v>5863</v>
      </c>
      <c r="D1838" s="33" t="s">
        <v>5864</v>
      </c>
      <c r="E1838" s="36">
        <v>-0.49075026849999998</v>
      </c>
      <c r="F1838" s="45">
        <f t="shared" si="28"/>
        <v>0.71165490790808261</v>
      </c>
      <c r="G1838" s="41">
        <v>0.24518003899999999</v>
      </c>
      <c r="H1838" s="38" t="s">
        <v>11</v>
      </c>
    </row>
    <row r="1839" spans="2:8" x14ac:dyDescent="0.2">
      <c r="B1839" s="28" t="s">
        <v>7247</v>
      </c>
      <c r="C1839" s="31" t="s">
        <v>7246</v>
      </c>
      <c r="D1839" s="33" t="s">
        <v>7245</v>
      </c>
      <c r="E1839" s="36">
        <v>-0.49309510169999998</v>
      </c>
      <c r="F1839" s="45">
        <f t="shared" si="28"/>
        <v>0.71049918431357728</v>
      </c>
      <c r="G1839" s="41">
        <v>2.5251606E-3</v>
      </c>
      <c r="H1839" s="37" t="s">
        <v>11</v>
      </c>
    </row>
    <row r="1840" spans="2:8" x14ac:dyDescent="0.2">
      <c r="B1840" s="28" t="s">
        <v>7244</v>
      </c>
      <c r="C1840" s="31" t="s">
        <v>7243</v>
      </c>
      <c r="D1840" s="33" t="s">
        <v>7242</v>
      </c>
      <c r="E1840" s="36">
        <v>-0.4935623998</v>
      </c>
      <c r="F1840" s="45">
        <f t="shared" si="28"/>
        <v>0.71026908637575537</v>
      </c>
      <c r="G1840" s="41">
        <v>2.0399119E-2</v>
      </c>
      <c r="H1840" s="37" t="s">
        <v>11</v>
      </c>
    </row>
    <row r="1841" spans="2:8" x14ac:dyDescent="0.2">
      <c r="B1841" s="28" t="s">
        <v>7241</v>
      </c>
      <c r="C1841" s="31" t="s">
        <v>7240</v>
      </c>
      <c r="D1841" s="33" t="s">
        <v>7239</v>
      </c>
      <c r="E1841" s="36">
        <v>-0.49377618629999998</v>
      </c>
      <c r="F1841" s="45">
        <f t="shared" si="28"/>
        <v>0.71016384258714949</v>
      </c>
      <c r="G1841" s="41">
        <v>0.17316156569999999</v>
      </c>
      <c r="H1841" s="38" t="s">
        <v>11</v>
      </c>
    </row>
    <row r="1842" spans="2:8" x14ac:dyDescent="0.2">
      <c r="B1842" s="28" t="s">
        <v>4726</v>
      </c>
      <c r="C1842" s="31" t="s">
        <v>4727</v>
      </c>
      <c r="D1842" s="33" t="s">
        <v>4728</v>
      </c>
      <c r="E1842" s="36">
        <v>-0.49426853199999998</v>
      </c>
      <c r="F1842" s="45">
        <f t="shared" si="28"/>
        <v>0.70992152771841388</v>
      </c>
      <c r="G1842" s="41">
        <v>1.4120567000000001E-3</v>
      </c>
      <c r="H1842" s="37" t="s">
        <v>11</v>
      </c>
    </row>
    <row r="1843" spans="2:8" x14ac:dyDescent="0.2">
      <c r="B1843" s="28" t="s">
        <v>3210</v>
      </c>
      <c r="C1843" s="31" t="s">
        <v>3211</v>
      </c>
      <c r="D1843" s="33" t="s">
        <v>3212</v>
      </c>
      <c r="E1843" s="36">
        <v>-0.49580341500000003</v>
      </c>
      <c r="F1843" s="45">
        <f t="shared" si="28"/>
        <v>0.70916664396161477</v>
      </c>
      <c r="G1843" s="41">
        <v>0.26338308110000003</v>
      </c>
      <c r="H1843" s="38" t="s">
        <v>11</v>
      </c>
    </row>
    <row r="1844" spans="2:8" x14ac:dyDescent="0.2">
      <c r="B1844" s="28" t="s">
        <v>7238</v>
      </c>
      <c r="C1844" s="31" t="s">
        <v>7237</v>
      </c>
      <c r="D1844" s="33" t="s">
        <v>7236</v>
      </c>
      <c r="E1844" s="36">
        <v>-0.49591311529999998</v>
      </c>
      <c r="F1844" s="45">
        <f t="shared" si="28"/>
        <v>0.70911272207672094</v>
      </c>
      <c r="G1844" s="41">
        <v>1.4389749999999999E-4</v>
      </c>
      <c r="H1844" s="37" t="s">
        <v>11</v>
      </c>
    </row>
    <row r="1845" spans="2:8" x14ac:dyDescent="0.2">
      <c r="B1845" s="28" t="s">
        <v>7235</v>
      </c>
      <c r="C1845" s="31" t="s">
        <v>7234</v>
      </c>
      <c r="D1845" s="33" t="s">
        <v>7233</v>
      </c>
      <c r="E1845" s="36">
        <v>-0.4973838739</v>
      </c>
      <c r="F1845" s="45">
        <f t="shared" si="28"/>
        <v>0.70839018392767183</v>
      </c>
      <c r="G1845" s="41">
        <v>6.7242859999999997E-4</v>
      </c>
      <c r="H1845" s="37" t="s">
        <v>11</v>
      </c>
    </row>
    <row r="1846" spans="2:8" x14ac:dyDescent="0.2">
      <c r="B1846" s="28" t="s">
        <v>5405</v>
      </c>
      <c r="C1846" s="31" t="s">
        <v>5406</v>
      </c>
      <c r="D1846" s="33" t="s">
        <v>5407</v>
      </c>
      <c r="E1846" s="36">
        <v>-0.49965656679999998</v>
      </c>
      <c r="F1846" s="45">
        <f t="shared" si="28"/>
        <v>0.70727512781870849</v>
      </c>
      <c r="G1846" s="41">
        <v>3.1808999999999999E-4</v>
      </c>
      <c r="H1846" s="37" t="s">
        <v>11</v>
      </c>
    </row>
    <row r="1847" spans="2:8" x14ac:dyDescent="0.2">
      <c r="B1847" s="28" t="s">
        <v>4520</v>
      </c>
      <c r="C1847" s="31" t="s">
        <v>4521</v>
      </c>
      <c r="D1847" s="33" t="s">
        <v>4522</v>
      </c>
      <c r="E1847" s="36">
        <v>-0.50010208020000002</v>
      </c>
      <c r="F1847" s="45">
        <f t="shared" si="28"/>
        <v>0.70705675048290118</v>
      </c>
      <c r="G1847" s="41">
        <v>1.0250127000000001E-3</v>
      </c>
      <c r="H1847" s="37" t="s">
        <v>11</v>
      </c>
    </row>
    <row r="1848" spans="2:8" x14ac:dyDescent="0.2">
      <c r="B1848" s="28" t="s">
        <v>7232</v>
      </c>
      <c r="C1848" s="31" t="s">
        <v>7231</v>
      </c>
      <c r="D1848" s="33" t="s">
        <v>7230</v>
      </c>
      <c r="E1848" s="36">
        <v>-0.5005134255</v>
      </c>
      <c r="F1848" s="45">
        <f t="shared" si="28"/>
        <v>0.70685518119511503</v>
      </c>
      <c r="G1848" s="41">
        <v>3.5445336600000002E-2</v>
      </c>
      <c r="H1848" s="37" t="s">
        <v>11</v>
      </c>
    </row>
    <row r="1849" spans="2:8" x14ac:dyDescent="0.2">
      <c r="B1849" s="28" t="s">
        <v>5895</v>
      </c>
      <c r="C1849" s="31" t="s">
        <v>5896</v>
      </c>
      <c r="D1849" s="33" t="s">
        <v>5897</v>
      </c>
      <c r="E1849" s="36">
        <v>-0.50181453990000002</v>
      </c>
      <c r="F1849" s="45">
        <f t="shared" si="28"/>
        <v>0.70621798148779868</v>
      </c>
      <c r="G1849" s="41">
        <v>0.31332611300000002</v>
      </c>
      <c r="H1849" s="38" t="s">
        <v>11</v>
      </c>
    </row>
    <row r="1850" spans="2:8" x14ac:dyDescent="0.2">
      <c r="B1850" s="28" t="s">
        <v>2845</v>
      </c>
      <c r="C1850" s="31" t="s">
        <v>2846</v>
      </c>
      <c r="D1850" s="33" t="s">
        <v>2847</v>
      </c>
      <c r="E1850" s="36">
        <v>-0.50204140350000004</v>
      </c>
      <c r="F1850" s="45">
        <f t="shared" si="28"/>
        <v>0.70610693753680476</v>
      </c>
      <c r="G1850" s="41">
        <v>0.20084893710000001</v>
      </c>
      <c r="H1850" s="38" t="s">
        <v>11</v>
      </c>
    </row>
    <row r="1851" spans="2:8" x14ac:dyDescent="0.2">
      <c r="B1851" s="28" t="s">
        <v>1122</v>
      </c>
      <c r="C1851" s="31" t="s">
        <v>1123</v>
      </c>
      <c r="D1851" s="33" t="s">
        <v>1124</v>
      </c>
      <c r="E1851" s="36">
        <v>-0.50303281619999995</v>
      </c>
      <c r="F1851" s="45">
        <f t="shared" si="28"/>
        <v>0.7056218711245984</v>
      </c>
      <c r="G1851" s="41">
        <v>0.1732289061</v>
      </c>
      <c r="H1851" s="38" t="s">
        <v>11</v>
      </c>
    </row>
    <row r="1852" spans="2:8" x14ac:dyDescent="0.2">
      <c r="B1852" s="28" t="s">
        <v>3684</v>
      </c>
      <c r="C1852" s="31" t="s">
        <v>3685</v>
      </c>
      <c r="D1852" s="33" t="s">
        <v>3686</v>
      </c>
      <c r="E1852" s="36">
        <v>-0.50308984320000005</v>
      </c>
      <c r="F1852" s="45">
        <f t="shared" si="28"/>
        <v>0.70559397978095384</v>
      </c>
      <c r="G1852" s="41">
        <v>0.20732693269999999</v>
      </c>
      <c r="H1852" s="38" t="s">
        <v>11</v>
      </c>
    </row>
    <row r="1853" spans="2:8" x14ac:dyDescent="0.2">
      <c r="B1853" s="28" t="s">
        <v>2788</v>
      </c>
      <c r="C1853" s="31" t="s">
        <v>2789</v>
      </c>
      <c r="D1853" s="33" t="s">
        <v>2790</v>
      </c>
      <c r="E1853" s="36">
        <v>-0.50416447090000005</v>
      </c>
      <c r="F1853" s="45">
        <f t="shared" si="28"/>
        <v>0.70506859604902028</v>
      </c>
      <c r="G1853" s="41">
        <v>0.26028147730000001</v>
      </c>
      <c r="H1853" s="38" t="s">
        <v>11</v>
      </c>
    </row>
    <row r="1854" spans="2:8" x14ac:dyDescent="0.2">
      <c r="B1854" s="28" t="s">
        <v>7229</v>
      </c>
      <c r="C1854" s="31" t="s">
        <v>7228</v>
      </c>
      <c r="D1854" s="33" t="s">
        <v>7227</v>
      </c>
      <c r="E1854" s="36">
        <v>-0.50611092889999998</v>
      </c>
      <c r="F1854" s="45">
        <f t="shared" si="28"/>
        <v>0.7041179717055237</v>
      </c>
      <c r="G1854" s="41">
        <v>0.12904053700000001</v>
      </c>
      <c r="H1854" s="38" t="s">
        <v>11</v>
      </c>
    </row>
    <row r="1855" spans="2:8" x14ac:dyDescent="0.2">
      <c r="B1855" s="28" t="s">
        <v>7226</v>
      </c>
      <c r="C1855" s="31" t="s">
        <v>7225</v>
      </c>
      <c r="D1855" s="33" t="s">
        <v>7224</v>
      </c>
      <c r="E1855" s="36">
        <v>-0.50662748040000005</v>
      </c>
      <c r="F1855" s="45">
        <f t="shared" si="28"/>
        <v>0.70386591005780264</v>
      </c>
      <c r="G1855" s="41">
        <v>3.0497085000000001E-3</v>
      </c>
      <c r="H1855" s="37" t="s">
        <v>11</v>
      </c>
    </row>
    <row r="1856" spans="2:8" x14ac:dyDescent="0.2">
      <c r="B1856" s="28" t="s">
        <v>7223</v>
      </c>
      <c r="C1856" s="31" t="s">
        <v>7222</v>
      </c>
      <c r="D1856" s="33" t="s">
        <v>7221</v>
      </c>
      <c r="E1856" s="36">
        <v>-0.50693752140000004</v>
      </c>
      <c r="F1856" s="45">
        <f t="shared" si="28"/>
        <v>0.70371466267900684</v>
      </c>
      <c r="G1856" s="41">
        <v>3.213966E-3</v>
      </c>
      <c r="H1856" s="37" t="s">
        <v>11</v>
      </c>
    </row>
    <row r="1857" spans="2:8" x14ac:dyDescent="0.2">
      <c r="B1857" s="28" t="s">
        <v>7220</v>
      </c>
      <c r="C1857" s="31" t="s">
        <v>7219</v>
      </c>
      <c r="D1857" s="33" t="s">
        <v>7218</v>
      </c>
      <c r="E1857" s="36">
        <v>-0.50985655490000004</v>
      </c>
      <c r="F1857" s="45">
        <f t="shared" si="28"/>
        <v>0.70229226231066599</v>
      </c>
      <c r="G1857" s="41">
        <v>0.141941226</v>
      </c>
      <c r="H1857" s="38" t="s">
        <v>11</v>
      </c>
    </row>
    <row r="1858" spans="2:8" x14ac:dyDescent="0.2">
      <c r="B1858" s="28" t="s">
        <v>5477</v>
      </c>
      <c r="C1858" s="31" t="s">
        <v>5478</v>
      </c>
      <c r="D1858" s="33" t="s">
        <v>5479</v>
      </c>
      <c r="E1858" s="36">
        <v>-0.51015393949999999</v>
      </c>
      <c r="F1858" s="45">
        <f t="shared" si="28"/>
        <v>0.70214751281495358</v>
      </c>
      <c r="G1858" s="41">
        <v>1.26462016E-2</v>
      </c>
      <c r="H1858" s="37" t="s">
        <v>11</v>
      </c>
    </row>
    <row r="1859" spans="2:8" x14ac:dyDescent="0.2">
      <c r="B1859" s="28" t="s">
        <v>7217</v>
      </c>
      <c r="C1859" s="31" t="s">
        <v>7216</v>
      </c>
      <c r="D1859" s="33" t="s">
        <v>7215</v>
      </c>
      <c r="E1859" s="36">
        <v>-0.51070214120000001</v>
      </c>
      <c r="F1859" s="45">
        <f t="shared" si="28"/>
        <v>0.70188075835402208</v>
      </c>
      <c r="G1859" s="41">
        <v>2.7488799999999999E-4</v>
      </c>
      <c r="H1859" s="37" t="s">
        <v>11</v>
      </c>
    </row>
    <row r="1860" spans="2:8" x14ac:dyDescent="0.2">
      <c r="B1860" s="28" t="s">
        <v>7214</v>
      </c>
      <c r="C1860" s="31" t="s">
        <v>7213</v>
      </c>
      <c r="D1860" s="33" t="s">
        <v>7212</v>
      </c>
      <c r="E1860" s="36">
        <v>-0.51177637679999999</v>
      </c>
      <c r="F1860" s="45">
        <f t="shared" si="28"/>
        <v>0.701358330095882</v>
      </c>
      <c r="G1860" s="41">
        <v>9.2940834E-3</v>
      </c>
      <c r="H1860" s="37" t="s">
        <v>11</v>
      </c>
    </row>
    <row r="1861" spans="2:8" x14ac:dyDescent="0.2">
      <c r="B1861" s="28" t="s">
        <v>5079</v>
      </c>
      <c r="C1861" s="31" t="s">
        <v>5080</v>
      </c>
      <c r="D1861" s="33" t="s">
        <v>5081</v>
      </c>
      <c r="E1861" s="36">
        <v>-0.51428091359999994</v>
      </c>
      <c r="F1861" s="45">
        <f t="shared" si="28"/>
        <v>0.70014181942707954</v>
      </c>
      <c r="G1861" s="41">
        <v>2.61775211E-2</v>
      </c>
      <c r="H1861" s="37" t="s">
        <v>11</v>
      </c>
    </row>
    <row r="1862" spans="2:8" x14ac:dyDescent="0.2">
      <c r="B1862" s="28" t="s">
        <v>7211</v>
      </c>
      <c r="C1862" s="31" t="s">
        <v>7210</v>
      </c>
      <c r="D1862" s="33" t="s">
        <v>7209</v>
      </c>
      <c r="E1862" s="36">
        <v>-0.51469897340000004</v>
      </c>
      <c r="F1862" s="45">
        <f t="shared" ref="F1862:F1925" si="29">2^(E1862)</f>
        <v>0.69993896384376042</v>
      </c>
      <c r="G1862" s="41">
        <v>3.4810999E-3</v>
      </c>
      <c r="H1862" s="37" t="s">
        <v>11</v>
      </c>
    </row>
    <row r="1863" spans="2:8" x14ac:dyDescent="0.2">
      <c r="B1863" s="28" t="s">
        <v>7208</v>
      </c>
      <c r="C1863" s="31" t="s">
        <v>7207</v>
      </c>
      <c r="D1863" s="33" t="s">
        <v>7206</v>
      </c>
      <c r="E1863" s="36">
        <v>-0.51498180930000004</v>
      </c>
      <c r="F1863" s="45">
        <f t="shared" si="29"/>
        <v>0.69980175642504217</v>
      </c>
      <c r="G1863" s="41">
        <v>2.0539935200000001E-2</v>
      </c>
      <c r="H1863" s="37" t="s">
        <v>11</v>
      </c>
    </row>
    <row r="1864" spans="2:8" x14ac:dyDescent="0.2">
      <c r="B1864" s="28" t="s">
        <v>36</v>
      </c>
      <c r="C1864" s="31" t="s">
        <v>37</v>
      </c>
      <c r="D1864" s="33" t="s">
        <v>38</v>
      </c>
      <c r="E1864" s="36">
        <v>-0.5152353382</v>
      </c>
      <c r="F1864" s="45">
        <f t="shared" si="29"/>
        <v>0.6996787890784083</v>
      </c>
      <c r="G1864" s="41">
        <v>0.1240382585</v>
      </c>
      <c r="H1864" s="38" t="s">
        <v>11</v>
      </c>
    </row>
    <row r="1865" spans="2:8" x14ac:dyDescent="0.2">
      <c r="B1865" s="28" t="s">
        <v>7205</v>
      </c>
      <c r="C1865" s="31" t="s">
        <v>7204</v>
      </c>
      <c r="D1865" s="33" t="s">
        <v>7203</v>
      </c>
      <c r="E1865" s="36">
        <v>-0.51540684430000006</v>
      </c>
      <c r="F1865" s="45">
        <f t="shared" si="29"/>
        <v>0.69959561692867478</v>
      </c>
      <c r="G1865" s="41">
        <v>0.2356333501</v>
      </c>
      <c r="H1865" s="38" t="s">
        <v>11</v>
      </c>
    </row>
    <row r="1866" spans="2:8" x14ac:dyDescent="0.2">
      <c r="B1866" s="28" t="s">
        <v>4073</v>
      </c>
      <c r="C1866" s="31" t="s">
        <v>4074</v>
      </c>
      <c r="D1866" s="33" t="s">
        <v>4075</v>
      </c>
      <c r="E1866" s="36">
        <v>-0.51569730309999995</v>
      </c>
      <c r="F1866" s="45">
        <f t="shared" si="29"/>
        <v>0.69945478103236913</v>
      </c>
      <c r="G1866" s="41">
        <v>0.37204435200000002</v>
      </c>
      <c r="H1866" s="38" t="s">
        <v>11</v>
      </c>
    </row>
    <row r="1867" spans="2:8" x14ac:dyDescent="0.2">
      <c r="B1867" s="28" t="s">
        <v>7202</v>
      </c>
      <c r="C1867" s="31" t="s">
        <v>7201</v>
      </c>
      <c r="D1867" s="33" t="s">
        <v>7200</v>
      </c>
      <c r="E1867" s="36">
        <v>-0.51592593679999998</v>
      </c>
      <c r="F1867" s="45">
        <f t="shared" si="29"/>
        <v>0.69934394245665732</v>
      </c>
      <c r="G1867" s="41">
        <v>0.13234003329999999</v>
      </c>
      <c r="H1867" s="38" t="s">
        <v>11</v>
      </c>
    </row>
    <row r="1868" spans="2:8" x14ac:dyDescent="0.2">
      <c r="B1868" s="28" t="s">
        <v>7199</v>
      </c>
      <c r="C1868" s="31" t="s">
        <v>7198</v>
      </c>
      <c r="D1868" s="33" t="s">
        <v>7197</v>
      </c>
      <c r="E1868" s="36">
        <v>-0.51764537209999995</v>
      </c>
      <c r="F1868" s="45">
        <f t="shared" si="29"/>
        <v>0.69851094563950444</v>
      </c>
      <c r="G1868" s="41">
        <v>6.4894035500000002E-2</v>
      </c>
      <c r="H1868" s="38" t="s">
        <v>11</v>
      </c>
    </row>
    <row r="1869" spans="2:8" x14ac:dyDescent="0.2">
      <c r="B1869" s="28" t="s">
        <v>7196</v>
      </c>
      <c r="C1869" s="31" t="s">
        <v>7195</v>
      </c>
      <c r="D1869" s="33" t="s">
        <v>7194</v>
      </c>
      <c r="E1869" s="36">
        <v>-0.51791786660000005</v>
      </c>
      <c r="F1869" s="45">
        <f t="shared" si="29"/>
        <v>0.69837902419319564</v>
      </c>
      <c r="G1869" s="41">
        <v>7.2575800000000004E-5</v>
      </c>
      <c r="H1869" s="37" t="s">
        <v>11</v>
      </c>
    </row>
    <row r="1870" spans="2:8" x14ac:dyDescent="0.2">
      <c r="B1870" s="28" t="s">
        <v>7193</v>
      </c>
      <c r="C1870" s="31" t="s">
        <v>7192</v>
      </c>
      <c r="D1870" s="33" t="s">
        <v>7191</v>
      </c>
      <c r="E1870" s="36">
        <v>-0.51804540980000002</v>
      </c>
      <c r="F1870" s="45">
        <f t="shared" si="29"/>
        <v>0.69831728587995201</v>
      </c>
      <c r="G1870" s="41">
        <v>5.7473082299999999E-2</v>
      </c>
      <c r="H1870" s="38" t="s">
        <v>11</v>
      </c>
    </row>
    <row r="1871" spans="2:8" x14ac:dyDescent="0.2">
      <c r="B1871" s="28" t="s">
        <v>4064</v>
      </c>
      <c r="C1871" s="31" t="s">
        <v>4065</v>
      </c>
      <c r="D1871" s="33" t="s">
        <v>4066</v>
      </c>
      <c r="E1871" s="36">
        <v>-0.51957260650000003</v>
      </c>
      <c r="F1871" s="45">
        <f t="shared" si="29"/>
        <v>0.69757845781379024</v>
      </c>
      <c r="G1871" s="41">
        <v>0.20035234669999999</v>
      </c>
      <c r="H1871" s="38" t="s">
        <v>11</v>
      </c>
    </row>
    <row r="1872" spans="2:8" x14ac:dyDescent="0.2">
      <c r="B1872" s="28" t="s">
        <v>7190</v>
      </c>
      <c r="C1872" s="31" t="s">
        <v>7189</v>
      </c>
      <c r="D1872" s="33" t="s">
        <v>7188</v>
      </c>
      <c r="E1872" s="36">
        <v>-0.52000413590000005</v>
      </c>
      <c r="F1872" s="45">
        <f t="shared" si="29"/>
        <v>0.69736983396126717</v>
      </c>
      <c r="G1872" s="41">
        <v>5.5095049999999998E-4</v>
      </c>
      <c r="H1872" s="37" t="s">
        <v>11</v>
      </c>
    </row>
    <row r="1873" spans="2:8" x14ac:dyDescent="0.2">
      <c r="B1873" s="28" t="s">
        <v>5483</v>
      </c>
      <c r="C1873" s="31" t="s">
        <v>5484</v>
      </c>
      <c r="D1873" s="33" t="s">
        <v>5485</v>
      </c>
      <c r="E1873" s="36">
        <v>-0.52064276279999999</v>
      </c>
      <c r="F1873" s="45">
        <f t="shared" si="29"/>
        <v>0.69706120284709538</v>
      </c>
      <c r="G1873" s="41">
        <v>4.1918480000000002E-4</v>
      </c>
      <c r="H1873" s="37" t="s">
        <v>11</v>
      </c>
    </row>
    <row r="1874" spans="2:8" x14ac:dyDescent="0.2">
      <c r="B1874" s="28" t="s">
        <v>3049</v>
      </c>
      <c r="C1874" s="31" t="s">
        <v>3050</v>
      </c>
      <c r="D1874" s="33" t="s">
        <v>3051</v>
      </c>
      <c r="E1874" s="36">
        <v>-0.52072516889999998</v>
      </c>
      <c r="F1874" s="45">
        <f t="shared" si="29"/>
        <v>0.69702138815787995</v>
      </c>
      <c r="G1874" s="41">
        <v>5.2096959900000003E-2</v>
      </c>
      <c r="H1874" s="38" t="s">
        <v>11</v>
      </c>
    </row>
    <row r="1875" spans="2:8" x14ac:dyDescent="0.2">
      <c r="B1875" s="28" t="s">
        <v>7187</v>
      </c>
      <c r="C1875" s="31" t="s">
        <v>7186</v>
      </c>
      <c r="D1875" s="33" t="s">
        <v>7185</v>
      </c>
      <c r="E1875" s="36">
        <v>-0.5209457824</v>
      </c>
      <c r="F1875" s="45">
        <f t="shared" si="29"/>
        <v>0.6969148094513562</v>
      </c>
      <c r="G1875" s="41">
        <v>0.12859602010000001</v>
      </c>
      <c r="H1875" s="38" t="s">
        <v>11</v>
      </c>
    </row>
    <row r="1876" spans="2:8" x14ac:dyDescent="0.2">
      <c r="B1876" s="28" t="s">
        <v>4612</v>
      </c>
      <c r="C1876" s="31" t="s">
        <v>4613</v>
      </c>
      <c r="D1876" s="33" t="s">
        <v>4614</v>
      </c>
      <c r="E1876" s="36">
        <v>-0.52435257059999996</v>
      </c>
      <c r="F1876" s="45">
        <f t="shared" si="29"/>
        <v>0.69527105244514875</v>
      </c>
      <c r="G1876" s="41">
        <v>8.4143810400000005E-2</v>
      </c>
      <c r="H1876" s="38" t="s">
        <v>11</v>
      </c>
    </row>
    <row r="1877" spans="2:8" x14ac:dyDescent="0.2">
      <c r="B1877" s="28" t="s">
        <v>5366</v>
      </c>
      <c r="C1877" s="31" t="s">
        <v>5367</v>
      </c>
      <c r="D1877" s="33" t="s">
        <v>5368</v>
      </c>
      <c r="E1877" s="36">
        <v>-0.5251965971</v>
      </c>
      <c r="F1877" s="45">
        <f t="shared" si="29"/>
        <v>0.69486441379131891</v>
      </c>
      <c r="G1877" s="41">
        <v>0.21946055840000001</v>
      </c>
      <c r="H1877" s="38" t="s">
        <v>11</v>
      </c>
    </row>
    <row r="1878" spans="2:8" x14ac:dyDescent="0.2">
      <c r="B1878" s="28" t="s">
        <v>7184</v>
      </c>
      <c r="C1878" s="31" t="s">
        <v>7183</v>
      </c>
      <c r="D1878" s="33" t="s">
        <v>7182</v>
      </c>
      <c r="E1878" s="36">
        <v>-0.52562476160000005</v>
      </c>
      <c r="F1878" s="45">
        <f t="shared" si="29"/>
        <v>0.69465822182306236</v>
      </c>
      <c r="G1878" s="41">
        <v>1.49594046E-2</v>
      </c>
      <c r="H1878" s="37" t="s">
        <v>11</v>
      </c>
    </row>
    <row r="1879" spans="2:8" x14ac:dyDescent="0.2">
      <c r="B1879" s="28" t="s">
        <v>7181</v>
      </c>
      <c r="C1879" s="31" t="s">
        <v>7180</v>
      </c>
      <c r="D1879" s="33" t="s">
        <v>7179</v>
      </c>
      <c r="E1879" s="36">
        <v>-0.52718411480000005</v>
      </c>
      <c r="F1879" s="45">
        <f t="shared" si="29"/>
        <v>0.69390779827730698</v>
      </c>
      <c r="G1879" s="41">
        <v>0.14071768779999999</v>
      </c>
      <c r="H1879" s="38" t="s">
        <v>11</v>
      </c>
    </row>
    <row r="1880" spans="2:8" x14ac:dyDescent="0.2">
      <c r="B1880" s="28" t="s">
        <v>5462</v>
      </c>
      <c r="C1880" s="31" t="s">
        <v>5463</v>
      </c>
      <c r="D1880" s="33" t="s">
        <v>5464</v>
      </c>
      <c r="E1880" s="36">
        <v>-0.52885758800000005</v>
      </c>
      <c r="F1880" s="45">
        <f t="shared" si="29"/>
        <v>0.69310335739719098</v>
      </c>
      <c r="G1880" s="41">
        <v>8.28434901E-2</v>
      </c>
      <c r="H1880" s="38" t="s">
        <v>11</v>
      </c>
    </row>
    <row r="1881" spans="2:8" x14ac:dyDescent="0.2">
      <c r="B1881" s="28" t="s">
        <v>4352</v>
      </c>
      <c r="C1881" s="31" t="s">
        <v>4353</v>
      </c>
      <c r="D1881" s="33" t="s">
        <v>4354</v>
      </c>
      <c r="E1881" s="36">
        <v>-0.53238613329999995</v>
      </c>
      <c r="F1881" s="45">
        <f t="shared" si="29"/>
        <v>0.69141023571935534</v>
      </c>
      <c r="G1881" s="41">
        <v>4.4544327000000002E-3</v>
      </c>
      <c r="H1881" s="37" t="s">
        <v>11</v>
      </c>
    </row>
    <row r="1882" spans="2:8" x14ac:dyDescent="0.2">
      <c r="B1882" s="28" t="s">
        <v>4863</v>
      </c>
      <c r="C1882" s="31" t="s">
        <v>4864</v>
      </c>
      <c r="D1882" s="33" t="s">
        <v>4865</v>
      </c>
      <c r="E1882" s="36">
        <v>-0.53322341200000001</v>
      </c>
      <c r="F1882" s="45">
        <f t="shared" si="29"/>
        <v>0.69100908710922637</v>
      </c>
      <c r="G1882" s="41">
        <v>3.4102688E-3</v>
      </c>
      <c r="H1882" s="37" t="s">
        <v>11</v>
      </c>
    </row>
    <row r="1883" spans="2:8" x14ac:dyDescent="0.2">
      <c r="B1883" s="28" t="s">
        <v>7178</v>
      </c>
      <c r="C1883" s="31" t="s">
        <v>7177</v>
      </c>
      <c r="D1883" s="33" t="s">
        <v>7176</v>
      </c>
      <c r="E1883" s="36">
        <v>-0.53430745400000001</v>
      </c>
      <c r="F1883" s="45">
        <f t="shared" si="29"/>
        <v>0.69049005745196657</v>
      </c>
      <c r="G1883" s="41">
        <v>7.7591036E-3</v>
      </c>
      <c r="H1883" s="37" t="s">
        <v>11</v>
      </c>
    </row>
    <row r="1884" spans="2:8" x14ac:dyDescent="0.2">
      <c r="B1884" s="28" t="s">
        <v>7175</v>
      </c>
      <c r="C1884" s="31" t="s">
        <v>7174</v>
      </c>
      <c r="D1884" s="33" t="s">
        <v>7173</v>
      </c>
      <c r="E1884" s="36">
        <v>-0.53436007760000004</v>
      </c>
      <c r="F1884" s="45">
        <f t="shared" si="29"/>
        <v>0.69046487166504</v>
      </c>
      <c r="G1884" s="41">
        <v>0.19496594140000001</v>
      </c>
      <c r="H1884" s="38" t="s">
        <v>11</v>
      </c>
    </row>
    <row r="1885" spans="2:8" x14ac:dyDescent="0.2">
      <c r="B1885" s="28" t="s">
        <v>7172</v>
      </c>
      <c r="C1885" s="31" t="s">
        <v>7171</v>
      </c>
      <c r="D1885" s="33" t="s">
        <v>7170</v>
      </c>
      <c r="E1885" s="36">
        <v>-0.53562140499999999</v>
      </c>
      <c r="F1885" s="45">
        <f t="shared" si="29"/>
        <v>0.68986147202825032</v>
      </c>
      <c r="G1885" s="41">
        <v>7.2812470000000005E-4</v>
      </c>
      <c r="H1885" s="37" t="s">
        <v>11</v>
      </c>
    </row>
    <row r="1886" spans="2:8" x14ac:dyDescent="0.2">
      <c r="B1886" s="28" t="s">
        <v>4294</v>
      </c>
      <c r="C1886" s="31" t="s">
        <v>4295</v>
      </c>
      <c r="D1886" s="33" t="s">
        <v>4296</v>
      </c>
      <c r="E1886" s="36">
        <v>-0.53695762469999997</v>
      </c>
      <c r="F1886" s="45">
        <f t="shared" si="29"/>
        <v>0.68922282026354598</v>
      </c>
      <c r="G1886" s="41">
        <v>0.28527946710000002</v>
      </c>
      <c r="H1886" s="38" t="s">
        <v>11</v>
      </c>
    </row>
    <row r="1887" spans="2:8" x14ac:dyDescent="0.2">
      <c r="B1887" s="28" t="s">
        <v>7169</v>
      </c>
      <c r="C1887" s="31" t="s">
        <v>7168</v>
      </c>
      <c r="D1887" s="33" t="s">
        <v>7167</v>
      </c>
      <c r="E1887" s="36">
        <v>-0.53730749690000001</v>
      </c>
      <c r="F1887" s="45">
        <f t="shared" si="29"/>
        <v>0.68905569508450704</v>
      </c>
      <c r="G1887" s="41">
        <v>4.7488039500000002E-2</v>
      </c>
      <c r="H1887" s="37" t="s">
        <v>11</v>
      </c>
    </row>
    <row r="1888" spans="2:8" x14ac:dyDescent="0.2">
      <c r="B1888" s="28" t="s">
        <v>8</v>
      </c>
      <c r="C1888" s="31" t="s">
        <v>9</v>
      </c>
      <c r="D1888" s="33" t="s">
        <v>10</v>
      </c>
      <c r="E1888" s="36">
        <v>-0.53757806399999997</v>
      </c>
      <c r="F1888" s="45">
        <f t="shared" si="29"/>
        <v>0.68892647975166221</v>
      </c>
      <c r="G1888" s="41">
        <v>0.36758223140000001</v>
      </c>
      <c r="H1888" s="38" t="s">
        <v>11</v>
      </c>
    </row>
    <row r="1889" spans="2:8" x14ac:dyDescent="0.2">
      <c r="B1889" s="28" t="s">
        <v>7166</v>
      </c>
      <c r="C1889" s="31" t="s">
        <v>7165</v>
      </c>
      <c r="D1889" s="33" t="s">
        <v>7164</v>
      </c>
      <c r="E1889" s="36">
        <v>-0.54092144210000004</v>
      </c>
      <c r="F1889" s="45">
        <f t="shared" si="29"/>
        <v>0.68733177348523888</v>
      </c>
      <c r="G1889" s="41">
        <v>2.3227922000000002E-2</v>
      </c>
      <c r="H1889" s="37" t="s">
        <v>11</v>
      </c>
    </row>
    <row r="1890" spans="2:8" x14ac:dyDescent="0.2">
      <c r="B1890" s="28" t="s">
        <v>7163</v>
      </c>
      <c r="C1890" s="31" t="s">
        <v>7162</v>
      </c>
      <c r="D1890" s="33" t="s">
        <v>7161</v>
      </c>
      <c r="E1890" s="36">
        <v>-0.54107450440000004</v>
      </c>
      <c r="F1890" s="45">
        <f t="shared" si="29"/>
        <v>0.68725885509396123</v>
      </c>
      <c r="G1890" s="41">
        <v>5.4004174000000004E-3</v>
      </c>
      <c r="H1890" s="37" t="s">
        <v>11</v>
      </c>
    </row>
    <row r="1891" spans="2:8" x14ac:dyDescent="0.2">
      <c r="B1891" s="28" t="s">
        <v>7160</v>
      </c>
      <c r="C1891" s="31" t="s">
        <v>7159</v>
      </c>
      <c r="D1891" s="33" t="s">
        <v>7158</v>
      </c>
      <c r="E1891" s="36">
        <v>-0.54251152579999995</v>
      </c>
      <c r="F1891" s="45">
        <f t="shared" si="29"/>
        <v>0.68657463981871436</v>
      </c>
      <c r="G1891" s="41">
        <v>7.9190713800000007E-2</v>
      </c>
      <c r="H1891" s="38" t="s">
        <v>11</v>
      </c>
    </row>
    <row r="1892" spans="2:8" x14ac:dyDescent="0.2">
      <c r="B1892" s="28" t="s">
        <v>1326</v>
      </c>
      <c r="C1892" s="31" t="s">
        <v>1327</v>
      </c>
      <c r="D1892" s="33" t="s">
        <v>1328</v>
      </c>
      <c r="E1892" s="36">
        <v>-0.54341396009999998</v>
      </c>
      <c r="F1892" s="45">
        <f t="shared" si="29"/>
        <v>0.68614530808547169</v>
      </c>
      <c r="G1892" s="41">
        <v>4.35929226E-2</v>
      </c>
      <c r="H1892" s="37" t="s">
        <v>11</v>
      </c>
    </row>
    <row r="1893" spans="2:8" x14ac:dyDescent="0.2">
      <c r="B1893" s="28" t="s">
        <v>7157</v>
      </c>
      <c r="C1893" s="31" t="s">
        <v>7156</v>
      </c>
      <c r="D1893" s="33" t="s">
        <v>7155</v>
      </c>
      <c r="E1893" s="36">
        <v>-0.54484683710000004</v>
      </c>
      <c r="F1893" s="45">
        <f t="shared" si="29"/>
        <v>0.68546417054162234</v>
      </c>
      <c r="G1893" s="41">
        <v>8.6628640699999995E-2</v>
      </c>
      <c r="H1893" s="38" t="s">
        <v>11</v>
      </c>
    </row>
    <row r="1894" spans="2:8" x14ac:dyDescent="0.2">
      <c r="B1894" s="28" t="s">
        <v>3930</v>
      </c>
      <c r="C1894" s="31" t="s">
        <v>3931</v>
      </c>
      <c r="D1894" s="33" t="s">
        <v>3932</v>
      </c>
      <c r="E1894" s="36">
        <v>-0.5452711656</v>
      </c>
      <c r="F1894" s="45">
        <f t="shared" si="29"/>
        <v>0.6852625900240692</v>
      </c>
      <c r="G1894" s="41">
        <v>7.2163529000000004E-3</v>
      </c>
      <c r="H1894" s="37" t="s">
        <v>11</v>
      </c>
    </row>
    <row r="1895" spans="2:8" x14ac:dyDescent="0.2">
      <c r="B1895" s="28" t="s">
        <v>7154</v>
      </c>
      <c r="C1895" s="31" t="s">
        <v>7153</v>
      </c>
      <c r="D1895" s="33" t="s">
        <v>7152</v>
      </c>
      <c r="E1895" s="36">
        <v>-0.54795116669999999</v>
      </c>
      <c r="F1895" s="45">
        <f t="shared" si="29"/>
        <v>0.68399080373445487</v>
      </c>
      <c r="G1895" s="41">
        <v>4.8602562100000003E-2</v>
      </c>
      <c r="H1895" s="37" t="s">
        <v>11</v>
      </c>
    </row>
    <row r="1896" spans="2:8" x14ac:dyDescent="0.2">
      <c r="B1896" s="28" t="s">
        <v>7151</v>
      </c>
      <c r="C1896" s="31" t="s">
        <v>7150</v>
      </c>
      <c r="D1896" s="33" t="s">
        <v>7149</v>
      </c>
      <c r="E1896" s="36">
        <v>-0.5501555306</v>
      </c>
      <c r="F1896" s="45">
        <f t="shared" si="29"/>
        <v>0.6829464989534797</v>
      </c>
      <c r="G1896" s="41">
        <v>1.1256358999999999E-3</v>
      </c>
      <c r="H1896" s="37" t="s">
        <v>11</v>
      </c>
    </row>
    <row r="1897" spans="2:8" x14ac:dyDescent="0.2">
      <c r="B1897" s="28" t="s">
        <v>7148</v>
      </c>
      <c r="C1897" s="31" t="s">
        <v>7147</v>
      </c>
      <c r="D1897" s="33" t="s">
        <v>7146</v>
      </c>
      <c r="E1897" s="36">
        <v>-0.55092576849999997</v>
      </c>
      <c r="F1897" s="45">
        <f t="shared" si="29"/>
        <v>0.68258197917189434</v>
      </c>
      <c r="G1897" s="41">
        <v>4.687068E-4</v>
      </c>
      <c r="H1897" s="37" t="s">
        <v>11</v>
      </c>
    </row>
    <row r="1898" spans="2:8" x14ac:dyDescent="0.2">
      <c r="B1898" s="28" t="s">
        <v>3915</v>
      </c>
      <c r="C1898" s="31" t="s">
        <v>3916</v>
      </c>
      <c r="D1898" s="33" t="s">
        <v>3917</v>
      </c>
      <c r="E1898" s="36">
        <v>-0.55101786689999999</v>
      </c>
      <c r="F1898" s="45">
        <f t="shared" si="29"/>
        <v>0.68253840606750227</v>
      </c>
      <c r="G1898" s="41">
        <v>0.1047475895</v>
      </c>
      <c r="H1898" s="38" t="s">
        <v>11</v>
      </c>
    </row>
    <row r="1899" spans="2:8" x14ac:dyDescent="0.2">
      <c r="B1899" s="28" t="s">
        <v>7145</v>
      </c>
      <c r="C1899" s="31" t="s">
        <v>7144</v>
      </c>
      <c r="D1899" s="33" t="s">
        <v>7143</v>
      </c>
      <c r="E1899" s="36">
        <v>-0.55297132449999997</v>
      </c>
      <c r="F1899" s="45">
        <f t="shared" si="29"/>
        <v>0.68161485151649703</v>
      </c>
      <c r="G1899" s="41">
        <v>0.19604435319999999</v>
      </c>
      <c r="H1899" s="38" t="s">
        <v>11</v>
      </c>
    </row>
    <row r="1900" spans="2:8" x14ac:dyDescent="0.2">
      <c r="B1900" s="28" t="s">
        <v>1275</v>
      </c>
      <c r="C1900" s="31" t="s">
        <v>1276</v>
      </c>
      <c r="D1900" s="33" t="s">
        <v>1277</v>
      </c>
      <c r="E1900" s="36">
        <v>-0.55309667559999998</v>
      </c>
      <c r="F1900" s="45">
        <f t="shared" si="29"/>
        <v>0.68155563078221393</v>
      </c>
      <c r="G1900" s="41">
        <v>0.36798191209999997</v>
      </c>
      <c r="H1900" s="38" t="s">
        <v>11</v>
      </c>
    </row>
    <row r="1901" spans="2:8" x14ac:dyDescent="0.2">
      <c r="B1901" s="28" t="s">
        <v>5850</v>
      </c>
      <c r="C1901" s="31" t="s">
        <v>5851</v>
      </c>
      <c r="D1901" s="33" t="s">
        <v>5852</v>
      </c>
      <c r="E1901" s="36">
        <v>-0.55353730349999997</v>
      </c>
      <c r="F1901" s="45">
        <f t="shared" si="29"/>
        <v>0.68134750185560466</v>
      </c>
      <c r="G1901" s="41">
        <v>6.10607081E-2</v>
      </c>
      <c r="H1901" s="38" t="s">
        <v>11</v>
      </c>
    </row>
    <row r="1902" spans="2:8" x14ac:dyDescent="0.2">
      <c r="B1902" s="28" t="s">
        <v>7142</v>
      </c>
      <c r="C1902" s="31" t="s">
        <v>7141</v>
      </c>
      <c r="D1902" s="33" t="s">
        <v>7140</v>
      </c>
      <c r="E1902" s="36">
        <v>-0.55357160549999995</v>
      </c>
      <c r="F1902" s="45">
        <f t="shared" si="29"/>
        <v>0.68133130210201631</v>
      </c>
      <c r="G1902" s="41">
        <v>3.2327879999999998E-4</v>
      </c>
      <c r="H1902" s="37" t="s">
        <v>11</v>
      </c>
    </row>
    <row r="1903" spans="2:8" x14ac:dyDescent="0.2">
      <c r="B1903" s="28" t="s">
        <v>5898</v>
      </c>
      <c r="C1903" s="31" t="s">
        <v>5899</v>
      </c>
      <c r="D1903" s="33" t="s">
        <v>5900</v>
      </c>
      <c r="E1903" s="36">
        <v>-0.55473397960000004</v>
      </c>
      <c r="F1903" s="45">
        <f t="shared" si="29"/>
        <v>0.68078257705484413</v>
      </c>
      <c r="G1903" s="41">
        <v>8.3396788999999995E-3</v>
      </c>
      <c r="H1903" s="37" t="s">
        <v>11</v>
      </c>
    </row>
    <row r="1904" spans="2:8" x14ac:dyDescent="0.2">
      <c r="B1904" s="28" t="s">
        <v>7139</v>
      </c>
      <c r="C1904" s="31" t="s">
        <v>7138</v>
      </c>
      <c r="D1904" s="33" t="s">
        <v>7137</v>
      </c>
      <c r="E1904" s="36">
        <v>-0.5556421198</v>
      </c>
      <c r="F1904" s="45">
        <f t="shared" si="29"/>
        <v>0.68035417641310347</v>
      </c>
      <c r="G1904" s="41">
        <v>0.29670420730000002</v>
      </c>
      <c r="H1904" s="38" t="s">
        <v>11</v>
      </c>
    </row>
    <row r="1905" spans="2:8" x14ac:dyDescent="0.2">
      <c r="B1905" s="28" t="s">
        <v>4968</v>
      </c>
      <c r="C1905" s="31" t="s">
        <v>4969</v>
      </c>
      <c r="D1905" s="33" t="s">
        <v>4970</v>
      </c>
      <c r="E1905" s="36">
        <v>-0.55735679810000005</v>
      </c>
      <c r="F1905" s="45">
        <f t="shared" si="29"/>
        <v>0.67954603919446366</v>
      </c>
      <c r="G1905" s="41">
        <v>2.0891784999999999E-3</v>
      </c>
      <c r="H1905" s="37" t="s">
        <v>11</v>
      </c>
    </row>
    <row r="1906" spans="2:8" x14ac:dyDescent="0.2">
      <c r="B1906" s="28" t="s">
        <v>7136</v>
      </c>
      <c r="C1906" s="31" t="s">
        <v>7135</v>
      </c>
      <c r="D1906" s="33" t="s">
        <v>7134</v>
      </c>
      <c r="E1906" s="36">
        <v>-0.55765091919999998</v>
      </c>
      <c r="F1906" s="45">
        <f t="shared" si="29"/>
        <v>0.67940751480038264</v>
      </c>
      <c r="G1906" s="41">
        <v>2.8054908000000002E-3</v>
      </c>
      <c r="H1906" s="37" t="s">
        <v>11</v>
      </c>
    </row>
    <row r="1907" spans="2:8" x14ac:dyDescent="0.2">
      <c r="B1907" s="28" t="s">
        <v>7133</v>
      </c>
      <c r="C1907" s="31" t="s">
        <v>7132</v>
      </c>
      <c r="D1907" s="33" t="s">
        <v>7131</v>
      </c>
      <c r="E1907" s="36">
        <v>-0.55816441490000002</v>
      </c>
      <c r="F1907" s="45">
        <f t="shared" si="29"/>
        <v>0.67916573760696708</v>
      </c>
      <c r="G1907" s="41">
        <v>3.0985789699999999E-2</v>
      </c>
      <c r="H1907" s="37" t="s">
        <v>11</v>
      </c>
    </row>
    <row r="1908" spans="2:8" x14ac:dyDescent="0.2">
      <c r="B1908" s="28" t="s">
        <v>4123</v>
      </c>
      <c r="C1908" s="31" t="s">
        <v>4124</v>
      </c>
      <c r="D1908" s="33" t="s">
        <v>4125</v>
      </c>
      <c r="E1908" s="36">
        <v>-0.55863795689999995</v>
      </c>
      <c r="F1908" s="45">
        <f t="shared" si="29"/>
        <v>0.67894284869691546</v>
      </c>
      <c r="G1908" s="41">
        <v>0.110292503</v>
      </c>
      <c r="H1908" s="38" t="s">
        <v>11</v>
      </c>
    </row>
    <row r="1909" spans="2:8" x14ac:dyDescent="0.2">
      <c r="B1909" s="28" t="s">
        <v>819</v>
      </c>
      <c r="C1909" s="31" t="s">
        <v>820</v>
      </c>
      <c r="D1909" s="33" t="s">
        <v>821</v>
      </c>
      <c r="E1909" s="36">
        <v>-0.55923434920000004</v>
      </c>
      <c r="F1909" s="45">
        <f t="shared" si="29"/>
        <v>0.67866224011820253</v>
      </c>
      <c r="G1909" s="41">
        <v>0.4158347416</v>
      </c>
      <c r="H1909" s="38" t="s">
        <v>11</v>
      </c>
    </row>
    <row r="1910" spans="2:8" x14ac:dyDescent="0.2">
      <c r="B1910" s="28" t="s">
        <v>7130</v>
      </c>
      <c r="C1910" s="31" t="s">
        <v>7129</v>
      </c>
      <c r="D1910" s="33" t="s">
        <v>7128</v>
      </c>
      <c r="E1910" s="36">
        <v>-0.56141308769999998</v>
      </c>
      <c r="F1910" s="45">
        <f t="shared" si="29"/>
        <v>0.67763810711063632</v>
      </c>
      <c r="G1910" s="41">
        <v>1.4170900000000001E-4</v>
      </c>
      <c r="H1910" s="37" t="s">
        <v>11</v>
      </c>
    </row>
    <row r="1911" spans="2:8" x14ac:dyDescent="0.2">
      <c r="B1911" s="28" t="s">
        <v>5127</v>
      </c>
      <c r="C1911" s="31" t="s">
        <v>5128</v>
      </c>
      <c r="D1911" s="33" t="s">
        <v>5129</v>
      </c>
      <c r="E1911" s="36">
        <v>-0.56214670150000001</v>
      </c>
      <c r="F1911" s="45">
        <f t="shared" si="29"/>
        <v>0.67729361414463152</v>
      </c>
      <c r="G1911" s="41">
        <v>0.1250085903</v>
      </c>
      <c r="H1911" s="38" t="s">
        <v>11</v>
      </c>
    </row>
    <row r="1912" spans="2:8" x14ac:dyDescent="0.2">
      <c r="B1912" s="28" t="s">
        <v>7127</v>
      </c>
      <c r="C1912" s="31" t="s">
        <v>7126</v>
      </c>
      <c r="D1912" s="33" t="s">
        <v>7125</v>
      </c>
      <c r="E1912" s="36">
        <v>-0.56259819440000003</v>
      </c>
      <c r="F1912" s="45">
        <f t="shared" si="29"/>
        <v>0.67708168757306264</v>
      </c>
      <c r="G1912" s="41">
        <v>0.19320658590000001</v>
      </c>
      <c r="H1912" s="38" t="s">
        <v>11</v>
      </c>
    </row>
    <row r="1913" spans="2:8" x14ac:dyDescent="0.2">
      <c r="B1913" s="28" t="s">
        <v>7124</v>
      </c>
      <c r="C1913" s="31" t="s">
        <v>7123</v>
      </c>
      <c r="D1913" s="33" t="s">
        <v>7122</v>
      </c>
      <c r="E1913" s="36">
        <v>-0.56341321089999996</v>
      </c>
      <c r="F1913" s="45">
        <f t="shared" si="29"/>
        <v>0.67669929428238684</v>
      </c>
      <c r="G1913" s="41">
        <v>1.6765656000000001E-3</v>
      </c>
      <c r="H1913" s="37" t="s">
        <v>11</v>
      </c>
    </row>
    <row r="1914" spans="2:8" x14ac:dyDescent="0.2">
      <c r="B1914" s="28" t="s">
        <v>7121</v>
      </c>
      <c r="C1914" s="31" t="s">
        <v>7120</v>
      </c>
      <c r="D1914" s="33" t="s">
        <v>7119</v>
      </c>
      <c r="E1914" s="36">
        <v>-0.5644283699</v>
      </c>
      <c r="F1914" s="45">
        <f t="shared" si="29"/>
        <v>0.67622329919975255</v>
      </c>
      <c r="G1914" s="41">
        <v>0.1616175886</v>
      </c>
      <c r="H1914" s="38" t="s">
        <v>11</v>
      </c>
    </row>
    <row r="1915" spans="2:8" x14ac:dyDescent="0.2">
      <c r="B1915" s="28" t="s">
        <v>4222</v>
      </c>
      <c r="C1915" s="31" t="s">
        <v>4223</v>
      </c>
      <c r="D1915" s="33" t="s">
        <v>4224</v>
      </c>
      <c r="E1915" s="36">
        <v>-0.56557503600000003</v>
      </c>
      <c r="F1915" s="45">
        <f t="shared" si="29"/>
        <v>0.67568604479411298</v>
      </c>
      <c r="G1915" s="41">
        <v>0.34266934500000001</v>
      </c>
      <c r="H1915" s="38" t="s">
        <v>11</v>
      </c>
    </row>
    <row r="1916" spans="2:8" x14ac:dyDescent="0.2">
      <c r="B1916" s="28" t="s">
        <v>7118</v>
      </c>
      <c r="C1916" s="31" t="s">
        <v>7117</v>
      </c>
      <c r="D1916" s="33" t="s">
        <v>7116</v>
      </c>
      <c r="E1916" s="36">
        <v>-0.5660710135</v>
      </c>
      <c r="F1916" s="45">
        <f t="shared" si="29"/>
        <v>0.67545379371759917</v>
      </c>
      <c r="G1916" s="41">
        <v>7.9611839E-3</v>
      </c>
      <c r="H1916" s="37" t="s">
        <v>11</v>
      </c>
    </row>
    <row r="1917" spans="2:8" x14ac:dyDescent="0.2">
      <c r="B1917" s="28" t="s">
        <v>7115</v>
      </c>
      <c r="C1917" s="31" t="s">
        <v>7114</v>
      </c>
      <c r="D1917" s="33" t="s">
        <v>7113</v>
      </c>
      <c r="E1917" s="36">
        <v>-0.56617280240000001</v>
      </c>
      <c r="F1917" s="45">
        <f t="shared" si="29"/>
        <v>0.67540613896637047</v>
      </c>
      <c r="G1917" s="41">
        <v>2.5580658999999999E-3</v>
      </c>
      <c r="H1917" s="37" t="s">
        <v>11</v>
      </c>
    </row>
    <row r="1918" spans="2:8" x14ac:dyDescent="0.2">
      <c r="B1918" s="28" t="s">
        <v>5763</v>
      </c>
      <c r="C1918" s="31" t="s">
        <v>5764</v>
      </c>
      <c r="D1918" s="33" t="s">
        <v>5765</v>
      </c>
      <c r="E1918" s="36">
        <v>-0.56730535159999995</v>
      </c>
      <c r="F1918" s="45">
        <f t="shared" si="29"/>
        <v>0.67487613747954023</v>
      </c>
      <c r="G1918" s="41">
        <v>9.1832891099999994E-2</v>
      </c>
      <c r="H1918" s="38" t="s">
        <v>11</v>
      </c>
    </row>
    <row r="1919" spans="2:8" x14ac:dyDescent="0.2">
      <c r="B1919" s="28" t="s">
        <v>2308</v>
      </c>
      <c r="C1919" s="31" t="s">
        <v>2309</v>
      </c>
      <c r="D1919" s="33" t="s">
        <v>2310</v>
      </c>
      <c r="E1919" s="36">
        <v>-0.56755389570000003</v>
      </c>
      <c r="F1919" s="45">
        <f t="shared" si="29"/>
        <v>0.67475988142427235</v>
      </c>
      <c r="G1919" s="41">
        <v>3.2487503199999997E-2</v>
      </c>
      <c r="H1919" s="37" t="s">
        <v>11</v>
      </c>
    </row>
    <row r="1920" spans="2:8" x14ac:dyDescent="0.2">
      <c r="B1920" s="28" t="s">
        <v>3501</v>
      </c>
      <c r="C1920" s="31" t="s">
        <v>3502</v>
      </c>
      <c r="D1920" s="33" t="s">
        <v>3503</v>
      </c>
      <c r="E1920" s="36">
        <v>-0.56799226280000004</v>
      </c>
      <c r="F1920" s="45">
        <f t="shared" si="29"/>
        <v>0.67455488481038439</v>
      </c>
      <c r="G1920" s="41">
        <v>1</v>
      </c>
      <c r="H1920" s="38" t="s">
        <v>11</v>
      </c>
    </row>
    <row r="1921" spans="2:8" x14ac:dyDescent="0.2">
      <c r="B1921" s="28" t="s">
        <v>5643</v>
      </c>
      <c r="C1921" s="31" t="s">
        <v>5644</v>
      </c>
      <c r="D1921" s="33" t="s">
        <v>5645</v>
      </c>
      <c r="E1921" s="36">
        <v>-0.56841856140000002</v>
      </c>
      <c r="F1921" s="45">
        <f t="shared" si="29"/>
        <v>0.67435559160317893</v>
      </c>
      <c r="G1921" s="41">
        <v>1.667703E-4</v>
      </c>
      <c r="H1921" s="37" t="s">
        <v>11</v>
      </c>
    </row>
    <row r="1922" spans="2:8" x14ac:dyDescent="0.2">
      <c r="B1922" s="28" t="s">
        <v>7112</v>
      </c>
      <c r="C1922" s="31" t="s">
        <v>7111</v>
      </c>
      <c r="D1922" s="33" t="s">
        <v>7110</v>
      </c>
      <c r="E1922" s="36">
        <v>-0.56940792610000002</v>
      </c>
      <c r="F1922" s="45">
        <f t="shared" si="29"/>
        <v>0.67389329369411122</v>
      </c>
      <c r="G1922" s="41">
        <v>9.2399636899999998E-2</v>
      </c>
      <c r="H1922" s="38" t="s">
        <v>11</v>
      </c>
    </row>
    <row r="1923" spans="2:8" x14ac:dyDescent="0.2">
      <c r="B1923" s="28" t="s">
        <v>5265</v>
      </c>
      <c r="C1923" s="31" t="s">
        <v>5266</v>
      </c>
      <c r="D1923" s="33" t="s">
        <v>5267</v>
      </c>
      <c r="E1923" s="36">
        <v>-0.56979780680000003</v>
      </c>
      <c r="F1923" s="45">
        <f t="shared" si="29"/>
        <v>0.67371120220349989</v>
      </c>
      <c r="G1923" s="41">
        <v>2.9826009999999999E-4</v>
      </c>
      <c r="H1923" s="37" t="s">
        <v>11</v>
      </c>
    </row>
    <row r="1924" spans="2:8" x14ac:dyDescent="0.2">
      <c r="B1924" s="28" t="s">
        <v>7109</v>
      </c>
      <c r="C1924" s="31" t="s">
        <v>7108</v>
      </c>
      <c r="D1924" s="33" t="s">
        <v>7107</v>
      </c>
      <c r="E1924" s="36">
        <v>-0.5707893785</v>
      </c>
      <c r="F1924" s="45">
        <f t="shared" si="29"/>
        <v>0.67324831612952252</v>
      </c>
      <c r="G1924" s="41">
        <v>1.8668559E-3</v>
      </c>
      <c r="H1924" s="37" t="s">
        <v>11</v>
      </c>
    </row>
    <row r="1925" spans="2:8" x14ac:dyDescent="0.2">
      <c r="B1925" s="28" t="s">
        <v>7106</v>
      </c>
      <c r="C1925" s="31" t="s">
        <v>7105</v>
      </c>
      <c r="D1925" s="33" t="s">
        <v>7104</v>
      </c>
      <c r="E1925" s="36">
        <v>-0.57119565250000004</v>
      </c>
      <c r="F1925" s="45">
        <f t="shared" si="29"/>
        <v>0.67305875092750655</v>
      </c>
      <c r="G1925" s="41">
        <v>1.4168075299999999E-2</v>
      </c>
      <c r="H1925" s="37" t="s">
        <v>11</v>
      </c>
    </row>
    <row r="1926" spans="2:8" x14ac:dyDescent="0.2">
      <c r="B1926" s="28" t="s">
        <v>4556</v>
      </c>
      <c r="C1926" s="31" t="s">
        <v>4557</v>
      </c>
      <c r="D1926" s="33" t="s">
        <v>4558</v>
      </c>
      <c r="E1926" s="36">
        <v>-0.57129970370000005</v>
      </c>
      <c r="F1926" s="45">
        <f t="shared" ref="F1926:F1989" si="30">2^(E1926)</f>
        <v>0.67301020979905735</v>
      </c>
      <c r="G1926" s="41">
        <v>3.8781758800000003E-2</v>
      </c>
      <c r="H1926" s="37" t="s">
        <v>11</v>
      </c>
    </row>
    <row r="1927" spans="2:8" x14ac:dyDescent="0.2">
      <c r="B1927" s="28" t="s">
        <v>7103</v>
      </c>
      <c r="C1927" s="31" t="s">
        <v>7102</v>
      </c>
      <c r="D1927" s="33" t="s">
        <v>7101</v>
      </c>
      <c r="E1927" s="36">
        <v>-0.57243228499999999</v>
      </c>
      <c r="F1927" s="45">
        <f t="shared" si="30"/>
        <v>0.67248207347160316</v>
      </c>
      <c r="G1927" s="41">
        <v>8.3423833000000006E-3</v>
      </c>
      <c r="H1927" s="37" t="s">
        <v>11</v>
      </c>
    </row>
    <row r="1928" spans="2:8" x14ac:dyDescent="0.2">
      <c r="B1928" s="28" t="s">
        <v>4887</v>
      </c>
      <c r="C1928" s="31" t="s">
        <v>4888</v>
      </c>
      <c r="D1928" s="33" t="s">
        <v>4889</v>
      </c>
      <c r="E1928" s="36">
        <v>-0.57260741469999998</v>
      </c>
      <c r="F1928" s="45">
        <f t="shared" si="30"/>
        <v>0.67240044538489796</v>
      </c>
      <c r="G1928" s="41">
        <v>2.6898982799999999E-2</v>
      </c>
      <c r="H1928" s="37" t="s">
        <v>11</v>
      </c>
    </row>
    <row r="1929" spans="2:8" x14ac:dyDescent="0.2">
      <c r="B1929" s="28" t="s">
        <v>5832</v>
      </c>
      <c r="C1929" s="31" t="s">
        <v>5833</v>
      </c>
      <c r="D1929" s="33" t="s">
        <v>5834</v>
      </c>
      <c r="E1929" s="36">
        <v>-0.57300745890000004</v>
      </c>
      <c r="F1929" s="45">
        <f t="shared" si="30"/>
        <v>0.67221402164319277</v>
      </c>
      <c r="G1929" s="41">
        <v>3.4993040000000001E-4</v>
      </c>
      <c r="H1929" s="37" t="s">
        <v>11</v>
      </c>
    </row>
    <row r="1930" spans="2:8" x14ac:dyDescent="0.2">
      <c r="B1930" s="28" t="s">
        <v>5124</v>
      </c>
      <c r="C1930" s="31" t="s">
        <v>5125</v>
      </c>
      <c r="D1930" s="33" t="s">
        <v>5126</v>
      </c>
      <c r="E1930" s="36">
        <v>-0.57337017830000003</v>
      </c>
      <c r="F1930" s="45">
        <f t="shared" si="30"/>
        <v>0.67204503622959932</v>
      </c>
      <c r="G1930" s="41">
        <v>9.8003611999999997E-3</v>
      </c>
      <c r="H1930" s="37" t="s">
        <v>11</v>
      </c>
    </row>
    <row r="1931" spans="2:8" x14ac:dyDescent="0.2">
      <c r="B1931" s="28" t="s">
        <v>7100</v>
      </c>
      <c r="C1931" s="31" t="s">
        <v>7099</v>
      </c>
      <c r="D1931" s="33" t="s">
        <v>7098</v>
      </c>
      <c r="E1931" s="36">
        <v>-0.57341738210000004</v>
      </c>
      <c r="F1931" s="45">
        <f t="shared" si="30"/>
        <v>0.67202304782622146</v>
      </c>
      <c r="G1931" s="41">
        <v>0.19370715490000001</v>
      </c>
      <c r="H1931" s="38" t="s">
        <v>11</v>
      </c>
    </row>
    <row r="1932" spans="2:8" x14ac:dyDescent="0.2">
      <c r="B1932" s="28" t="s">
        <v>7097</v>
      </c>
      <c r="C1932" s="31" t="s">
        <v>7096</v>
      </c>
      <c r="D1932" s="33" t="s">
        <v>7095</v>
      </c>
      <c r="E1932" s="36">
        <v>-0.57488241419999997</v>
      </c>
      <c r="F1932" s="45">
        <f t="shared" si="30"/>
        <v>0.67134096631287477</v>
      </c>
      <c r="G1932" s="41">
        <v>0.17512181269999999</v>
      </c>
      <c r="H1932" s="38" t="s">
        <v>11</v>
      </c>
    </row>
    <row r="1933" spans="2:8" x14ac:dyDescent="0.2">
      <c r="B1933" s="28" t="s">
        <v>4980</v>
      </c>
      <c r="C1933" s="31" t="s">
        <v>4981</v>
      </c>
      <c r="D1933" s="33" t="s">
        <v>4982</v>
      </c>
      <c r="E1933" s="36">
        <v>-0.5754433095</v>
      </c>
      <c r="F1933" s="45">
        <f t="shared" si="30"/>
        <v>0.67108001109156223</v>
      </c>
      <c r="G1933" s="41">
        <v>1.514849E-3</v>
      </c>
      <c r="H1933" s="37" t="s">
        <v>11</v>
      </c>
    </row>
    <row r="1934" spans="2:8" x14ac:dyDescent="0.2">
      <c r="B1934" s="28" t="s">
        <v>7094</v>
      </c>
      <c r="C1934" s="31" t="s">
        <v>7093</v>
      </c>
      <c r="D1934" s="33" t="s">
        <v>7092</v>
      </c>
      <c r="E1934" s="36">
        <v>-0.57571159520000004</v>
      </c>
      <c r="F1934" s="45">
        <f t="shared" si="30"/>
        <v>0.67095522766463822</v>
      </c>
      <c r="G1934" s="41">
        <v>4.7864629999999999E-4</v>
      </c>
      <c r="H1934" s="37" t="s">
        <v>11</v>
      </c>
    </row>
    <row r="1935" spans="2:8" x14ac:dyDescent="0.2">
      <c r="B1935" s="28" t="s">
        <v>7091</v>
      </c>
      <c r="C1935" s="31" t="s">
        <v>7090</v>
      </c>
      <c r="D1935" s="33" t="s">
        <v>7089</v>
      </c>
      <c r="E1935" s="36">
        <v>-0.57580402949999998</v>
      </c>
      <c r="F1935" s="45">
        <f t="shared" si="30"/>
        <v>0.67091224055490273</v>
      </c>
      <c r="G1935" s="41">
        <v>1.618464E-3</v>
      </c>
      <c r="H1935" s="37" t="s">
        <v>11</v>
      </c>
    </row>
    <row r="1936" spans="2:8" x14ac:dyDescent="0.2">
      <c r="B1936" s="28" t="s">
        <v>7088</v>
      </c>
      <c r="C1936" s="31" t="s">
        <v>7087</v>
      </c>
      <c r="D1936" s="33" t="s">
        <v>7086</v>
      </c>
      <c r="E1936" s="36">
        <v>-0.57681923440000005</v>
      </c>
      <c r="F1936" s="45">
        <f t="shared" si="30"/>
        <v>0.67044029479653744</v>
      </c>
      <c r="G1936" s="41">
        <v>4.1121400000000002E-3</v>
      </c>
      <c r="H1936" s="37" t="s">
        <v>11</v>
      </c>
    </row>
    <row r="1937" spans="2:8" x14ac:dyDescent="0.2">
      <c r="B1937" s="28" t="s">
        <v>5160</v>
      </c>
      <c r="C1937" s="31" t="s">
        <v>5161</v>
      </c>
      <c r="D1937" s="33" t="s">
        <v>5162</v>
      </c>
      <c r="E1937" s="36">
        <v>-0.57742730269999998</v>
      </c>
      <c r="F1937" s="45">
        <f t="shared" si="30"/>
        <v>0.67015777660832332</v>
      </c>
      <c r="G1937" s="41">
        <v>6.6588647999999999E-3</v>
      </c>
      <c r="H1937" s="37" t="s">
        <v>11</v>
      </c>
    </row>
    <row r="1938" spans="2:8" x14ac:dyDescent="0.2">
      <c r="B1938" s="28" t="s">
        <v>5315</v>
      </c>
      <c r="C1938" s="31" t="s">
        <v>5316</v>
      </c>
      <c r="D1938" s="33" t="s">
        <v>5317</v>
      </c>
      <c r="E1938" s="36">
        <v>-0.5782393535</v>
      </c>
      <c r="F1938" s="45">
        <f t="shared" si="30"/>
        <v>0.66978067055735457</v>
      </c>
      <c r="G1938" s="41">
        <v>2.22337887E-2</v>
      </c>
      <c r="H1938" s="37" t="s">
        <v>11</v>
      </c>
    </row>
    <row r="1939" spans="2:8" x14ac:dyDescent="0.2">
      <c r="B1939" s="28" t="s">
        <v>7085</v>
      </c>
      <c r="C1939" s="31" t="s">
        <v>7084</v>
      </c>
      <c r="D1939" s="33" t="s">
        <v>7083</v>
      </c>
      <c r="E1939" s="36">
        <v>-0.57942124930000005</v>
      </c>
      <c r="F1939" s="45">
        <f t="shared" si="30"/>
        <v>0.6692321923462814</v>
      </c>
      <c r="G1939" s="41">
        <v>4.8432696000000001E-3</v>
      </c>
      <c r="H1939" s="37" t="s">
        <v>11</v>
      </c>
    </row>
    <row r="1940" spans="2:8" x14ac:dyDescent="0.2">
      <c r="B1940" s="28" t="s">
        <v>2767</v>
      </c>
      <c r="C1940" s="31" t="s">
        <v>2768</v>
      </c>
      <c r="D1940" s="33" t="s">
        <v>2769</v>
      </c>
      <c r="E1940" s="36">
        <v>-0.58012562519999999</v>
      </c>
      <c r="F1940" s="45">
        <f t="shared" si="30"/>
        <v>0.66890552873540954</v>
      </c>
      <c r="G1940" s="41">
        <v>0.18048119500000001</v>
      </c>
      <c r="H1940" s="38" t="s">
        <v>11</v>
      </c>
    </row>
    <row r="1941" spans="2:8" x14ac:dyDescent="0.2">
      <c r="B1941" s="28" t="s">
        <v>5577</v>
      </c>
      <c r="C1941" s="31" t="s">
        <v>5578</v>
      </c>
      <c r="D1941" s="33" t="s">
        <v>5579</v>
      </c>
      <c r="E1941" s="36">
        <v>-0.58019115929999998</v>
      </c>
      <c r="F1941" s="45">
        <f t="shared" si="30"/>
        <v>0.66887514454127261</v>
      </c>
      <c r="G1941" s="41">
        <v>1.2814655E-3</v>
      </c>
      <c r="H1941" s="37" t="s">
        <v>11</v>
      </c>
    </row>
    <row r="1942" spans="2:8" x14ac:dyDescent="0.2">
      <c r="B1942" s="28" t="s">
        <v>5306</v>
      </c>
      <c r="C1942" s="31" t="s">
        <v>5307</v>
      </c>
      <c r="D1942" s="33" t="s">
        <v>5308</v>
      </c>
      <c r="E1942" s="36">
        <v>-0.58208958899999996</v>
      </c>
      <c r="F1942" s="45">
        <f t="shared" si="30"/>
        <v>0.66799555647667097</v>
      </c>
      <c r="G1942" s="41">
        <v>1.6420943999999999E-3</v>
      </c>
      <c r="H1942" s="37" t="s">
        <v>11</v>
      </c>
    </row>
    <row r="1943" spans="2:8" x14ac:dyDescent="0.2">
      <c r="B1943" s="28" t="s">
        <v>5232</v>
      </c>
      <c r="C1943" s="31" t="s">
        <v>5233</v>
      </c>
      <c r="D1943" s="33" t="s">
        <v>5234</v>
      </c>
      <c r="E1943" s="36">
        <v>-0.58217270369999996</v>
      </c>
      <c r="F1943" s="45">
        <f t="shared" si="30"/>
        <v>0.66795707388024261</v>
      </c>
      <c r="G1943" s="41">
        <v>0.13027459659999999</v>
      </c>
      <c r="H1943" s="38" t="s">
        <v>11</v>
      </c>
    </row>
    <row r="1944" spans="2:8" x14ac:dyDescent="0.2">
      <c r="B1944" s="28" t="s">
        <v>5817</v>
      </c>
      <c r="C1944" s="31" t="s">
        <v>5818</v>
      </c>
      <c r="D1944" s="33" t="s">
        <v>5819</v>
      </c>
      <c r="E1944" s="36">
        <v>-0.58273338559999999</v>
      </c>
      <c r="F1944" s="45">
        <f t="shared" si="30"/>
        <v>0.66769753276727406</v>
      </c>
      <c r="G1944" s="41">
        <v>5.1679499999999999E-5</v>
      </c>
      <c r="H1944" s="37" t="s">
        <v>11</v>
      </c>
    </row>
    <row r="1945" spans="2:8" x14ac:dyDescent="0.2">
      <c r="B1945" s="28" t="s">
        <v>7082</v>
      </c>
      <c r="C1945" s="31" t="s">
        <v>7081</v>
      </c>
      <c r="D1945" s="33" t="s">
        <v>7080</v>
      </c>
      <c r="E1945" s="36">
        <v>-0.58397157489999996</v>
      </c>
      <c r="F1945" s="45">
        <f t="shared" si="30"/>
        <v>0.66712472891977692</v>
      </c>
      <c r="G1945" s="41">
        <v>0.2182935436</v>
      </c>
      <c r="H1945" s="38" t="s">
        <v>11</v>
      </c>
    </row>
    <row r="1946" spans="2:8" x14ac:dyDescent="0.2">
      <c r="B1946" s="28" t="s">
        <v>5166</v>
      </c>
      <c r="C1946" s="31" t="s">
        <v>5167</v>
      </c>
      <c r="D1946" s="33" t="s">
        <v>5168</v>
      </c>
      <c r="E1946" s="36">
        <v>-0.58502829580000004</v>
      </c>
      <c r="F1946" s="45">
        <f t="shared" si="30"/>
        <v>0.66663626357768502</v>
      </c>
      <c r="G1946" s="41">
        <v>0.1743004917</v>
      </c>
      <c r="H1946" s="38" t="s">
        <v>11</v>
      </c>
    </row>
    <row r="1947" spans="2:8" x14ac:dyDescent="0.2">
      <c r="B1947" s="28" t="s">
        <v>5565</v>
      </c>
      <c r="C1947" s="31" t="s">
        <v>5566</v>
      </c>
      <c r="D1947" s="33" t="s">
        <v>5567</v>
      </c>
      <c r="E1947" s="36">
        <v>-0.5853868377</v>
      </c>
      <c r="F1947" s="45">
        <f t="shared" si="30"/>
        <v>0.66647061018060072</v>
      </c>
      <c r="G1947" s="41">
        <v>2.4565157000000001E-3</v>
      </c>
      <c r="H1947" s="37" t="s">
        <v>11</v>
      </c>
    </row>
    <row r="1948" spans="2:8" x14ac:dyDescent="0.2">
      <c r="B1948" s="28" t="s">
        <v>2710</v>
      </c>
      <c r="C1948" s="31" t="s">
        <v>2711</v>
      </c>
      <c r="D1948" s="33" t="s">
        <v>2712</v>
      </c>
      <c r="E1948" s="36">
        <v>-0.58546240949999995</v>
      </c>
      <c r="F1948" s="45">
        <f t="shared" si="30"/>
        <v>0.66643569977812578</v>
      </c>
      <c r="G1948" s="41">
        <v>1.6031985200000001E-2</v>
      </c>
      <c r="H1948" s="37" t="s">
        <v>6042</v>
      </c>
    </row>
    <row r="1949" spans="2:8" x14ac:dyDescent="0.2">
      <c r="B1949" s="28" t="s">
        <v>7079</v>
      </c>
      <c r="C1949" s="31" t="s">
        <v>7078</v>
      </c>
      <c r="D1949" s="33" t="s">
        <v>7077</v>
      </c>
      <c r="E1949" s="36">
        <v>-0.58634757059999998</v>
      </c>
      <c r="F1949" s="45">
        <f t="shared" si="30"/>
        <v>0.66602693561743054</v>
      </c>
      <c r="G1949" s="41">
        <v>5.1237289999999996E-4</v>
      </c>
      <c r="H1949" s="37" t="s">
        <v>6042</v>
      </c>
    </row>
    <row r="1950" spans="2:8" x14ac:dyDescent="0.2">
      <c r="B1950" s="28" t="s">
        <v>7076</v>
      </c>
      <c r="C1950" s="31" t="s">
        <v>7075</v>
      </c>
      <c r="D1950" s="33" t="s">
        <v>7074</v>
      </c>
      <c r="E1950" s="36">
        <v>-0.58822462519999996</v>
      </c>
      <c r="F1950" s="45">
        <f t="shared" si="30"/>
        <v>0.66516094803267878</v>
      </c>
      <c r="G1950" s="41">
        <v>0.149141843</v>
      </c>
      <c r="H1950" s="38" t="s">
        <v>11</v>
      </c>
    </row>
    <row r="1951" spans="2:8" x14ac:dyDescent="0.2">
      <c r="B1951" s="28" t="s">
        <v>425</v>
      </c>
      <c r="C1951" s="31" t="s">
        <v>426</v>
      </c>
      <c r="D1951" s="33" t="s">
        <v>427</v>
      </c>
      <c r="E1951" s="36">
        <v>-0.58874493920000004</v>
      </c>
      <c r="F1951" s="45">
        <f t="shared" si="30"/>
        <v>0.66492109820901801</v>
      </c>
      <c r="G1951" s="41">
        <v>0.26331981809999999</v>
      </c>
      <c r="H1951" s="38" t="s">
        <v>11</v>
      </c>
    </row>
    <row r="1952" spans="2:8" x14ac:dyDescent="0.2">
      <c r="B1952" s="28" t="s">
        <v>4771</v>
      </c>
      <c r="C1952" s="31" t="s">
        <v>4772</v>
      </c>
      <c r="D1952" s="33" t="s">
        <v>4773</v>
      </c>
      <c r="E1952" s="36">
        <v>-0.58901296530000002</v>
      </c>
      <c r="F1952" s="45">
        <f t="shared" si="30"/>
        <v>0.66479757962047725</v>
      </c>
      <c r="G1952" s="41">
        <v>1</v>
      </c>
      <c r="H1952" s="38" t="s">
        <v>11</v>
      </c>
    </row>
    <row r="1953" spans="2:8" x14ac:dyDescent="0.2">
      <c r="B1953" s="28" t="s">
        <v>7073</v>
      </c>
      <c r="C1953" s="31" t="s">
        <v>7072</v>
      </c>
      <c r="D1953" s="33" t="s">
        <v>7071</v>
      </c>
      <c r="E1953" s="36">
        <v>-0.58936397780000005</v>
      </c>
      <c r="F1953" s="45">
        <f t="shared" si="30"/>
        <v>0.66463585183434415</v>
      </c>
      <c r="G1953" s="41">
        <v>5.1620134000000002E-3</v>
      </c>
      <c r="H1953" s="37" t="s">
        <v>6042</v>
      </c>
    </row>
    <row r="1954" spans="2:8" x14ac:dyDescent="0.2">
      <c r="B1954" s="28" t="s">
        <v>7070</v>
      </c>
      <c r="C1954" s="31" t="s">
        <v>7069</v>
      </c>
      <c r="D1954" s="33" t="s">
        <v>7068</v>
      </c>
      <c r="E1954" s="36">
        <v>-0.59061972579999999</v>
      </c>
      <c r="F1954" s="45">
        <f t="shared" si="30"/>
        <v>0.66405759240231499</v>
      </c>
      <c r="G1954" s="41">
        <v>0.1344906163</v>
      </c>
      <c r="H1954" s="38" t="s">
        <v>11</v>
      </c>
    </row>
    <row r="1955" spans="2:8" x14ac:dyDescent="0.2">
      <c r="B1955" s="28" t="s">
        <v>7067</v>
      </c>
      <c r="C1955" s="31" t="s">
        <v>7066</v>
      </c>
      <c r="D1955" s="33" t="s">
        <v>7065</v>
      </c>
      <c r="E1955" s="36">
        <v>-0.59431556740000002</v>
      </c>
      <c r="F1955" s="45">
        <f t="shared" si="30"/>
        <v>0.66235861189470169</v>
      </c>
      <c r="G1955" s="41">
        <v>5.3664248300000002E-2</v>
      </c>
      <c r="H1955" s="38" t="s">
        <v>11</v>
      </c>
    </row>
    <row r="1956" spans="2:8" x14ac:dyDescent="0.2">
      <c r="B1956" s="28" t="s">
        <v>1233</v>
      </c>
      <c r="C1956" s="31" t="s">
        <v>1234</v>
      </c>
      <c r="D1956" s="33" t="s">
        <v>1235</v>
      </c>
      <c r="E1956" s="36">
        <v>-0.59618739629999995</v>
      </c>
      <c r="F1956" s="45">
        <f t="shared" si="30"/>
        <v>0.66149979003755655</v>
      </c>
      <c r="G1956" s="41">
        <v>7.9901415200000006E-2</v>
      </c>
      <c r="H1956" s="38" t="s">
        <v>11</v>
      </c>
    </row>
    <row r="1957" spans="2:8" x14ac:dyDescent="0.2">
      <c r="B1957" s="28" t="s">
        <v>5360</v>
      </c>
      <c r="C1957" s="31" t="s">
        <v>5361</v>
      </c>
      <c r="D1957" s="33" t="s">
        <v>5362</v>
      </c>
      <c r="E1957" s="36">
        <v>-0.59837332789999997</v>
      </c>
      <c r="F1957" s="45">
        <f t="shared" si="30"/>
        <v>0.66049826279719259</v>
      </c>
      <c r="G1957" s="41">
        <v>2.3283056999999999E-3</v>
      </c>
      <c r="H1957" s="37" t="s">
        <v>6042</v>
      </c>
    </row>
    <row r="1958" spans="2:8" x14ac:dyDescent="0.2">
      <c r="B1958" s="28" t="s">
        <v>2827</v>
      </c>
      <c r="C1958" s="31" t="s">
        <v>2828</v>
      </c>
      <c r="D1958" s="33" t="s">
        <v>2829</v>
      </c>
      <c r="E1958" s="36">
        <v>-0.59842078350000005</v>
      </c>
      <c r="F1958" s="45">
        <f t="shared" si="30"/>
        <v>0.66047653691267694</v>
      </c>
      <c r="G1958" s="41">
        <v>6.3556851900000003E-2</v>
      </c>
      <c r="H1958" s="38" t="s">
        <v>11</v>
      </c>
    </row>
    <row r="1959" spans="2:8" x14ac:dyDescent="0.2">
      <c r="B1959" s="28" t="s">
        <v>4379</v>
      </c>
      <c r="C1959" s="31" t="s">
        <v>4380</v>
      </c>
      <c r="D1959" s="33" t="s">
        <v>4381</v>
      </c>
      <c r="E1959" s="36">
        <v>-0.59980524840000005</v>
      </c>
      <c r="F1959" s="45">
        <f t="shared" si="30"/>
        <v>0.65984302258885019</v>
      </c>
      <c r="G1959" s="41">
        <v>0.42793696879999998</v>
      </c>
      <c r="H1959" s="38" t="s">
        <v>11</v>
      </c>
    </row>
    <row r="1960" spans="2:8" x14ac:dyDescent="0.2">
      <c r="B1960" s="28" t="s">
        <v>7064</v>
      </c>
      <c r="C1960" s="31" t="s">
        <v>7063</v>
      </c>
      <c r="D1960" s="33" t="s">
        <v>7062</v>
      </c>
      <c r="E1960" s="36">
        <v>-0.60058819129999996</v>
      </c>
      <c r="F1960" s="45">
        <f t="shared" si="30"/>
        <v>0.65948502645171136</v>
      </c>
      <c r="G1960" s="41">
        <v>8.6565027899999994E-2</v>
      </c>
      <c r="H1960" s="38" t="s">
        <v>11</v>
      </c>
    </row>
    <row r="1961" spans="2:8" x14ac:dyDescent="0.2">
      <c r="B1961" s="28" t="s">
        <v>4132</v>
      </c>
      <c r="C1961" s="31" t="s">
        <v>4133</v>
      </c>
      <c r="D1961" s="33" t="s">
        <v>4134</v>
      </c>
      <c r="E1961" s="36">
        <v>-0.6012309079</v>
      </c>
      <c r="F1961" s="45">
        <f t="shared" si="30"/>
        <v>0.65919129315305902</v>
      </c>
      <c r="G1961" s="41">
        <v>0.1660601085</v>
      </c>
      <c r="H1961" s="38" t="s">
        <v>11</v>
      </c>
    </row>
    <row r="1962" spans="2:8" x14ac:dyDescent="0.2">
      <c r="B1962" s="28" t="s">
        <v>4198</v>
      </c>
      <c r="C1962" s="31" t="s">
        <v>4199</v>
      </c>
      <c r="D1962" s="33" t="s">
        <v>4200</v>
      </c>
      <c r="E1962" s="36">
        <v>-0.60253455119999999</v>
      </c>
      <c r="F1962" s="45">
        <f t="shared" si="30"/>
        <v>0.65859590594808826</v>
      </c>
      <c r="G1962" s="41">
        <v>1.18233373E-2</v>
      </c>
      <c r="H1962" s="37" t="s">
        <v>6042</v>
      </c>
    </row>
    <row r="1963" spans="2:8" x14ac:dyDescent="0.2">
      <c r="B1963" s="28" t="s">
        <v>7061</v>
      </c>
      <c r="C1963" s="31" t="s">
        <v>7060</v>
      </c>
      <c r="D1963" s="33" t="s">
        <v>7059</v>
      </c>
      <c r="E1963" s="36">
        <v>-0.60283063370000001</v>
      </c>
      <c r="F1963" s="45">
        <f t="shared" si="30"/>
        <v>0.65846075700219631</v>
      </c>
      <c r="G1963" s="41">
        <v>2.7399802300000001E-2</v>
      </c>
      <c r="H1963" s="37" t="s">
        <v>6042</v>
      </c>
    </row>
    <row r="1964" spans="2:8" x14ac:dyDescent="0.2">
      <c r="B1964" s="28" t="s">
        <v>4837</v>
      </c>
      <c r="C1964" s="31" t="s">
        <v>4838</v>
      </c>
      <c r="D1964" s="33" t="s">
        <v>4839</v>
      </c>
      <c r="E1964" s="36">
        <v>-0.60518054939999999</v>
      </c>
      <c r="F1964" s="45">
        <f t="shared" si="30"/>
        <v>0.65738910447791044</v>
      </c>
      <c r="G1964" s="41">
        <v>2.6745365399999999E-2</v>
      </c>
      <c r="H1964" s="37" t="s">
        <v>6042</v>
      </c>
    </row>
    <row r="1965" spans="2:8" x14ac:dyDescent="0.2">
      <c r="B1965" s="28" t="s">
        <v>4601</v>
      </c>
      <c r="C1965" s="31" t="s">
        <v>4602</v>
      </c>
      <c r="D1965" s="33" t="s">
        <v>4603</v>
      </c>
      <c r="E1965" s="36">
        <v>-0.60661950880000004</v>
      </c>
      <c r="F1965" s="45">
        <f t="shared" si="30"/>
        <v>0.65673374446907729</v>
      </c>
      <c r="G1965" s="41">
        <v>4.9470803999999997E-3</v>
      </c>
      <c r="H1965" s="37" t="s">
        <v>6042</v>
      </c>
    </row>
    <row r="1966" spans="2:8" x14ac:dyDescent="0.2">
      <c r="B1966" s="28" t="s">
        <v>7058</v>
      </c>
      <c r="C1966" s="31" t="s">
        <v>7057</v>
      </c>
      <c r="D1966" s="33" t="s">
        <v>7056</v>
      </c>
      <c r="E1966" s="36">
        <v>-0.60812501279999998</v>
      </c>
      <c r="F1966" s="45">
        <f t="shared" si="30"/>
        <v>0.6560487767172628</v>
      </c>
      <c r="G1966" s="41">
        <v>2.9663097699999998E-2</v>
      </c>
      <c r="H1966" s="37" t="s">
        <v>6042</v>
      </c>
    </row>
    <row r="1967" spans="2:8" x14ac:dyDescent="0.2">
      <c r="B1967" s="28" t="s">
        <v>5357</v>
      </c>
      <c r="C1967" s="31" t="s">
        <v>5358</v>
      </c>
      <c r="D1967" s="33" t="s">
        <v>5359</v>
      </c>
      <c r="E1967" s="36">
        <v>-0.60890571270000005</v>
      </c>
      <c r="F1967" s="45">
        <f t="shared" si="30"/>
        <v>0.6556938585640234</v>
      </c>
      <c r="G1967" s="41">
        <v>2.9353080000000002E-4</v>
      </c>
      <c r="H1967" s="37" t="s">
        <v>6042</v>
      </c>
    </row>
    <row r="1968" spans="2:8" x14ac:dyDescent="0.2">
      <c r="B1968" s="28" t="s">
        <v>7055</v>
      </c>
      <c r="C1968" s="31" t="s">
        <v>7054</v>
      </c>
      <c r="D1968" s="33" t="s">
        <v>7053</v>
      </c>
      <c r="E1968" s="36">
        <v>-0.61444214379999995</v>
      </c>
      <c r="F1968" s="45">
        <f t="shared" si="30"/>
        <v>0.65318241497812168</v>
      </c>
      <c r="G1968" s="41">
        <v>5.5526099999999997E-5</v>
      </c>
      <c r="H1968" s="37" t="s">
        <v>6042</v>
      </c>
    </row>
    <row r="1969" spans="2:8" x14ac:dyDescent="0.2">
      <c r="B1969" s="28" t="s">
        <v>7052</v>
      </c>
      <c r="C1969" s="31" t="s">
        <v>7051</v>
      </c>
      <c r="D1969" s="33" t="s">
        <v>7050</v>
      </c>
      <c r="E1969" s="36">
        <v>-0.61453978139999998</v>
      </c>
      <c r="F1969" s="45">
        <f t="shared" si="30"/>
        <v>0.65313821089927004</v>
      </c>
      <c r="G1969" s="41">
        <v>6.8781411000000004E-3</v>
      </c>
      <c r="H1969" s="37" t="s">
        <v>6042</v>
      </c>
    </row>
    <row r="1970" spans="2:8" x14ac:dyDescent="0.2">
      <c r="B1970" s="28" t="s">
        <v>4418</v>
      </c>
      <c r="C1970" s="31" t="s">
        <v>4419</v>
      </c>
      <c r="D1970" s="33" t="s">
        <v>4420</v>
      </c>
      <c r="E1970" s="36">
        <v>-0.61513496919999999</v>
      </c>
      <c r="F1970" s="45">
        <f t="shared" si="30"/>
        <v>0.65286881251153306</v>
      </c>
      <c r="G1970" s="41">
        <v>6.8452110000000004E-4</v>
      </c>
      <c r="H1970" s="37" t="s">
        <v>6042</v>
      </c>
    </row>
    <row r="1971" spans="2:8" x14ac:dyDescent="0.2">
      <c r="B1971" s="28" t="s">
        <v>7049</v>
      </c>
      <c r="C1971" s="31" t="s">
        <v>7048</v>
      </c>
      <c r="D1971" s="33" t="s">
        <v>7047</v>
      </c>
      <c r="E1971" s="36">
        <v>-0.61569232929999995</v>
      </c>
      <c r="F1971" s="45">
        <f t="shared" si="30"/>
        <v>0.65261663673256842</v>
      </c>
      <c r="G1971" s="41">
        <v>1.6655542299999999E-2</v>
      </c>
      <c r="H1971" s="37" t="s">
        <v>6042</v>
      </c>
    </row>
    <row r="1972" spans="2:8" x14ac:dyDescent="0.2">
      <c r="B1972" s="28" t="s">
        <v>7046</v>
      </c>
      <c r="C1972" s="31" t="s">
        <v>7045</v>
      </c>
      <c r="D1972" s="33" t="s">
        <v>7044</v>
      </c>
      <c r="E1972" s="36">
        <v>-0.61634385830000005</v>
      </c>
      <c r="F1972" s="45">
        <f t="shared" si="30"/>
        <v>0.65232197801669889</v>
      </c>
      <c r="G1972" s="41">
        <v>2.2652807E-3</v>
      </c>
      <c r="H1972" s="37" t="s">
        <v>6042</v>
      </c>
    </row>
    <row r="1973" spans="2:8" x14ac:dyDescent="0.2">
      <c r="B1973" s="28" t="s">
        <v>7043</v>
      </c>
      <c r="C1973" s="31" t="s">
        <v>7042</v>
      </c>
      <c r="D1973" s="33" t="s">
        <v>7041</v>
      </c>
      <c r="E1973" s="36">
        <v>-0.61710120999999996</v>
      </c>
      <c r="F1973" s="45">
        <f t="shared" si="30"/>
        <v>0.65197962742024285</v>
      </c>
      <c r="G1973" s="41">
        <v>0.2413232427</v>
      </c>
      <c r="H1973" s="38" t="s">
        <v>11</v>
      </c>
    </row>
    <row r="1974" spans="2:8" x14ac:dyDescent="0.2">
      <c r="B1974" s="28" t="s">
        <v>849</v>
      </c>
      <c r="C1974" s="31" t="s">
        <v>850</v>
      </c>
      <c r="D1974" s="33" t="s">
        <v>851</v>
      </c>
      <c r="E1974" s="36">
        <v>-0.61952116079999997</v>
      </c>
      <c r="F1974" s="45">
        <f t="shared" si="30"/>
        <v>0.65088692517630198</v>
      </c>
      <c r="G1974" s="41">
        <v>0.10635453659999999</v>
      </c>
      <c r="H1974" s="38" t="s">
        <v>11</v>
      </c>
    </row>
    <row r="1975" spans="2:8" x14ac:dyDescent="0.2">
      <c r="B1975" s="28" t="s">
        <v>5709</v>
      </c>
      <c r="C1975" s="31" t="s">
        <v>5710</v>
      </c>
      <c r="D1975" s="33" t="s">
        <v>5711</v>
      </c>
      <c r="E1975" s="36">
        <v>-0.62068838599999998</v>
      </c>
      <c r="F1975" s="45">
        <f t="shared" si="30"/>
        <v>0.65036053231505198</v>
      </c>
      <c r="G1975" s="41">
        <v>2.2489833300000001E-2</v>
      </c>
      <c r="H1975" s="37" t="s">
        <v>6042</v>
      </c>
    </row>
    <row r="1976" spans="2:8" x14ac:dyDescent="0.2">
      <c r="B1976" s="28" t="s">
        <v>7040</v>
      </c>
      <c r="C1976" s="31" t="s">
        <v>7039</v>
      </c>
      <c r="D1976" s="33" t="s">
        <v>7038</v>
      </c>
      <c r="E1976" s="36">
        <v>-0.62269043599999996</v>
      </c>
      <c r="F1976" s="45">
        <f t="shared" si="30"/>
        <v>0.64945864297305145</v>
      </c>
      <c r="G1976" s="41">
        <v>1.3085724E-3</v>
      </c>
      <c r="H1976" s="37" t="s">
        <v>6042</v>
      </c>
    </row>
    <row r="1977" spans="2:8" x14ac:dyDescent="0.2">
      <c r="B1977" s="28" t="s">
        <v>7037</v>
      </c>
      <c r="C1977" s="31" t="s">
        <v>7036</v>
      </c>
      <c r="D1977" s="33" t="s">
        <v>7035</v>
      </c>
      <c r="E1977" s="36">
        <v>-0.62478248199999997</v>
      </c>
      <c r="F1977" s="45">
        <f t="shared" si="30"/>
        <v>0.64851754823503571</v>
      </c>
      <c r="G1977" s="41">
        <v>4.6242546900000001E-2</v>
      </c>
      <c r="H1977" s="37" t="s">
        <v>6042</v>
      </c>
    </row>
    <row r="1978" spans="2:8" x14ac:dyDescent="0.2">
      <c r="B1978" s="28" t="s">
        <v>7034</v>
      </c>
      <c r="C1978" s="31" t="s">
        <v>7033</v>
      </c>
      <c r="D1978" s="33" t="s">
        <v>7032</v>
      </c>
      <c r="E1978" s="36">
        <v>-0.62783771659999998</v>
      </c>
      <c r="F1978" s="45">
        <f t="shared" si="30"/>
        <v>0.64714561815131644</v>
      </c>
      <c r="G1978" s="41">
        <v>7.20486E-5</v>
      </c>
      <c r="H1978" s="37" t="s">
        <v>6042</v>
      </c>
    </row>
    <row r="1979" spans="2:8" x14ac:dyDescent="0.2">
      <c r="B1979" s="28" t="s">
        <v>4705</v>
      </c>
      <c r="C1979" s="31" t="s">
        <v>4706</v>
      </c>
      <c r="D1979" s="33" t="s">
        <v>4707</v>
      </c>
      <c r="E1979" s="36">
        <v>-0.62885432259999996</v>
      </c>
      <c r="F1979" s="45">
        <f t="shared" si="30"/>
        <v>0.64668976271427159</v>
      </c>
      <c r="G1979" s="41">
        <v>7.6878983999999996E-3</v>
      </c>
      <c r="H1979" s="37" t="s">
        <v>6042</v>
      </c>
    </row>
    <row r="1980" spans="2:8" x14ac:dyDescent="0.2">
      <c r="B1980" s="28" t="s">
        <v>2779</v>
      </c>
      <c r="C1980" s="31" t="s">
        <v>2780</v>
      </c>
      <c r="D1980" s="33" t="s">
        <v>2781</v>
      </c>
      <c r="E1980" s="36">
        <v>-0.62973713689999999</v>
      </c>
      <c r="F1980" s="45">
        <f t="shared" si="30"/>
        <v>0.64629416120815297</v>
      </c>
      <c r="G1980" s="41">
        <v>0.17506148630000001</v>
      </c>
      <c r="H1980" s="38" t="s">
        <v>11</v>
      </c>
    </row>
    <row r="1981" spans="2:8" x14ac:dyDescent="0.2">
      <c r="B1981" s="28" t="s">
        <v>7031</v>
      </c>
      <c r="C1981" s="31" t="s">
        <v>7030</v>
      </c>
      <c r="D1981" s="33" t="s">
        <v>7029</v>
      </c>
      <c r="E1981" s="36">
        <v>-0.63202905239999996</v>
      </c>
      <c r="F1981" s="45">
        <f t="shared" si="30"/>
        <v>0.64526825094812501</v>
      </c>
      <c r="G1981" s="41">
        <v>4.1162599999999998E-5</v>
      </c>
      <c r="H1981" s="37" t="s">
        <v>6042</v>
      </c>
    </row>
    <row r="1982" spans="2:8" x14ac:dyDescent="0.2">
      <c r="B1982" s="28" t="s">
        <v>7028</v>
      </c>
      <c r="C1982" s="31" t="s">
        <v>7027</v>
      </c>
      <c r="D1982" s="33" t="s">
        <v>7026</v>
      </c>
      <c r="E1982" s="36">
        <v>-0.63208590710000001</v>
      </c>
      <c r="F1982" s="45">
        <f t="shared" si="30"/>
        <v>0.64524282228238961</v>
      </c>
      <c r="G1982" s="41">
        <v>1.7121364999999999E-3</v>
      </c>
      <c r="H1982" s="37" t="s">
        <v>6042</v>
      </c>
    </row>
    <row r="1983" spans="2:8" x14ac:dyDescent="0.2">
      <c r="B1983" s="28" t="s">
        <v>4514</v>
      </c>
      <c r="C1983" s="31" t="s">
        <v>4515</v>
      </c>
      <c r="D1983" s="33" t="s">
        <v>4516</v>
      </c>
      <c r="E1983" s="36">
        <v>-0.63385745299999996</v>
      </c>
      <c r="F1983" s="45">
        <f t="shared" si="30"/>
        <v>0.64445098775409926</v>
      </c>
      <c r="G1983" s="41">
        <v>1.693136E-4</v>
      </c>
      <c r="H1983" s="37" t="s">
        <v>6042</v>
      </c>
    </row>
    <row r="1984" spans="2:8" x14ac:dyDescent="0.2">
      <c r="B1984" s="28" t="s">
        <v>5823</v>
      </c>
      <c r="C1984" s="31" t="s">
        <v>5824</v>
      </c>
      <c r="D1984" s="33" t="s">
        <v>5825</v>
      </c>
      <c r="E1984" s="36">
        <v>-0.63390444339999996</v>
      </c>
      <c r="F1984" s="45">
        <f t="shared" si="30"/>
        <v>0.64442999751315144</v>
      </c>
      <c r="G1984" s="41">
        <v>1.692741E-3</v>
      </c>
      <c r="H1984" s="37" t="s">
        <v>6042</v>
      </c>
    </row>
    <row r="1985" spans="2:8" x14ac:dyDescent="0.2">
      <c r="B1985" s="28" t="s">
        <v>5610</v>
      </c>
      <c r="C1985" s="31" t="s">
        <v>5611</v>
      </c>
      <c r="D1985" s="33" t="s">
        <v>5612</v>
      </c>
      <c r="E1985" s="36">
        <v>-0.63453472580000003</v>
      </c>
      <c r="F1985" s="45">
        <f t="shared" si="30"/>
        <v>0.64414852141267254</v>
      </c>
      <c r="G1985" s="41">
        <v>1.19373289E-2</v>
      </c>
      <c r="H1985" s="37" t="s">
        <v>6042</v>
      </c>
    </row>
    <row r="1986" spans="2:8" x14ac:dyDescent="0.2">
      <c r="B1986" s="28" t="s">
        <v>7025</v>
      </c>
      <c r="C1986" s="31" t="s">
        <v>7024</v>
      </c>
      <c r="D1986" s="33" t="s">
        <v>7023</v>
      </c>
      <c r="E1986" s="36">
        <v>-0.6347963995</v>
      </c>
      <c r="F1986" s="45">
        <f t="shared" si="30"/>
        <v>0.64403169738762134</v>
      </c>
      <c r="G1986" s="41">
        <v>1.7232980000000001E-4</v>
      </c>
      <c r="H1986" s="37" t="s">
        <v>6042</v>
      </c>
    </row>
    <row r="1987" spans="2:8" x14ac:dyDescent="0.2">
      <c r="B1987" s="28" t="s">
        <v>7022</v>
      </c>
      <c r="C1987" s="31" t="s">
        <v>7021</v>
      </c>
      <c r="D1987" s="33" t="s">
        <v>7020</v>
      </c>
      <c r="E1987" s="36">
        <v>-0.63507608159999995</v>
      </c>
      <c r="F1987" s="45">
        <f t="shared" si="30"/>
        <v>0.6439068569507268</v>
      </c>
      <c r="G1987" s="41">
        <v>9.742854E-4</v>
      </c>
      <c r="H1987" s="37" t="s">
        <v>6042</v>
      </c>
    </row>
    <row r="1988" spans="2:8" x14ac:dyDescent="0.2">
      <c r="B1988" s="28" t="s">
        <v>4493</v>
      </c>
      <c r="C1988" s="31" t="s">
        <v>4494</v>
      </c>
      <c r="D1988" s="33" t="s">
        <v>4495</v>
      </c>
      <c r="E1988" s="36">
        <v>-0.63689989530000002</v>
      </c>
      <c r="F1988" s="45">
        <f t="shared" si="30"/>
        <v>0.64309336267323691</v>
      </c>
      <c r="G1988" s="41">
        <v>0.17937949989999999</v>
      </c>
      <c r="H1988" s="38" t="s">
        <v>11</v>
      </c>
    </row>
    <row r="1989" spans="2:8" x14ac:dyDescent="0.2">
      <c r="B1989" s="28" t="s">
        <v>7019</v>
      </c>
      <c r="C1989" s="31" t="s">
        <v>7018</v>
      </c>
      <c r="D1989" s="33" t="s">
        <v>7017</v>
      </c>
      <c r="E1989" s="36">
        <v>-0.63710263420000002</v>
      </c>
      <c r="F1989" s="45">
        <f t="shared" si="30"/>
        <v>0.6430029964650894</v>
      </c>
      <c r="G1989" s="41">
        <v>0.14082880349999999</v>
      </c>
      <c r="H1989" s="38" t="s">
        <v>11</v>
      </c>
    </row>
    <row r="1990" spans="2:8" x14ac:dyDescent="0.2">
      <c r="B1990" s="28" t="s">
        <v>7016</v>
      </c>
      <c r="C1990" s="31" t="s">
        <v>7015</v>
      </c>
      <c r="D1990" s="33" t="s">
        <v>7014</v>
      </c>
      <c r="E1990" s="36">
        <v>-0.63748013699999995</v>
      </c>
      <c r="F1990" s="45">
        <f t="shared" ref="F1990:F2053" si="31">2^(E1990)</f>
        <v>0.64283476709590093</v>
      </c>
      <c r="G1990" s="41">
        <v>3.0770199999999999E-5</v>
      </c>
      <c r="H1990" s="37" t="s">
        <v>6042</v>
      </c>
    </row>
    <row r="1991" spans="2:8" x14ac:dyDescent="0.2">
      <c r="B1991" s="28" t="s">
        <v>7013</v>
      </c>
      <c r="C1991" s="31" t="s">
        <v>7012</v>
      </c>
      <c r="D1991" s="33" t="s">
        <v>7011</v>
      </c>
      <c r="E1991" s="36">
        <v>-0.63798680050000001</v>
      </c>
      <c r="F1991" s="45">
        <f t="shared" si="31"/>
        <v>0.64260904806405783</v>
      </c>
      <c r="G1991" s="41">
        <v>1.72889E-5</v>
      </c>
      <c r="H1991" s="37" t="s">
        <v>6042</v>
      </c>
    </row>
    <row r="1992" spans="2:8" x14ac:dyDescent="0.2">
      <c r="B1992" s="28" t="s">
        <v>7010</v>
      </c>
      <c r="C1992" s="31" t="s">
        <v>7009</v>
      </c>
      <c r="D1992" s="33" t="s">
        <v>7008</v>
      </c>
      <c r="E1992" s="36">
        <v>-0.63800443799999995</v>
      </c>
      <c r="F1992" s="45">
        <f t="shared" si="31"/>
        <v>0.6426011919700928</v>
      </c>
      <c r="G1992" s="41">
        <v>3.9864497700000001E-2</v>
      </c>
      <c r="H1992" s="37" t="s">
        <v>6042</v>
      </c>
    </row>
    <row r="1993" spans="2:8" x14ac:dyDescent="0.2">
      <c r="B1993" s="28" t="s">
        <v>4801</v>
      </c>
      <c r="C1993" s="31" t="s">
        <v>4802</v>
      </c>
      <c r="D1993" s="33" t="s">
        <v>4803</v>
      </c>
      <c r="E1993" s="36">
        <v>-0.63889112219999999</v>
      </c>
      <c r="F1993" s="45">
        <f t="shared" si="31"/>
        <v>0.64220636891458593</v>
      </c>
      <c r="G1993" s="41">
        <v>1.3426823500000001E-2</v>
      </c>
      <c r="H1993" s="37" t="s">
        <v>6042</v>
      </c>
    </row>
    <row r="1994" spans="2:8" x14ac:dyDescent="0.2">
      <c r="B1994" s="28" t="s">
        <v>906</v>
      </c>
      <c r="C1994" s="31" t="s">
        <v>907</v>
      </c>
      <c r="D1994" s="33" t="s">
        <v>908</v>
      </c>
      <c r="E1994" s="36">
        <v>-0.63903098859999996</v>
      </c>
      <c r="F1994" s="45">
        <f t="shared" si="31"/>
        <v>0.6421441113089329</v>
      </c>
      <c r="G1994" s="41">
        <v>8.4914910600000004E-2</v>
      </c>
      <c r="H1994" s="38" t="s">
        <v>11</v>
      </c>
    </row>
    <row r="1995" spans="2:8" x14ac:dyDescent="0.2">
      <c r="B1995" s="28" t="s">
        <v>4699</v>
      </c>
      <c r="C1995" s="31" t="s">
        <v>4700</v>
      </c>
      <c r="D1995" s="33" t="s">
        <v>4701</v>
      </c>
      <c r="E1995" s="36">
        <v>-0.63950179929999995</v>
      </c>
      <c r="F1995" s="45">
        <f t="shared" si="31"/>
        <v>0.64193458747730858</v>
      </c>
      <c r="G1995" s="41">
        <v>1.8152441599999999E-2</v>
      </c>
      <c r="H1995" s="37" t="s">
        <v>6042</v>
      </c>
    </row>
    <row r="1996" spans="2:8" x14ac:dyDescent="0.2">
      <c r="B1996" s="28" t="s">
        <v>4944</v>
      </c>
      <c r="C1996" s="31" t="s">
        <v>4945</v>
      </c>
      <c r="D1996" s="33" t="s">
        <v>4946</v>
      </c>
      <c r="E1996" s="36">
        <v>-0.64167494059999997</v>
      </c>
      <c r="F1996" s="45">
        <f t="shared" si="31"/>
        <v>0.64096836496191878</v>
      </c>
      <c r="G1996" s="41">
        <v>0.24743091859999999</v>
      </c>
      <c r="H1996" s="38" t="s">
        <v>11</v>
      </c>
    </row>
    <row r="1997" spans="2:8" x14ac:dyDescent="0.2">
      <c r="B1997" s="28" t="s">
        <v>5271</v>
      </c>
      <c r="C1997" s="31" t="s">
        <v>5272</v>
      </c>
      <c r="D1997" s="33" t="s">
        <v>5273</v>
      </c>
      <c r="E1997" s="36">
        <v>-0.6435256426</v>
      </c>
      <c r="F1997" s="45">
        <f t="shared" si="31"/>
        <v>0.64014665221868794</v>
      </c>
      <c r="G1997" s="41">
        <v>0.28041005969999999</v>
      </c>
      <c r="H1997" s="38" t="s">
        <v>11</v>
      </c>
    </row>
    <row r="1998" spans="2:8" x14ac:dyDescent="0.2">
      <c r="B1998" s="28" t="s">
        <v>4201</v>
      </c>
      <c r="C1998" s="31" t="s">
        <v>4202</v>
      </c>
      <c r="D1998" s="33" t="s">
        <v>4203</v>
      </c>
      <c r="E1998" s="36">
        <v>-0.64397618329999995</v>
      </c>
      <c r="F1998" s="45">
        <f t="shared" si="31"/>
        <v>0.63994677138244005</v>
      </c>
      <c r="G1998" s="41">
        <v>2.3691262000000001E-3</v>
      </c>
      <c r="H1998" s="37" t="s">
        <v>6042</v>
      </c>
    </row>
    <row r="1999" spans="2:8" x14ac:dyDescent="0.2">
      <c r="B1999" s="28" t="s">
        <v>2284</v>
      </c>
      <c r="C1999" s="31" t="s">
        <v>2285</v>
      </c>
      <c r="D1999" s="33" t="s">
        <v>2286</v>
      </c>
      <c r="E1999" s="36">
        <v>-0.64667721850000004</v>
      </c>
      <c r="F1999" s="45">
        <f t="shared" si="31"/>
        <v>0.63874977434793323</v>
      </c>
      <c r="G1999" s="41">
        <v>0.105786332</v>
      </c>
      <c r="H1999" s="38" t="s">
        <v>11</v>
      </c>
    </row>
    <row r="2000" spans="2:8" x14ac:dyDescent="0.2">
      <c r="B2000" s="28" t="s">
        <v>7007</v>
      </c>
      <c r="C2000" s="31" t="s">
        <v>7006</v>
      </c>
      <c r="D2000" s="33" t="s">
        <v>7005</v>
      </c>
      <c r="E2000" s="36">
        <v>-0.64750136359999999</v>
      </c>
      <c r="F2000" s="45">
        <f t="shared" si="31"/>
        <v>0.63838499028066542</v>
      </c>
      <c r="G2000" s="41">
        <v>6.7438547700000004E-2</v>
      </c>
      <c r="H2000" s="38" t="s">
        <v>11</v>
      </c>
    </row>
    <row r="2001" spans="2:8" x14ac:dyDescent="0.2">
      <c r="B2001" s="28" t="s">
        <v>7004</v>
      </c>
      <c r="C2001" s="31" t="s">
        <v>7003</v>
      </c>
      <c r="D2001" s="33" t="s">
        <v>7002</v>
      </c>
      <c r="E2001" s="36">
        <v>-0.64785538030000001</v>
      </c>
      <c r="F2001" s="45">
        <f t="shared" si="31"/>
        <v>0.63822835896566144</v>
      </c>
      <c r="G2001" s="41">
        <v>2.5274710299999999E-2</v>
      </c>
      <c r="H2001" s="37" t="s">
        <v>6042</v>
      </c>
    </row>
    <row r="2002" spans="2:8" x14ac:dyDescent="0.2">
      <c r="B2002" s="28" t="s">
        <v>7001</v>
      </c>
      <c r="C2002" s="31" t="s">
        <v>7000</v>
      </c>
      <c r="D2002" s="33" t="s">
        <v>6999</v>
      </c>
      <c r="E2002" s="36">
        <v>-0.64821013009999995</v>
      </c>
      <c r="F2002" s="45">
        <f t="shared" si="31"/>
        <v>0.63807144184736386</v>
      </c>
      <c r="G2002" s="41">
        <v>7.1974656900000003E-2</v>
      </c>
      <c r="H2002" s="38" t="s">
        <v>11</v>
      </c>
    </row>
    <row r="2003" spans="2:8" x14ac:dyDescent="0.2">
      <c r="B2003" s="28" t="s">
        <v>5040</v>
      </c>
      <c r="C2003" s="31" t="s">
        <v>5041</v>
      </c>
      <c r="D2003" s="33" t="s">
        <v>5042</v>
      </c>
      <c r="E2003" s="36">
        <v>-0.64862964860000005</v>
      </c>
      <c r="F2003" s="45">
        <f t="shared" si="31"/>
        <v>0.63788592526147048</v>
      </c>
      <c r="G2003" s="41">
        <v>4.2607100000000001E-5</v>
      </c>
      <c r="H2003" s="37" t="s">
        <v>6042</v>
      </c>
    </row>
    <row r="2004" spans="2:8" x14ac:dyDescent="0.2">
      <c r="B2004" s="28" t="s">
        <v>3774</v>
      </c>
      <c r="C2004" s="31" t="s">
        <v>3775</v>
      </c>
      <c r="D2004" s="33" t="s">
        <v>3776</v>
      </c>
      <c r="E2004" s="36">
        <v>-0.64923667080000003</v>
      </c>
      <c r="F2004" s="45">
        <f t="shared" si="31"/>
        <v>0.6376175875618546</v>
      </c>
      <c r="G2004" s="41">
        <v>0.25490459110000002</v>
      </c>
      <c r="H2004" s="38" t="s">
        <v>11</v>
      </c>
    </row>
    <row r="2005" spans="2:8" x14ac:dyDescent="0.2">
      <c r="B2005" s="28" t="s">
        <v>6998</v>
      </c>
      <c r="C2005" s="31" t="s">
        <v>6997</v>
      </c>
      <c r="D2005" s="33" t="s">
        <v>6996</v>
      </c>
      <c r="E2005" s="36">
        <v>-0.64982063769999998</v>
      </c>
      <c r="F2005" s="45">
        <f t="shared" si="31"/>
        <v>0.63735954812377882</v>
      </c>
      <c r="G2005" s="41">
        <v>0.14056878989999999</v>
      </c>
      <c r="H2005" s="38" t="s">
        <v>11</v>
      </c>
    </row>
    <row r="2006" spans="2:8" x14ac:dyDescent="0.2">
      <c r="B2006" s="28" t="s">
        <v>6995</v>
      </c>
      <c r="C2006" s="31" t="s">
        <v>6994</v>
      </c>
      <c r="D2006" s="33" t="s">
        <v>6993</v>
      </c>
      <c r="E2006" s="36">
        <v>-0.65069318990000002</v>
      </c>
      <c r="F2006" s="45">
        <f t="shared" si="31"/>
        <v>0.63697418509242298</v>
      </c>
      <c r="G2006" s="41">
        <v>2.8289264599999999E-2</v>
      </c>
      <c r="H2006" s="37" t="s">
        <v>6042</v>
      </c>
    </row>
    <row r="2007" spans="2:8" x14ac:dyDescent="0.2">
      <c r="B2007" s="28" t="s">
        <v>5553</v>
      </c>
      <c r="C2007" s="31" t="s">
        <v>5554</v>
      </c>
      <c r="D2007" s="33" t="s">
        <v>5555</v>
      </c>
      <c r="E2007" s="36">
        <v>-0.65103725999999995</v>
      </c>
      <c r="F2007" s="45">
        <f t="shared" si="31"/>
        <v>0.63682229045557248</v>
      </c>
      <c r="G2007" s="41">
        <v>4.1824245000000003E-3</v>
      </c>
      <c r="H2007" s="37" t="s">
        <v>6042</v>
      </c>
    </row>
    <row r="2008" spans="2:8" x14ac:dyDescent="0.2">
      <c r="B2008" s="28" t="s">
        <v>5112</v>
      </c>
      <c r="C2008" s="31" t="s">
        <v>5113</v>
      </c>
      <c r="D2008" s="33" t="s">
        <v>5114</v>
      </c>
      <c r="E2008" s="36">
        <v>-0.65390606429999998</v>
      </c>
      <c r="F2008" s="45">
        <f t="shared" si="31"/>
        <v>0.63555722524094971</v>
      </c>
      <c r="G2008" s="41">
        <v>6.2614599999999995E-5</v>
      </c>
      <c r="H2008" s="37" t="s">
        <v>6042</v>
      </c>
    </row>
    <row r="2009" spans="2:8" x14ac:dyDescent="0.2">
      <c r="B2009" s="28" t="s">
        <v>5515</v>
      </c>
      <c r="C2009" s="31" t="s">
        <v>5516</v>
      </c>
      <c r="D2009" s="33" t="s">
        <v>5517</v>
      </c>
      <c r="E2009" s="36">
        <v>-0.65609909310000003</v>
      </c>
      <c r="F2009" s="45">
        <f t="shared" si="31"/>
        <v>0.63459185387157502</v>
      </c>
      <c r="G2009" s="41">
        <v>8.1928272000000007E-3</v>
      </c>
      <c r="H2009" s="37" t="s">
        <v>6042</v>
      </c>
    </row>
    <row r="2010" spans="2:8" x14ac:dyDescent="0.2">
      <c r="B2010" s="28" t="s">
        <v>6992</v>
      </c>
      <c r="C2010" s="31" t="s">
        <v>6991</v>
      </c>
      <c r="D2010" s="33" t="s">
        <v>6990</v>
      </c>
      <c r="E2010" s="36">
        <v>-0.65747832439999998</v>
      </c>
      <c r="F2010" s="45">
        <f t="shared" si="31"/>
        <v>0.63398546743328932</v>
      </c>
      <c r="G2010" s="41">
        <v>0.21043683930000001</v>
      </c>
      <c r="H2010" s="38" t="s">
        <v>11</v>
      </c>
    </row>
    <row r="2011" spans="2:8" x14ac:dyDescent="0.2">
      <c r="B2011" s="28" t="s">
        <v>6989</v>
      </c>
      <c r="C2011" s="31" t="s">
        <v>6988</v>
      </c>
      <c r="D2011" s="33" t="s">
        <v>6987</v>
      </c>
      <c r="E2011" s="36">
        <v>-0.65950166020000001</v>
      </c>
      <c r="F2011" s="45">
        <f t="shared" si="31"/>
        <v>0.63309694535673622</v>
      </c>
      <c r="G2011" s="41">
        <v>1.5911334199999998E-2</v>
      </c>
      <c r="H2011" s="37" t="s">
        <v>6042</v>
      </c>
    </row>
    <row r="2012" spans="2:8" x14ac:dyDescent="0.2">
      <c r="B2012" s="28" t="s">
        <v>5238</v>
      </c>
      <c r="C2012" s="31" t="s">
        <v>5239</v>
      </c>
      <c r="D2012" s="33" t="s">
        <v>5240</v>
      </c>
      <c r="E2012" s="36">
        <v>-0.66037721049999998</v>
      </c>
      <c r="F2012" s="45">
        <f t="shared" si="31"/>
        <v>0.63271284474086242</v>
      </c>
      <c r="G2012" s="41">
        <v>6.5864117000000002E-3</v>
      </c>
      <c r="H2012" s="37" t="s">
        <v>6042</v>
      </c>
    </row>
    <row r="2013" spans="2:8" x14ac:dyDescent="0.2">
      <c r="B2013" s="28" t="s">
        <v>6986</v>
      </c>
      <c r="C2013" s="31" t="s">
        <v>6985</v>
      </c>
      <c r="D2013" s="33" t="s">
        <v>6984</v>
      </c>
      <c r="E2013" s="36">
        <v>-0.66262945829999997</v>
      </c>
      <c r="F2013" s="45">
        <f t="shared" si="31"/>
        <v>0.63172586251746787</v>
      </c>
      <c r="G2013" s="41">
        <v>2.3334989000000001E-3</v>
      </c>
      <c r="H2013" s="37" t="s">
        <v>6042</v>
      </c>
    </row>
    <row r="2014" spans="2:8" x14ac:dyDescent="0.2">
      <c r="B2014" s="28" t="s">
        <v>6983</v>
      </c>
      <c r="C2014" s="31" t="s">
        <v>6982</v>
      </c>
      <c r="D2014" s="33" t="s">
        <v>6981</v>
      </c>
      <c r="E2014" s="36">
        <v>-0.66282074329999996</v>
      </c>
      <c r="F2014" s="45">
        <f t="shared" si="31"/>
        <v>0.63164210838540569</v>
      </c>
      <c r="G2014" s="41">
        <v>7.6516720000000004E-4</v>
      </c>
      <c r="H2014" s="37" t="s">
        <v>6042</v>
      </c>
    </row>
    <row r="2015" spans="2:8" x14ac:dyDescent="0.2">
      <c r="B2015" s="28" t="s">
        <v>6980</v>
      </c>
      <c r="C2015" s="31" t="s">
        <v>6979</v>
      </c>
      <c r="D2015" s="33" t="s">
        <v>6978</v>
      </c>
      <c r="E2015" s="36">
        <v>-0.66392462649999995</v>
      </c>
      <c r="F2015" s="45">
        <f t="shared" si="31"/>
        <v>0.63115899005132003</v>
      </c>
      <c r="G2015" s="41">
        <v>7.7878584999999997E-3</v>
      </c>
      <c r="H2015" s="37" t="s">
        <v>6042</v>
      </c>
    </row>
    <row r="2016" spans="2:8" x14ac:dyDescent="0.2">
      <c r="B2016" s="28" t="s">
        <v>6977</v>
      </c>
      <c r="C2016" s="31" t="s">
        <v>6976</v>
      </c>
      <c r="D2016" s="33" t="s">
        <v>6975</v>
      </c>
      <c r="E2016" s="36">
        <v>-0.66477266869999996</v>
      </c>
      <c r="F2016" s="45">
        <f t="shared" si="31"/>
        <v>0.63078809241912637</v>
      </c>
      <c r="G2016" s="41">
        <v>9.2650671999999993E-3</v>
      </c>
      <c r="H2016" s="37" t="s">
        <v>6042</v>
      </c>
    </row>
    <row r="2017" spans="2:8" x14ac:dyDescent="0.2">
      <c r="B2017" s="28" t="s">
        <v>2674</v>
      </c>
      <c r="C2017" s="31" t="s">
        <v>2675</v>
      </c>
      <c r="D2017" s="33" t="s">
        <v>2676</v>
      </c>
      <c r="E2017" s="36">
        <v>-0.66487888809999995</v>
      </c>
      <c r="F2017" s="45">
        <f t="shared" si="31"/>
        <v>0.6307416519280078</v>
      </c>
      <c r="G2017" s="41">
        <v>1.42180854E-2</v>
      </c>
      <c r="H2017" s="37" t="s">
        <v>6042</v>
      </c>
    </row>
    <row r="2018" spans="2:8" x14ac:dyDescent="0.2">
      <c r="B2018" s="28" t="s">
        <v>6974</v>
      </c>
      <c r="C2018" s="31" t="s">
        <v>6973</v>
      </c>
      <c r="D2018" s="33" t="s">
        <v>6972</v>
      </c>
      <c r="E2018" s="36">
        <v>-0.66494807060000005</v>
      </c>
      <c r="F2018" s="45">
        <f t="shared" si="31"/>
        <v>0.63071140628575151</v>
      </c>
      <c r="G2018" s="41">
        <v>7.2556970000000004E-4</v>
      </c>
      <c r="H2018" s="37" t="s">
        <v>6042</v>
      </c>
    </row>
    <row r="2019" spans="2:8" x14ac:dyDescent="0.2">
      <c r="B2019" s="28" t="s">
        <v>5667</v>
      </c>
      <c r="C2019" s="31" t="s">
        <v>5668</v>
      </c>
      <c r="D2019" s="33" t="s">
        <v>5669</v>
      </c>
      <c r="E2019" s="36">
        <v>-0.66502622379999998</v>
      </c>
      <c r="F2019" s="45">
        <f t="shared" si="31"/>
        <v>0.6306772405208555</v>
      </c>
      <c r="G2019" s="41">
        <v>2.1155999999999999E-5</v>
      </c>
      <c r="H2019" s="37" t="s">
        <v>6042</v>
      </c>
    </row>
    <row r="2020" spans="2:8" x14ac:dyDescent="0.2">
      <c r="B2020" s="28" t="s">
        <v>6971</v>
      </c>
      <c r="C2020" s="31" t="s">
        <v>6970</v>
      </c>
      <c r="D2020" s="33" t="s">
        <v>6969</v>
      </c>
      <c r="E2020" s="36">
        <v>-0.66522317200000003</v>
      </c>
      <c r="F2020" s="45">
        <f t="shared" si="31"/>
        <v>0.63059115006798183</v>
      </c>
      <c r="G2020" s="41">
        <v>1.06781759E-2</v>
      </c>
      <c r="H2020" s="37" t="s">
        <v>6042</v>
      </c>
    </row>
    <row r="2021" spans="2:8" x14ac:dyDescent="0.2">
      <c r="B2021" s="28" t="s">
        <v>6968</v>
      </c>
      <c r="C2021" s="31" t="s">
        <v>6967</v>
      </c>
      <c r="D2021" s="33" t="s">
        <v>6966</v>
      </c>
      <c r="E2021" s="36">
        <v>-0.66547304240000005</v>
      </c>
      <c r="F2021" s="45">
        <f t="shared" si="31"/>
        <v>0.63048194305316263</v>
      </c>
      <c r="G2021" s="41">
        <v>2.2906899999999999E-5</v>
      </c>
      <c r="H2021" s="37" t="s">
        <v>6042</v>
      </c>
    </row>
    <row r="2022" spans="2:8" x14ac:dyDescent="0.2">
      <c r="B2022" s="28" t="s">
        <v>2431</v>
      </c>
      <c r="C2022" s="31" t="s">
        <v>2432</v>
      </c>
      <c r="D2022" s="33" t="s">
        <v>2433</v>
      </c>
      <c r="E2022" s="36">
        <v>-0.66577581419999998</v>
      </c>
      <c r="F2022" s="45">
        <f t="shared" si="31"/>
        <v>0.63034964057902476</v>
      </c>
      <c r="G2022" s="41">
        <v>9.8216408300000002E-2</v>
      </c>
      <c r="H2022" s="38" t="s">
        <v>11</v>
      </c>
    </row>
    <row r="2023" spans="2:8" x14ac:dyDescent="0.2">
      <c r="B2023" s="28" t="s">
        <v>6965</v>
      </c>
      <c r="C2023" s="31" t="s">
        <v>6964</v>
      </c>
      <c r="D2023" s="33" t="s">
        <v>6963</v>
      </c>
      <c r="E2023" s="36">
        <v>-0.66640039929999995</v>
      </c>
      <c r="F2023" s="45">
        <f t="shared" si="31"/>
        <v>0.63007680275067524</v>
      </c>
      <c r="G2023" s="41">
        <v>2.4818280000000001E-4</v>
      </c>
      <c r="H2023" s="37" t="s">
        <v>6042</v>
      </c>
    </row>
    <row r="2024" spans="2:8" x14ac:dyDescent="0.2">
      <c r="B2024" s="28" t="s">
        <v>6962</v>
      </c>
      <c r="C2024" s="31" t="s">
        <v>6961</v>
      </c>
      <c r="D2024" s="33" t="s">
        <v>6960</v>
      </c>
      <c r="E2024" s="36">
        <v>-0.66914723519999997</v>
      </c>
      <c r="F2024" s="45">
        <f t="shared" si="31"/>
        <v>0.62887830205036155</v>
      </c>
      <c r="G2024" s="41">
        <v>1.726322E-4</v>
      </c>
      <c r="H2024" s="37" t="s">
        <v>6042</v>
      </c>
    </row>
    <row r="2025" spans="2:8" x14ac:dyDescent="0.2">
      <c r="B2025" s="28" t="s">
        <v>1041</v>
      </c>
      <c r="C2025" s="31" t="s">
        <v>1042</v>
      </c>
      <c r="D2025" s="33" t="s">
        <v>1043</v>
      </c>
      <c r="E2025" s="36">
        <v>-0.66947369410000002</v>
      </c>
      <c r="F2025" s="45">
        <f t="shared" si="31"/>
        <v>0.6287360130105677</v>
      </c>
      <c r="G2025" s="41">
        <v>1</v>
      </c>
      <c r="H2025" s="38" t="s">
        <v>11</v>
      </c>
    </row>
    <row r="2026" spans="2:8" x14ac:dyDescent="0.2">
      <c r="B2026" s="28" t="s">
        <v>6959</v>
      </c>
      <c r="C2026" s="31" t="s">
        <v>6958</v>
      </c>
      <c r="D2026" s="33" t="s">
        <v>6957</v>
      </c>
      <c r="E2026" s="36">
        <v>-0.67287522259999999</v>
      </c>
      <c r="F2026" s="45">
        <f t="shared" si="31"/>
        <v>0.62725535066715155</v>
      </c>
      <c r="G2026" s="41">
        <v>8.2645969000000007E-3</v>
      </c>
      <c r="H2026" s="37" t="s">
        <v>6042</v>
      </c>
    </row>
    <row r="2027" spans="2:8" x14ac:dyDescent="0.2">
      <c r="B2027" s="28" t="s">
        <v>6956</v>
      </c>
      <c r="C2027" s="31" t="s">
        <v>6955</v>
      </c>
      <c r="D2027" s="33" t="s">
        <v>6954</v>
      </c>
      <c r="E2027" s="36">
        <v>-0.67362132180000001</v>
      </c>
      <c r="F2027" s="45">
        <f t="shared" si="31"/>
        <v>0.62693104531525223</v>
      </c>
      <c r="G2027" s="41">
        <v>4.7544390000000001E-3</v>
      </c>
      <c r="H2027" s="37" t="s">
        <v>6042</v>
      </c>
    </row>
    <row r="2028" spans="2:8" x14ac:dyDescent="0.2">
      <c r="B2028" s="28" t="s">
        <v>5512</v>
      </c>
      <c r="C2028" s="31" t="s">
        <v>5513</v>
      </c>
      <c r="D2028" s="33" t="s">
        <v>5514</v>
      </c>
      <c r="E2028" s="36">
        <v>-0.67481380359999998</v>
      </c>
      <c r="F2028" s="45">
        <f t="shared" si="31"/>
        <v>0.62641305991044882</v>
      </c>
      <c r="G2028" s="41">
        <v>5.1466655799999997E-2</v>
      </c>
      <c r="H2028" s="38" t="s">
        <v>11</v>
      </c>
    </row>
    <row r="2029" spans="2:8" x14ac:dyDescent="0.2">
      <c r="B2029" s="28" t="s">
        <v>5706</v>
      </c>
      <c r="C2029" s="31" t="s">
        <v>5707</v>
      </c>
      <c r="D2029" s="33" t="s">
        <v>5708</v>
      </c>
      <c r="E2029" s="36">
        <v>-0.6772227126</v>
      </c>
      <c r="F2029" s="45">
        <f t="shared" si="31"/>
        <v>0.62536799291495249</v>
      </c>
      <c r="G2029" s="41">
        <v>3.41517E-5</v>
      </c>
      <c r="H2029" s="37" t="s">
        <v>6042</v>
      </c>
    </row>
    <row r="2030" spans="2:8" x14ac:dyDescent="0.2">
      <c r="B2030" s="28" t="s">
        <v>4636</v>
      </c>
      <c r="C2030" s="31" t="s">
        <v>4637</v>
      </c>
      <c r="D2030" s="33" t="s">
        <v>4638</v>
      </c>
      <c r="E2030" s="36">
        <v>-0.67735835249999998</v>
      </c>
      <c r="F2030" s="45">
        <f t="shared" si="31"/>
        <v>0.62530919957180364</v>
      </c>
      <c r="G2030" s="41">
        <v>3.0869856000000002E-3</v>
      </c>
      <c r="H2030" s="37" t="s">
        <v>6042</v>
      </c>
    </row>
    <row r="2031" spans="2:8" x14ac:dyDescent="0.2">
      <c r="B2031" s="28" t="s">
        <v>6953</v>
      </c>
      <c r="C2031" s="31" t="s">
        <v>6952</v>
      </c>
      <c r="D2031" s="33" t="s">
        <v>6951</v>
      </c>
      <c r="E2031" s="36">
        <v>-0.67793167359999995</v>
      </c>
      <c r="F2031" s="45">
        <f t="shared" si="31"/>
        <v>0.62506075362611768</v>
      </c>
      <c r="G2031" s="41">
        <v>1.2191628600000001E-2</v>
      </c>
      <c r="H2031" s="37" t="s">
        <v>6042</v>
      </c>
    </row>
    <row r="2032" spans="2:8" x14ac:dyDescent="0.2">
      <c r="B2032" s="28" t="s">
        <v>6950</v>
      </c>
      <c r="C2032" s="31" t="s">
        <v>6949</v>
      </c>
      <c r="D2032" s="33" t="s">
        <v>6948</v>
      </c>
      <c r="E2032" s="36">
        <v>-0.67878633430000002</v>
      </c>
      <c r="F2032" s="45">
        <f t="shared" si="31"/>
        <v>0.62469057376038717</v>
      </c>
      <c r="G2032" s="41">
        <v>0.14434568859999999</v>
      </c>
      <c r="H2032" s="38" t="s">
        <v>11</v>
      </c>
    </row>
    <row r="2033" spans="2:8" x14ac:dyDescent="0.2">
      <c r="B2033" s="28" t="s">
        <v>5390</v>
      </c>
      <c r="C2033" s="31" t="s">
        <v>5391</v>
      </c>
      <c r="D2033" s="33" t="s">
        <v>5392</v>
      </c>
      <c r="E2033" s="36">
        <v>-0.67949219719999998</v>
      </c>
      <c r="F2033" s="45">
        <f t="shared" si="31"/>
        <v>0.62438500811069608</v>
      </c>
      <c r="G2033" s="41">
        <v>6.7440999999999993E-5</v>
      </c>
      <c r="H2033" s="37" t="s">
        <v>6042</v>
      </c>
    </row>
    <row r="2034" spans="2:8" x14ac:dyDescent="0.2">
      <c r="B2034" s="28" t="s">
        <v>5450</v>
      </c>
      <c r="C2034" s="31" t="s">
        <v>5451</v>
      </c>
      <c r="D2034" s="33" t="s">
        <v>5452</v>
      </c>
      <c r="E2034" s="36">
        <v>-0.67973159660000004</v>
      </c>
      <c r="F2034" s="45">
        <f t="shared" si="31"/>
        <v>0.62428140687086775</v>
      </c>
      <c r="G2034" s="41">
        <v>0.13754821140000001</v>
      </c>
      <c r="H2034" s="38" t="s">
        <v>11</v>
      </c>
    </row>
    <row r="2035" spans="2:8" x14ac:dyDescent="0.2">
      <c r="B2035" s="28" t="s">
        <v>5106</v>
      </c>
      <c r="C2035" s="31" t="s">
        <v>5107</v>
      </c>
      <c r="D2035" s="33" t="s">
        <v>5108</v>
      </c>
      <c r="E2035" s="36">
        <v>-0.68294612659999998</v>
      </c>
      <c r="F2035" s="45">
        <f t="shared" si="31"/>
        <v>0.6228919675039617</v>
      </c>
      <c r="G2035" s="41">
        <v>1.5804282499999999E-2</v>
      </c>
      <c r="H2035" s="37" t="s">
        <v>6042</v>
      </c>
    </row>
    <row r="2036" spans="2:8" x14ac:dyDescent="0.2">
      <c r="B2036" s="28" t="s">
        <v>6947</v>
      </c>
      <c r="C2036" s="31" t="s">
        <v>6946</v>
      </c>
      <c r="D2036" s="33" t="s">
        <v>6945</v>
      </c>
      <c r="E2036" s="36">
        <v>-0.68457669119999998</v>
      </c>
      <c r="F2036" s="45">
        <f t="shared" si="31"/>
        <v>0.62218835945387463</v>
      </c>
      <c r="G2036" s="41">
        <v>2.0948310000000001E-4</v>
      </c>
      <c r="H2036" s="37" t="s">
        <v>6042</v>
      </c>
    </row>
    <row r="2037" spans="2:8" x14ac:dyDescent="0.2">
      <c r="B2037" s="28" t="s">
        <v>3597</v>
      </c>
      <c r="C2037" s="31" t="s">
        <v>3598</v>
      </c>
      <c r="D2037" s="33" t="s">
        <v>3599</v>
      </c>
      <c r="E2037" s="36">
        <v>-0.685116265</v>
      </c>
      <c r="F2037" s="45">
        <f t="shared" si="31"/>
        <v>0.62195570199261951</v>
      </c>
      <c r="G2037" s="41">
        <v>5.1311365599999999E-2</v>
      </c>
      <c r="H2037" s="38" t="s">
        <v>11</v>
      </c>
    </row>
    <row r="2038" spans="2:8" x14ac:dyDescent="0.2">
      <c r="B2038" s="28" t="s">
        <v>4225</v>
      </c>
      <c r="C2038" s="31" t="s">
        <v>4226</v>
      </c>
      <c r="D2038" s="33" t="s">
        <v>4227</v>
      </c>
      <c r="E2038" s="36">
        <v>-0.68520441080000005</v>
      </c>
      <c r="F2038" s="45">
        <f t="shared" si="31"/>
        <v>0.62191770289605675</v>
      </c>
      <c r="G2038" s="41">
        <v>2.6194352999999999E-3</v>
      </c>
      <c r="H2038" s="37" t="s">
        <v>6042</v>
      </c>
    </row>
    <row r="2039" spans="2:8" x14ac:dyDescent="0.2">
      <c r="B2039" s="28" t="s">
        <v>6944</v>
      </c>
      <c r="C2039" s="31" t="s">
        <v>6943</v>
      </c>
      <c r="D2039" s="33" t="s">
        <v>6942</v>
      </c>
      <c r="E2039" s="36">
        <v>-0.68710722729999996</v>
      </c>
      <c r="F2039" s="45">
        <f t="shared" si="31"/>
        <v>0.62109797650391929</v>
      </c>
      <c r="G2039" s="41">
        <v>7.7452788699999997E-2</v>
      </c>
      <c r="H2039" s="38" t="s">
        <v>11</v>
      </c>
    </row>
    <row r="2040" spans="2:8" x14ac:dyDescent="0.2">
      <c r="B2040" s="28" t="s">
        <v>6941</v>
      </c>
      <c r="C2040" s="31" t="s">
        <v>6940</v>
      </c>
      <c r="D2040" s="33" t="s">
        <v>6939</v>
      </c>
      <c r="E2040" s="36">
        <v>-0.68760986189999995</v>
      </c>
      <c r="F2040" s="45">
        <f t="shared" si="31"/>
        <v>0.62088162381135259</v>
      </c>
      <c r="G2040" s="41">
        <v>7.0879150000000002E-4</v>
      </c>
      <c r="H2040" s="37" t="s">
        <v>6042</v>
      </c>
    </row>
    <row r="2041" spans="2:8" x14ac:dyDescent="0.2">
      <c r="B2041" s="28" t="s">
        <v>6938</v>
      </c>
      <c r="C2041" s="31" t="s">
        <v>6937</v>
      </c>
      <c r="D2041" s="33" t="s">
        <v>6936</v>
      </c>
      <c r="E2041" s="36">
        <v>-0.68816263730000005</v>
      </c>
      <c r="F2041" s="45">
        <f t="shared" si="31"/>
        <v>0.6206437756620703</v>
      </c>
      <c r="G2041" s="41">
        <v>3.3364434599999999E-2</v>
      </c>
      <c r="H2041" s="37" t="s">
        <v>6042</v>
      </c>
    </row>
    <row r="2042" spans="2:8" x14ac:dyDescent="0.2">
      <c r="B2042" s="28" t="s">
        <v>5790</v>
      </c>
      <c r="C2042" s="31" t="s">
        <v>5791</v>
      </c>
      <c r="D2042" s="33" t="s">
        <v>5792</v>
      </c>
      <c r="E2042" s="36">
        <v>-0.68969424970000004</v>
      </c>
      <c r="F2042" s="45">
        <f t="shared" si="31"/>
        <v>0.61998522949126822</v>
      </c>
      <c r="G2042" s="41">
        <v>0.29343182220000003</v>
      </c>
      <c r="H2042" s="38" t="s">
        <v>11</v>
      </c>
    </row>
    <row r="2043" spans="2:8" x14ac:dyDescent="0.2">
      <c r="B2043" s="28" t="s">
        <v>4469</v>
      </c>
      <c r="C2043" s="31" t="s">
        <v>4470</v>
      </c>
      <c r="D2043" s="33" t="s">
        <v>4471</v>
      </c>
      <c r="E2043" s="36">
        <v>-0.69015728089999995</v>
      </c>
      <c r="F2043" s="45">
        <f t="shared" si="31"/>
        <v>0.61978627792229279</v>
      </c>
      <c r="G2043" s="41">
        <v>1.458571E-4</v>
      </c>
      <c r="H2043" s="37" t="s">
        <v>6042</v>
      </c>
    </row>
    <row r="2044" spans="2:8" x14ac:dyDescent="0.2">
      <c r="B2044" s="28" t="s">
        <v>6935</v>
      </c>
      <c r="C2044" s="31" t="s">
        <v>6934</v>
      </c>
      <c r="D2044" s="33" t="s">
        <v>6933</v>
      </c>
      <c r="E2044" s="36">
        <v>-0.6907962876</v>
      </c>
      <c r="F2044" s="45">
        <f t="shared" si="31"/>
        <v>0.61951181944280742</v>
      </c>
      <c r="G2044" s="41">
        <v>5.5184096000000004E-3</v>
      </c>
      <c r="H2044" s="37" t="s">
        <v>6042</v>
      </c>
    </row>
    <row r="2045" spans="2:8" x14ac:dyDescent="0.2">
      <c r="B2045" s="28" t="s">
        <v>6932</v>
      </c>
      <c r="C2045" s="31" t="s">
        <v>6931</v>
      </c>
      <c r="D2045" s="33" t="s">
        <v>6930</v>
      </c>
      <c r="E2045" s="36">
        <v>-0.69209921460000001</v>
      </c>
      <c r="F2045" s="45">
        <f t="shared" si="31"/>
        <v>0.61895257838802364</v>
      </c>
      <c r="G2045" s="41">
        <v>2.774187E-4</v>
      </c>
      <c r="H2045" s="37" t="s">
        <v>6042</v>
      </c>
    </row>
    <row r="2046" spans="2:8" x14ac:dyDescent="0.2">
      <c r="B2046" s="28" t="s">
        <v>6929</v>
      </c>
      <c r="C2046" s="31" t="s">
        <v>6928</v>
      </c>
      <c r="D2046" s="33" t="s">
        <v>6927</v>
      </c>
      <c r="E2046" s="36">
        <v>-0.69421858989999996</v>
      </c>
      <c r="F2046" s="45">
        <f t="shared" si="31"/>
        <v>0.61804398044902664</v>
      </c>
      <c r="G2046" s="41">
        <v>3.2852214000000002E-3</v>
      </c>
      <c r="H2046" s="37" t="s">
        <v>6042</v>
      </c>
    </row>
    <row r="2047" spans="2:8" x14ac:dyDescent="0.2">
      <c r="B2047" s="28" t="s">
        <v>4138</v>
      </c>
      <c r="C2047" s="31" t="s">
        <v>4139</v>
      </c>
      <c r="D2047" s="33" t="s">
        <v>4140</v>
      </c>
      <c r="E2047" s="36">
        <v>-0.6947481915</v>
      </c>
      <c r="F2047" s="45">
        <f t="shared" si="31"/>
        <v>0.61781714317484571</v>
      </c>
      <c r="G2047" s="41">
        <v>4.09994968E-2</v>
      </c>
      <c r="H2047" s="37" t="s">
        <v>6042</v>
      </c>
    </row>
    <row r="2048" spans="2:8" x14ac:dyDescent="0.2">
      <c r="B2048" s="28" t="s">
        <v>5280</v>
      </c>
      <c r="C2048" s="31" t="s">
        <v>5281</v>
      </c>
      <c r="D2048" s="33" t="s">
        <v>5282</v>
      </c>
      <c r="E2048" s="36">
        <v>-0.69571305080000001</v>
      </c>
      <c r="F2048" s="45">
        <f t="shared" si="31"/>
        <v>0.61740409169209387</v>
      </c>
      <c r="G2048" s="41">
        <v>5.6740129200000003E-2</v>
      </c>
      <c r="H2048" s="38" t="s">
        <v>11</v>
      </c>
    </row>
    <row r="2049" spans="2:8" x14ac:dyDescent="0.2">
      <c r="B2049" s="28" t="s">
        <v>3480</v>
      </c>
      <c r="C2049" s="31" t="s">
        <v>3481</v>
      </c>
      <c r="D2049" s="33" t="s">
        <v>3482</v>
      </c>
      <c r="E2049" s="36">
        <v>-0.69712523859999997</v>
      </c>
      <c r="F2049" s="45">
        <f t="shared" si="31"/>
        <v>0.61680003892023438</v>
      </c>
      <c r="G2049" s="41">
        <v>3.8389604999999999E-3</v>
      </c>
      <c r="H2049" s="37" t="s">
        <v>6042</v>
      </c>
    </row>
    <row r="2050" spans="2:8" x14ac:dyDescent="0.2">
      <c r="B2050" s="28" t="s">
        <v>6926</v>
      </c>
      <c r="C2050" s="31" t="s">
        <v>6925</v>
      </c>
      <c r="D2050" s="33" t="s">
        <v>6924</v>
      </c>
      <c r="E2050" s="36">
        <v>-0.69904236549999998</v>
      </c>
      <c r="F2050" s="45">
        <f t="shared" si="31"/>
        <v>0.61598094785220414</v>
      </c>
      <c r="G2050" s="41">
        <v>5.891561E-2</v>
      </c>
      <c r="H2050" s="38" t="s">
        <v>11</v>
      </c>
    </row>
    <row r="2051" spans="2:8" x14ac:dyDescent="0.2">
      <c r="B2051" s="28" t="s">
        <v>4702</v>
      </c>
      <c r="C2051" s="31" t="s">
        <v>4703</v>
      </c>
      <c r="D2051" s="33" t="s">
        <v>4704</v>
      </c>
      <c r="E2051" s="36">
        <v>-0.70243304220000002</v>
      </c>
      <c r="F2051" s="45">
        <f t="shared" si="31"/>
        <v>0.61453494591443603</v>
      </c>
      <c r="G2051" s="41">
        <v>0.38348360819999999</v>
      </c>
      <c r="H2051" s="38" t="s">
        <v>11</v>
      </c>
    </row>
    <row r="2052" spans="2:8" x14ac:dyDescent="0.2">
      <c r="B2052" s="28" t="s">
        <v>6923</v>
      </c>
      <c r="C2052" s="31" t="s">
        <v>6922</v>
      </c>
      <c r="D2052" s="33" t="s">
        <v>6921</v>
      </c>
      <c r="E2052" s="36">
        <v>-0.70298914219999997</v>
      </c>
      <c r="F2052" s="45">
        <f t="shared" si="31"/>
        <v>0.61429811344586804</v>
      </c>
      <c r="G2052" s="41">
        <v>2.1140684999999999E-3</v>
      </c>
      <c r="H2052" s="37" t="s">
        <v>6042</v>
      </c>
    </row>
    <row r="2053" spans="2:8" x14ac:dyDescent="0.2">
      <c r="B2053" s="28" t="s">
        <v>3189</v>
      </c>
      <c r="C2053" s="31" t="s">
        <v>3190</v>
      </c>
      <c r="D2053" s="33" t="s">
        <v>3191</v>
      </c>
      <c r="E2053" s="36">
        <v>-0.7035492028</v>
      </c>
      <c r="F2053" s="45">
        <f t="shared" si="31"/>
        <v>0.61405968648164333</v>
      </c>
      <c r="G2053" s="41">
        <v>1.01481509E-2</v>
      </c>
      <c r="H2053" s="37" t="s">
        <v>6042</v>
      </c>
    </row>
    <row r="2054" spans="2:8" x14ac:dyDescent="0.2">
      <c r="B2054" s="28" t="s">
        <v>1254</v>
      </c>
      <c r="C2054" s="31" t="s">
        <v>1255</v>
      </c>
      <c r="D2054" s="33" t="s">
        <v>1256</v>
      </c>
      <c r="E2054" s="36">
        <v>-0.70404133769999999</v>
      </c>
      <c r="F2054" s="45">
        <f t="shared" ref="F2054:F2117" si="32">2^(E2054)</f>
        <v>0.61385025298659335</v>
      </c>
      <c r="G2054" s="41">
        <v>0.39562019850000002</v>
      </c>
      <c r="H2054" s="38" t="s">
        <v>11</v>
      </c>
    </row>
    <row r="2055" spans="2:8" x14ac:dyDescent="0.2">
      <c r="B2055" s="28" t="s">
        <v>4270</v>
      </c>
      <c r="C2055" s="31" t="s">
        <v>4271</v>
      </c>
      <c r="D2055" s="33" t="s">
        <v>4272</v>
      </c>
      <c r="E2055" s="36">
        <v>-0.70498600789999999</v>
      </c>
      <c r="F2055" s="45">
        <f t="shared" si="32"/>
        <v>0.61344843817966621</v>
      </c>
      <c r="G2055" s="41">
        <v>2.007426E-4</v>
      </c>
      <c r="H2055" s="37" t="s">
        <v>6042</v>
      </c>
    </row>
    <row r="2056" spans="2:8" x14ac:dyDescent="0.2">
      <c r="B2056" s="28" t="s">
        <v>6920</v>
      </c>
      <c r="C2056" s="31" t="s">
        <v>6919</v>
      </c>
      <c r="D2056" s="33" t="s">
        <v>6918</v>
      </c>
      <c r="E2056" s="36">
        <v>-0.706889094</v>
      </c>
      <c r="F2056" s="45">
        <f t="shared" si="32"/>
        <v>0.612639760322094</v>
      </c>
      <c r="G2056" s="41">
        <v>2.1851999999999998E-6</v>
      </c>
      <c r="H2056" s="37" t="s">
        <v>6042</v>
      </c>
    </row>
    <row r="2057" spans="2:8" x14ac:dyDescent="0.2">
      <c r="B2057" s="28" t="s">
        <v>2593</v>
      </c>
      <c r="C2057" s="31" t="s">
        <v>2594</v>
      </c>
      <c r="D2057" s="33" t="s">
        <v>2595</v>
      </c>
      <c r="E2057" s="36">
        <v>-0.70757330559999998</v>
      </c>
      <c r="F2057" s="45">
        <f t="shared" si="32"/>
        <v>0.6123492790799856</v>
      </c>
      <c r="G2057" s="41">
        <v>6.5965920999999997E-3</v>
      </c>
      <c r="H2057" s="37" t="s">
        <v>6042</v>
      </c>
    </row>
    <row r="2058" spans="2:8" x14ac:dyDescent="0.2">
      <c r="B2058" s="28" t="s">
        <v>3177</v>
      </c>
      <c r="C2058" s="31" t="s">
        <v>3178</v>
      </c>
      <c r="D2058" s="33" t="s">
        <v>3179</v>
      </c>
      <c r="E2058" s="36">
        <v>-0.70840444609999997</v>
      </c>
      <c r="F2058" s="45">
        <f t="shared" si="32"/>
        <v>0.61199660460861227</v>
      </c>
      <c r="G2058" s="41">
        <v>4.2359979200000002E-2</v>
      </c>
      <c r="H2058" s="37" t="s">
        <v>6042</v>
      </c>
    </row>
    <row r="2059" spans="2:8" x14ac:dyDescent="0.2">
      <c r="B2059" s="28" t="s">
        <v>2024</v>
      </c>
      <c r="C2059" s="31" t="s">
        <v>2025</v>
      </c>
      <c r="D2059" s="33" t="s">
        <v>2026</v>
      </c>
      <c r="E2059" s="36">
        <v>-0.70875134880000001</v>
      </c>
      <c r="F2059" s="45">
        <f t="shared" si="32"/>
        <v>0.61184946488337133</v>
      </c>
      <c r="G2059" s="41">
        <v>1.58817271E-2</v>
      </c>
      <c r="H2059" s="37" t="s">
        <v>6042</v>
      </c>
    </row>
    <row r="2060" spans="2:8" x14ac:dyDescent="0.2">
      <c r="B2060" s="28" t="s">
        <v>6917</v>
      </c>
      <c r="C2060" s="31" t="s">
        <v>6916</v>
      </c>
      <c r="D2060" s="33" t="s">
        <v>6915</v>
      </c>
      <c r="E2060" s="36">
        <v>-0.70923971330000002</v>
      </c>
      <c r="F2060" s="45">
        <f t="shared" si="32"/>
        <v>0.6116423837046574</v>
      </c>
      <c r="G2060" s="41">
        <v>0.1184632011</v>
      </c>
      <c r="H2060" s="38" t="s">
        <v>11</v>
      </c>
    </row>
    <row r="2061" spans="2:8" x14ac:dyDescent="0.2">
      <c r="B2061" s="28" t="s">
        <v>6914</v>
      </c>
      <c r="C2061" s="31" t="s">
        <v>6913</v>
      </c>
      <c r="D2061" s="33" t="s">
        <v>6912</v>
      </c>
      <c r="E2061" s="36">
        <v>-0.70945945919999998</v>
      </c>
      <c r="F2061" s="45">
        <f t="shared" si="32"/>
        <v>0.61154922772456866</v>
      </c>
      <c r="G2061" s="41">
        <v>2.6570000000000001E-6</v>
      </c>
      <c r="H2061" s="37" t="s">
        <v>6042</v>
      </c>
    </row>
    <row r="2062" spans="2:8" x14ac:dyDescent="0.2">
      <c r="B2062" s="28" t="s">
        <v>1545</v>
      </c>
      <c r="C2062" s="31" t="s">
        <v>1546</v>
      </c>
      <c r="D2062" s="33" t="s">
        <v>1547</v>
      </c>
      <c r="E2062" s="36">
        <v>-0.71087689580000002</v>
      </c>
      <c r="F2062" s="45">
        <f t="shared" si="32"/>
        <v>0.61094868045367123</v>
      </c>
      <c r="G2062" s="41">
        <v>2.2716995E-3</v>
      </c>
      <c r="H2062" s="37" t="s">
        <v>6042</v>
      </c>
    </row>
    <row r="2063" spans="2:8" x14ac:dyDescent="0.2">
      <c r="B2063" s="28" t="s">
        <v>6911</v>
      </c>
      <c r="C2063" s="31" t="s">
        <v>6910</v>
      </c>
      <c r="D2063" s="33" t="s">
        <v>6909</v>
      </c>
      <c r="E2063" s="36">
        <v>-0.71138071530000002</v>
      </c>
      <c r="F2063" s="45">
        <f t="shared" si="32"/>
        <v>0.61073536155414565</v>
      </c>
      <c r="G2063" s="41">
        <v>0.37896082069999998</v>
      </c>
      <c r="H2063" s="38" t="s">
        <v>11</v>
      </c>
    </row>
    <row r="2064" spans="2:8" x14ac:dyDescent="0.2">
      <c r="B2064" s="28" t="s">
        <v>5190</v>
      </c>
      <c r="C2064" s="31" t="s">
        <v>5191</v>
      </c>
      <c r="D2064" s="33" t="s">
        <v>5192</v>
      </c>
      <c r="E2064" s="36">
        <v>-0.71150940579999999</v>
      </c>
      <c r="F2064" s="45">
        <f t="shared" si="32"/>
        <v>0.61068088549961486</v>
      </c>
      <c r="G2064" s="41">
        <v>3.3799539999999998E-4</v>
      </c>
      <c r="H2064" s="37" t="s">
        <v>6042</v>
      </c>
    </row>
    <row r="2065" spans="2:8" x14ac:dyDescent="0.2">
      <c r="B2065" s="28" t="s">
        <v>6908</v>
      </c>
      <c r="C2065" s="31" t="s">
        <v>6907</v>
      </c>
      <c r="D2065" s="33" t="s">
        <v>6906</v>
      </c>
      <c r="E2065" s="36">
        <v>-0.71198053699999997</v>
      </c>
      <c r="F2065" s="45">
        <f t="shared" si="32"/>
        <v>0.61048149211607161</v>
      </c>
      <c r="G2065" s="41">
        <v>3.8756560000000002E-4</v>
      </c>
      <c r="H2065" s="37" t="s">
        <v>6042</v>
      </c>
    </row>
    <row r="2066" spans="2:8" x14ac:dyDescent="0.2">
      <c r="B2066" s="28" t="s">
        <v>4394</v>
      </c>
      <c r="C2066" s="31" t="s">
        <v>4395</v>
      </c>
      <c r="D2066" s="33" t="s">
        <v>4396</v>
      </c>
      <c r="E2066" s="36">
        <v>-0.71213441519999998</v>
      </c>
      <c r="F2066" s="45">
        <f t="shared" si="32"/>
        <v>0.61041638148573363</v>
      </c>
      <c r="G2066" s="41">
        <v>3.1128064999999998E-3</v>
      </c>
      <c r="H2066" s="37" t="s">
        <v>6042</v>
      </c>
    </row>
    <row r="2067" spans="2:8" x14ac:dyDescent="0.2">
      <c r="B2067" s="28" t="s">
        <v>5736</v>
      </c>
      <c r="C2067" s="31" t="s">
        <v>5737</v>
      </c>
      <c r="D2067" s="33" t="s">
        <v>5738</v>
      </c>
      <c r="E2067" s="36">
        <v>-0.71306389560000005</v>
      </c>
      <c r="F2067" s="45">
        <f t="shared" si="32"/>
        <v>0.6100232371851193</v>
      </c>
      <c r="G2067" s="41">
        <v>9.5467999999999998E-6</v>
      </c>
      <c r="H2067" s="37" t="s">
        <v>6042</v>
      </c>
    </row>
    <row r="2068" spans="2:8" x14ac:dyDescent="0.2">
      <c r="B2068" s="28" t="s">
        <v>5658</v>
      </c>
      <c r="C2068" s="31" t="s">
        <v>5659</v>
      </c>
      <c r="D2068" s="33" t="s">
        <v>5660</v>
      </c>
      <c r="E2068" s="36">
        <v>-0.71397796869999997</v>
      </c>
      <c r="F2068" s="45">
        <f t="shared" si="32"/>
        <v>0.60963685669095291</v>
      </c>
      <c r="G2068" s="41">
        <v>3.2158987999999999E-3</v>
      </c>
      <c r="H2068" s="37" t="s">
        <v>6042</v>
      </c>
    </row>
    <row r="2069" spans="2:8" x14ac:dyDescent="0.2">
      <c r="B2069" s="28" t="s">
        <v>4738</v>
      </c>
      <c r="C2069" s="31" t="s">
        <v>4739</v>
      </c>
      <c r="D2069" s="33" t="s">
        <v>4740</v>
      </c>
      <c r="E2069" s="36">
        <v>-0.71588917559999998</v>
      </c>
      <c r="F2069" s="45">
        <f t="shared" si="32"/>
        <v>0.60882977638985225</v>
      </c>
      <c r="G2069" s="41">
        <v>0.2502059613</v>
      </c>
      <c r="H2069" s="38" t="s">
        <v>11</v>
      </c>
    </row>
    <row r="2070" spans="2:8" x14ac:dyDescent="0.2">
      <c r="B2070" s="28" t="s">
        <v>6905</v>
      </c>
      <c r="C2070" s="31" t="s">
        <v>6904</v>
      </c>
      <c r="D2070" s="33" t="s">
        <v>6903</v>
      </c>
      <c r="E2070" s="36">
        <v>-0.71647356380000005</v>
      </c>
      <c r="F2070" s="45">
        <f t="shared" si="32"/>
        <v>0.60858320946005562</v>
      </c>
      <c r="G2070" s="41">
        <v>0.17162964720000001</v>
      </c>
      <c r="H2070" s="38" t="s">
        <v>11</v>
      </c>
    </row>
    <row r="2071" spans="2:8" x14ac:dyDescent="0.2">
      <c r="B2071" s="28" t="s">
        <v>4442</v>
      </c>
      <c r="C2071" s="31" t="s">
        <v>4443</v>
      </c>
      <c r="D2071" s="33" t="s">
        <v>4444</v>
      </c>
      <c r="E2071" s="36">
        <v>-0.71660247200000005</v>
      </c>
      <c r="F2071" s="45">
        <f t="shared" si="32"/>
        <v>0.60852883354618914</v>
      </c>
      <c r="G2071" s="41">
        <v>2.49844158E-2</v>
      </c>
      <c r="H2071" s="37" t="s">
        <v>6042</v>
      </c>
    </row>
    <row r="2072" spans="2:8" x14ac:dyDescent="0.2">
      <c r="B2072" s="28" t="s">
        <v>6902</v>
      </c>
      <c r="C2072" s="31" t="s">
        <v>6901</v>
      </c>
      <c r="D2072" s="33" t="s">
        <v>6900</v>
      </c>
      <c r="E2072" s="36">
        <v>-0.71741429030000003</v>
      </c>
      <c r="F2072" s="45">
        <f t="shared" si="32"/>
        <v>0.60818650487534653</v>
      </c>
      <c r="G2072" s="41">
        <v>5.8899099999999997E-4</v>
      </c>
      <c r="H2072" s="37" t="s">
        <v>6042</v>
      </c>
    </row>
    <row r="2073" spans="2:8" x14ac:dyDescent="0.2">
      <c r="B2073" s="28" t="s">
        <v>6899</v>
      </c>
      <c r="C2073" s="31" t="s">
        <v>6898</v>
      </c>
      <c r="D2073" s="33" t="s">
        <v>6897</v>
      </c>
      <c r="E2073" s="36">
        <v>-0.72055784749999996</v>
      </c>
      <c r="F2073" s="45">
        <f t="shared" si="32"/>
        <v>0.60686274095240966</v>
      </c>
      <c r="G2073" s="41">
        <v>1.78893E-3</v>
      </c>
      <c r="H2073" s="37" t="s">
        <v>6042</v>
      </c>
    </row>
    <row r="2074" spans="2:8" x14ac:dyDescent="0.2">
      <c r="B2074" s="28" t="s">
        <v>520</v>
      </c>
      <c r="C2074" s="31" t="s">
        <v>521</v>
      </c>
      <c r="D2074" s="33" t="s">
        <v>522</v>
      </c>
      <c r="E2074" s="36">
        <v>-0.7223417634</v>
      </c>
      <c r="F2074" s="45">
        <f t="shared" si="32"/>
        <v>0.60611280904271481</v>
      </c>
      <c r="G2074" s="41">
        <v>0.2244682107</v>
      </c>
      <c r="H2074" s="38" t="s">
        <v>11</v>
      </c>
    </row>
    <row r="2075" spans="2:8" x14ac:dyDescent="0.2">
      <c r="B2075" s="28" t="s">
        <v>4577</v>
      </c>
      <c r="C2075" s="31" t="s">
        <v>4578</v>
      </c>
      <c r="D2075" s="33" t="s">
        <v>4579</v>
      </c>
      <c r="E2075" s="36">
        <v>-0.72723836080000004</v>
      </c>
      <c r="F2075" s="45">
        <f t="shared" si="32"/>
        <v>0.60405911133723433</v>
      </c>
      <c r="G2075" s="41">
        <v>9.7596166600000006E-2</v>
      </c>
      <c r="H2075" s="38" t="s">
        <v>11</v>
      </c>
    </row>
    <row r="2076" spans="2:8" x14ac:dyDescent="0.2">
      <c r="B2076" s="28" t="s">
        <v>3989</v>
      </c>
      <c r="C2076" s="31" t="s">
        <v>3990</v>
      </c>
      <c r="D2076" s="33" t="s">
        <v>3991</v>
      </c>
      <c r="E2076" s="36">
        <v>-0.72727468350000002</v>
      </c>
      <c r="F2076" s="45">
        <f t="shared" si="32"/>
        <v>0.60404390314627299</v>
      </c>
      <c r="G2076" s="41">
        <v>0.119599445</v>
      </c>
      <c r="H2076" s="38" t="s">
        <v>11</v>
      </c>
    </row>
    <row r="2077" spans="2:8" x14ac:dyDescent="0.2">
      <c r="B2077" s="28" t="s">
        <v>3348</v>
      </c>
      <c r="C2077" s="31" t="s">
        <v>3349</v>
      </c>
      <c r="D2077" s="33" t="s">
        <v>3350</v>
      </c>
      <c r="E2077" s="36">
        <v>-0.72738934570000002</v>
      </c>
      <c r="F2077" s="45">
        <f t="shared" si="32"/>
        <v>0.60399589698517442</v>
      </c>
      <c r="G2077" s="41">
        <v>1.55832299E-2</v>
      </c>
      <c r="H2077" s="37" t="s">
        <v>6042</v>
      </c>
    </row>
    <row r="2078" spans="2:8" x14ac:dyDescent="0.2">
      <c r="B2078" s="28" t="s">
        <v>6896</v>
      </c>
      <c r="C2078" s="31" t="s">
        <v>6895</v>
      </c>
      <c r="D2078" s="33" t="s">
        <v>6894</v>
      </c>
      <c r="E2078" s="36">
        <v>-0.7285277845</v>
      </c>
      <c r="F2078" s="45">
        <f t="shared" si="32"/>
        <v>0.60351946841459203</v>
      </c>
      <c r="G2078" s="41">
        <v>3.5476454E-3</v>
      </c>
      <c r="H2078" s="37" t="s">
        <v>6042</v>
      </c>
    </row>
    <row r="2079" spans="2:8" x14ac:dyDescent="0.2">
      <c r="B2079" s="28" t="s">
        <v>3222</v>
      </c>
      <c r="C2079" s="31" t="s">
        <v>3223</v>
      </c>
      <c r="D2079" s="33" t="s">
        <v>3224</v>
      </c>
      <c r="E2079" s="36">
        <v>-0.73368508499999996</v>
      </c>
      <c r="F2079" s="45">
        <f t="shared" si="32"/>
        <v>0.6013658777371742</v>
      </c>
      <c r="G2079" s="41">
        <v>1.7509886499999999E-2</v>
      </c>
      <c r="H2079" s="37" t="s">
        <v>6042</v>
      </c>
    </row>
    <row r="2080" spans="2:8" x14ac:dyDescent="0.2">
      <c r="B2080" s="28" t="s">
        <v>6893</v>
      </c>
      <c r="C2080" s="31" t="s">
        <v>6892</v>
      </c>
      <c r="D2080" s="33" t="s">
        <v>6891</v>
      </c>
      <c r="E2080" s="36">
        <v>-0.73758703839999995</v>
      </c>
      <c r="F2080" s="45">
        <f t="shared" si="32"/>
        <v>0.59974160426515877</v>
      </c>
      <c r="G2080" s="41">
        <v>0.13083178740000001</v>
      </c>
      <c r="H2080" s="38" t="s">
        <v>11</v>
      </c>
    </row>
    <row r="2081" spans="2:8" x14ac:dyDescent="0.2">
      <c r="B2081" s="28" t="s">
        <v>6890</v>
      </c>
      <c r="C2081" s="31" t="s">
        <v>6889</v>
      </c>
      <c r="D2081" s="33" t="s">
        <v>6888</v>
      </c>
      <c r="E2081" s="36">
        <v>-0.73995319739999998</v>
      </c>
      <c r="F2081" s="45">
        <f t="shared" si="32"/>
        <v>0.5987587763818859</v>
      </c>
      <c r="G2081" s="41">
        <v>2.0943727E-3</v>
      </c>
      <c r="H2081" s="37" t="s">
        <v>6042</v>
      </c>
    </row>
    <row r="2082" spans="2:8" x14ac:dyDescent="0.2">
      <c r="B2082" s="28" t="s">
        <v>3981</v>
      </c>
      <c r="C2082" s="31" t="s">
        <v>3982</v>
      </c>
      <c r="D2082" s="33" t="s">
        <v>3983</v>
      </c>
      <c r="E2082" s="36">
        <v>-0.74013116779999999</v>
      </c>
      <c r="F2082" s="45">
        <f t="shared" si="32"/>
        <v>0.59868491824589731</v>
      </c>
      <c r="G2082" s="41">
        <v>1.0242051300000001E-2</v>
      </c>
      <c r="H2082" s="37" t="s">
        <v>6042</v>
      </c>
    </row>
    <row r="2083" spans="2:8" x14ac:dyDescent="0.2">
      <c r="B2083" s="28" t="s">
        <v>5883</v>
      </c>
      <c r="C2083" s="31" t="s">
        <v>5884</v>
      </c>
      <c r="D2083" s="33" t="s">
        <v>5885</v>
      </c>
      <c r="E2083" s="36">
        <v>-0.74137708859999996</v>
      </c>
      <c r="F2083" s="45">
        <f t="shared" si="32"/>
        <v>0.5981681132553941</v>
      </c>
      <c r="G2083" s="41">
        <v>7.9955200000000003E-5</v>
      </c>
      <c r="H2083" s="37" t="s">
        <v>6042</v>
      </c>
    </row>
    <row r="2084" spans="2:8" x14ac:dyDescent="0.2">
      <c r="B2084" s="28" t="s">
        <v>5474</v>
      </c>
      <c r="C2084" s="31" t="s">
        <v>5475</v>
      </c>
      <c r="D2084" s="33" t="s">
        <v>5476</v>
      </c>
      <c r="E2084" s="36">
        <v>-0.74178753649999996</v>
      </c>
      <c r="F2084" s="45">
        <f t="shared" si="32"/>
        <v>0.59799795815163559</v>
      </c>
      <c r="G2084" s="41">
        <v>2.7021669700000001E-2</v>
      </c>
      <c r="H2084" s="37" t="s">
        <v>6042</v>
      </c>
    </row>
    <row r="2085" spans="2:8" x14ac:dyDescent="0.2">
      <c r="B2085" s="28" t="s">
        <v>1760</v>
      </c>
      <c r="C2085" s="31" t="s">
        <v>1761</v>
      </c>
      <c r="D2085" s="33" t="s">
        <v>1762</v>
      </c>
      <c r="E2085" s="36">
        <v>-0.74292050789999997</v>
      </c>
      <c r="F2085" s="45">
        <f t="shared" si="32"/>
        <v>0.59752852517877775</v>
      </c>
      <c r="G2085" s="41">
        <v>5.05366233E-2</v>
      </c>
      <c r="H2085" s="38" t="s">
        <v>11</v>
      </c>
    </row>
    <row r="2086" spans="2:8" x14ac:dyDescent="0.2">
      <c r="B2086" s="28" t="s">
        <v>6887</v>
      </c>
      <c r="C2086" s="31" t="s">
        <v>6886</v>
      </c>
      <c r="D2086" s="33" t="s">
        <v>6885</v>
      </c>
      <c r="E2086" s="36">
        <v>-0.74292917030000005</v>
      </c>
      <c r="F2086" s="45">
        <f t="shared" si="32"/>
        <v>0.59752493743818758</v>
      </c>
      <c r="G2086" s="41">
        <v>1.149018E-4</v>
      </c>
      <c r="H2086" s="37" t="s">
        <v>6042</v>
      </c>
    </row>
    <row r="2087" spans="2:8" x14ac:dyDescent="0.2">
      <c r="B2087" s="28" t="s">
        <v>5943</v>
      </c>
      <c r="C2087" s="31" t="s">
        <v>5944</v>
      </c>
      <c r="D2087" s="33" t="s">
        <v>5945</v>
      </c>
      <c r="E2087" s="36">
        <v>-0.74432282429999996</v>
      </c>
      <c r="F2087" s="45">
        <f t="shared" si="32"/>
        <v>0.59694800266880155</v>
      </c>
      <c r="G2087" s="41">
        <v>1.7451149799999999E-2</v>
      </c>
      <c r="H2087" s="37" t="s">
        <v>6042</v>
      </c>
    </row>
    <row r="2088" spans="2:8" x14ac:dyDescent="0.2">
      <c r="B2088" s="28" t="s">
        <v>6884</v>
      </c>
      <c r="C2088" s="31" t="s">
        <v>6883</v>
      </c>
      <c r="D2088" s="33" t="s">
        <v>6882</v>
      </c>
      <c r="E2088" s="36">
        <v>-0.7526971912</v>
      </c>
      <c r="F2088" s="45">
        <f t="shared" si="32"/>
        <v>0.59349295462512552</v>
      </c>
      <c r="G2088" s="41">
        <v>3.6052347200000001E-2</v>
      </c>
      <c r="H2088" s="37" t="s">
        <v>6042</v>
      </c>
    </row>
    <row r="2089" spans="2:8" x14ac:dyDescent="0.2">
      <c r="B2089" s="28" t="s">
        <v>6881</v>
      </c>
      <c r="C2089" s="31" t="s">
        <v>6880</v>
      </c>
      <c r="D2089" s="33" t="s">
        <v>6879</v>
      </c>
      <c r="E2089" s="36">
        <v>-0.75359037100000004</v>
      </c>
      <c r="F2089" s="45">
        <f t="shared" si="32"/>
        <v>0.59312563385058914</v>
      </c>
      <c r="G2089" s="41">
        <v>5.5960000000000003E-6</v>
      </c>
      <c r="H2089" s="37" t="s">
        <v>6042</v>
      </c>
    </row>
    <row r="2090" spans="2:8" x14ac:dyDescent="0.2">
      <c r="B2090" s="28" t="s">
        <v>6878</v>
      </c>
      <c r="C2090" s="31" t="s">
        <v>6877</v>
      </c>
      <c r="D2090" s="33" t="s">
        <v>6876</v>
      </c>
      <c r="E2090" s="36">
        <v>-0.75367408000000002</v>
      </c>
      <c r="F2090" s="45">
        <f t="shared" si="32"/>
        <v>0.59309122012357585</v>
      </c>
      <c r="G2090" s="41">
        <v>1.33510118E-2</v>
      </c>
      <c r="H2090" s="37" t="s">
        <v>6042</v>
      </c>
    </row>
    <row r="2091" spans="2:8" x14ac:dyDescent="0.2">
      <c r="B2091" s="28" t="s">
        <v>3879</v>
      </c>
      <c r="C2091" s="31" t="s">
        <v>3880</v>
      </c>
      <c r="D2091" s="33" t="s">
        <v>3881</v>
      </c>
      <c r="E2091" s="36">
        <v>-0.75446329290000003</v>
      </c>
      <c r="F2091" s="45">
        <f t="shared" si="32"/>
        <v>0.59276686381557253</v>
      </c>
      <c r="G2091" s="41">
        <v>4.8058407000000003E-3</v>
      </c>
      <c r="H2091" s="37" t="s">
        <v>6042</v>
      </c>
    </row>
    <row r="2092" spans="2:8" x14ac:dyDescent="0.2">
      <c r="B2092" s="28" t="s">
        <v>5501</v>
      </c>
      <c r="C2092" s="31" t="s">
        <v>5502</v>
      </c>
      <c r="D2092" s="33" t="s">
        <v>5503</v>
      </c>
      <c r="E2092" s="36">
        <v>-0.75499174280000003</v>
      </c>
      <c r="F2092" s="45">
        <f t="shared" si="32"/>
        <v>0.59254977689300936</v>
      </c>
      <c r="G2092" s="41">
        <v>3.8004599999999999E-5</v>
      </c>
      <c r="H2092" s="37" t="s">
        <v>6042</v>
      </c>
    </row>
    <row r="2093" spans="2:8" x14ac:dyDescent="0.2">
      <c r="B2093" s="28" t="s">
        <v>5535</v>
      </c>
      <c r="C2093" s="31" t="s">
        <v>5536</v>
      </c>
      <c r="D2093" s="33" t="s">
        <v>5537</v>
      </c>
      <c r="E2093" s="36">
        <v>-0.7621780869</v>
      </c>
      <c r="F2093" s="45">
        <f t="shared" si="32"/>
        <v>0.58960551047905996</v>
      </c>
      <c r="G2093" s="41">
        <v>2.2005162000000001E-3</v>
      </c>
      <c r="H2093" s="37" t="s">
        <v>6042</v>
      </c>
    </row>
    <row r="2094" spans="2:8" x14ac:dyDescent="0.2">
      <c r="B2094" s="28" t="s">
        <v>6875</v>
      </c>
      <c r="C2094" s="31" t="s">
        <v>6874</v>
      </c>
      <c r="D2094" s="33" t="s">
        <v>6873</v>
      </c>
      <c r="E2094" s="36">
        <v>-0.76278146660000001</v>
      </c>
      <c r="F2094" s="45">
        <f t="shared" si="32"/>
        <v>0.58935897077230359</v>
      </c>
      <c r="G2094" s="41">
        <v>1.7935125499999999E-2</v>
      </c>
      <c r="H2094" s="37" t="s">
        <v>6042</v>
      </c>
    </row>
    <row r="2095" spans="2:8" x14ac:dyDescent="0.2">
      <c r="B2095" s="28" t="s">
        <v>4448</v>
      </c>
      <c r="C2095" s="31" t="s">
        <v>4449</v>
      </c>
      <c r="D2095" s="33" t="s">
        <v>4450</v>
      </c>
      <c r="E2095" s="36">
        <v>-0.76336538549999999</v>
      </c>
      <c r="F2095" s="45">
        <f t="shared" si="32"/>
        <v>0.58912048086411961</v>
      </c>
      <c r="G2095" s="41">
        <v>1.8335336E-3</v>
      </c>
      <c r="H2095" s="37" t="s">
        <v>6042</v>
      </c>
    </row>
    <row r="2096" spans="2:8" x14ac:dyDescent="0.2">
      <c r="B2096" s="28" t="s">
        <v>6872</v>
      </c>
      <c r="C2096" s="31" t="s">
        <v>6871</v>
      </c>
      <c r="D2096" s="33" t="s">
        <v>6870</v>
      </c>
      <c r="E2096" s="36">
        <v>-0.76885808879999995</v>
      </c>
      <c r="F2096" s="45">
        <f t="shared" si="32"/>
        <v>0.58688181513559134</v>
      </c>
      <c r="G2096" s="41">
        <v>2.8649529999999999E-4</v>
      </c>
      <c r="H2096" s="37" t="s">
        <v>6042</v>
      </c>
    </row>
    <row r="2097" spans="2:8" x14ac:dyDescent="0.2">
      <c r="B2097" s="28" t="s">
        <v>6869</v>
      </c>
      <c r="C2097" s="31" t="s">
        <v>6868</v>
      </c>
      <c r="D2097" s="33" t="s">
        <v>6867</v>
      </c>
      <c r="E2097" s="36">
        <v>-0.76996149650000001</v>
      </c>
      <c r="F2097" s="45">
        <f t="shared" si="32"/>
        <v>0.58643312548178361</v>
      </c>
      <c r="G2097" s="41">
        <v>5.0995E-6</v>
      </c>
      <c r="H2097" s="37" t="s">
        <v>6042</v>
      </c>
    </row>
    <row r="2098" spans="2:8" x14ac:dyDescent="0.2">
      <c r="B2098" s="28" t="s">
        <v>4589</v>
      </c>
      <c r="C2098" s="31" t="s">
        <v>4590</v>
      </c>
      <c r="D2098" s="33" t="s">
        <v>4591</v>
      </c>
      <c r="E2098" s="36">
        <v>-0.77221628470000003</v>
      </c>
      <c r="F2098" s="45">
        <f t="shared" si="32"/>
        <v>0.58551730495535648</v>
      </c>
      <c r="G2098" s="41">
        <v>1</v>
      </c>
      <c r="H2098" s="38" t="s">
        <v>11</v>
      </c>
    </row>
    <row r="2099" spans="2:8" x14ac:dyDescent="0.2">
      <c r="B2099" s="28" t="s">
        <v>5688</v>
      </c>
      <c r="C2099" s="31" t="s">
        <v>5689</v>
      </c>
      <c r="D2099" s="33" t="s">
        <v>5690</v>
      </c>
      <c r="E2099" s="36">
        <v>-0.77378941649999999</v>
      </c>
      <c r="F2099" s="45">
        <f t="shared" si="32"/>
        <v>0.5848791978978588</v>
      </c>
      <c r="G2099" s="41">
        <v>3.1816891600000001E-2</v>
      </c>
      <c r="H2099" s="37" t="s">
        <v>6042</v>
      </c>
    </row>
    <row r="2100" spans="2:8" x14ac:dyDescent="0.2">
      <c r="B2100" s="28" t="s">
        <v>6866</v>
      </c>
      <c r="C2100" s="31" t="s">
        <v>6865</v>
      </c>
      <c r="D2100" s="33" t="s">
        <v>6864</v>
      </c>
      <c r="E2100" s="36">
        <v>-0.77467317400000002</v>
      </c>
      <c r="F2100" s="45">
        <f t="shared" si="32"/>
        <v>0.58452102581138277</v>
      </c>
      <c r="G2100" s="41">
        <v>1.5216843E-3</v>
      </c>
      <c r="H2100" s="37" t="s">
        <v>6042</v>
      </c>
    </row>
    <row r="2101" spans="2:8" x14ac:dyDescent="0.2">
      <c r="B2101" s="28" t="s">
        <v>6863</v>
      </c>
      <c r="C2101" s="31" t="s">
        <v>6862</v>
      </c>
      <c r="D2101" s="33" t="s">
        <v>6861</v>
      </c>
      <c r="E2101" s="36">
        <v>-0.77504922769999995</v>
      </c>
      <c r="F2101" s="45">
        <f t="shared" si="32"/>
        <v>0.58436868408795806</v>
      </c>
      <c r="G2101" s="41">
        <v>0.15045898869999999</v>
      </c>
      <c r="H2101" s="38" t="s">
        <v>11</v>
      </c>
    </row>
    <row r="2102" spans="2:8" x14ac:dyDescent="0.2">
      <c r="B2102" s="28" t="s">
        <v>5396</v>
      </c>
      <c r="C2102" s="31" t="s">
        <v>5397</v>
      </c>
      <c r="D2102" s="33" t="s">
        <v>5398</v>
      </c>
      <c r="E2102" s="36">
        <v>-0.77612809940000005</v>
      </c>
      <c r="F2102" s="45">
        <f t="shared" si="32"/>
        <v>0.58393184668113329</v>
      </c>
      <c r="G2102" s="41">
        <v>2.7706372999999999E-3</v>
      </c>
      <c r="H2102" s="37" t="s">
        <v>6042</v>
      </c>
    </row>
    <row r="2103" spans="2:8" x14ac:dyDescent="0.2">
      <c r="B2103" s="28" t="s">
        <v>6860</v>
      </c>
      <c r="C2103" s="31" t="s">
        <v>6859</v>
      </c>
      <c r="D2103" s="33" t="s">
        <v>6858</v>
      </c>
      <c r="E2103" s="36">
        <v>-0.77708377719999999</v>
      </c>
      <c r="F2103" s="45">
        <f t="shared" si="32"/>
        <v>0.5835451634985418</v>
      </c>
      <c r="G2103" s="41">
        <v>7.6236788099999994E-2</v>
      </c>
      <c r="H2103" s="38" t="s">
        <v>11</v>
      </c>
    </row>
    <row r="2104" spans="2:8" x14ac:dyDescent="0.2">
      <c r="B2104" s="28" t="s">
        <v>3660</v>
      </c>
      <c r="C2104" s="31" t="s">
        <v>3661</v>
      </c>
      <c r="D2104" s="33" t="s">
        <v>3662</v>
      </c>
      <c r="E2104" s="36">
        <v>-0.77736931539999998</v>
      </c>
      <c r="F2104" s="45">
        <f t="shared" si="32"/>
        <v>0.58342967966944692</v>
      </c>
      <c r="G2104" s="41">
        <v>0.25945926499999999</v>
      </c>
      <c r="H2104" s="38" t="s">
        <v>11</v>
      </c>
    </row>
    <row r="2105" spans="2:8" x14ac:dyDescent="0.2">
      <c r="B2105" s="28" t="s">
        <v>2719</v>
      </c>
      <c r="C2105" s="31" t="s">
        <v>2720</v>
      </c>
      <c r="D2105" s="33" t="s">
        <v>2721</v>
      </c>
      <c r="E2105" s="36">
        <v>-0.77882802110000005</v>
      </c>
      <c r="F2105" s="45">
        <f t="shared" si="32"/>
        <v>0.58284007336203858</v>
      </c>
      <c r="G2105" s="41">
        <v>5.9915146000000001E-3</v>
      </c>
      <c r="H2105" s="37" t="s">
        <v>6042</v>
      </c>
    </row>
    <row r="2106" spans="2:8" x14ac:dyDescent="0.2">
      <c r="B2106" s="28" t="s">
        <v>603</v>
      </c>
      <c r="C2106" s="31" t="s">
        <v>604</v>
      </c>
      <c r="D2106" s="33" t="s">
        <v>605</v>
      </c>
      <c r="E2106" s="36">
        <v>-0.77985768889999996</v>
      </c>
      <c r="F2106" s="45">
        <f t="shared" si="32"/>
        <v>0.5824242422060103</v>
      </c>
      <c r="G2106" s="41">
        <v>1</v>
      </c>
      <c r="H2106" s="38" t="s">
        <v>11</v>
      </c>
    </row>
    <row r="2107" spans="2:8" x14ac:dyDescent="0.2">
      <c r="B2107" s="28" t="s">
        <v>4445</v>
      </c>
      <c r="C2107" s="31" t="s">
        <v>4446</v>
      </c>
      <c r="D2107" s="33" t="s">
        <v>4447</v>
      </c>
      <c r="E2107" s="36">
        <v>-0.78284632759999995</v>
      </c>
      <c r="F2107" s="45">
        <f t="shared" si="32"/>
        <v>0.58121896050531585</v>
      </c>
      <c r="G2107" s="41">
        <v>8.9993619400000002E-2</v>
      </c>
      <c r="H2107" s="38" t="s">
        <v>11</v>
      </c>
    </row>
    <row r="2108" spans="2:8" x14ac:dyDescent="0.2">
      <c r="B2108" s="28" t="s">
        <v>6857</v>
      </c>
      <c r="C2108" s="31" t="s">
        <v>6856</v>
      </c>
      <c r="D2108" s="33" t="s">
        <v>6855</v>
      </c>
      <c r="E2108" s="36">
        <v>-0.78595493829999996</v>
      </c>
      <c r="F2108" s="45">
        <f t="shared" si="32"/>
        <v>0.57996794191487844</v>
      </c>
      <c r="G2108" s="41">
        <v>6.8241805399999994E-2</v>
      </c>
      <c r="H2108" s="38" t="s">
        <v>11</v>
      </c>
    </row>
    <row r="2109" spans="2:8" x14ac:dyDescent="0.2">
      <c r="B2109" s="28" t="s">
        <v>6854</v>
      </c>
      <c r="C2109" s="31" t="s">
        <v>6853</v>
      </c>
      <c r="D2109" s="33" t="s">
        <v>6852</v>
      </c>
      <c r="E2109" s="36">
        <v>-0.78598403640000003</v>
      </c>
      <c r="F2109" s="45">
        <f t="shared" si="32"/>
        <v>0.5799562445051657</v>
      </c>
      <c r="G2109" s="41">
        <v>1.9321000000000001E-6</v>
      </c>
      <c r="H2109" s="37" t="s">
        <v>6042</v>
      </c>
    </row>
    <row r="2110" spans="2:8" x14ac:dyDescent="0.2">
      <c r="B2110" s="28" t="s">
        <v>6851</v>
      </c>
      <c r="C2110" s="31" t="s">
        <v>6850</v>
      </c>
      <c r="D2110" s="33" t="s">
        <v>6849</v>
      </c>
      <c r="E2110" s="36">
        <v>-0.78690424459999997</v>
      </c>
      <c r="F2110" s="45">
        <f t="shared" si="32"/>
        <v>0.57958644332640796</v>
      </c>
      <c r="G2110" s="41">
        <v>2.416583E-4</v>
      </c>
      <c r="H2110" s="37" t="s">
        <v>6042</v>
      </c>
    </row>
    <row r="2111" spans="2:8" x14ac:dyDescent="0.2">
      <c r="B2111" s="28" t="s">
        <v>5145</v>
      </c>
      <c r="C2111" s="31" t="s">
        <v>5146</v>
      </c>
      <c r="D2111" s="33" t="s">
        <v>5147</v>
      </c>
      <c r="E2111" s="36">
        <v>-0.78761947639999996</v>
      </c>
      <c r="F2111" s="45">
        <f t="shared" si="32"/>
        <v>0.5792991782396647</v>
      </c>
      <c r="G2111" s="41">
        <v>5.2112891100000003E-2</v>
      </c>
      <c r="H2111" s="38" t="s">
        <v>11</v>
      </c>
    </row>
    <row r="2112" spans="2:8" x14ac:dyDescent="0.2">
      <c r="B2112" s="28" t="s">
        <v>6848</v>
      </c>
      <c r="C2112" s="31" t="s">
        <v>6847</v>
      </c>
      <c r="D2112" s="33" t="s">
        <v>6846</v>
      </c>
      <c r="E2112" s="36">
        <v>-0.78849504290000005</v>
      </c>
      <c r="F2112" s="45">
        <f t="shared" si="32"/>
        <v>0.57894771028751457</v>
      </c>
      <c r="G2112" s="41">
        <v>0.25430733760000002</v>
      </c>
      <c r="H2112" s="38" t="s">
        <v>11</v>
      </c>
    </row>
    <row r="2113" spans="2:8" x14ac:dyDescent="0.2">
      <c r="B2113" s="28" t="s">
        <v>5931</v>
      </c>
      <c r="C2113" s="31" t="s">
        <v>5932</v>
      </c>
      <c r="D2113" s="33" t="s">
        <v>5933</v>
      </c>
      <c r="E2113" s="36">
        <v>-0.78940400249999998</v>
      </c>
      <c r="F2113" s="45">
        <f t="shared" si="32"/>
        <v>0.57858306334399467</v>
      </c>
      <c r="G2113" s="41">
        <v>2.8251842999999998E-3</v>
      </c>
      <c r="H2113" s="37" t="s">
        <v>6042</v>
      </c>
    </row>
    <row r="2114" spans="2:8" x14ac:dyDescent="0.2">
      <c r="B2114" s="28" t="s">
        <v>6845</v>
      </c>
      <c r="C2114" s="31" t="s">
        <v>6844</v>
      </c>
      <c r="D2114" s="33" t="s">
        <v>6843</v>
      </c>
      <c r="E2114" s="36">
        <v>-0.79263545219999998</v>
      </c>
      <c r="F2114" s="45">
        <f t="shared" si="32"/>
        <v>0.57728856265202699</v>
      </c>
      <c r="G2114" s="41">
        <v>1.5048560900000001E-2</v>
      </c>
      <c r="H2114" s="37" t="s">
        <v>6042</v>
      </c>
    </row>
    <row r="2115" spans="2:8" x14ac:dyDescent="0.2">
      <c r="B2115" s="28" t="s">
        <v>6842</v>
      </c>
      <c r="C2115" s="31" t="s">
        <v>6841</v>
      </c>
      <c r="D2115" s="33" t="s">
        <v>6840</v>
      </c>
      <c r="E2115" s="36">
        <v>-0.7931637922</v>
      </c>
      <c r="F2115" s="45">
        <f t="shared" si="32"/>
        <v>0.57707718825316545</v>
      </c>
      <c r="G2115" s="41">
        <v>7.3509999999999996E-7</v>
      </c>
      <c r="H2115" s="37" t="s">
        <v>6042</v>
      </c>
    </row>
    <row r="2116" spans="2:8" x14ac:dyDescent="0.2">
      <c r="B2116" s="28" t="s">
        <v>5580</v>
      </c>
      <c r="C2116" s="31" t="s">
        <v>5581</v>
      </c>
      <c r="D2116" s="33" t="s">
        <v>5582</v>
      </c>
      <c r="E2116" s="36">
        <v>-0.79435709200000004</v>
      </c>
      <c r="F2116" s="45">
        <f t="shared" si="32"/>
        <v>0.57660006636680117</v>
      </c>
      <c r="G2116" s="41">
        <v>1</v>
      </c>
      <c r="H2116" s="38" t="s">
        <v>11</v>
      </c>
    </row>
    <row r="2117" spans="2:8" x14ac:dyDescent="0.2">
      <c r="B2117" s="28" t="s">
        <v>4729</v>
      </c>
      <c r="C2117" s="31" t="s">
        <v>4730</v>
      </c>
      <c r="D2117" s="33" t="s">
        <v>4731</v>
      </c>
      <c r="E2117" s="36">
        <v>-0.79511712219999997</v>
      </c>
      <c r="F2117" s="45">
        <f t="shared" si="32"/>
        <v>0.57629638607532263</v>
      </c>
      <c r="G2117" s="41">
        <v>0.38603473059999999</v>
      </c>
      <c r="H2117" s="38" t="s">
        <v>11</v>
      </c>
    </row>
    <row r="2118" spans="2:8" x14ac:dyDescent="0.2">
      <c r="B2118" s="28" t="s">
        <v>6839</v>
      </c>
      <c r="C2118" s="31" t="s">
        <v>6838</v>
      </c>
      <c r="D2118" s="33" t="s">
        <v>6837</v>
      </c>
      <c r="E2118" s="36">
        <v>-0.79612206799999996</v>
      </c>
      <c r="F2118" s="45">
        <f t="shared" ref="F2118:F2181" si="33">2^(E2118)</f>
        <v>0.57589509200171263</v>
      </c>
      <c r="G2118" s="41">
        <v>1.14026454E-2</v>
      </c>
      <c r="H2118" s="37" t="s">
        <v>6042</v>
      </c>
    </row>
    <row r="2119" spans="2:8" x14ac:dyDescent="0.2">
      <c r="B2119" s="28" t="s">
        <v>6836</v>
      </c>
      <c r="C2119" s="31" t="s">
        <v>6835</v>
      </c>
      <c r="D2119" s="33" t="s">
        <v>6834</v>
      </c>
      <c r="E2119" s="36">
        <v>-0.79704939809999997</v>
      </c>
      <c r="F2119" s="45">
        <f t="shared" si="33"/>
        <v>0.57552503926068266</v>
      </c>
      <c r="G2119" s="41">
        <v>1.9209676E-3</v>
      </c>
      <c r="H2119" s="37" t="s">
        <v>6042</v>
      </c>
    </row>
    <row r="2120" spans="2:8" x14ac:dyDescent="0.2">
      <c r="B2120" s="28" t="s">
        <v>5097</v>
      </c>
      <c r="C2120" s="31" t="s">
        <v>5098</v>
      </c>
      <c r="D2120" s="33" t="s">
        <v>5099</v>
      </c>
      <c r="E2120" s="36">
        <v>-0.79785195519999996</v>
      </c>
      <c r="F2120" s="45">
        <f t="shared" si="33"/>
        <v>0.57520496936073451</v>
      </c>
      <c r="G2120" s="41">
        <v>2.65741356E-2</v>
      </c>
      <c r="H2120" s="37" t="s">
        <v>6042</v>
      </c>
    </row>
    <row r="2121" spans="2:8" x14ac:dyDescent="0.2">
      <c r="B2121" s="28" t="s">
        <v>6833</v>
      </c>
      <c r="C2121" s="31" t="s">
        <v>6832</v>
      </c>
      <c r="D2121" s="33" t="s">
        <v>6831</v>
      </c>
      <c r="E2121" s="36">
        <v>-0.79803670999999998</v>
      </c>
      <c r="F2121" s="45">
        <f t="shared" si="33"/>
        <v>0.5751313120238456</v>
      </c>
      <c r="G2121" s="41">
        <v>1.6143071E-3</v>
      </c>
      <c r="H2121" s="37" t="s">
        <v>6042</v>
      </c>
    </row>
    <row r="2122" spans="2:8" x14ac:dyDescent="0.2">
      <c r="B2122" s="28" t="s">
        <v>6830</v>
      </c>
      <c r="C2122" s="31" t="s">
        <v>6829</v>
      </c>
      <c r="D2122" s="33" t="s">
        <v>6828</v>
      </c>
      <c r="E2122" s="36">
        <v>-0.79922793260000002</v>
      </c>
      <c r="F2122" s="45">
        <f t="shared" si="33"/>
        <v>0.57465662636236525</v>
      </c>
      <c r="G2122" s="41">
        <v>8.3830999999999994E-6</v>
      </c>
      <c r="H2122" s="37" t="s">
        <v>6042</v>
      </c>
    </row>
    <row r="2123" spans="2:8" x14ac:dyDescent="0.2">
      <c r="B2123" s="28" t="s">
        <v>6827</v>
      </c>
      <c r="C2123" s="31" t="s">
        <v>6826</v>
      </c>
      <c r="D2123" s="33" t="s">
        <v>6825</v>
      </c>
      <c r="E2123" s="36">
        <v>-0.79962718619999995</v>
      </c>
      <c r="F2123" s="45">
        <f t="shared" si="33"/>
        <v>0.57449761702473801</v>
      </c>
      <c r="G2123" s="41">
        <v>1.4295E-6</v>
      </c>
      <c r="H2123" s="37" t="s">
        <v>6042</v>
      </c>
    </row>
    <row r="2124" spans="2:8" x14ac:dyDescent="0.2">
      <c r="B2124" s="28" t="s">
        <v>6824</v>
      </c>
      <c r="C2124" s="31" t="s">
        <v>6823</v>
      </c>
      <c r="D2124" s="33" t="s">
        <v>6822</v>
      </c>
      <c r="E2124" s="36">
        <v>-0.80027655779999995</v>
      </c>
      <c r="F2124" s="45">
        <f t="shared" si="33"/>
        <v>0.5742390880361411</v>
      </c>
      <c r="G2124" s="41">
        <v>1.68390559E-2</v>
      </c>
      <c r="H2124" s="37" t="s">
        <v>6042</v>
      </c>
    </row>
    <row r="2125" spans="2:8" x14ac:dyDescent="0.2">
      <c r="B2125" s="28" t="s">
        <v>4309</v>
      </c>
      <c r="C2125" s="31" t="s">
        <v>4310</v>
      </c>
      <c r="D2125" s="33" t="s">
        <v>4311</v>
      </c>
      <c r="E2125" s="36">
        <v>-0.80100881040000005</v>
      </c>
      <c r="F2125" s="45">
        <f t="shared" si="33"/>
        <v>0.57394770187332822</v>
      </c>
      <c r="G2125" s="41">
        <v>6.5585123000000004E-3</v>
      </c>
      <c r="H2125" s="37" t="s">
        <v>6042</v>
      </c>
    </row>
    <row r="2126" spans="2:8" x14ac:dyDescent="0.2">
      <c r="B2126" s="28" t="s">
        <v>6821</v>
      </c>
      <c r="C2126" s="31" t="s">
        <v>6820</v>
      </c>
      <c r="D2126" s="33" t="s">
        <v>6819</v>
      </c>
      <c r="E2126" s="36">
        <v>-0.80348854619999999</v>
      </c>
      <c r="F2126" s="45">
        <f t="shared" si="33"/>
        <v>0.57296203534161294</v>
      </c>
      <c r="G2126" s="41">
        <v>8.0294176100000003E-2</v>
      </c>
      <c r="H2126" s="38" t="s">
        <v>11</v>
      </c>
    </row>
    <row r="2127" spans="2:8" x14ac:dyDescent="0.2">
      <c r="B2127" s="28" t="s">
        <v>6818</v>
      </c>
      <c r="C2127" s="31" t="s">
        <v>6817</v>
      </c>
      <c r="D2127" s="33" t="s">
        <v>6816</v>
      </c>
      <c r="E2127" s="36">
        <v>-0.8039607298</v>
      </c>
      <c r="F2127" s="45">
        <f t="shared" si="33"/>
        <v>0.57277453971693115</v>
      </c>
      <c r="G2127" s="41">
        <v>4.9560999999999999E-6</v>
      </c>
      <c r="H2127" s="37" t="s">
        <v>6042</v>
      </c>
    </row>
    <row r="2128" spans="2:8" x14ac:dyDescent="0.2">
      <c r="B2128" s="28" t="s">
        <v>213</v>
      </c>
      <c r="C2128" s="31" t="s">
        <v>214</v>
      </c>
      <c r="D2128" s="33" t="s">
        <v>215</v>
      </c>
      <c r="E2128" s="36">
        <v>-0.80431929179999995</v>
      </c>
      <c r="F2128" s="45">
        <f t="shared" si="33"/>
        <v>0.57263220217558242</v>
      </c>
      <c r="G2128" s="41">
        <v>0.1733582082</v>
      </c>
      <c r="H2128" s="38" t="s">
        <v>11</v>
      </c>
    </row>
    <row r="2129" spans="2:8" x14ac:dyDescent="0.2">
      <c r="B2129" s="28" t="s">
        <v>4852</v>
      </c>
      <c r="C2129" s="31" t="s">
        <v>4853</v>
      </c>
      <c r="D2129" s="33" t="s">
        <v>4854</v>
      </c>
      <c r="E2129" s="36">
        <v>-0.80549962770000005</v>
      </c>
      <c r="F2129" s="45">
        <f t="shared" si="33"/>
        <v>0.57216389674024759</v>
      </c>
      <c r="G2129" s="41">
        <v>4.1160372000000004E-3</v>
      </c>
      <c r="H2129" s="37" t="s">
        <v>6042</v>
      </c>
    </row>
    <row r="2130" spans="2:8" x14ac:dyDescent="0.2">
      <c r="B2130" s="28" t="s">
        <v>3807</v>
      </c>
      <c r="C2130" s="31" t="s">
        <v>3808</v>
      </c>
      <c r="D2130" s="33" t="s">
        <v>3809</v>
      </c>
      <c r="E2130" s="36">
        <v>-0.80557882489999999</v>
      </c>
      <c r="F2130" s="45">
        <f t="shared" si="33"/>
        <v>0.57213248848448717</v>
      </c>
      <c r="G2130" s="41">
        <v>7.0743724600000002E-2</v>
      </c>
      <c r="H2130" s="38" t="s">
        <v>11</v>
      </c>
    </row>
    <row r="2131" spans="2:8" x14ac:dyDescent="0.2">
      <c r="B2131" s="28" t="s">
        <v>6815</v>
      </c>
      <c r="C2131" s="31" t="s">
        <v>6814</v>
      </c>
      <c r="D2131" s="33" t="s">
        <v>6813</v>
      </c>
      <c r="E2131" s="36">
        <v>-0.80779481990000002</v>
      </c>
      <c r="F2131" s="45">
        <f t="shared" si="33"/>
        <v>0.57125436144705299</v>
      </c>
      <c r="G2131" s="41">
        <v>8.2447208899999999E-2</v>
      </c>
      <c r="H2131" s="38" t="s">
        <v>11</v>
      </c>
    </row>
    <row r="2132" spans="2:8" x14ac:dyDescent="0.2">
      <c r="B2132" s="28" t="s">
        <v>1053</v>
      </c>
      <c r="C2132" s="31" t="s">
        <v>1054</v>
      </c>
      <c r="D2132" s="33" t="s">
        <v>1055</v>
      </c>
      <c r="E2132" s="36">
        <v>-0.80797258979999997</v>
      </c>
      <c r="F2132" s="45">
        <f t="shared" si="33"/>
        <v>0.5711839754185134</v>
      </c>
      <c r="G2132" s="41">
        <v>0.27332317229999997</v>
      </c>
      <c r="H2132" s="38" t="s">
        <v>11</v>
      </c>
    </row>
    <row r="2133" spans="2:8" x14ac:dyDescent="0.2">
      <c r="B2133" s="28" t="s">
        <v>5085</v>
      </c>
      <c r="C2133" s="31" t="s">
        <v>5086</v>
      </c>
      <c r="D2133" s="33" t="s">
        <v>5087</v>
      </c>
      <c r="E2133" s="36">
        <v>-0.8095623435</v>
      </c>
      <c r="F2133" s="45">
        <f t="shared" si="33"/>
        <v>0.57055491543318826</v>
      </c>
      <c r="G2133" s="41">
        <v>7.8136763499999998E-2</v>
      </c>
      <c r="H2133" s="38" t="s">
        <v>11</v>
      </c>
    </row>
    <row r="2134" spans="2:8" x14ac:dyDescent="0.2">
      <c r="B2134" s="28" t="s">
        <v>6812</v>
      </c>
      <c r="C2134" s="31" t="s">
        <v>6811</v>
      </c>
      <c r="D2134" s="33" t="s">
        <v>6810</v>
      </c>
      <c r="E2134" s="36">
        <v>-0.81031819780000003</v>
      </c>
      <c r="F2134" s="45">
        <f t="shared" si="33"/>
        <v>0.57025606957722275</v>
      </c>
      <c r="G2134" s="41">
        <v>9.8967915E-3</v>
      </c>
      <c r="H2134" s="37" t="s">
        <v>6042</v>
      </c>
    </row>
    <row r="2135" spans="2:8" x14ac:dyDescent="0.2">
      <c r="B2135" s="28" t="s">
        <v>6809</v>
      </c>
      <c r="C2135" s="31" t="s">
        <v>6808</v>
      </c>
      <c r="D2135" s="33" t="s">
        <v>6807</v>
      </c>
      <c r="E2135" s="36">
        <v>-0.81090729039999998</v>
      </c>
      <c r="F2135" s="45">
        <f t="shared" si="33"/>
        <v>0.57002326566165129</v>
      </c>
      <c r="G2135" s="41">
        <v>3.25384E-5</v>
      </c>
      <c r="H2135" s="37" t="s">
        <v>6042</v>
      </c>
    </row>
    <row r="2136" spans="2:8" x14ac:dyDescent="0.2">
      <c r="B2136" s="28" t="s">
        <v>6806</v>
      </c>
      <c r="C2136" s="31" t="s">
        <v>6805</v>
      </c>
      <c r="D2136" s="33" t="s">
        <v>6804</v>
      </c>
      <c r="E2136" s="36">
        <v>-0.81243033669999998</v>
      </c>
      <c r="F2136" s="45">
        <f t="shared" si="33"/>
        <v>0.56942181234000633</v>
      </c>
      <c r="G2136" s="41">
        <v>2.3210935700000001E-2</v>
      </c>
      <c r="H2136" s="37" t="s">
        <v>6042</v>
      </c>
    </row>
    <row r="2137" spans="2:8" x14ac:dyDescent="0.2">
      <c r="B2137" s="28" t="s">
        <v>6803</v>
      </c>
      <c r="C2137" s="31" t="s">
        <v>6802</v>
      </c>
      <c r="D2137" s="33" t="s">
        <v>6801</v>
      </c>
      <c r="E2137" s="36">
        <v>-0.81753672379999998</v>
      </c>
      <c r="F2137" s="45">
        <f t="shared" si="33"/>
        <v>0.56740991909048177</v>
      </c>
      <c r="G2137" s="41">
        <v>1.11831937E-2</v>
      </c>
      <c r="H2137" s="37" t="s">
        <v>6042</v>
      </c>
    </row>
    <row r="2138" spans="2:8" x14ac:dyDescent="0.2">
      <c r="B2138" s="28" t="s">
        <v>6800</v>
      </c>
      <c r="C2138" s="31" t="s">
        <v>6799</v>
      </c>
      <c r="D2138" s="33" t="s">
        <v>6798</v>
      </c>
      <c r="E2138" s="36">
        <v>-0.81964576980000003</v>
      </c>
      <c r="F2138" s="45">
        <f t="shared" si="33"/>
        <v>0.56658104028962508</v>
      </c>
      <c r="G2138" s="41">
        <v>3.2927040000000002E-4</v>
      </c>
      <c r="H2138" s="37" t="s">
        <v>6042</v>
      </c>
    </row>
    <row r="2139" spans="2:8" x14ac:dyDescent="0.2">
      <c r="B2139" s="28" t="s">
        <v>5142</v>
      </c>
      <c r="C2139" s="31" t="s">
        <v>5143</v>
      </c>
      <c r="D2139" s="33" t="s">
        <v>5144</v>
      </c>
      <c r="E2139" s="36">
        <v>-0.82006272879999997</v>
      </c>
      <c r="F2139" s="45">
        <f t="shared" si="33"/>
        <v>0.5664173141229093</v>
      </c>
      <c r="G2139" s="41">
        <v>9.4225614599999993E-2</v>
      </c>
      <c r="H2139" s="38" t="s">
        <v>11</v>
      </c>
    </row>
    <row r="2140" spans="2:8" x14ac:dyDescent="0.2">
      <c r="B2140" s="28" t="s">
        <v>6797</v>
      </c>
      <c r="C2140" s="31" t="s">
        <v>6796</v>
      </c>
      <c r="D2140" s="33" t="s">
        <v>6795</v>
      </c>
      <c r="E2140" s="36">
        <v>-0.82018194990000004</v>
      </c>
      <c r="F2140" s="45">
        <f t="shared" si="33"/>
        <v>0.56637050859354021</v>
      </c>
      <c r="G2140" s="41">
        <v>3.1557947999999998E-3</v>
      </c>
      <c r="H2140" s="37" t="s">
        <v>6042</v>
      </c>
    </row>
    <row r="2141" spans="2:8" x14ac:dyDescent="0.2">
      <c r="B2141" s="28" t="s">
        <v>6794</v>
      </c>
      <c r="C2141" s="31" t="s">
        <v>6793</v>
      </c>
      <c r="D2141" s="33" t="s">
        <v>6792</v>
      </c>
      <c r="E2141" s="36">
        <v>-0.82162471240000001</v>
      </c>
      <c r="F2141" s="45">
        <f t="shared" si="33"/>
        <v>0.56580439471932875</v>
      </c>
      <c r="G2141" s="41">
        <v>4.4859582999999996E-3</v>
      </c>
      <c r="H2141" s="37" t="s">
        <v>6042</v>
      </c>
    </row>
    <row r="2142" spans="2:8" x14ac:dyDescent="0.2">
      <c r="B2142" s="28" t="s">
        <v>6791</v>
      </c>
      <c r="C2142" s="31" t="s">
        <v>6790</v>
      </c>
      <c r="D2142" s="33" t="s">
        <v>6789</v>
      </c>
      <c r="E2142" s="36">
        <v>-0.82291547229999995</v>
      </c>
      <c r="F2142" s="45">
        <f t="shared" si="33"/>
        <v>0.5652984035029055</v>
      </c>
      <c r="G2142" s="41">
        <v>9.2702799999999996E-5</v>
      </c>
      <c r="H2142" s="37" t="s">
        <v>6042</v>
      </c>
    </row>
    <row r="2143" spans="2:8" x14ac:dyDescent="0.2">
      <c r="B2143" s="28" t="s">
        <v>6788</v>
      </c>
      <c r="C2143" s="31" t="s">
        <v>6787</v>
      </c>
      <c r="D2143" s="33" t="s">
        <v>6786</v>
      </c>
      <c r="E2143" s="36">
        <v>-0.82436261860000004</v>
      </c>
      <c r="F2143" s="45">
        <f t="shared" si="33"/>
        <v>0.56473164524129715</v>
      </c>
      <c r="G2143" s="41">
        <v>3.2830883000000001E-3</v>
      </c>
      <c r="H2143" s="37" t="s">
        <v>6042</v>
      </c>
    </row>
    <row r="2144" spans="2:8" x14ac:dyDescent="0.2">
      <c r="B2144" s="28" t="s">
        <v>2920</v>
      </c>
      <c r="C2144" s="31" t="s">
        <v>2921</v>
      </c>
      <c r="D2144" s="33" t="s">
        <v>2922</v>
      </c>
      <c r="E2144" s="36">
        <v>-0.82730836119999995</v>
      </c>
      <c r="F2144" s="45">
        <f t="shared" si="33"/>
        <v>0.56357973383712701</v>
      </c>
      <c r="G2144" s="41">
        <v>8.4744122999999994E-3</v>
      </c>
      <c r="H2144" s="37" t="s">
        <v>6042</v>
      </c>
    </row>
    <row r="2145" spans="2:8" x14ac:dyDescent="0.2">
      <c r="B2145" s="28" t="s">
        <v>4502</v>
      </c>
      <c r="C2145" s="31" t="s">
        <v>4503</v>
      </c>
      <c r="D2145" s="33" t="s">
        <v>4504</v>
      </c>
      <c r="E2145" s="36">
        <v>-0.82754642069999995</v>
      </c>
      <c r="F2145" s="45">
        <f t="shared" si="33"/>
        <v>0.5634867450646488</v>
      </c>
      <c r="G2145" s="41">
        <v>3.4705700000000002E-5</v>
      </c>
      <c r="H2145" s="37" t="s">
        <v>6042</v>
      </c>
    </row>
    <row r="2146" spans="2:8" x14ac:dyDescent="0.2">
      <c r="B2146" s="28" t="s">
        <v>6785</v>
      </c>
      <c r="C2146" s="31" t="s">
        <v>6784</v>
      </c>
      <c r="D2146" s="33" t="s">
        <v>6783</v>
      </c>
      <c r="E2146" s="36">
        <v>-0.82781488280000004</v>
      </c>
      <c r="F2146" s="45">
        <f t="shared" si="33"/>
        <v>0.5633818990947147</v>
      </c>
      <c r="G2146" s="41">
        <v>0.16736028680000001</v>
      </c>
      <c r="H2146" s="38" t="s">
        <v>11</v>
      </c>
    </row>
    <row r="2147" spans="2:8" x14ac:dyDescent="0.2">
      <c r="B2147" s="28" t="s">
        <v>4355</v>
      </c>
      <c r="C2147" s="31" t="s">
        <v>4356</v>
      </c>
      <c r="D2147" s="33" t="s">
        <v>4357</v>
      </c>
      <c r="E2147" s="36">
        <v>-0.82797691200000001</v>
      </c>
      <c r="F2147" s="45">
        <f t="shared" si="33"/>
        <v>0.56331862917977427</v>
      </c>
      <c r="G2147" s="41">
        <v>7.7863100000000003E-5</v>
      </c>
      <c r="H2147" s="37" t="s">
        <v>6042</v>
      </c>
    </row>
    <row r="2148" spans="2:8" x14ac:dyDescent="0.2">
      <c r="B2148" s="28" t="s">
        <v>6782</v>
      </c>
      <c r="C2148" s="31" t="s">
        <v>6781</v>
      </c>
      <c r="D2148" s="33" t="s">
        <v>6780</v>
      </c>
      <c r="E2148" s="36">
        <v>-0.83102930230000005</v>
      </c>
      <c r="F2148" s="45">
        <f t="shared" si="33"/>
        <v>0.5621280444993485</v>
      </c>
      <c r="G2148" s="41">
        <v>6.5358590000000002E-4</v>
      </c>
      <c r="H2148" s="37" t="s">
        <v>6042</v>
      </c>
    </row>
    <row r="2149" spans="2:8" x14ac:dyDescent="0.2">
      <c r="B2149" s="28" t="s">
        <v>6779</v>
      </c>
      <c r="C2149" s="31" t="s">
        <v>6778</v>
      </c>
      <c r="D2149" s="33" t="s">
        <v>6777</v>
      </c>
      <c r="E2149" s="36">
        <v>-0.83261308199999995</v>
      </c>
      <c r="F2149" s="45">
        <f t="shared" si="33"/>
        <v>0.5615112831852288</v>
      </c>
      <c r="G2149" s="41">
        <v>7.6295589900000002E-2</v>
      </c>
      <c r="H2149" s="38" t="s">
        <v>11</v>
      </c>
    </row>
    <row r="2150" spans="2:8" x14ac:dyDescent="0.2">
      <c r="B2150" s="28" t="s">
        <v>5348</v>
      </c>
      <c r="C2150" s="31" t="s">
        <v>5349</v>
      </c>
      <c r="D2150" s="33" t="s">
        <v>5350</v>
      </c>
      <c r="E2150" s="36">
        <v>-0.83266119650000003</v>
      </c>
      <c r="F2150" s="45">
        <f t="shared" si="33"/>
        <v>0.56149255685474131</v>
      </c>
      <c r="G2150" s="41">
        <v>1.95383921E-2</v>
      </c>
      <c r="H2150" s="37" t="s">
        <v>6042</v>
      </c>
    </row>
    <row r="2151" spans="2:8" x14ac:dyDescent="0.2">
      <c r="B2151" s="28" t="s">
        <v>4624</v>
      </c>
      <c r="C2151" s="31" t="s">
        <v>4625</v>
      </c>
      <c r="D2151" s="33" t="s">
        <v>4626</v>
      </c>
      <c r="E2151" s="36">
        <v>-0.83381123530000001</v>
      </c>
      <c r="F2151" s="45">
        <f t="shared" si="33"/>
        <v>0.56104514357438529</v>
      </c>
      <c r="G2151" s="41">
        <v>5.9153639999999996E-4</v>
      </c>
      <c r="H2151" s="37" t="s">
        <v>6042</v>
      </c>
    </row>
    <row r="2152" spans="2:8" x14ac:dyDescent="0.2">
      <c r="B2152" s="28" t="s">
        <v>6776</v>
      </c>
      <c r="C2152" s="31" t="s">
        <v>6775</v>
      </c>
      <c r="D2152" s="33" t="s">
        <v>6774</v>
      </c>
      <c r="E2152" s="36">
        <v>-0.83422094270000002</v>
      </c>
      <c r="F2152" s="45">
        <f t="shared" si="33"/>
        <v>0.56088583637201173</v>
      </c>
      <c r="G2152" s="41">
        <v>2.0447000000000001E-6</v>
      </c>
      <c r="H2152" s="37" t="s">
        <v>6042</v>
      </c>
    </row>
    <row r="2153" spans="2:8" x14ac:dyDescent="0.2">
      <c r="B2153" s="28" t="s">
        <v>6773</v>
      </c>
      <c r="C2153" s="31" t="s">
        <v>6772</v>
      </c>
      <c r="D2153" s="33" t="s">
        <v>6771</v>
      </c>
      <c r="E2153" s="36">
        <v>-0.83542601940000005</v>
      </c>
      <c r="F2153" s="45">
        <f t="shared" si="33"/>
        <v>0.56041752656313293</v>
      </c>
      <c r="G2153" s="41">
        <v>7.6011172299999999E-2</v>
      </c>
      <c r="H2153" s="38" t="s">
        <v>11</v>
      </c>
    </row>
    <row r="2154" spans="2:8" x14ac:dyDescent="0.2">
      <c r="B2154" s="28" t="s">
        <v>6770</v>
      </c>
      <c r="C2154" s="31" t="s">
        <v>6769</v>
      </c>
      <c r="D2154" s="33" t="s">
        <v>6768</v>
      </c>
      <c r="E2154" s="36">
        <v>-0.83895352300000003</v>
      </c>
      <c r="F2154" s="45">
        <f t="shared" si="33"/>
        <v>0.55904893517874554</v>
      </c>
      <c r="G2154" s="41">
        <v>2.6740000000000003E-7</v>
      </c>
      <c r="H2154" s="37" t="s">
        <v>6042</v>
      </c>
    </row>
    <row r="2155" spans="2:8" x14ac:dyDescent="0.2">
      <c r="B2155" s="28" t="s">
        <v>6767</v>
      </c>
      <c r="C2155" s="31" t="s">
        <v>6766</v>
      </c>
      <c r="D2155" s="33" t="s">
        <v>6765</v>
      </c>
      <c r="E2155" s="36">
        <v>-0.84095974090000003</v>
      </c>
      <c r="F2155" s="45">
        <f t="shared" si="33"/>
        <v>0.55827205962463999</v>
      </c>
      <c r="G2155" s="41">
        <v>0.162666318</v>
      </c>
      <c r="H2155" s="38" t="s">
        <v>11</v>
      </c>
    </row>
    <row r="2156" spans="2:8" x14ac:dyDescent="0.2">
      <c r="B2156" s="28" t="s">
        <v>5243</v>
      </c>
      <c r="C2156" s="31" t="s">
        <v>5244</v>
      </c>
      <c r="D2156" s="33" t="s">
        <v>5245</v>
      </c>
      <c r="E2156" s="36">
        <v>-0.84113565499999998</v>
      </c>
      <c r="F2156" s="45">
        <f t="shared" si="33"/>
        <v>0.5582039912270067</v>
      </c>
      <c r="G2156" s="41">
        <v>0.16554891569999999</v>
      </c>
      <c r="H2156" s="38" t="s">
        <v>11</v>
      </c>
    </row>
    <row r="2157" spans="2:8" x14ac:dyDescent="0.2">
      <c r="B2157" s="28" t="s">
        <v>4282</v>
      </c>
      <c r="C2157" s="31" t="s">
        <v>4283</v>
      </c>
      <c r="D2157" s="33" t="s">
        <v>4284</v>
      </c>
      <c r="E2157" s="36">
        <v>-0.84629310579999995</v>
      </c>
      <c r="F2157" s="45">
        <f t="shared" si="33"/>
        <v>0.55621204573697436</v>
      </c>
      <c r="G2157" s="41">
        <v>1.16875804E-2</v>
      </c>
      <c r="H2157" s="37" t="s">
        <v>6042</v>
      </c>
    </row>
    <row r="2158" spans="2:8" x14ac:dyDescent="0.2">
      <c r="B2158" s="28" t="s">
        <v>4816</v>
      </c>
      <c r="C2158" s="31" t="s">
        <v>4817</v>
      </c>
      <c r="D2158" s="33" t="s">
        <v>4818</v>
      </c>
      <c r="E2158" s="36">
        <v>-0.85084093540000005</v>
      </c>
      <c r="F2158" s="45">
        <f t="shared" si="33"/>
        <v>0.55446145067808761</v>
      </c>
      <c r="G2158" s="41">
        <v>3.2176532000000001E-3</v>
      </c>
      <c r="H2158" s="37" t="s">
        <v>6042</v>
      </c>
    </row>
    <row r="2159" spans="2:8" x14ac:dyDescent="0.2">
      <c r="B2159" s="28" t="s">
        <v>183</v>
      </c>
      <c r="C2159" s="31" t="s">
        <v>184</v>
      </c>
      <c r="D2159" s="33" t="s">
        <v>185</v>
      </c>
      <c r="E2159" s="36">
        <v>-0.85208245900000001</v>
      </c>
      <c r="F2159" s="45">
        <f t="shared" si="33"/>
        <v>0.55398450936520183</v>
      </c>
      <c r="G2159" s="41">
        <v>1</v>
      </c>
      <c r="H2159" s="38" t="s">
        <v>11</v>
      </c>
    </row>
    <row r="2160" spans="2:8" x14ac:dyDescent="0.2">
      <c r="B2160" s="28" t="s">
        <v>3258</v>
      </c>
      <c r="C2160" s="31" t="s">
        <v>3259</v>
      </c>
      <c r="D2160" s="33" t="s">
        <v>3260</v>
      </c>
      <c r="E2160" s="36">
        <v>-0.86232368140000004</v>
      </c>
      <c r="F2160" s="45">
        <f t="shared" si="33"/>
        <v>0.550065878689867</v>
      </c>
      <c r="G2160" s="41">
        <v>5.4521242999999997E-3</v>
      </c>
      <c r="H2160" s="37" t="s">
        <v>6042</v>
      </c>
    </row>
    <row r="2161" spans="2:8" x14ac:dyDescent="0.2">
      <c r="B2161" s="28" t="s">
        <v>6764</v>
      </c>
      <c r="C2161" s="31" t="s">
        <v>6763</v>
      </c>
      <c r="D2161" s="33" t="s">
        <v>6762</v>
      </c>
      <c r="E2161" s="36">
        <v>-0.86288618709999998</v>
      </c>
      <c r="F2161" s="45">
        <f t="shared" si="33"/>
        <v>0.54985145022727744</v>
      </c>
      <c r="G2161" s="41">
        <v>1.0405E-6</v>
      </c>
      <c r="H2161" s="37" t="s">
        <v>6042</v>
      </c>
    </row>
    <row r="2162" spans="2:8" x14ac:dyDescent="0.2">
      <c r="B2162" s="28" t="s">
        <v>4762</v>
      </c>
      <c r="C2162" s="31" t="s">
        <v>4763</v>
      </c>
      <c r="D2162" s="33" t="s">
        <v>4764</v>
      </c>
      <c r="E2162" s="36">
        <v>-0.8647743618</v>
      </c>
      <c r="F2162" s="45">
        <f t="shared" si="33"/>
        <v>0.54913228473178199</v>
      </c>
      <c r="G2162" s="41">
        <v>2.0329333500000001E-2</v>
      </c>
      <c r="H2162" s="37" t="s">
        <v>6042</v>
      </c>
    </row>
    <row r="2163" spans="2:8" x14ac:dyDescent="0.2">
      <c r="B2163" s="28" t="s">
        <v>6761</v>
      </c>
      <c r="C2163" s="31" t="s">
        <v>6760</v>
      </c>
      <c r="D2163" s="33" t="s">
        <v>6759</v>
      </c>
      <c r="E2163" s="36">
        <v>-0.8680240508</v>
      </c>
      <c r="F2163" s="45">
        <f t="shared" si="33"/>
        <v>0.54789674930114973</v>
      </c>
      <c r="G2163" s="41">
        <v>5.5212339700000002E-2</v>
      </c>
      <c r="H2163" s="38" t="s">
        <v>11</v>
      </c>
    </row>
    <row r="2164" spans="2:8" x14ac:dyDescent="0.2">
      <c r="B2164" s="28" t="s">
        <v>6758</v>
      </c>
      <c r="C2164" s="31" t="s">
        <v>6757</v>
      </c>
      <c r="D2164" s="33" t="s">
        <v>6756</v>
      </c>
      <c r="E2164" s="36">
        <v>-0.86844028230000003</v>
      </c>
      <c r="F2164" s="45">
        <f t="shared" si="33"/>
        <v>0.54773869858016011</v>
      </c>
      <c r="G2164" s="41">
        <v>8.2790000000000005E-7</v>
      </c>
      <c r="H2164" s="37" t="s">
        <v>6042</v>
      </c>
    </row>
    <row r="2165" spans="2:8" x14ac:dyDescent="0.2">
      <c r="B2165" s="28" t="s">
        <v>4881</v>
      </c>
      <c r="C2165" s="31" t="s">
        <v>4882</v>
      </c>
      <c r="D2165" s="33" t="s">
        <v>4883</v>
      </c>
      <c r="E2165" s="36">
        <v>-0.86938777840000003</v>
      </c>
      <c r="F2165" s="45">
        <f t="shared" si="33"/>
        <v>0.547379086962965</v>
      </c>
      <c r="G2165" s="41">
        <v>2.8062458E-3</v>
      </c>
      <c r="H2165" s="37" t="s">
        <v>6042</v>
      </c>
    </row>
    <row r="2166" spans="2:8" x14ac:dyDescent="0.2">
      <c r="B2166" s="28" t="s">
        <v>5007</v>
      </c>
      <c r="C2166" s="31" t="s">
        <v>5008</v>
      </c>
      <c r="D2166" s="33" t="s">
        <v>5009</v>
      </c>
      <c r="E2166" s="36">
        <v>-0.87092492210000005</v>
      </c>
      <c r="F2166" s="45">
        <f t="shared" si="33"/>
        <v>0.54679618329427837</v>
      </c>
      <c r="G2166" s="41">
        <v>5.4853736000000002E-3</v>
      </c>
      <c r="H2166" s="37" t="s">
        <v>6042</v>
      </c>
    </row>
    <row r="2167" spans="2:8" x14ac:dyDescent="0.2">
      <c r="B2167" s="28" t="s">
        <v>6755</v>
      </c>
      <c r="C2167" s="31" t="s">
        <v>6754</v>
      </c>
      <c r="D2167" s="33" t="s">
        <v>6753</v>
      </c>
      <c r="E2167" s="36">
        <v>-0.87134507819999996</v>
      </c>
      <c r="F2167" s="45">
        <f t="shared" si="33"/>
        <v>0.54663696301899567</v>
      </c>
      <c r="G2167" s="41">
        <v>1.7648634900000001E-2</v>
      </c>
      <c r="H2167" s="37" t="s">
        <v>6042</v>
      </c>
    </row>
    <row r="2168" spans="2:8" x14ac:dyDescent="0.2">
      <c r="B2168" s="28" t="s">
        <v>6752</v>
      </c>
      <c r="C2168" s="31" t="s">
        <v>6751</v>
      </c>
      <c r="D2168" s="33" t="s">
        <v>6750</v>
      </c>
      <c r="E2168" s="36">
        <v>-0.87161110509999995</v>
      </c>
      <c r="F2168" s="45">
        <f t="shared" si="33"/>
        <v>0.54653617475399896</v>
      </c>
      <c r="G2168" s="41">
        <v>9.6939319999999999E-4</v>
      </c>
      <c r="H2168" s="37" t="s">
        <v>6042</v>
      </c>
    </row>
    <row r="2169" spans="2:8" x14ac:dyDescent="0.2">
      <c r="B2169" s="28" t="s">
        <v>5178</v>
      </c>
      <c r="C2169" s="31" t="s">
        <v>5179</v>
      </c>
      <c r="D2169" s="33" t="s">
        <v>5180</v>
      </c>
      <c r="E2169" s="36">
        <v>-0.87905612519999998</v>
      </c>
      <c r="F2169" s="45">
        <f t="shared" si="33"/>
        <v>0.54372304254533987</v>
      </c>
      <c r="G2169" s="41">
        <v>2.0795039999999999E-4</v>
      </c>
      <c r="H2169" s="37" t="s">
        <v>6042</v>
      </c>
    </row>
    <row r="2170" spans="2:8" x14ac:dyDescent="0.2">
      <c r="B2170" s="28" t="s">
        <v>3462</v>
      </c>
      <c r="C2170" s="31" t="s">
        <v>3463</v>
      </c>
      <c r="D2170" s="33" t="s">
        <v>3464</v>
      </c>
      <c r="E2170" s="36">
        <v>-0.87933080600000002</v>
      </c>
      <c r="F2170" s="45">
        <f t="shared" si="33"/>
        <v>0.54361953067397462</v>
      </c>
      <c r="G2170" s="41">
        <v>2.2334397499999999E-2</v>
      </c>
      <c r="H2170" s="37" t="s">
        <v>6042</v>
      </c>
    </row>
    <row r="2171" spans="2:8" x14ac:dyDescent="0.2">
      <c r="B2171" s="28" t="s">
        <v>6749</v>
      </c>
      <c r="C2171" s="31" t="s">
        <v>6748</v>
      </c>
      <c r="D2171" s="33" t="s">
        <v>6747</v>
      </c>
      <c r="E2171" s="36">
        <v>-0.88167133480000004</v>
      </c>
      <c r="F2171" s="45">
        <f t="shared" si="33"/>
        <v>0.54273831489554658</v>
      </c>
      <c r="G2171" s="41">
        <v>2.5202072000000001E-3</v>
      </c>
      <c r="H2171" s="37" t="s">
        <v>6042</v>
      </c>
    </row>
    <row r="2172" spans="2:8" x14ac:dyDescent="0.2">
      <c r="B2172" s="28" t="s">
        <v>5958</v>
      </c>
      <c r="C2172" s="31" t="s">
        <v>5959</v>
      </c>
      <c r="D2172" s="33" t="s">
        <v>5960</v>
      </c>
      <c r="E2172" s="36">
        <v>-0.88529976089999995</v>
      </c>
      <c r="F2172" s="45">
        <f t="shared" si="33"/>
        <v>0.54137502502728907</v>
      </c>
      <c r="G2172" s="41">
        <v>5.8360000000000001E-7</v>
      </c>
      <c r="H2172" s="37" t="s">
        <v>6042</v>
      </c>
    </row>
    <row r="2173" spans="2:8" x14ac:dyDescent="0.2">
      <c r="B2173" s="28" t="s">
        <v>6746</v>
      </c>
      <c r="C2173" s="31" t="s">
        <v>6745</v>
      </c>
      <c r="D2173" s="33" t="s">
        <v>6744</v>
      </c>
      <c r="E2173" s="36">
        <v>-0.88598740919999996</v>
      </c>
      <c r="F2173" s="45">
        <f t="shared" si="33"/>
        <v>0.54111704472087097</v>
      </c>
      <c r="G2173" s="41">
        <v>1.33979144E-2</v>
      </c>
      <c r="H2173" s="37" t="s">
        <v>6042</v>
      </c>
    </row>
    <row r="2174" spans="2:8" x14ac:dyDescent="0.2">
      <c r="B2174" s="28" t="s">
        <v>5022</v>
      </c>
      <c r="C2174" s="31" t="s">
        <v>5023</v>
      </c>
      <c r="D2174" s="33" t="s">
        <v>5024</v>
      </c>
      <c r="E2174" s="36">
        <v>-0.88615791109999997</v>
      </c>
      <c r="F2174" s="45">
        <f t="shared" si="33"/>
        <v>0.54105309771198695</v>
      </c>
      <c r="G2174" s="41">
        <v>1.4831680999999999E-2</v>
      </c>
      <c r="H2174" s="37" t="s">
        <v>6042</v>
      </c>
    </row>
    <row r="2175" spans="2:8" x14ac:dyDescent="0.2">
      <c r="B2175" s="28" t="s">
        <v>165</v>
      </c>
      <c r="C2175" s="31" t="s">
        <v>166</v>
      </c>
      <c r="D2175" s="33" t="s">
        <v>167</v>
      </c>
      <c r="E2175" s="36">
        <v>-0.88620923730000001</v>
      </c>
      <c r="F2175" s="45">
        <f t="shared" si="33"/>
        <v>0.54103384921889741</v>
      </c>
      <c r="G2175" s="41">
        <v>5.5037747999999997E-3</v>
      </c>
      <c r="H2175" s="37" t="s">
        <v>6042</v>
      </c>
    </row>
    <row r="2176" spans="2:8" x14ac:dyDescent="0.2">
      <c r="B2176" s="28" t="s">
        <v>3300</v>
      </c>
      <c r="C2176" s="31" t="s">
        <v>3301</v>
      </c>
      <c r="D2176" s="33" t="s">
        <v>3302</v>
      </c>
      <c r="E2176" s="36">
        <v>-0.88719848320000005</v>
      </c>
      <c r="F2176" s="45">
        <f t="shared" si="33"/>
        <v>0.54066299325342848</v>
      </c>
      <c r="G2176" s="41">
        <v>0.2734980467</v>
      </c>
      <c r="H2176" s="38" t="s">
        <v>11</v>
      </c>
    </row>
    <row r="2177" spans="2:8" x14ac:dyDescent="0.2">
      <c r="B2177" s="28" t="s">
        <v>6743</v>
      </c>
      <c r="C2177" s="31" t="s">
        <v>6742</v>
      </c>
      <c r="D2177" s="33" t="s">
        <v>6741</v>
      </c>
      <c r="E2177" s="36">
        <v>-0.88885228599999999</v>
      </c>
      <c r="F2177" s="45">
        <f t="shared" si="33"/>
        <v>0.54004357081997201</v>
      </c>
      <c r="G2177" s="41">
        <v>6.0108796000000004E-3</v>
      </c>
      <c r="H2177" s="37" t="s">
        <v>6042</v>
      </c>
    </row>
    <row r="2178" spans="2:8" x14ac:dyDescent="0.2">
      <c r="B2178" s="28" t="s">
        <v>6740</v>
      </c>
      <c r="C2178" s="31" t="s">
        <v>6739</v>
      </c>
      <c r="D2178" s="33" t="s">
        <v>6738</v>
      </c>
      <c r="E2178" s="36">
        <v>-0.89118163689999996</v>
      </c>
      <c r="F2178" s="45">
        <f t="shared" si="33"/>
        <v>0.53917232918171798</v>
      </c>
      <c r="G2178" s="41">
        <v>1</v>
      </c>
      <c r="H2178" s="38" t="s">
        <v>11</v>
      </c>
    </row>
    <row r="2179" spans="2:8" x14ac:dyDescent="0.2">
      <c r="B2179" s="28" t="s">
        <v>5465</v>
      </c>
      <c r="C2179" s="31" t="s">
        <v>5466</v>
      </c>
      <c r="D2179" s="33" t="s">
        <v>5467</v>
      </c>
      <c r="E2179" s="36">
        <v>-0.89158660170000004</v>
      </c>
      <c r="F2179" s="45">
        <f t="shared" si="33"/>
        <v>0.53902100463545266</v>
      </c>
      <c r="G2179" s="41">
        <v>1.49536E-5</v>
      </c>
      <c r="H2179" s="37" t="s">
        <v>6042</v>
      </c>
    </row>
    <row r="2180" spans="2:8" x14ac:dyDescent="0.2">
      <c r="B2180" s="28" t="s">
        <v>6737</v>
      </c>
      <c r="C2180" s="31" t="s">
        <v>6736</v>
      </c>
      <c r="D2180" s="33" t="s">
        <v>6735</v>
      </c>
      <c r="E2180" s="36">
        <v>-0.89297781779999996</v>
      </c>
      <c r="F2180" s="45">
        <f t="shared" si="33"/>
        <v>0.53850146777801544</v>
      </c>
      <c r="G2180" s="41">
        <v>1.9666698E-2</v>
      </c>
      <c r="H2180" s="37" t="s">
        <v>6042</v>
      </c>
    </row>
    <row r="2181" spans="2:8" x14ac:dyDescent="0.2">
      <c r="B2181" s="28" t="s">
        <v>6734</v>
      </c>
      <c r="C2181" s="31" t="s">
        <v>6733</v>
      </c>
      <c r="D2181" s="33" t="s">
        <v>6732</v>
      </c>
      <c r="E2181" s="36">
        <v>-0.90001920840000005</v>
      </c>
      <c r="F2181" s="45">
        <f t="shared" si="33"/>
        <v>0.53587959638664207</v>
      </c>
      <c r="G2181" s="41">
        <v>4.5854201999999998E-3</v>
      </c>
      <c r="H2181" s="37" t="s">
        <v>6042</v>
      </c>
    </row>
    <row r="2182" spans="2:8" x14ac:dyDescent="0.2">
      <c r="B2182" s="28" t="s">
        <v>2401</v>
      </c>
      <c r="C2182" s="31" t="s">
        <v>2402</v>
      </c>
      <c r="D2182" s="33" t="s">
        <v>2403</v>
      </c>
      <c r="E2182" s="36">
        <v>-0.90112117079999998</v>
      </c>
      <c r="F2182" s="45">
        <f t="shared" ref="F2182:F2245" si="34">2^(E2182)</f>
        <v>0.53547043597434363</v>
      </c>
      <c r="G2182" s="41">
        <v>9.9883893400000007E-2</v>
      </c>
      <c r="H2182" s="38" t="s">
        <v>11</v>
      </c>
    </row>
    <row r="2183" spans="2:8" x14ac:dyDescent="0.2">
      <c r="B2183" s="28" t="s">
        <v>4481</v>
      </c>
      <c r="C2183" s="31" t="s">
        <v>4482</v>
      </c>
      <c r="D2183" s="33" t="s">
        <v>4483</v>
      </c>
      <c r="E2183" s="36">
        <v>-0.90148195990000002</v>
      </c>
      <c r="F2183" s="45">
        <f t="shared" si="34"/>
        <v>0.53533654229861805</v>
      </c>
      <c r="G2183" s="41">
        <v>2.6623222E-3</v>
      </c>
      <c r="H2183" s="37" t="s">
        <v>6042</v>
      </c>
    </row>
    <row r="2184" spans="2:8" x14ac:dyDescent="0.2">
      <c r="B2184" s="28" t="s">
        <v>6731</v>
      </c>
      <c r="C2184" s="31" t="s">
        <v>6730</v>
      </c>
      <c r="D2184" s="33" t="s">
        <v>6729</v>
      </c>
      <c r="E2184" s="36">
        <v>-0.90170546910000005</v>
      </c>
      <c r="F2184" s="45">
        <f t="shared" si="34"/>
        <v>0.53525361183111908</v>
      </c>
      <c r="G2184" s="41">
        <v>2.7186999999999999E-6</v>
      </c>
      <c r="H2184" s="37" t="s">
        <v>6042</v>
      </c>
    </row>
    <row r="2185" spans="2:8" x14ac:dyDescent="0.2">
      <c r="B2185" s="28" t="s">
        <v>5327</v>
      </c>
      <c r="C2185" s="31" t="s">
        <v>5328</v>
      </c>
      <c r="D2185" s="33" t="s">
        <v>5329</v>
      </c>
      <c r="E2185" s="36">
        <v>-0.90383025390000005</v>
      </c>
      <c r="F2185" s="45">
        <f t="shared" si="34"/>
        <v>0.53446587664311906</v>
      </c>
      <c r="G2185" s="41">
        <v>5.2064600000000003E-5</v>
      </c>
      <c r="H2185" s="37" t="s">
        <v>6042</v>
      </c>
    </row>
    <row r="2186" spans="2:8" x14ac:dyDescent="0.2">
      <c r="B2186" s="28" t="s">
        <v>4708</v>
      </c>
      <c r="C2186" s="31" t="s">
        <v>4709</v>
      </c>
      <c r="D2186" s="33" t="s">
        <v>4710</v>
      </c>
      <c r="E2186" s="36">
        <v>-0.90621123699999995</v>
      </c>
      <c r="F2186" s="45">
        <f t="shared" si="34"/>
        <v>0.53358453674281425</v>
      </c>
      <c r="G2186" s="41">
        <v>8.9087948999999993E-3</v>
      </c>
      <c r="H2186" s="37" t="s">
        <v>6042</v>
      </c>
    </row>
    <row r="2187" spans="2:8" x14ac:dyDescent="0.2">
      <c r="B2187" s="28" t="s">
        <v>5115</v>
      </c>
      <c r="C2187" s="31" t="s">
        <v>5116</v>
      </c>
      <c r="D2187" s="33" t="s">
        <v>5117</v>
      </c>
      <c r="E2187" s="36">
        <v>-0.90668239780000004</v>
      </c>
      <c r="F2187" s="45">
        <f t="shared" si="34"/>
        <v>0.53341030513995258</v>
      </c>
      <c r="G2187" s="41">
        <v>1.362476E-4</v>
      </c>
      <c r="H2187" s="37" t="s">
        <v>6042</v>
      </c>
    </row>
    <row r="2188" spans="2:8" x14ac:dyDescent="0.2">
      <c r="B2188" s="28" t="s">
        <v>6728</v>
      </c>
      <c r="C2188" s="31" t="s">
        <v>6727</v>
      </c>
      <c r="D2188" s="33" t="s">
        <v>6726</v>
      </c>
      <c r="E2188" s="36">
        <v>-0.90779690010000003</v>
      </c>
      <c r="F2188" s="45">
        <f t="shared" si="34"/>
        <v>0.53299839726656961</v>
      </c>
      <c r="G2188" s="41">
        <v>2.867573E-4</v>
      </c>
      <c r="H2188" s="37" t="s">
        <v>6042</v>
      </c>
    </row>
    <row r="2189" spans="2:8" x14ac:dyDescent="0.2">
      <c r="B2189" s="28" t="s">
        <v>2695</v>
      </c>
      <c r="C2189" s="31" t="s">
        <v>2696</v>
      </c>
      <c r="D2189" s="33" t="s">
        <v>2697</v>
      </c>
      <c r="E2189" s="36">
        <v>-0.90836928640000003</v>
      </c>
      <c r="F2189" s="45">
        <f t="shared" si="34"/>
        <v>0.53278697318888957</v>
      </c>
      <c r="G2189" s="41">
        <v>2.1888699999999999E-5</v>
      </c>
      <c r="H2189" s="37" t="s">
        <v>6042</v>
      </c>
    </row>
    <row r="2190" spans="2:8" x14ac:dyDescent="0.2">
      <c r="B2190" s="28" t="s">
        <v>6725</v>
      </c>
      <c r="C2190" s="31" t="s">
        <v>6724</v>
      </c>
      <c r="D2190" s="33" t="s">
        <v>6723</v>
      </c>
      <c r="E2190" s="36">
        <v>-0.90906073409999999</v>
      </c>
      <c r="F2190" s="45">
        <f t="shared" si="34"/>
        <v>0.53253168288167652</v>
      </c>
      <c r="G2190" s="41">
        <v>2.32491144E-2</v>
      </c>
      <c r="H2190" s="37" t="s">
        <v>6042</v>
      </c>
    </row>
    <row r="2191" spans="2:8" x14ac:dyDescent="0.2">
      <c r="B2191" s="28" t="s">
        <v>4343</v>
      </c>
      <c r="C2191" s="31" t="s">
        <v>4344</v>
      </c>
      <c r="D2191" s="33" t="s">
        <v>4345</v>
      </c>
      <c r="E2191" s="36">
        <v>-0.91029181599999998</v>
      </c>
      <c r="F2191" s="45">
        <f t="shared" si="34"/>
        <v>0.53207745626929148</v>
      </c>
      <c r="G2191" s="41">
        <v>4.1853140000000001E-4</v>
      </c>
      <c r="H2191" s="37" t="s">
        <v>6042</v>
      </c>
    </row>
    <row r="2192" spans="2:8" x14ac:dyDescent="0.2">
      <c r="B2192" s="28" t="s">
        <v>6722</v>
      </c>
      <c r="C2192" s="31" t="s">
        <v>6721</v>
      </c>
      <c r="D2192" s="33" t="s">
        <v>6720</v>
      </c>
      <c r="E2192" s="36">
        <v>-0.91261475869999997</v>
      </c>
      <c r="F2192" s="45">
        <f t="shared" si="34"/>
        <v>0.53122142579425247</v>
      </c>
      <c r="G2192" s="41">
        <v>7.0039582700000005E-2</v>
      </c>
      <c r="H2192" s="38" t="s">
        <v>11</v>
      </c>
    </row>
    <row r="2193" spans="2:8" x14ac:dyDescent="0.2">
      <c r="B2193" s="28" t="s">
        <v>6719</v>
      </c>
      <c r="C2193" s="31" t="s">
        <v>6718</v>
      </c>
      <c r="D2193" s="33" t="s">
        <v>6717</v>
      </c>
      <c r="E2193" s="36">
        <v>-0.91267786760000003</v>
      </c>
      <c r="F2193" s="45">
        <f t="shared" si="34"/>
        <v>0.53119818868200863</v>
      </c>
      <c r="G2193" s="41">
        <v>6.455E-7</v>
      </c>
      <c r="H2193" s="37" t="s">
        <v>6042</v>
      </c>
    </row>
    <row r="2194" spans="2:8" x14ac:dyDescent="0.2">
      <c r="B2194" s="28" t="s">
        <v>6716</v>
      </c>
      <c r="C2194" s="31" t="s">
        <v>6715</v>
      </c>
      <c r="D2194" s="33" t="s">
        <v>6714</v>
      </c>
      <c r="E2194" s="36">
        <v>-0.91448640280000004</v>
      </c>
      <c r="F2194" s="45">
        <f t="shared" si="34"/>
        <v>0.53053270589116119</v>
      </c>
      <c r="G2194" s="41">
        <v>0.1024574899</v>
      </c>
      <c r="H2194" s="38" t="s">
        <v>11</v>
      </c>
    </row>
    <row r="2195" spans="2:8" x14ac:dyDescent="0.2">
      <c r="B2195" s="28" t="s">
        <v>6713</v>
      </c>
      <c r="C2195" s="31" t="s">
        <v>6712</v>
      </c>
      <c r="D2195" s="33" t="s">
        <v>6711</v>
      </c>
      <c r="E2195" s="36">
        <v>-0.91670574920000003</v>
      </c>
      <c r="F2195" s="45">
        <f t="shared" si="34"/>
        <v>0.52971719697406627</v>
      </c>
      <c r="G2195" s="41">
        <v>3.3222000000000001E-6</v>
      </c>
      <c r="H2195" s="37" t="s">
        <v>6042</v>
      </c>
    </row>
    <row r="2196" spans="2:8" x14ac:dyDescent="0.2">
      <c r="B2196" s="28" t="s">
        <v>6710</v>
      </c>
      <c r="C2196" s="31" t="s">
        <v>6709</v>
      </c>
      <c r="D2196" s="33" t="s">
        <v>6708</v>
      </c>
      <c r="E2196" s="36">
        <v>-0.91677660490000001</v>
      </c>
      <c r="F2196" s="45">
        <f t="shared" si="34"/>
        <v>0.52969118138515392</v>
      </c>
      <c r="G2196" s="41">
        <v>3.2449000000000001E-6</v>
      </c>
      <c r="H2196" s="37" t="s">
        <v>6042</v>
      </c>
    </row>
    <row r="2197" spans="2:8" x14ac:dyDescent="0.2">
      <c r="B2197" s="28" t="s">
        <v>1218</v>
      </c>
      <c r="C2197" s="31" t="s">
        <v>1219</v>
      </c>
      <c r="D2197" s="33" t="s">
        <v>1220</v>
      </c>
      <c r="E2197" s="36">
        <v>-0.91711235150000003</v>
      </c>
      <c r="F2197" s="45">
        <f t="shared" si="34"/>
        <v>0.52956792503789551</v>
      </c>
      <c r="G2197" s="41">
        <v>7.4326896099999998E-2</v>
      </c>
      <c r="H2197" s="38" t="s">
        <v>11</v>
      </c>
    </row>
    <row r="2198" spans="2:8" x14ac:dyDescent="0.2">
      <c r="B2198" s="28" t="s">
        <v>6707</v>
      </c>
      <c r="C2198" s="31" t="s">
        <v>6706</v>
      </c>
      <c r="D2198" s="33" t="s">
        <v>6705</v>
      </c>
      <c r="E2198" s="36">
        <v>-0.91760772619999997</v>
      </c>
      <c r="F2198" s="45">
        <f t="shared" si="34"/>
        <v>0.5293861197976153</v>
      </c>
      <c r="G2198" s="41">
        <v>2.1056576000000001E-3</v>
      </c>
      <c r="H2198" s="37" t="s">
        <v>6042</v>
      </c>
    </row>
    <row r="2199" spans="2:8" x14ac:dyDescent="0.2">
      <c r="B2199" s="28" t="s">
        <v>464</v>
      </c>
      <c r="C2199" s="31" t="s">
        <v>465</v>
      </c>
      <c r="D2199" s="33" t="s">
        <v>466</v>
      </c>
      <c r="E2199" s="36">
        <v>-0.92105601370000001</v>
      </c>
      <c r="F2199" s="45">
        <f t="shared" si="34"/>
        <v>0.52812230753940292</v>
      </c>
      <c r="G2199" s="41">
        <v>6.4856722899999997E-2</v>
      </c>
      <c r="H2199" s="38" t="s">
        <v>11</v>
      </c>
    </row>
    <row r="2200" spans="2:8" x14ac:dyDescent="0.2">
      <c r="B2200" s="28" t="s">
        <v>6704</v>
      </c>
      <c r="C2200" s="31" t="s">
        <v>6703</v>
      </c>
      <c r="D2200" s="33" t="s">
        <v>6702</v>
      </c>
      <c r="E2200" s="36">
        <v>-0.92167428510000005</v>
      </c>
      <c r="F2200" s="45">
        <f t="shared" si="34"/>
        <v>0.52789602758903631</v>
      </c>
      <c r="G2200" s="41">
        <v>2.98899E-5</v>
      </c>
      <c r="H2200" s="37" t="s">
        <v>6042</v>
      </c>
    </row>
    <row r="2201" spans="2:8" x14ac:dyDescent="0.2">
      <c r="B2201" s="28" t="s">
        <v>6701</v>
      </c>
      <c r="C2201" s="31" t="s">
        <v>6700</v>
      </c>
      <c r="D2201" s="33" t="s">
        <v>6699</v>
      </c>
      <c r="E2201" s="36">
        <v>-0.92401237800000002</v>
      </c>
      <c r="F2201" s="45">
        <f t="shared" si="34"/>
        <v>0.52704118973072467</v>
      </c>
      <c r="G2201" s="41">
        <v>1.13437613E-2</v>
      </c>
      <c r="H2201" s="37" t="s">
        <v>6042</v>
      </c>
    </row>
    <row r="2202" spans="2:8" x14ac:dyDescent="0.2">
      <c r="B2202" s="28" t="s">
        <v>452</v>
      </c>
      <c r="C2202" s="31" t="s">
        <v>453</v>
      </c>
      <c r="D2202" s="33" t="s">
        <v>454</v>
      </c>
      <c r="E2202" s="36">
        <v>-0.92466194130000001</v>
      </c>
      <c r="F2202" s="45">
        <f t="shared" si="34"/>
        <v>0.52680394655269747</v>
      </c>
      <c r="G2202" s="41">
        <v>8.6908032100000004E-2</v>
      </c>
      <c r="H2202" s="38" t="s">
        <v>11</v>
      </c>
    </row>
    <row r="2203" spans="2:8" x14ac:dyDescent="0.2">
      <c r="B2203" s="28" t="s">
        <v>6698</v>
      </c>
      <c r="C2203" s="31" t="s">
        <v>6697</v>
      </c>
      <c r="D2203" s="33" t="s">
        <v>6696</v>
      </c>
      <c r="E2203" s="36">
        <v>-0.92573781710000003</v>
      </c>
      <c r="F2203" s="45">
        <f t="shared" si="34"/>
        <v>0.52641123408041246</v>
      </c>
      <c r="G2203" s="41">
        <v>6.0111972000000003E-3</v>
      </c>
      <c r="H2203" s="37" t="s">
        <v>6042</v>
      </c>
    </row>
    <row r="2204" spans="2:8" x14ac:dyDescent="0.2">
      <c r="B2204" s="28" t="s">
        <v>5607</v>
      </c>
      <c r="C2204" s="31" t="s">
        <v>5608</v>
      </c>
      <c r="D2204" s="33" t="s">
        <v>5609</v>
      </c>
      <c r="E2204" s="36">
        <v>-0.9291226722</v>
      </c>
      <c r="F2204" s="45">
        <f t="shared" si="34"/>
        <v>0.52517761431223819</v>
      </c>
      <c r="G2204" s="41">
        <v>6.8073210000000001E-4</v>
      </c>
      <c r="H2204" s="37" t="s">
        <v>6042</v>
      </c>
    </row>
    <row r="2205" spans="2:8" x14ac:dyDescent="0.2">
      <c r="B2205" s="28" t="s">
        <v>6695</v>
      </c>
      <c r="C2205" s="31" t="s">
        <v>6694</v>
      </c>
      <c r="D2205" s="33" t="s">
        <v>6693</v>
      </c>
      <c r="E2205" s="36">
        <v>-0.93009156029999995</v>
      </c>
      <c r="F2205" s="45">
        <f t="shared" si="34"/>
        <v>0.52482503285782778</v>
      </c>
      <c r="G2205" s="41">
        <v>2.0506165000000001E-3</v>
      </c>
      <c r="H2205" s="37" t="s">
        <v>6042</v>
      </c>
    </row>
    <row r="2206" spans="2:8" x14ac:dyDescent="0.2">
      <c r="B2206" s="28" t="s">
        <v>3324</v>
      </c>
      <c r="C2206" s="31" t="s">
        <v>3325</v>
      </c>
      <c r="D2206" s="33" t="s">
        <v>3326</v>
      </c>
      <c r="E2206" s="36">
        <v>-0.93045197840000005</v>
      </c>
      <c r="F2206" s="45">
        <f t="shared" si="34"/>
        <v>0.52469393598011815</v>
      </c>
      <c r="G2206" s="41">
        <v>3.100846E-3</v>
      </c>
      <c r="H2206" s="37" t="s">
        <v>6042</v>
      </c>
    </row>
    <row r="2207" spans="2:8" x14ac:dyDescent="0.2">
      <c r="B2207" s="28" t="s">
        <v>5997</v>
      </c>
      <c r="C2207" s="31" t="s">
        <v>5998</v>
      </c>
      <c r="D2207" s="33" t="s">
        <v>5999</v>
      </c>
      <c r="E2207" s="36">
        <v>-0.93104971849999996</v>
      </c>
      <c r="F2207" s="45">
        <f t="shared" si="34"/>
        <v>0.52447658883894244</v>
      </c>
      <c r="G2207" s="41">
        <v>1.0411791700000001E-2</v>
      </c>
      <c r="H2207" s="37" t="s">
        <v>6042</v>
      </c>
    </row>
    <row r="2208" spans="2:8" x14ac:dyDescent="0.2">
      <c r="B2208" s="28" t="s">
        <v>6692</v>
      </c>
      <c r="C2208" s="31" t="s">
        <v>6691</v>
      </c>
      <c r="D2208" s="33" t="s">
        <v>6690</v>
      </c>
      <c r="E2208" s="36">
        <v>-0.93286583160000003</v>
      </c>
      <c r="F2208" s="45">
        <f t="shared" si="34"/>
        <v>0.52381677543204486</v>
      </c>
      <c r="G2208" s="41">
        <v>6.7117420000000004E-4</v>
      </c>
      <c r="H2208" s="37" t="s">
        <v>6042</v>
      </c>
    </row>
    <row r="2209" spans="2:8" x14ac:dyDescent="0.2">
      <c r="B2209" s="28" t="s">
        <v>6689</v>
      </c>
      <c r="C2209" s="31" t="s">
        <v>6688</v>
      </c>
      <c r="D2209" s="33" t="s">
        <v>6687</v>
      </c>
      <c r="E2209" s="36">
        <v>-0.93734007009999998</v>
      </c>
      <c r="F2209" s="45">
        <f t="shared" si="34"/>
        <v>0.52219477588585916</v>
      </c>
      <c r="G2209" s="41">
        <v>5.9813830000000001E-4</v>
      </c>
      <c r="H2209" s="37" t="s">
        <v>6042</v>
      </c>
    </row>
    <row r="2210" spans="2:8" x14ac:dyDescent="0.2">
      <c r="B2210" s="28" t="s">
        <v>5283</v>
      </c>
      <c r="C2210" s="31" t="s">
        <v>5284</v>
      </c>
      <c r="D2210" s="33" t="s">
        <v>5285</v>
      </c>
      <c r="E2210" s="36">
        <v>-0.93785795400000005</v>
      </c>
      <c r="F2210" s="45">
        <f t="shared" si="34"/>
        <v>0.5220073573906</v>
      </c>
      <c r="G2210" s="41">
        <v>1.0399234699999999E-2</v>
      </c>
      <c r="H2210" s="37" t="s">
        <v>6042</v>
      </c>
    </row>
    <row r="2211" spans="2:8" x14ac:dyDescent="0.2">
      <c r="B2211" s="28" t="s">
        <v>6686</v>
      </c>
      <c r="C2211" s="31" t="s">
        <v>6685</v>
      </c>
      <c r="D2211" s="33" t="s">
        <v>6684</v>
      </c>
      <c r="E2211" s="36">
        <v>-0.93786873859999997</v>
      </c>
      <c r="F2211" s="45">
        <f t="shared" si="34"/>
        <v>0.52200345523571257</v>
      </c>
      <c r="G2211" s="41">
        <v>1.48437E-5</v>
      </c>
      <c r="H2211" s="37" t="s">
        <v>6042</v>
      </c>
    </row>
    <row r="2212" spans="2:8" x14ac:dyDescent="0.2">
      <c r="B2212" s="28" t="s">
        <v>6683</v>
      </c>
      <c r="C2212" s="31" t="s">
        <v>6682</v>
      </c>
      <c r="D2212" s="33" t="s">
        <v>6681</v>
      </c>
      <c r="E2212" s="36">
        <v>-0.94110093260000005</v>
      </c>
      <c r="F2212" s="45">
        <f t="shared" si="34"/>
        <v>0.52083527499615312</v>
      </c>
      <c r="G2212" s="41">
        <v>1.4303370000000001E-4</v>
      </c>
      <c r="H2212" s="37" t="s">
        <v>6042</v>
      </c>
    </row>
    <row r="2213" spans="2:8" x14ac:dyDescent="0.2">
      <c r="B2213" s="28" t="s">
        <v>5598</v>
      </c>
      <c r="C2213" s="31" t="s">
        <v>5599</v>
      </c>
      <c r="D2213" s="33" t="s">
        <v>5600</v>
      </c>
      <c r="E2213" s="36">
        <v>-0.94149196459999995</v>
      </c>
      <c r="F2213" s="45">
        <f t="shared" si="34"/>
        <v>0.52069412551185357</v>
      </c>
      <c r="G2213" s="41">
        <v>6.1515500000000004E-5</v>
      </c>
      <c r="H2213" s="37" t="s">
        <v>6042</v>
      </c>
    </row>
    <row r="2214" spans="2:8" x14ac:dyDescent="0.2">
      <c r="B2214" s="28" t="s">
        <v>3174</v>
      </c>
      <c r="C2214" s="31" t="s">
        <v>3175</v>
      </c>
      <c r="D2214" s="33" t="s">
        <v>3176</v>
      </c>
      <c r="E2214" s="36">
        <v>-0.9437596868</v>
      </c>
      <c r="F2214" s="45">
        <f t="shared" si="34"/>
        <v>0.51987630742878532</v>
      </c>
      <c r="G2214" s="41">
        <v>1.3181504300000001E-2</v>
      </c>
      <c r="H2214" s="37" t="s">
        <v>6042</v>
      </c>
    </row>
    <row r="2215" spans="2:8" x14ac:dyDescent="0.2">
      <c r="B2215" s="28" t="s">
        <v>5769</v>
      </c>
      <c r="C2215" s="31" t="s">
        <v>5770</v>
      </c>
      <c r="D2215" s="33" t="s">
        <v>5771</v>
      </c>
      <c r="E2215" s="36">
        <v>-0.9455480933</v>
      </c>
      <c r="F2215" s="45">
        <f t="shared" si="34"/>
        <v>0.51923225299835118</v>
      </c>
      <c r="G2215" s="41">
        <v>4.9640945999999998E-3</v>
      </c>
      <c r="H2215" s="37" t="s">
        <v>6042</v>
      </c>
    </row>
    <row r="2216" spans="2:8" x14ac:dyDescent="0.2">
      <c r="B2216" s="28" t="s">
        <v>5453</v>
      </c>
      <c r="C2216" s="31" t="s">
        <v>5454</v>
      </c>
      <c r="D2216" s="33" t="s">
        <v>5455</v>
      </c>
      <c r="E2216" s="36">
        <v>-0.94894851979999995</v>
      </c>
      <c r="F2216" s="45">
        <f t="shared" si="34"/>
        <v>0.51800986578040698</v>
      </c>
      <c r="G2216" s="41">
        <v>4.3379999999999998E-7</v>
      </c>
      <c r="H2216" s="37" t="s">
        <v>6042</v>
      </c>
    </row>
    <row r="2217" spans="2:8" x14ac:dyDescent="0.2">
      <c r="B2217" s="28" t="s">
        <v>6680</v>
      </c>
      <c r="C2217" s="31" t="s">
        <v>6679</v>
      </c>
      <c r="D2217" s="33" t="s">
        <v>6678</v>
      </c>
      <c r="E2217" s="36">
        <v>-0.94955395109999996</v>
      </c>
      <c r="F2217" s="45">
        <f t="shared" si="34"/>
        <v>0.51779252699354505</v>
      </c>
      <c r="G2217" s="41">
        <v>3.4799886100000003E-2</v>
      </c>
      <c r="H2217" s="37" t="s">
        <v>6042</v>
      </c>
    </row>
    <row r="2218" spans="2:8" x14ac:dyDescent="0.2">
      <c r="B2218" s="28" t="s">
        <v>3046</v>
      </c>
      <c r="C2218" s="31" t="s">
        <v>3047</v>
      </c>
      <c r="D2218" s="33" t="s">
        <v>3048</v>
      </c>
      <c r="E2218" s="36">
        <v>-0.95286062469999999</v>
      </c>
      <c r="F2218" s="45">
        <f t="shared" si="34"/>
        <v>0.51660709960147999</v>
      </c>
      <c r="G2218" s="41">
        <v>8.7365992000000003E-3</v>
      </c>
      <c r="H2218" s="37" t="s">
        <v>6042</v>
      </c>
    </row>
    <row r="2219" spans="2:8" x14ac:dyDescent="0.2">
      <c r="B2219" s="28" t="s">
        <v>4896</v>
      </c>
      <c r="C2219" s="31" t="s">
        <v>4897</v>
      </c>
      <c r="D2219" s="33" t="s">
        <v>4898</v>
      </c>
      <c r="E2219" s="36">
        <v>-0.95398762439999996</v>
      </c>
      <c r="F2219" s="45">
        <f t="shared" si="34"/>
        <v>0.51620369577587388</v>
      </c>
      <c r="G2219" s="41">
        <v>1.13832338E-2</v>
      </c>
      <c r="H2219" s="37" t="s">
        <v>6042</v>
      </c>
    </row>
    <row r="2220" spans="2:8" x14ac:dyDescent="0.2">
      <c r="B2220" s="28" t="s">
        <v>6677</v>
      </c>
      <c r="C2220" s="31" t="s">
        <v>6676</v>
      </c>
      <c r="D2220" s="33" t="s">
        <v>6675</v>
      </c>
      <c r="E2220" s="36">
        <v>-0.95526440540000002</v>
      </c>
      <c r="F2220" s="45">
        <f t="shared" si="34"/>
        <v>0.5157470590670129</v>
      </c>
      <c r="G2220" s="41">
        <v>1.067525E-4</v>
      </c>
      <c r="H2220" s="37" t="s">
        <v>6042</v>
      </c>
    </row>
    <row r="2221" spans="2:8" x14ac:dyDescent="0.2">
      <c r="B2221" s="28" t="s">
        <v>6674</v>
      </c>
      <c r="C2221" s="31" t="s">
        <v>6673</v>
      </c>
      <c r="D2221" s="33" t="s">
        <v>6672</v>
      </c>
      <c r="E2221" s="36">
        <v>-0.95531474189999999</v>
      </c>
      <c r="F2221" s="45">
        <f t="shared" si="34"/>
        <v>0.51572906465501833</v>
      </c>
      <c r="G2221" s="41">
        <v>3.0815239999999999E-4</v>
      </c>
      <c r="H2221" s="37" t="s">
        <v>6042</v>
      </c>
    </row>
    <row r="2222" spans="2:8" x14ac:dyDescent="0.2">
      <c r="B2222" s="28" t="s">
        <v>6671</v>
      </c>
      <c r="C2222" s="31" t="s">
        <v>6670</v>
      </c>
      <c r="D2222" s="33" t="s">
        <v>6669</v>
      </c>
      <c r="E2222" s="36">
        <v>-0.95580324579999998</v>
      </c>
      <c r="F2222" s="45">
        <f t="shared" si="34"/>
        <v>0.51555446572471619</v>
      </c>
      <c r="G2222" s="41">
        <v>6.96030651E-2</v>
      </c>
      <c r="H2222" s="38" t="s">
        <v>11</v>
      </c>
    </row>
    <row r="2223" spans="2:8" x14ac:dyDescent="0.2">
      <c r="B2223" s="28" t="s">
        <v>4252</v>
      </c>
      <c r="C2223" s="31" t="s">
        <v>4253</v>
      </c>
      <c r="D2223" s="33" t="s">
        <v>4254</v>
      </c>
      <c r="E2223" s="36">
        <v>-0.95823010990000002</v>
      </c>
      <c r="F2223" s="45">
        <f t="shared" si="34"/>
        <v>0.51468794242831672</v>
      </c>
      <c r="G2223" s="41">
        <v>1.5145590699999999E-2</v>
      </c>
      <c r="H2223" s="37" t="s">
        <v>6042</v>
      </c>
    </row>
    <row r="2224" spans="2:8" x14ac:dyDescent="0.2">
      <c r="B2224" s="28" t="s">
        <v>6668</v>
      </c>
      <c r="C2224" s="31" t="s">
        <v>6667</v>
      </c>
      <c r="D2224" s="33" t="s">
        <v>6666</v>
      </c>
      <c r="E2224" s="36">
        <v>-0.95992381689999995</v>
      </c>
      <c r="F2224" s="45">
        <f t="shared" si="34"/>
        <v>0.51408405938603596</v>
      </c>
      <c r="G2224" s="41">
        <v>1.7864699999999999E-5</v>
      </c>
      <c r="H2224" s="37" t="s">
        <v>6042</v>
      </c>
    </row>
    <row r="2225" spans="2:8" x14ac:dyDescent="0.2">
      <c r="B2225" s="28" t="s">
        <v>6665</v>
      </c>
      <c r="C2225" s="31" t="s">
        <v>6664</v>
      </c>
      <c r="D2225" s="33" t="s">
        <v>6663</v>
      </c>
      <c r="E2225" s="36">
        <v>-0.96189443070000002</v>
      </c>
      <c r="F2225" s="45">
        <f t="shared" si="34"/>
        <v>0.51338233827032276</v>
      </c>
      <c r="G2225" s="41">
        <v>1.8761651099999999E-2</v>
      </c>
      <c r="H2225" s="37" t="s">
        <v>6042</v>
      </c>
    </row>
    <row r="2226" spans="2:8" x14ac:dyDescent="0.2">
      <c r="B2226" s="28" t="s">
        <v>6662</v>
      </c>
      <c r="C2226" s="31" t="s">
        <v>6661</v>
      </c>
      <c r="D2226" s="33" t="s">
        <v>6660</v>
      </c>
      <c r="E2226" s="36">
        <v>-0.96206740729999995</v>
      </c>
      <c r="F2226" s="45">
        <f t="shared" si="34"/>
        <v>0.51332078832012518</v>
      </c>
      <c r="G2226" s="41">
        <v>8.1871800000000004E-5</v>
      </c>
      <c r="H2226" s="37" t="s">
        <v>6042</v>
      </c>
    </row>
    <row r="2227" spans="2:8" x14ac:dyDescent="0.2">
      <c r="B2227" s="28" t="s">
        <v>1916</v>
      </c>
      <c r="C2227" s="31" t="s">
        <v>1917</v>
      </c>
      <c r="D2227" s="33" t="s">
        <v>1918</v>
      </c>
      <c r="E2227" s="36">
        <v>-0.96207429739999994</v>
      </c>
      <c r="F2227" s="45">
        <f t="shared" si="34"/>
        <v>0.5133183367811528</v>
      </c>
      <c r="G2227" s="41">
        <v>0.2299560417</v>
      </c>
      <c r="H2227" s="38" t="s">
        <v>11</v>
      </c>
    </row>
    <row r="2228" spans="2:8" x14ac:dyDescent="0.2">
      <c r="B2228" s="28" t="s">
        <v>2380</v>
      </c>
      <c r="C2228" s="31" t="s">
        <v>2381</v>
      </c>
      <c r="D2228" s="33" t="s">
        <v>2382</v>
      </c>
      <c r="E2228" s="36">
        <v>-0.96370665079999995</v>
      </c>
      <c r="F2228" s="45">
        <f t="shared" si="34"/>
        <v>0.51273786547426192</v>
      </c>
      <c r="G2228" s="41">
        <v>4.9049339999999997E-3</v>
      </c>
      <c r="H2228" s="37" t="s">
        <v>6042</v>
      </c>
    </row>
    <row r="2229" spans="2:8" x14ac:dyDescent="0.2">
      <c r="B2229" s="28" t="s">
        <v>6659</v>
      </c>
      <c r="C2229" s="31" t="s">
        <v>6658</v>
      </c>
      <c r="D2229" s="33" t="s">
        <v>6657</v>
      </c>
      <c r="E2229" s="36">
        <v>-0.96497294749999996</v>
      </c>
      <c r="F2229" s="45">
        <f t="shared" si="34"/>
        <v>0.51228801752547937</v>
      </c>
      <c r="G2229" s="41">
        <v>1.4325199999999999E-4</v>
      </c>
      <c r="H2229" s="37" t="s">
        <v>6042</v>
      </c>
    </row>
    <row r="2230" spans="2:8" x14ac:dyDescent="0.2">
      <c r="B2230" s="28" t="s">
        <v>6656</v>
      </c>
      <c r="C2230" s="31" t="s">
        <v>6655</v>
      </c>
      <c r="D2230" s="33" t="s">
        <v>6654</v>
      </c>
      <c r="E2230" s="36">
        <v>-0.96669126009999995</v>
      </c>
      <c r="F2230" s="45">
        <f t="shared" si="34"/>
        <v>0.51167822341240932</v>
      </c>
      <c r="G2230" s="41">
        <v>1.05128E-5</v>
      </c>
      <c r="H2230" s="37" t="s">
        <v>6042</v>
      </c>
    </row>
    <row r="2231" spans="2:8" x14ac:dyDescent="0.2">
      <c r="B2231" s="28" t="s">
        <v>1338</v>
      </c>
      <c r="C2231" s="31" t="s">
        <v>1339</v>
      </c>
      <c r="D2231" s="33" t="s">
        <v>1340</v>
      </c>
      <c r="E2231" s="36">
        <v>-0.96692139389999998</v>
      </c>
      <c r="F2231" s="45">
        <f t="shared" si="34"/>
        <v>0.5115966087542877</v>
      </c>
      <c r="G2231" s="41">
        <v>9.1612628000000002E-3</v>
      </c>
      <c r="H2231" s="37" t="s">
        <v>6042</v>
      </c>
    </row>
    <row r="2232" spans="2:8" x14ac:dyDescent="0.2">
      <c r="B2232" s="28" t="s">
        <v>6653</v>
      </c>
      <c r="C2232" s="31" t="s">
        <v>6652</v>
      </c>
      <c r="D2232" s="33" t="s">
        <v>6651</v>
      </c>
      <c r="E2232" s="36">
        <v>-0.96831140510000002</v>
      </c>
      <c r="F2232" s="45">
        <f t="shared" si="34"/>
        <v>0.51110393183525571</v>
      </c>
      <c r="G2232" s="41">
        <v>1.244537E-4</v>
      </c>
      <c r="H2232" s="37" t="s">
        <v>6042</v>
      </c>
    </row>
    <row r="2233" spans="2:8" x14ac:dyDescent="0.2">
      <c r="B2233" s="28" t="s">
        <v>5399</v>
      </c>
      <c r="C2233" s="31" t="s">
        <v>5400</v>
      </c>
      <c r="D2233" s="33" t="s">
        <v>5401</v>
      </c>
      <c r="E2233" s="36">
        <v>-0.96893630259999997</v>
      </c>
      <c r="F2233" s="45">
        <f t="shared" si="34"/>
        <v>0.5108825971806924</v>
      </c>
      <c r="G2233" s="41">
        <v>2.09509E-5</v>
      </c>
      <c r="H2233" s="37" t="s">
        <v>6042</v>
      </c>
    </row>
    <row r="2234" spans="2:8" x14ac:dyDescent="0.2">
      <c r="B2234" s="28" t="s">
        <v>6650</v>
      </c>
      <c r="C2234" s="31" t="s">
        <v>6649</v>
      </c>
      <c r="D2234" s="33" t="s">
        <v>6648</v>
      </c>
      <c r="E2234" s="36">
        <v>-0.96953124000000002</v>
      </c>
      <c r="F2234" s="45">
        <f t="shared" si="34"/>
        <v>0.51067196326697084</v>
      </c>
      <c r="G2234" s="41">
        <v>5.13672477E-2</v>
      </c>
      <c r="H2234" s="38" t="s">
        <v>11</v>
      </c>
    </row>
    <row r="2235" spans="2:8" x14ac:dyDescent="0.2">
      <c r="B2235" s="28" t="s">
        <v>4586</v>
      </c>
      <c r="C2235" s="31" t="s">
        <v>4587</v>
      </c>
      <c r="D2235" s="33" t="s">
        <v>4588</v>
      </c>
      <c r="E2235" s="36">
        <v>-0.97257373120000001</v>
      </c>
      <c r="F2235" s="45">
        <f t="shared" si="34"/>
        <v>0.50959614491924032</v>
      </c>
      <c r="G2235" s="41">
        <v>3.8797045E-3</v>
      </c>
      <c r="H2235" s="37" t="s">
        <v>6042</v>
      </c>
    </row>
    <row r="2236" spans="2:8" x14ac:dyDescent="0.2">
      <c r="B2236" s="28" t="s">
        <v>6647</v>
      </c>
      <c r="C2236" s="31" t="s">
        <v>6646</v>
      </c>
      <c r="D2236" s="33" t="s">
        <v>6645</v>
      </c>
      <c r="E2236" s="36">
        <v>-0.97378526160000001</v>
      </c>
      <c r="F2236" s="45">
        <f t="shared" si="34"/>
        <v>0.50916838157121169</v>
      </c>
      <c r="G2236" s="41">
        <v>3.27392E-5</v>
      </c>
      <c r="H2236" s="37" t="s">
        <v>6042</v>
      </c>
    </row>
    <row r="2237" spans="2:8" x14ac:dyDescent="0.2">
      <c r="B2237" s="28" t="s">
        <v>6644</v>
      </c>
      <c r="C2237" s="31" t="s">
        <v>6643</v>
      </c>
      <c r="D2237" s="33" t="s">
        <v>6642</v>
      </c>
      <c r="E2237" s="36">
        <v>-0.97398092039999995</v>
      </c>
      <c r="F2237" s="45">
        <f t="shared" si="34"/>
        <v>0.50909933266167307</v>
      </c>
      <c r="G2237" s="41">
        <v>4.2473E-6</v>
      </c>
      <c r="H2237" s="37" t="s">
        <v>6042</v>
      </c>
    </row>
    <row r="2238" spans="2:8" x14ac:dyDescent="0.2">
      <c r="B2238" s="28" t="s">
        <v>6641</v>
      </c>
      <c r="C2238" s="31" t="s">
        <v>6640</v>
      </c>
      <c r="D2238" s="33" t="s">
        <v>6639</v>
      </c>
      <c r="E2238" s="36">
        <v>-0.97439702120000005</v>
      </c>
      <c r="F2238" s="45">
        <f t="shared" si="34"/>
        <v>0.50895251986501988</v>
      </c>
      <c r="G2238" s="41">
        <v>4.3828500000000001E-4</v>
      </c>
      <c r="H2238" s="37" t="s">
        <v>6042</v>
      </c>
    </row>
    <row r="2239" spans="2:8" x14ac:dyDescent="0.2">
      <c r="B2239" s="28" t="s">
        <v>6638</v>
      </c>
      <c r="C2239" s="31" t="s">
        <v>6637</v>
      </c>
      <c r="D2239" s="33" t="s">
        <v>6636</v>
      </c>
      <c r="E2239" s="36">
        <v>-0.97692531029999996</v>
      </c>
      <c r="F2239" s="45">
        <f t="shared" si="34"/>
        <v>0.50806137363849913</v>
      </c>
      <c r="G2239" s="41">
        <v>1.0653699999999999E-5</v>
      </c>
      <c r="H2239" s="37" t="s">
        <v>6042</v>
      </c>
    </row>
    <row r="2240" spans="2:8" x14ac:dyDescent="0.2">
      <c r="B2240" s="28" t="s">
        <v>5408</v>
      </c>
      <c r="C2240" s="31" t="s">
        <v>5409</v>
      </c>
      <c r="D2240" s="33" t="s">
        <v>5410</v>
      </c>
      <c r="E2240" s="36">
        <v>-0.97952890100000001</v>
      </c>
      <c r="F2240" s="45">
        <f t="shared" si="34"/>
        <v>0.50714531656998396</v>
      </c>
      <c r="G2240" s="41">
        <v>1.47081E-4</v>
      </c>
      <c r="H2240" s="37" t="s">
        <v>6042</v>
      </c>
    </row>
    <row r="2241" spans="2:8" x14ac:dyDescent="0.2">
      <c r="B2241" s="28" t="s">
        <v>6635</v>
      </c>
      <c r="C2241" s="31" t="s">
        <v>6634</v>
      </c>
      <c r="D2241" s="33" t="s">
        <v>6633</v>
      </c>
      <c r="E2241" s="36">
        <v>-0.98060356240000002</v>
      </c>
      <c r="F2241" s="45">
        <f t="shared" si="34"/>
        <v>0.50676768544041273</v>
      </c>
      <c r="G2241" s="41">
        <v>1.5986656E-3</v>
      </c>
      <c r="H2241" s="37" t="s">
        <v>6042</v>
      </c>
    </row>
    <row r="2242" spans="2:8" x14ac:dyDescent="0.2">
      <c r="B2242" s="28" t="s">
        <v>6632</v>
      </c>
      <c r="C2242" s="31" t="s">
        <v>6631</v>
      </c>
      <c r="D2242" s="33" t="s">
        <v>6630</v>
      </c>
      <c r="E2242" s="36">
        <v>-0.98278402259999997</v>
      </c>
      <c r="F2242" s="45">
        <f t="shared" si="34"/>
        <v>0.50600234548247669</v>
      </c>
      <c r="G2242" s="41">
        <v>0.1992228492</v>
      </c>
      <c r="H2242" s="38" t="s">
        <v>11</v>
      </c>
    </row>
    <row r="2243" spans="2:8" x14ac:dyDescent="0.2">
      <c r="B2243" s="28" t="s">
        <v>6629</v>
      </c>
      <c r="C2243" s="31" t="s">
        <v>6628</v>
      </c>
      <c r="D2243" s="33" t="s">
        <v>6627</v>
      </c>
      <c r="E2243" s="36">
        <v>-0.98533043730000003</v>
      </c>
      <c r="F2243" s="45">
        <f t="shared" si="34"/>
        <v>0.50511001874459516</v>
      </c>
      <c r="G2243" s="41">
        <v>2.5142097000000001E-3</v>
      </c>
      <c r="H2243" s="37" t="s">
        <v>6042</v>
      </c>
    </row>
    <row r="2244" spans="2:8" x14ac:dyDescent="0.2">
      <c r="B2244" s="28" t="s">
        <v>6626</v>
      </c>
      <c r="C2244" s="31" t="s">
        <v>6625</v>
      </c>
      <c r="D2244" s="33" t="s">
        <v>6624</v>
      </c>
      <c r="E2244" s="36">
        <v>-0.98607432240000004</v>
      </c>
      <c r="F2244" s="45">
        <f t="shared" si="34"/>
        <v>0.50484964011159028</v>
      </c>
      <c r="G2244" s="41">
        <v>1.04295676E-2</v>
      </c>
      <c r="H2244" s="37" t="s">
        <v>6042</v>
      </c>
    </row>
    <row r="2245" spans="2:8" x14ac:dyDescent="0.2">
      <c r="B2245" s="28" t="s">
        <v>6623</v>
      </c>
      <c r="C2245" s="31" t="s">
        <v>6622</v>
      </c>
      <c r="D2245" s="33" t="s">
        <v>6621</v>
      </c>
      <c r="E2245" s="36">
        <v>-0.98664411870000002</v>
      </c>
      <c r="F2245" s="45">
        <f t="shared" si="34"/>
        <v>0.50465028775368781</v>
      </c>
      <c r="G2245" s="41">
        <v>2.4284111300000001E-2</v>
      </c>
      <c r="H2245" s="37" t="s">
        <v>6042</v>
      </c>
    </row>
    <row r="2246" spans="2:8" x14ac:dyDescent="0.2">
      <c r="B2246" s="28" t="s">
        <v>6620</v>
      </c>
      <c r="C2246" s="31" t="s">
        <v>6619</v>
      </c>
      <c r="D2246" s="33" t="s">
        <v>6618</v>
      </c>
      <c r="E2246" s="36">
        <v>-0.99050614930000003</v>
      </c>
      <c r="F2246" s="45">
        <f t="shared" ref="F2246:F2309" si="35">2^(E2246)</f>
        <v>0.50330116790157609</v>
      </c>
      <c r="G2246" s="41">
        <v>2.7525515E-3</v>
      </c>
      <c r="H2246" s="37" t="s">
        <v>6042</v>
      </c>
    </row>
    <row r="2247" spans="2:8" x14ac:dyDescent="0.2">
      <c r="B2247" s="28" t="s">
        <v>4774</v>
      </c>
      <c r="C2247" s="31" t="s">
        <v>4775</v>
      </c>
      <c r="D2247" s="33" t="s">
        <v>4776</v>
      </c>
      <c r="E2247" s="36">
        <v>-0.99231143369999997</v>
      </c>
      <c r="F2247" s="45">
        <f t="shared" si="35"/>
        <v>0.50267176703797434</v>
      </c>
      <c r="G2247" s="41">
        <v>8.1631200000000005E-5</v>
      </c>
      <c r="H2247" s="37" t="s">
        <v>6042</v>
      </c>
    </row>
    <row r="2248" spans="2:8" x14ac:dyDescent="0.2">
      <c r="B2248" s="28" t="s">
        <v>5067</v>
      </c>
      <c r="C2248" s="31" t="s">
        <v>5068</v>
      </c>
      <c r="D2248" s="33" t="s">
        <v>5069</v>
      </c>
      <c r="E2248" s="36">
        <v>-0.99311861040000005</v>
      </c>
      <c r="F2248" s="45">
        <f t="shared" si="35"/>
        <v>0.50239060473950159</v>
      </c>
      <c r="G2248" s="41">
        <v>2.1637532000000001E-3</v>
      </c>
      <c r="H2248" s="37" t="s">
        <v>6042</v>
      </c>
    </row>
    <row r="2249" spans="2:8" x14ac:dyDescent="0.2">
      <c r="B2249" s="28" t="s">
        <v>6617</v>
      </c>
      <c r="C2249" s="31" t="s">
        <v>6616</v>
      </c>
      <c r="D2249" s="33" t="s">
        <v>6615</v>
      </c>
      <c r="E2249" s="36">
        <v>-0.99409613590000001</v>
      </c>
      <c r="F2249" s="45">
        <f t="shared" si="35"/>
        <v>0.50205031571528125</v>
      </c>
      <c r="G2249" s="41">
        <v>2.5281E-6</v>
      </c>
      <c r="H2249" s="37" t="s">
        <v>6042</v>
      </c>
    </row>
    <row r="2250" spans="2:8" x14ac:dyDescent="0.2">
      <c r="B2250" s="28" t="s">
        <v>2722</v>
      </c>
      <c r="C2250" s="31" t="s">
        <v>2723</v>
      </c>
      <c r="D2250" s="33" t="s">
        <v>2724</v>
      </c>
      <c r="E2250" s="36">
        <v>-0.99480193449999998</v>
      </c>
      <c r="F2250" s="45">
        <f t="shared" si="35"/>
        <v>0.5018047615704555</v>
      </c>
      <c r="G2250" s="41">
        <v>4.2759881600000001E-2</v>
      </c>
      <c r="H2250" s="37" t="s">
        <v>6042</v>
      </c>
    </row>
    <row r="2251" spans="2:8" x14ac:dyDescent="0.2">
      <c r="B2251" s="28" t="s">
        <v>3849</v>
      </c>
      <c r="C2251" s="31" t="s">
        <v>3850</v>
      </c>
      <c r="D2251" s="33" t="s">
        <v>3851</v>
      </c>
      <c r="E2251" s="36">
        <v>-0.99542254230000005</v>
      </c>
      <c r="F2251" s="45">
        <f t="shared" si="35"/>
        <v>0.50158894536060494</v>
      </c>
      <c r="G2251" s="41">
        <v>5.0374210999999999E-3</v>
      </c>
      <c r="H2251" s="37" t="s">
        <v>6042</v>
      </c>
    </row>
    <row r="2252" spans="2:8" x14ac:dyDescent="0.2">
      <c r="B2252" s="28" t="s">
        <v>6614</v>
      </c>
      <c r="C2252" s="31" t="s">
        <v>6613</v>
      </c>
      <c r="D2252" s="33" t="s">
        <v>6612</v>
      </c>
      <c r="E2252" s="36">
        <v>-0.99801367730000001</v>
      </c>
      <c r="F2252" s="45">
        <f t="shared" si="35"/>
        <v>0.50068888111134446</v>
      </c>
      <c r="G2252" s="41">
        <v>1.2569999999999999E-7</v>
      </c>
      <c r="H2252" s="37" t="s">
        <v>6042</v>
      </c>
    </row>
    <row r="2253" spans="2:8" x14ac:dyDescent="0.2">
      <c r="B2253" s="28" t="s">
        <v>6611</v>
      </c>
      <c r="C2253" s="31" t="s">
        <v>6610</v>
      </c>
      <c r="D2253" s="33" t="s">
        <v>6609</v>
      </c>
      <c r="E2253" s="36">
        <v>-0.99806625280000005</v>
      </c>
      <c r="F2253" s="45">
        <f t="shared" si="35"/>
        <v>0.50067063505942611</v>
      </c>
      <c r="G2253" s="41">
        <v>2.2930919399999999E-2</v>
      </c>
      <c r="H2253" s="37" t="s">
        <v>6042</v>
      </c>
    </row>
    <row r="2254" spans="2:8" x14ac:dyDescent="0.2">
      <c r="B2254" s="28" t="s">
        <v>6608</v>
      </c>
      <c r="C2254" s="31" t="s">
        <v>6607</v>
      </c>
      <c r="D2254" s="33" t="s">
        <v>6606</v>
      </c>
      <c r="E2254" s="36">
        <v>-0.99944304129999995</v>
      </c>
      <c r="F2254" s="45">
        <f t="shared" si="35"/>
        <v>0.50019306444058276</v>
      </c>
      <c r="G2254" s="41">
        <v>6.0511110000000001E-4</v>
      </c>
      <c r="H2254" s="37" t="s">
        <v>6042</v>
      </c>
    </row>
    <row r="2255" spans="2:8" x14ac:dyDescent="0.2">
      <c r="B2255" s="28" t="s">
        <v>5613</v>
      </c>
      <c r="C2255" s="31" t="s">
        <v>5614</v>
      </c>
      <c r="D2255" s="33" t="s">
        <v>5615</v>
      </c>
      <c r="E2255" s="36">
        <v>-1.0045205070000001</v>
      </c>
      <c r="F2255" s="45">
        <f t="shared" si="35"/>
        <v>0.49843576360985142</v>
      </c>
      <c r="G2255" s="41">
        <v>1.2295510000000001E-4</v>
      </c>
      <c r="H2255" s="37" t="s">
        <v>6042</v>
      </c>
    </row>
    <row r="2256" spans="2:8" x14ac:dyDescent="0.2">
      <c r="B2256" s="28" t="s">
        <v>5435</v>
      </c>
      <c r="C2256" s="31" t="s">
        <v>5436</v>
      </c>
      <c r="D2256" s="33" t="s">
        <v>5437</v>
      </c>
      <c r="E2256" s="36">
        <v>-1.0050326759999999</v>
      </c>
      <c r="F2256" s="45">
        <f t="shared" si="35"/>
        <v>0.49825884608337401</v>
      </c>
      <c r="G2256" s="41">
        <v>2.1393080000000001E-4</v>
      </c>
      <c r="H2256" s="37" t="s">
        <v>6042</v>
      </c>
    </row>
    <row r="2257" spans="2:8" x14ac:dyDescent="0.2">
      <c r="B2257" s="28" t="s">
        <v>5420</v>
      </c>
      <c r="C2257" s="31" t="s">
        <v>5421</v>
      </c>
      <c r="D2257" s="33" t="s">
        <v>5422</v>
      </c>
      <c r="E2257" s="36">
        <v>-1.0058379188</v>
      </c>
      <c r="F2257" s="45">
        <f t="shared" si="35"/>
        <v>0.49798081962098245</v>
      </c>
      <c r="G2257" s="41">
        <v>1.646288E-4</v>
      </c>
      <c r="H2257" s="37" t="s">
        <v>6042</v>
      </c>
    </row>
    <row r="2258" spans="2:8" x14ac:dyDescent="0.2">
      <c r="B2258" s="28" t="s">
        <v>5925</v>
      </c>
      <c r="C2258" s="31" t="s">
        <v>5926</v>
      </c>
      <c r="D2258" s="33" t="s">
        <v>5927</v>
      </c>
      <c r="E2258" s="36">
        <v>-1.0059893515</v>
      </c>
      <c r="F2258" s="45">
        <f t="shared" si="35"/>
        <v>0.49792855173322842</v>
      </c>
      <c r="G2258" s="41">
        <v>7.9510940000000003E-4</v>
      </c>
      <c r="H2258" s="37" t="s">
        <v>6042</v>
      </c>
    </row>
    <row r="2259" spans="2:8" x14ac:dyDescent="0.2">
      <c r="B2259" s="28" t="s">
        <v>6605</v>
      </c>
      <c r="C2259" s="31" t="s">
        <v>6604</v>
      </c>
      <c r="D2259" s="33" t="s">
        <v>6603</v>
      </c>
      <c r="E2259" s="36">
        <v>-1.0082858149</v>
      </c>
      <c r="F2259" s="45">
        <f t="shared" si="35"/>
        <v>0.49713658596012283</v>
      </c>
      <c r="G2259" s="41">
        <v>4.530289E-4</v>
      </c>
      <c r="H2259" s="37" t="s">
        <v>6042</v>
      </c>
    </row>
    <row r="2260" spans="2:8" x14ac:dyDescent="0.2">
      <c r="B2260" s="28" t="s">
        <v>6602</v>
      </c>
      <c r="C2260" s="31" t="s">
        <v>6601</v>
      </c>
      <c r="D2260" s="33" t="s">
        <v>6600</v>
      </c>
      <c r="E2260" s="36">
        <v>-1.0099794847000001</v>
      </c>
      <c r="F2260" s="45">
        <f t="shared" si="35"/>
        <v>0.49655330871711861</v>
      </c>
      <c r="G2260" s="41">
        <v>1.47158553E-2</v>
      </c>
      <c r="H2260" s="37" t="s">
        <v>6042</v>
      </c>
    </row>
    <row r="2261" spans="2:8" x14ac:dyDescent="0.2">
      <c r="B2261" s="28" t="s">
        <v>5745</v>
      </c>
      <c r="C2261" s="31" t="s">
        <v>5746</v>
      </c>
      <c r="D2261" s="33" t="s">
        <v>5747</v>
      </c>
      <c r="E2261" s="36">
        <v>-1.0137344004</v>
      </c>
      <c r="F2261" s="45">
        <f t="shared" si="35"/>
        <v>0.49526260522854254</v>
      </c>
      <c r="G2261" s="41">
        <v>7.3199820000000005E-4</v>
      </c>
      <c r="H2261" s="37" t="s">
        <v>6042</v>
      </c>
    </row>
    <row r="2262" spans="2:8" x14ac:dyDescent="0.2">
      <c r="B2262" s="28" t="s">
        <v>6599</v>
      </c>
      <c r="C2262" s="31" t="s">
        <v>6598</v>
      </c>
      <c r="D2262" s="33" t="s">
        <v>6597</v>
      </c>
      <c r="E2262" s="36">
        <v>-1.0147000522</v>
      </c>
      <c r="F2262" s="45">
        <f t="shared" si="35"/>
        <v>0.4949312176571502</v>
      </c>
      <c r="G2262" s="41">
        <v>1.8158320000000001E-4</v>
      </c>
      <c r="H2262" s="37" t="s">
        <v>6042</v>
      </c>
    </row>
    <row r="2263" spans="2:8" x14ac:dyDescent="0.2">
      <c r="B2263" s="28" t="s">
        <v>6596</v>
      </c>
      <c r="C2263" s="31" t="s">
        <v>6595</v>
      </c>
      <c r="D2263" s="33" t="s">
        <v>6594</v>
      </c>
      <c r="E2263" s="36">
        <v>-1.0175549047000001</v>
      </c>
      <c r="F2263" s="45">
        <f t="shared" si="35"/>
        <v>0.49395279983207252</v>
      </c>
      <c r="G2263" s="41">
        <v>2.751505E-4</v>
      </c>
      <c r="H2263" s="37" t="s">
        <v>6042</v>
      </c>
    </row>
    <row r="2264" spans="2:8" x14ac:dyDescent="0.2">
      <c r="B2264" s="28" t="s">
        <v>3429</v>
      </c>
      <c r="C2264" s="31" t="s">
        <v>3430</v>
      </c>
      <c r="D2264" s="33" t="s">
        <v>3431</v>
      </c>
      <c r="E2264" s="36">
        <v>-1.0190716335000001</v>
      </c>
      <c r="F2264" s="45">
        <f t="shared" si="35"/>
        <v>0.49343377208539752</v>
      </c>
      <c r="G2264" s="41">
        <v>2.0482923100000001E-2</v>
      </c>
      <c r="H2264" s="37" t="s">
        <v>6042</v>
      </c>
    </row>
    <row r="2265" spans="2:8" x14ac:dyDescent="0.2">
      <c r="B2265" s="28" t="s">
        <v>3675</v>
      </c>
      <c r="C2265" s="31" t="s">
        <v>3676</v>
      </c>
      <c r="D2265" s="33" t="s">
        <v>3677</v>
      </c>
      <c r="E2265" s="36">
        <v>-1.0208399047000001</v>
      </c>
      <c r="F2265" s="45">
        <f t="shared" si="35"/>
        <v>0.49282935451458981</v>
      </c>
      <c r="G2265" s="41">
        <v>1.1810568E-3</v>
      </c>
      <c r="H2265" s="37" t="s">
        <v>6042</v>
      </c>
    </row>
    <row r="2266" spans="2:8" x14ac:dyDescent="0.2">
      <c r="B2266" s="28" t="s">
        <v>2452</v>
      </c>
      <c r="C2266" s="31" t="s">
        <v>2453</v>
      </c>
      <c r="D2266" s="33" t="s">
        <v>2454</v>
      </c>
      <c r="E2266" s="36">
        <v>-1.0220969717999999</v>
      </c>
      <c r="F2266" s="45">
        <f t="shared" si="35"/>
        <v>0.49240012330180627</v>
      </c>
      <c r="G2266" s="41">
        <v>7.3898603199999996E-2</v>
      </c>
      <c r="H2266" s="38" t="s">
        <v>11</v>
      </c>
    </row>
    <row r="2267" spans="2:8" x14ac:dyDescent="0.2">
      <c r="B2267" s="28" t="s">
        <v>4433</v>
      </c>
      <c r="C2267" s="31" t="s">
        <v>4434</v>
      </c>
      <c r="D2267" s="33" t="s">
        <v>4435</v>
      </c>
      <c r="E2267" s="36">
        <v>-1.0269522694</v>
      </c>
      <c r="F2267" s="45">
        <f t="shared" si="35"/>
        <v>0.49074576765348793</v>
      </c>
      <c r="G2267" s="41">
        <v>1.3378543E-3</v>
      </c>
      <c r="H2267" s="37" t="s">
        <v>6042</v>
      </c>
    </row>
    <row r="2268" spans="2:8" x14ac:dyDescent="0.2">
      <c r="B2268" s="28" t="s">
        <v>5363</v>
      </c>
      <c r="C2268" s="31" t="s">
        <v>5364</v>
      </c>
      <c r="D2268" s="33" t="s">
        <v>5365</v>
      </c>
      <c r="E2268" s="36">
        <v>-1.0278904739000001</v>
      </c>
      <c r="F2268" s="45">
        <f t="shared" si="35"/>
        <v>0.49042673265422154</v>
      </c>
      <c r="G2268" s="41">
        <v>0.1099424131</v>
      </c>
      <c r="H2268" s="38" t="s">
        <v>11</v>
      </c>
    </row>
    <row r="2269" spans="2:8" x14ac:dyDescent="0.2">
      <c r="B2269" s="28" t="s">
        <v>6593</v>
      </c>
      <c r="C2269" s="31" t="s">
        <v>6592</v>
      </c>
      <c r="D2269" s="33" t="s">
        <v>6591</v>
      </c>
      <c r="E2269" s="36">
        <v>-1.0284283823</v>
      </c>
      <c r="F2269" s="45">
        <f t="shared" si="35"/>
        <v>0.490243911283126</v>
      </c>
      <c r="G2269" s="41">
        <v>9.9850939999999999E-4</v>
      </c>
      <c r="H2269" s="37" t="s">
        <v>6042</v>
      </c>
    </row>
    <row r="2270" spans="2:8" x14ac:dyDescent="0.2">
      <c r="B2270" s="28" t="s">
        <v>3986</v>
      </c>
      <c r="C2270" s="31" t="s">
        <v>3987</v>
      </c>
      <c r="D2270" s="33" t="s">
        <v>3988</v>
      </c>
      <c r="E2270" s="36">
        <v>-1.0305508487999999</v>
      </c>
      <c r="F2270" s="45">
        <f t="shared" si="35"/>
        <v>0.48952320370274738</v>
      </c>
      <c r="G2270" s="41">
        <v>3.3433490000000002E-4</v>
      </c>
      <c r="H2270" s="37" t="s">
        <v>6042</v>
      </c>
    </row>
    <row r="2271" spans="2:8" x14ac:dyDescent="0.2">
      <c r="B2271" s="28" t="s">
        <v>4544</v>
      </c>
      <c r="C2271" s="31" t="s">
        <v>4545</v>
      </c>
      <c r="D2271" s="33" t="s">
        <v>4546</v>
      </c>
      <c r="E2271" s="36">
        <v>-1.0305851291999999</v>
      </c>
      <c r="F2271" s="45">
        <f t="shared" si="35"/>
        <v>0.48951157210259083</v>
      </c>
      <c r="G2271" s="41">
        <v>1.7637571000000001E-2</v>
      </c>
      <c r="H2271" s="37" t="s">
        <v>6042</v>
      </c>
    </row>
    <row r="2272" spans="2:8" x14ac:dyDescent="0.2">
      <c r="B2272" s="28" t="s">
        <v>6590</v>
      </c>
      <c r="C2272" s="31" t="s">
        <v>6589</v>
      </c>
      <c r="D2272" s="33" t="s">
        <v>6588</v>
      </c>
      <c r="E2272" s="36">
        <v>-1.0342539879999999</v>
      </c>
      <c r="F2272" s="45">
        <f t="shared" si="35"/>
        <v>0.48826829675979583</v>
      </c>
      <c r="G2272" s="41">
        <v>2.7763099999999999E-5</v>
      </c>
      <c r="H2272" s="37" t="s">
        <v>6042</v>
      </c>
    </row>
    <row r="2273" spans="2:8" x14ac:dyDescent="0.2">
      <c r="B2273" s="28" t="s">
        <v>4400</v>
      </c>
      <c r="C2273" s="31" t="s">
        <v>4401</v>
      </c>
      <c r="D2273" s="33" t="s">
        <v>4402</v>
      </c>
      <c r="E2273" s="36">
        <v>-1.0342806362000001</v>
      </c>
      <c r="F2273" s="45">
        <f t="shared" si="35"/>
        <v>0.48825927797849444</v>
      </c>
      <c r="G2273" s="41">
        <v>7.6121030000000001E-4</v>
      </c>
      <c r="H2273" s="37" t="s">
        <v>6042</v>
      </c>
    </row>
    <row r="2274" spans="2:8" x14ac:dyDescent="0.2">
      <c r="B2274" s="28" t="s">
        <v>6587</v>
      </c>
      <c r="C2274" s="31" t="s">
        <v>6586</v>
      </c>
      <c r="D2274" s="33" t="s">
        <v>6585</v>
      </c>
      <c r="E2274" s="36">
        <v>-1.0351333246000001</v>
      </c>
      <c r="F2274" s="45">
        <f t="shared" si="35"/>
        <v>0.48797078318193032</v>
      </c>
      <c r="G2274" s="41">
        <v>3.4108493999999998E-3</v>
      </c>
      <c r="H2274" s="37" t="s">
        <v>6042</v>
      </c>
    </row>
    <row r="2275" spans="2:8" x14ac:dyDescent="0.2">
      <c r="B2275" s="28" t="s">
        <v>6584</v>
      </c>
      <c r="C2275" s="31" t="s">
        <v>6583</v>
      </c>
      <c r="D2275" s="33" t="s">
        <v>6582</v>
      </c>
      <c r="E2275" s="36">
        <v>-1.0363157365</v>
      </c>
      <c r="F2275" s="45">
        <f t="shared" si="35"/>
        <v>0.48757101326112229</v>
      </c>
      <c r="G2275" s="41">
        <v>1.7145271600000001E-2</v>
      </c>
      <c r="H2275" s="37" t="s">
        <v>6042</v>
      </c>
    </row>
    <row r="2276" spans="2:8" x14ac:dyDescent="0.2">
      <c r="B2276" s="28" t="s">
        <v>6581</v>
      </c>
      <c r="C2276" s="31" t="s">
        <v>6580</v>
      </c>
      <c r="D2276" s="33" t="s">
        <v>6579</v>
      </c>
      <c r="E2276" s="36">
        <v>-1.0372111077999999</v>
      </c>
      <c r="F2276" s="45">
        <f t="shared" si="35"/>
        <v>0.4872685088241393</v>
      </c>
      <c r="G2276" s="41">
        <v>9.8200000000000006E-8</v>
      </c>
      <c r="H2276" s="37" t="s">
        <v>6042</v>
      </c>
    </row>
    <row r="2277" spans="2:8" x14ac:dyDescent="0.2">
      <c r="B2277" s="28" t="s">
        <v>6578</v>
      </c>
      <c r="C2277" s="31" t="s">
        <v>6577</v>
      </c>
      <c r="D2277" s="33" t="s">
        <v>6576</v>
      </c>
      <c r="E2277" s="36">
        <v>-1.0374289639000001</v>
      </c>
      <c r="F2277" s="45">
        <f t="shared" si="35"/>
        <v>0.48719493374459355</v>
      </c>
      <c r="G2277" s="41">
        <v>2.26034523E-2</v>
      </c>
      <c r="H2277" s="37" t="s">
        <v>6042</v>
      </c>
    </row>
    <row r="2278" spans="2:8" x14ac:dyDescent="0.2">
      <c r="B2278" s="28" t="s">
        <v>6575</v>
      </c>
      <c r="C2278" s="31" t="s">
        <v>6574</v>
      </c>
      <c r="D2278" s="33" t="s">
        <v>6573</v>
      </c>
      <c r="E2278" s="36">
        <v>-1.0409333251999999</v>
      </c>
      <c r="F2278" s="45">
        <f t="shared" si="35"/>
        <v>0.48601295477888784</v>
      </c>
      <c r="G2278" s="41">
        <v>7.1466799999999998E-5</v>
      </c>
      <c r="H2278" s="37" t="s">
        <v>6042</v>
      </c>
    </row>
    <row r="2279" spans="2:8" x14ac:dyDescent="0.2">
      <c r="B2279" s="28" t="s">
        <v>6572</v>
      </c>
      <c r="C2279" s="31" t="s">
        <v>6571</v>
      </c>
      <c r="D2279" s="33" t="s">
        <v>6570</v>
      </c>
      <c r="E2279" s="36">
        <v>-1.0428209592</v>
      </c>
      <c r="F2279" s="45">
        <f t="shared" si="35"/>
        <v>0.48537746728000669</v>
      </c>
      <c r="G2279" s="41">
        <v>1.27948123E-2</v>
      </c>
      <c r="H2279" s="37" t="s">
        <v>6042</v>
      </c>
    </row>
    <row r="2280" spans="2:8" x14ac:dyDescent="0.2">
      <c r="B2280" s="28" t="s">
        <v>4935</v>
      </c>
      <c r="C2280" s="31" t="s">
        <v>4936</v>
      </c>
      <c r="D2280" s="33" t="s">
        <v>4937</v>
      </c>
      <c r="E2280" s="36">
        <v>-1.0463174073999999</v>
      </c>
      <c r="F2280" s="45">
        <f t="shared" si="35"/>
        <v>0.48420255346839602</v>
      </c>
      <c r="G2280" s="41">
        <v>6.9894114999999998E-3</v>
      </c>
      <c r="H2280" s="37" t="s">
        <v>6042</v>
      </c>
    </row>
    <row r="2281" spans="2:8" x14ac:dyDescent="0.2">
      <c r="B2281" s="28" t="s">
        <v>6569</v>
      </c>
      <c r="C2281" s="31" t="s">
        <v>6568</v>
      </c>
      <c r="D2281" s="33" t="s">
        <v>6567</v>
      </c>
      <c r="E2281" s="36">
        <v>-1.0474034447</v>
      </c>
      <c r="F2281" s="45">
        <f t="shared" si="35"/>
        <v>0.48383819084261676</v>
      </c>
      <c r="G2281" s="41">
        <v>7.8540000000000003E-7</v>
      </c>
      <c r="H2281" s="37" t="s">
        <v>6042</v>
      </c>
    </row>
    <row r="2282" spans="2:8" x14ac:dyDescent="0.2">
      <c r="B2282" s="28" t="s">
        <v>4052</v>
      </c>
      <c r="C2282" s="31" t="s">
        <v>4053</v>
      </c>
      <c r="D2282" s="33" t="s">
        <v>4054</v>
      </c>
      <c r="E2282" s="36">
        <v>-1.0493434905000001</v>
      </c>
      <c r="F2282" s="45">
        <f t="shared" si="35"/>
        <v>0.48318799286234254</v>
      </c>
      <c r="G2282" s="41">
        <v>1.6035599999999999E-5</v>
      </c>
      <c r="H2282" s="37" t="s">
        <v>6042</v>
      </c>
    </row>
    <row r="2283" spans="2:8" x14ac:dyDescent="0.2">
      <c r="B2283" s="28" t="s">
        <v>6566</v>
      </c>
      <c r="C2283" s="31" t="s">
        <v>6565</v>
      </c>
      <c r="D2283" s="33" t="s">
        <v>6564</v>
      </c>
      <c r="E2283" s="36">
        <v>-1.0536476154000001</v>
      </c>
      <c r="F2283" s="45">
        <f t="shared" si="35"/>
        <v>0.48174860185245738</v>
      </c>
      <c r="G2283" s="41">
        <v>8.1734779E-3</v>
      </c>
      <c r="H2283" s="37" t="s">
        <v>6042</v>
      </c>
    </row>
    <row r="2284" spans="2:8" x14ac:dyDescent="0.2">
      <c r="B2284" s="28" t="s">
        <v>4312</v>
      </c>
      <c r="C2284" s="31" t="s">
        <v>4313</v>
      </c>
      <c r="D2284" s="33" t="s">
        <v>4314</v>
      </c>
      <c r="E2284" s="36">
        <v>-1.0557075221000001</v>
      </c>
      <c r="F2284" s="45">
        <f t="shared" si="35"/>
        <v>0.4810612431046617</v>
      </c>
      <c r="G2284" s="41">
        <v>0.1011588301</v>
      </c>
      <c r="H2284" s="38" t="s">
        <v>11</v>
      </c>
    </row>
    <row r="2285" spans="2:8" x14ac:dyDescent="0.2">
      <c r="B2285" s="28" t="s">
        <v>1979</v>
      </c>
      <c r="C2285" s="31" t="s">
        <v>1980</v>
      </c>
      <c r="D2285" s="33" t="s">
        <v>1981</v>
      </c>
      <c r="E2285" s="36">
        <v>-1.0580603786</v>
      </c>
      <c r="F2285" s="45">
        <f t="shared" si="35"/>
        <v>0.48027733134640671</v>
      </c>
      <c r="G2285" s="41">
        <v>4.2769550000000003E-4</v>
      </c>
      <c r="H2285" s="37" t="s">
        <v>6042</v>
      </c>
    </row>
    <row r="2286" spans="2:8" x14ac:dyDescent="0.2">
      <c r="B2286" s="28" t="s">
        <v>6563</v>
      </c>
      <c r="C2286" s="31" t="s">
        <v>6562</v>
      </c>
      <c r="D2286" s="33" t="s">
        <v>6561</v>
      </c>
      <c r="E2286" s="36">
        <v>-1.059229424</v>
      </c>
      <c r="F2286" s="45">
        <f t="shared" si="35"/>
        <v>0.47988831040521873</v>
      </c>
      <c r="G2286" s="41">
        <v>1.5202570300000001E-2</v>
      </c>
      <c r="H2286" s="37" t="s">
        <v>6042</v>
      </c>
    </row>
    <row r="2287" spans="2:8" x14ac:dyDescent="0.2">
      <c r="B2287" s="28" t="s">
        <v>5625</v>
      </c>
      <c r="C2287" s="31" t="s">
        <v>5626</v>
      </c>
      <c r="D2287" s="33" t="s">
        <v>5627</v>
      </c>
      <c r="E2287" s="36">
        <v>-1.0606021102000001</v>
      </c>
      <c r="F2287" s="45">
        <f t="shared" si="35"/>
        <v>0.47943192651467587</v>
      </c>
      <c r="G2287" s="41">
        <v>7.5310535799999995E-2</v>
      </c>
      <c r="H2287" s="38" t="s">
        <v>11</v>
      </c>
    </row>
    <row r="2288" spans="2:8" x14ac:dyDescent="0.2">
      <c r="B2288" s="28" t="s">
        <v>3998</v>
      </c>
      <c r="C2288" s="31" t="s">
        <v>3999</v>
      </c>
      <c r="D2288" s="33" t="s">
        <v>4000</v>
      </c>
      <c r="E2288" s="36">
        <v>-1.0607369616</v>
      </c>
      <c r="F2288" s="45">
        <f t="shared" si="35"/>
        <v>0.47938711521139815</v>
      </c>
      <c r="G2288" s="41">
        <v>2.8682053900000001E-2</v>
      </c>
      <c r="H2288" s="37" t="s">
        <v>6042</v>
      </c>
    </row>
    <row r="2289" spans="2:8" x14ac:dyDescent="0.2">
      <c r="B2289" s="28" t="s">
        <v>5739</v>
      </c>
      <c r="C2289" s="31" t="s">
        <v>5740</v>
      </c>
      <c r="D2289" s="33" t="s">
        <v>5741</v>
      </c>
      <c r="E2289" s="36">
        <v>-1.06243523</v>
      </c>
      <c r="F2289" s="45">
        <f t="shared" si="35"/>
        <v>0.47882313669988108</v>
      </c>
      <c r="G2289" s="41">
        <v>1.84139E-5</v>
      </c>
      <c r="H2289" s="37" t="s">
        <v>6042</v>
      </c>
    </row>
    <row r="2290" spans="2:8" x14ac:dyDescent="0.2">
      <c r="B2290" s="28" t="s">
        <v>6033</v>
      </c>
      <c r="C2290" s="31" t="s">
        <v>6034</v>
      </c>
      <c r="D2290" s="33" t="s">
        <v>6035</v>
      </c>
      <c r="E2290" s="36">
        <v>-1.0656061917999999</v>
      </c>
      <c r="F2290" s="45">
        <f t="shared" si="35"/>
        <v>0.47777186636704189</v>
      </c>
      <c r="G2290" s="41">
        <v>0.52484153089999996</v>
      </c>
      <c r="H2290" s="38" t="s">
        <v>11</v>
      </c>
    </row>
    <row r="2291" spans="2:8" x14ac:dyDescent="0.2">
      <c r="B2291" s="28" t="s">
        <v>6560</v>
      </c>
      <c r="C2291" s="31" t="s">
        <v>6559</v>
      </c>
      <c r="D2291" s="33" t="s">
        <v>6558</v>
      </c>
      <c r="E2291" s="36">
        <v>-1.0656908247000001</v>
      </c>
      <c r="F2291" s="45">
        <f t="shared" si="35"/>
        <v>0.47774383963135658</v>
      </c>
      <c r="G2291" s="41">
        <v>6.3976208699999995E-2</v>
      </c>
      <c r="H2291" s="38" t="s">
        <v>11</v>
      </c>
    </row>
    <row r="2292" spans="2:8" x14ac:dyDescent="0.2">
      <c r="B2292" s="28" t="s">
        <v>6557</v>
      </c>
      <c r="C2292" s="31" t="s">
        <v>6556</v>
      </c>
      <c r="D2292" s="33" t="s">
        <v>6555</v>
      </c>
      <c r="E2292" s="36">
        <v>-1.0736023416</v>
      </c>
      <c r="F2292" s="45">
        <f t="shared" si="35"/>
        <v>0.4751311365403833</v>
      </c>
      <c r="G2292" s="41">
        <v>1.40918993E-2</v>
      </c>
      <c r="H2292" s="37" t="s">
        <v>6042</v>
      </c>
    </row>
    <row r="2293" spans="2:8" x14ac:dyDescent="0.2">
      <c r="B2293" s="28" t="s">
        <v>6554</v>
      </c>
      <c r="C2293" s="31" t="s">
        <v>6553</v>
      </c>
      <c r="D2293" s="33" t="s">
        <v>6552</v>
      </c>
      <c r="E2293" s="36">
        <v>-1.0739915471000001</v>
      </c>
      <c r="F2293" s="45">
        <f t="shared" si="35"/>
        <v>0.47500297452102402</v>
      </c>
      <c r="G2293" s="41">
        <v>2.2348E-5</v>
      </c>
      <c r="H2293" s="37" t="s">
        <v>6042</v>
      </c>
    </row>
    <row r="2294" spans="2:8" x14ac:dyDescent="0.2">
      <c r="B2294" s="28" t="s">
        <v>4750</v>
      </c>
      <c r="C2294" s="31" t="s">
        <v>4751</v>
      </c>
      <c r="D2294" s="33" t="s">
        <v>4752</v>
      </c>
      <c r="E2294" s="36">
        <v>-1.0755591729</v>
      </c>
      <c r="F2294" s="45">
        <f t="shared" si="35"/>
        <v>0.47448711878627831</v>
      </c>
      <c r="G2294" s="41">
        <v>5.2779762799999998E-2</v>
      </c>
      <c r="H2294" s="38" t="s">
        <v>11</v>
      </c>
    </row>
    <row r="2295" spans="2:8" x14ac:dyDescent="0.2">
      <c r="B2295" s="28" t="s">
        <v>5414</v>
      </c>
      <c r="C2295" s="31" t="s">
        <v>5415</v>
      </c>
      <c r="D2295" s="33" t="s">
        <v>5416</v>
      </c>
      <c r="E2295" s="36">
        <v>-1.0761414115000001</v>
      </c>
      <c r="F2295" s="45">
        <f t="shared" si="35"/>
        <v>0.47429566531317291</v>
      </c>
      <c r="G2295" s="41">
        <v>5.5614444399999997E-2</v>
      </c>
      <c r="H2295" s="38" t="s">
        <v>11</v>
      </c>
    </row>
    <row r="2296" spans="2:8" x14ac:dyDescent="0.2">
      <c r="B2296" s="28" t="s">
        <v>2818</v>
      </c>
      <c r="C2296" s="31" t="s">
        <v>2819</v>
      </c>
      <c r="D2296" s="33" t="s">
        <v>2820</v>
      </c>
      <c r="E2296" s="36">
        <v>-1.0770003960000001</v>
      </c>
      <c r="F2296" s="45">
        <f t="shared" si="35"/>
        <v>0.47401335245414139</v>
      </c>
      <c r="G2296" s="41">
        <v>7.4478486600000005E-2</v>
      </c>
      <c r="H2296" s="38" t="s">
        <v>11</v>
      </c>
    </row>
    <row r="2297" spans="2:8" x14ac:dyDescent="0.2">
      <c r="B2297" s="28" t="s">
        <v>5751</v>
      </c>
      <c r="C2297" s="31" t="s">
        <v>5752</v>
      </c>
      <c r="D2297" s="33" t="s">
        <v>5753</v>
      </c>
      <c r="E2297" s="36">
        <v>-1.0780047616999999</v>
      </c>
      <c r="F2297" s="45">
        <f t="shared" si="35"/>
        <v>0.47368347187684084</v>
      </c>
      <c r="G2297" s="41">
        <v>1.4580914E-3</v>
      </c>
      <c r="H2297" s="37" t="s">
        <v>6042</v>
      </c>
    </row>
    <row r="2298" spans="2:8" x14ac:dyDescent="0.2">
      <c r="B2298" s="28" t="s">
        <v>6551</v>
      </c>
      <c r="C2298" s="31" t="s">
        <v>6550</v>
      </c>
      <c r="D2298" s="33" t="s">
        <v>6549</v>
      </c>
      <c r="E2298" s="36">
        <v>-1.0794287208</v>
      </c>
      <c r="F2298" s="45">
        <f t="shared" si="35"/>
        <v>0.47321617067488175</v>
      </c>
      <c r="G2298" s="41">
        <v>9.8752809999999996E-2</v>
      </c>
      <c r="H2298" s="38" t="s">
        <v>11</v>
      </c>
    </row>
    <row r="2299" spans="2:8" x14ac:dyDescent="0.2">
      <c r="B2299" s="28" t="s">
        <v>5294</v>
      </c>
      <c r="C2299" s="31" t="s">
        <v>5295</v>
      </c>
      <c r="D2299" s="33" t="s">
        <v>5296</v>
      </c>
      <c r="E2299" s="36">
        <v>-1.0819575149</v>
      </c>
      <c r="F2299" s="45">
        <f t="shared" si="35"/>
        <v>0.47238743136069633</v>
      </c>
      <c r="G2299" s="41">
        <v>4.5172280600000003E-2</v>
      </c>
      <c r="H2299" s="37" t="s">
        <v>6042</v>
      </c>
    </row>
    <row r="2300" spans="2:8" x14ac:dyDescent="0.2">
      <c r="B2300" s="28" t="s">
        <v>6548</v>
      </c>
      <c r="C2300" s="31" t="s">
        <v>6547</v>
      </c>
      <c r="D2300" s="33" t="s">
        <v>6546</v>
      </c>
      <c r="E2300" s="36">
        <v>-1.0829866868</v>
      </c>
      <c r="F2300" s="45">
        <f t="shared" si="35"/>
        <v>0.47205056564097103</v>
      </c>
      <c r="G2300" s="41">
        <v>2.3169999999999999E-7</v>
      </c>
      <c r="H2300" s="37" t="s">
        <v>6042</v>
      </c>
    </row>
    <row r="2301" spans="2:8" x14ac:dyDescent="0.2">
      <c r="B2301" s="28" t="s">
        <v>5652</v>
      </c>
      <c r="C2301" s="31" t="s">
        <v>5653</v>
      </c>
      <c r="D2301" s="33" t="s">
        <v>5654</v>
      </c>
      <c r="E2301" s="36">
        <v>-1.0844158772000001</v>
      </c>
      <c r="F2301" s="45">
        <f t="shared" si="35"/>
        <v>0.47158316535160422</v>
      </c>
      <c r="G2301" s="41">
        <v>1.12105E-5</v>
      </c>
      <c r="H2301" s="37" t="s">
        <v>6042</v>
      </c>
    </row>
    <row r="2302" spans="2:8" x14ac:dyDescent="0.2">
      <c r="B2302" s="28" t="s">
        <v>6545</v>
      </c>
      <c r="C2302" s="31" t="s">
        <v>6544</v>
      </c>
      <c r="D2302" s="33" t="s">
        <v>6543</v>
      </c>
      <c r="E2302" s="36">
        <v>-1.0888789681</v>
      </c>
      <c r="F2302" s="45">
        <f t="shared" si="35"/>
        <v>0.47012653988854375</v>
      </c>
      <c r="G2302" s="41">
        <v>3.4739618000000001E-3</v>
      </c>
      <c r="H2302" s="37" t="s">
        <v>6042</v>
      </c>
    </row>
    <row r="2303" spans="2:8" x14ac:dyDescent="0.2">
      <c r="B2303" s="28" t="s">
        <v>5480</v>
      </c>
      <c r="C2303" s="31" t="s">
        <v>5481</v>
      </c>
      <c r="D2303" s="33" t="s">
        <v>5482</v>
      </c>
      <c r="E2303" s="36">
        <v>-1.0889626254</v>
      </c>
      <c r="F2303" s="45">
        <f t="shared" si="35"/>
        <v>0.47009927953511071</v>
      </c>
      <c r="G2303" s="41">
        <v>3.6020203799999997E-2</v>
      </c>
      <c r="H2303" s="37" t="s">
        <v>6042</v>
      </c>
    </row>
    <row r="2304" spans="2:8" x14ac:dyDescent="0.2">
      <c r="B2304" s="28" t="s">
        <v>4807</v>
      </c>
      <c r="C2304" s="31" t="s">
        <v>4808</v>
      </c>
      <c r="D2304" s="33" t="s">
        <v>4809</v>
      </c>
      <c r="E2304" s="36">
        <v>-1.0902243194000001</v>
      </c>
      <c r="F2304" s="45">
        <f t="shared" si="35"/>
        <v>0.46968833879914479</v>
      </c>
      <c r="G2304" s="41">
        <v>4.10727657E-2</v>
      </c>
      <c r="H2304" s="37" t="s">
        <v>6042</v>
      </c>
    </row>
    <row r="2305" spans="2:8" x14ac:dyDescent="0.2">
      <c r="B2305" s="28" t="s">
        <v>3073</v>
      </c>
      <c r="C2305" s="31" t="s">
        <v>3074</v>
      </c>
      <c r="D2305" s="33" t="s">
        <v>3075</v>
      </c>
      <c r="E2305" s="36">
        <v>-1.0907438346</v>
      </c>
      <c r="F2305" s="45">
        <f t="shared" si="35"/>
        <v>0.46951923424445741</v>
      </c>
      <c r="G2305" s="41">
        <v>1</v>
      </c>
      <c r="H2305" s="38" t="s">
        <v>11</v>
      </c>
    </row>
    <row r="2306" spans="2:8" x14ac:dyDescent="0.2">
      <c r="B2306" s="28" t="s">
        <v>3237</v>
      </c>
      <c r="C2306" s="31" t="s">
        <v>3238</v>
      </c>
      <c r="D2306" s="33" t="s">
        <v>3239</v>
      </c>
      <c r="E2306" s="36">
        <v>-1.0983735415</v>
      </c>
      <c r="F2306" s="45">
        <f t="shared" si="35"/>
        <v>0.46704273143723446</v>
      </c>
      <c r="G2306" s="41">
        <v>7.0280630000000004E-4</v>
      </c>
      <c r="H2306" s="37" t="s">
        <v>6042</v>
      </c>
    </row>
    <row r="2307" spans="2:8" x14ac:dyDescent="0.2">
      <c r="B2307" s="28" t="s">
        <v>6542</v>
      </c>
      <c r="C2307" s="31" t="s">
        <v>6541</v>
      </c>
      <c r="D2307" s="33" t="s">
        <v>6540</v>
      </c>
      <c r="E2307" s="36">
        <v>-1.0995813219999999</v>
      </c>
      <c r="F2307" s="45">
        <f t="shared" si="35"/>
        <v>0.46665190105650367</v>
      </c>
      <c r="G2307" s="41">
        <v>1.6083741999999999E-3</v>
      </c>
      <c r="H2307" s="37" t="s">
        <v>6042</v>
      </c>
    </row>
    <row r="2308" spans="2:8" x14ac:dyDescent="0.2">
      <c r="B2308" s="28" t="s">
        <v>5229</v>
      </c>
      <c r="C2308" s="31" t="s">
        <v>5230</v>
      </c>
      <c r="D2308" s="33" t="s">
        <v>5231</v>
      </c>
      <c r="E2308" s="36">
        <v>-1.1017993173</v>
      </c>
      <c r="F2308" s="45">
        <f t="shared" si="35"/>
        <v>0.46593502294012334</v>
      </c>
      <c r="G2308" s="41">
        <v>6.9913689999999999E-3</v>
      </c>
      <c r="H2308" s="37" t="s">
        <v>6042</v>
      </c>
    </row>
    <row r="2309" spans="2:8" x14ac:dyDescent="0.2">
      <c r="B2309" s="28" t="s">
        <v>5952</v>
      </c>
      <c r="C2309" s="31" t="s">
        <v>5953</v>
      </c>
      <c r="D2309" s="33" t="s">
        <v>5954</v>
      </c>
      <c r="E2309" s="36">
        <v>-1.1028374342</v>
      </c>
      <c r="F2309" s="45">
        <f t="shared" si="35"/>
        <v>0.46559987169612249</v>
      </c>
      <c r="G2309" s="41">
        <v>1.0988529999999999E-3</v>
      </c>
      <c r="H2309" s="37" t="s">
        <v>6042</v>
      </c>
    </row>
    <row r="2310" spans="2:8" x14ac:dyDescent="0.2">
      <c r="B2310" s="28" t="s">
        <v>6539</v>
      </c>
      <c r="C2310" s="31" t="s">
        <v>6538</v>
      </c>
      <c r="D2310" s="33" t="s">
        <v>6537</v>
      </c>
      <c r="E2310" s="36">
        <v>-1.1028461561</v>
      </c>
      <c r="F2310" s="45">
        <f t="shared" ref="F2310:F2373" si="36">2^(E2310)</f>
        <v>0.46559705689248715</v>
      </c>
      <c r="G2310" s="41">
        <v>2.9300000000000001E-8</v>
      </c>
      <c r="H2310" s="37" t="s">
        <v>6042</v>
      </c>
    </row>
    <row r="2311" spans="2:8" x14ac:dyDescent="0.2">
      <c r="B2311" s="28" t="s">
        <v>6536</v>
      </c>
      <c r="C2311" s="31" t="s">
        <v>6535</v>
      </c>
      <c r="D2311" s="33" t="s">
        <v>6534</v>
      </c>
      <c r="E2311" s="36">
        <v>-1.1036310010999999</v>
      </c>
      <c r="F2311" s="45">
        <f t="shared" si="36"/>
        <v>0.46534383487900732</v>
      </c>
      <c r="G2311" s="41">
        <v>1.7755E-6</v>
      </c>
      <c r="H2311" s="37" t="s">
        <v>6042</v>
      </c>
    </row>
    <row r="2312" spans="2:8" x14ac:dyDescent="0.2">
      <c r="B2312" s="28" t="s">
        <v>6533</v>
      </c>
      <c r="C2312" s="31" t="s">
        <v>6532</v>
      </c>
      <c r="D2312" s="33" t="s">
        <v>6531</v>
      </c>
      <c r="E2312" s="36">
        <v>-1.1042132488</v>
      </c>
      <c r="F2312" s="45">
        <f t="shared" si="36"/>
        <v>0.46515606774685347</v>
      </c>
      <c r="G2312" s="41">
        <v>3.1162790000000001E-4</v>
      </c>
      <c r="H2312" s="37" t="s">
        <v>6042</v>
      </c>
    </row>
    <row r="2313" spans="2:8" x14ac:dyDescent="0.2">
      <c r="B2313" s="28" t="s">
        <v>5679</v>
      </c>
      <c r="C2313" s="31" t="s">
        <v>5680</v>
      </c>
      <c r="D2313" s="33" t="s">
        <v>5681</v>
      </c>
      <c r="E2313" s="36">
        <v>-1.1049588158000001</v>
      </c>
      <c r="F2313" s="45">
        <f t="shared" si="36"/>
        <v>0.46491574293302002</v>
      </c>
      <c r="G2313" s="41">
        <v>9.175E-7</v>
      </c>
      <c r="H2313" s="37" t="s">
        <v>6042</v>
      </c>
    </row>
    <row r="2314" spans="2:8" x14ac:dyDescent="0.2">
      <c r="B2314" s="28" t="s">
        <v>4171</v>
      </c>
      <c r="C2314" s="31" t="s">
        <v>4172</v>
      </c>
      <c r="D2314" s="33" t="s">
        <v>4173</v>
      </c>
      <c r="E2314" s="36">
        <v>-1.1057561019</v>
      </c>
      <c r="F2314" s="45">
        <f t="shared" si="36"/>
        <v>0.46465888445307107</v>
      </c>
      <c r="G2314" s="41">
        <v>3.3229100900000003E-2</v>
      </c>
      <c r="H2314" s="37" t="s">
        <v>6042</v>
      </c>
    </row>
    <row r="2315" spans="2:8" x14ac:dyDescent="0.2">
      <c r="B2315" s="28" t="s">
        <v>6530</v>
      </c>
      <c r="C2315" s="31" t="s">
        <v>6529</v>
      </c>
      <c r="D2315" s="33" t="s">
        <v>6528</v>
      </c>
      <c r="E2315" s="36">
        <v>-1.1069162674999999</v>
      </c>
      <c r="F2315" s="45">
        <f t="shared" si="36"/>
        <v>0.46428537200517445</v>
      </c>
      <c r="G2315" s="41">
        <v>5.6977408999999996E-3</v>
      </c>
      <c r="H2315" s="37" t="s">
        <v>6042</v>
      </c>
    </row>
    <row r="2316" spans="2:8" x14ac:dyDescent="0.2">
      <c r="B2316" s="28" t="s">
        <v>6527</v>
      </c>
      <c r="C2316" s="31" t="s">
        <v>6526</v>
      </c>
      <c r="D2316" s="33" t="s">
        <v>6525</v>
      </c>
      <c r="E2316" s="36">
        <v>-1.1088637565999999</v>
      </c>
      <c r="F2316" s="45">
        <f t="shared" si="36"/>
        <v>0.46365905759484777</v>
      </c>
      <c r="G2316" s="41">
        <v>1.2471000000000001E-6</v>
      </c>
      <c r="H2316" s="37" t="s">
        <v>6042</v>
      </c>
    </row>
    <row r="2317" spans="2:8" x14ac:dyDescent="0.2">
      <c r="B2317" s="28" t="s">
        <v>6524</v>
      </c>
      <c r="C2317" s="31" t="s">
        <v>6523</v>
      </c>
      <c r="D2317" s="33" t="s">
        <v>6522</v>
      </c>
      <c r="E2317" s="36">
        <v>-1.1105243306000001</v>
      </c>
      <c r="F2317" s="45">
        <f t="shared" si="36"/>
        <v>0.46312568275474247</v>
      </c>
      <c r="G2317" s="41">
        <v>4.1788295400000001E-2</v>
      </c>
      <c r="H2317" s="37" t="s">
        <v>6042</v>
      </c>
    </row>
    <row r="2318" spans="2:8" x14ac:dyDescent="0.2">
      <c r="B2318" s="28" t="s">
        <v>4822</v>
      </c>
      <c r="C2318" s="31" t="s">
        <v>4823</v>
      </c>
      <c r="D2318" s="33" t="s">
        <v>4824</v>
      </c>
      <c r="E2318" s="36">
        <v>-1.1129206006000001</v>
      </c>
      <c r="F2318" s="45">
        <f t="shared" si="36"/>
        <v>0.46235708439620748</v>
      </c>
      <c r="G2318" s="41">
        <v>3.8846209999999999E-4</v>
      </c>
      <c r="H2318" s="37" t="s">
        <v>6042</v>
      </c>
    </row>
    <row r="2319" spans="2:8" x14ac:dyDescent="0.2">
      <c r="B2319" s="28" t="s">
        <v>6521</v>
      </c>
      <c r="C2319" s="31" t="s">
        <v>6520</v>
      </c>
      <c r="D2319" s="33" t="s">
        <v>6519</v>
      </c>
      <c r="E2319" s="36">
        <v>-1.1174192789999999</v>
      </c>
      <c r="F2319" s="45">
        <f t="shared" si="36"/>
        <v>0.46091758667259197</v>
      </c>
      <c r="G2319" s="41">
        <v>6.5497380999999999E-3</v>
      </c>
      <c r="H2319" s="37" t="s">
        <v>6042</v>
      </c>
    </row>
    <row r="2320" spans="2:8" x14ac:dyDescent="0.2">
      <c r="B2320" s="28" t="s">
        <v>6518</v>
      </c>
      <c r="C2320" s="31" t="s">
        <v>6517</v>
      </c>
      <c r="D2320" s="33" t="s">
        <v>6516</v>
      </c>
      <c r="E2320" s="36">
        <v>-1.1179717739999999</v>
      </c>
      <c r="F2320" s="45">
        <f t="shared" si="36"/>
        <v>0.46074110730603346</v>
      </c>
      <c r="G2320" s="41">
        <v>6.5600000000000005E-8</v>
      </c>
      <c r="H2320" s="37" t="s">
        <v>6042</v>
      </c>
    </row>
    <row r="2321" spans="2:8" x14ac:dyDescent="0.2">
      <c r="B2321" s="28" t="s">
        <v>6515</v>
      </c>
      <c r="C2321" s="31" t="s">
        <v>6514</v>
      </c>
      <c r="D2321" s="33" t="s">
        <v>6513</v>
      </c>
      <c r="E2321" s="36">
        <v>-1.1183120098999999</v>
      </c>
      <c r="F2321" s="45">
        <f t="shared" si="36"/>
        <v>0.46063246190446938</v>
      </c>
      <c r="G2321" s="41">
        <v>1.6982149200000001E-2</v>
      </c>
      <c r="H2321" s="37" t="s">
        <v>6042</v>
      </c>
    </row>
    <row r="2322" spans="2:8" x14ac:dyDescent="0.2">
      <c r="B2322" s="28" t="s">
        <v>6512</v>
      </c>
      <c r="C2322" s="31" t="s">
        <v>6511</v>
      </c>
      <c r="D2322" s="33" t="s">
        <v>6510</v>
      </c>
      <c r="E2322" s="36">
        <v>-1.1197058899000001</v>
      </c>
      <c r="F2322" s="45">
        <f t="shared" si="36"/>
        <v>0.46018763033094073</v>
      </c>
      <c r="G2322" s="41">
        <v>3.8667497999999999E-3</v>
      </c>
      <c r="H2322" s="37" t="s">
        <v>6042</v>
      </c>
    </row>
    <row r="2323" spans="2:8" x14ac:dyDescent="0.2">
      <c r="B2323" s="28" t="s">
        <v>5673</v>
      </c>
      <c r="C2323" s="31" t="s">
        <v>5674</v>
      </c>
      <c r="D2323" s="33" t="s">
        <v>5675</v>
      </c>
      <c r="E2323" s="36">
        <v>-1.1202834507999999</v>
      </c>
      <c r="F2323" s="45">
        <f t="shared" si="36"/>
        <v>0.46000343812139316</v>
      </c>
      <c r="G2323" s="41">
        <v>1.5511499999999999E-5</v>
      </c>
      <c r="H2323" s="37" t="s">
        <v>6042</v>
      </c>
    </row>
    <row r="2324" spans="2:8" x14ac:dyDescent="0.2">
      <c r="B2324" s="28" t="s">
        <v>6509</v>
      </c>
      <c r="C2324" s="31" t="s">
        <v>6508</v>
      </c>
      <c r="D2324" s="33" t="s">
        <v>6507</v>
      </c>
      <c r="E2324" s="36">
        <v>-1.1223000438999999</v>
      </c>
      <c r="F2324" s="45">
        <f t="shared" si="36"/>
        <v>0.45936089641334038</v>
      </c>
      <c r="G2324" s="41">
        <v>3.6263860000000002E-4</v>
      </c>
      <c r="H2324" s="37" t="s">
        <v>6042</v>
      </c>
    </row>
    <row r="2325" spans="2:8" x14ac:dyDescent="0.2">
      <c r="B2325" s="28" t="s">
        <v>5574</v>
      </c>
      <c r="C2325" s="31" t="s">
        <v>5575</v>
      </c>
      <c r="D2325" s="33" t="s">
        <v>5576</v>
      </c>
      <c r="E2325" s="36">
        <v>-1.1245878032000001</v>
      </c>
      <c r="F2325" s="45">
        <f t="shared" si="36"/>
        <v>0.45863304032923558</v>
      </c>
      <c r="G2325" s="41">
        <v>2.132E-7</v>
      </c>
      <c r="H2325" s="37" t="s">
        <v>6042</v>
      </c>
    </row>
    <row r="2326" spans="2:8" x14ac:dyDescent="0.2">
      <c r="B2326" s="28" t="s">
        <v>4780</v>
      </c>
      <c r="C2326" s="31" t="s">
        <v>4781</v>
      </c>
      <c r="D2326" s="33" t="s">
        <v>4782</v>
      </c>
      <c r="E2326" s="36">
        <v>-1.1255944231999999</v>
      </c>
      <c r="F2326" s="45">
        <f t="shared" si="36"/>
        <v>0.45831314724451266</v>
      </c>
      <c r="G2326" s="41">
        <v>0.15073303029999999</v>
      </c>
      <c r="H2326" s="38" t="s">
        <v>11</v>
      </c>
    </row>
    <row r="2327" spans="2:8" x14ac:dyDescent="0.2">
      <c r="B2327" s="28" t="s">
        <v>3846</v>
      </c>
      <c r="C2327" s="31" t="s">
        <v>3847</v>
      </c>
      <c r="D2327" s="33" t="s">
        <v>3848</v>
      </c>
      <c r="E2327" s="36">
        <v>-1.1264457321000001</v>
      </c>
      <c r="F2327" s="45">
        <f t="shared" si="36"/>
        <v>0.4580427845152007</v>
      </c>
      <c r="G2327" s="41">
        <v>2.7812336100000001E-2</v>
      </c>
      <c r="H2327" s="37" t="s">
        <v>6042</v>
      </c>
    </row>
    <row r="2328" spans="2:8" x14ac:dyDescent="0.2">
      <c r="B2328" s="28" t="s">
        <v>6506</v>
      </c>
      <c r="C2328" s="31" t="s">
        <v>6505</v>
      </c>
      <c r="D2328" s="33" t="s">
        <v>6504</v>
      </c>
      <c r="E2328" s="36">
        <v>-1.127151797</v>
      </c>
      <c r="F2328" s="45">
        <f t="shared" si="36"/>
        <v>0.45781867006443083</v>
      </c>
      <c r="G2328" s="41">
        <v>7.5558906000000002E-3</v>
      </c>
      <c r="H2328" s="37" t="s">
        <v>6042</v>
      </c>
    </row>
    <row r="2329" spans="2:8" x14ac:dyDescent="0.2">
      <c r="B2329" s="28" t="s">
        <v>6503</v>
      </c>
      <c r="C2329" s="31" t="s">
        <v>6502</v>
      </c>
      <c r="D2329" s="33" t="s">
        <v>6501</v>
      </c>
      <c r="E2329" s="36">
        <v>-1.1288379489</v>
      </c>
      <c r="F2329" s="45">
        <f t="shared" si="36"/>
        <v>0.45728390640037608</v>
      </c>
      <c r="G2329" s="41">
        <v>7.5800000000000004E-8</v>
      </c>
      <c r="H2329" s="37" t="s">
        <v>6042</v>
      </c>
    </row>
    <row r="2330" spans="2:8" x14ac:dyDescent="0.2">
      <c r="B2330" s="28" t="s">
        <v>6500</v>
      </c>
      <c r="C2330" s="31" t="s">
        <v>6499</v>
      </c>
      <c r="D2330" s="33" t="s">
        <v>6498</v>
      </c>
      <c r="E2330" s="36">
        <v>-1.1313932514</v>
      </c>
      <c r="F2330" s="45">
        <f t="shared" si="36"/>
        <v>0.45647468167584598</v>
      </c>
      <c r="G2330" s="41">
        <v>1.017E-7</v>
      </c>
      <c r="H2330" s="37" t="s">
        <v>6042</v>
      </c>
    </row>
    <row r="2331" spans="2:8" x14ac:dyDescent="0.2">
      <c r="B2331" s="28" t="s">
        <v>5973</v>
      </c>
      <c r="C2331" s="31" t="s">
        <v>5974</v>
      </c>
      <c r="D2331" s="33" t="s">
        <v>5975</v>
      </c>
      <c r="E2331" s="36">
        <v>-1.1402949791000001</v>
      </c>
      <c r="F2331" s="45">
        <f t="shared" si="36"/>
        <v>0.45366680967555795</v>
      </c>
      <c r="G2331" s="41">
        <v>9.1999999999999998E-7</v>
      </c>
      <c r="H2331" s="37" t="s">
        <v>6042</v>
      </c>
    </row>
    <row r="2332" spans="2:8" x14ac:dyDescent="0.2">
      <c r="B2332" s="28" t="s">
        <v>3342</v>
      </c>
      <c r="C2332" s="31" t="s">
        <v>3343</v>
      </c>
      <c r="D2332" s="33" t="s">
        <v>3344</v>
      </c>
      <c r="E2332" s="36">
        <v>-1.1416105544999999</v>
      </c>
      <c r="F2332" s="45">
        <f t="shared" si="36"/>
        <v>0.45325330520080637</v>
      </c>
      <c r="G2332" s="41">
        <v>5.6352879600000003E-2</v>
      </c>
      <c r="H2332" s="38" t="s">
        <v>11</v>
      </c>
    </row>
    <row r="2333" spans="2:8" x14ac:dyDescent="0.2">
      <c r="B2333" s="28" t="s">
        <v>4538</v>
      </c>
      <c r="C2333" s="31" t="s">
        <v>4539</v>
      </c>
      <c r="D2333" s="33" t="s">
        <v>4540</v>
      </c>
      <c r="E2333" s="36">
        <v>-1.1427510208</v>
      </c>
      <c r="F2333" s="45">
        <f t="shared" si="36"/>
        <v>0.45289514506050849</v>
      </c>
      <c r="G2333" s="41">
        <v>6.0428786999999996E-3</v>
      </c>
      <c r="H2333" s="37" t="s">
        <v>6042</v>
      </c>
    </row>
    <row r="2334" spans="2:8" x14ac:dyDescent="0.2">
      <c r="B2334" s="28" t="s">
        <v>5937</v>
      </c>
      <c r="C2334" s="31" t="s">
        <v>5938</v>
      </c>
      <c r="D2334" s="33" t="s">
        <v>5939</v>
      </c>
      <c r="E2334" s="36">
        <v>-1.142814397</v>
      </c>
      <c r="F2334" s="45">
        <f t="shared" si="36"/>
        <v>0.4528752502511097</v>
      </c>
      <c r="G2334" s="41">
        <v>7.5779369000000003E-3</v>
      </c>
      <c r="H2334" s="37" t="s">
        <v>6042</v>
      </c>
    </row>
    <row r="2335" spans="2:8" x14ac:dyDescent="0.2">
      <c r="B2335" s="28" t="s">
        <v>6497</v>
      </c>
      <c r="C2335" s="31" t="s">
        <v>6496</v>
      </c>
      <c r="D2335" s="33" t="s">
        <v>6495</v>
      </c>
      <c r="E2335" s="36">
        <v>-1.1443793392999999</v>
      </c>
      <c r="F2335" s="45">
        <f t="shared" si="36"/>
        <v>0.45238426680289212</v>
      </c>
      <c r="G2335" s="41">
        <v>9.7164512999999997E-3</v>
      </c>
      <c r="H2335" s="37" t="s">
        <v>6042</v>
      </c>
    </row>
    <row r="2336" spans="2:8" x14ac:dyDescent="0.2">
      <c r="B2336" s="28" t="s">
        <v>4550</v>
      </c>
      <c r="C2336" s="31" t="s">
        <v>4551</v>
      </c>
      <c r="D2336" s="33" t="s">
        <v>4552</v>
      </c>
      <c r="E2336" s="36">
        <v>-1.1450769367</v>
      </c>
      <c r="F2336" s="45">
        <f t="shared" si="36"/>
        <v>0.45216557484529696</v>
      </c>
      <c r="G2336" s="41">
        <v>7.084045E-4</v>
      </c>
      <c r="H2336" s="37" t="s">
        <v>6042</v>
      </c>
    </row>
    <row r="2337" spans="2:8" x14ac:dyDescent="0.2">
      <c r="B2337" s="28" t="s">
        <v>1557</v>
      </c>
      <c r="C2337" s="31" t="s">
        <v>1558</v>
      </c>
      <c r="D2337" s="33" t="s">
        <v>1559</v>
      </c>
      <c r="E2337" s="36">
        <v>-1.1485148167000001</v>
      </c>
      <c r="F2337" s="45">
        <f t="shared" si="36"/>
        <v>0.45108936658900994</v>
      </c>
      <c r="G2337" s="41">
        <v>7.6364209799999999E-2</v>
      </c>
      <c r="H2337" s="38" t="s">
        <v>11</v>
      </c>
    </row>
    <row r="2338" spans="2:8" x14ac:dyDescent="0.2">
      <c r="B2338" s="28" t="s">
        <v>5904</v>
      </c>
      <c r="C2338" s="31" t="s">
        <v>5905</v>
      </c>
      <c r="D2338" s="33" t="s">
        <v>5906</v>
      </c>
      <c r="E2338" s="36">
        <v>-1.1568793658000001</v>
      </c>
      <c r="F2338" s="45">
        <f t="shared" si="36"/>
        <v>0.44848157906202651</v>
      </c>
      <c r="G2338" s="41">
        <v>1.0216E-5</v>
      </c>
      <c r="H2338" s="37" t="s">
        <v>6042</v>
      </c>
    </row>
    <row r="2339" spans="2:8" x14ac:dyDescent="0.2">
      <c r="B2339" s="28" t="s">
        <v>4681</v>
      </c>
      <c r="C2339" s="31" t="s">
        <v>4682</v>
      </c>
      <c r="D2339" s="33" t="s">
        <v>4683</v>
      </c>
      <c r="E2339" s="36">
        <v>-1.1601292160000001</v>
      </c>
      <c r="F2339" s="45">
        <f t="shared" si="36"/>
        <v>0.44747245548268894</v>
      </c>
      <c r="G2339" s="41">
        <v>3.7579376E-3</v>
      </c>
      <c r="H2339" s="37" t="s">
        <v>6042</v>
      </c>
    </row>
    <row r="2340" spans="2:8" x14ac:dyDescent="0.2">
      <c r="B2340" s="28" t="s">
        <v>1185</v>
      </c>
      <c r="C2340" s="31" t="s">
        <v>1186</v>
      </c>
      <c r="D2340" s="33" t="s">
        <v>1187</v>
      </c>
      <c r="E2340" s="36">
        <v>-1.1614560682999999</v>
      </c>
      <c r="F2340" s="45">
        <f t="shared" si="36"/>
        <v>0.44706110249694719</v>
      </c>
      <c r="G2340" s="41">
        <v>1.8419899999999999E-2</v>
      </c>
      <c r="H2340" s="37" t="s">
        <v>6042</v>
      </c>
    </row>
    <row r="2341" spans="2:8" x14ac:dyDescent="0.2">
      <c r="B2341" s="28" t="s">
        <v>6494</v>
      </c>
      <c r="C2341" s="31" t="s">
        <v>6493</v>
      </c>
      <c r="D2341" s="33" t="s">
        <v>6492</v>
      </c>
      <c r="E2341" s="36">
        <v>-1.1621950825</v>
      </c>
      <c r="F2341" s="45">
        <f t="shared" si="36"/>
        <v>0.44683215605359439</v>
      </c>
      <c r="G2341" s="41">
        <v>4.2218091499999999E-2</v>
      </c>
      <c r="H2341" s="37" t="s">
        <v>6042</v>
      </c>
    </row>
    <row r="2342" spans="2:8" x14ac:dyDescent="0.2">
      <c r="B2342" s="28" t="s">
        <v>5760</v>
      </c>
      <c r="C2342" s="31" t="s">
        <v>5761</v>
      </c>
      <c r="D2342" s="33" t="s">
        <v>5762</v>
      </c>
      <c r="E2342" s="36">
        <v>-1.1652557855000001</v>
      </c>
      <c r="F2342" s="45">
        <f t="shared" si="36"/>
        <v>0.44588519859437248</v>
      </c>
      <c r="G2342" s="41">
        <v>2.9960000000000001E-7</v>
      </c>
      <c r="H2342" s="37" t="s">
        <v>6042</v>
      </c>
    </row>
    <row r="2343" spans="2:8" x14ac:dyDescent="0.2">
      <c r="B2343" s="28" t="s">
        <v>6491</v>
      </c>
      <c r="C2343" s="31" t="s">
        <v>6490</v>
      </c>
      <c r="D2343" s="33" t="s">
        <v>6489</v>
      </c>
      <c r="E2343" s="36">
        <v>-1.1672301387999999</v>
      </c>
      <c r="F2343" s="45">
        <f t="shared" si="36"/>
        <v>0.44527541427669443</v>
      </c>
      <c r="G2343" s="41">
        <v>8.6743328999999997E-3</v>
      </c>
      <c r="H2343" s="37" t="s">
        <v>6042</v>
      </c>
    </row>
    <row r="2344" spans="2:8" x14ac:dyDescent="0.2">
      <c r="B2344" s="28" t="s">
        <v>3270</v>
      </c>
      <c r="C2344" s="31" t="s">
        <v>3271</v>
      </c>
      <c r="D2344" s="33" t="s">
        <v>3272</v>
      </c>
      <c r="E2344" s="36">
        <v>-1.1714927718999999</v>
      </c>
      <c r="F2344" s="45">
        <f t="shared" si="36"/>
        <v>0.443961730918848</v>
      </c>
      <c r="G2344" s="41">
        <v>3.6607479999999998E-4</v>
      </c>
      <c r="H2344" s="37" t="s">
        <v>6042</v>
      </c>
    </row>
    <row r="2345" spans="2:8" x14ac:dyDescent="0.2">
      <c r="B2345" s="28" t="s">
        <v>5676</v>
      </c>
      <c r="C2345" s="31" t="s">
        <v>5677</v>
      </c>
      <c r="D2345" s="33" t="s">
        <v>5678</v>
      </c>
      <c r="E2345" s="36">
        <v>-1.1719131518999999</v>
      </c>
      <c r="F2345" s="45">
        <f t="shared" si="36"/>
        <v>0.44383238588139995</v>
      </c>
      <c r="G2345" s="41">
        <v>8.9482430599999996E-2</v>
      </c>
      <c r="H2345" s="38" t="s">
        <v>11</v>
      </c>
    </row>
    <row r="2346" spans="2:8" x14ac:dyDescent="0.2">
      <c r="B2346" s="28" t="s">
        <v>6488</v>
      </c>
      <c r="C2346" s="31" t="s">
        <v>6487</v>
      </c>
      <c r="D2346" s="33" t="s">
        <v>6486</v>
      </c>
      <c r="E2346" s="36">
        <v>-1.1743122792</v>
      </c>
      <c r="F2346" s="45">
        <f t="shared" si="36"/>
        <v>0.44309492890561814</v>
      </c>
      <c r="G2346" s="41">
        <v>1.5664699999999999E-5</v>
      </c>
      <c r="H2346" s="37" t="s">
        <v>6042</v>
      </c>
    </row>
    <row r="2347" spans="2:8" x14ac:dyDescent="0.2">
      <c r="B2347" s="28" t="s">
        <v>6485</v>
      </c>
      <c r="C2347" s="31" t="s">
        <v>6484</v>
      </c>
      <c r="D2347" s="33" t="s">
        <v>6483</v>
      </c>
      <c r="E2347" s="36">
        <v>-1.1749792431999999</v>
      </c>
      <c r="F2347" s="45">
        <f t="shared" si="36"/>
        <v>0.44289013159481472</v>
      </c>
      <c r="G2347" s="41">
        <v>1</v>
      </c>
      <c r="H2347" s="38" t="s">
        <v>11</v>
      </c>
    </row>
    <row r="2348" spans="2:8" x14ac:dyDescent="0.2">
      <c r="B2348" s="28" t="s">
        <v>6482</v>
      </c>
      <c r="C2348" s="31" t="s">
        <v>6481</v>
      </c>
      <c r="D2348" s="33" t="s">
        <v>6480</v>
      </c>
      <c r="E2348" s="36">
        <v>-1.1770396520999999</v>
      </c>
      <c r="F2348" s="45">
        <f t="shared" si="36"/>
        <v>0.44225806215029134</v>
      </c>
      <c r="G2348" s="41">
        <v>6.7380467200000002E-2</v>
      </c>
      <c r="H2348" s="38" t="s">
        <v>11</v>
      </c>
    </row>
    <row r="2349" spans="2:8" x14ac:dyDescent="0.2">
      <c r="B2349" s="28" t="s">
        <v>5082</v>
      </c>
      <c r="C2349" s="31" t="s">
        <v>5083</v>
      </c>
      <c r="D2349" s="33" t="s">
        <v>5084</v>
      </c>
      <c r="E2349" s="36">
        <v>-1.1773283859000001</v>
      </c>
      <c r="F2349" s="45">
        <f t="shared" si="36"/>
        <v>0.44216955968095917</v>
      </c>
      <c r="G2349" s="41">
        <v>1.6306779300000001E-2</v>
      </c>
      <c r="H2349" s="37" t="s">
        <v>6042</v>
      </c>
    </row>
    <row r="2350" spans="2:8" x14ac:dyDescent="0.2">
      <c r="B2350" s="28" t="s">
        <v>5592</v>
      </c>
      <c r="C2350" s="31" t="s">
        <v>5593</v>
      </c>
      <c r="D2350" s="33" t="s">
        <v>5594</v>
      </c>
      <c r="E2350" s="36">
        <v>-1.1774644962</v>
      </c>
      <c r="F2350" s="45">
        <f t="shared" si="36"/>
        <v>0.44212784539568273</v>
      </c>
      <c r="G2350" s="41">
        <v>2.7894000000000001E-5</v>
      </c>
      <c r="H2350" s="37" t="s">
        <v>6042</v>
      </c>
    </row>
    <row r="2351" spans="2:8" x14ac:dyDescent="0.2">
      <c r="B2351" s="28" t="s">
        <v>5175</v>
      </c>
      <c r="C2351" s="31" t="s">
        <v>5176</v>
      </c>
      <c r="D2351" s="33" t="s">
        <v>5177</v>
      </c>
      <c r="E2351" s="36">
        <v>-1.1801417126</v>
      </c>
      <c r="F2351" s="45">
        <f t="shared" si="36"/>
        <v>0.44130814733672596</v>
      </c>
      <c r="G2351" s="41">
        <v>4.9368250000000002E-4</v>
      </c>
      <c r="H2351" s="37" t="s">
        <v>6042</v>
      </c>
    </row>
    <row r="2352" spans="2:8" x14ac:dyDescent="0.2">
      <c r="B2352" s="28" t="s">
        <v>6479</v>
      </c>
      <c r="C2352" s="31" t="s">
        <v>6478</v>
      </c>
      <c r="D2352" s="33" t="s">
        <v>6477</v>
      </c>
      <c r="E2352" s="36">
        <v>-1.1806992461000001</v>
      </c>
      <c r="F2352" s="45">
        <f t="shared" si="36"/>
        <v>0.44113763552868124</v>
      </c>
      <c r="G2352" s="41">
        <v>8.6299999999999999E-8</v>
      </c>
      <c r="H2352" s="37" t="s">
        <v>6042</v>
      </c>
    </row>
    <row r="2353" spans="2:8" x14ac:dyDescent="0.2">
      <c r="B2353" s="28" t="s">
        <v>3588</v>
      </c>
      <c r="C2353" s="31" t="s">
        <v>3589</v>
      </c>
      <c r="D2353" s="33" t="s">
        <v>3590</v>
      </c>
      <c r="E2353" s="36">
        <v>-1.1834790826999999</v>
      </c>
      <c r="F2353" s="45">
        <f t="shared" si="36"/>
        <v>0.44028845407433648</v>
      </c>
      <c r="G2353" s="41">
        <v>2.7972124E-3</v>
      </c>
      <c r="H2353" s="37" t="s">
        <v>6042</v>
      </c>
    </row>
    <row r="2354" spans="2:8" x14ac:dyDescent="0.2">
      <c r="B2354" s="28" t="s">
        <v>3279</v>
      </c>
      <c r="C2354" s="31" t="s">
        <v>3280</v>
      </c>
      <c r="D2354" s="33" t="s">
        <v>3281</v>
      </c>
      <c r="E2354" s="36">
        <v>-1.1846809896999999</v>
      </c>
      <c r="F2354" s="45">
        <f t="shared" si="36"/>
        <v>0.43992180319576807</v>
      </c>
      <c r="G2354" s="41">
        <v>1.14353487E-2</v>
      </c>
      <c r="H2354" s="37" t="s">
        <v>6042</v>
      </c>
    </row>
    <row r="2355" spans="2:8" x14ac:dyDescent="0.2">
      <c r="B2355" s="28" t="s">
        <v>6476</v>
      </c>
      <c r="C2355" s="31" t="s">
        <v>6475</v>
      </c>
      <c r="D2355" s="33" t="s">
        <v>6474</v>
      </c>
      <c r="E2355" s="36">
        <v>-1.1857239041000001</v>
      </c>
      <c r="F2355" s="45">
        <f t="shared" si="36"/>
        <v>0.43960390164457197</v>
      </c>
      <c r="G2355" s="41">
        <v>1.5565907800000001E-2</v>
      </c>
      <c r="H2355" s="37" t="s">
        <v>6042</v>
      </c>
    </row>
    <row r="2356" spans="2:8" x14ac:dyDescent="0.2">
      <c r="B2356" s="28" t="s">
        <v>6473</v>
      </c>
      <c r="C2356" s="31" t="s">
        <v>6472</v>
      </c>
      <c r="D2356" s="33" t="s">
        <v>6471</v>
      </c>
      <c r="E2356" s="36">
        <v>-1.1863873704000001</v>
      </c>
      <c r="F2356" s="45">
        <f t="shared" si="36"/>
        <v>0.43940178317095951</v>
      </c>
      <c r="G2356" s="41">
        <v>0.17832882250000001</v>
      </c>
      <c r="H2356" s="38" t="s">
        <v>11</v>
      </c>
    </row>
    <row r="2357" spans="2:8" x14ac:dyDescent="0.2">
      <c r="B2357" s="28" t="s">
        <v>6470</v>
      </c>
      <c r="C2357" s="31" t="s">
        <v>6469</v>
      </c>
      <c r="D2357" s="33" t="s">
        <v>6468</v>
      </c>
      <c r="E2357" s="36">
        <v>-1.1910355037</v>
      </c>
      <c r="F2357" s="45">
        <f t="shared" si="36"/>
        <v>0.43798837881809932</v>
      </c>
      <c r="G2357" s="41">
        <v>0.14674402040000001</v>
      </c>
      <c r="H2357" s="38" t="s">
        <v>11</v>
      </c>
    </row>
    <row r="2358" spans="2:8" x14ac:dyDescent="0.2">
      <c r="B2358" s="28" t="s">
        <v>6467</v>
      </c>
      <c r="C2358" s="31" t="s">
        <v>6466</v>
      </c>
      <c r="D2358" s="33" t="s">
        <v>6465</v>
      </c>
      <c r="E2358" s="36">
        <v>-1.1924465494000001</v>
      </c>
      <c r="F2358" s="45">
        <f t="shared" si="36"/>
        <v>0.43756020829851916</v>
      </c>
      <c r="G2358" s="41">
        <v>1.5890733300000001E-2</v>
      </c>
      <c r="H2358" s="37" t="s">
        <v>6042</v>
      </c>
    </row>
    <row r="2359" spans="2:8" x14ac:dyDescent="0.2">
      <c r="B2359" s="28" t="s">
        <v>6464</v>
      </c>
      <c r="C2359" s="31" t="s">
        <v>6463</v>
      </c>
      <c r="D2359" s="33" t="s">
        <v>6462</v>
      </c>
      <c r="E2359" s="36">
        <v>-1.19505321</v>
      </c>
      <c r="F2359" s="45">
        <f t="shared" si="36"/>
        <v>0.43677033853976355</v>
      </c>
      <c r="G2359" s="41">
        <v>7.5359599999999996E-5</v>
      </c>
      <c r="H2359" s="37" t="s">
        <v>6042</v>
      </c>
    </row>
    <row r="2360" spans="2:8" x14ac:dyDescent="0.2">
      <c r="B2360" s="28" t="s">
        <v>6461</v>
      </c>
      <c r="C2360" s="31" t="s">
        <v>6460</v>
      </c>
      <c r="D2360" s="33" t="s">
        <v>6459</v>
      </c>
      <c r="E2360" s="36">
        <v>-1.1966465237999999</v>
      </c>
      <c r="F2360" s="45">
        <f t="shared" si="36"/>
        <v>0.4362882352216792</v>
      </c>
      <c r="G2360" s="41">
        <v>1.9028499999999999E-5</v>
      </c>
      <c r="H2360" s="37" t="s">
        <v>6042</v>
      </c>
    </row>
    <row r="2361" spans="2:8" x14ac:dyDescent="0.2">
      <c r="B2361" s="28" t="s">
        <v>5351</v>
      </c>
      <c r="C2361" s="31" t="s">
        <v>5352</v>
      </c>
      <c r="D2361" s="33" t="s">
        <v>5353</v>
      </c>
      <c r="E2361" s="36">
        <v>-1.1966877252000001</v>
      </c>
      <c r="F2361" s="45">
        <f t="shared" si="36"/>
        <v>0.43627577560345965</v>
      </c>
      <c r="G2361" s="41">
        <v>4.5240786999999998E-3</v>
      </c>
      <c r="H2361" s="37" t="s">
        <v>6042</v>
      </c>
    </row>
    <row r="2362" spans="2:8" x14ac:dyDescent="0.2">
      <c r="B2362" s="28" t="s">
        <v>3019</v>
      </c>
      <c r="C2362" s="31" t="s">
        <v>3020</v>
      </c>
      <c r="D2362" s="33" t="s">
        <v>3021</v>
      </c>
      <c r="E2362" s="36">
        <v>-1.2023228583000001</v>
      </c>
      <c r="F2362" s="45">
        <f t="shared" si="36"/>
        <v>0.4345750163491956</v>
      </c>
      <c r="G2362" s="41">
        <v>1.7847032E-3</v>
      </c>
      <c r="H2362" s="37" t="s">
        <v>6042</v>
      </c>
    </row>
    <row r="2363" spans="2:8" x14ac:dyDescent="0.2">
      <c r="B2363" s="28" t="s">
        <v>6458</v>
      </c>
      <c r="C2363" s="31" t="s">
        <v>6457</v>
      </c>
      <c r="D2363" s="33" t="s">
        <v>6456</v>
      </c>
      <c r="E2363" s="36">
        <v>-1.204764664</v>
      </c>
      <c r="F2363" s="45">
        <f t="shared" si="36"/>
        <v>0.43384010688061081</v>
      </c>
      <c r="G2363" s="41">
        <v>1</v>
      </c>
      <c r="H2363" s="38" t="s">
        <v>11</v>
      </c>
    </row>
    <row r="2364" spans="2:8" x14ac:dyDescent="0.2">
      <c r="B2364" s="28" t="s">
        <v>6455</v>
      </c>
      <c r="C2364" s="31" t="s">
        <v>6454</v>
      </c>
      <c r="D2364" s="33" t="s">
        <v>6453</v>
      </c>
      <c r="E2364" s="36">
        <v>-1.2055546597</v>
      </c>
      <c r="F2364" s="45">
        <f t="shared" si="36"/>
        <v>0.43360260831769298</v>
      </c>
      <c r="G2364" s="41">
        <v>1.6570898899999999E-2</v>
      </c>
      <c r="H2364" s="37" t="s">
        <v>6042</v>
      </c>
    </row>
    <row r="2365" spans="2:8" x14ac:dyDescent="0.2">
      <c r="B2365" s="28" t="s">
        <v>4639</v>
      </c>
      <c r="C2365" s="31" t="s">
        <v>4640</v>
      </c>
      <c r="D2365" s="33" t="s">
        <v>4641</v>
      </c>
      <c r="E2365" s="36">
        <v>-1.2109271632</v>
      </c>
      <c r="F2365" s="45">
        <f t="shared" si="36"/>
        <v>0.43199090291126235</v>
      </c>
      <c r="G2365" s="41">
        <v>1.6362300000000001E-5</v>
      </c>
      <c r="H2365" s="37" t="s">
        <v>6042</v>
      </c>
    </row>
    <row r="2366" spans="2:8" x14ac:dyDescent="0.2">
      <c r="B2366" s="28" t="s">
        <v>2071</v>
      </c>
      <c r="C2366" s="31" t="s">
        <v>2072</v>
      </c>
      <c r="D2366" s="33" t="s">
        <v>2073</v>
      </c>
      <c r="E2366" s="36">
        <v>-1.2148651887999999</v>
      </c>
      <c r="F2366" s="45">
        <f t="shared" si="36"/>
        <v>0.43081333489782275</v>
      </c>
      <c r="G2366" s="41">
        <v>1.00553555E-2</v>
      </c>
      <c r="H2366" s="37" t="s">
        <v>6042</v>
      </c>
    </row>
    <row r="2367" spans="2:8" x14ac:dyDescent="0.2">
      <c r="B2367" s="28" t="s">
        <v>6452</v>
      </c>
      <c r="C2367" s="31" t="s">
        <v>6451</v>
      </c>
      <c r="D2367" s="33" t="s">
        <v>6450</v>
      </c>
      <c r="E2367" s="36">
        <v>-1.2192948692000001</v>
      </c>
      <c r="F2367" s="45">
        <f t="shared" si="36"/>
        <v>0.42949258547692448</v>
      </c>
      <c r="G2367" s="41">
        <v>9.1740739999999999E-4</v>
      </c>
      <c r="H2367" s="37" t="s">
        <v>6042</v>
      </c>
    </row>
    <row r="2368" spans="2:8" x14ac:dyDescent="0.2">
      <c r="B2368" s="28" t="s">
        <v>6449</v>
      </c>
      <c r="C2368" s="31" t="s">
        <v>6448</v>
      </c>
      <c r="D2368" s="33" t="s">
        <v>6447</v>
      </c>
      <c r="E2368" s="36">
        <v>-1.2257022488</v>
      </c>
      <c r="F2368" s="45">
        <f t="shared" si="36"/>
        <v>0.42758932803659294</v>
      </c>
      <c r="G2368" s="41">
        <v>1.1954420000000001E-4</v>
      </c>
      <c r="H2368" s="37" t="s">
        <v>6042</v>
      </c>
    </row>
    <row r="2369" spans="2:8" x14ac:dyDescent="0.2">
      <c r="B2369" s="28" t="s">
        <v>5640</v>
      </c>
      <c r="C2369" s="31" t="s">
        <v>5641</v>
      </c>
      <c r="D2369" s="33" t="s">
        <v>5642</v>
      </c>
      <c r="E2369" s="36">
        <v>-1.2262532229000001</v>
      </c>
      <c r="F2369" s="45">
        <f t="shared" si="36"/>
        <v>0.42742606022359186</v>
      </c>
      <c r="G2369" s="41">
        <v>5.3789999999999997E-7</v>
      </c>
      <c r="H2369" s="37" t="s">
        <v>6042</v>
      </c>
    </row>
    <row r="2370" spans="2:8" x14ac:dyDescent="0.2">
      <c r="B2370" s="28" t="s">
        <v>5754</v>
      </c>
      <c r="C2370" s="31" t="s">
        <v>5755</v>
      </c>
      <c r="D2370" s="33" t="s">
        <v>5756</v>
      </c>
      <c r="E2370" s="36">
        <v>-1.2264393498999999</v>
      </c>
      <c r="F2370" s="45">
        <f t="shared" si="36"/>
        <v>0.42737092008904343</v>
      </c>
      <c r="G2370" s="41">
        <v>2.0494400000000002E-5</v>
      </c>
      <c r="H2370" s="37" t="s">
        <v>6042</v>
      </c>
    </row>
    <row r="2371" spans="2:8" x14ac:dyDescent="0.2">
      <c r="B2371" s="28" t="s">
        <v>6446</v>
      </c>
      <c r="C2371" s="31" t="s">
        <v>6445</v>
      </c>
      <c r="D2371" s="33" t="s">
        <v>6444</v>
      </c>
      <c r="E2371" s="36">
        <v>-1.2287756650999999</v>
      </c>
      <c r="F2371" s="45">
        <f t="shared" si="36"/>
        <v>0.42667939130733029</v>
      </c>
      <c r="G2371" s="41">
        <v>2.6230000000000001E-7</v>
      </c>
      <c r="H2371" s="37" t="s">
        <v>6042</v>
      </c>
    </row>
    <row r="2372" spans="2:8" x14ac:dyDescent="0.2">
      <c r="B2372" s="28" t="s">
        <v>6443</v>
      </c>
      <c r="C2372" s="31" t="s">
        <v>6442</v>
      </c>
      <c r="D2372" s="33" t="s">
        <v>6441</v>
      </c>
      <c r="E2372" s="36">
        <v>-1.2339437699</v>
      </c>
      <c r="F2372" s="45">
        <f t="shared" si="36"/>
        <v>0.42515365038530467</v>
      </c>
      <c r="G2372" s="41">
        <v>1</v>
      </c>
      <c r="H2372" s="38" t="s">
        <v>11</v>
      </c>
    </row>
    <row r="2373" spans="2:8" x14ac:dyDescent="0.2">
      <c r="B2373" s="28" t="s">
        <v>6440</v>
      </c>
      <c r="C2373" s="31" t="s">
        <v>6439</v>
      </c>
      <c r="D2373" s="33" t="s">
        <v>6438</v>
      </c>
      <c r="E2373" s="36">
        <v>-1.2396776248000001</v>
      </c>
      <c r="F2373" s="45">
        <f t="shared" si="36"/>
        <v>0.42346727083715657</v>
      </c>
      <c r="G2373" s="41">
        <v>1.3365E-6</v>
      </c>
      <c r="H2373" s="37" t="s">
        <v>6042</v>
      </c>
    </row>
    <row r="2374" spans="2:8" x14ac:dyDescent="0.2">
      <c r="B2374" s="28" t="s">
        <v>6437</v>
      </c>
      <c r="C2374" s="31" t="s">
        <v>6436</v>
      </c>
      <c r="D2374" s="33" t="s">
        <v>6435</v>
      </c>
      <c r="E2374" s="36">
        <v>-1.2412233576</v>
      </c>
      <c r="F2374" s="45">
        <f t="shared" ref="F2374:F2437" si="37">2^(E2374)</f>
        <v>0.42301380236420294</v>
      </c>
      <c r="G2374" s="41">
        <v>2.9336761000000001E-3</v>
      </c>
      <c r="H2374" s="37" t="s">
        <v>6042</v>
      </c>
    </row>
    <row r="2375" spans="2:8" x14ac:dyDescent="0.2">
      <c r="B2375" s="28" t="s">
        <v>6434</v>
      </c>
      <c r="C2375" s="31" t="s">
        <v>6433</v>
      </c>
      <c r="D2375" s="33" t="s">
        <v>6432</v>
      </c>
      <c r="E2375" s="36">
        <v>-1.2418556175</v>
      </c>
      <c r="F2375" s="45">
        <f t="shared" si="37"/>
        <v>0.42282845753423459</v>
      </c>
      <c r="G2375" s="41">
        <v>0.10887570689999999</v>
      </c>
      <c r="H2375" s="38" t="s">
        <v>11</v>
      </c>
    </row>
    <row r="2376" spans="2:8" x14ac:dyDescent="0.2">
      <c r="B2376" s="28" t="s">
        <v>6431</v>
      </c>
      <c r="C2376" s="31" t="s">
        <v>6430</v>
      </c>
      <c r="D2376" s="33" t="s">
        <v>6429</v>
      </c>
      <c r="E2376" s="36">
        <v>-1.2422312243</v>
      </c>
      <c r="F2376" s="45">
        <f t="shared" si="37"/>
        <v>0.42271838813836154</v>
      </c>
      <c r="G2376" s="41">
        <v>6.6671022000000003E-3</v>
      </c>
      <c r="H2376" s="37" t="s">
        <v>6042</v>
      </c>
    </row>
    <row r="2377" spans="2:8" x14ac:dyDescent="0.2">
      <c r="B2377" s="28" t="s">
        <v>6428</v>
      </c>
      <c r="C2377" s="31" t="s">
        <v>6427</v>
      </c>
      <c r="D2377" s="33" t="s">
        <v>6426</v>
      </c>
      <c r="E2377" s="36">
        <v>-1.2426489933</v>
      </c>
      <c r="F2377" s="45">
        <f t="shared" si="37"/>
        <v>0.42259599701172251</v>
      </c>
      <c r="G2377" s="41">
        <v>1.21994E-5</v>
      </c>
      <c r="H2377" s="37" t="s">
        <v>6042</v>
      </c>
    </row>
    <row r="2378" spans="2:8" x14ac:dyDescent="0.2">
      <c r="B2378" s="28" t="s">
        <v>6425</v>
      </c>
      <c r="C2378" s="31" t="s">
        <v>6424</v>
      </c>
      <c r="D2378" s="33" t="s">
        <v>6423</v>
      </c>
      <c r="E2378" s="36">
        <v>-1.2428800877999999</v>
      </c>
      <c r="F2378" s="45">
        <f t="shared" si="37"/>
        <v>0.4225283099492449</v>
      </c>
      <c r="G2378" s="41">
        <v>1.5347363E-3</v>
      </c>
      <c r="H2378" s="37" t="s">
        <v>6042</v>
      </c>
    </row>
    <row r="2379" spans="2:8" x14ac:dyDescent="0.2">
      <c r="B2379" s="28" t="s">
        <v>6422</v>
      </c>
      <c r="C2379" s="31" t="s">
        <v>6421</v>
      </c>
      <c r="D2379" s="33" t="s">
        <v>6420</v>
      </c>
      <c r="E2379" s="36">
        <v>-1.2486093886</v>
      </c>
      <c r="F2379" s="45">
        <f t="shared" si="37"/>
        <v>0.42085367235134852</v>
      </c>
      <c r="G2379" s="41">
        <v>2.1773332000000001E-3</v>
      </c>
      <c r="H2379" s="37" t="s">
        <v>6042</v>
      </c>
    </row>
    <row r="2380" spans="2:8" x14ac:dyDescent="0.2">
      <c r="B2380" s="28" t="s">
        <v>4813</v>
      </c>
      <c r="C2380" s="31" t="s">
        <v>4814</v>
      </c>
      <c r="D2380" s="33" t="s">
        <v>4815</v>
      </c>
      <c r="E2380" s="36">
        <v>-1.2529726528</v>
      </c>
      <c r="F2380" s="45">
        <f t="shared" si="37"/>
        <v>0.41958277193558913</v>
      </c>
      <c r="G2380" s="41">
        <v>7.0977785599999996E-2</v>
      </c>
      <c r="H2380" s="38" t="s">
        <v>11</v>
      </c>
    </row>
    <row r="2381" spans="2:8" x14ac:dyDescent="0.2">
      <c r="B2381" s="28" t="s">
        <v>6419</v>
      </c>
      <c r="C2381" s="31" t="s">
        <v>6418</v>
      </c>
      <c r="D2381" s="33" t="s">
        <v>6417</v>
      </c>
      <c r="E2381" s="36">
        <v>-1.2540314530000001</v>
      </c>
      <c r="F2381" s="45">
        <f t="shared" si="37"/>
        <v>0.41927495127354109</v>
      </c>
      <c r="G2381" s="41">
        <v>8.62489E-5</v>
      </c>
      <c r="H2381" s="37" t="s">
        <v>6042</v>
      </c>
    </row>
    <row r="2382" spans="2:8" x14ac:dyDescent="0.2">
      <c r="B2382" s="28" t="s">
        <v>6416</v>
      </c>
      <c r="C2382" s="31" t="s">
        <v>6415</v>
      </c>
      <c r="D2382" s="33" t="s">
        <v>6414</v>
      </c>
      <c r="E2382" s="36">
        <v>-1.2564404578999999</v>
      </c>
      <c r="F2382" s="45">
        <f t="shared" si="37"/>
        <v>0.41857543226459237</v>
      </c>
      <c r="G2382" s="41">
        <v>3.1164822999999999E-3</v>
      </c>
      <c r="H2382" s="37" t="s">
        <v>6042</v>
      </c>
    </row>
    <row r="2383" spans="2:8" x14ac:dyDescent="0.2">
      <c r="B2383" s="28" t="s">
        <v>4261</v>
      </c>
      <c r="C2383" s="31" t="s">
        <v>4262</v>
      </c>
      <c r="D2383" s="33" t="s">
        <v>4263</v>
      </c>
      <c r="E2383" s="36">
        <v>-1.2711150197000001</v>
      </c>
      <c r="F2383" s="45">
        <f t="shared" si="37"/>
        <v>0.41433941747646386</v>
      </c>
      <c r="G2383" s="41">
        <v>2.0029535999999998E-3</v>
      </c>
      <c r="H2383" s="37" t="s">
        <v>6042</v>
      </c>
    </row>
    <row r="2384" spans="2:8" x14ac:dyDescent="0.2">
      <c r="B2384" s="28" t="s">
        <v>5429</v>
      </c>
      <c r="C2384" s="31" t="s">
        <v>5430</v>
      </c>
      <c r="D2384" s="33" t="s">
        <v>5431</v>
      </c>
      <c r="E2384" s="36">
        <v>-1.2737803939000001</v>
      </c>
      <c r="F2384" s="45">
        <f t="shared" si="37"/>
        <v>0.41357463349195595</v>
      </c>
      <c r="G2384" s="41">
        <v>3.2488486099999998E-2</v>
      </c>
      <c r="H2384" s="37" t="s">
        <v>6042</v>
      </c>
    </row>
    <row r="2385" spans="2:8" x14ac:dyDescent="0.2">
      <c r="B2385" s="28" t="s">
        <v>6413</v>
      </c>
      <c r="C2385" s="31" t="s">
        <v>6412</v>
      </c>
      <c r="D2385" s="33" t="s">
        <v>6411</v>
      </c>
      <c r="E2385" s="36">
        <v>-1.2841929287</v>
      </c>
      <c r="F2385" s="45">
        <f t="shared" si="37"/>
        <v>0.41060043793546869</v>
      </c>
      <c r="G2385" s="41">
        <v>2.08785056E-2</v>
      </c>
      <c r="H2385" s="37" t="s">
        <v>6042</v>
      </c>
    </row>
    <row r="2386" spans="2:8" x14ac:dyDescent="0.2">
      <c r="B2386" s="28" t="s">
        <v>6410</v>
      </c>
      <c r="C2386" s="31" t="s">
        <v>6409</v>
      </c>
      <c r="D2386" s="33" t="s">
        <v>6408</v>
      </c>
      <c r="E2386" s="36">
        <v>-1.2848665124</v>
      </c>
      <c r="F2386" s="45">
        <f t="shared" si="37"/>
        <v>0.41040877635815043</v>
      </c>
      <c r="G2386" s="41">
        <v>5.0911235300000003E-2</v>
      </c>
      <c r="H2386" s="38" t="s">
        <v>11</v>
      </c>
    </row>
    <row r="2387" spans="2:8" x14ac:dyDescent="0.2">
      <c r="B2387" s="28" t="s">
        <v>6407</v>
      </c>
      <c r="C2387" s="31" t="s">
        <v>6406</v>
      </c>
      <c r="D2387" s="33" t="s">
        <v>6405</v>
      </c>
      <c r="E2387" s="36">
        <v>-1.2899564795</v>
      </c>
      <c r="F2387" s="45">
        <f t="shared" si="37"/>
        <v>0.40896336592746324</v>
      </c>
      <c r="G2387" s="41">
        <v>7.3070385000000002E-2</v>
      </c>
      <c r="H2387" s="38" t="s">
        <v>11</v>
      </c>
    </row>
    <row r="2388" spans="2:8" x14ac:dyDescent="0.2">
      <c r="B2388" s="28" t="s">
        <v>6404</v>
      </c>
      <c r="C2388" s="31" t="s">
        <v>6403</v>
      </c>
      <c r="D2388" s="33" t="s">
        <v>6402</v>
      </c>
      <c r="E2388" s="36">
        <v>-1.2932080016</v>
      </c>
      <c r="F2388" s="45">
        <f t="shared" si="37"/>
        <v>0.40804268898479629</v>
      </c>
      <c r="G2388" s="41">
        <v>8.7565599899999999E-2</v>
      </c>
      <c r="H2388" s="38" t="s">
        <v>11</v>
      </c>
    </row>
    <row r="2389" spans="2:8" x14ac:dyDescent="0.2">
      <c r="B2389" s="28" t="s">
        <v>5718</v>
      </c>
      <c r="C2389" s="31" t="s">
        <v>5719</v>
      </c>
      <c r="D2389" s="33" t="s">
        <v>5720</v>
      </c>
      <c r="E2389" s="36">
        <v>-1.2987950962000001</v>
      </c>
      <c r="F2389" s="45">
        <f t="shared" si="37"/>
        <v>0.40646552657821144</v>
      </c>
      <c r="G2389" s="41">
        <v>1.270132E-3</v>
      </c>
      <c r="H2389" s="37" t="s">
        <v>6042</v>
      </c>
    </row>
    <row r="2390" spans="2:8" x14ac:dyDescent="0.2">
      <c r="B2390" s="28" t="s">
        <v>27</v>
      </c>
      <c r="C2390" s="31" t="s">
        <v>28</v>
      </c>
      <c r="D2390" s="33" t="s">
        <v>29</v>
      </c>
      <c r="E2390" s="36">
        <v>-1.3007054037000001</v>
      </c>
      <c r="F2390" s="45">
        <f t="shared" si="37"/>
        <v>0.40592767188638745</v>
      </c>
      <c r="G2390" s="41">
        <v>0.1725263736</v>
      </c>
      <c r="H2390" s="38" t="s">
        <v>11</v>
      </c>
    </row>
    <row r="2391" spans="2:8" x14ac:dyDescent="0.2">
      <c r="B2391" s="28" t="s">
        <v>6401</v>
      </c>
      <c r="C2391" s="31" t="s">
        <v>6400</v>
      </c>
      <c r="D2391" s="33" t="s">
        <v>6399</v>
      </c>
      <c r="E2391" s="36">
        <v>-1.30215747</v>
      </c>
      <c r="F2391" s="45">
        <f t="shared" si="37"/>
        <v>0.405519312985821</v>
      </c>
      <c r="G2391" s="41">
        <v>1.0949999999999999E-7</v>
      </c>
      <c r="H2391" s="37" t="s">
        <v>6042</v>
      </c>
    </row>
    <row r="2392" spans="2:8" x14ac:dyDescent="0.2">
      <c r="B2392" s="28" t="s">
        <v>5226</v>
      </c>
      <c r="C2392" s="31" t="s">
        <v>5227</v>
      </c>
      <c r="D2392" s="33" t="s">
        <v>5228</v>
      </c>
      <c r="E2392" s="36">
        <v>-1.3046315882999999</v>
      </c>
      <c r="F2392" s="45">
        <f t="shared" si="37"/>
        <v>0.40482447248220299</v>
      </c>
      <c r="G2392" s="41">
        <v>1.572411E-4</v>
      </c>
      <c r="H2392" s="37" t="s">
        <v>6042</v>
      </c>
    </row>
    <row r="2393" spans="2:8" x14ac:dyDescent="0.2">
      <c r="B2393" s="28" t="s">
        <v>5775</v>
      </c>
      <c r="C2393" s="31" t="s">
        <v>5776</v>
      </c>
      <c r="D2393" s="33" t="s">
        <v>5777</v>
      </c>
      <c r="E2393" s="36">
        <v>-1.3074441731999999</v>
      </c>
      <c r="F2393" s="45">
        <f t="shared" si="37"/>
        <v>0.40403602169146119</v>
      </c>
      <c r="G2393" s="41">
        <v>2.5849999999999999E-7</v>
      </c>
      <c r="H2393" s="37" t="s">
        <v>6042</v>
      </c>
    </row>
    <row r="2394" spans="2:8" x14ac:dyDescent="0.2">
      <c r="B2394" s="28" t="s">
        <v>2908</v>
      </c>
      <c r="C2394" s="31" t="s">
        <v>2909</v>
      </c>
      <c r="D2394" s="33" t="s">
        <v>2910</v>
      </c>
      <c r="E2394" s="36">
        <v>-1.3075945742999999</v>
      </c>
      <c r="F2394" s="45">
        <f t="shared" si="37"/>
        <v>0.40399390309190769</v>
      </c>
      <c r="G2394" s="41">
        <v>1.39749304E-2</v>
      </c>
      <c r="H2394" s="37" t="s">
        <v>6042</v>
      </c>
    </row>
    <row r="2395" spans="2:8" x14ac:dyDescent="0.2">
      <c r="B2395" s="28" t="s">
        <v>6398</v>
      </c>
      <c r="C2395" s="31" t="s">
        <v>6397</v>
      </c>
      <c r="D2395" s="33" t="s">
        <v>6396</v>
      </c>
      <c r="E2395" s="36">
        <v>-1.3111312524000001</v>
      </c>
      <c r="F2395" s="45">
        <f t="shared" si="37"/>
        <v>0.40300474982240753</v>
      </c>
      <c r="G2395" s="41">
        <v>2.917E-7</v>
      </c>
      <c r="H2395" s="37" t="s">
        <v>6042</v>
      </c>
    </row>
    <row r="2396" spans="2:8" x14ac:dyDescent="0.2">
      <c r="B2396" s="28" t="s">
        <v>6395</v>
      </c>
      <c r="C2396" s="31" t="s">
        <v>6394</v>
      </c>
      <c r="D2396" s="33" t="s">
        <v>6393</v>
      </c>
      <c r="E2396" s="36">
        <v>-1.3113414453000001</v>
      </c>
      <c r="F2396" s="45">
        <f t="shared" si="37"/>
        <v>0.40294603847719979</v>
      </c>
      <c r="G2396" s="41">
        <v>1.41099608E-2</v>
      </c>
      <c r="H2396" s="37" t="s">
        <v>6042</v>
      </c>
    </row>
    <row r="2397" spans="2:8" x14ac:dyDescent="0.2">
      <c r="B2397" s="28" t="s">
        <v>5055</v>
      </c>
      <c r="C2397" s="31" t="s">
        <v>5056</v>
      </c>
      <c r="D2397" s="33" t="s">
        <v>5057</v>
      </c>
      <c r="E2397" s="36">
        <v>-1.3124123486999999</v>
      </c>
      <c r="F2397" s="45">
        <f t="shared" si="37"/>
        <v>0.40264704516668487</v>
      </c>
      <c r="G2397" s="41">
        <v>2.9104999999999999E-6</v>
      </c>
      <c r="H2397" s="37" t="s">
        <v>6042</v>
      </c>
    </row>
    <row r="2398" spans="2:8" x14ac:dyDescent="0.2">
      <c r="B2398" s="28" t="s">
        <v>4765</v>
      </c>
      <c r="C2398" s="31" t="s">
        <v>4766</v>
      </c>
      <c r="D2398" s="33" t="s">
        <v>4767</v>
      </c>
      <c r="E2398" s="36">
        <v>-1.3148472407</v>
      </c>
      <c r="F2398" s="45">
        <f t="shared" si="37"/>
        <v>0.40196805537645947</v>
      </c>
      <c r="G2398" s="41">
        <v>1.2150000000000001E-5</v>
      </c>
      <c r="H2398" s="37" t="s">
        <v>6042</v>
      </c>
    </row>
    <row r="2399" spans="2:8" x14ac:dyDescent="0.2">
      <c r="B2399" s="28" t="s">
        <v>3615</v>
      </c>
      <c r="C2399" s="31" t="s">
        <v>3616</v>
      </c>
      <c r="D2399" s="33" t="s">
        <v>3617</v>
      </c>
      <c r="E2399" s="36">
        <v>-1.3153283737999999</v>
      </c>
      <c r="F2399" s="45">
        <f t="shared" si="37"/>
        <v>0.40183402296794801</v>
      </c>
      <c r="G2399" s="41">
        <v>2.90906342E-2</v>
      </c>
      <c r="H2399" s="37" t="s">
        <v>6042</v>
      </c>
    </row>
    <row r="2400" spans="2:8" x14ac:dyDescent="0.2">
      <c r="B2400" s="28" t="s">
        <v>5829</v>
      </c>
      <c r="C2400" s="31" t="s">
        <v>5830</v>
      </c>
      <c r="D2400" s="33" t="s">
        <v>5831</v>
      </c>
      <c r="E2400" s="36">
        <v>-1.3189198497000001</v>
      </c>
      <c r="F2400" s="45">
        <f t="shared" si="37"/>
        <v>0.40083493284840471</v>
      </c>
      <c r="G2400" s="41">
        <v>2.4218598000000001E-2</v>
      </c>
      <c r="H2400" s="37" t="s">
        <v>6042</v>
      </c>
    </row>
    <row r="2401" spans="2:8" x14ac:dyDescent="0.2">
      <c r="B2401" s="28" t="s">
        <v>6392</v>
      </c>
      <c r="C2401" s="31" t="s">
        <v>6391</v>
      </c>
      <c r="D2401" s="33" t="s">
        <v>6390</v>
      </c>
      <c r="E2401" s="36">
        <v>-1.3220763096000001</v>
      </c>
      <c r="F2401" s="45">
        <f t="shared" si="37"/>
        <v>0.3999589082667348</v>
      </c>
      <c r="G2401" s="41">
        <v>3.6441953800000003E-2</v>
      </c>
      <c r="H2401" s="37" t="s">
        <v>6042</v>
      </c>
    </row>
    <row r="2402" spans="2:8" x14ac:dyDescent="0.2">
      <c r="B2402" s="28" t="s">
        <v>5778</v>
      </c>
      <c r="C2402" s="31" t="s">
        <v>5779</v>
      </c>
      <c r="D2402" s="33" t="s">
        <v>5780</v>
      </c>
      <c r="E2402" s="36">
        <v>-1.3252231612000001</v>
      </c>
      <c r="F2402" s="45">
        <f t="shared" si="37"/>
        <v>0.39908745613648966</v>
      </c>
      <c r="G2402" s="41">
        <v>8.3260943899999995E-2</v>
      </c>
      <c r="H2402" s="38" t="s">
        <v>11</v>
      </c>
    </row>
    <row r="2403" spans="2:8" x14ac:dyDescent="0.2">
      <c r="B2403" s="28" t="s">
        <v>4884</v>
      </c>
      <c r="C2403" s="31" t="s">
        <v>4885</v>
      </c>
      <c r="D2403" s="33" t="s">
        <v>4886</v>
      </c>
      <c r="E2403" s="36">
        <v>-1.3288083817</v>
      </c>
      <c r="F2403" s="45">
        <f t="shared" si="37"/>
        <v>0.39809692098551924</v>
      </c>
      <c r="G2403" s="41">
        <v>1</v>
      </c>
      <c r="H2403" s="38" t="s">
        <v>11</v>
      </c>
    </row>
    <row r="2404" spans="2:8" x14ac:dyDescent="0.2">
      <c r="B2404" s="28" t="s">
        <v>3504</v>
      </c>
      <c r="C2404" s="31" t="s">
        <v>3505</v>
      </c>
      <c r="D2404" s="33" t="s">
        <v>3506</v>
      </c>
      <c r="E2404" s="36">
        <v>-1.3327494111</v>
      </c>
      <c r="F2404" s="45">
        <f t="shared" si="37"/>
        <v>0.39701091828456192</v>
      </c>
      <c r="G2404" s="41">
        <v>4.2220383200000003E-2</v>
      </c>
      <c r="H2404" s="37" t="s">
        <v>6042</v>
      </c>
    </row>
    <row r="2405" spans="2:8" x14ac:dyDescent="0.2">
      <c r="B2405" s="28" t="s">
        <v>6389</v>
      </c>
      <c r="C2405" s="31" t="s">
        <v>6388</v>
      </c>
      <c r="D2405" s="33" t="s">
        <v>6387</v>
      </c>
      <c r="E2405" s="36">
        <v>-1.3381376595000001</v>
      </c>
      <c r="F2405" s="45">
        <f t="shared" si="37"/>
        <v>0.39553090790750589</v>
      </c>
      <c r="G2405" s="41">
        <v>4.1606903299999998E-2</v>
      </c>
      <c r="H2405" s="37" t="s">
        <v>6042</v>
      </c>
    </row>
    <row r="2406" spans="2:8" x14ac:dyDescent="0.2">
      <c r="B2406" s="28" t="s">
        <v>6386</v>
      </c>
      <c r="C2406" s="31" t="s">
        <v>6385</v>
      </c>
      <c r="D2406" s="33" t="s">
        <v>6384</v>
      </c>
      <c r="E2406" s="36">
        <v>-1.3391666683000001</v>
      </c>
      <c r="F2406" s="45">
        <f t="shared" si="37"/>
        <v>0.39524889427408111</v>
      </c>
      <c r="G2406" s="41">
        <v>5.3005773000000004E-3</v>
      </c>
      <c r="H2406" s="37" t="s">
        <v>6042</v>
      </c>
    </row>
    <row r="2407" spans="2:8" x14ac:dyDescent="0.2">
      <c r="B2407" s="28" t="s">
        <v>5529</v>
      </c>
      <c r="C2407" s="31" t="s">
        <v>5530</v>
      </c>
      <c r="D2407" s="33" t="s">
        <v>5531</v>
      </c>
      <c r="E2407" s="36">
        <v>-1.343980035</v>
      </c>
      <c r="F2407" s="45">
        <f t="shared" si="37"/>
        <v>0.39393239449266443</v>
      </c>
      <c r="G2407" s="41">
        <v>1.0000000000000001E-9</v>
      </c>
      <c r="H2407" s="37" t="s">
        <v>6042</v>
      </c>
    </row>
    <row r="2408" spans="2:8" x14ac:dyDescent="0.2">
      <c r="B2408" s="28" t="s">
        <v>3759</v>
      </c>
      <c r="C2408" s="31" t="s">
        <v>3760</v>
      </c>
      <c r="D2408" s="33" t="s">
        <v>3761</v>
      </c>
      <c r="E2408" s="36">
        <v>-1.3449460781</v>
      </c>
      <c r="F2408" s="45">
        <f t="shared" si="37"/>
        <v>0.3936687016973982</v>
      </c>
      <c r="G2408" s="41">
        <v>8.8033999999999994E-6</v>
      </c>
      <c r="H2408" s="37" t="s">
        <v>6042</v>
      </c>
    </row>
    <row r="2409" spans="2:8" x14ac:dyDescent="0.2">
      <c r="B2409" s="28" t="s">
        <v>5913</v>
      </c>
      <c r="C2409" s="31" t="s">
        <v>5914</v>
      </c>
      <c r="D2409" s="33" t="s">
        <v>5915</v>
      </c>
      <c r="E2409" s="36">
        <v>-1.3465107361999999</v>
      </c>
      <c r="F2409" s="45">
        <f t="shared" si="37"/>
        <v>0.39324198433049484</v>
      </c>
      <c r="G2409" s="41">
        <v>1.691E-7</v>
      </c>
      <c r="H2409" s="37" t="s">
        <v>6042</v>
      </c>
    </row>
    <row r="2410" spans="2:8" x14ac:dyDescent="0.2">
      <c r="B2410" s="28" t="s">
        <v>6383</v>
      </c>
      <c r="C2410" s="31" t="s">
        <v>6382</v>
      </c>
      <c r="D2410" s="33" t="s">
        <v>6381</v>
      </c>
      <c r="E2410" s="36">
        <v>-1.350041912</v>
      </c>
      <c r="F2410" s="45">
        <f t="shared" si="37"/>
        <v>0.39228065256517186</v>
      </c>
      <c r="G2410" s="41">
        <v>1</v>
      </c>
      <c r="H2410" s="38" t="s">
        <v>11</v>
      </c>
    </row>
    <row r="2411" spans="2:8" x14ac:dyDescent="0.2">
      <c r="B2411" s="28" t="s">
        <v>6380</v>
      </c>
      <c r="C2411" s="31" t="s">
        <v>6379</v>
      </c>
      <c r="D2411" s="33" t="s">
        <v>6378</v>
      </c>
      <c r="E2411" s="36">
        <v>-1.3517668380000001</v>
      </c>
      <c r="F2411" s="45">
        <f t="shared" si="37"/>
        <v>0.3918119112683936</v>
      </c>
      <c r="G2411" s="41">
        <v>1.00088E-5</v>
      </c>
      <c r="H2411" s="37" t="s">
        <v>6042</v>
      </c>
    </row>
    <row r="2412" spans="2:8" x14ac:dyDescent="0.2">
      <c r="B2412" s="28" t="s">
        <v>4675</v>
      </c>
      <c r="C2412" s="31" t="s">
        <v>4676</v>
      </c>
      <c r="D2412" s="33" t="s">
        <v>4677</v>
      </c>
      <c r="E2412" s="36">
        <v>-1.3522751023999999</v>
      </c>
      <c r="F2412" s="45">
        <f t="shared" si="37"/>
        <v>0.39167389944673819</v>
      </c>
      <c r="G2412" s="41">
        <v>3.9752000000000002E-5</v>
      </c>
      <c r="H2412" s="37" t="s">
        <v>6042</v>
      </c>
    </row>
    <row r="2413" spans="2:8" x14ac:dyDescent="0.2">
      <c r="B2413" s="28" t="s">
        <v>6377</v>
      </c>
      <c r="C2413" s="31" t="s">
        <v>6376</v>
      </c>
      <c r="D2413" s="33" t="s">
        <v>6375</v>
      </c>
      <c r="E2413" s="36">
        <v>-1.3528610822</v>
      </c>
      <c r="F2413" s="45">
        <f t="shared" si="37"/>
        <v>0.39151484546623988</v>
      </c>
      <c r="G2413" s="41">
        <v>1.2388999999999999E-6</v>
      </c>
      <c r="H2413" s="37" t="s">
        <v>6042</v>
      </c>
    </row>
    <row r="2414" spans="2:8" x14ac:dyDescent="0.2">
      <c r="B2414" s="28" t="s">
        <v>864</v>
      </c>
      <c r="C2414" s="31" t="s">
        <v>865</v>
      </c>
      <c r="D2414" s="33" t="s">
        <v>866</v>
      </c>
      <c r="E2414" s="36">
        <v>-1.3558354561999999</v>
      </c>
      <c r="F2414" s="45">
        <f t="shared" si="37"/>
        <v>0.39070849904926847</v>
      </c>
      <c r="G2414" s="41">
        <v>4.5393272599999999E-2</v>
      </c>
      <c r="H2414" s="37" t="s">
        <v>6042</v>
      </c>
    </row>
    <row r="2415" spans="2:8" x14ac:dyDescent="0.2">
      <c r="B2415" s="28" t="s">
        <v>4523</v>
      </c>
      <c r="C2415" s="31" t="s">
        <v>4524</v>
      </c>
      <c r="D2415" s="33" t="s">
        <v>4525</v>
      </c>
      <c r="E2415" s="36">
        <v>-1.3564217774</v>
      </c>
      <c r="F2415" s="45">
        <f t="shared" si="37"/>
        <v>0.39054974468618775</v>
      </c>
      <c r="G2415" s="41">
        <v>2.301E-7</v>
      </c>
      <c r="H2415" s="37" t="s">
        <v>6042</v>
      </c>
    </row>
    <row r="2416" spans="2:8" x14ac:dyDescent="0.2">
      <c r="B2416" s="28" t="s">
        <v>6374</v>
      </c>
      <c r="C2416" s="31" t="s">
        <v>6373</v>
      </c>
      <c r="D2416" s="33" t="s">
        <v>6372</v>
      </c>
      <c r="E2416" s="36">
        <v>-1.3564684568000001</v>
      </c>
      <c r="F2416" s="45">
        <f t="shared" si="37"/>
        <v>0.39053710838239081</v>
      </c>
      <c r="G2416" s="41">
        <v>2.0572425000000001E-3</v>
      </c>
      <c r="H2416" s="37" t="s">
        <v>6042</v>
      </c>
    </row>
    <row r="2417" spans="2:8" x14ac:dyDescent="0.2">
      <c r="B2417" s="28" t="s">
        <v>5423</v>
      </c>
      <c r="C2417" s="31" t="s">
        <v>5424</v>
      </c>
      <c r="D2417" s="33" t="s">
        <v>5425</v>
      </c>
      <c r="E2417" s="36">
        <v>-1.3625944779000001</v>
      </c>
      <c r="F2417" s="45">
        <f t="shared" si="37"/>
        <v>0.38888231214813507</v>
      </c>
      <c r="G2417" s="41">
        <v>3.0400350000000002E-4</v>
      </c>
      <c r="H2417" s="37" t="s">
        <v>6042</v>
      </c>
    </row>
    <row r="2418" spans="2:8" x14ac:dyDescent="0.2">
      <c r="B2418" s="28" t="s">
        <v>3525</v>
      </c>
      <c r="C2418" s="31" t="s">
        <v>3526</v>
      </c>
      <c r="D2418" s="33" t="s">
        <v>3527</v>
      </c>
      <c r="E2418" s="36">
        <v>-1.3802551709999999</v>
      </c>
      <c r="F2418" s="45">
        <f t="shared" si="37"/>
        <v>0.38415084414618123</v>
      </c>
      <c r="G2418" s="41">
        <v>6.0716785000000002E-2</v>
      </c>
      <c r="H2418" s="38" t="s">
        <v>11</v>
      </c>
    </row>
    <row r="2419" spans="2:8" x14ac:dyDescent="0.2">
      <c r="B2419" s="28" t="s">
        <v>5955</v>
      </c>
      <c r="C2419" s="31" t="s">
        <v>5956</v>
      </c>
      <c r="D2419" s="33" t="s">
        <v>5957</v>
      </c>
      <c r="E2419" s="36">
        <v>-1.3860329187</v>
      </c>
      <c r="F2419" s="45">
        <f t="shared" si="37"/>
        <v>0.38261546202619334</v>
      </c>
      <c r="G2419" s="41">
        <v>2.1844000000000002E-6</v>
      </c>
      <c r="H2419" s="37" t="s">
        <v>6042</v>
      </c>
    </row>
    <row r="2420" spans="2:8" x14ac:dyDescent="0.2">
      <c r="B2420" s="28" t="s">
        <v>6371</v>
      </c>
      <c r="C2420" s="31" t="s">
        <v>6370</v>
      </c>
      <c r="D2420" s="33" t="s">
        <v>6369</v>
      </c>
      <c r="E2420" s="36">
        <v>-1.3860392990999999</v>
      </c>
      <c r="F2420" s="45">
        <f t="shared" si="37"/>
        <v>0.38261376989152418</v>
      </c>
      <c r="G2420" s="41">
        <v>8.0845150000000005E-3</v>
      </c>
      <c r="H2420" s="37" t="s">
        <v>6042</v>
      </c>
    </row>
    <row r="2421" spans="2:8" x14ac:dyDescent="0.2">
      <c r="B2421" s="28" t="s">
        <v>5518</v>
      </c>
      <c r="C2421" s="31" t="s">
        <v>5519</v>
      </c>
      <c r="D2421" s="33" t="s">
        <v>5520</v>
      </c>
      <c r="E2421" s="36">
        <v>-1.3865048762000001</v>
      </c>
      <c r="F2421" s="45">
        <f t="shared" si="37"/>
        <v>0.38249031520153476</v>
      </c>
      <c r="G2421" s="41">
        <v>9.2716249999999999E-4</v>
      </c>
      <c r="H2421" s="37" t="s">
        <v>6042</v>
      </c>
    </row>
    <row r="2422" spans="2:8" x14ac:dyDescent="0.2">
      <c r="B2422" s="28" t="s">
        <v>5094</v>
      </c>
      <c r="C2422" s="31" t="s">
        <v>5095</v>
      </c>
      <c r="D2422" s="33" t="s">
        <v>5096</v>
      </c>
      <c r="E2422" s="36">
        <v>-1.390364296</v>
      </c>
      <c r="F2422" s="45">
        <f t="shared" si="37"/>
        <v>0.38146846519113192</v>
      </c>
      <c r="G2422" s="41">
        <v>1.6616282999999999E-3</v>
      </c>
      <c r="H2422" s="37" t="s">
        <v>6042</v>
      </c>
    </row>
    <row r="2423" spans="2:8" x14ac:dyDescent="0.2">
      <c r="B2423" s="28" t="s">
        <v>5109</v>
      </c>
      <c r="C2423" s="31" t="s">
        <v>5110</v>
      </c>
      <c r="D2423" s="33" t="s">
        <v>5111</v>
      </c>
      <c r="E2423" s="36">
        <v>-1.3921346417</v>
      </c>
      <c r="F2423" s="45">
        <f t="shared" si="37"/>
        <v>0.38100064846302861</v>
      </c>
      <c r="G2423" s="41">
        <v>3.2501791000000002E-3</v>
      </c>
      <c r="H2423" s="37" t="s">
        <v>6042</v>
      </c>
    </row>
    <row r="2424" spans="2:8" x14ac:dyDescent="0.2">
      <c r="B2424" s="28" t="s">
        <v>4499</v>
      </c>
      <c r="C2424" s="31" t="s">
        <v>4500</v>
      </c>
      <c r="D2424" s="33" t="s">
        <v>4501</v>
      </c>
      <c r="E2424" s="36">
        <v>-1.3966530852000001</v>
      </c>
      <c r="F2424" s="45">
        <f t="shared" si="37"/>
        <v>0.37980924154930307</v>
      </c>
      <c r="G2424" s="41">
        <v>1.0295914600000001E-2</v>
      </c>
      <c r="H2424" s="37" t="s">
        <v>6042</v>
      </c>
    </row>
    <row r="2425" spans="2:8" x14ac:dyDescent="0.2">
      <c r="B2425" s="28" t="s">
        <v>6368</v>
      </c>
      <c r="C2425" s="31" t="s">
        <v>6367</v>
      </c>
      <c r="D2425" s="33" t="s">
        <v>6366</v>
      </c>
      <c r="E2425" s="36">
        <v>-1.3969148235</v>
      </c>
      <c r="F2425" s="45">
        <f t="shared" si="37"/>
        <v>0.37974034160493481</v>
      </c>
      <c r="G2425" s="41">
        <v>7.1620999999999996E-6</v>
      </c>
      <c r="H2425" s="37" t="s">
        <v>6042</v>
      </c>
    </row>
    <row r="2426" spans="2:8" x14ac:dyDescent="0.2">
      <c r="B2426" s="28" t="s">
        <v>6365</v>
      </c>
      <c r="C2426" s="31" t="s">
        <v>6364</v>
      </c>
      <c r="D2426" s="33" t="s">
        <v>6363</v>
      </c>
      <c r="E2426" s="36">
        <v>-1.3981449919</v>
      </c>
      <c r="F2426" s="45">
        <f t="shared" si="37"/>
        <v>0.37941667967529463</v>
      </c>
      <c r="G2426" s="41">
        <v>5.6683938000000001E-3</v>
      </c>
      <c r="H2426" s="37" t="s">
        <v>6042</v>
      </c>
    </row>
    <row r="2427" spans="2:8" x14ac:dyDescent="0.2">
      <c r="B2427" s="28" t="s">
        <v>1922</v>
      </c>
      <c r="C2427" s="31" t="s">
        <v>1923</v>
      </c>
      <c r="D2427" s="33" t="s">
        <v>1924</v>
      </c>
      <c r="E2427" s="36">
        <v>-1.3997513161999999</v>
      </c>
      <c r="F2427" s="45">
        <f t="shared" si="37"/>
        <v>0.37899446496925854</v>
      </c>
      <c r="G2427" s="41">
        <v>3.27E-7</v>
      </c>
      <c r="H2427" s="37" t="s">
        <v>6042</v>
      </c>
    </row>
    <row r="2428" spans="2:8" x14ac:dyDescent="0.2">
      <c r="B2428" s="28" t="s">
        <v>5733</v>
      </c>
      <c r="C2428" s="31" t="s">
        <v>5734</v>
      </c>
      <c r="D2428" s="33" t="s">
        <v>5735</v>
      </c>
      <c r="E2428" s="36">
        <v>-1.4004934372</v>
      </c>
      <c r="F2428" s="45">
        <f t="shared" si="37"/>
        <v>0.37879956069920018</v>
      </c>
      <c r="G2428" s="41">
        <v>6.9849999999999996E-7</v>
      </c>
      <c r="H2428" s="37" t="s">
        <v>6042</v>
      </c>
    </row>
    <row r="2429" spans="2:8" x14ac:dyDescent="0.2">
      <c r="B2429" s="28" t="s">
        <v>4246</v>
      </c>
      <c r="C2429" s="31" t="s">
        <v>4247</v>
      </c>
      <c r="D2429" s="33" t="s">
        <v>4248</v>
      </c>
      <c r="E2429" s="36">
        <v>-1.4028457974999999</v>
      </c>
      <c r="F2429" s="45">
        <f t="shared" si="37"/>
        <v>0.37818241919931905</v>
      </c>
      <c r="G2429" s="41">
        <v>6.8999999999999996E-8</v>
      </c>
      <c r="H2429" s="37" t="s">
        <v>6042</v>
      </c>
    </row>
    <row r="2430" spans="2:8" x14ac:dyDescent="0.2">
      <c r="B2430" s="28" t="s">
        <v>5256</v>
      </c>
      <c r="C2430" s="31" t="s">
        <v>5257</v>
      </c>
      <c r="D2430" s="33" t="s">
        <v>5258</v>
      </c>
      <c r="E2430" s="36">
        <v>-1.4069696165000001</v>
      </c>
      <c r="F2430" s="45">
        <f t="shared" si="37"/>
        <v>0.37710296096588369</v>
      </c>
      <c r="G2430" s="41">
        <v>6.5410000000000001E-7</v>
      </c>
      <c r="H2430" s="37" t="s">
        <v>6042</v>
      </c>
    </row>
    <row r="2431" spans="2:8" x14ac:dyDescent="0.2">
      <c r="B2431" s="28" t="s">
        <v>3303</v>
      </c>
      <c r="C2431" s="31" t="s">
        <v>3304</v>
      </c>
      <c r="D2431" s="33" t="s">
        <v>3305</v>
      </c>
      <c r="E2431" s="36">
        <v>-1.4083731446000001</v>
      </c>
      <c r="F2431" s="45">
        <f t="shared" si="37"/>
        <v>0.37673627416238364</v>
      </c>
      <c r="G2431" s="41">
        <v>5.2253906000000001E-3</v>
      </c>
      <c r="H2431" s="37" t="s">
        <v>6042</v>
      </c>
    </row>
    <row r="2432" spans="2:8" x14ac:dyDescent="0.2">
      <c r="B2432" s="28" t="s">
        <v>6362</v>
      </c>
      <c r="C2432" s="31" t="s">
        <v>6361</v>
      </c>
      <c r="D2432" s="33" t="s">
        <v>6360</v>
      </c>
      <c r="E2432" s="36">
        <v>-1.4093038344</v>
      </c>
      <c r="F2432" s="45">
        <f t="shared" si="37"/>
        <v>0.37649331807867337</v>
      </c>
      <c r="G2432" s="41">
        <v>1.1326329600000001E-2</v>
      </c>
      <c r="H2432" s="37" t="s">
        <v>6042</v>
      </c>
    </row>
    <row r="2433" spans="2:8" x14ac:dyDescent="0.2">
      <c r="B2433" s="28" t="s">
        <v>4917</v>
      </c>
      <c r="C2433" s="31" t="s">
        <v>4918</v>
      </c>
      <c r="D2433" s="33" t="s">
        <v>4919</v>
      </c>
      <c r="E2433" s="36">
        <v>-1.4123128381000001</v>
      </c>
      <c r="F2433" s="45">
        <f t="shared" si="37"/>
        <v>0.37570889089714171</v>
      </c>
      <c r="G2433" s="41">
        <v>8.6102399999999997E-5</v>
      </c>
      <c r="H2433" s="37" t="s">
        <v>6042</v>
      </c>
    </row>
    <row r="2434" spans="2:8" x14ac:dyDescent="0.2">
      <c r="B2434" s="28" t="s">
        <v>2836</v>
      </c>
      <c r="C2434" s="31" t="s">
        <v>2837</v>
      </c>
      <c r="D2434" s="33" t="s">
        <v>2838</v>
      </c>
      <c r="E2434" s="36">
        <v>-1.4127875674000001</v>
      </c>
      <c r="F2434" s="45">
        <f t="shared" si="37"/>
        <v>0.37558528149140263</v>
      </c>
      <c r="G2434" s="41">
        <v>2.8019769000000002E-3</v>
      </c>
      <c r="H2434" s="37" t="s">
        <v>6042</v>
      </c>
    </row>
    <row r="2435" spans="2:8" x14ac:dyDescent="0.2">
      <c r="B2435" s="28" t="s">
        <v>3933</v>
      </c>
      <c r="C2435" s="31" t="s">
        <v>3934</v>
      </c>
      <c r="D2435" s="33" t="s">
        <v>3935</v>
      </c>
      <c r="E2435" s="36">
        <v>-1.4242644157</v>
      </c>
      <c r="F2435" s="45">
        <f t="shared" si="37"/>
        <v>0.37260929898258072</v>
      </c>
      <c r="G2435" s="41">
        <v>1.8181068299999999E-2</v>
      </c>
      <c r="H2435" s="37" t="s">
        <v>6042</v>
      </c>
    </row>
    <row r="2436" spans="2:8" x14ac:dyDescent="0.2">
      <c r="B2436" s="28" t="s">
        <v>3489</v>
      </c>
      <c r="C2436" s="31" t="s">
        <v>3490</v>
      </c>
      <c r="D2436" s="33" t="s">
        <v>3491</v>
      </c>
      <c r="E2436" s="36">
        <v>-1.4262785097999999</v>
      </c>
      <c r="F2436" s="45">
        <f t="shared" si="37"/>
        <v>0.37208947562348738</v>
      </c>
      <c r="G2436" s="41">
        <v>4.7419330000000003E-4</v>
      </c>
      <c r="H2436" s="37" t="s">
        <v>6042</v>
      </c>
    </row>
    <row r="2437" spans="2:8" x14ac:dyDescent="0.2">
      <c r="B2437" s="28" t="s">
        <v>4231</v>
      </c>
      <c r="C2437" s="31" t="s">
        <v>4232</v>
      </c>
      <c r="D2437" s="33" t="s">
        <v>4233</v>
      </c>
      <c r="E2437" s="36">
        <v>-1.4328697855000001</v>
      </c>
      <c r="F2437" s="45">
        <f t="shared" si="37"/>
        <v>0.37039337889295521</v>
      </c>
      <c r="G2437" s="41">
        <v>5.0945792000000002E-3</v>
      </c>
      <c r="H2437" s="37" t="s">
        <v>6042</v>
      </c>
    </row>
    <row r="2438" spans="2:8" x14ac:dyDescent="0.2">
      <c r="B2438" s="28" t="s">
        <v>5181</v>
      </c>
      <c r="C2438" s="31" t="s">
        <v>5182</v>
      </c>
      <c r="D2438" s="33" t="s">
        <v>5183</v>
      </c>
      <c r="E2438" s="36">
        <v>-1.4355042828</v>
      </c>
      <c r="F2438" s="45">
        <f t="shared" ref="F2438:F2501" si="38">2^(E2438)</f>
        <v>0.36971762281193876</v>
      </c>
      <c r="G2438" s="41">
        <v>5.1843959999999998E-4</v>
      </c>
      <c r="H2438" s="37" t="s">
        <v>6042</v>
      </c>
    </row>
    <row r="2439" spans="2:8" x14ac:dyDescent="0.2">
      <c r="B2439" s="28" t="s">
        <v>3786</v>
      </c>
      <c r="C2439" s="31" t="s">
        <v>3787</v>
      </c>
      <c r="D2439" s="33" t="s">
        <v>3788</v>
      </c>
      <c r="E2439" s="36">
        <v>-1.4394420064</v>
      </c>
      <c r="F2439" s="45">
        <f t="shared" si="38"/>
        <v>0.36870988329314935</v>
      </c>
      <c r="G2439" s="41">
        <v>2.7900509E-3</v>
      </c>
      <c r="H2439" s="37" t="s">
        <v>6042</v>
      </c>
    </row>
    <row r="2440" spans="2:8" x14ac:dyDescent="0.2">
      <c r="B2440" s="28" t="s">
        <v>5649</v>
      </c>
      <c r="C2440" s="31" t="s">
        <v>5650</v>
      </c>
      <c r="D2440" s="33" t="s">
        <v>5651</v>
      </c>
      <c r="E2440" s="36">
        <v>-1.4406442058</v>
      </c>
      <c r="F2440" s="45">
        <f t="shared" si="38"/>
        <v>0.36840276491157509</v>
      </c>
      <c r="G2440" s="41">
        <v>2.29E-8</v>
      </c>
      <c r="H2440" s="37" t="s">
        <v>6042</v>
      </c>
    </row>
    <row r="2441" spans="2:8" x14ac:dyDescent="0.2">
      <c r="B2441" s="28" t="s">
        <v>6359</v>
      </c>
      <c r="C2441" s="31" t="s">
        <v>6358</v>
      </c>
      <c r="D2441" s="33" t="s">
        <v>6357</v>
      </c>
      <c r="E2441" s="36">
        <v>-1.4487390061000001</v>
      </c>
      <c r="F2441" s="45">
        <f t="shared" si="38"/>
        <v>0.36634148646589731</v>
      </c>
      <c r="G2441" s="41">
        <v>5.7999999999999998E-9</v>
      </c>
      <c r="H2441" s="37" t="s">
        <v>6042</v>
      </c>
    </row>
    <row r="2442" spans="2:8" x14ac:dyDescent="0.2">
      <c r="B2442" s="28" t="s">
        <v>4517</v>
      </c>
      <c r="C2442" s="31" t="s">
        <v>4518</v>
      </c>
      <c r="D2442" s="33" t="s">
        <v>4519</v>
      </c>
      <c r="E2442" s="36">
        <v>-1.448809324</v>
      </c>
      <c r="F2442" s="45">
        <f t="shared" si="38"/>
        <v>0.3663236311773555</v>
      </c>
      <c r="G2442" s="41">
        <v>2.0798E-4</v>
      </c>
      <c r="H2442" s="37" t="s">
        <v>6042</v>
      </c>
    </row>
    <row r="2443" spans="2:8" x14ac:dyDescent="0.2">
      <c r="B2443" s="28" t="s">
        <v>5103</v>
      </c>
      <c r="C2443" s="31" t="s">
        <v>5104</v>
      </c>
      <c r="D2443" s="33" t="s">
        <v>5105</v>
      </c>
      <c r="E2443" s="36">
        <v>-1.4541340226999999</v>
      </c>
      <c r="F2443" s="45">
        <f t="shared" si="38"/>
        <v>0.36497409592348057</v>
      </c>
      <c r="G2443" s="41">
        <v>1.6279546999999998E-2</v>
      </c>
      <c r="H2443" s="37" t="s">
        <v>6042</v>
      </c>
    </row>
    <row r="2444" spans="2:8" x14ac:dyDescent="0.2">
      <c r="B2444" s="28" t="s">
        <v>6356</v>
      </c>
      <c r="C2444" s="31" t="s">
        <v>6355</v>
      </c>
      <c r="D2444" s="33" t="s">
        <v>6354</v>
      </c>
      <c r="E2444" s="36">
        <v>-1.4548280052</v>
      </c>
      <c r="F2444" s="45">
        <f t="shared" si="38"/>
        <v>0.36479857391857679</v>
      </c>
      <c r="G2444" s="41">
        <v>3.1067639000000001E-3</v>
      </c>
      <c r="H2444" s="37" t="s">
        <v>6042</v>
      </c>
    </row>
    <row r="2445" spans="2:8" x14ac:dyDescent="0.2">
      <c r="B2445" s="28" t="s">
        <v>6353</v>
      </c>
      <c r="C2445" s="31" t="s">
        <v>6352</v>
      </c>
      <c r="D2445" s="33" t="s">
        <v>6351</v>
      </c>
      <c r="E2445" s="36">
        <v>-1.4575037598</v>
      </c>
      <c r="F2445" s="45">
        <f t="shared" si="38"/>
        <v>0.36412261205483298</v>
      </c>
      <c r="G2445" s="41">
        <v>3.31069E-5</v>
      </c>
      <c r="H2445" s="37" t="s">
        <v>6042</v>
      </c>
    </row>
    <row r="2446" spans="2:8" x14ac:dyDescent="0.2">
      <c r="B2446" s="28" t="s">
        <v>3936</v>
      </c>
      <c r="C2446" s="31" t="s">
        <v>3937</v>
      </c>
      <c r="D2446" s="33" t="s">
        <v>3938</v>
      </c>
      <c r="E2446" s="36">
        <v>-1.4577855528999999</v>
      </c>
      <c r="F2446" s="45">
        <f t="shared" si="38"/>
        <v>0.36405149708143764</v>
      </c>
      <c r="G2446" s="41">
        <v>8.9403714300000006E-2</v>
      </c>
      <c r="H2446" s="38" t="s">
        <v>11</v>
      </c>
    </row>
    <row r="2447" spans="2:8" x14ac:dyDescent="0.2">
      <c r="B2447" s="28" t="s">
        <v>6350</v>
      </c>
      <c r="C2447" s="31" t="s">
        <v>6349</v>
      </c>
      <c r="D2447" s="33" t="s">
        <v>6348</v>
      </c>
      <c r="E2447" s="36">
        <v>-1.4578527084999999</v>
      </c>
      <c r="F2447" s="45">
        <f t="shared" si="38"/>
        <v>0.36403455134653206</v>
      </c>
      <c r="G2447" s="41">
        <v>3E-10</v>
      </c>
      <c r="H2447" s="37" t="s">
        <v>6042</v>
      </c>
    </row>
    <row r="2448" spans="2:8" x14ac:dyDescent="0.2">
      <c r="B2448" s="28" t="s">
        <v>4076</v>
      </c>
      <c r="C2448" s="31" t="s">
        <v>4077</v>
      </c>
      <c r="D2448" s="33" t="s">
        <v>4078</v>
      </c>
      <c r="E2448" s="36">
        <v>-1.4590820814000001</v>
      </c>
      <c r="F2448" s="45">
        <f t="shared" si="38"/>
        <v>0.36372447640104905</v>
      </c>
      <c r="G2448" s="41">
        <v>1.70872015E-2</v>
      </c>
      <c r="H2448" s="37" t="s">
        <v>6042</v>
      </c>
    </row>
    <row r="2449" spans="2:8" x14ac:dyDescent="0.2">
      <c r="B2449" s="28" t="s">
        <v>4651</v>
      </c>
      <c r="C2449" s="31" t="s">
        <v>4652</v>
      </c>
      <c r="D2449" s="33" t="s">
        <v>4653</v>
      </c>
      <c r="E2449" s="36">
        <v>-1.4604888962</v>
      </c>
      <c r="F2449" s="45">
        <f t="shared" si="38"/>
        <v>0.36336997072965727</v>
      </c>
      <c r="G2449" s="41">
        <v>1.5417370000000001E-4</v>
      </c>
      <c r="H2449" s="37" t="s">
        <v>6042</v>
      </c>
    </row>
    <row r="2450" spans="2:8" x14ac:dyDescent="0.2">
      <c r="B2450" s="28" t="s">
        <v>5670</v>
      </c>
      <c r="C2450" s="31" t="s">
        <v>5671</v>
      </c>
      <c r="D2450" s="33" t="s">
        <v>5672</v>
      </c>
      <c r="E2450" s="36">
        <v>-1.4684142263</v>
      </c>
      <c r="F2450" s="45">
        <f t="shared" si="38"/>
        <v>0.36137929959004195</v>
      </c>
      <c r="G2450" s="41">
        <v>5.8675890999999999E-3</v>
      </c>
      <c r="H2450" s="37" t="s">
        <v>6042</v>
      </c>
    </row>
    <row r="2451" spans="2:8" x14ac:dyDescent="0.2">
      <c r="B2451" s="28" t="s">
        <v>6347</v>
      </c>
      <c r="C2451" s="31" t="s">
        <v>6346</v>
      </c>
      <c r="D2451" s="33" t="s">
        <v>6345</v>
      </c>
      <c r="E2451" s="36">
        <v>-1.4723883229000001</v>
      </c>
      <c r="F2451" s="45">
        <f t="shared" si="38"/>
        <v>0.36038520175379285</v>
      </c>
      <c r="G2451" s="41">
        <v>1.4899999999999999E-8</v>
      </c>
      <c r="H2451" s="37" t="s">
        <v>6042</v>
      </c>
    </row>
    <row r="2452" spans="2:8" x14ac:dyDescent="0.2">
      <c r="B2452" s="28" t="s">
        <v>6344</v>
      </c>
      <c r="C2452" s="31" t="s">
        <v>6343</v>
      </c>
      <c r="D2452" s="33" t="s">
        <v>6342</v>
      </c>
      <c r="E2452" s="36">
        <v>-1.4746247457999999</v>
      </c>
      <c r="F2452" s="45">
        <f t="shared" si="38"/>
        <v>0.35982697612769854</v>
      </c>
      <c r="G2452" s="41">
        <v>9.3597999999999994E-5</v>
      </c>
      <c r="H2452" s="37" t="s">
        <v>6042</v>
      </c>
    </row>
    <row r="2453" spans="2:8" x14ac:dyDescent="0.2">
      <c r="B2453" s="28" t="s">
        <v>6341</v>
      </c>
      <c r="C2453" s="31" t="s">
        <v>6340</v>
      </c>
      <c r="D2453" s="33" t="s">
        <v>6339</v>
      </c>
      <c r="E2453" s="36">
        <v>-1.4946864172000001</v>
      </c>
      <c r="F2453" s="45">
        <f t="shared" si="38"/>
        <v>0.35485796225185262</v>
      </c>
      <c r="G2453" s="41">
        <v>8.5519754999999996E-3</v>
      </c>
      <c r="H2453" s="37" t="s">
        <v>6042</v>
      </c>
    </row>
    <row r="2454" spans="2:8" x14ac:dyDescent="0.2">
      <c r="B2454" s="28" t="s">
        <v>3705</v>
      </c>
      <c r="C2454" s="31" t="s">
        <v>3706</v>
      </c>
      <c r="D2454" s="33" t="s">
        <v>3707</v>
      </c>
      <c r="E2454" s="36">
        <v>-1.4983748607</v>
      </c>
      <c r="F2454" s="45">
        <f t="shared" si="38"/>
        <v>0.3539518790001801</v>
      </c>
      <c r="G2454" s="41">
        <v>3.3129140000000002E-4</v>
      </c>
      <c r="H2454" s="37" t="s">
        <v>6042</v>
      </c>
    </row>
    <row r="2455" spans="2:8" x14ac:dyDescent="0.2">
      <c r="B2455" s="28" t="s">
        <v>6338</v>
      </c>
      <c r="C2455" s="31" t="s">
        <v>6337</v>
      </c>
      <c r="D2455" s="33" t="s">
        <v>6336</v>
      </c>
      <c r="E2455" s="36">
        <v>-1.4985014084999999</v>
      </c>
      <c r="F2455" s="45">
        <f t="shared" si="38"/>
        <v>0.35392083303003702</v>
      </c>
      <c r="G2455" s="41">
        <v>9.8787874999999997E-3</v>
      </c>
      <c r="H2455" s="37" t="s">
        <v>6042</v>
      </c>
    </row>
    <row r="2456" spans="2:8" x14ac:dyDescent="0.2">
      <c r="B2456" s="28" t="s">
        <v>5886</v>
      </c>
      <c r="C2456" s="31" t="s">
        <v>5887</v>
      </c>
      <c r="D2456" s="33" t="s">
        <v>5888</v>
      </c>
      <c r="E2456" s="36">
        <v>-1.4993314295</v>
      </c>
      <c r="F2456" s="45">
        <f t="shared" si="38"/>
        <v>0.35371727148227494</v>
      </c>
      <c r="G2456" s="41">
        <v>2.26321547E-2</v>
      </c>
      <c r="H2456" s="37" t="s">
        <v>6042</v>
      </c>
    </row>
    <row r="2457" spans="2:8" x14ac:dyDescent="0.2">
      <c r="B2457" s="28" t="s">
        <v>6335</v>
      </c>
      <c r="C2457" s="31" t="s">
        <v>6334</v>
      </c>
      <c r="D2457" s="33" t="s">
        <v>6333</v>
      </c>
      <c r="E2457" s="36">
        <v>-1.5077892797000001</v>
      </c>
      <c r="F2457" s="45">
        <f t="shared" si="38"/>
        <v>0.35164965824051364</v>
      </c>
      <c r="G2457" s="41">
        <v>5.8506970000000004E-4</v>
      </c>
      <c r="H2457" s="37" t="s">
        <v>6042</v>
      </c>
    </row>
    <row r="2458" spans="2:8" x14ac:dyDescent="0.2">
      <c r="B2458" s="28" t="s">
        <v>6332</v>
      </c>
      <c r="C2458" s="31" t="s">
        <v>6331</v>
      </c>
      <c r="D2458" s="33" t="s">
        <v>6330</v>
      </c>
      <c r="E2458" s="36">
        <v>-1.5125813873</v>
      </c>
      <c r="F2458" s="45">
        <f t="shared" si="38"/>
        <v>0.35048354389715497</v>
      </c>
      <c r="G2458" s="41">
        <v>3.6957299999999999E-5</v>
      </c>
      <c r="H2458" s="37" t="s">
        <v>6042</v>
      </c>
    </row>
    <row r="2459" spans="2:8" x14ac:dyDescent="0.2">
      <c r="B2459" s="28" t="s">
        <v>5628</v>
      </c>
      <c r="C2459" s="31" t="s">
        <v>5629</v>
      </c>
      <c r="D2459" s="33" t="s">
        <v>5630</v>
      </c>
      <c r="E2459" s="36">
        <v>-1.5127347578999999</v>
      </c>
      <c r="F2459" s="45">
        <f t="shared" si="38"/>
        <v>0.35044628653315812</v>
      </c>
      <c r="G2459" s="41">
        <v>2.93133013E-2</v>
      </c>
      <c r="H2459" s="37" t="s">
        <v>6042</v>
      </c>
    </row>
    <row r="2460" spans="2:8" x14ac:dyDescent="0.2">
      <c r="B2460" s="28" t="s">
        <v>4328</v>
      </c>
      <c r="C2460" s="31" t="s">
        <v>4329</v>
      </c>
      <c r="D2460" s="33" t="s">
        <v>4330</v>
      </c>
      <c r="E2460" s="36">
        <v>-1.5171958938000001</v>
      </c>
      <c r="F2460" s="45">
        <f t="shared" si="38"/>
        <v>0.34936430192682599</v>
      </c>
      <c r="G2460" s="41">
        <v>5.9777E-5</v>
      </c>
      <c r="H2460" s="37" t="s">
        <v>6042</v>
      </c>
    </row>
    <row r="2461" spans="2:8" x14ac:dyDescent="0.2">
      <c r="B2461" s="28" t="s">
        <v>1215</v>
      </c>
      <c r="C2461" s="31" t="s">
        <v>1216</v>
      </c>
      <c r="D2461" s="33" t="s">
        <v>1217</v>
      </c>
      <c r="E2461" s="36">
        <v>-1.5201367750000001</v>
      </c>
      <c r="F2461" s="45">
        <f t="shared" si="38"/>
        <v>0.34865286091453179</v>
      </c>
      <c r="G2461" s="41">
        <v>1.16310936E-2</v>
      </c>
      <c r="H2461" s="37" t="s">
        <v>6042</v>
      </c>
    </row>
    <row r="2462" spans="2:8" x14ac:dyDescent="0.2">
      <c r="B2462" s="28" t="s">
        <v>6329</v>
      </c>
      <c r="C2462" s="31" t="s">
        <v>6328</v>
      </c>
      <c r="D2462" s="33" t="s">
        <v>6327</v>
      </c>
      <c r="E2462" s="36">
        <v>-1.5219908375</v>
      </c>
      <c r="F2462" s="45">
        <f t="shared" si="38"/>
        <v>0.34820508159714425</v>
      </c>
      <c r="G2462" s="41">
        <v>0.16927350669999999</v>
      </c>
      <c r="H2462" s="38" t="s">
        <v>11</v>
      </c>
    </row>
    <row r="2463" spans="2:8" x14ac:dyDescent="0.2">
      <c r="B2463" s="28" t="s">
        <v>5712</v>
      </c>
      <c r="C2463" s="31" t="s">
        <v>5713</v>
      </c>
      <c r="D2463" s="33" t="s">
        <v>5714</v>
      </c>
      <c r="E2463" s="36">
        <v>-1.5254315509</v>
      </c>
      <c r="F2463" s="45">
        <f t="shared" si="38"/>
        <v>0.3473756295399284</v>
      </c>
      <c r="G2463" s="41">
        <v>5.2077599999999998E-5</v>
      </c>
      <c r="H2463" s="37" t="s">
        <v>6042</v>
      </c>
    </row>
    <row r="2464" spans="2:8" x14ac:dyDescent="0.2">
      <c r="B2464" s="28" t="s">
        <v>6326</v>
      </c>
      <c r="C2464" s="31" t="s">
        <v>6325</v>
      </c>
      <c r="D2464" s="33" t="s">
        <v>6324</v>
      </c>
      <c r="E2464" s="36">
        <v>-1.5343132922</v>
      </c>
      <c r="F2464" s="45">
        <f t="shared" si="38"/>
        <v>0.34524363161474964</v>
      </c>
      <c r="G2464" s="41">
        <v>1.11566724E-2</v>
      </c>
      <c r="H2464" s="37" t="s">
        <v>6042</v>
      </c>
    </row>
    <row r="2465" spans="2:8" x14ac:dyDescent="0.2">
      <c r="B2465" s="28" t="s">
        <v>6323</v>
      </c>
      <c r="C2465" s="31" t="s">
        <v>6322</v>
      </c>
      <c r="D2465" s="33" t="s">
        <v>6321</v>
      </c>
      <c r="E2465" s="36">
        <v>-1.5344654751</v>
      </c>
      <c r="F2465" s="45">
        <f t="shared" si="38"/>
        <v>0.34520721545986593</v>
      </c>
      <c r="G2465" s="41">
        <v>6.9579999999999997E-7</v>
      </c>
      <c r="H2465" s="37" t="s">
        <v>6042</v>
      </c>
    </row>
    <row r="2466" spans="2:8" x14ac:dyDescent="0.2">
      <c r="B2466" s="28" t="s">
        <v>3162</v>
      </c>
      <c r="C2466" s="31" t="s">
        <v>3163</v>
      </c>
      <c r="D2466" s="33" t="s">
        <v>3164</v>
      </c>
      <c r="E2466" s="36">
        <v>-1.5363925392</v>
      </c>
      <c r="F2466" s="45">
        <f t="shared" si="38"/>
        <v>0.3447464165247161</v>
      </c>
      <c r="G2466" s="41">
        <v>1.9850382199999999E-2</v>
      </c>
      <c r="H2466" s="37" t="s">
        <v>6042</v>
      </c>
    </row>
    <row r="2467" spans="2:8" x14ac:dyDescent="0.2">
      <c r="B2467" s="28" t="s">
        <v>6320</v>
      </c>
      <c r="C2467" s="31" t="s">
        <v>6319</v>
      </c>
      <c r="D2467" s="33" t="s">
        <v>6318</v>
      </c>
      <c r="E2467" s="36">
        <v>-1.5495694283000001</v>
      </c>
      <c r="F2467" s="45">
        <f t="shared" si="38"/>
        <v>0.34161200292798111</v>
      </c>
      <c r="G2467" s="41">
        <v>9.513E-7</v>
      </c>
      <c r="H2467" s="37" t="s">
        <v>6042</v>
      </c>
    </row>
    <row r="2468" spans="2:8" x14ac:dyDescent="0.2">
      <c r="B2468" s="28" t="s">
        <v>6317</v>
      </c>
      <c r="C2468" s="31" t="s">
        <v>6316</v>
      </c>
      <c r="D2468" s="33" t="s">
        <v>6315</v>
      </c>
      <c r="E2468" s="36">
        <v>-1.5499293408000001</v>
      </c>
      <c r="F2468" s="45">
        <f t="shared" si="38"/>
        <v>0.34152679081354992</v>
      </c>
      <c r="G2468" s="41">
        <v>1.1878825000000001E-2</v>
      </c>
      <c r="H2468" s="37" t="s">
        <v>6042</v>
      </c>
    </row>
    <row r="2469" spans="2:8" x14ac:dyDescent="0.2">
      <c r="B2469" s="28" t="s">
        <v>5459</v>
      </c>
      <c r="C2469" s="31" t="s">
        <v>5460</v>
      </c>
      <c r="D2469" s="33" t="s">
        <v>5461</v>
      </c>
      <c r="E2469" s="36">
        <v>-1.5721996979999999</v>
      </c>
      <c r="F2469" s="45">
        <f t="shared" si="38"/>
        <v>0.33629524888469359</v>
      </c>
      <c r="G2469" s="41">
        <v>2.2862699999999999E-4</v>
      </c>
      <c r="H2469" s="37" t="s">
        <v>6042</v>
      </c>
    </row>
    <row r="2470" spans="2:8" x14ac:dyDescent="0.2">
      <c r="B2470" s="28" t="s">
        <v>6314</v>
      </c>
      <c r="C2470" s="31" t="s">
        <v>6313</v>
      </c>
      <c r="D2470" s="33" t="s">
        <v>6312</v>
      </c>
      <c r="E2470" s="36">
        <v>-1.5735598929000001</v>
      </c>
      <c r="F2470" s="45">
        <f t="shared" si="38"/>
        <v>0.33597833401176197</v>
      </c>
      <c r="G2470" s="41">
        <v>4.8343999999999998E-6</v>
      </c>
      <c r="H2470" s="37" t="s">
        <v>6042</v>
      </c>
    </row>
    <row r="2471" spans="2:8" x14ac:dyDescent="0.2">
      <c r="B2471" s="28" t="s">
        <v>3261</v>
      </c>
      <c r="C2471" s="31" t="s">
        <v>3262</v>
      </c>
      <c r="D2471" s="33" t="s">
        <v>3263</v>
      </c>
      <c r="E2471" s="36">
        <v>-1.5796821296000001</v>
      </c>
      <c r="F2471" s="45">
        <f t="shared" si="38"/>
        <v>0.33455559353545938</v>
      </c>
      <c r="G2471" s="41">
        <v>1.23476261E-2</v>
      </c>
      <c r="H2471" s="37" t="s">
        <v>6042</v>
      </c>
    </row>
    <row r="2472" spans="2:8" x14ac:dyDescent="0.2">
      <c r="B2472" s="28" t="s">
        <v>6311</v>
      </c>
      <c r="C2472" s="31" t="s">
        <v>6310</v>
      </c>
      <c r="D2472" s="33" t="s">
        <v>6309</v>
      </c>
      <c r="E2472" s="36">
        <v>-1.5886505025</v>
      </c>
      <c r="F2472" s="45">
        <f t="shared" si="38"/>
        <v>0.33248231219639873</v>
      </c>
      <c r="G2472" s="41">
        <v>1.2504200000000001E-4</v>
      </c>
      <c r="H2472" s="37" t="s">
        <v>6042</v>
      </c>
    </row>
    <row r="2473" spans="2:8" x14ac:dyDescent="0.2">
      <c r="B2473" s="28" t="s">
        <v>6308</v>
      </c>
      <c r="C2473" s="31" t="s">
        <v>6307</v>
      </c>
      <c r="D2473" s="33" t="s">
        <v>6306</v>
      </c>
      <c r="E2473" s="36">
        <v>-1.5896393034</v>
      </c>
      <c r="F2473" s="45">
        <f t="shared" si="38"/>
        <v>0.33225451202876194</v>
      </c>
      <c r="G2473" s="41">
        <v>1.155562E-4</v>
      </c>
      <c r="H2473" s="37" t="s">
        <v>6042</v>
      </c>
    </row>
    <row r="2474" spans="2:8" x14ac:dyDescent="0.2">
      <c r="B2474" s="28" t="s">
        <v>4025</v>
      </c>
      <c r="C2474" s="31" t="s">
        <v>4026</v>
      </c>
      <c r="D2474" s="33" t="s">
        <v>4027</v>
      </c>
      <c r="E2474" s="36">
        <v>-1.5982552269999999</v>
      </c>
      <c r="F2474" s="45">
        <f t="shared" si="38"/>
        <v>0.33027616713032565</v>
      </c>
      <c r="G2474" s="41">
        <v>4.1993999999999998E-5</v>
      </c>
      <c r="H2474" s="37" t="s">
        <v>6042</v>
      </c>
    </row>
    <row r="2475" spans="2:8" x14ac:dyDescent="0.2">
      <c r="B2475" s="28" t="s">
        <v>2815</v>
      </c>
      <c r="C2475" s="31" t="s">
        <v>2816</v>
      </c>
      <c r="D2475" s="33" t="s">
        <v>2817</v>
      </c>
      <c r="E2475" s="36">
        <v>-1.6008573428999999</v>
      </c>
      <c r="F2475" s="45">
        <f t="shared" si="38"/>
        <v>0.32968100164906328</v>
      </c>
      <c r="G2475" s="41">
        <v>2.0987632000000001E-3</v>
      </c>
      <c r="H2475" s="37" t="s">
        <v>6042</v>
      </c>
    </row>
    <row r="2476" spans="2:8" x14ac:dyDescent="0.2">
      <c r="B2476" s="28" t="s">
        <v>5727</v>
      </c>
      <c r="C2476" s="31" t="s">
        <v>5728</v>
      </c>
      <c r="D2476" s="33" t="s">
        <v>5729</v>
      </c>
      <c r="E2476" s="36">
        <v>-1.6027885108</v>
      </c>
      <c r="F2476" s="45">
        <f t="shared" si="38"/>
        <v>0.32923999130240134</v>
      </c>
      <c r="G2476" s="41">
        <v>7.1460000000000001E-7</v>
      </c>
      <c r="H2476" s="37" t="s">
        <v>6042</v>
      </c>
    </row>
    <row r="2477" spans="2:8" x14ac:dyDescent="0.2">
      <c r="B2477" s="28" t="s">
        <v>6305</v>
      </c>
      <c r="C2477" s="31" t="s">
        <v>6304</v>
      </c>
      <c r="D2477" s="33" t="s">
        <v>6303</v>
      </c>
      <c r="E2477" s="36">
        <v>-1.6075099774999999</v>
      </c>
      <c r="F2477" s="45">
        <f t="shared" si="38"/>
        <v>0.32816425824227563</v>
      </c>
      <c r="G2477" s="41">
        <v>1.9547499999999999E-5</v>
      </c>
      <c r="H2477" s="37" t="s">
        <v>6042</v>
      </c>
    </row>
    <row r="2478" spans="2:8" x14ac:dyDescent="0.2">
      <c r="B2478" s="28" t="s">
        <v>5907</v>
      </c>
      <c r="C2478" s="31" t="s">
        <v>5908</v>
      </c>
      <c r="D2478" s="33" t="s">
        <v>5909</v>
      </c>
      <c r="E2478" s="36">
        <v>-1.6090850483000001</v>
      </c>
      <c r="F2478" s="45">
        <f t="shared" si="38"/>
        <v>0.32780617848576254</v>
      </c>
      <c r="G2478" s="41">
        <v>1.349E-7</v>
      </c>
      <c r="H2478" s="37" t="s">
        <v>6042</v>
      </c>
    </row>
    <row r="2479" spans="2:8" x14ac:dyDescent="0.2">
      <c r="B2479" s="28" t="s">
        <v>6302</v>
      </c>
      <c r="C2479" s="31" t="s">
        <v>6301</v>
      </c>
      <c r="D2479" s="33" t="s">
        <v>6300</v>
      </c>
      <c r="E2479" s="36">
        <v>-1.6112171215</v>
      </c>
      <c r="F2479" s="45">
        <f t="shared" si="38"/>
        <v>0.32732209102023002</v>
      </c>
      <c r="G2479" s="41">
        <v>3.9610100000000002E-5</v>
      </c>
      <c r="H2479" s="37" t="s">
        <v>6042</v>
      </c>
    </row>
    <row r="2480" spans="2:8" x14ac:dyDescent="0.2">
      <c r="B2480" s="28" t="s">
        <v>3729</v>
      </c>
      <c r="C2480" s="31" t="s">
        <v>3730</v>
      </c>
      <c r="D2480" s="33" t="s">
        <v>3731</v>
      </c>
      <c r="E2480" s="36">
        <v>-1.6115835186</v>
      </c>
      <c r="F2480" s="45">
        <f t="shared" si="38"/>
        <v>0.32723897252762746</v>
      </c>
      <c r="G2480" s="41">
        <v>4.2082012E-3</v>
      </c>
      <c r="H2480" s="37" t="s">
        <v>6042</v>
      </c>
    </row>
    <row r="2481" spans="2:8" x14ac:dyDescent="0.2">
      <c r="B2481" s="28" t="s">
        <v>2176</v>
      </c>
      <c r="C2481" s="31" t="s">
        <v>2177</v>
      </c>
      <c r="D2481" s="33" t="s">
        <v>2178</v>
      </c>
      <c r="E2481" s="36">
        <v>-1.6168234742000001</v>
      </c>
      <c r="F2481" s="45">
        <f t="shared" si="38"/>
        <v>0.32605257663271553</v>
      </c>
      <c r="G2481" s="41">
        <v>1.26208988E-2</v>
      </c>
      <c r="H2481" s="37" t="s">
        <v>6042</v>
      </c>
    </row>
    <row r="2482" spans="2:8" x14ac:dyDescent="0.2">
      <c r="B2482" s="28" t="s">
        <v>6299</v>
      </c>
      <c r="C2482" s="31" t="s">
        <v>6298</v>
      </c>
      <c r="D2482" s="33" t="s">
        <v>6297</v>
      </c>
      <c r="E2482" s="36">
        <v>-1.6185191269000001</v>
      </c>
      <c r="F2482" s="45">
        <f t="shared" si="38"/>
        <v>0.32566958013094999</v>
      </c>
      <c r="G2482" s="41">
        <v>5.6631789999999997E-4</v>
      </c>
      <c r="H2482" s="37" t="s">
        <v>6042</v>
      </c>
    </row>
    <row r="2483" spans="2:8" x14ac:dyDescent="0.2">
      <c r="B2483" s="28" t="s">
        <v>6296</v>
      </c>
      <c r="C2483" s="31" t="s">
        <v>6295</v>
      </c>
      <c r="D2483" s="33" t="s">
        <v>6294</v>
      </c>
      <c r="E2483" s="36">
        <v>-1.6332436577</v>
      </c>
      <c r="F2483" s="45">
        <f t="shared" si="38"/>
        <v>0.3223626140354654</v>
      </c>
      <c r="G2483" s="41">
        <v>1.6943E-6</v>
      </c>
      <c r="H2483" s="37" t="s">
        <v>6042</v>
      </c>
    </row>
    <row r="2484" spans="2:8" x14ac:dyDescent="0.2">
      <c r="B2484" s="28" t="s">
        <v>6293</v>
      </c>
      <c r="C2484" s="31" t="s">
        <v>6292</v>
      </c>
      <c r="D2484" s="33" t="s">
        <v>6291</v>
      </c>
      <c r="E2484" s="36">
        <v>-1.6367489953000001</v>
      </c>
      <c r="F2484" s="45">
        <f t="shared" si="38"/>
        <v>0.32158031556318512</v>
      </c>
      <c r="G2484" s="41">
        <v>1.6040000000000001E-7</v>
      </c>
      <c r="H2484" s="37" t="s">
        <v>6042</v>
      </c>
    </row>
    <row r="2485" spans="2:8" x14ac:dyDescent="0.2">
      <c r="B2485" s="28" t="s">
        <v>6009</v>
      </c>
      <c r="C2485" s="31" t="s">
        <v>6010</v>
      </c>
      <c r="D2485" s="33" t="s">
        <v>6011</v>
      </c>
      <c r="E2485" s="36">
        <v>-1.6418937564</v>
      </c>
      <c r="F2485" s="45">
        <f t="shared" si="38"/>
        <v>0.32043557783276794</v>
      </c>
      <c r="G2485" s="41">
        <v>6E-10</v>
      </c>
      <c r="H2485" s="37" t="s">
        <v>6042</v>
      </c>
    </row>
    <row r="2486" spans="2:8" x14ac:dyDescent="0.2">
      <c r="B2486" s="28" t="s">
        <v>4989</v>
      </c>
      <c r="C2486" s="31" t="s">
        <v>4990</v>
      </c>
      <c r="D2486" s="33" t="s">
        <v>4991</v>
      </c>
      <c r="E2486" s="36">
        <v>-1.6424587697999999</v>
      </c>
      <c r="F2486" s="45">
        <f t="shared" si="38"/>
        <v>0.32031010783269681</v>
      </c>
      <c r="G2486" s="41">
        <v>1.37013E-5</v>
      </c>
      <c r="H2486" s="37" t="s">
        <v>6042</v>
      </c>
    </row>
    <row r="2487" spans="2:8" x14ac:dyDescent="0.2">
      <c r="B2487" s="28" t="s">
        <v>1071</v>
      </c>
      <c r="C2487" s="31" t="s">
        <v>1072</v>
      </c>
      <c r="D2487" s="33" t="s">
        <v>1073</v>
      </c>
      <c r="E2487" s="36">
        <v>-1.6462532177</v>
      </c>
      <c r="F2487" s="45">
        <f t="shared" si="38"/>
        <v>0.31946876363759624</v>
      </c>
      <c r="G2487" s="41">
        <v>5.1911635999999997E-3</v>
      </c>
      <c r="H2487" s="37" t="s">
        <v>6042</v>
      </c>
    </row>
    <row r="2488" spans="2:8" x14ac:dyDescent="0.2">
      <c r="B2488" s="28" t="s">
        <v>6290</v>
      </c>
      <c r="C2488" s="31" t="s">
        <v>6289</v>
      </c>
      <c r="D2488" s="33" t="s">
        <v>6288</v>
      </c>
      <c r="E2488" s="36">
        <v>-1.6546266868999999</v>
      </c>
      <c r="F2488" s="45">
        <f t="shared" si="38"/>
        <v>0.31761992262639832</v>
      </c>
      <c r="G2488" s="41">
        <v>4.3499999999999999E-8</v>
      </c>
      <c r="H2488" s="37" t="s">
        <v>6042</v>
      </c>
    </row>
    <row r="2489" spans="2:8" x14ac:dyDescent="0.2">
      <c r="B2489" s="28" t="s">
        <v>4720</v>
      </c>
      <c r="C2489" s="31" t="s">
        <v>4721</v>
      </c>
      <c r="D2489" s="33" t="s">
        <v>4722</v>
      </c>
      <c r="E2489" s="36">
        <v>-1.6571277589</v>
      </c>
      <c r="F2489" s="45">
        <f t="shared" si="38"/>
        <v>0.31706977024596628</v>
      </c>
      <c r="G2489" s="41">
        <v>5.2644533999999998E-3</v>
      </c>
      <c r="H2489" s="37" t="s">
        <v>6042</v>
      </c>
    </row>
    <row r="2490" spans="2:8" x14ac:dyDescent="0.2">
      <c r="B2490" s="28" t="s">
        <v>4144</v>
      </c>
      <c r="C2490" s="31" t="s">
        <v>4145</v>
      </c>
      <c r="D2490" s="33" t="s">
        <v>4146</v>
      </c>
      <c r="E2490" s="36">
        <v>-1.6602593047</v>
      </c>
      <c r="F2490" s="45">
        <f t="shared" si="38"/>
        <v>0.31638227799497476</v>
      </c>
      <c r="G2490" s="41">
        <v>2.5110299999999999E-5</v>
      </c>
      <c r="H2490" s="37" t="s">
        <v>6042</v>
      </c>
    </row>
    <row r="2491" spans="2:8" x14ac:dyDescent="0.2">
      <c r="B2491" s="28" t="s">
        <v>6287</v>
      </c>
      <c r="C2491" s="31" t="s">
        <v>6286</v>
      </c>
      <c r="D2491" s="33" t="s">
        <v>6285</v>
      </c>
      <c r="E2491" s="36">
        <v>-1.6698535800000001</v>
      </c>
      <c r="F2491" s="45">
        <f t="shared" si="38"/>
        <v>0.31428523901256594</v>
      </c>
      <c r="G2491" s="41">
        <v>1.3211799999999999E-5</v>
      </c>
      <c r="H2491" s="37" t="s">
        <v>6042</v>
      </c>
    </row>
    <row r="2492" spans="2:8" x14ac:dyDescent="0.2">
      <c r="B2492" s="28" t="s">
        <v>4237</v>
      </c>
      <c r="C2492" s="31" t="s">
        <v>4238</v>
      </c>
      <c r="D2492" s="33" t="s">
        <v>4239</v>
      </c>
      <c r="E2492" s="36">
        <v>-1.6819659689999999</v>
      </c>
      <c r="F2492" s="45">
        <f t="shared" si="38"/>
        <v>0.31165765001596041</v>
      </c>
      <c r="G2492" s="41">
        <v>1.9099999999999999E-8</v>
      </c>
      <c r="H2492" s="37" t="s">
        <v>6042</v>
      </c>
    </row>
    <row r="2493" spans="2:8" x14ac:dyDescent="0.2">
      <c r="B2493" s="28" t="s">
        <v>6284</v>
      </c>
      <c r="C2493" s="31" t="s">
        <v>6283</v>
      </c>
      <c r="D2493" s="33" t="s">
        <v>6282</v>
      </c>
      <c r="E2493" s="36">
        <v>-1.7027139273</v>
      </c>
      <c r="F2493" s="45">
        <f t="shared" si="38"/>
        <v>0.30720765542737044</v>
      </c>
      <c r="G2493" s="41">
        <v>2.293E-7</v>
      </c>
      <c r="H2493" s="37" t="s">
        <v>6042</v>
      </c>
    </row>
    <row r="2494" spans="2:8" x14ac:dyDescent="0.2">
      <c r="B2494" s="28" t="s">
        <v>6281</v>
      </c>
      <c r="C2494" s="31" t="s">
        <v>6280</v>
      </c>
      <c r="D2494" s="33" t="s">
        <v>6279</v>
      </c>
      <c r="E2494" s="36">
        <v>-1.7037639332000001</v>
      </c>
      <c r="F2494" s="45">
        <f t="shared" si="38"/>
        <v>0.30698414838984894</v>
      </c>
      <c r="G2494" s="41">
        <v>2.5590360000000002E-4</v>
      </c>
      <c r="H2494" s="37" t="s">
        <v>6042</v>
      </c>
    </row>
    <row r="2495" spans="2:8" x14ac:dyDescent="0.2">
      <c r="B2495" s="28" t="s">
        <v>5796</v>
      </c>
      <c r="C2495" s="31" t="s">
        <v>5797</v>
      </c>
      <c r="D2495" s="33" t="s">
        <v>5798</v>
      </c>
      <c r="E2495" s="36">
        <v>-1.7281157746</v>
      </c>
      <c r="F2495" s="45">
        <f t="shared" si="38"/>
        <v>0.30184592411513733</v>
      </c>
      <c r="G2495" s="41">
        <v>2.7850000000000001E-7</v>
      </c>
      <c r="H2495" s="37" t="s">
        <v>6042</v>
      </c>
    </row>
    <row r="2496" spans="2:8" x14ac:dyDescent="0.2">
      <c r="B2496" s="28" t="s">
        <v>6278</v>
      </c>
      <c r="C2496" s="31" t="s">
        <v>6277</v>
      </c>
      <c r="D2496" s="33" t="s">
        <v>6276</v>
      </c>
      <c r="E2496" s="36">
        <v>-1.7365063087999999</v>
      </c>
      <c r="F2496" s="45">
        <f t="shared" si="38"/>
        <v>0.30009552091084429</v>
      </c>
      <c r="G2496" s="41">
        <v>8.9227329999999995E-4</v>
      </c>
      <c r="H2496" s="37" t="s">
        <v>6042</v>
      </c>
    </row>
    <row r="2497" spans="2:8" x14ac:dyDescent="0.2">
      <c r="B2497" s="28" t="s">
        <v>6275</v>
      </c>
      <c r="C2497" s="31" t="s">
        <v>6274</v>
      </c>
      <c r="D2497" s="33" t="s">
        <v>6273</v>
      </c>
      <c r="E2497" s="36">
        <v>-1.7422054987</v>
      </c>
      <c r="F2497" s="45">
        <f t="shared" si="38"/>
        <v>0.29891236883125971</v>
      </c>
      <c r="G2497" s="41">
        <v>2.5341425999999998E-3</v>
      </c>
      <c r="H2497" s="37" t="s">
        <v>6042</v>
      </c>
    </row>
    <row r="2498" spans="2:8" x14ac:dyDescent="0.2">
      <c r="B2498" s="28" t="s">
        <v>6272</v>
      </c>
      <c r="C2498" s="31" t="s">
        <v>6271</v>
      </c>
      <c r="D2498" s="33" t="s">
        <v>6270</v>
      </c>
      <c r="E2498" s="36">
        <v>-1.7565593438</v>
      </c>
      <c r="F2498" s="45">
        <f t="shared" si="38"/>
        <v>0.29595313744301494</v>
      </c>
      <c r="G2498" s="41">
        <v>5.3638999999999996E-6</v>
      </c>
      <c r="H2498" s="37" t="s">
        <v>6042</v>
      </c>
    </row>
    <row r="2499" spans="2:8" x14ac:dyDescent="0.2">
      <c r="B2499" s="28" t="s">
        <v>5387</v>
      </c>
      <c r="C2499" s="31" t="s">
        <v>5388</v>
      </c>
      <c r="D2499" s="33" t="s">
        <v>5389</v>
      </c>
      <c r="E2499" s="36">
        <v>-1.7689489038999999</v>
      </c>
      <c r="F2499" s="45">
        <f t="shared" si="38"/>
        <v>0.29342243656326755</v>
      </c>
      <c r="G2499" s="41">
        <v>5.13739E-5</v>
      </c>
      <c r="H2499" s="37" t="s">
        <v>6042</v>
      </c>
    </row>
    <row r="2500" spans="2:8" x14ac:dyDescent="0.2">
      <c r="B2500" s="28" t="s">
        <v>6269</v>
      </c>
      <c r="C2500" s="31" t="s">
        <v>6268</v>
      </c>
      <c r="D2500" s="33" t="s">
        <v>6267</v>
      </c>
      <c r="E2500" s="36">
        <v>-1.7796045485</v>
      </c>
      <c r="F2500" s="45">
        <f t="shared" si="38"/>
        <v>0.29126322270000354</v>
      </c>
      <c r="G2500" s="41">
        <v>1.9752619999999999E-4</v>
      </c>
      <c r="H2500" s="37" t="s">
        <v>6042</v>
      </c>
    </row>
    <row r="2501" spans="2:8" x14ac:dyDescent="0.2">
      <c r="B2501" s="28" t="s">
        <v>5489</v>
      </c>
      <c r="C2501" s="31" t="s">
        <v>5490</v>
      </c>
      <c r="D2501" s="33" t="s">
        <v>5491</v>
      </c>
      <c r="E2501" s="36">
        <v>-1.7796754287000001</v>
      </c>
      <c r="F2501" s="45">
        <f t="shared" si="38"/>
        <v>0.29124891316974444</v>
      </c>
      <c r="G2501" s="41">
        <v>9.4210000000000005E-7</v>
      </c>
      <c r="H2501" s="37" t="s">
        <v>6042</v>
      </c>
    </row>
    <row r="2502" spans="2:8" x14ac:dyDescent="0.2">
      <c r="B2502" s="28" t="s">
        <v>6266</v>
      </c>
      <c r="C2502" s="31" t="s">
        <v>6265</v>
      </c>
      <c r="D2502" s="33" t="s">
        <v>6264</v>
      </c>
      <c r="E2502" s="36">
        <v>-1.7891681798000001</v>
      </c>
      <c r="F2502" s="45">
        <f t="shared" ref="F2502:F2565" si="39">2^(E2502)</f>
        <v>0.28933882308438508</v>
      </c>
      <c r="G2502" s="41">
        <v>5.5696540000000001E-4</v>
      </c>
      <c r="H2502" s="37" t="s">
        <v>6042</v>
      </c>
    </row>
    <row r="2503" spans="2:8" x14ac:dyDescent="0.2">
      <c r="B2503" s="28" t="s">
        <v>6263</v>
      </c>
      <c r="C2503" s="31" t="s">
        <v>6262</v>
      </c>
      <c r="D2503" s="33" t="s">
        <v>6261</v>
      </c>
      <c r="E2503" s="36">
        <v>-1.7892126108999999</v>
      </c>
      <c r="F2503" s="45">
        <f t="shared" si="39"/>
        <v>0.2893299123694657</v>
      </c>
      <c r="G2503" s="41">
        <v>1.09815E-5</v>
      </c>
      <c r="H2503" s="37" t="s">
        <v>6042</v>
      </c>
    </row>
    <row r="2504" spans="2:8" x14ac:dyDescent="0.2">
      <c r="B2504" s="28" t="s">
        <v>5432</v>
      </c>
      <c r="C2504" s="31" t="s">
        <v>5433</v>
      </c>
      <c r="D2504" s="33" t="s">
        <v>5434</v>
      </c>
      <c r="E2504" s="36">
        <v>-1.8051918585</v>
      </c>
      <c r="F2504" s="45">
        <f t="shared" si="39"/>
        <v>0.2861429845573179</v>
      </c>
      <c r="G2504" s="41">
        <v>1.9640000000000001E-7</v>
      </c>
      <c r="H2504" s="37" t="s">
        <v>6042</v>
      </c>
    </row>
    <row r="2505" spans="2:8" x14ac:dyDescent="0.2">
      <c r="B2505" s="28" t="s">
        <v>6260</v>
      </c>
      <c r="C2505" s="31" t="s">
        <v>6259</v>
      </c>
      <c r="D2505" s="33" t="s">
        <v>6258</v>
      </c>
      <c r="E2505" s="36">
        <v>-1.807628113</v>
      </c>
      <c r="F2505" s="45">
        <f t="shared" si="39"/>
        <v>0.28566018754179628</v>
      </c>
      <c r="G2505" s="41">
        <v>1.2285630000000001E-4</v>
      </c>
      <c r="H2505" s="37" t="s">
        <v>6042</v>
      </c>
    </row>
    <row r="2506" spans="2:8" x14ac:dyDescent="0.2">
      <c r="B2506" s="28" t="s">
        <v>4959</v>
      </c>
      <c r="C2506" s="31" t="s">
        <v>4960</v>
      </c>
      <c r="D2506" s="33" t="s">
        <v>4961</v>
      </c>
      <c r="E2506" s="36">
        <v>-1.8098461065</v>
      </c>
      <c r="F2506" s="45">
        <f t="shared" si="39"/>
        <v>0.28522135214726957</v>
      </c>
      <c r="G2506" s="41">
        <v>6.8970000000000004E-7</v>
      </c>
      <c r="H2506" s="37" t="s">
        <v>6042</v>
      </c>
    </row>
    <row r="2507" spans="2:8" x14ac:dyDescent="0.2">
      <c r="B2507" s="28" t="s">
        <v>6257</v>
      </c>
      <c r="C2507" s="31" t="s">
        <v>6256</v>
      </c>
      <c r="D2507" s="33" t="s">
        <v>6255</v>
      </c>
      <c r="E2507" s="36">
        <v>-1.8116683647</v>
      </c>
      <c r="F2507" s="45">
        <f t="shared" si="39"/>
        <v>0.28486131844173856</v>
      </c>
      <c r="G2507" s="41">
        <v>3.3400000000000001E-8</v>
      </c>
      <c r="H2507" s="37" t="s">
        <v>6042</v>
      </c>
    </row>
    <row r="2508" spans="2:8" x14ac:dyDescent="0.2">
      <c r="B2508" s="28" t="s">
        <v>5384</v>
      </c>
      <c r="C2508" s="31" t="s">
        <v>5385</v>
      </c>
      <c r="D2508" s="33" t="s">
        <v>5386</v>
      </c>
      <c r="E2508" s="36">
        <v>-1.8163727783000001</v>
      </c>
      <c r="F2508" s="45">
        <f t="shared" si="39"/>
        <v>0.28393394096172414</v>
      </c>
      <c r="G2508" s="41">
        <v>7.0462400000000005E-5</v>
      </c>
      <c r="H2508" s="37" t="s">
        <v>6042</v>
      </c>
    </row>
    <row r="2509" spans="2:8" x14ac:dyDescent="0.2">
      <c r="B2509" s="28" t="s">
        <v>2755</v>
      </c>
      <c r="C2509" s="31" t="s">
        <v>2756</v>
      </c>
      <c r="D2509" s="33" t="s">
        <v>2757</v>
      </c>
      <c r="E2509" s="36">
        <v>-1.8219113173999999</v>
      </c>
      <c r="F2509" s="45">
        <f t="shared" si="39"/>
        <v>0.28284600174746771</v>
      </c>
      <c r="G2509" s="41">
        <v>7.0040670000000001E-4</v>
      </c>
      <c r="H2509" s="37" t="s">
        <v>6042</v>
      </c>
    </row>
    <row r="2510" spans="2:8" x14ac:dyDescent="0.2">
      <c r="B2510" s="28" t="s">
        <v>6012</v>
      </c>
      <c r="C2510" s="31" t="s">
        <v>6013</v>
      </c>
      <c r="D2510" s="33" t="s">
        <v>6014</v>
      </c>
      <c r="E2510" s="36">
        <v>-1.8310393709999999</v>
      </c>
      <c r="F2510" s="45">
        <f t="shared" si="39"/>
        <v>0.2810620606851264</v>
      </c>
      <c r="G2510" s="41">
        <v>1</v>
      </c>
      <c r="H2510" s="38" t="s">
        <v>11</v>
      </c>
    </row>
    <row r="2511" spans="2:8" x14ac:dyDescent="0.2">
      <c r="B2511" s="28" t="s">
        <v>4037</v>
      </c>
      <c r="C2511" s="31" t="s">
        <v>4038</v>
      </c>
      <c r="D2511" s="33" t="s">
        <v>4039</v>
      </c>
      <c r="E2511" s="36">
        <v>-1.8404996092999999</v>
      </c>
      <c r="F2511" s="45">
        <f t="shared" si="39"/>
        <v>0.27922507135519586</v>
      </c>
      <c r="G2511" s="41">
        <v>2.4155579999999999E-4</v>
      </c>
      <c r="H2511" s="37" t="s">
        <v>6042</v>
      </c>
    </row>
    <row r="2512" spans="2:8" x14ac:dyDescent="0.2">
      <c r="B2512" s="28" t="s">
        <v>5312</v>
      </c>
      <c r="C2512" s="31" t="s">
        <v>5313</v>
      </c>
      <c r="D2512" s="33" t="s">
        <v>5314</v>
      </c>
      <c r="E2512" s="36">
        <v>-1.8422505604999999</v>
      </c>
      <c r="F2512" s="45">
        <f t="shared" si="39"/>
        <v>0.27888639069623372</v>
      </c>
      <c r="G2512" s="41">
        <v>2.4285999999999999E-6</v>
      </c>
      <c r="H2512" s="37" t="s">
        <v>6042</v>
      </c>
    </row>
    <row r="2513" spans="2:8" x14ac:dyDescent="0.2">
      <c r="B2513" s="28" t="s">
        <v>6254</v>
      </c>
      <c r="C2513" s="31" t="s">
        <v>6253</v>
      </c>
      <c r="D2513" s="33" t="s">
        <v>6252</v>
      </c>
      <c r="E2513" s="36">
        <v>-1.8470898747</v>
      </c>
      <c r="F2513" s="45">
        <f t="shared" si="39"/>
        <v>0.27795247340287199</v>
      </c>
      <c r="G2513" s="41">
        <v>5.2111789999999996E-4</v>
      </c>
      <c r="H2513" s="37" t="s">
        <v>6042</v>
      </c>
    </row>
    <row r="2514" spans="2:8" x14ac:dyDescent="0.2">
      <c r="B2514" s="28" t="s">
        <v>6251</v>
      </c>
      <c r="C2514" s="31" t="s">
        <v>6250</v>
      </c>
      <c r="D2514" s="33" t="s">
        <v>6249</v>
      </c>
      <c r="E2514" s="36">
        <v>-1.8496526326</v>
      </c>
      <c r="F2514" s="45">
        <f t="shared" si="39"/>
        <v>0.27745916568668871</v>
      </c>
      <c r="G2514" s="41">
        <v>4.4383939999999999E-4</v>
      </c>
      <c r="H2514" s="37" t="s">
        <v>6042</v>
      </c>
    </row>
    <row r="2515" spans="2:8" x14ac:dyDescent="0.2">
      <c r="B2515" s="28" t="s">
        <v>6248</v>
      </c>
      <c r="C2515" s="31" t="s">
        <v>6247</v>
      </c>
      <c r="D2515" s="33" t="s">
        <v>6246</v>
      </c>
      <c r="E2515" s="36">
        <v>-1.8635423059</v>
      </c>
      <c r="F2515" s="45">
        <f t="shared" si="39"/>
        <v>0.27480072092368074</v>
      </c>
      <c r="G2515" s="41">
        <v>2.0182549999999999E-4</v>
      </c>
      <c r="H2515" s="37" t="s">
        <v>6042</v>
      </c>
    </row>
    <row r="2516" spans="2:8" x14ac:dyDescent="0.2">
      <c r="B2516" s="28" t="s">
        <v>6003</v>
      </c>
      <c r="C2516" s="31" t="s">
        <v>6004</v>
      </c>
      <c r="D2516" s="33" t="s">
        <v>6005</v>
      </c>
      <c r="E2516" s="36">
        <v>-1.8659716534999999</v>
      </c>
      <c r="F2516" s="45">
        <f t="shared" si="39"/>
        <v>0.27433837462359689</v>
      </c>
      <c r="G2516" s="41">
        <v>3.7619999999999999E-7</v>
      </c>
      <c r="H2516" s="37" t="s">
        <v>6042</v>
      </c>
    </row>
    <row r="2517" spans="2:8" x14ac:dyDescent="0.2">
      <c r="B2517" s="28" t="s">
        <v>6245</v>
      </c>
      <c r="C2517" s="31" t="s">
        <v>6244</v>
      </c>
      <c r="D2517" s="33" t="s">
        <v>6243</v>
      </c>
      <c r="E2517" s="36">
        <v>-1.8702910851000001</v>
      </c>
      <c r="F2517" s="45">
        <f t="shared" si="39"/>
        <v>0.27351823339134446</v>
      </c>
      <c r="G2517" s="41">
        <v>7.8712000000000001E-6</v>
      </c>
      <c r="H2517" s="37" t="s">
        <v>6042</v>
      </c>
    </row>
    <row r="2518" spans="2:8" x14ac:dyDescent="0.2">
      <c r="B2518" s="28" t="s">
        <v>6242</v>
      </c>
      <c r="C2518" s="31" t="s">
        <v>6241</v>
      </c>
      <c r="D2518" s="33" t="s">
        <v>6240</v>
      </c>
      <c r="E2518" s="36">
        <v>-1.8721302689999999</v>
      </c>
      <c r="F2518" s="45">
        <f t="shared" si="39"/>
        <v>0.27316976763623152</v>
      </c>
      <c r="G2518" s="41">
        <v>2.3400000000000001E-8</v>
      </c>
      <c r="H2518" s="37" t="s">
        <v>6042</v>
      </c>
    </row>
    <row r="2519" spans="2:8" x14ac:dyDescent="0.2">
      <c r="B2519" s="28" t="s">
        <v>4768</v>
      </c>
      <c r="C2519" s="31" t="s">
        <v>4769</v>
      </c>
      <c r="D2519" s="33" t="s">
        <v>4770</v>
      </c>
      <c r="E2519" s="36">
        <v>-1.8730223239999999</v>
      </c>
      <c r="F2519" s="45">
        <f t="shared" si="39"/>
        <v>0.27300091203739574</v>
      </c>
      <c r="G2519" s="41">
        <v>5.0078799999999999E-5</v>
      </c>
      <c r="H2519" s="37" t="s">
        <v>6042</v>
      </c>
    </row>
    <row r="2520" spans="2:8" x14ac:dyDescent="0.2">
      <c r="B2520" s="28" t="s">
        <v>6239</v>
      </c>
      <c r="C2520" s="31" t="s">
        <v>6238</v>
      </c>
      <c r="D2520" s="33" t="s">
        <v>6237</v>
      </c>
      <c r="E2520" s="36">
        <v>-1.8782364326000001</v>
      </c>
      <c r="F2520" s="45">
        <f t="shared" si="39"/>
        <v>0.27201602807344111</v>
      </c>
      <c r="G2520" s="41">
        <v>1.3190800000000001E-5</v>
      </c>
      <c r="H2520" s="37" t="s">
        <v>6042</v>
      </c>
    </row>
    <row r="2521" spans="2:8" x14ac:dyDescent="0.2">
      <c r="B2521" s="28" t="s">
        <v>6236</v>
      </c>
      <c r="C2521" s="31" t="s">
        <v>6235</v>
      </c>
      <c r="D2521" s="33" t="s">
        <v>6234</v>
      </c>
      <c r="E2521" s="36">
        <v>-1.8795511735999999</v>
      </c>
      <c r="F2521" s="45">
        <f t="shared" si="39"/>
        <v>0.27176825033239593</v>
      </c>
      <c r="G2521" s="41">
        <v>5.1000000000000002E-9</v>
      </c>
      <c r="H2521" s="37" t="s">
        <v>6042</v>
      </c>
    </row>
    <row r="2522" spans="2:8" x14ac:dyDescent="0.2">
      <c r="B2522" s="28" t="s">
        <v>5438</v>
      </c>
      <c r="C2522" s="31" t="s">
        <v>5439</v>
      </c>
      <c r="D2522" s="33" t="s">
        <v>5440</v>
      </c>
      <c r="E2522" s="36">
        <v>-1.8910748337000001</v>
      </c>
      <c r="F2522" s="45">
        <f t="shared" si="39"/>
        <v>0.26960612288421248</v>
      </c>
      <c r="G2522" s="41">
        <v>4.9299999999999998E-8</v>
      </c>
      <c r="H2522" s="37" t="s">
        <v>6042</v>
      </c>
    </row>
    <row r="2523" spans="2:8" x14ac:dyDescent="0.2">
      <c r="B2523" s="28" t="s">
        <v>5277</v>
      </c>
      <c r="C2523" s="31" t="s">
        <v>5278</v>
      </c>
      <c r="D2523" s="33" t="s">
        <v>5279</v>
      </c>
      <c r="E2523" s="36">
        <v>-1.8950627357000001</v>
      </c>
      <c r="F2523" s="45">
        <f t="shared" si="39"/>
        <v>0.26886190588037961</v>
      </c>
      <c r="G2523" s="41">
        <v>3.2976784999999998E-3</v>
      </c>
      <c r="H2523" s="37" t="s">
        <v>6042</v>
      </c>
    </row>
    <row r="2524" spans="2:8" x14ac:dyDescent="0.2">
      <c r="B2524" s="28" t="s">
        <v>5835</v>
      </c>
      <c r="C2524" s="31" t="s">
        <v>5836</v>
      </c>
      <c r="D2524" s="33" t="s">
        <v>5837</v>
      </c>
      <c r="E2524" s="36">
        <v>-1.9018048692</v>
      </c>
      <c r="F2524" s="45">
        <f t="shared" si="39"/>
        <v>0.26760836735847782</v>
      </c>
      <c r="G2524" s="41">
        <v>3.9427700000000002E-5</v>
      </c>
      <c r="H2524" s="37" t="s">
        <v>6042</v>
      </c>
    </row>
    <row r="2525" spans="2:8" x14ac:dyDescent="0.2">
      <c r="B2525" s="28" t="s">
        <v>5154</v>
      </c>
      <c r="C2525" s="31" t="s">
        <v>5155</v>
      </c>
      <c r="D2525" s="33" t="s">
        <v>5156</v>
      </c>
      <c r="E2525" s="36">
        <v>-1.9140615139999999</v>
      </c>
      <c r="F2525" s="45">
        <f t="shared" si="39"/>
        <v>0.26534448817011846</v>
      </c>
      <c r="G2525" s="41">
        <v>4.6060000000000003E-5</v>
      </c>
      <c r="H2525" s="37" t="s">
        <v>6042</v>
      </c>
    </row>
    <row r="2526" spans="2:8" x14ac:dyDescent="0.2">
      <c r="B2526" s="28" t="s">
        <v>5934</v>
      </c>
      <c r="C2526" s="31" t="s">
        <v>5935</v>
      </c>
      <c r="D2526" s="33" t="s">
        <v>5936</v>
      </c>
      <c r="E2526" s="36">
        <v>-1.9184716470000001</v>
      </c>
      <c r="F2526" s="45">
        <f t="shared" si="39"/>
        <v>0.2645346027200377</v>
      </c>
      <c r="G2526" s="41">
        <v>4.0865499999999997E-5</v>
      </c>
      <c r="H2526" s="37" t="s">
        <v>6042</v>
      </c>
    </row>
    <row r="2527" spans="2:8" x14ac:dyDescent="0.2">
      <c r="B2527" s="28" t="s">
        <v>3612</v>
      </c>
      <c r="C2527" s="31" t="s">
        <v>3613</v>
      </c>
      <c r="D2527" s="33" t="s">
        <v>3614</v>
      </c>
      <c r="E2527" s="36">
        <v>-1.9210567007999999</v>
      </c>
      <c r="F2527" s="45">
        <f t="shared" si="39"/>
        <v>0.26406102800758935</v>
      </c>
      <c r="G2527" s="41">
        <v>5.1416446999999997E-3</v>
      </c>
      <c r="H2527" s="37" t="s">
        <v>6042</v>
      </c>
    </row>
    <row r="2528" spans="2:8" x14ac:dyDescent="0.2">
      <c r="B2528" s="28" t="s">
        <v>5637</v>
      </c>
      <c r="C2528" s="31" t="s">
        <v>5638</v>
      </c>
      <c r="D2528" s="33" t="s">
        <v>5639</v>
      </c>
      <c r="E2528" s="36">
        <v>-1.9317987731999999</v>
      </c>
      <c r="F2528" s="45">
        <f t="shared" si="39"/>
        <v>0.26210217428578775</v>
      </c>
      <c r="G2528" s="41">
        <v>3.1518E-6</v>
      </c>
      <c r="H2528" s="37" t="s">
        <v>6042</v>
      </c>
    </row>
    <row r="2529" spans="2:8" x14ac:dyDescent="0.2">
      <c r="B2529" s="28" t="s">
        <v>6233</v>
      </c>
      <c r="C2529" s="31" t="s">
        <v>6232</v>
      </c>
      <c r="D2529" s="33" t="s">
        <v>6231</v>
      </c>
      <c r="E2529" s="36">
        <v>-1.9350409988999999</v>
      </c>
      <c r="F2529" s="45">
        <f t="shared" si="39"/>
        <v>0.26151380307216027</v>
      </c>
      <c r="G2529" s="41">
        <v>1.3599999999999999E-8</v>
      </c>
      <c r="H2529" s="37" t="s">
        <v>6042</v>
      </c>
    </row>
    <row r="2530" spans="2:8" x14ac:dyDescent="0.2">
      <c r="B2530" s="28" t="s">
        <v>6230</v>
      </c>
      <c r="C2530" s="31" t="s">
        <v>6229</v>
      </c>
      <c r="D2530" s="33" t="s">
        <v>6228</v>
      </c>
      <c r="E2530" s="36">
        <v>-1.9366992689</v>
      </c>
      <c r="F2530" s="45">
        <f t="shared" si="39"/>
        <v>0.26121338521027332</v>
      </c>
      <c r="G2530" s="41">
        <v>1</v>
      </c>
      <c r="H2530" s="38" t="s">
        <v>11</v>
      </c>
    </row>
    <row r="2531" spans="2:8" x14ac:dyDescent="0.2">
      <c r="B2531" s="28" t="s">
        <v>6227</v>
      </c>
      <c r="C2531" s="31" t="s">
        <v>6226</v>
      </c>
      <c r="D2531" s="33" t="s">
        <v>6225</v>
      </c>
      <c r="E2531" s="36">
        <v>-1.9383718453000001</v>
      </c>
      <c r="F2531" s="45">
        <f t="shared" si="39"/>
        <v>0.26091072513926844</v>
      </c>
      <c r="G2531" s="41">
        <v>2.8009999999999997E-7</v>
      </c>
      <c r="H2531" s="37" t="s">
        <v>6042</v>
      </c>
    </row>
    <row r="2532" spans="2:8" x14ac:dyDescent="0.2">
      <c r="B2532" s="28" t="s">
        <v>3924</v>
      </c>
      <c r="C2532" s="31" t="s">
        <v>3925</v>
      </c>
      <c r="D2532" s="33" t="s">
        <v>3926</v>
      </c>
      <c r="E2532" s="36">
        <v>-1.9440828353999999</v>
      </c>
      <c r="F2532" s="45">
        <f t="shared" si="39"/>
        <v>0.25987993680688853</v>
      </c>
      <c r="G2532" s="41">
        <v>5.0535399999999997E-5</v>
      </c>
      <c r="H2532" s="37" t="s">
        <v>6042</v>
      </c>
    </row>
    <row r="2533" spans="2:8" x14ac:dyDescent="0.2">
      <c r="B2533" s="28" t="s">
        <v>1095</v>
      </c>
      <c r="C2533" s="31" t="s">
        <v>1096</v>
      </c>
      <c r="D2533" s="33" t="s">
        <v>1097</v>
      </c>
      <c r="E2533" s="36">
        <v>-1.9451288858</v>
      </c>
      <c r="F2533" s="45">
        <f t="shared" si="39"/>
        <v>0.25969157476629945</v>
      </c>
      <c r="G2533" s="41">
        <v>1.26232E-5</v>
      </c>
      <c r="H2533" s="37" t="s">
        <v>6042</v>
      </c>
    </row>
    <row r="2534" spans="2:8" x14ac:dyDescent="0.2">
      <c r="B2534" s="28" t="s">
        <v>5877</v>
      </c>
      <c r="C2534" s="31" t="s">
        <v>5878</v>
      </c>
      <c r="D2534" s="33" t="s">
        <v>5879</v>
      </c>
      <c r="E2534" s="36">
        <v>-1.9585263932999999</v>
      </c>
      <c r="F2534" s="45">
        <f t="shared" si="39"/>
        <v>0.25729112642311458</v>
      </c>
      <c r="G2534" s="41">
        <v>3.7788703999999998E-3</v>
      </c>
      <c r="H2534" s="37" t="s">
        <v>6042</v>
      </c>
    </row>
    <row r="2535" spans="2:8" x14ac:dyDescent="0.2">
      <c r="B2535" s="28" t="s">
        <v>4983</v>
      </c>
      <c r="C2535" s="31" t="s">
        <v>4984</v>
      </c>
      <c r="D2535" s="33" t="s">
        <v>4985</v>
      </c>
      <c r="E2535" s="36">
        <v>-1.9831579729</v>
      </c>
      <c r="F2535" s="45">
        <f t="shared" si="39"/>
        <v>0.25293560267877618</v>
      </c>
      <c r="G2535" s="41">
        <v>7.6316700000000001E-5</v>
      </c>
      <c r="H2535" s="37" t="s">
        <v>6042</v>
      </c>
    </row>
    <row r="2536" spans="2:8" x14ac:dyDescent="0.2">
      <c r="B2536" s="28" t="s">
        <v>6224</v>
      </c>
      <c r="C2536" s="31" t="s">
        <v>6223</v>
      </c>
      <c r="D2536" s="33" t="s">
        <v>6222</v>
      </c>
      <c r="E2536" s="36">
        <v>-1.9882811276000001</v>
      </c>
      <c r="F2536" s="45">
        <f t="shared" si="39"/>
        <v>0.25203899591289802</v>
      </c>
      <c r="G2536" s="41">
        <v>1.845464E-3</v>
      </c>
      <c r="H2536" s="37" t="s">
        <v>6042</v>
      </c>
    </row>
    <row r="2537" spans="2:8" x14ac:dyDescent="0.2">
      <c r="B2537" s="28" t="s">
        <v>6221</v>
      </c>
      <c r="C2537" s="31" t="s">
        <v>6220</v>
      </c>
      <c r="D2537" s="33" t="s">
        <v>6219</v>
      </c>
      <c r="E2537" s="36">
        <v>-1.9894130510000001</v>
      </c>
      <c r="F2537" s="45">
        <f t="shared" si="39"/>
        <v>0.25184132631464423</v>
      </c>
      <c r="G2537" s="41">
        <v>1E-10</v>
      </c>
      <c r="H2537" s="37" t="s">
        <v>6042</v>
      </c>
    </row>
    <row r="2538" spans="2:8" x14ac:dyDescent="0.2">
      <c r="B2538" s="28" t="s">
        <v>4693</v>
      </c>
      <c r="C2538" s="31" t="s">
        <v>4694</v>
      </c>
      <c r="D2538" s="33" t="s">
        <v>4695</v>
      </c>
      <c r="E2538" s="36">
        <v>-1.998561346</v>
      </c>
      <c r="F2538" s="45">
        <f t="shared" si="39"/>
        <v>0.25024942408302486</v>
      </c>
      <c r="G2538" s="41">
        <v>9.2672500000000004E-5</v>
      </c>
      <c r="H2538" s="37" t="s">
        <v>6042</v>
      </c>
    </row>
    <row r="2539" spans="2:8" x14ac:dyDescent="0.2">
      <c r="B2539" s="28" t="s">
        <v>6218</v>
      </c>
      <c r="C2539" s="31" t="s">
        <v>6217</v>
      </c>
      <c r="D2539" s="33" t="s">
        <v>6216</v>
      </c>
      <c r="E2539" s="36">
        <v>-2.0060224169</v>
      </c>
      <c r="F2539" s="45">
        <f t="shared" si="39"/>
        <v>0.24895856987276377</v>
      </c>
      <c r="G2539" s="41">
        <v>2.44168E-5</v>
      </c>
      <c r="H2539" s="37" t="s">
        <v>6042</v>
      </c>
    </row>
    <row r="2540" spans="2:8" x14ac:dyDescent="0.2">
      <c r="B2540" s="28" t="s">
        <v>6215</v>
      </c>
      <c r="C2540" s="31" t="s">
        <v>6214</v>
      </c>
      <c r="D2540" s="33" t="s">
        <v>6213</v>
      </c>
      <c r="E2540" s="36">
        <v>-2.0282305304000001</v>
      </c>
      <c r="F2540" s="45">
        <f t="shared" si="39"/>
        <v>0.24515557409102171</v>
      </c>
      <c r="G2540" s="41">
        <v>8.0999999999999997E-9</v>
      </c>
      <c r="H2540" s="37" t="s">
        <v>6042</v>
      </c>
    </row>
    <row r="2541" spans="2:8" x14ac:dyDescent="0.2">
      <c r="B2541" s="28" t="s">
        <v>6212</v>
      </c>
      <c r="C2541" s="31" t="s">
        <v>6211</v>
      </c>
      <c r="D2541" s="33" t="s">
        <v>6210</v>
      </c>
      <c r="E2541" s="36">
        <v>-2.0354787851</v>
      </c>
      <c r="F2541" s="45">
        <f t="shared" si="39"/>
        <v>0.24392697507030059</v>
      </c>
      <c r="G2541" s="41">
        <v>1.8407593000000001E-3</v>
      </c>
      <c r="H2541" s="37" t="s">
        <v>6042</v>
      </c>
    </row>
    <row r="2542" spans="2:8" x14ac:dyDescent="0.2">
      <c r="B2542" s="28" t="s">
        <v>6209</v>
      </c>
      <c r="C2542" s="31" t="s">
        <v>6208</v>
      </c>
      <c r="D2542" s="34">
        <v>40422</v>
      </c>
      <c r="E2542" s="36">
        <v>-2.0385611289000001</v>
      </c>
      <c r="F2542" s="45">
        <f t="shared" si="39"/>
        <v>0.24340637704976653</v>
      </c>
      <c r="G2542" s="41">
        <v>3.7166000000000001E-6</v>
      </c>
      <c r="H2542" s="37" t="s">
        <v>6042</v>
      </c>
    </row>
    <row r="2543" spans="2:8" x14ac:dyDescent="0.2">
      <c r="B2543" s="28" t="s">
        <v>6207</v>
      </c>
      <c r="C2543" s="31" t="s">
        <v>6206</v>
      </c>
      <c r="D2543" s="33" t="s">
        <v>6205</v>
      </c>
      <c r="E2543" s="36">
        <v>-2.0397039361</v>
      </c>
      <c r="F2543" s="45">
        <f t="shared" si="39"/>
        <v>0.24321364302844906</v>
      </c>
      <c r="G2543" s="41">
        <v>1.1756403E-3</v>
      </c>
      <c r="H2543" s="37" t="s">
        <v>6042</v>
      </c>
    </row>
    <row r="2544" spans="2:8" x14ac:dyDescent="0.2">
      <c r="B2544" s="28" t="s">
        <v>6204</v>
      </c>
      <c r="C2544" s="31" t="s">
        <v>6203</v>
      </c>
      <c r="D2544" s="33" t="s">
        <v>6202</v>
      </c>
      <c r="E2544" s="36">
        <v>-2.0406722339000001</v>
      </c>
      <c r="F2544" s="45">
        <f t="shared" si="39"/>
        <v>0.24305045939310907</v>
      </c>
      <c r="G2544" s="41">
        <v>2.5996700000000001E-5</v>
      </c>
      <c r="H2544" s="37" t="s">
        <v>6042</v>
      </c>
    </row>
    <row r="2545" spans="2:8" x14ac:dyDescent="0.2">
      <c r="B2545" s="28" t="s">
        <v>6201</v>
      </c>
      <c r="C2545" s="31" t="s">
        <v>6200</v>
      </c>
      <c r="D2545" s="33" t="s">
        <v>6199</v>
      </c>
      <c r="E2545" s="36">
        <v>-2.0445964910000001</v>
      </c>
      <c r="F2545" s="45">
        <f t="shared" si="39"/>
        <v>0.24239023915274682</v>
      </c>
      <c r="G2545" s="41">
        <v>2.9658E-6</v>
      </c>
      <c r="H2545" s="37" t="s">
        <v>6042</v>
      </c>
    </row>
    <row r="2546" spans="2:8" x14ac:dyDescent="0.2">
      <c r="B2546" s="28" t="s">
        <v>6198</v>
      </c>
      <c r="C2546" s="31" t="s">
        <v>6197</v>
      </c>
      <c r="D2546" s="33" t="s">
        <v>6196</v>
      </c>
      <c r="E2546" s="36">
        <v>-2.0555797589</v>
      </c>
      <c r="F2546" s="45">
        <f t="shared" si="39"/>
        <v>0.24055192357515878</v>
      </c>
      <c r="G2546" s="41">
        <v>3.70103E-5</v>
      </c>
      <c r="H2546" s="37" t="s">
        <v>6042</v>
      </c>
    </row>
    <row r="2547" spans="2:8" x14ac:dyDescent="0.2">
      <c r="B2547" s="28" t="s">
        <v>6195</v>
      </c>
      <c r="C2547" s="31" t="s">
        <v>6194</v>
      </c>
      <c r="D2547" s="33" t="s">
        <v>6193</v>
      </c>
      <c r="E2547" s="36">
        <v>-2.0654699507999998</v>
      </c>
      <c r="F2547" s="45">
        <f t="shared" si="39"/>
        <v>0.2389084934573788</v>
      </c>
      <c r="G2547" s="41">
        <v>1.3126599E-3</v>
      </c>
      <c r="H2547" s="37" t="s">
        <v>6042</v>
      </c>
    </row>
    <row r="2548" spans="2:8" x14ac:dyDescent="0.2">
      <c r="B2548" s="28" t="s">
        <v>6192</v>
      </c>
      <c r="C2548" s="31" t="s">
        <v>6191</v>
      </c>
      <c r="D2548" s="33" t="s">
        <v>6190</v>
      </c>
      <c r="E2548" s="36">
        <v>-2.0885285954000001</v>
      </c>
      <c r="F2548" s="45">
        <f t="shared" si="39"/>
        <v>0.23512036430723482</v>
      </c>
      <c r="G2548" s="41">
        <v>8.3837000000000007E-6</v>
      </c>
      <c r="H2548" s="37" t="s">
        <v>6042</v>
      </c>
    </row>
    <row r="2549" spans="2:8" x14ac:dyDescent="0.2">
      <c r="B2549" s="28" t="s">
        <v>6189</v>
      </c>
      <c r="C2549" s="31" t="s">
        <v>6188</v>
      </c>
      <c r="D2549" s="33" t="s">
        <v>6187</v>
      </c>
      <c r="E2549" s="36">
        <v>-2.0940106891000001</v>
      </c>
      <c r="F2549" s="45">
        <f t="shared" si="39"/>
        <v>0.2342286262837884</v>
      </c>
      <c r="G2549" s="41">
        <v>5.8970509999999997E-4</v>
      </c>
      <c r="H2549" s="37" t="s">
        <v>6042</v>
      </c>
    </row>
    <row r="2550" spans="2:8" x14ac:dyDescent="0.2">
      <c r="B2550" s="28" t="s">
        <v>6186</v>
      </c>
      <c r="C2550" s="31" t="s">
        <v>6185</v>
      </c>
      <c r="D2550" s="33" t="s">
        <v>6184</v>
      </c>
      <c r="E2550" s="36">
        <v>-2.0963308657000002</v>
      </c>
      <c r="F2550" s="45">
        <f t="shared" si="39"/>
        <v>0.23385223695654203</v>
      </c>
      <c r="G2550" s="41">
        <v>4.946E-7</v>
      </c>
      <c r="H2550" s="37" t="s">
        <v>6042</v>
      </c>
    </row>
    <row r="2551" spans="2:8" x14ac:dyDescent="0.2">
      <c r="B2551" s="28" t="s">
        <v>6183</v>
      </c>
      <c r="C2551" s="31" t="s">
        <v>6182</v>
      </c>
      <c r="D2551" s="33" t="s">
        <v>6181</v>
      </c>
      <c r="E2551" s="36">
        <v>-2.1026552579</v>
      </c>
      <c r="F2551" s="45">
        <f t="shared" si="39"/>
        <v>0.23282933451345111</v>
      </c>
      <c r="G2551" s="41">
        <v>2.0020000000000001E-6</v>
      </c>
      <c r="H2551" s="37" t="s">
        <v>6042</v>
      </c>
    </row>
    <row r="2552" spans="2:8" x14ac:dyDescent="0.2">
      <c r="B2552" s="28" t="s">
        <v>5844</v>
      </c>
      <c r="C2552" s="31" t="s">
        <v>5845</v>
      </c>
      <c r="D2552" s="33" t="s">
        <v>5846</v>
      </c>
      <c r="E2552" s="36">
        <v>-2.1164491435000001</v>
      </c>
      <c r="F2552" s="45">
        <f t="shared" si="39"/>
        <v>0.23061381670490327</v>
      </c>
      <c r="G2552" s="41">
        <v>1.2431300000000001E-5</v>
      </c>
      <c r="H2552" s="37" t="s">
        <v>6042</v>
      </c>
    </row>
    <row r="2553" spans="2:8" x14ac:dyDescent="0.2">
      <c r="B2553" s="28" t="s">
        <v>1452</v>
      </c>
      <c r="C2553" s="31" t="s">
        <v>1453</v>
      </c>
      <c r="D2553" s="33" t="s">
        <v>1454</v>
      </c>
      <c r="E2553" s="36">
        <v>-2.1165939873999999</v>
      </c>
      <c r="F2553" s="45">
        <f t="shared" si="39"/>
        <v>0.23059066466866895</v>
      </c>
      <c r="G2553" s="41">
        <v>1.02238608E-2</v>
      </c>
      <c r="H2553" s="37" t="s">
        <v>6042</v>
      </c>
    </row>
    <row r="2554" spans="2:8" x14ac:dyDescent="0.2">
      <c r="B2554" s="28" t="s">
        <v>6180</v>
      </c>
      <c r="C2554" s="31" t="s">
        <v>6179</v>
      </c>
      <c r="D2554" s="33" t="s">
        <v>6178</v>
      </c>
      <c r="E2554" s="36">
        <v>-2.1278023574999998</v>
      </c>
      <c r="F2554" s="45">
        <f t="shared" si="39"/>
        <v>0.22880613525966284</v>
      </c>
      <c r="G2554" s="41">
        <v>1.3379999999999999E-7</v>
      </c>
      <c r="H2554" s="37" t="s">
        <v>6042</v>
      </c>
    </row>
    <row r="2555" spans="2:8" x14ac:dyDescent="0.2">
      <c r="B2555" s="28" t="s">
        <v>5961</v>
      </c>
      <c r="C2555" s="31" t="s">
        <v>5962</v>
      </c>
      <c r="D2555" s="33" t="s">
        <v>5963</v>
      </c>
      <c r="E2555" s="36">
        <v>-2.1287898157999998</v>
      </c>
      <c r="F2555" s="45">
        <f t="shared" si="39"/>
        <v>0.22864958158267606</v>
      </c>
      <c r="G2555" s="41">
        <v>7.0409999999999996E-7</v>
      </c>
      <c r="H2555" s="37" t="s">
        <v>6042</v>
      </c>
    </row>
    <row r="2556" spans="2:8" x14ac:dyDescent="0.2">
      <c r="B2556" s="28" t="s">
        <v>5330</v>
      </c>
      <c r="C2556" s="31" t="s">
        <v>5331</v>
      </c>
      <c r="D2556" s="33" t="s">
        <v>5332</v>
      </c>
      <c r="E2556" s="36">
        <v>-2.1326634387999999</v>
      </c>
      <c r="F2556" s="45">
        <f t="shared" si="39"/>
        <v>0.22803648299613344</v>
      </c>
      <c r="G2556" s="41">
        <v>1.3910909999999999E-3</v>
      </c>
      <c r="H2556" s="37" t="s">
        <v>6042</v>
      </c>
    </row>
    <row r="2557" spans="2:8" x14ac:dyDescent="0.2">
      <c r="B2557" s="28" t="s">
        <v>5616</v>
      </c>
      <c r="C2557" s="31" t="s">
        <v>5617</v>
      </c>
      <c r="D2557" s="33" t="s">
        <v>5618</v>
      </c>
      <c r="E2557" s="36">
        <v>-2.1420117313999998</v>
      </c>
      <c r="F2557" s="45">
        <f t="shared" si="39"/>
        <v>0.22656364223741288</v>
      </c>
      <c r="G2557" s="41">
        <v>1.5970999999999999E-6</v>
      </c>
      <c r="H2557" s="37" t="s">
        <v>6042</v>
      </c>
    </row>
    <row r="2558" spans="2:8" x14ac:dyDescent="0.2">
      <c r="B2558" s="28" t="s">
        <v>6177</v>
      </c>
      <c r="C2558" s="31" t="s">
        <v>6176</v>
      </c>
      <c r="D2558" s="33" t="s">
        <v>6175</v>
      </c>
      <c r="E2558" s="36">
        <v>-2.1455243371999999</v>
      </c>
      <c r="F2558" s="45">
        <f t="shared" si="39"/>
        <v>0.22601268676594494</v>
      </c>
      <c r="G2558" s="41">
        <v>3E-9</v>
      </c>
      <c r="H2558" s="37" t="s">
        <v>6042</v>
      </c>
    </row>
    <row r="2559" spans="2:8" x14ac:dyDescent="0.2">
      <c r="B2559" s="28" t="s">
        <v>6174</v>
      </c>
      <c r="C2559" s="31" t="s">
        <v>6173</v>
      </c>
      <c r="D2559" s="33" t="s">
        <v>6172</v>
      </c>
      <c r="E2559" s="36">
        <v>-2.1490704280999999</v>
      </c>
      <c r="F2559" s="45">
        <f t="shared" si="39"/>
        <v>0.22545783814284781</v>
      </c>
      <c r="G2559" s="41">
        <v>1.1886348999999999E-3</v>
      </c>
      <c r="H2559" s="37" t="s">
        <v>6042</v>
      </c>
    </row>
    <row r="2560" spans="2:8" x14ac:dyDescent="0.2">
      <c r="B2560" s="28" t="s">
        <v>6171</v>
      </c>
      <c r="C2560" s="31" t="s">
        <v>6170</v>
      </c>
      <c r="D2560" s="33" t="s">
        <v>6169</v>
      </c>
      <c r="E2560" s="36">
        <v>-2.1502971808</v>
      </c>
      <c r="F2560" s="45">
        <f t="shared" si="39"/>
        <v>0.22526620827932287</v>
      </c>
      <c r="G2560" s="41">
        <v>1.8298855499999999E-2</v>
      </c>
      <c r="H2560" s="37" t="s">
        <v>6042</v>
      </c>
    </row>
    <row r="2561" spans="2:8" x14ac:dyDescent="0.2">
      <c r="B2561" s="28" t="s">
        <v>4834</v>
      </c>
      <c r="C2561" s="31" t="s">
        <v>4835</v>
      </c>
      <c r="D2561" s="33" t="s">
        <v>4836</v>
      </c>
      <c r="E2561" s="36">
        <v>-2.1538226693000002</v>
      </c>
      <c r="F2561" s="45">
        <f t="shared" si="39"/>
        <v>0.2247164012581869</v>
      </c>
      <c r="G2561" s="41">
        <v>6.6459999999999996E-7</v>
      </c>
      <c r="H2561" s="37" t="s">
        <v>6042</v>
      </c>
    </row>
    <row r="2562" spans="2:8" x14ac:dyDescent="0.2">
      <c r="B2562" s="28" t="s">
        <v>6168</v>
      </c>
      <c r="C2562" s="31" t="s">
        <v>6167</v>
      </c>
      <c r="D2562" s="33" t="s">
        <v>6166</v>
      </c>
      <c r="E2562" s="36">
        <v>-2.1583724406</v>
      </c>
      <c r="F2562" s="45">
        <f t="shared" si="39"/>
        <v>0.22400883816758513</v>
      </c>
      <c r="G2562" s="41">
        <v>0</v>
      </c>
      <c r="H2562" s="37" t="s">
        <v>6042</v>
      </c>
    </row>
    <row r="2563" spans="2:8" x14ac:dyDescent="0.2">
      <c r="B2563" s="28" t="s">
        <v>6165</v>
      </c>
      <c r="C2563" s="31" t="s">
        <v>6164</v>
      </c>
      <c r="D2563" s="33" t="s">
        <v>6163</v>
      </c>
      <c r="E2563" s="36">
        <v>-2.1654818372000002</v>
      </c>
      <c r="F2563" s="45">
        <f t="shared" si="39"/>
        <v>0.2229076698047387</v>
      </c>
      <c r="G2563" s="41">
        <v>1.075E-7</v>
      </c>
      <c r="H2563" s="37" t="s">
        <v>6042</v>
      </c>
    </row>
    <row r="2564" spans="2:8" x14ac:dyDescent="0.2">
      <c r="B2564" s="28" t="s">
        <v>5985</v>
      </c>
      <c r="C2564" s="31" t="s">
        <v>5986</v>
      </c>
      <c r="D2564" s="33" t="s">
        <v>5987</v>
      </c>
      <c r="E2564" s="36">
        <v>-2.1662034507999999</v>
      </c>
      <c r="F2564" s="45">
        <f t="shared" si="39"/>
        <v>0.22279620273783327</v>
      </c>
      <c r="G2564" s="41">
        <v>3.1E-9</v>
      </c>
      <c r="H2564" s="37" t="s">
        <v>6042</v>
      </c>
    </row>
    <row r="2565" spans="2:8" x14ac:dyDescent="0.2">
      <c r="B2565" s="28" t="s">
        <v>6162</v>
      </c>
      <c r="C2565" s="31" t="s">
        <v>6161</v>
      </c>
      <c r="D2565" s="33" t="s">
        <v>6160</v>
      </c>
      <c r="E2565" s="36">
        <v>-2.1780185679000001</v>
      </c>
      <c r="F2565" s="45">
        <f t="shared" si="39"/>
        <v>0.22097903868384891</v>
      </c>
      <c r="G2565" s="41">
        <v>1.27E-8</v>
      </c>
      <c r="H2565" s="37" t="s">
        <v>6042</v>
      </c>
    </row>
    <row r="2566" spans="2:8" x14ac:dyDescent="0.2">
      <c r="B2566" s="28" t="s">
        <v>5646</v>
      </c>
      <c r="C2566" s="31" t="s">
        <v>5647</v>
      </c>
      <c r="D2566" s="33" t="s">
        <v>5648</v>
      </c>
      <c r="E2566" s="36">
        <v>-2.1784240291999999</v>
      </c>
      <c r="F2566" s="45">
        <f t="shared" ref="F2566:F2629" si="40">2^(E2566)</f>
        <v>0.22091694249832899</v>
      </c>
      <c r="G2566" s="41">
        <v>3.6628599999999997E-5</v>
      </c>
      <c r="H2566" s="37" t="s">
        <v>6042</v>
      </c>
    </row>
    <row r="2567" spans="2:8" x14ac:dyDescent="0.2">
      <c r="B2567" s="28" t="s">
        <v>6159</v>
      </c>
      <c r="C2567" s="31" t="s">
        <v>6158</v>
      </c>
      <c r="D2567" s="33" t="s">
        <v>6157</v>
      </c>
      <c r="E2567" s="36">
        <v>-2.1795417191999999</v>
      </c>
      <c r="F2567" s="45">
        <f t="shared" si="40"/>
        <v>0.22074585919307682</v>
      </c>
      <c r="G2567" s="41">
        <v>6E-10</v>
      </c>
      <c r="H2567" s="37" t="s">
        <v>6042</v>
      </c>
    </row>
    <row r="2568" spans="2:8" x14ac:dyDescent="0.2">
      <c r="B2568" s="28" t="s">
        <v>5940</v>
      </c>
      <c r="C2568" s="31" t="s">
        <v>5941</v>
      </c>
      <c r="D2568" s="33" t="s">
        <v>5942</v>
      </c>
      <c r="E2568" s="36">
        <v>-2.2012490918999998</v>
      </c>
      <c r="F2568" s="45">
        <f t="shared" si="40"/>
        <v>0.21744929071793351</v>
      </c>
      <c r="G2568" s="41">
        <v>6E-10</v>
      </c>
      <c r="H2568" s="37" t="s">
        <v>6042</v>
      </c>
    </row>
    <row r="2569" spans="2:8" x14ac:dyDescent="0.2">
      <c r="B2569" s="28" t="s">
        <v>5486</v>
      </c>
      <c r="C2569" s="31" t="s">
        <v>5487</v>
      </c>
      <c r="D2569" s="33" t="s">
        <v>5488</v>
      </c>
      <c r="E2569" s="36">
        <v>-2.2052213822</v>
      </c>
      <c r="F2569" s="45">
        <f t="shared" si="40"/>
        <v>0.21685139329138506</v>
      </c>
      <c r="G2569" s="41">
        <v>7.3522999999999999E-6</v>
      </c>
      <c r="H2569" s="37" t="s">
        <v>6042</v>
      </c>
    </row>
    <row r="2570" spans="2:8" x14ac:dyDescent="0.2">
      <c r="B2570" s="28" t="s">
        <v>2311</v>
      </c>
      <c r="C2570" s="31" t="s">
        <v>2312</v>
      </c>
      <c r="D2570" s="33" t="s">
        <v>2313</v>
      </c>
      <c r="E2570" s="36">
        <v>-2.2085390964</v>
      </c>
      <c r="F2570" s="45">
        <f t="shared" si="40"/>
        <v>0.21635328086124361</v>
      </c>
      <c r="G2570" s="41">
        <v>9.4056525000000002E-3</v>
      </c>
      <c r="H2570" s="37" t="s">
        <v>6042</v>
      </c>
    </row>
    <row r="2571" spans="2:8" x14ac:dyDescent="0.2">
      <c r="B2571" s="28" t="s">
        <v>4849</v>
      </c>
      <c r="C2571" s="31" t="s">
        <v>4850</v>
      </c>
      <c r="D2571" s="33" t="s">
        <v>4851</v>
      </c>
      <c r="E2571" s="36">
        <v>-2.2500016849</v>
      </c>
      <c r="F2571" s="45">
        <f t="shared" si="40"/>
        <v>0.21022385829627108</v>
      </c>
      <c r="G2571" s="41">
        <v>1.9800600000000001E-5</v>
      </c>
      <c r="H2571" s="37" t="s">
        <v>6042</v>
      </c>
    </row>
    <row r="2572" spans="2:8" x14ac:dyDescent="0.2">
      <c r="B2572" s="28" t="s">
        <v>4855</v>
      </c>
      <c r="C2572" s="31" t="s">
        <v>4856</v>
      </c>
      <c r="D2572" s="33" t="s">
        <v>4857</v>
      </c>
      <c r="E2572" s="36">
        <v>-2.2621225532999998</v>
      </c>
      <c r="F2572" s="45">
        <f t="shared" si="40"/>
        <v>0.20846505162444168</v>
      </c>
      <c r="G2572" s="41">
        <v>7.8580890000000002E-4</v>
      </c>
      <c r="H2572" s="37" t="s">
        <v>6042</v>
      </c>
    </row>
    <row r="2573" spans="2:8" x14ac:dyDescent="0.2">
      <c r="B2573" s="28" t="s">
        <v>5538</v>
      </c>
      <c r="C2573" s="31" t="s">
        <v>5539</v>
      </c>
      <c r="D2573" s="33" t="s">
        <v>5540</v>
      </c>
      <c r="E2573" s="36">
        <v>-2.2761674852999998</v>
      </c>
      <c r="F2573" s="45">
        <f t="shared" si="40"/>
        <v>0.20644544818527663</v>
      </c>
      <c r="G2573" s="41">
        <v>3.0657200000000002E-5</v>
      </c>
      <c r="H2573" s="37" t="s">
        <v>6042</v>
      </c>
    </row>
    <row r="2574" spans="2:8" x14ac:dyDescent="0.2">
      <c r="B2574" s="28" t="s">
        <v>4291</v>
      </c>
      <c r="C2574" s="31" t="s">
        <v>4292</v>
      </c>
      <c r="D2574" s="33" t="s">
        <v>4293</v>
      </c>
      <c r="E2574" s="36">
        <v>-2.2828266089000002</v>
      </c>
      <c r="F2574" s="45">
        <f t="shared" si="40"/>
        <v>0.20549474283875238</v>
      </c>
      <c r="G2574" s="41">
        <v>3.3273139999999998E-4</v>
      </c>
      <c r="H2574" s="37" t="s">
        <v>6042</v>
      </c>
    </row>
    <row r="2575" spans="2:8" x14ac:dyDescent="0.2">
      <c r="B2575" s="28" t="s">
        <v>6156</v>
      </c>
      <c r="C2575" s="31" t="s">
        <v>6155</v>
      </c>
      <c r="D2575" s="33" t="s">
        <v>6154</v>
      </c>
      <c r="E2575" s="36">
        <v>-2.2838786498000001</v>
      </c>
      <c r="F2575" s="45">
        <f t="shared" si="40"/>
        <v>0.20534494675385864</v>
      </c>
      <c r="G2575" s="41">
        <v>3.3589999999999998E-7</v>
      </c>
      <c r="H2575" s="37" t="s">
        <v>6042</v>
      </c>
    </row>
    <row r="2576" spans="2:8" x14ac:dyDescent="0.2">
      <c r="B2576" s="28" t="s">
        <v>6153</v>
      </c>
      <c r="C2576" s="31" t="s">
        <v>6152</v>
      </c>
      <c r="D2576" s="33" t="s">
        <v>6151</v>
      </c>
      <c r="E2576" s="36">
        <v>-2.2859747817999998</v>
      </c>
      <c r="F2576" s="45">
        <f t="shared" si="40"/>
        <v>0.20504681197059263</v>
      </c>
      <c r="G2576" s="41">
        <v>1.8106780000000001E-4</v>
      </c>
      <c r="H2576" s="37" t="s">
        <v>6042</v>
      </c>
    </row>
    <row r="2577" spans="2:8" x14ac:dyDescent="0.2">
      <c r="B2577" s="28" t="s">
        <v>6150</v>
      </c>
      <c r="C2577" s="31" t="s">
        <v>6149</v>
      </c>
      <c r="D2577" s="33" t="s">
        <v>6148</v>
      </c>
      <c r="E2577" s="36">
        <v>-2.2864894823999999</v>
      </c>
      <c r="F2577" s="45">
        <f t="shared" si="40"/>
        <v>0.20497367184713833</v>
      </c>
      <c r="G2577" s="41">
        <v>1</v>
      </c>
      <c r="H2577" s="38" t="s">
        <v>11</v>
      </c>
    </row>
    <row r="2578" spans="2:8" x14ac:dyDescent="0.2">
      <c r="B2578" s="28" t="s">
        <v>5838</v>
      </c>
      <c r="C2578" s="31" t="s">
        <v>5839</v>
      </c>
      <c r="D2578" s="33" t="s">
        <v>5840</v>
      </c>
      <c r="E2578" s="36">
        <v>-2.3041236267</v>
      </c>
      <c r="F2578" s="45">
        <f t="shared" si="40"/>
        <v>0.20248351654860458</v>
      </c>
      <c r="G2578" s="41">
        <v>8.0000000000000003E-10</v>
      </c>
      <c r="H2578" s="37" t="s">
        <v>6042</v>
      </c>
    </row>
    <row r="2579" spans="2:8" x14ac:dyDescent="0.2">
      <c r="B2579" s="28" t="s">
        <v>4216</v>
      </c>
      <c r="C2579" s="31" t="s">
        <v>4217</v>
      </c>
      <c r="D2579" s="33" t="s">
        <v>4218</v>
      </c>
      <c r="E2579" s="36">
        <v>-2.3124468654000001</v>
      </c>
      <c r="F2579" s="45">
        <f t="shared" si="40"/>
        <v>0.20131870594482396</v>
      </c>
      <c r="G2579" s="41">
        <v>3.1672099999999998E-5</v>
      </c>
      <c r="H2579" s="37" t="s">
        <v>6042</v>
      </c>
    </row>
    <row r="2580" spans="2:8" x14ac:dyDescent="0.2">
      <c r="B2580" s="28" t="s">
        <v>5970</v>
      </c>
      <c r="C2580" s="31" t="s">
        <v>5971</v>
      </c>
      <c r="D2580" s="33" t="s">
        <v>5972</v>
      </c>
      <c r="E2580" s="36">
        <v>-2.3184229168999999</v>
      </c>
      <c r="F2580" s="45">
        <f t="shared" si="40"/>
        <v>0.20048651162388995</v>
      </c>
      <c r="G2580" s="41">
        <v>1.0252570000000001E-4</v>
      </c>
      <c r="H2580" s="37" t="s">
        <v>6042</v>
      </c>
    </row>
    <row r="2581" spans="2:8" x14ac:dyDescent="0.2">
      <c r="B2581" s="28" t="s">
        <v>969</v>
      </c>
      <c r="C2581" s="31" t="s">
        <v>970</v>
      </c>
      <c r="D2581" s="33" t="s">
        <v>971</v>
      </c>
      <c r="E2581" s="36">
        <v>-2.3357152243999999</v>
      </c>
      <c r="F2581" s="45">
        <f t="shared" si="40"/>
        <v>0.19809780167546567</v>
      </c>
      <c r="G2581" s="41">
        <v>1.5524379499999999E-2</v>
      </c>
      <c r="H2581" s="37" t="s">
        <v>6042</v>
      </c>
    </row>
    <row r="2582" spans="2:8" x14ac:dyDescent="0.2">
      <c r="B2582" s="28" t="s">
        <v>4598</v>
      </c>
      <c r="C2582" s="31" t="s">
        <v>4599</v>
      </c>
      <c r="D2582" s="33" t="s">
        <v>4600</v>
      </c>
      <c r="E2582" s="36">
        <v>-2.3360969084000001</v>
      </c>
      <c r="F2582" s="45">
        <f t="shared" si="40"/>
        <v>0.19804539922161229</v>
      </c>
      <c r="G2582" s="41">
        <v>2.1939699999999999E-5</v>
      </c>
      <c r="H2582" s="37" t="s">
        <v>6042</v>
      </c>
    </row>
    <row r="2583" spans="2:8" x14ac:dyDescent="0.2">
      <c r="B2583" s="28" t="s">
        <v>2000</v>
      </c>
      <c r="C2583" s="31" t="s">
        <v>2001</v>
      </c>
      <c r="D2583" s="33" t="s">
        <v>2002</v>
      </c>
      <c r="E2583" s="36">
        <v>-2.3412801016999998</v>
      </c>
      <c r="F2583" s="45">
        <f t="shared" si="40"/>
        <v>0.19733515499910698</v>
      </c>
      <c r="G2583" s="41">
        <v>3.4376061100000001E-2</v>
      </c>
      <c r="H2583" s="37" t="s">
        <v>6042</v>
      </c>
    </row>
    <row r="2584" spans="2:8" x14ac:dyDescent="0.2">
      <c r="B2584" s="28" t="s">
        <v>3246</v>
      </c>
      <c r="C2584" s="31" t="s">
        <v>3247</v>
      </c>
      <c r="D2584" s="33" t="s">
        <v>3248</v>
      </c>
      <c r="E2584" s="36">
        <v>-2.3483265972999998</v>
      </c>
      <c r="F2584" s="45">
        <f t="shared" si="40"/>
        <v>0.19637366906390016</v>
      </c>
      <c r="G2584" s="41">
        <v>2.3773760000000001E-4</v>
      </c>
      <c r="H2584" s="37" t="s">
        <v>6042</v>
      </c>
    </row>
    <row r="2585" spans="2:8" x14ac:dyDescent="0.2">
      <c r="B2585" s="28" t="s">
        <v>2440</v>
      </c>
      <c r="C2585" s="31" t="s">
        <v>2441</v>
      </c>
      <c r="D2585" s="33" t="s">
        <v>2442</v>
      </c>
      <c r="E2585" s="36">
        <v>-2.3484513028</v>
      </c>
      <c r="F2585" s="45">
        <f t="shared" si="40"/>
        <v>0.19635669540174444</v>
      </c>
      <c r="G2585" s="41">
        <v>1.95881E-5</v>
      </c>
      <c r="H2585" s="37" t="s">
        <v>6042</v>
      </c>
    </row>
    <row r="2586" spans="2:8" x14ac:dyDescent="0.2">
      <c r="B2586" s="28" t="s">
        <v>4905</v>
      </c>
      <c r="C2586" s="31" t="s">
        <v>4906</v>
      </c>
      <c r="D2586" s="33" t="s">
        <v>4907</v>
      </c>
      <c r="E2586" s="36">
        <v>-2.3604212555999999</v>
      </c>
      <c r="F2586" s="45">
        <f t="shared" si="40"/>
        <v>0.19473427573661689</v>
      </c>
      <c r="G2586" s="41">
        <v>1.3220199999999999E-5</v>
      </c>
      <c r="H2586" s="37" t="s">
        <v>6042</v>
      </c>
    </row>
    <row r="2587" spans="2:8" x14ac:dyDescent="0.2">
      <c r="B2587" s="28" t="s">
        <v>5583</v>
      </c>
      <c r="C2587" s="31" t="s">
        <v>5584</v>
      </c>
      <c r="D2587" s="33" t="s">
        <v>5585</v>
      </c>
      <c r="E2587" s="36">
        <v>-2.3691826923999999</v>
      </c>
      <c r="F2587" s="45">
        <f t="shared" si="40"/>
        <v>0.19355524498380475</v>
      </c>
      <c r="G2587" s="41">
        <v>1.0349999999999999E-7</v>
      </c>
      <c r="H2587" s="37" t="s">
        <v>6042</v>
      </c>
    </row>
    <row r="2588" spans="2:8" x14ac:dyDescent="0.2">
      <c r="B2588" s="28" t="s">
        <v>6147</v>
      </c>
      <c r="C2588" s="31" t="s">
        <v>6146</v>
      </c>
      <c r="D2588" s="33" t="s">
        <v>6145</v>
      </c>
      <c r="E2588" s="36">
        <v>-2.3782507509999999</v>
      </c>
      <c r="F2588" s="45">
        <f t="shared" si="40"/>
        <v>0.19234246908011524</v>
      </c>
      <c r="G2588" s="41">
        <v>1</v>
      </c>
      <c r="H2588" s="38" t="s">
        <v>11</v>
      </c>
    </row>
    <row r="2589" spans="2:8" x14ac:dyDescent="0.2">
      <c r="B2589" s="28" t="s">
        <v>5859</v>
      </c>
      <c r="C2589" s="31" t="s">
        <v>5860</v>
      </c>
      <c r="D2589" s="33" t="s">
        <v>5861</v>
      </c>
      <c r="E2589" s="36">
        <v>-2.4007390560999999</v>
      </c>
      <c r="F2589" s="45">
        <f t="shared" si="40"/>
        <v>0.18936753777262727</v>
      </c>
      <c r="G2589" s="41">
        <v>2.4787683999999998E-3</v>
      </c>
      <c r="H2589" s="37" t="s">
        <v>6042</v>
      </c>
    </row>
    <row r="2590" spans="2:8" x14ac:dyDescent="0.2">
      <c r="B2590" s="28" t="s">
        <v>6144</v>
      </c>
      <c r="C2590" s="31" t="s">
        <v>6143</v>
      </c>
      <c r="D2590" s="33" t="s">
        <v>6142</v>
      </c>
      <c r="E2590" s="36">
        <v>-2.4134292808</v>
      </c>
      <c r="F2590" s="45">
        <f t="shared" si="40"/>
        <v>0.18770912880920587</v>
      </c>
      <c r="G2590" s="41">
        <v>1.8E-9</v>
      </c>
      <c r="H2590" s="37" t="s">
        <v>6042</v>
      </c>
    </row>
    <row r="2591" spans="2:8" x14ac:dyDescent="0.2">
      <c r="B2591" s="28" t="s">
        <v>1608</v>
      </c>
      <c r="C2591" s="31" t="s">
        <v>1609</v>
      </c>
      <c r="D2591" s="33" t="s">
        <v>1610</v>
      </c>
      <c r="E2591" s="36">
        <v>-2.4162299157999998</v>
      </c>
      <c r="F2591" s="45">
        <f t="shared" si="40"/>
        <v>0.18734509149825038</v>
      </c>
      <c r="G2591" s="41">
        <v>8.5045199999999997E-5</v>
      </c>
      <c r="H2591" s="37" t="s">
        <v>6042</v>
      </c>
    </row>
    <row r="2592" spans="2:8" x14ac:dyDescent="0.2">
      <c r="B2592" s="28" t="s">
        <v>6141</v>
      </c>
      <c r="C2592" s="31" t="s">
        <v>6140</v>
      </c>
      <c r="D2592" s="33" t="s">
        <v>6139</v>
      </c>
      <c r="E2592" s="36">
        <v>-2.4593825070999999</v>
      </c>
      <c r="F2592" s="45">
        <f t="shared" si="40"/>
        <v>0.18182437129145998</v>
      </c>
      <c r="G2592" s="41">
        <v>3.7199000000000001E-5</v>
      </c>
      <c r="H2592" s="37" t="s">
        <v>6042</v>
      </c>
    </row>
    <row r="2593" spans="2:8" x14ac:dyDescent="0.2">
      <c r="B2593" s="28" t="s">
        <v>4908</v>
      </c>
      <c r="C2593" s="31" t="s">
        <v>4909</v>
      </c>
      <c r="D2593" s="33" t="s">
        <v>4910</v>
      </c>
      <c r="E2593" s="36">
        <v>-2.4619422486000002</v>
      </c>
      <c r="F2593" s="45">
        <f t="shared" si="40"/>
        <v>0.18150205040959111</v>
      </c>
      <c r="G2593" s="41">
        <v>9.2819999999999996E-7</v>
      </c>
      <c r="H2593" s="37" t="s">
        <v>6042</v>
      </c>
    </row>
    <row r="2594" spans="2:8" x14ac:dyDescent="0.2">
      <c r="B2594" s="28" t="s">
        <v>6138</v>
      </c>
      <c r="C2594" s="31" t="s">
        <v>6137</v>
      </c>
      <c r="D2594" s="33" t="s">
        <v>6136</v>
      </c>
      <c r="E2594" s="36">
        <v>-2.4635863858999998</v>
      </c>
      <c r="F2594" s="45">
        <f t="shared" si="40"/>
        <v>0.18129532320362032</v>
      </c>
      <c r="G2594" s="41">
        <v>3.8899999999999998E-8</v>
      </c>
      <c r="H2594" s="37" t="s">
        <v>6042</v>
      </c>
    </row>
    <row r="2595" spans="2:8" x14ac:dyDescent="0.2">
      <c r="B2595" s="28" t="s">
        <v>4049</v>
      </c>
      <c r="C2595" s="31" t="s">
        <v>4050</v>
      </c>
      <c r="D2595" s="33" t="s">
        <v>4051</v>
      </c>
      <c r="E2595" s="36">
        <v>-2.4676652034000002</v>
      </c>
      <c r="F2595" s="45">
        <f t="shared" si="40"/>
        <v>0.18078348516634524</v>
      </c>
      <c r="G2595" s="41">
        <v>3.3123700000000003E-5</v>
      </c>
      <c r="H2595" s="37" t="s">
        <v>6042</v>
      </c>
    </row>
    <row r="2596" spans="2:8" x14ac:dyDescent="0.2">
      <c r="B2596" s="28" t="s">
        <v>6135</v>
      </c>
      <c r="C2596" s="31" t="s">
        <v>6134</v>
      </c>
      <c r="D2596" s="33" t="s">
        <v>6133</v>
      </c>
      <c r="E2596" s="36">
        <v>-2.4697082470999998</v>
      </c>
      <c r="F2596" s="45">
        <f t="shared" si="40"/>
        <v>0.18052765344127936</v>
      </c>
      <c r="G2596" s="41">
        <v>2.6780999999999998E-6</v>
      </c>
      <c r="H2596" s="37" t="s">
        <v>6042</v>
      </c>
    </row>
    <row r="2597" spans="2:8" x14ac:dyDescent="0.2">
      <c r="B2597" s="28" t="s">
        <v>2458</v>
      </c>
      <c r="C2597" s="31" t="s">
        <v>2459</v>
      </c>
      <c r="D2597" s="33" t="s">
        <v>2460</v>
      </c>
      <c r="E2597" s="36">
        <v>-2.4732491937000001</v>
      </c>
      <c r="F2597" s="45">
        <f t="shared" si="40"/>
        <v>0.18008511019336385</v>
      </c>
      <c r="G2597" s="41">
        <v>5.0699999999999997E-8</v>
      </c>
      <c r="H2597" s="37" t="s">
        <v>6042</v>
      </c>
    </row>
    <row r="2598" spans="2:8" x14ac:dyDescent="0.2">
      <c r="B2598" s="28" t="s">
        <v>6132</v>
      </c>
      <c r="C2598" s="31" t="s">
        <v>6131</v>
      </c>
      <c r="D2598" s="33" t="s">
        <v>6130</v>
      </c>
      <c r="E2598" s="36">
        <v>-2.4827651704</v>
      </c>
      <c r="F2598" s="45">
        <f t="shared" si="40"/>
        <v>0.17890118264244434</v>
      </c>
      <c r="G2598" s="41">
        <v>1.220314E-4</v>
      </c>
      <c r="H2598" s="37" t="s">
        <v>6042</v>
      </c>
    </row>
    <row r="2599" spans="2:8" x14ac:dyDescent="0.2">
      <c r="B2599" s="28" t="s">
        <v>5148</v>
      </c>
      <c r="C2599" s="31" t="s">
        <v>5149</v>
      </c>
      <c r="D2599" s="33" t="s">
        <v>5150</v>
      </c>
      <c r="E2599" s="36">
        <v>-2.4844410345000001</v>
      </c>
      <c r="F2599" s="45">
        <f t="shared" si="40"/>
        <v>0.17869348802003884</v>
      </c>
      <c r="G2599" s="41">
        <v>5.8440599999999997E-5</v>
      </c>
      <c r="H2599" s="37" t="s">
        <v>6042</v>
      </c>
    </row>
    <row r="2600" spans="2:8" x14ac:dyDescent="0.2">
      <c r="B2600" s="28" t="s">
        <v>6129</v>
      </c>
      <c r="C2600" s="31" t="s">
        <v>6128</v>
      </c>
      <c r="D2600" s="33" t="s">
        <v>6127</v>
      </c>
      <c r="E2600" s="36">
        <v>-2.5529782214000001</v>
      </c>
      <c r="F2600" s="45">
        <f t="shared" si="40"/>
        <v>0.17040289825474084</v>
      </c>
      <c r="G2600" s="41">
        <v>5.0000000000000003E-10</v>
      </c>
      <c r="H2600" s="37" t="s">
        <v>6042</v>
      </c>
    </row>
    <row r="2601" spans="2:8" x14ac:dyDescent="0.2">
      <c r="B2601" s="28" t="s">
        <v>6126</v>
      </c>
      <c r="C2601" s="31" t="s">
        <v>6125</v>
      </c>
      <c r="D2601" s="33" t="s">
        <v>6124</v>
      </c>
      <c r="E2601" s="36">
        <v>-2.5617324696999999</v>
      </c>
      <c r="F2601" s="45">
        <f t="shared" si="40"/>
        <v>0.1693720272622439</v>
      </c>
      <c r="G2601" s="41">
        <v>2.2350000000000001E-7</v>
      </c>
      <c r="H2601" s="37" t="s">
        <v>6042</v>
      </c>
    </row>
    <row r="2602" spans="2:8" x14ac:dyDescent="0.2">
      <c r="B2602" s="28" t="s">
        <v>6123</v>
      </c>
      <c r="C2602" s="31" t="s">
        <v>6122</v>
      </c>
      <c r="D2602" s="33" t="s">
        <v>6121</v>
      </c>
      <c r="E2602" s="36">
        <v>-2.5843143513000002</v>
      </c>
      <c r="F2602" s="45">
        <f t="shared" si="40"/>
        <v>0.16674156064626117</v>
      </c>
      <c r="G2602" s="41">
        <v>1.07213E-5</v>
      </c>
      <c r="H2602" s="37" t="s">
        <v>6042</v>
      </c>
    </row>
    <row r="2603" spans="2:8" x14ac:dyDescent="0.2">
      <c r="B2603" s="28" t="s">
        <v>4687</v>
      </c>
      <c r="C2603" s="31" t="s">
        <v>4688</v>
      </c>
      <c r="D2603" s="33" t="s">
        <v>4689</v>
      </c>
      <c r="E2603" s="36">
        <v>-2.5926943879</v>
      </c>
      <c r="F2603" s="45">
        <f t="shared" si="40"/>
        <v>0.1657758333034075</v>
      </c>
      <c r="G2603" s="41">
        <v>1.2031672000000001E-3</v>
      </c>
      <c r="H2603" s="37" t="s">
        <v>6042</v>
      </c>
    </row>
    <row r="2604" spans="2:8" x14ac:dyDescent="0.2">
      <c r="B2604" s="28" t="s">
        <v>6120</v>
      </c>
      <c r="C2604" s="31" t="s">
        <v>6119</v>
      </c>
      <c r="D2604" s="33" t="s">
        <v>6118</v>
      </c>
      <c r="E2604" s="36">
        <v>-2.6045070062</v>
      </c>
      <c r="F2604" s="45">
        <f t="shared" si="40"/>
        <v>0.16442402195344596</v>
      </c>
      <c r="G2604" s="41">
        <v>1E-10</v>
      </c>
      <c r="H2604" s="37" t="s">
        <v>6042</v>
      </c>
    </row>
    <row r="2605" spans="2:8" x14ac:dyDescent="0.2">
      <c r="B2605" s="28" t="s">
        <v>6117</v>
      </c>
      <c r="C2605" s="31" t="s">
        <v>6116</v>
      </c>
      <c r="D2605" s="33" t="s">
        <v>6115</v>
      </c>
      <c r="E2605" s="36">
        <v>-2.6103251303000001</v>
      </c>
      <c r="F2605" s="45">
        <f t="shared" si="40"/>
        <v>0.16376226534326571</v>
      </c>
      <c r="G2605" s="41">
        <v>8.0000000000000002E-8</v>
      </c>
      <c r="H2605" s="37" t="s">
        <v>6042</v>
      </c>
    </row>
    <row r="2606" spans="2:8" x14ac:dyDescent="0.2">
      <c r="B2606" s="28" t="s">
        <v>6114</v>
      </c>
      <c r="C2606" s="31" t="s">
        <v>6113</v>
      </c>
      <c r="D2606" s="33" t="s">
        <v>6112</v>
      </c>
      <c r="E2606" s="36">
        <v>-2.6260416690000001</v>
      </c>
      <c r="F2606" s="45">
        <f t="shared" si="40"/>
        <v>0.1619879419543909</v>
      </c>
      <c r="G2606" s="41">
        <v>4.1113420000000003E-4</v>
      </c>
      <c r="H2606" s="37" t="s">
        <v>6042</v>
      </c>
    </row>
    <row r="2607" spans="2:8" x14ac:dyDescent="0.2">
      <c r="B2607" s="28" t="s">
        <v>6111</v>
      </c>
      <c r="C2607" s="31" t="s">
        <v>6110</v>
      </c>
      <c r="D2607" s="33" t="s">
        <v>6109</v>
      </c>
      <c r="E2607" s="36">
        <v>-2.6292755014</v>
      </c>
      <c r="F2607" s="45">
        <f t="shared" si="40"/>
        <v>0.1616252490933075</v>
      </c>
      <c r="G2607" s="41">
        <v>3E-10</v>
      </c>
      <c r="H2607" s="37" t="s">
        <v>6042</v>
      </c>
    </row>
    <row r="2608" spans="2:8" x14ac:dyDescent="0.2">
      <c r="B2608" s="28" t="s">
        <v>5967</v>
      </c>
      <c r="C2608" s="31" t="s">
        <v>5968</v>
      </c>
      <c r="D2608" s="33" t="s">
        <v>5969</v>
      </c>
      <c r="E2608" s="36">
        <v>-2.6314873556</v>
      </c>
      <c r="F2608" s="45">
        <f t="shared" si="40"/>
        <v>0.16137764473232658</v>
      </c>
      <c r="G2608" s="41">
        <v>2.0000000000000001E-10</v>
      </c>
      <c r="H2608" s="37" t="s">
        <v>6042</v>
      </c>
    </row>
    <row r="2609" spans="2:8" x14ac:dyDescent="0.2">
      <c r="B2609" s="28" t="s">
        <v>6108</v>
      </c>
      <c r="C2609" s="31" t="s">
        <v>6107</v>
      </c>
      <c r="D2609" s="33" t="s">
        <v>6106</v>
      </c>
      <c r="E2609" s="36">
        <v>-2.6682768860000001</v>
      </c>
      <c r="F2609" s="45">
        <f t="shared" si="40"/>
        <v>0.15731445156843774</v>
      </c>
      <c r="G2609" s="41">
        <v>1E-10</v>
      </c>
      <c r="H2609" s="37" t="s">
        <v>6042</v>
      </c>
    </row>
    <row r="2610" spans="2:8" x14ac:dyDescent="0.2">
      <c r="B2610" s="28" t="s">
        <v>5820</v>
      </c>
      <c r="C2610" s="31" t="s">
        <v>5821</v>
      </c>
      <c r="D2610" s="33" t="s">
        <v>5822</v>
      </c>
      <c r="E2610" s="36">
        <v>-2.6709388542000001</v>
      </c>
      <c r="F2610" s="45">
        <f t="shared" si="40"/>
        <v>0.15702445267539142</v>
      </c>
      <c r="G2610" s="41">
        <v>2.2600000000000001E-7</v>
      </c>
      <c r="H2610" s="37" t="s">
        <v>6042</v>
      </c>
    </row>
    <row r="2611" spans="2:8" x14ac:dyDescent="0.2">
      <c r="B2611" s="28" t="s">
        <v>3852</v>
      </c>
      <c r="C2611" s="31" t="s">
        <v>3853</v>
      </c>
      <c r="D2611" s="33" t="s">
        <v>3854</v>
      </c>
      <c r="E2611" s="36">
        <v>-2.6875651715000002</v>
      </c>
      <c r="F2611" s="45">
        <f t="shared" si="40"/>
        <v>0.15522521429366998</v>
      </c>
      <c r="G2611" s="41">
        <v>2.5223E-6</v>
      </c>
      <c r="H2611" s="37" t="s">
        <v>6042</v>
      </c>
    </row>
    <row r="2612" spans="2:8" x14ac:dyDescent="0.2">
      <c r="B2612" s="28" t="s">
        <v>6105</v>
      </c>
      <c r="C2612" s="31" t="s">
        <v>6104</v>
      </c>
      <c r="D2612" s="33" t="s">
        <v>6103</v>
      </c>
      <c r="E2612" s="36">
        <v>-2.6878019375000002</v>
      </c>
      <c r="F2612" s="45">
        <f t="shared" si="40"/>
        <v>0.15519974180194201</v>
      </c>
      <c r="G2612" s="41">
        <v>5.3543199999999999E-5</v>
      </c>
      <c r="H2612" s="37" t="s">
        <v>6042</v>
      </c>
    </row>
    <row r="2613" spans="2:8" x14ac:dyDescent="0.2">
      <c r="B2613" s="28" t="s">
        <v>1745</v>
      </c>
      <c r="C2613" s="31" t="s">
        <v>1746</v>
      </c>
      <c r="D2613" s="33" t="s">
        <v>1747</v>
      </c>
      <c r="E2613" s="36">
        <v>-2.6920848545</v>
      </c>
      <c r="F2613" s="45">
        <f t="shared" si="40"/>
        <v>0.15473968481598921</v>
      </c>
      <c r="G2613" s="41">
        <v>4.7500000000000002E-8</v>
      </c>
      <c r="H2613" s="37" t="s">
        <v>6042</v>
      </c>
    </row>
    <row r="2614" spans="2:8" x14ac:dyDescent="0.2">
      <c r="B2614" s="28" t="s">
        <v>6102</v>
      </c>
      <c r="C2614" s="31" t="s">
        <v>6101</v>
      </c>
      <c r="D2614" s="33" t="s">
        <v>6100</v>
      </c>
      <c r="E2614" s="36">
        <v>-2.6937851690999999</v>
      </c>
      <c r="F2614" s="45">
        <f t="shared" si="40"/>
        <v>0.15455742095948857</v>
      </c>
      <c r="G2614" s="41">
        <v>1</v>
      </c>
      <c r="H2614" s="38" t="s">
        <v>11</v>
      </c>
    </row>
    <row r="2615" spans="2:8" x14ac:dyDescent="0.2">
      <c r="B2615" s="28" t="s">
        <v>6099</v>
      </c>
      <c r="C2615" s="31" t="s">
        <v>6098</v>
      </c>
      <c r="D2615" s="33" t="s">
        <v>6097</v>
      </c>
      <c r="E2615" s="36">
        <v>-2.6961893633999998</v>
      </c>
      <c r="F2615" s="45">
        <f t="shared" si="40"/>
        <v>0.15430007161320775</v>
      </c>
      <c r="G2615" s="41">
        <v>5.6480300000000002E-5</v>
      </c>
      <c r="H2615" s="37" t="s">
        <v>6042</v>
      </c>
    </row>
    <row r="2616" spans="2:8" x14ac:dyDescent="0.2">
      <c r="B2616" s="28" t="s">
        <v>5354</v>
      </c>
      <c r="C2616" s="31" t="s">
        <v>5355</v>
      </c>
      <c r="D2616" s="33" t="s">
        <v>5356</v>
      </c>
      <c r="E2616" s="36">
        <v>-2.7367563829999999</v>
      </c>
      <c r="F2616" s="45">
        <f t="shared" si="40"/>
        <v>0.15002175369675824</v>
      </c>
      <c r="G2616" s="41">
        <v>1.0375E-6</v>
      </c>
      <c r="H2616" s="37" t="s">
        <v>6042</v>
      </c>
    </row>
    <row r="2617" spans="2:8" x14ac:dyDescent="0.2">
      <c r="B2617" s="28" t="s">
        <v>6096</v>
      </c>
      <c r="C2617" s="31" t="s">
        <v>6095</v>
      </c>
      <c r="D2617" s="33" t="s">
        <v>6094</v>
      </c>
      <c r="E2617" s="36">
        <v>-2.7452840981</v>
      </c>
      <c r="F2617" s="45">
        <f t="shared" si="40"/>
        <v>0.14913759654361786</v>
      </c>
      <c r="G2617" s="41">
        <v>3.2650000000000002E-7</v>
      </c>
      <c r="H2617" s="37" t="s">
        <v>6042</v>
      </c>
    </row>
    <row r="2618" spans="2:8" x14ac:dyDescent="0.2">
      <c r="B2618" s="28" t="s">
        <v>5073</v>
      </c>
      <c r="C2618" s="31" t="s">
        <v>5074</v>
      </c>
      <c r="D2618" s="33" t="s">
        <v>5075</v>
      </c>
      <c r="E2618" s="36">
        <v>-2.7723500522000002</v>
      </c>
      <c r="F2618" s="45">
        <f t="shared" si="40"/>
        <v>0.14636575449413597</v>
      </c>
      <c r="G2618" s="41">
        <v>3.8248299999999998E-5</v>
      </c>
      <c r="H2618" s="37" t="s">
        <v>6042</v>
      </c>
    </row>
    <row r="2619" spans="2:8" x14ac:dyDescent="0.2">
      <c r="B2619" s="28" t="s">
        <v>6015</v>
      </c>
      <c r="C2619" s="31" t="s">
        <v>6016</v>
      </c>
      <c r="D2619" s="33" t="s">
        <v>6017</v>
      </c>
      <c r="E2619" s="36">
        <v>-2.7798181345000001</v>
      </c>
      <c r="F2619" s="45">
        <f t="shared" si="40"/>
        <v>0.14561005269062499</v>
      </c>
      <c r="G2619" s="41">
        <v>1.6925000000000001E-6</v>
      </c>
      <c r="H2619" s="37" t="s">
        <v>6042</v>
      </c>
    </row>
    <row r="2620" spans="2:8" x14ac:dyDescent="0.2">
      <c r="B2620" s="28" t="s">
        <v>6024</v>
      </c>
      <c r="C2620" s="31" t="s">
        <v>6025</v>
      </c>
      <c r="D2620" s="33" t="s">
        <v>6026</v>
      </c>
      <c r="E2620" s="36">
        <v>-2.7843832465</v>
      </c>
      <c r="F2620" s="45">
        <f t="shared" si="40"/>
        <v>0.1451500278109859</v>
      </c>
      <c r="G2620" s="41">
        <v>1.28929E-5</v>
      </c>
      <c r="H2620" s="37" t="s">
        <v>6042</v>
      </c>
    </row>
    <row r="2621" spans="2:8" x14ac:dyDescent="0.2">
      <c r="B2621" s="28" t="s">
        <v>5700</v>
      </c>
      <c r="C2621" s="31" t="s">
        <v>5701</v>
      </c>
      <c r="D2621" s="33" t="s">
        <v>5702</v>
      </c>
      <c r="E2621" s="36">
        <v>-2.7959438545999999</v>
      </c>
      <c r="F2621" s="45">
        <f t="shared" si="40"/>
        <v>0.14399155890783127</v>
      </c>
      <c r="G2621" s="41">
        <v>1.46552044E-2</v>
      </c>
      <c r="H2621" s="37" t="s">
        <v>6042</v>
      </c>
    </row>
    <row r="2622" spans="2:8" x14ac:dyDescent="0.2">
      <c r="B2622" s="28" t="s">
        <v>6093</v>
      </c>
      <c r="C2622" s="31" t="s">
        <v>6092</v>
      </c>
      <c r="D2622" s="33" t="s">
        <v>6091</v>
      </c>
      <c r="E2622" s="36">
        <v>-2.8457910033</v>
      </c>
      <c r="F2622" s="45">
        <f t="shared" si="40"/>
        <v>0.13910141460585393</v>
      </c>
      <c r="G2622" s="41">
        <v>2.9696299999999999E-5</v>
      </c>
      <c r="H2622" s="37" t="s">
        <v>6042</v>
      </c>
    </row>
    <row r="2623" spans="2:8" x14ac:dyDescent="0.2">
      <c r="B2623" s="28" t="s">
        <v>6090</v>
      </c>
      <c r="C2623" s="31" t="s">
        <v>6089</v>
      </c>
      <c r="D2623" s="33" t="s">
        <v>6088</v>
      </c>
      <c r="E2623" s="36">
        <v>-2.8679302030999998</v>
      </c>
      <c r="F2623" s="45">
        <f t="shared" si="40"/>
        <v>0.13698309782278406</v>
      </c>
      <c r="G2623" s="41">
        <v>3.9000000000000002E-7</v>
      </c>
      <c r="H2623" s="37" t="s">
        <v>6042</v>
      </c>
    </row>
    <row r="2624" spans="2:8" x14ac:dyDescent="0.2">
      <c r="B2624" s="28" t="s">
        <v>5694</v>
      </c>
      <c r="C2624" s="31" t="s">
        <v>5695</v>
      </c>
      <c r="D2624" s="33" t="s">
        <v>5696</v>
      </c>
      <c r="E2624" s="36">
        <v>-2.8697158002999998</v>
      </c>
      <c r="F2624" s="45">
        <f t="shared" si="40"/>
        <v>0.13681366123013325</v>
      </c>
      <c r="G2624" s="41">
        <v>9.8359999999999999E-7</v>
      </c>
      <c r="H2624" s="37" t="s">
        <v>6042</v>
      </c>
    </row>
    <row r="2625" spans="2:8" x14ac:dyDescent="0.2">
      <c r="B2625" s="28" t="s">
        <v>6087</v>
      </c>
      <c r="C2625" s="31" t="s">
        <v>6086</v>
      </c>
      <c r="D2625" s="33" t="s">
        <v>6085</v>
      </c>
      <c r="E2625" s="36">
        <v>-2.8901832021999998</v>
      </c>
      <c r="F2625" s="45">
        <f t="shared" si="40"/>
        <v>0.13488639977916766</v>
      </c>
      <c r="G2625" s="41">
        <v>3.1390000000000002E-7</v>
      </c>
      <c r="H2625" s="37" t="s">
        <v>6042</v>
      </c>
    </row>
    <row r="2626" spans="2:8" x14ac:dyDescent="0.2">
      <c r="B2626" s="28" t="s">
        <v>5456</v>
      </c>
      <c r="C2626" s="31" t="s">
        <v>5457</v>
      </c>
      <c r="D2626" s="33" t="s">
        <v>5458</v>
      </c>
      <c r="E2626" s="36">
        <v>-2.9359079977999998</v>
      </c>
      <c r="F2626" s="45">
        <f t="shared" si="40"/>
        <v>0.13067834575728463</v>
      </c>
      <c r="G2626" s="41">
        <v>1.4763800000000001E-5</v>
      </c>
      <c r="H2626" s="37" t="s">
        <v>6042</v>
      </c>
    </row>
    <row r="2627" spans="2:8" x14ac:dyDescent="0.2">
      <c r="B2627" s="28" t="s">
        <v>5172</v>
      </c>
      <c r="C2627" s="31" t="s">
        <v>5173</v>
      </c>
      <c r="D2627" s="33" t="s">
        <v>5174</v>
      </c>
      <c r="E2627" s="36">
        <v>-2.9690394895000001</v>
      </c>
      <c r="F2627" s="45">
        <f t="shared" si="40"/>
        <v>0.12771151456732313</v>
      </c>
      <c r="G2627" s="41">
        <v>2.4240999999999998E-6</v>
      </c>
      <c r="H2627" s="37" t="s">
        <v>6042</v>
      </c>
    </row>
    <row r="2628" spans="2:8" x14ac:dyDescent="0.2">
      <c r="B2628" s="28" t="s">
        <v>6084</v>
      </c>
      <c r="C2628" s="31" t="s">
        <v>6083</v>
      </c>
      <c r="D2628" s="33" t="s">
        <v>6082</v>
      </c>
      <c r="E2628" s="36">
        <v>-2.9785555712999998</v>
      </c>
      <c r="F2628" s="45">
        <f t="shared" si="40"/>
        <v>0.1268718957617698</v>
      </c>
      <c r="G2628" s="41">
        <v>3E-9</v>
      </c>
      <c r="H2628" s="37" t="s">
        <v>6042</v>
      </c>
    </row>
    <row r="2629" spans="2:8" x14ac:dyDescent="0.2">
      <c r="B2629" s="28" t="s">
        <v>4207</v>
      </c>
      <c r="C2629" s="31" t="s">
        <v>4208</v>
      </c>
      <c r="D2629" s="33" t="s">
        <v>4209</v>
      </c>
      <c r="E2629" s="36">
        <v>-2.9999609861000001</v>
      </c>
      <c r="F2629" s="45">
        <f t="shared" si="40"/>
        <v>0.12500338034255451</v>
      </c>
      <c r="G2629" s="41">
        <v>6.3309699999999995E-5</v>
      </c>
      <c r="H2629" s="37" t="s">
        <v>6042</v>
      </c>
    </row>
    <row r="2630" spans="2:8" x14ac:dyDescent="0.2">
      <c r="B2630" s="28" t="s">
        <v>5757</v>
      </c>
      <c r="C2630" s="31" t="s">
        <v>5758</v>
      </c>
      <c r="D2630" s="33" t="s">
        <v>5759</v>
      </c>
      <c r="E2630" s="36">
        <v>-3.0033729128000002</v>
      </c>
      <c r="F2630" s="45">
        <f t="shared" ref="F2630:F2674" si="41">2^(E2630)</f>
        <v>0.1247081007275611</v>
      </c>
      <c r="G2630" s="41">
        <v>3.4980000000000002E-7</v>
      </c>
      <c r="H2630" s="37" t="s">
        <v>6042</v>
      </c>
    </row>
    <row r="2631" spans="2:8" x14ac:dyDescent="0.2">
      <c r="B2631" s="28" t="s">
        <v>3037</v>
      </c>
      <c r="C2631" s="31" t="s">
        <v>3038</v>
      </c>
      <c r="D2631" s="33" t="s">
        <v>3039</v>
      </c>
      <c r="E2631" s="36">
        <v>-3.0117649580000001</v>
      </c>
      <c r="F2631" s="45">
        <f t="shared" si="41"/>
        <v>0.12398478913756078</v>
      </c>
      <c r="G2631" s="41">
        <v>8.5556299999999999E-5</v>
      </c>
      <c r="H2631" s="37" t="s">
        <v>6042</v>
      </c>
    </row>
    <row r="2632" spans="2:8" x14ac:dyDescent="0.2">
      <c r="B2632" s="28" t="s">
        <v>6081</v>
      </c>
      <c r="C2632" s="31" t="s">
        <v>6080</v>
      </c>
      <c r="D2632" s="33" t="s">
        <v>6079</v>
      </c>
      <c r="E2632" s="36">
        <v>-3.0849201145</v>
      </c>
      <c r="F2632" s="45">
        <f t="shared" si="41"/>
        <v>0.11785459270182662</v>
      </c>
      <c r="G2632" s="41">
        <v>0</v>
      </c>
      <c r="H2632" s="37" t="s">
        <v>6042</v>
      </c>
    </row>
    <row r="2633" spans="2:8" x14ac:dyDescent="0.2">
      <c r="B2633" s="28" t="s">
        <v>6078</v>
      </c>
      <c r="C2633" s="31" t="s">
        <v>6077</v>
      </c>
      <c r="D2633" s="33" t="s">
        <v>6076</v>
      </c>
      <c r="E2633" s="36">
        <v>-3.0957179202999998</v>
      </c>
      <c r="F2633" s="45">
        <f t="shared" si="41"/>
        <v>0.11697580642433734</v>
      </c>
      <c r="G2633" s="41">
        <v>2.1785477899999999E-2</v>
      </c>
      <c r="H2633" s="37" t="s">
        <v>6042</v>
      </c>
    </row>
    <row r="2634" spans="2:8" x14ac:dyDescent="0.2">
      <c r="B2634" s="28" t="s">
        <v>6075</v>
      </c>
      <c r="C2634" s="31" t="s">
        <v>6074</v>
      </c>
      <c r="D2634" s="33" t="s">
        <v>6073</v>
      </c>
      <c r="E2634" s="36">
        <v>-3.0969074008000002</v>
      </c>
      <c r="F2634" s="45">
        <f t="shared" si="41"/>
        <v>0.11687940136788016</v>
      </c>
      <c r="G2634" s="41">
        <v>8.9999999999999995E-9</v>
      </c>
      <c r="H2634" s="37" t="s">
        <v>6042</v>
      </c>
    </row>
    <row r="2635" spans="2:8" x14ac:dyDescent="0.2">
      <c r="B2635" s="28" t="s">
        <v>5979</v>
      </c>
      <c r="C2635" s="31" t="s">
        <v>5980</v>
      </c>
      <c r="D2635" s="33" t="s">
        <v>5981</v>
      </c>
      <c r="E2635" s="36">
        <v>-3.1250987199</v>
      </c>
      <c r="F2635" s="45">
        <f t="shared" si="41"/>
        <v>0.11461766214129308</v>
      </c>
      <c r="G2635" s="41">
        <v>1.0120000000000001E-7</v>
      </c>
      <c r="H2635" s="37" t="s">
        <v>6042</v>
      </c>
    </row>
    <row r="2636" spans="2:8" x14ac:dyDescent="0.2">
      <c r="B2636" s="28" t="s">
        <v>4466</v>
      </c>
      <c r="C2636" s="31" t="s">
        <v>4467</v>
      </c>
      <c r="D2636" s="33" t="s">
        <v>4468</v>
      </c>
      <c r="E2636" s="36">
        <v>-3.1269794962000002</v>
      </c>
      <c r="F2636" s="45">
        <f t="shared" si="41"/>
        <v>0.11446833763202292</v>
      </c>
      <c r="G2636" s="41">
        <v>3.1599999999999998E-8</v>
      </c>
      <c r="H2636" s="37" t="s">
        <v>6042</v>
      </c>
    </row>
    <row r="2637" spans="2:8" x14ac:dyDescent="0.2">
      <c r="B2637" s="28" t="s">
        <v>6072</v>
      </c>
      <c r="C2637" s="31" t="s">
        <v>6071</v>
      </c>
      <c r="D2637" s="33" t="s">
        <v>6070</v>
      </c>
      <c r="E2637" s="36">
        <v>-3.1422521521000002</v>
      </c>
      <c r="F2637" s="45">
        <f t="shared" si="41"/>
        <v>0.11326294462385079</v>
      </c>
      <c r="G2637" s="41">
        <v>1.0000000000000001E-9</v>
      </c>
      <c r="H2637" s="37" t="s">
        <v>6042</v>
      </c>
    </row>
    <row r="2638" spans="2:8" x14ac:dyDescent="0.2">
      <c r="B2638" s="28" t="s">
        <v>5297</v>
      </c>
      <c r="C2638" s="31" t="s">
        <v>5298</v>
      </c>
      <c r="D2638" s="33" t="s">
        <v>5299</v>
      </c>
      <c r="E2638" s="36">
        <v>-3.1467627499000002</v>
      </c>
      <c r="F2638" s="45">
        <f t="shared" si="41"/>
        <v>0.11290938010383626</v>
      </c>
      <c r="G2638" s="41">
        <v>4.4500000000000001E-8</v>
      </c>
      <c r="H2638" s="37" t="s">
        <v>6042</v>
      </c>
    </row>
    <row r="2639" spans="2:8" x14ac:dyDescent="0.2">
      <c r="B2639" s="28" t="s">
        <v>5556</v>
      </c>
      <c r="C2639" s="31" t="s">
        <v>5557</v>
      </c>
      <c r="D2639" s="33" t="s">
        <v>5558</v>
      </c>
      <c r="E2639" s="36">
        <v>-3.1828519574</v>
      </c>
      <c r="F2639" s="45">
        <f t="shared" si="41"/>
        <v>0.11011997118118323</v>
      </c>
      <c r="G2639" s="41">
        <v>1.0560000000000001E-7</v>
      </c>
      <c r="H2639" s="37" t="s">
        <v>6042</v>
      </c>
    </row>
    <row r="2640" spans="2:8" x14ac:dyDescent="0.2">
      <c r="B2640" s="28" t="s">
        <v>5471</v>
      </c>
      <c r="C2640" s="31" t="s">
        <v>5472</v>
      </c>
      <c r="D2640" s="33" t="s">
        <v>5473</v>
      </c>
      <c r="E2640" s="36">
        <v>-3.219680211</v>
      </c>
      <c r="F2640" s="45">
        <f t="shared" si="41"/>
        <v>0.10734447098381507</v>
      </c>
      <c r="G2640" s="41">
        <v>0</v>
      </c>
      <c r="H2640" s="37" t="s">
        <v>6042</v>
      </c>
    </row>
    <row r="2641" spans="2:8" x14ac:dyDescent="0.2">
      <c r="B2641" s="28" t="s">
        <v>5949</v>
      </c>
      <c r="C2641" s="31" t="s">
        <v>5950</v>
      </c>
      <c r="D2641" s="33" t="s">
        <v>5951</v>
      </c>
      <c r="E2641" s="36">
        <v>-3.2434444341000002</v>
      </c>
      <c r="F2641" s="45">
        <f t="shared" si="41"/>
        <v>0.10559076493521316</v>
      </c>
      <c r="G2641" s="41">
        <v>3.4112100000000002E-5</v>
      </c>
      <c r="H2641" s="37" t="s">
        <v>6042</v>
      </c>
    </row>
    <row r="2642" spans="2:8" x14ac:dyDescent="0.2">
      <c r="B2642" s="28" t="s">
        <v>5871</v>
      </c>
      <c r="C2642" s="31" t="s">
        <v>5872</v>
      </c>
      <c r="D2642" s="33" t="s">
        <v>5873</v>
      </c>
      <c r="E2642" s="36">
        <v>-3.2499487619999998</v>
      </c>
      <c r="F2642" s="45">
        <f t="shared" si="41"/>
        <v>0.10511578507748327</v>
      </c>
      <c r="G2642" s="41">
        <v>5.1839999999999998E-6</v>
      </c>
      <c r="H2642" s="37" t="s">
        <v>6042</v>
      </c>
    </row>
    <row r="2643" spans="2:8" x14ac:dyDescent="0.2">
      <c r="B2643" s="28" t="s">
        <v>5205</v>
      </c>
      <c r="C2643" s="31" t="s">
        <v>5206</v>
      </c>
      <c r="D2643" s="33" t="s">
        <v>5207</v>
      </c>
      <c r="E2643" s="36">
        <v>-3.2659821451000002</v>
      </c>
      <c r="F2643" s="45">
        <f t="shared" si="41"/>
        <v>0.10395404883186092</v>
      </c>
      <c r="G2643" s="41">
        <v>8.3999999999999998E-8</v>
      </c>
      <c r="H2643" s="37" t="s">
        <v>6042</v>
      </c>
    </row>
    <row r="2644" spans="2:8" x14ac:dyDescent="0.2">
      <c r="B2644" s="28" t="s">
        <v>5571</v>
      </c>
      <c r="C2644" s="31" t="s">
        <v>5572</v>
      </c>
      <c r="D2644" s="33" t="s">
        <v>5573</v>
      </c>
      <c r="E2644" s="36">
        <v>-3.3005482966000002</v>
      </c>
      <c r="F2644" s="45">
        <f t="shared" si="41"/>
        <v>0.10149296978610138</v>
      </c>
      <c r="G2644" s="41">
        <v>1.5130000000000001E-7</v>
      </c>
      <c r="H2644" s="37" t="s">
        <v>6042</v>
      </c>
    </row>
    <row r="2645" spans="2:8" x14ac:dyDescent="0.2">
      <c r="B2645" s="28" t="s">
        <v>5976</v>
      </c>
      <c r="C2645" s="31" t="s">
        <v>5977</v>
      </c>
      <c r="D2645" s="33" t="s">
        <v>5978</v>
      </c>
      <c r="E2645" s="36">
        <v>-3.3118710834999998</v>
      </c>
      <c r="F2645" s="45">
        <f t="shared" si="41"/>
        <v>0.10069953429898143</v>
      </c>
      <c r="G2645" s="41">
        <v>5.5149999999999997E-6</v>
      </c>
      <c r="H2645" s="37" t="s">
        <v>6042</v>
      </c>
    </row>
    <row r="2646" spans="2:8" x14ac:dyDescent="0.2">
      <c r="B2646" s="28" t="s">
        <v>5889</v>
      </c>
      <c r="C2646" s="31" t="s">
        <v>5890</v>
      </c>
      <c r="D2646" s="33" t="s">
        <v>5891</v>
      </c>
      <c r="E2646" s="36">
        <v>-3.3860541487</v>
      </c>
      <c r="F2646" s="45">
        <f t="shared" si="41"/>
        <v>9.5652457921046485E-2</v>
      </c>
      <c r="G2646" s="41">
        <v>2.9704E-6</v>
      </c>
      <c r="H2646" s="37" t="s">
        <v>6042</v>
      </c>
    </row>
    <row r="2647" spans="2:8" x14ac:dyDescent="0.2">
      <c r="B2647" s="28" t="s">
        <v>6069</v>
      </c>
      <c r="C2647" s="31" t="s">
        <v>6068</v>
      </c>
      <c r="D2647" s="33" t="s">
        <v>6067</v>
      </c>
      <c r="E2647" s="36">
        <v>-3.4685359401000002</v>
      </c>
      <c r="F2647" s="45">
        <f t="shared" si="41"/>
        <v>9.0337203225709359E-2</v>
      </c>
      <c r="G2647" s="41">
        <v>1.0675100000000001E-5</v>
      </c>
      <c r="H2647" s="37" t="s">
        <v>6042</v>
      </c>
    </row>
    <row r="2648" spans="2:8" x14ac:dyDescent="0.2">
      <c r="B2648" s="28" t="s">
        <v>6021</v>
      </c>
      <c r="C2648" s="31" t="s">
        <v>6022</v>
      </c>
      <c r="D2648" s="33" t="s">
        <v>6023</v>
      </c>
      <c r="E2648" s="36">
        <v>-3.4744465667000002</v>
      </c>
      <c r="F2648" s="45">
        <f t="shared" si="41"/>
        <v>8.9967854766394614E-2</v>
      </c>
      <c r="G2648" s="41">
        <v>1.05E-8</v>
      </c>
      <c r="H2648" s="37" t="s">
        <v>6042</v>
      </c>
    </row>
    <row r="2649" spans="2:8" x14ac:dyDescent="0.2">
      <c r="B2649" s="28" t="s">
        <v>2887</v>
      </c>
      <c r="C2649" s="31" t="s">
        <v>2888</v>
      </c>
      <c r="D2649" s="33" t="s">
        <v>2889</v>
      </c>
      <c r="E2649" s="36">
        <v>-3.5914457891999998</v>
      </c>
      <c r="F2649" s="45">
        <f t="shared" si="41"/>
        <v>8.2959684100784539E-2</v>
      </c>
      <c r="G2649" s="41">
        <v>2.0769999999999999E-7</v>
      </c>
      <c r="H2649" s="37" t="s">
        <v>6042</v>
      </c>
    </row>
    <row r="2650" spans="2:8" x14ac:dyDescent="0.2">
      <c r="B2650" s="28" t="s">
        <v>6066</v>
      </c>
      <c r="C2650" s="31" t="s">
        <v>6065</v>
      </c>
      <c r="D2650" s="33" t="s">
        <v>6064</v>
      </c>
      <c r="E2650" s="36">
        <v>-3.5981233207000001</v>
      </c>
      <c r="F2650" s="45">
        <f t="shared" si="41"/>
        <v>8.2576591454829859E-2</v>
      </c>
      <c r="G2650" s="41">
        <v>0</v>
      </c>
      <c r="H2650" s="37" t="s">
        <v>6042</v>
      </c>
    </row>
    <row r="2651" spans="2:8" x14ac:dyDescent="0.2">
      <c r="B2651" s="28" t="s">
        <v>6063</v>
      </c>
      <c r="C2651" s="31" t="s">
        <v>6062</v>
      </c>
      <c r="D2651" s="33" t="s">
        <v>6061</v>
      </c>
      <c r="E2651" s="36">
        <v>-3.5996054705999998</v>
      </c>
      <c r="F2651" s="45">
        <f t="shared" si="41"/>
        <v>8.2491800119304237E-2</v>
      </c>
      <c r="G2651" s="41">
        <v>1.85192E-5</v>
      </c>
      <c r="H2651" s="37" t="s">
        <v>6042</v>
      </c>
    </row>
    <row r="2652" spans="2:8" x14ac:dyDescent="0.2">
      <c r="B2652" s="28" t="s">
        <v>5793</v>
      </c>
      <c r="C2652" s="31" t="s">
        <v>5794</v>
      </c>
      <c r="D2652" s="33" t="s">
        <v>5795</v>
      </c>
      <c r="E2652" s="36">
        <v>-3.6322798948999999</v>
      </c>
      <c r="F2652" s="45">
        <f t="shared" si="41"/>
        <v>8.0644508426552464E-2</v>
      </c>
      <c r="G2652" s="41">
        <v>4.6999999999999999E-9</v>
      </c>
      <c r="H2652" s="37" t="s">
        <v>6042</v>
      </c>
    </row>
    <row r="2653" spans="2:8" x14ac:dyDescent="0.2">
      <c r="B2653" s="28" t="s">
        <v>5532</v>
      </c>
      <c r="C2653" s="31" t="s">
        <v>5533</v>
      </c>
      <c r="D2653" s="33" t="s">
        <v>5534</v>
      </c>
      <c r="E2653" s="36">
        <v>-3.6346300027999998</v>
      </c>
      <c r="F2653" s="45">
        <f t="shared" si="41"/>
        <v>8.051324782689924E-2</v>
      </c>
      <c r="G2653" s="41">
        <v>4.0000000000000001E-10</v>
      </c>
      <c r="H2653" s="37" t="s">
        <v>6042</v>
      </c>
    </row>
    <row r="2654" spans="2:8" x14ac:dyDescent="0.2">
      <c r="B2654" s="28" t="s">
        <v>6060</v>
      </c>
      <c r="C2654" s="31" t="s">
        <v>6059</v>
      </c>
      <c r="D2654" s="33" t="s">
        <v>6058</v>
      </c>
      <c r="E2654" s="36">
        <v>-3.7232207937999999</v>
      </c>
      <c r="F2654" s="45">
        <f t="shared" si="41"/>
        <v>7.5717952317824591E-2</v>
      </c>
      <c r="G2654" s="41">
        <v>7.4999999999999993E-9</v>
      </c>
      <c r="H2654" s="37" t="s">
        <v>6042</v>
      </c>
    </row>
    <row r="2655" spans="2:8" x14ac:dyDescent="0.2">
      <c r="B2655" s="28" t="s">
        <v>6057</v>
      </c>
      <c r="C2655" s="31" t="s">
        <v>6056</v>
      </c>
      <c r="D2655" s="33" t="s">
        <v>6055</v>
      </c>
      <c r="E2655" s="36">
        <v>-3.7540799855000002</v>
      </c>
      <c r="F2655" s="45">
        <f t="shared" si="41"/>
        <v>7.4115547005587354E-2</v>
      </c>
      <c r="G2655" s="41">
        <v>3.0721500000000001E-5</v>
      </c>
      <c r="H2655" s="37" t="s">
        <v>6042</v>
      </c>
    </row>
    <row r="2656" spans="2:8" x14ac:dyDescent="0.2">
      <c r="B2656" s="28" t="s">
        <v>4633</v>
      </c>
      <c r="C2656" s="31" t="s">
        <v>4634</v>
      </c>
      <c r="D2656" s="33" t="s">
        <v>4635</v>
      </c>
      <c r="E2656" s="36">
        <v>-3.8028704583000001</v>
      </c>
      <c r="F2656" s="45">
        <f t="shared" si="41"/>
        <v>7.1650944962442911E-2</v>
      </c>
      <c r="G2656" s="41">
        <v>5.62E-8</v>
      </c>
      <c r="H2656" s="37" t="s">
        <v>6042</v>
      </c>
    </row>
    <row r="2657" spans="2:8" x14ac:dyDescent="0.2">
      <c r="B2657" s="28" t="s">
        <v>5133</v>
      </c>
      <c r="C2657" s="31" t="s">
        <v>5134</v>
      </c>
      <c r="D2657" s="33" t="s">
        <v>5135</v>
      </c>
      <c r="E2657" s="36">
        <v>-3.8104657880000001</v>
      </c>
      <c r="F2657" s="45">
        <f t="shared" si="41"/>
        <v>7.1274716797266741E-2</v>
      </c>
      <c r="G2657" s="41">
        <v>8.9169999999999997E-7</v>
      </c>
      <c r="H2657" s="37" t="s">
        <v>6042</v>
      </c>
    </row>
    <row r="2658" spans="2:8" x14ac:dyDescent="0.2">
      <c r="B2658" s="28" t="s">
        <v>6018</v>
      </c>
      <c r="C2658" s="31" t="s">
        <v>6019</v>
      </c>
      <c r="D2658" s="33" t="s">
        <v>6020</v>
      </c>
      <c r="E2658" s="36">
        <v>-3.8973491637</v>
      </c>
      <c r="F2658" s="45">
        <f t="shared" si="41"/>
        <v>6.71090356587557E-2</v>
      </c>
      <c r="G2658" s="41">
        <v>5.9309999999999998E-7</v>
      </c>
      <c r="H2658" s="37" t="s">
        <v>6042</v>
      </c>
    </row>
    <row r="2659" spans="2:8" x14ac:dyDescent="0.2">
      <c r="B2659" s="28" t="s">
        <v>6054</v>
      </c>
      <c r="C2659" s="31" t="s">
        <v>6053</v>
      </c>
      <c r="D2659" s="33" t="s">
        <v>6052</v>
      </c>
      <c r="E2659" s="36">
        <v>-4.0042916808999998</v>
      </c>
      <c r="F2659" s="45">
        <f t="shared" si="41"/>
        <v>6.2314353357379573E-2</v>
      </c>
      <c r="G2659" s="41">
        <v>5.3109999999999998E-7</v>
      </c>
      <c r="H2659" s="37" t="s">
        <v>6042</v>
      </c>
    </row>
    <row r="2660" spans="2:8" x14ac:dyDescent="0.2">
      <c r="B2660" s="28" t="s">
        <v>5994</v>
      </c>
      <c r="C2660" s="31" t="s">
        <v>5995</v>
      </c>
      <c r="D2660" s="33" t="s">
        <v>5996</v>
      </c>
      <c r="E2660" s="36">
        <v>-4.0881302214000002</v>
      </c>
      <c r="F2660" s="45">
        <f t="shared" si="41"/>
        <v>5.8796324371199596E-2</v>
      </c>
      <c r="G2660" s="41">
        <v>6.9E-6</v>
      </c>
      <c r="H2660" s="37" t="s">
        <v>6042</v>
      </c>
    </row>
    <row r="2661" spans="2:8" x14ac:dyDescent="0.2">
      <c r="B2661" s="28" t="s">
        <v>5880</v>
      </c>
      <c r="C2661" s="31" t="s">
        <v>5881</v>
      </c>
      <c r="D2661" s="33" t="s">
        <v>5882</v>
      </c>
      <c r="E2661" s="36">
        <v>-4.0973743433000003</v>
      </c>
      <c r="F2661" s="45">
        <f t="shared" si="41"/>
        <v>5.8420789158199968E-2</v>
      </c>
      <c r="G2661" s="41">
        <v>6.9999999999999998E-9</v>
      </c>
      <c r="H2661" s="37" t="s">
        <v>6042</v>
      </c>
    </row>
    <row r="2662" spans="2:8" x14ac:dyDescent="0.2">
      <c r="B2662" s="28" t="s">
        <v>5787</v>
      </c>
      <c r="C2662" s="31" t="s">
        <v>5788</v>
      </c>
      <c r="D2662" s="33" t="s">
        <v>5789</v>
      </c>
      <c r="E2662" s="36">
        <v>-4.1059202881000001</v>
      </c>
      <c r="F2662" s="45">
        <f t="shared" si="41"/>
        <v>5.8075750857996523E-2</v>
      </c>
      <c r="G2662" s="41">
        <v>8.4899999999999999E-8</v>
      </c>
      <c r="H2662" s="37" t="s">
        <v>6042</v>
      </c>
    </row>
    <row r="2663" spans="2:8" x14ac:dyDescent="0.2">
      <c r="B2663" s="28" t="s">
        <v>6051</v>
      </c>
      <c r="C2663" s="31" t="s">
        <v>6050</v>
      </c>
      <c r="D2663" s="33" t="s">
        <v>6049</v>
      </c>
      <c r="E2663" s="36">
        <v>-4.1249989464999999</v>
      </c>
      <c r="F2663" s="45">
        <f t="shared" si="41"/>
        <v>5.7312794551830443E-2</v>
      </c>
      <c r="G2663" s="41">
        <v>6E-10</v>
      </c>
      <c r="H2663" s="37" t="s">
        <v>6042</v>
      </c>
    </row>
    <row r="2664" spans="2:8" x14ac:dyDescent="0.2">
      <c r="B2664" s="28" t="s">
        <v>5631</v>
      </c>
      <c r="C2664" s="31" t="s">
        <v>5632</v>
      </c>
      <c r="D2664" s="33" t="s">
        <v>5633</v>
      </c>
      <c r="E2664" s="36">
        <v>-4.1466971472000003</v>
      </c>
      <c r="F2664" s="45">
        <f t="shared" si="41"/>
        <v>5.6457257236386497E-2</v>
      </c>
      <c r="G2664" s="41">
        <v>7.0630000000000002E-7</v>
      </c>
      <c r="H2664" s="37" t="s">
        <v>6042</v>
      </c>
    </row>
    <row r="2665" spans="2:8" x14ac:dyDescent="0.2">
      <c r="B2665" s="28" t="s">
        <v>3438</v>
      </c>
      <c r="C2665" s="31" t="s">
        <v>3439</v>
      </c>
      <c r="D2665" s="33" t="s">
        <v>3440</v>
      </c>
      <c r="E2665" s="36">
        <v>-4.1951166825000001</v>
      </c>
      <c r="F2665" s="45">
        <f t="shared" si="41"/>
        <v>5.4593890363601918E-2</v>
      </c>
      <c r="G2665" s="41">
        <v>3E-10</v>
      </c>
      <c r="H2665" s="37" t="s">
        <v>6042</v>
      </c>
    </row>
    <row r="2666" spans="2:8" x14ac:dyDescent="0.2">
      <c r="B2666" s="28" t="s">
        <v>4285</v>
      </c>
      <c r="C2666" s="31" t="s">
        <v>4286</v>
      </c>
      <c r="D2666" s="33" t="s">
        <v>4287</v>
      </c>
      <c r="E2666" s="36">
        <v>-4.2314428342000001</v>
      </c>
      <c r="F2666" s="45">
        <f t="shared" si="41"/>
        <v>5.323641255565819E-2</v>
      </c>
      <c r="G2666" s="41">
        <v>1.2895000000000001E-6</v>
      </c>
      <c r="H2666" s="37" t="s">
        <v>6042</v>
      </c>
    </row>
    <row r="2667" spans="2:8" x14ac:dyDescent="0.2">
      <c r="B2667" s="28" t="s">
        <v>3906</v>
      </c>
      <c r="C2667" s="31" t="s">
        <v>3907</v>
      </c>
      <c r="D2667" s="33" t="s">
        <v>3908</v>
      </c>
      <c r="E2667" s="36">
        <v>-4.3555771294000003</v>
      </c>
      <c r="F2667" s="45">
        <f t="shared" si="41"/>
        <v>4.8847308123519215E-2</v>
      </c>
      <c r="G2667" s="41">
        <v>1E-10</v>
      </c>
      <c r="H2667" s="37" t="s">
        <v>6042</v>
      </c>
    </row>
    <row r="2668" spans="2:8" x14ac:dyDescent="0.2">
      <c r="B2668" s="28" t="s">
        <v>6048</v>
      </c>
      <c r="C2668" s="31" t="s">
        <v>6047</v>
      </c>
      <c r="D2668" s="33" t="s">
        <v>6046</v>
      </c>
      <c r="E2668" s="36">
        <v>-4.3907924665999998</v>
      </c>
      <c r="F2668" s="45">
        <f t="shared" si="41"/>
        <v>4.7669408472253962E-2</v>
      </c>
      <c r="G2668" s="41">
        <v>3E-10</v>
      </c>
      <c r="H2668" s="37" t="s">
        <v>6042</v>
      </c>
    </row>
    <row r="2669" spans="2:8" x14ac:dyDescent="0.2">
      <c r="B2669" s="28" t="s">
        <v>4079</v>
      </c>
      <c r="C2669" s="31" t="s">
        <v>4080</v>
      </c>
      <c r="D2669" s="33" t="s">
        <v>4081</v>
      </c>
      <c r="E2669" s="36">
        <v>-4.4221844158000003</v>
      </c>
      <c r="F2669" s="45">
        <f t="shared" si="41"/>
        <v>4.664336180232094E-2</v>
      </c>
      <c r="G2669" s="41">
        <v>1.3999999999999999E-9</v>
      </c>
      <c r="H2669" s="37" t="s">
        <v>6042</v>
      </c>
    </row>
    <row r="2670" spans="2:8" x14ac:dyDescent="0.2">
      <c r="B2670" s="28" t="s">
        <v>6006</v>
      </c>
      <c r="C2670" s="31" t="s">
        <v>6007</v>
      </c>
      <c r="D2670" s="33" t="s">
        <v>6008</v>
      </c>
      <c r="E2670" s="36">
        <v>-4.4602507121999997</v>
      </c>
      <c r="F2670" s="45">
        <f t="shared" si="41"/>
        <v>4.5428745852149573E-2</v>
      </c>
      <c r="G2670" s="41">
        <v>2.0879999999999999E-7</v>
      </c>
      <c r="H2670" s="37" t="s">
        <v>6042</v>
      </c>
    </row>
    <row r="2671" spans="2:8" x14ac:dyDescent="0.2">
      <c r="B2671" s="28" t="s">
        <v>5826</v>
      </c>
      <c r="C2671" s="31" t="s">
        <v>5827</v>
      </c>
      <c r="D2671" s="33" t="s">
        <v>5828</v>
      </c>
      <c r="E2671" s="36">
        <v>-4.5132365665999998</v>
      </c>
      <c r="F2671" s="45">
        <f t="shared" si="41"/>
        <v>4.3790551618659676E-2</v>
      </c>
      <c r="G2671" s="41">
        <v>1E-10</v>
      </c>
      <c r="H2671" s="37" t="s">
        <v>6042</v>
      </c>
    </row>
    <row r="2672" spans="2:8" x14ac:dyDescent="0.2">
      <c r="B2672" s="28" t="s">
        <v>6045</v>
      </c>
      <c r="C2672" s="31" t="s">
        <v>6044</v>
      </c>
      <c r="D2672" s="33" t="s">
        <v>6043</v>
      </c>
      <c r="E2672" s="36">
        <v>-4.7609672936000003</v>
      </c>
      <c r="F2672" s="45">
        <f t="shared" si="41"/>
        <v>3.688128433136427E-2</v>
      </c>
      <c r="G2672" s="41">
        <v>3.8306999999999996E-6</v>
      </c>
      <c r="H2672" s="37" t="s">
        <v>6042</v>
      </c>
    </row>
    <row r="2673" spans="2:8" x14ac:dyDescent="0.2">
      <c r="B2673" s="28" t="s">
        <v>6030</v>
      </c>
      <c r="C2673" s="31" t="s">
        <v>6031</v>
      </c>
      <c r="D2673" s="33" t="s">
        <v>6032</v>
      </c>
      <c r="E2673" s="36">
        <v>-4.7675793022999997</v>
      </c>
      <c r="F2673" s="45">
        <f t="shared" si="41"/>
        <v>3.671264064483639E-2</v>
      </c>
      <c r="G2673" s="41">
        <v>0</v>
      </c>
      <c r="H2673" s="37" t="s">
        <v>6042</v>
      </c>
    </row>
    <row r="2674" spans="2:8" ht="16" thickBot="1" x14ac:dyDescent="0.25">
      <c r="B2674" s="24" t="s">
        <v>6000</v>
      </c>
      <c r="C2674" s="32" t="s">
        <v>6001</v>
      </c>
      <c r="D2674" s="35" t="s">
        <v>6002</v>
      </c>
      <c r="E2674" s="39">
        <v>-5.0294755132000004</v>
      </c>
      <c r="F2674" s="46">
        <f t="shared" si="41"/>
        <v>3.0618013349523882E-2</v>
      </c>
      <c r="G2674" s="42">
        <v>0</v>
      </c>
      <c r="H2674" s="40" t="s">
        <v>60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35D02-96F0-8A4A-B666-13F0319F1326}">
  <dimension ref="B2:G14"/>
  <sheetViews>
    <sheetView workbookViewId="0">
      <selection activeCell="E4" sqref="E4"/>
    </sheetView>
  </sheetViews>
  <sheetFormatPr baseColWidth="10" defaultRowHeight="15" x14ac:dyDescent="0.2"/>
  <cols>
    <col min="3" max="3" width="43.5" customWidth="1"/>
    <col min="5" max="6" width="21.5" customWidth="1"/>
  </cols>
  <sheetData>
    <row r="2" spans="2:7" ht="16" x14ac:dyDescent="0.2">
      <c r="B2" s="1" t="s">
        <v>9257</v>
      </c>
      <c r="C2" s="30"/>
    </row>
    <row r="3" spans="2:7" ht="16" thickBot="1" x14ac:dyDescent="0.25">
      <c r="C3" s="29"/>
    </row>
    <row r="4" spans="2:7" ht="15" customHeight="1" x14ac:dyDescent="0.2">
      <c r="B4" s="2" t="s">
        <v>0</v>
      </c>
      <c r="C4" s="3" t="s">
        <v>1</v>
      </c>
      <c r="D4" s="3" t="s">
        <v>2</v>
      </c>
      <c r="E4" s="4" t="s">
        <v>9260</v>
      </c>
      <c r="F4" s="5" t="s">
        <v>6038</v>
      </c>
      <c r="G4" s="6" t="s">
        <v>3</v>
      </c>
    </row>
    <row r="5" spans="2:7" x14ac:dyDescent="0.2">
      <c r="B5" s="28" t="s">
        <v>234</v>
      </c>
      <c r="C5" s="27" t="s">
        <v>235</v>
      </c>
      <c r="D5" s="27" t="s">
        <v>236</v>
      </c>
      <c r="E5" s="26">
        <v>4.8954178707000002</v>
      </c>
      <c r="F5" s="47">
        <f>2^(E5)</f>
        <v>29.762377465822283</v>
      </c>
      <c r="G5" s="25">
        <v>3.0736299999999999E-5</v>
      </c>
    </row>
    <row r="6" spans="2:7" x14ac:dyDescent="0.2">
      <c r="B6" s="28" t="s">
        <v>699</v>
      </c>
      <c r="C6" s="27" t="s">
        <v>700</v>
      </c>
      <c r="D6" s="27" t="s">
        <v>701</v>
      </c>
      <c r="E6" s="26">
        <v>4.6073360639000001</v>
      </c>
      <c r="F6" s="47">
        <f t="shared" ref="F6:F14" si="0">2^(E6)</f>
        <v>24.375097151644034</v>
      </c>
      <c r="G6" s="25">
        <v>5.0000000000000003E-10</v>
      </c>
    </row>
    <row r="7" spans="2:7" x14ac:dyDescent="0.2">
      <c r="B7" s="28" t="s">
        <v>12</v>
      </c>
      <c r="C7" s="27" t="s">
        <v>13</v>
      </c>
      <c r="D7" s="27" t="s">
        <v>14</v>
      </c>
      <c r="E7" s="26">
        <v>4.4665870110999997</v>
      </c>
      <c r="F7" s="47">
        <f t="shared" si="0"/>
        <v>22.109385319596786</v>
      </c>
      <c r="G7" s="25">
        <v>1E-10</v>
      </c>
    </row>
    <row r="8" spans="2:7" x14ac:dyDescent="0.2">
      <c r="B8" s="28" t="s">
        <v>81</v>
      </c>
      <c r="C8" s="27" t="s">
        <v>82</v>
      </c>
      <c r="D8" s="27" t="s">
        <v>83</v>
      </c>
      <c r="E8" s="26">
        <v>4.3558721643</v>
      </c>
      <c r="F8" s="47">
        <f t="shared" si="0"/>
        <v>20.47614417138378</v>
      </c>
      <c r="G8" s="25">
        <v>2.0000000000000001E-10</v>
      </c>
    </row>
    <row r="9" spans="2:7" x14ac:dyDescent="0.2">
      <c r="B9" s="28" t="s">
        <v>222</v>
      </c>
      <c r="C9" s="27" t="s">
        <v>223</v>
      </c>
      <c r="D9" s="27" t="s">
        <v>224</v>
      </c>
      <c r="E9" s="26">
        <v>4.3083786150999996</v>
      </c>
      <c r="F9" s="47">
        <f t="shared" si="0"/>
        <v>19.813043626871362</v>
      </c>
      <c r="G9" s="25">
        <v>2.072E-7</v>
      </c>
    </row>
    <row r="10" spans="2:7" x14ac:dyDescent="0.2">
      <c r="B10" s="28" t="s">
        <v>6041</v>
      </c>
      <c r="C10" s="27" t="s">
        <v>6040</v>
      </c>
      <c r="D10" s="27" t="s">
        <v>6039</v>
      </c>
      <c r="E10" s="26">
        <v>4.2600503778999999</v>
      </c>
      <c r="F10" s="47">
        <f t="shared" si="0"/>
        <v>19.160328327461812</v>
      </c>
      <c r="G10" s="25">
        <v>9.8999999999999993E-9</v>
      </c>
    </row>
    <row r="11" spans="2:7" x14ac:dyDescent="0.2">
      <c r="B11" s="28" t="s">
        <v>18</v>
      </c>
      <c r="C11" s="27" t="s">
        <v>6037</v>
      </c>
      <c r="D11" s="27" t="s">
        <v>20</v>
      </c>
      <c r="E11" s="26">
        <v>4.2055028026999999</v>
      </c>
      <c r="F11" s="47">
        <f t="shared" si="0"/>
        <v>18.449410348196032</v>
      </c>
      <c r="G11" s="25">
        <v>3.7E-9</v>
      </c>
    </row>
    <row r="12" spans="2:7" x14ac:dyDescent="0.2">
      <c r="B12" s="28" t="s">
        <v>228</v>
      </c>
      <c r="C12" s="27" t="s">
        <v>229</v>
      </c>
      <c r="D12" s="27" t="s">
        <v>230</v>
      </c>
      <c r="E12" s="26">
        <v>4.1397436855</v>
      </c>
      <c r="F12" s="47">
        <f t="shared" si="0"/>
        <v>17.62734983609376</v>
      </c>
      <c r="G12" s="25">
        <v>0</v>
      </c>
    </row>
    <row r="13" spans="2:7" x14ac:dyDescent="0.2">
      <c r="B13" s="28" t="s">
        <v>294</v>
      </c>
      <c r="C13" s="27" t="s">
        <v>295</v>
      </c>
      <c r="D13" s="27" t="s">
        <v>296</v>
      </c>
      <c r="E13" s="26">
        <v>4.0644603505000001</v>
      </c>
      <c r="F13" s="47">
        <f t="shared" si="0"/>
        <v>16.731099489032939</v>
      </c>
      <c r="G13" s="25">
        <v>6.3399000000000001E-6</v>
      </c>
    </row>
    <row r="14" spans="2:7" ht="16" thickBot="1" x14ac:dyDescent="0.25">
      <c r="B14" s="24" t="s">
        <v>1491</v>
      </c>
      <c r="C14" s="23" t="s">
        <v>1492</v>
      </c>
      <c r="D14" s="23" t="s">
        <v>1493</v>
      </c>
      <c r="E14" s="22">
        <v>3.9928460321000001</v>
      </c>
      <c r="F14" s="48">
        <f t="shared" si="0"/>
        <v>15.920856346200834</v>
      </c>
      <c r="G14" s="21">
        <v>3.3000000000000002E-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D92A9-FD67-CF40-9288-65C0BFA7F22E}">
  <dimension ref="B2:H2019"/>
  <sheetViews>
    <sheetView workbookViewId="0">
      <selection activeCell="E4" sqref="E4"/>
    </sheetView>
  </sheetViews>
  <sheetFormatPr baseColWidth="10" defaultRowHeight="15" x14ac:dyDescent="0.2"/>
  <cols>
    <col min="3" max="3" width="32.5" customWidth="1"/>
    <col min="5" max="6" width="22.33203125" customWidth="1"/>
    <col min="8" max="8" width="20" customWidth="1"/>
  </cols>
  <sheetData>
    <row r="2" spans="2:8" ht="16" x14ac:dyDescent="0.2">
      <c r="B2" s="1" t="s">
        <v>9259</v>
      </c>
    </row>
    <row r="3" spans="2:8" ht="16" thickBot="1" x14ac:dyDescent="0.25"/>
    <row r="4" spans="2:8" ht="16" x14ac:dyDescent="0.2">
      <c r="B4" s="2" t="s">
        <v>0</v>
      </c>
      <c r="C4" s="3" t="s">
        <v>1</v>
      </c>
      <c r="D4" s="3" t="s">
        <v>2</v>
      </c>
      <c r="E4" s="4" t="s">
        <v>9260</v>
      </c>
      <c r="F4" s="5" t="s">
        <v>6038</v>
      </c>
      <c r="G4" s="5" t="s">
        <v>3</v>
      </c>
      <c r="H4" s="6" t="s">
        <v>9255</v>
      </c>
    </row>
    <row r="5" spans="2:8" x14ac:dyDescent="0.2">
      <c r="B5" s="7" t="s">
        <v>4</v>
      </c>
      <c r="C5" s="8" t="s">
        <v>5</v>
      </c>
      <c r="D5" s="9" t="s">
        <v>6</v>
      </c>
      <c r="E5" s="10">
        <v>6.0702891749000001</v>
      </c>
      <c r="F5" s="49">
        <f>2^E5</f>
        <v>67.19533508660804</v>
      </c>
      <c r="G5" s="11">
        <v>0</v>
      </c>
      <c r="H5" s="12" t="s">
        <v>7</v>
      </c>
    </row>
    <row r="6" spans="2:8" x14ac:dyDescent="0.2">
      <c r="B6" s="7" t="s">
        <v>8</v>
      </c>
      <c r="C6" s="8" t="s">
        <v>9</v>
      </c>
      <c r="D6" s="9" t="s">
        <v>10</v>
      </c>
      <c r="E6" s="10">
        <v>5.7916758804999997</v>
      </c>
      <c r="F6" s="49">
        <f t="shared" ref="F6:F69" si="0">2^E6</f>
        <v>55.394693683834305</v>
      </c>
      <c r="G6" s="11">
        <v>1</v>
      </c>
      <c r="H6" s="12" t="s">
        <v>11</v>
      </c>
    </row>
    <row r="7" spans="2:8" x14ac:dyDescent="0.2">
      <c r="B7" s="7" t="s">
        <v>12</v>
      </c>
      <c r="C7" s="8" t="s">
        <v>13</v>
      </c>
      <c r="D7" s="9" t="s">
        <v>14</v>
      </c>
      <c r="E7" s="10">
        <v>5.2724555933000001</v>
      </c>
      <c r="F7" s="49">
        <f t="shared" si="0"/>
        <v>38.651582907990694</v>
      </c>
      <c r="G7" s="11">
        <v>6E-10</v>
      </c>
      <c r="H7" s="12" t="s">
        <v>7</v>
      </c>
    </row>
    <row r="8" spans="2:8" x14ac:dyDescent="0.2">
      <c r="B8" s="7" t="s">
        <v>15</v>
      </c>
      <c r="C8" s="8" t="s">
        <v>16</v>
      </c>
      <c r="D8" s="9" t="s">
        <v>17</v>
      </c>
      <c r="E8" s="10">
        <v>5.0056514467</v>
      </c>
      <c r="F8" s="49">
        <f t="shared" si="0"/>
        <v>32.125598941851649</v>
      </c>
      <c r="G8" s="11">
        <v>0</v>
      </c>
      <c r="H8" s="12" t="s">
        <v>7</v>
      </c>
    </row>
    <row r="9" spans="2:8" x14ac:dyDescent="0.2">
      <c r="B9" s="7" t="s">
        <v>18</v>
      </c>
      <c r="C9" s="8" t="s">
        <v>19</v>
      </c>
      <c r="D9" s="9" t="s">
        <v>20</v>
      </c>
      <c r="E9" s="10">
        <v>4.7290558306000001</v>
      </c>
      <c r="F9" s="49">
        <f t="shared" si="0"/>
        <v>26.520863249949358</v>
      </c>
      <c r="G9" s="11">
        <v>6.4190000000000005E-7</v>
      </c>
      <c r="H9" s="12" t="s">
        <v>7</v>
      </c>
    </row>
    <row r="10" spans="2:8" x14ac:dyDescent="0.2">
      <c r="B10" s="7" t="s">
        <v>21</v>
      </c>
      <c r="C10" s="8" t="s">
        <v>22</v>
      </c>
      <c r="D10" s="9" t="s">
        <v>23</v>
      </c>
      <c r="E10" s="10">
        <v>4.6592639488999996</v>
      </c>
      <c r="F10" s="49">
        <f t="shared" si="0"/>
        <v>25.268426947607772</v>
      </c>
      <c r="G10" s="11">
        <v>1</v>
      </c>
      <c r="H10" s="12" t="s">
        <v>11</v>
      </c>
    </row>
    <row r="11" spans="2:8" x14ac:dyDescent="0.2">
      <c r="B11" s="7" t="s">
        <v>24</v>
      </c>
      <c r="C11" s="8" t="s">
        <v>25</v>
      </c>
      <c r="D11" s="9" t="s">
        <v>26</v>
      </c>
      <c r="E11" s="10">
        <v>4.4221663600000003</v>
      </c>
      <c r="F11" s="49">
        <f t="shared" si="0"/>
        <v>21.439009670647174</v>
      </c>
      <c r="G11" s="11">
        <v>0</v>
      </c>
      <c r="H11" s="12" t="s">
        <v>7</v>
      </c>
    </row>
    <row r="12" spans="2:8" x14ac:dyDescent="0.2">
      <c r="B12" s="7" t="s">
        <v>27</v>
      </c>
      <c r="C12" s="8" t="s">
        <v>28</v>
      </c>
      <c r="D12" s="9" t="s">
        <v>29</v>
      </c>
      <c r="E12" s="10">
        <v>4.2218934052000003</v>
      </c>
      <c r="F12" s="49">
        <f t="shared" si="0"/>
        <v>18.660211139464163</v>
      </c>
      <c r="G12" s="11">
        <v>1</v>
      </c>
      <c r="H12" s="12" t="s">
        <v>11</v>
      </c>
    </row>
    <row r="13" spans="2:8" x14ac:dyDescent="0.2">
      <c r="B13" s="7" t="s">
        <v>30</v>
      </c>
      <c r="C13" s="8" t="s">
        <v>31</v>
      </c>
      <c r="D13" s="9" t="s">
        <v>32</v>
      </c>
      <c r="E13" s="10">
        <v>4.0951094695999997</v>
      </c>
      <c r="F13" s="49">
        <f t="shared" si="0"/>
        <v>17.090343269941567</v>
      </c>
      <c r="G13" s="11">
        <v>2.7399999999999999E-7</v>
      </c>
      <c r="H13" s="12" t="s">
        <v>7</v>
      </c>
    </row>
    <row r="14" spans="2:8" x14ac:dyDescent="0.2">
      <c r="B14" s="7" t="s">
        <v>33</v>
      </c>
      <c r="C14" s="8" t="s">
        <v>34</v>
      </c>
      <c r="D14" s="9" t="s">
        <v>35</v>
      </c>
      <c r="E14" s="10">
        <v>3.8442820056999998</v>
      </c>
      <c r="F14" s="49">
        <f t="shared" si="0"/>
        <v>14.362968086578396</v>
      </c>
      <c r="G14" s="11">
        <v>2.7000000000000002E-9</v>
      </c>
      <c r="H14" s="12" t="s">
        <v>7</v>
      </c>
    </row>
    <row r="15" spans="2:8" x14ac:dyDescent="0.2">
      <c r="B15" s="7" t="s">
        <v>36</v>
      </c>
      <c r="C15" s="8" t="s">
        <v>37</v>
      </c>
      <c r="D15" s="9" t="s">
        <v>38</v>
      </c>
      <c r="E15" s="10">
        <v>3.7482090602000002</v>
      </c>
      <c r="F15" s="49">
        <f t="shared" si="0"/>
        <v>13.437650989153472</v>
      </c>
      <c r="G15" s="11">
        <v>5.1100000000000001E-8</v>
      </c>
      <c r="H15" s="12" t="s">
        <v>7</v>
      </c>
    </row>
    <row r="16" spans="2:8" x14ac:dyDescent="0.2">
      <c r="B16" s="7" t="s">
        <v>39</v>
      </c>
      <c r="C16" s="8" t="s">
        <v>40</v>
      </c>
      <c r="D16" s="9" t="s">
        <v>41</v>
      </c>
      <c r="E16" s="10">
        <v>3.7360403902999999</v>
      </c>
      <c r="F16" s="49">
        <f t="shared" si="0"/>
        <v>13.324785375188824</v>
      </c>
      <c r="G16" s="11">
        <v>4.0000000000000001E-10</v>
      </c>
      <c r="H16" s="12" t="s">
        <v>7</v>
      </c>
    </row>
    <row r="17" spans="2:8" x14ac:dyDescent="0.2">
      <c r="B17" s="7" t="s">
        <v>42</v>
      </c>
      <c r="C17" s="8" t="s">
        <v>43</v>
      </c>
      <c r="D17" s="9" t="s">
        <v>44</v>
      </c>
      <c r="E17" s="10">
        <v>3.7219105402000001</v>
      </c>
      <c r="F17" s="49">
        <f t="shared" si="0"/>
        <v>13.194918551220024</v>
      </c>
      <c r="G17" s="11">
        <v>8.6700000000000002E-8</v>
      </c>
      <c r="H17" s="12" t="s">
        <v>7</v>
      </c>
    </row>
    <row r="18" spans="2:8" x14ac:dyDescent="0.2">
      <c r="B18" s="7" t="s">
        <v>45</v>
      </c>
      <c r="C18" s="8" t="s">
        <v>46</v>
      </c>
      <c r="D18" s="9" t="s">
        <v>47</v>
      </c>
      <c r="E18" s="10">
        <v>3.7036466033000002</v>
      </c>
      <c r="F18" s="49">
        <f t="shared" si="0"/>
        <v>13.02892910480489</v>
      </c>
      <c r="G18" s="11">
        <v>5.4999999999999996E-9</v>
      </c>
      <c r="H18" s="12" t="s">
        <v>7</v>
      </c>
    </row>
    <row r="19" spans="2:8" x14ac:dyDescent="0.2">
      <c r="B19" s="7" t="s">
        <v>48</v>
      </c>
      <c r="C19" s="8" t="s">
        <v>49</v>
      </c>
      <c r="D19" s="9" t="s">
        <v>50</v>
      </c>
      <c r="E19" s="10">
        <v>3.6806012735000002</v>
      </c>
      <c r="F19" s="49">
        <f t="shared" si="0"/>
        <v>12.822460958247136</v>
      </c>
      <c r="G19" s="11">
        <v>3.8990000000000003E-6</v>
      </c>
      <c r="H19" s="12" t="s">
        <v>7</v>
      </c>
    </row>
    <row r="20" spans="2:8" x14ac:dyDescent="0.2">
      <c r="B20" s="7" t="s">
        <v>51</v>
      </c>
      <c r="C20" s="8" t="s">
        <v>52</v>
      </c>
      <c r="D20" s="9" t="s">
        <v>53</v>
      </c>
      <c r="E20" s="10">
        <v>3.5986391657999999</v>
      </c>
      <c r="F20" s="49">
        <f t="shared" si="0"/>
        <v>12.114300225807304</v>
      </c>
      <c r="G20" s="11">
        <v>6.8950649999999997E-3</v>
      </c>
      <c r="H20" s="12" t="s">
        <v>7</v>
      </c>
    </row>
    <row r="21" spans="2:8" x14ac:dyDescent="0.2">
      <c r="B21" s="7" t="s">
        <v>54</v>
      </c>
      <c r="C21" s="8" t="s">
        <v>55</v>
      </c>
      <c r="D21" s="9" t="s">
        <v>56</v>
      </c>
      <c r="E21" s="10">
        <v>3.5910001917000001</v>
      </c>
      <c r="F21" s="49">
        <f t="shared" si="0"/>
        <v>12.050325334273209</v>
      </c>
      <c r="G21" s="11">
        <v>1.0115E-6</v>
      </c>
      <c r="H21" s="12" t="s">
        <v>7</v>
      </c>
    </row>
    <row r="22" spans="2:8" x14ac:dyDescent="0.2">
      <c r="B22" s="7" t="s">
        <v>57</v>
      </c>
      <c r="C22" s="8" t="s">
        <v>58</v>
      </c>
      <c r="D22" s="9" t="s">
        <v>59</v>
      </c>
      <c r="E22" s="10">
        <v>3.5864934199</v>
      </c>
      <c r="F22" s="49">
        <f t="shared" si="0"/>
        <v>12.012740586405595</v>
      </c>
      <c r="G22" s="11">
        <v>2.0000000000000001E-10</v>
      </c>
      <c r="H22" s="12" t="s">
        <v>7</v>
      </c>
    </row>
    <row r="23" spans="2:8" x14ac:dyDescent="0.2">
      <c r="B23" s="7" t="s">
        <v>60</v>
      </c>
      <c r="C23" s="8" t="s">
        <v>61</v>
      </c>
      <c r="D23" s="9" t="s">
        <v>62</v>
      </c>
      <c r="E23" s="10">
        <v>3.5856457078999999</v>
      </c>
      <c r="F23" s="49">
        <f t="shared" si="0"/>
        <v>12.005684103341704</v>
      </c>
      <c r="G23" s="11">
        <v>5.37E-7</v>
      </c>
      <c r="H23" s="12" t="s">
        <v>7</v>
      </c>
    </row>
    <row r="24" spans="2:8" x14ac:dyDescent="0.2">
      <c r="B24" s="7" t="s">
        <v>63</v>
      </c>
      <c r="C24" s="8" t="s">
        <v>64</v>
      </c>
      <c r="D24" s="9" t="s">
        <v>65</v>
      </c>
      <c r="E24" s="10">
        <v>3.5102963449</v>
      </c>
      <c r="F24" s="49">
        <f t="shared" si="0"/>
        <v>11.394741925540211</v>
      </c>
      <c r="G24" s="11">
        <v>2.3934000000000002E-5</v>
      </c>
      <c r="H24" s="12" t="s">
        <v>7</v>
      </c>
    </row>
    <row r="25" spans="2:8" x14ac:dyDescent="0.2">
      <c r="B25" s="7" t="s">
        <v>66</v>
      </c>
      <c r="C25" s="8" t="s">
        <v>67</v>
      </c>
      <c r="D25" s="9" t="s">
        <v>68</v>
      </c>
      <c r="E25" s="10">
        <v>3.4867980206000002</v>
      </c>
      <c r="F25" s="49">
        <f t="shared" si="0"/>
        <v>11.210649975503783</v>
      </c>
      <c r="G25" s="11">
        <v>0</v>
      </c>
      <c r="H25" s="12" t="s">
        <v>7</v>
      </c>
    </row>
    <row r="26" spans="2:8" x14ac:dyDescent="0.2">
      <c r="B26" s="7" t="s">
        <v>69</v>
      </c>
      <c r="C26" s="8" t="s">
        <v>70</v>
      </c>
      <c r="D26" s="9" t="s">
        <v>71</v>
      </c>
      <c r="E26" s="10">
        <v>3.4740350699000002</v>
      </c>
      <c r="F26" s="49">
        <f t="shared" si="0"/>
        <v>11.111911197868039</v>
      </c>
      <c r="G26" s="11">
        <v>3.27E-7</v>
      </c>
      <c r="H26" s="12" t="s">
        <v>7</v>
      </c>
    </row>
    <row r="27" spans="2:8" x14ac:dyDescent="0.2">
      <c r="B27" s="7" t="s">
        <v>72</v>
      </c>
      <c r="C27" s="8" t="s">
        <v>73</v>
      </c>
      <c r="D27" s="9" t="s">
        <v>74</v>
      </c>
      <c r="E27" s="10">
        <v>3.4544792525000001</v>
      </c>
      <c r="F27" s="49">
        <f t="shared" si="0"/>
        <v>10.962304830593459</v>
      </c>
      <c r="G27" s="11">
        <v>7.5356000000000003E-6</v>
      </c>
      <c r="H27" s="12" t="s">
        <v>7</v>
      </c>
    </row>
    <row r="28" spans="2:8" x14ac:dyDescent="0.2">
      <c r="B28" s="7" t="s">
        <v>75</v>
      </c>
      <c r="C28" s="8" t="s">
        <v>76</v>
      </c>
      <c r="D28" s="9" t="s">
        <v>77</v>
      </c>
      <c r="E28" s="10">
        <v>3.4034308606999999</v>
      </c>
      <c r="F28" s="49">
        <f t="shared" si="0"/>
        <v>10.581196442351469</v>
      </c>
      <c r="G28" s="11">
        <v>1.4100000000000001E-7</v>
      </c>
      <c r="H28" s="12" t="s">
        <v>7</v>
      </c>
    </row>
    <row r="29" spans="2:8" x14ac:dyDescent="0.2">
      <c r="B29" s="7" t="s">
        <v>78</v>
      </c>
      <c r="C29" s="8" t="s">
        <v>79</v>
      </c>
      <c r="D29" s="9" t="s">
        <v>80</v>
      </c>
      <c r="E29" s="10">
        <v>3.3596764455999999</v>
      </c>
      <c r="F29" s="49">
        <f t="shared" si="0"/>
        <v>10.265104758867022</v>
      </c>
      <c r="G29" s="11">
        <v>5.5799999999999997E-8</v>
      </c>
      <c r="H29" s="12" t="s">
        <v>7</v>
      </c>
    </row>
    <row r="30" spans="2:8" x14ac:dyDescent="0.2">
      <c r="B30" s="7" t="s">
        <v>81</v>
      </c>
      <c r="C30" s="8" t="s">
        <v>82</v>
      </c>
      <c r="D30" s="9" t="s">
        <v>83</v>
      </c>
      <c r="E30" s="10">
        <v>3.3199399933999998</v>
      </c>
      <c r="F30" s="49">
        <f t="shared" si="0"/>
        <v>9.986229021300483</v>
      </c>
      <c r="G30" s="11">
        <v>1.808E-7</v>
      </c>
      <c r="H30" s="12" t="s">
        <v>7</v>
      </c>
    </row>
    <row r="31" spans="2:8" x14ac:dyDescent="0.2">
      <c r="B31" s="7" t="s">
        <v>84</v>
      </c>
      <c r="C31" s="8" t="s">
        <v>85</v>
      </c>
      <c r="D31" s="9" t="s">
        <v>86</v>
      </c>
      <c r="E31" s="10">
        <v>3.3079425498999999</v>
      </c>
      <c r="F31" s="49">
        <f t="shared" si="0"/>
        <v>9.903527946748655</v>
      </c>
      <c r="G31" s="11">
        <v>3E-10</v>
      </c>
      <c r="H31" s="12" t="s">
        <v>7</v>
      </c>
    </row>
    <row r="32" spans="2:8" x14ac:dyDescent="0.2">
      <c r="B32" s="7" t="s">
        <v>87</v>
      </c>
      <c r="C32" s="8" t="s">
        <v>88</v>
      </c>
      <c r="D32" s="9" t="s">
        <v>89</v>
      </c>
      <c r="E32" s="10">
        <v>3.2919882674999998</v>
      </c>
      <c r="F32" s="49">
        <f t="shared" si="0"/>
        <v>9.7946114856759312</v>
      </c>
      <c r="G32" s="11">
        <v>1</v>
      </c>
      <c r="H32" s="12" t="s">
        <v>11</v>
      </c>
    </row>
    <row r="33" spans="2:8" x14ac:dyDescent="0.2">
      <c r="B33" s="7" t="s">
        <v>90</v>
      </c>
      <c r="C33" s="8" t="s">
        <v>91</v>
      </c>
      <c r="D33" s="9" t="s">
        <v>92</v>
      </c>
      <c r="E33" s="10">
        <v>3.282598101</v>
      </c>
      <c r="F33" s="49">
        <f t="shared" si="0"/>
        <v>9.7310676577347444</v>
      </c>
      <c r="G33" s="11">
        <v>3.5077120000000001E-3</v>
      </c>
      <c r="H33" s="12" t="s">
        <v>7</v>
      </c>
    </row>
    <row r="34" spans="2:8" x14ac:dyDescent="0.2">
      <c r="B34" s="7" t="s">
        <v>93</v>
      </c>
      <c r="C34" s="8" t="s">
        <v>94</v>
      </c>
      <c r="D34" s="9" t="s">
        <v>95</v>
      </c>
      <c r="E34" s="10">
        <v>3.2757320814000002</v>
      </c>
      <c r="F34" s="49">
        <f t="shared" si="0"/>
        <v>9.6848659569752655</v>
      </c>
      <c r="G34" s="11">
        <v>1.466E-7</v>
      </c>
      <c r="H34" s="12" t="s">
        <v>7</v>
      </c>
    </row>
    <row r="35" spans="2:8" x14ac:dyDescent="0.2">
      <c r="B35" s="7" t="s">
        <v>96</v>
      </c>
      <c r="C35" s="8" t="s">
        <v>97</v>
      </c>
      <c r="D35" s="9" t="s">
        <v>98</v>
      </c>
      <c r="E35" s="10">
        <v>3.2479883549999999</v>
      </c>
      <c r="F35" s="49">
        <f t="shared" si="0"/>
        <v>9.5004006439042001</v>
      </c>
      <c r="G35" s="11">
        <v>3.3879999999999999E-7</v>
      </c>
      <c r="H35" s="12" t="s">
        <v>7</v>
      </c>
    </row>
    <row r="36" spans="2:8" x14ac:dyDescent="0.2">
      <c r="B36" s="7" t="s">
        <v>99</v>
      </c>
      <c r="C36" s="8" t="s">
        <v>100</v>
      </c>
      <c r="D36" s="9" t="s">
        <v>101</v>
      </c>
      <c r="E36" s="10">
        <v>3.2470322891999999</v>
      </c>
      <c r="F36" s="49">
        <f t="shared" si="0"/>
        <v>9.4941068680746739</v>
      </c>
      <c r="G36" s="11">
        <v>1E-10</v>
      </c>
      <c r="H36" s="12" t="s">
        <v>7</v>
      </c>
    </row>
    <row r="37" spans="2:8" x14ac:dyDescent="0.2">
      <c r="B37" s="7" t="s">
        <v>102</v>
      </c>
      <c r="C37" s="8" t="s">
        <v>103</v>
      </c>
      <c r="D37" s="9" t="s">
        <v>104</v>
      </c>
      <c r="E37" s="10">
        <v>3.2359237572000001</v>
      </c>
      <c r="F37" s="49">
        <f t="shared" si="0"/>
        <v>9.4212844124464077</v>
      </c>
      <c r="G37" s="11">
        <v>2.4900000000000001E-8</v>
      </c>
      <c r="H37" s="12" t="s">
        <v>7</v>
      </c>
    </row>
    <row r="38" spans="2:8" x14ac:dyDescent="0.2">
      <c r="B38" s="7" t="s">
        <v>105</v>
      </c>
      <c r="C38" s="8" t="s">
        <v>106</v>
      </c>
      <c r="D38" s="9" t="s">
        <v>107</v>
      </c>
      <c r="E38" s="10">
        <v>3.2212977937999998</v>
      </c>
      <c r="F38" s="49">
        <f t="shared" si="0"/>
        <v>9.3262544645968308</v>
      </c>
      <c r="G38" s="11">
        <v>1.8084999999999999E-6</v>
      </c>
      <c r="H38" s="12" t="s">
        <v>7</v>
      </c>
    </row>
    <row r="39" spans="2:8" x14ac:dyDescent="0.2">
      <c r="B39" s="7" t="s">
        <v>108</v>
      </c>
      <c r="C39" s="8" t="s">
        <v>109</v>
      </c>
      <c r="D39" s="9" t="s">
        <v>110</v>
      </c>
      <c r="E39" s="10">
        <v>3.1840033513999999</v>
      </c>
      <c r="F39" s="49">
        <f t="shared" si="0"/>
        <v>9.0882552304082029</v>
      </c>
      <c r="G39" s="11">
        <v>6.5347000000000003E-6</v>
      </c>
      <c r="H39" s="12" t="s">
        <v>7</v>
      </c>
    </row>
    <row r="40" spans="2:8" x14ac:dyDescent="0.2">
      <c r="B40" s="7" t="s">
        <v>111</v>
      </c>
      <c r="C40" s="8" t="s">
        <v>112</v>
      </c>
      <c r="D40" s="9" t="s">
        <v>113</v>
      </c>
      <c r="E40" s="10">
        <v>3.1283436594</v>
      </c>
      <c r="F40" s="49">
        <f t="shared" si="0"/>
        <v>8.7443046153247845</v>
      </c>
      <c r="G40" s="11">
        <v>2.762E-7</v>
      </c>
      <c r="H40" s="12" t="s">
        <v>7</v>
      </c>
    </row>
    <row r="41" spans="2:8" x14ac:dyDescent="0.2">
      <c r="B41" s="7" t="s">
        <v>114</v>
      </c>
      <c r="C41" s="8" t="s">
        <v>115</v>
      </c>
      <c r="D41" s="9" t="s">
        <v>116</v>
      </c>
      <c r="E41" s="10">
        <v>3.1238125444999998</v>
      </c>
      <c r="F41" s="49">
        <f t="shared" si="0"/>
        <v>8.7168842022977095</v>
      </c>
      <c r="G41" s="11">
        <v>6.8999999999999997E-9</v>
      </c>
      <c r="H41" s="12" t="s">
        <v>7</v>
      </c>
    </row>
    <row r="42" spans="2:8" x14ac:dyDescent="0.2">
      <c r="B42" s="7" t="s">
        <v>117</v>
      </c>
      <c r="C42" s="8" t="s">
        <v>118</v>
      </c>
      <c r="D42" s="9" t="s">
        <v>119</v>
      </c>
      <c r="E42" s="10">
        <v>3.0884759759999998</v>
      </c>
      <c r="F42" s="49">
        <f t="shared" si="0"/>
        <v>8.5059712341183094</v>
      </c>
      <c r="G42" s="11">
        <v>7.4709400000000007E-5</v>
      </c>
      <c r="H42" s="12" t="s">
        <v>7</v>
      </c>
    </row>
    <row r="43" spans="2:8" x14ac:dyDescent="0.2">
      <c r="B43" s="7" t="s">
        <v>120</v>
      </c>
      <c r="C43" s="8" t="s">
        <v>121</v>
      </c>
      <c r="D43" s="9" t="s">
        <v>122</v>
      </c>
      <c r="E43" s="10">
        <v>3.0822409915</v>
      </c>
      <c r="F43" s="49">
        <f t="shared" si="0"/>
        <v>8.4692897728513543</v>
      </c>
      <c r="G43" s="11">
        <v>1.9137600000000001E-5</v>
      </c>
      <c r="H43" s="12" t="s">
        <v>7</v>
      </c>
    </row>
    <row r="44" spans="2:8" x14ac:dyDescent="0.2">
      <c r="B44" s="7" t="s">
        <v>123</v>
      </c>
      <c r="C44" s="8" t="s">
        <v>124</v>
      </c>
      <c r="D44" s="9" t="s">
        <v>125</v>
      </c>
      <c r="E44" s="10">
        <v>3.0799096628</v>
      </c>
      <c r="F44" s="49">
        <f t="shared" si="0"/>
        <v>8.455614842886666</v>
      </c>
      <c r="G44" s="11">
        <v>1.1374599999999999E-5</v>
      </c>
      <c r="H44" s="12" t="s">
        <v>7</v>
      </c>
    </row>
    <row r="45" spans="2:8" x14ac:dyDescent="0.2">
      <c r="B45" s="7" t="s">
        <v>126</v>
      </c>
      <c r="C45" s="8" t="s">
        <v>127</v>
      </c>
      <c r="D45" s="9" t="s">
        <v>128</v>
      </c>
      <c r="E45" s="10">
        <v>3.0392639921</v>
      </c>
      <c r="F45" s="49">
        <f t="shared" si="0"/>
        <v>8.2207156481854788</v>
      </c>
      <c r="G45" s="11">
        <v>3E-10</v>
      </c>
      <c r="H45" s="12" t="s">
        <v>7</v>
      </c>
    </row>
    <row r="46" spans="2:8" x14ac:dyDescent="0.2">
      <c r="B46" s="7" t="s">
        <v>129</v>
      </c>
      <c r="C46" s="8" t="s">
        <v>130</v>
      </c>
      <c r="D46" s="9" t="s">
        <v>131</v>
      </c>
      <c r="E46" s="10">
        <v>3.0278325972000002</v>
      </c>
      <c r="F46" s="49">
        <f t="shared" si="0"/>
        <v>8.1558350485619364</v>
      </c>
      <c r="G46" s="11">
        <v>1.59E-8</v>
      </c>
      <c r="H46" s="12" t="s">
        <v>7</v>
      </c>
    </row>
    <row r="47" spans="2:8" x14ac:dyDescent="0.2">
      <c r="B47" s="7" t="s">
        <v>132</v>
      </c>
      <c r="C47" s="8" t="s">
        <v>133</v>
      </c>
      <c r="D47" s="9" t="s">
        <v>134</v>
      </c>
      <c r="E47" s="10">
        <v>3.0270394001000001</v>
      </c>
      <c r="F47" s="49">
        <f t="shared" si="0"/>
        <v>8.1513521838783074</v>
      </c>
      <c r="G47" s="11">
        <v>7.1050000000000002E-7</v>
      </c>
      <c r="H47" s="12" t="s">
        <v>7</v>
      </c>
    </row>
    <row r="48" spans="2:8" x14ac:dyDescent="0.2">
      <c r="B48" s="7" t="s">
        <v>135</v>
      </c>
      <c r="C48" s="8" t="s">
        <v>136</v>
      </c>
      <c r="D48" s="9" t="s">
        <v>137</v>
      </c>
      <c r="E48" s="10">
        <v>3.0188767181</v>
      </c>
      <c r="F48" s="49">
        <f t="shared" si="0"/>
        <v>8.1053625481741456</v>
      </c>
      <c r="G48" s="11">
        <v>6.3134460000000003E-4</v>
      </c>
      <c r="H48" s="12" t="s">
        <v>7</v>
      </c>
    </row>
    <row r="49" spans="2:8" x14ac:dyDescent="0.2">
      <c r="B49" s="7" t="s">
        <v>138</v>
      </c>
      <c r="C49" s="8" t="s">
        <v>139</v>
      </c>
      <c r="D49" s="9" t="s">
        <v>140</v>
      </c>
      <c r="E49" s="10">
        <v>3.0176558861</v>
      </c>
      <c r="F49" s="49">
        <f t="shared" si="0"/>
        <v>8.0985065598364425</v>
      </c>
      <c r="G49" s="11">
        <v>0</v>
      </c>
      <c r="H49" s="12" t="s">
        <v>7</v>
      </c>
    </row>
    <row r="50" spans="2:8" x14ac:dyDescent="0.2">
      <c r="B50" s="7" t="s">
        <v>141</v>
      </c>
      <c r="C50" s="8" t="s">
        <v>142</v>
      </c>
      <c r="D50" s="9" t="s">
        <v>143</v>
      </c>
      <c r="E50" s="10">
        <v>2.9891267449000001</v>
      </c>
      <c r="F50" s="49">
        <f t="shared" si="0"/>
        <v>7.9399325127062701</v>
      </c>
      <c r="G50" s="11">
        <v>5.8500000000000001E-8</v>
      </c>
      <c r="H50" s="12" t="s">
        <v>7</v>
      </c>
    </row>
    <row r="51" spans="2:8" x14ac:dyDescent="0.2">
      <c r="B51" s="7" t="s">
        <v>144</v>
      </c>
      <c r="C51" s="8" t="s">
        <v>145</v>
      </c>
      <c r="D51" s="9" t="s">
        <v>146</v>
      </c>
      <c r="E51" s="10">
        <v>2.9826283053</v>
      </c>
      <c r="F51" s="49">
        <f t="shared" si="0"/>
        <v>7.9042485059148095</v>
      </c>
      <c r="G51" s="11">
        <v>2.5808729999999999E-4</v>
      </c>
      <c r="H51" s="12" t="s">
        <v>7</v>
      </c>
    </row>
    <row r="52" spans="2:8" x14ac:dyDescent="0.2">
      <c r="B52" s="7" t="s">
        <v>147</v>
      </c>
      <c r="C52" s="8" t="s">
        <v>148</v>
      </c>
      <c r="D52" s="9" t="s">
        <v>149</v>
      </c>
      <c r="E52" s="10">
        <v>2.9749713941999998</v>
      </c>
      <c r="F52" s="49">
        <f t="shared" si="0"/>
        <v>7.86240889074009</v>
      </c>
      <c r="G52" s="11">
        <v>1.2E-9</v>
      </c>
      <c r="H52" s="12" t="s">
        <v>7</v>
      </c>
    </row>
    <row r="53" spans="2:8" x14ac:dyDescent="0.2">
      <c r="B53" s="7" t="s">
        <v>150</v>
      </c>
      <c r="C53" s="8" t="s">
        <v>151</v>
      </c>
      <c r="D53" s="9" t="s">
        <v>152</v>
      </c>
      <c r="E53" s="10">
        <v>2.9605534974999999</v>
      </c>
      <c r="F53" s="49">
        <f t="shared" si="0"/>
        <v>7.7842254653097669</v>
      </c>
      <c r="G53" s="11">
        <v>7.3726990000000001E-4</v>
      </c>
      <c r="H53" s="12" t="s">
        <v>7</v>
      </c>
    </row>
    <row r="54" spans="2:8" x14ac:dyDescent="0.2">
      <c r="B54" s="7" t="s">
        <v>153</v>
      </c>
      <c r="C54" s="8" t="s">
        <v>154</v>
      </c>
      <c r="D54" s="9" t="s">
        <v>155</v>
      </c>
      <c r="E54" s="10">
        <v>2.9526169406</v>
      </c>
      <c r="F54" s="49">
        <f t="shared" si="0"/>
        <v>7.7415204404952105</v>
      </c>
      <c r="G54" s="11">
        <v>1.50572E-5</v>
      </c>
      <c r="H54" s="12" t="s">
        <v>7</v>
      </c>
    </row>
    <row r="55" spans="2:8" x14ac:dyDescent="0.2">
      <c r="B55" s="7" t="s">
        <v>156</v>
      </c>
      <c r="C55" s="8" t="s">
        <v>157</v>
      </c>
      <c r="D55" s="9" t="s">
        <v>158</v>
      </c>
      <c r="E55" s="10">
        <v>2.9190979648000002</v>
      </c>
      <c r="F55" s="49">
        <f t="shared" si="0"/>
        <v>7.5637305243142947</v>
      </c>
      <c r="G55" s="11">
        <v>0</v>
      </c>
      <c r="H55" s="12" t="s">
        <v>7</v>
      </c>
    </row>
    <row r="56" spans="2:8" x14ac:dyDescent="0.2">
      <c r="B56" s="7" t="s">
        <v>159</v>
      </c>
      <c r="C56" s="8" t="s">
        <v>160</v>
      </c>
      <c r="D56" s="9" t="s">
        <v>161</v>
      </c>
      <c r="E56" s="10">
        <v>2.9044279961999999</v>
      </c>
      <c r="F56" s="49">
        <f t="shared" si="0"/>
        <v>7.4872088412240982</v>
      </c>
      <c r="G56" s="11">
        <v>7.2E-9</v>
      </c>
      <c r="H56" s="12" t="s">
        <v>7</v>
      </c>
    </row>
    <row r="57" spans="2:8" x14ac:dyDescent="0.2">
      <c r="B57" s="7" t="s">
        <v>162</v>
      </c>
      <c r="C57" s="8" t="s">
        <v>163</v>
      </c>
      <c r="D57" s="9" t="s">
        <v>164</v>
      </c>
      <c r="E57" s="10">
        <v>2.8860135407</v>
      </c>
      <c r="F57" s="49">
        <f t="shared" si="0"/>
        <v>7.3922499606748682</v>
      </c>
      <c r="G57" s="11">
        <v>3.8459999999999999E-7</v>
      </c>
      <c r="H57" s="12" t="s">
        <v>7</v>
      </c>
    </row>
    <row r="58" spans="2:8" x14ac:dyDescent="0.2">
      <c r="B58" s="7" t="s">
        <v>165</v>
      </c>
      <c r="C58" s="8" t="s">
        <v>166</v>
      </c>
      <c r="D58" s="9" t="s">
        <v>167</v>
      </c>
      <c r="E58" s="10">
        <v>2.8368242282999998</v>
      </c>
      <c r="F58" s="49">
        <f t="shared" si="0"/>
        <v>7.1444563162557069</v>
      </c>
      <c r="G58" s="11">
        <v>1</v>
      </c>
      <c r="H58" s="12" t="s">
        <v>11</v>
      </c>
    </row>
    <row r="59" spans="2:8" x14ac:dyDescent="0.2">
      <c r="B59" s="7" t="s">
        <v>168</v>
      </c>
      <c r="C59" s="8" t="s">
        <v>169</v>
      </c>
      <c r="D59" s="9" t="s">
        <v>170</v>
      </c>
      <c r="E59" s="10">
        <v>2.8360662511000001</v>
      </c>
      <c r="F59" s="49">
        <f t="shared" si="0"/>
        <v>7.1407036779579363</v>
      </c>
      <c r="G59" s="11">
        <v>6E-10</v>
      </c>
      <c r="H59" s="12" t="s">
        <v>7</v>
      </c>
    </row>
    <row r="60" spans="2:8" x14ac:dyDescent="0.2">
      <c r="B60" s="7" t="s">
        <v>171</v>
      </c>
      <c r="C60" s="8" t="s">
        <v>172</v>
      </c>
      <c r="D60" s="9" t="s">
        <v>173</v>
      </c>
      <c r="E60" s="10">
        <v>2.8345569344000001</v>
      </c>
      <c r="F60" s="49">
        <f t="shared" si="0"/>
        <v>7.1332371328236697</v>
      </c>
      <c r="G60" s="11">
        <v>6.87E-8</v>
      </c>
      <c r="H60" s="12" t="s">
        <v>7</v>
      </c>
    </row>
    <row r="61" spans="2:8" x14ac:dyDescent="0.2">
      <c r="B61" s="7" t="s">
        <v>174</v>
      </c>
      <c r="C61" s="8" t="s">
        <v>175</v>
      </c>
      <c r="D61" s="9" t="s">
        <v>176</v>
      </c>
      <c r="E61" s="10">
        <v>2.8320740499000001</v>
      </c>
      <c r="F61" s="49">
        <f t="shared" si="0"/>
        <v>7.1209713581507303</v>
      </c>
      <c r="G61" s="11">
        <v>2.322444E-4</v>
      </c>
      <c r="H61" s="12" t="s">
        <v>7</v>
      </c>
    </row>
    <row r="62" spans="2:8" x14ac:dyDescent="0.2">
      <c r="B62" s="7" t="s">
        <v>177</v>
      </c>
      <c r="C62" s="8" t="s">
        <v>178</v>
      </c>
      <c r="D62" s="9" t="s">
        <v>179</v>
      </c>
      <c r="E62" s="10">
        <v>2.828684977</v>
      </c>
      <c r="F62" s="49">
        <f t="shared" si="0"/>
        <v>7.1042629296595079</v>
      </c>
      <c r="G62" s="11">
        <v>4.3530579999999998E-4</v>
      </c>
      <c r="H62" s="12" t="s">
        <v>7</v>
      </c>
    </row>
    <row r="63" spans="2:8" x14ac:dyDescent="0.2">
      <c r="B63" s="7" t="s">
        <v>180</v>
      </c>
      <c r="C63" s="8" t="s">
        <v>181</v>
      </c>
      <c r="D63" s="9" t="s">
        <v>182</v>
      </c>
      <c r="E63" s="10">
        <v>2.8253143753000001</v>
      </c>
      <c r="F63" s="49">
        <f t="shared" si="0"/>
        <v>7.087684450199065</v>
      </c>
      <c r="G63" s="11">
        <v>1.6000000000000001E-9</v>
      </c>
      <c r="H63" s="12" t="s">
        <v>7</v>
      </c>
    </row>
    <row r="64" spans="2:8" x14ac:dyDescent="0.2">
      <c r="B64" s="7" t="s">
        <v>183</v>
      </c>
      <c r="C64" s="8" t="s">
        <v>184</v>
      </c>
      <c r="D64" s="9" t="s">
        <v>185</v>
      </c>
      <c r="E64" s="10">
        <v>2.8239158976000001</v>
      </c>
      <c r="F64" s="49">
        <f t="shared" si="0"/>
        <v>7.0808173259409122</v>
      </c>
      <c r="G64" s="11">
        <v>1</v>
      </c>
      <c r="H64" s="12" t="s">
        <v>11</v>
      </c>
    </row>
    <row r="65" spans="2:8" x14ac:dyDescent="0.2">
      <c r="B65" s="7" t="s">
        <v>186</v>
      </c>
      <c r="C65" s="8" t="s">
        <v>187</v>
      </c>
      <c r="D65" s="9" t="s">
        <v>188</v>
      </c>
      <c r="E65" s="10">
        <v>2.8098129261000002</v>
      </c>
      <c r="F65" s="49">
        <f t="shared" si="0"/>
        <v>7.0119364755513844</v>
      </c>
      <c r="G65" s="11">
        <v>4.7400000000000001E-8</v>
      </c>
      <c r="H65" s="12" t="s">
        <v>7</v>
      </c>
    </row>
    <row r="66" spans="2:8" x14ac:dyDescent="0.2">
      <c r="B66" s="7" t="s">
        <v>189</v>
      </c>
      <c r="C66" s="8" t="s">
        <v>190</v>
      </c>
      <c r="D66" s="9" t="s">
        <v>191</v>
      </c>
      <c r="E66" s="10">
        <v>2.7959259991000001</v>
      </c>
      <c r="F66" s="49">
        <f t="shared" si="0"/>
        <v>6.9447655902329402</v>
      </c>
      <c r="G66" s="11">
        <v>2.5525500000000002E-5</v>
      </c>
      <c r="H66" s="12" t="s">
        <v>7</v>
      </c>
    </row>
    <row r="67" spans="2:8" x14ac:dyDescent="0.2">
      <c r="B67" s="7" t="s">
        <v>192</v>
      </c>
      <c r="C67" s="8" t="s">
        <v>193</v>
      </c>
      <c r="D67" s="9" t="s">
        <v>194</v>
      </c>
      <c r="E67" s="10">
        <v>2.7949051724</v>
      </c>
      <c r="F67" s="49">
        <f t="shared" si="0"/>
        <v>6.9398533292494173</v>
      </c>
      <c r="G67" s="11">
        <v>6.8048700000000005E-5</v>
      </c>
      <c r="H67" s="12" t="s">
        <v>7</v>
      </c>
    </row>
    <row r="68" spans="2:8" x14ac:dyDescent="0.2">
      <c r="B68" s="7" t="s">
        <v>195</v>
      </c>
      <c r="C68" s="8" t="s">
        <v>196</v>
      </c>
      <c r="D68" s="9" t="s">
        <v>197</v>
      </c>
      <c r="E68" s="10">
        <v>2.7882103122999999</v>
      </c>
      <c r="F68" s="49">
        <f t="shared" si="0"/>
        <v>6.9077233850022042</v>
      </c>
      <c r="G68" s="11">
        <v>1E-10</v>
      </c>
      <c r="H68" s="12" t="s">
        <v>7</v>
      </c>
    </row>
    <row r="69" spans="2:8" x14ac:dyDescent="0.2">
      <c r="B69" s="7" t="s">
        <v>198</v>
      </c>
      <c r="C69" s="8" t="s">
        <v>199</v>
      </c>
      <c r="D69" s="9" t="s">
        <v>200</v>
      </c>
      <c r="E69" s="10">
        <v>2.7831266534000001</v>
      </c>
      <c r="F69" s="49">
        <f t="shared" si="0"/>
        <v>6.8834253104693461</v>
      </c>
      <c r="G69" s="11">
        <v>4.5999999999999998E-9</v>
      </c>
      <c r="H69" s="12" t="s">
        <v>7</v>
      </c>
    </row>
    <row r="70" spans="2:8" x14ac:dyDescent="0.2">
      <c r="B70" s="7" t="s">
        <v>201</v>
      </c>
      <c r="C70" s="8" t="s">
        <v>202</v>
      </c>
      <c r="D70" s="9" t="s">
        <v>203</v>
      </c>
      <c r="E70" s="10">
        <v>2.750463356</v>
      </c>
      <c r="F70" s="49">
        <f t="shared" ref="F70:F133" si="1">2^E70</f>
        <v>6.729332260912801</v>
      </c>
      <c r="G70" s="11">
        <v>1.8530000000000001E-6</v>
      </c>
      <c r="H70" s="12" t="s">
        <v>7</v>
      </c>
    </row>
    <row r="71" spans="2:8" x14ac:dyDescent="0.2">
      <c r="B71" s="7" t="s">
        <v>204</v>
      </c>
      <c r="C71" s="8" t="s">
        <v>205</v>
      </c>
      <c r="D71" s="9" t="s">
        <v>206</v>
      </c>
      <c r="E71" s="10">
        <v>2.7351706649</v>
      </c>
      <c r="F71" s="49">
        <f t="shared" si="1"/>
        <v>6.658377489825086</v>
      </c>
      <c r="G71" s="11">
        <v>8.1076243699999995E-2</v>
      </c>
      <c r="H71" s="12" t="s">
        <v>11</v>
      </c>
    </row>
    <row r="72" spans="2:8" x14ac:dyDescent="0.2">
      <c r="B72" s="7" t="s">
        <v>207</v>
      </c>
      <c r="C72" s="8" t="s">
        <v>208</v>
      </c>
      <c r="D72" s="9" t="s">
        <v>209</v>
      </c>
      <c r="E72" s="10">
        <v>2.7330232181</v>
      </c>
      <c r="F72" s="49">
        <f t="shared" si="1"/>
        <v>6.6484738895053264</v>
      </c>
      <c r="G72" s="11">
        <v>3.5205E-6</v>
      </c>
      <c r="H72" s="12" t="s">
        <v>7</v>
      </c>
    </row>
    <row r="73" spans="2:8" x14ac:dyDescent="0.2">
      <c r="B73" s="7" t="s">
        <v>210</v>
      </c>
      <c r="C73" s="8" t="s">
        <v>211</v>
      </c>
      <c r="D73" s="9" t="s">
        <v>212</v>
      </c>
      <c r="E73" s="10">
        <v>2.7145299643</v>
      </c>
      <c r="F73" s="49">
        <f t="shared" si="1"/>
        <v>6.5637940122580156</v>
      </c>
      <c r="G73" s="11">
        <v>0</v>
      </c>
      <c r="H73" s="12" t="s">
        <v>7</v>
      </c>
    </row>
    <row r="74" spans="2:8" x14ac:dyDescent="0.2">
      <c r="B74" s="7" t="s">
        <v>213</v>
      </c>
      <c r="C74" s="8" t="s">
        <v>214</v>
      </c>
      <c r="D74" s="9" t="s">
        <v>215</v>
      </c>
      <c r="E74" s="10">
        <v>2.7046428921999999</v>
      </c>
      <c r="F74" s="49">
        <f t="shared" si="1"/>
        <v>6.5189648314427107</v>
      </c>
      <c r="G74" s="11">
        <v>1.3550699999999999E-4</v>
      </c>
      <c r="H74" s="12" t="s">
        <v>7</v>
      </c>
    </row>
    <row r="75" spans="2:8" x14ac:dyDescent="0.2">
      <c r="B75" s="7" t="s">
        <v>216</v>
      </c>
      <c r="C75" s="8" t="s">
        <v>217</v>
      </c>
      <c r="D75" s="9" t="s">
        <v>218</v>
      </c>
      <c r="E75" s="10">
        <v>2.7035193957999999</v>
      </c>
      <c r="F75" s="49">
        <f t="shared" si="1"/>
        <v>6.5138901744549669</v>
      </c>
      <c r="G75" s="11">
        <v>2.1000000000000002E-9</v>
      </c>
      <c r="H75" s="12" t="s">
        <v>7</v>
      </c>
    </row>
    <row r="76" spans="2:8" x14ac:dyDescent="0.2">
      <c r="B76" s="7" t="s">
        <v>219</v>
      </c>
      <c r="C76" s="8" t="s">
        <v>220</v>
      </c>
      <c r="D76" s="9" t="s">
        <v>221</v>
      </c>
      <c r="E76" s="10">
        <v>2.6733133903000001</v>
      </c>
      <c r="F76" s="49">
        <f t="shared" si="1"/>
        <v>6.3789253277340467</v>
      </c>
      <c r="G76" s="11">
        <v>0</v>
      </c>
      <c r="H76" s="12" t="s">
        <v>7</v>
      </c>
    </row>
    <row r="77" spans="2:8" x14ac:dyDescent="0.2">
      <c r="B77" s="7" t="s">
        <v>222</v>
      </c>
      <c r="C77" s="8" t="s">
        <v>223</v>
      </c>
      <c r="D77" s="9" t="s">
        <v>224</v>
      </c>
      <c r="E77" s="10">
        <v>2.6683245743000001</v>
      </c>
      <c r="F77" s="49">
        <f t="shared" si="1"/>
        <v>6.3569052022023644</v>
      </c>
      <c r="G77" s="11">
        <v>1.3799999999999999E-7</v>
      </c>
      <c r="H77" s="12" t="s">
        <v>7</v>
      </c>
    </row>
    <row r="78" spans="2:8" x14ac:dyDescent="0.2">
      <c r="B78" s="7" t="s">
        <v>225</v>
      </c>
      <c r="C78" s="8" t="s">
        <v>226</v>
      </c>
      <c r="D78" s="9" t="s">
        <v>227</v>
      </c>
      <c r="E78" s="10">
        <v>2.6527425025000002</v>
      </c>
      <c r="F78" s="49">
        <f t="shared" si="1"/>
        <v>6.2886158217435808</v>
      </c>
      <c r="G78" s="11">
        <v>5.2672505E-3</v>
      </c>
      <c r="H78" s="12" t="s">
        <v>7</v>
      </c>
    </row>
    <row r="79" spans="2:8" x14ac:dyDescent="0.2">
      <c r="B79" s="7" t="s">
        <v>228</v>
      </c>
      <c r="C79" s="8" t="s">
        <v>229</v>
      </c>
      <c r="D79" s="9" t="s">
        <v>230</v>
      </c>
      <c r="E79" s="10">
        <v>2.6525471759000001</v>
      </c>
      <c r="F79" s="49">
        <f t="shared" si="1"/>
        <v>6.2877644631653684</v>
      </c>
      <c r="G79" s="11">
        <v>4.6999999999999999E-9</v>
      </c>
      <c r="H79" s="12" t="s">
        <v>7</v>
      </c>
    </row>
    <row r="80" spans="2:8" x14ac:dyDescent="0.2">
      <c r="B80" s="7" t="s">
        <v>231</v>
      </c>
      <c r="C80" s="8" t="s">
        <v>232</v>
      </c>
      <c r="D80" s="9" t="s">
        <v>233</v>
      </c>
      <c r="E80" s="10">
        <v>2.6497125708000002</v>
      </c>
      <c r="F80" s="49">
        <f t="shared" si="1"/>
        <v>6.2754224015746072</v>
      </c>
      <c r="G80" s="11">
        <v>1.13701E-5</v>
      </c>
      <c r="H80" s="12" t="s">
        <v>7</v>
      </c>
    </row>
    <row r="81" spans="2:8" x14ac:dyDescent="0.2">
      <c r="B81" s="7" t="s">
        <v>234</v>
      </c>
      <c r="C81" s="8" t="s">
        <v>235</v>
      </c>
      <c r="D81" s="9" t="s">
        <v>236</v>
      </c>
      <c r="E81" s="10">
        <v>2.6427068466999999</v>
      </c>
      <c r="F81" s="49">
        <f t="shared" si="1"/>
        <v>6.2450228333793687</v>
      </c>
      <c r="G81" s="11">
        <v>0</v>
      </c>
      <c r="H81" s="12" t="s">
        <v>7</v>
      </c>
    </row>
    <row r="82" spans="2:8" x14ac:dyDescent="0.2">
      <c r="B82" s="7" t="s">
        <v>237</v>
      </c>
      <c r="C82" s="8" t="s">
        <v>238</v>
      </c>
      <c r="D82" s="9" t="s">
        <v>239</v>
      </c>
      <c r="E82" s="10">
        <v>2.6414685120999999</v>
      </c>
      <c r="F82" s="49">
        <f t="shared" si="1"/>
        <v>6.239664729555626</v>
      </c>
      <c r="G82" s="11">
        <v>5.2000000000000002E-9</v>
      </c>
      <c r="H82" s="12" t="s">
        <v>7</v>
      </c>
    </row>
    <row r="83" spans="2:8" x14ac:dyDescent="0.2">
      <c r="B83" s="7" t="s">
        <v>240</v>
      </c>
      <c r="C83" s="8" t="s">
        <v>241</v>
      </c>
      <c r="D83" s="9" t="s">
        <v>242</v>
      </c>
      <c r="E83" s="10">
        <v>2.6383809003000001</v>
      </c>
      <c r="F83" s="49">
        <f t="shared" si="1"/>
        <v>6.2263250696066272</v>
      </c>
      <c r="G83" s="11">
        <v>2.8080000000000003E-7</v>
      </c>
      <c r="H83" s="12" t="s">
        <v>7</v>
      </c>
    </row>
    <row r="84" spans="2:8" x14ac:dyDescent="0.2">
      <c r="B84" s="7" t="s">
        <v>243</v>
      </c>
      <c r="C84" s="8" t="s">
        <v>244</v>
      </c>
      <c r="D84" s="9" t="s">
        <v>245</v>
      </c>
      <c r="E84" s="10">
        <v>2.6297395622000002</v>
      </c>
      <c r="F84" s="49">
        <f t="shared" si="1"/>
        <v>6.1891425986081146</v>
      </c>
      <c r="G84" s="11">
        <v>1.6923000000000001E-6</v>
      </c>
      <c r="H84" s="12" t="s">
        <v>7</v>
      </c>
    </row>
    <row r="85" spans="2:8" x14ac:dyDescent="0.2">
      <c r="B85" s="7" t="s">
        <v>246</v>
      </c>
      <c r="C85" s="8" t="s">
        <v>247</v>
      </c>
      <c r="D85" s="9" t="s">
        <v>248</v>
      </c>
      <c r="E85" s="10">
        <v>2.6283097945999998</v>
      </c>
      <c r="F85" s="49">
        <f t="shared" si="1"/>
        <v>6.1830119529169583</v>
      </c>
      <c r="G85" s="11">
        <v>8.7678799999999998E-5</v>
      </c>
      <c r="H85" s="12" t="s">
        <v>7</v>
      </c>
    </row>
    <row r="86" spans="2:8" x14ac:dyDescent="0.2">
      <c r="B86" s="7" t="s">
        <v>249</v>
      </c>
      <c r="C86" s="8" t="s">
        <v>250</v>
      </c>
      <c r="D86" s="9" t="s">
        <v>251</v>
      </c>
      <c r="E86" s="10">
        <v>2.6261710109999998</v>
      </c>
      <c r="F86" s="49">
        <f t="shared" si="1"/>
        <v>6.1738524793602583</v>
      </c>
      <c r="G86" s="11">
        <v>9.1220419999999997E-4</v>
      </c>
      <c r="H86" s="12" t="s">
        <v>7</v>
      </c>
    </row>
    <row r="87" spans="2:8" x14ac:dyDescent="0.2">
      <c r="B87" s="7" t="s">
        <v>252</v>
      </c>
      <c r="C87" s="8" t="s">
        <v>253</v>
      </c>
      <c r="D87" s="9" t="s">
        <v>254</v>
      </c>
      <c r="E87" s="10">
        <v>2.6224213833999999</v>
      </c>
      <c r="F87" s="49">
        <f t="shared" si="1"/>
        <v>6.1578272005789385</v>
      </c>
      <c r="G87" s="11">
        <v>1</v>
      </c>
      <c r="H87" s="12" t="s">
        <v>11</v>
      </c>
    </row>
    <row r="88" spans="2:8" x14ac:dyDescent="0.2">
      <c r="B88" s="7" t="s">
        <v>255</v>
      </c>
      <c r="C88" s="8" t="s">
        <v>256</v>
      </c>
      <c r="D88" s="9" t="s">
        <v>257</v>
      </c>
      <c r="E88" s="10">
        <v>2.5950649563999999</v>
      </c>
      <c r="F88" s="49">
        <f t="shared" si="1"/>
        <v>6.042162380533787</v>
      </c>
      <c r="G88" s="11">
        <v>0</v>
      </c>
      <c r="H88" s="12" t="s">
        <v>7</v>
      </c>
    </row>
    <row r="89" spans="2:8" x14ac:dyDescent="0.2">
      <c r="B89" s="7" t="s">
        <v>258</v>
      </c>
      <c r="C89" s="8" t="s">
        <v>259</v>
      </c>
      <c r="D89" s="9" t="s">
        <v>260</v>
      </c>
      <c r="E89" s="10">
        <v>2.5817154209000002</v>
      </c>
      <c r="F89" s="49">
        <f t="shared" si="1"/>
        <v>5.986510960275063</v>
      </c>
      <c r="G89" s="11">
        <v>7.793E-7</v>
      </c>
      <c r="H89" s="12" t="s">
        <v>7</v>
      </c>
    </row>
    <row r="90" spans="2:8" x14ac:dyDescent="0.2">
      <c r="B90" s="7" t="s">
        <v>261</v>
      </c>
      <c r="C90" s="8" t="s">
        <v>262</v>
      </c>
      <c r="D90" s="9" t="s">
        <v>263</v>
      </c>
      <c r="E90" s="10">
        <v>2.5769940944999998</v>
      </c>
      <c r="F90" s="49">
        <f t="shared" si="1"/>
        <v>5.9669516817111701</v>
      </c>
      <c r="G90" s="11">
        <v>7.1060000000000002E-7</v>
      </c>
      <c r="H90" s="12" t="s">
        <v>7</v>
      </c>
    </row>
    <row r="91" spans="2:8" x14ac:dyDescent="0.2">
      <c r="B91" s="7" t="s">
        <v>264</v>
      </c>
      <c r="C91" s="8" t="s">
        <v>265</v>
      </c>
      <c r="D91" s="9" t="s">
        <v>266</v>
      </c>
      <c r="E91" s="10">
        <v>2.5766487674</v>
      </c>
      <c r="F91" s="49">
        <f t="shared" si="1"/>
        <v>5.965523588127879</v>
      </c>
      <c r="G91" s="11">
        <v>1.3815E-6</v>
      </c>
      <c r="H91" s="12" t="s">
        <v>7</v>
      </c>
    </row>
    <row r="92" spans="2:8" x14ac:dyDescent="0.2">
      <c r="B92" s="7" t="s">
        <v>267</v>
      </c>
      <c r="C92" s="8" t="s">
        <v>268</v>
      </c>
      <c r="D92" s="9" t="s">
        <v>269</v>
      </c>
      <c r="E92" s="10">
        <v>2.5542569265999999</v>
      </c>
      <c r="F92" s="49">
        <f t="shared" si="1"/>
        <v>5.8736484770065251</v>
      </c>
      <c r="G92" s="11">
        <v>2.6203999999999999E-6</v>
      </c>
      <c r="H92" s="12" t="s">
        <v>7</v>
      </c>
    </row>
    <row r="93" spans="2:8" x14ac:dyDescent="0.2">
      <c r="B93" s="7" t="s">
        <v>270</v>
      </c>
      <c r="C93" s="8" t="s">
        <v>271</v>
      </c>
      <c r="D93" s="9" t="s">
        <v>272</v>
      </c>
      <c r="E93" s="10">
        <v>2.5336073353000002</v>
      </c>
      <c r="F93" s="49">
        <f t="shared" si="1"/>
        <v>5.7901765370368743</v>
      </c>
      <c r="G93" s="11">
        <v>2.2299999999999998E-6</v>
      </c>
      <c r="H93" s="12" t="s">
        <v>7</v>
      </c>
    </row>
    <row r="94" spans="2:8" x14ac:dyDescent="0.2">
      <c r="B94" s="7" t="s">
        <v>273</v>
      </c>
      <c r="C94" s="8" t="s">
        <v>274</v>
      </c>
      <c r="D94" s="9" t="s">
        <v>275</v>
      </c>
      <c r="E94" s="10">
        <v>2.5183286425999998</v>
      </c>
      <c r="F94" s="49">
        <f t="shared" si="1"/>
        <v>5.7291799101254623</v>
      </c>
      <c r="G94" s="11">
        <v>5.0425575999999998E-3</v>
      </c>
      <c r="H94" s="12" t="s">
        <v>7</v>
      </c>
    </row>
    <row r="95" spans="2:8" x14ac:dyDescent="0.2">
      <c r="B95" s="7" t="s">
        <v>276</v>
      </c>
      <c r="C95" s="8" t="s">
        <v>277</v>
      </c>
      <c r="D95" s="9" t="s">
        <v>278</v>
      </c>
      <c r="E95" s="10">
        <v>2.4885114685</v>
      </c>
      <c r="F95" s="49">
        <f t="shared" si="1"/>
        <v>5.6119862278414363</v>
      </c>
      <c r="G95" s="11">
        <v>5.0688999999999999E-6</v>
      </c>
      <c r="H95" s="12" t="s">
        <v>7</v>
      </c>
    </row>
    <row r="96" spans="2:8" x14ac:dyDescent="0.2">
      <c r="B96" s="7" t="s">
        <v>279</v>
      </c>
      <c r="C96" s="8" t="s">
        <v>280</v>
      </c>
      <c r="D96" s="9" t="s">
        <v>281</v>
      </c>
      <c r="E96" s="10">
        <v>2.4708727848000001</v>
      </c>
      <c r="F96" s="49">
        <f t="shared" si="1"/>
        <v>5.5437906759217395</v>
      </c>
      <c r="G96" s="11">
        <v>2.0099788999999998E-3</v>
      </c>
      <c r="H96" s="12" t="s">
        <v>7</v>
      </c>
    </row>
    <row r="97" spans="2:8" x14ac:dyDescent="0.2">
      <c r="B97" s="7" t="s">
        <v>282</v>
      </c>
      <c r="C97" s="8" t="s">
        <v>283</v>
      </c>
      <c r="D97" s="9" t="s">
        <v>284</v>
      </c>
      <c r="E97" s="10">
        <v>2.4694869776999999</v>
      </c>
      <c r="F97" s="49">
        <f t="shared" si="1"/>
        <v>5.5384680432097468</v>
      </c>
      <c r="G97" s="11">
        <v>1.6608007800000001E-2</v>
      </c>
      <c r="H97" s="12" t="s">
        <v>7</v>
      </c>
    </row>
    <row r="98" spans="2:8" x14ac:dyDescent="0.2">
      <c r="B98" s="7" t="s">
        <v>285</v>
      </c>
      <c r="C98" s="8" t="s">
        <v>286</v>
      </c>
      <c r="D98" s="9" t="s">
        <v>287</v>
      </c>
      <c r="E98" s="10">
        <v>2.4676965282999999</v>
      </c>
      <c r="F98" s="49">
        <f t="shared" si="1"/>
        <v>5.5315988187841638</v>
      </c>
      <c r="G98" s="11">
        <v>2.2473214000000002E-3</v>
      </c>
      <c r="H98" s="12" t="s">
        <v>7</v>
      </c>
    </row>
    <row r="99" spans="2:8" x14ac:dyDescent="0.2">
      <c r="B99" s="7" t="s">
        <v>288</v>
      </c>
      <c r="C99" s="8" t="s">
        <v>289</v>
      </c>
      <c r="D99" s="9" t="s">
        <v>290</v>
      </c>
      <c r="E99" s="10">
        <v>2.4604388436</v>
      </c>
      <c r="F99" s="49">
        <f t="shared" si="1"/>
        <v>5.5038411940056307</v>
      </c>
      <c r="G99" s="11">
        <v>1.6099999999999999E-8</v>
      </c>
      <c r="H99" s="12" t="s">
        <v>7</v>
      </c>
    </row>
    <row r="100" spans="2:8" x14ac:dyDescent="0.2">
      <c r="B100" s="7" t="s">
        <v>291</v>
      </c>
      <c r="C100" s="8" t="s">
        <v>292</v>
      </c>
      <c r="D100" s="9" t="s">
        <v>293</v>
      </c>
      <c r="E100" s="10">
        <v>2.4433040417999998</v>
      </c>
      <c r="F100" s="49">
        <f t="shared" si="1"/>
        <v>5.4388590631052391</v>
      </c>
      <c r="G100" s="11">
        <v>3.6E-9</v>
      </c>
      <c r="H100" s="12" t="s">
        <v>7</v>
      </c>
    </row>
    <row r="101" spans="2:8" x14ac:dyDescent="0.2">
      <c r="B101" s="7" t="s">
        <v>294</v>
      </c>
      <c r="C101" s="8" t="s">
        <v>295</v>
      </c>
      <c r="D101" s="9" t="s">
        <v>296</v>
      </c>
      <c r="E101" s="10">
        <v>2.4220204934999998</v>
      </c>
      <c r="F101" s="49">
        <f t="shared" si="1"/>
        <v>5.3592105368192868</v>
      </c>
      <c r="G101" s="11">
        <v>7.7197E-6</v>
      </c>
      <c r="H101" s="12" t="s">
        <v>7</v>
      </c>
    </row>
    <row r="102" spans="2:8" x14ac:dyDescent="0.2">
      <c r="B102" s="7" t="s">
        <v>297</v>
      </c>
      <c r="C102" s="8" t="s">
        <v>298</v>
      </c>
      <c r="D102" s="9" t="s">
        <v>299</v>
      </c>
      <c r="E102" s="10">
        <v>2.4127795597000001</v>
      </c>
      <c r="F102" s="49">
        <f t="shared" si="1"/>
        <v>5.3249927448161563</v>
      </c>
      <c r="G102" s="11">
        <v>1.3887160000000001E-4</v>
      </c>
      <c r="H102" s="12" t="s">
        <v>7</v>
      </c>
    </row>
    <row r="103" spans="2:8" x14ac:dyDescent="0.2">
      <c r="B103" s="7" t="s">
        <v>300</v>
      </c>
      <c r="C103" s="8" t="s">
        <v>301</v>
      </c>
      <c r="D103" s="9" t="s">
        <v>302</v>
      </c>
      <c r="E103" s="10">
        <v>2.4122009280999999</v>
      </c>
      <c r="F103" s="49">
        <f t="shared" si="1"/>
        <v>5.3228574416742021</v>
      </c>
      <c r="G103" s="11">
        <v>0</v>
      </c>
      <c r="H103" s="12" t="s">
        <v>7</v>
      </c>
    </row>
    <row r="104" spans="2:8" x14ac:dyDescent="0.2">
      <c r="B104" s="7" t="s">
        <v>303</v>
      </c>
      <c r="C104" s="8" t="s">
        <v>304</v>
      </c>
      <c r="D104" s="9" t="s">
        <v>305</v>
      </c>
      <c r="E104" s="10">
        <v>2.4083388605999998</v>
      </c>
      <c r="F104" s="49">
        <f t="shared" si="1"/>
        <v>5.3086273077776553</v>
      </c>
      <c r="G104" s="11">
        <v>8.4462400000000006E-5</v>
      </c>
      <c r="H104" s="12" t="s">
        <v>7</v>
      </c>
    </row>
    <row r="105" spans="2:8" x14ac:dyDescent="0.2">
      <c r="B105" s="7" t="s">
        <v>306</v>
      </c>
      <c r="C105" s="8" t="s">
        <v>307</v>
      </c>
      <c r="D105" s="9" t="s">
        <v>308</v>
      </c>
      <c r="E105" s="10">
        <v>2.4030391646</v>
      </c>
      <c r="F105" s="49">
        <f t="shared" si="1"/>
        <v>5.2891620026140549</v>
      </c>
      <c r="G105" s="11">
        <v>1.2184069999999999E-4</v>
      </c>
      <c r="H105" s="12" t="s">
        <v>7</v>
      </c>
    </row>
    <row r="106" spans="2:8" x14ac:dyDescent="0.2">
      <c r="B106" s="7" t="s">
        <v>309</v>
      </c>
      <c r="C106" s="8" t="s">
        <v>310</v>
      </c>
      <c r="D106" s="9" t="s">
        <v>311</v>
      </c>
      <c r="E106" s="10">
        <v>2.3966237747000001</v>
      </c>
      <c r="F106" s="49">
        <f t="shared" si="1"/>
        <v>5.2656943240078329</v>
      </c>
      <c r="G106" s="11">
        <v>8.9999999999999999E-10</v>
      </c>
      <c r="H106" s="12" t="s">
        <v>7</v>
      </c>
    </row>
    <row r="107" spans="2:8" x14ac:dyDescent="0.2">
      <c r="B107" s="7" t="s">
        <v>312</v>
      </c>
      <c r="C107" s="8" t="s">
        <v>313</v>
      </c>
      <c r="D107" s="9" t="s">
        <v>314</v>
      </c>
      <c r="E107" s="10">
        <v>2.388077183</v>
      </c>
      <c r="F107" s="49">
        <f t="shared" si="1"/>
        <v>5.2345923247199675</v>
      </c>
      <c r="G107" s="11">
        <v>4.84662E-5</v>
      </c>
      <c r="H107" s="12" t="s">
        <v>7</v>
      </c>
    </row>
    <row r="108" spans="2:8" x14ac:dyDescent="0.2">
      <c r="B108" s="7" t="s">
        <v>315</v>
      </c>
      <c r="C108" s="8" t="s">
        <v>316</v>
      </c>
      <c r="D108" s="9" t="s">
        <v>317</v>
      </c>
      <c r="E108" s="10">
        <v>2.3842413730000001</v>
      </c>
      <c r="F108" s="49">
        <f t="shared" si="1"/>
        <v>5.2206931762805215</v>
      </c>
      <c r="G108" s="11">
        <v>2.38639E-5</v>
      </c>
      <c r="H108" s="12" t="s">
        <v>7</v>
      </c>
    </row>
    <row r="109" spans="2:8" x14ac:dyDescent="0.2">
      <c r="B109" s="7" t="s">
        <v>318</v>
      </c>
      <c r="C109" s="8" t="s">
        <v>319</v>
      </c>
      <c r="D109" s="9" t="s">
        <v>320</v>
      </c>
      <c r="E109" s="10">
        <v>2.3676001164999998</v>
      </c>
      <c r="F109" s="49">
        <f t="shared" si="1"/>
        <v>5.1608192973483531</v>
      </c>
      <c r="G109" s="11">
        <v>1.9325900000000001E-5</v>
      </c>
      <c r="H109" s="12" t="s">
        <v>7</v>
      </c>
    </row>
    <row r="110" spans="2:8" x14ac:dyDescent="0.2">
      <c r="B110" s="7" t="s">
        <v>321</v>
      </c>
      <c r="C110" s="8" t="s">
        <v>322</v>
      </c>
      <c r="D110" s="9" t="s">
        <v>323</v>
      </c>
      <c r="E110" s="10">
        <v>2.3525468692999998</v>
      </c>
      <c r="F110" s="49">
        <f t="shared" si="1"/>
        <v>5.1072506675421092</v>
      </c>
      <c r="G110" s="11">
        <v>0</v>
      </c>
      <c r="H110" s="12" t="s">
        <v>7</v>
      </c>
    </row>
    <row r="111" spans="2:8" x14ac:dyDescent="0.2">
      <c r="B111" s="7" t="s">
        <v>324</v>
      </c>
      <c r="C111" s="8" t="s">
        <v>325</v>
      </c>
      <c r="D111" s="9" t="s">
        <v>326</v>
      </c>
      <c r="E111" s="10">
        <v>2.3509952265999998</v>
      </c>
      <c r="F111" s="49">
        <f t="shared" si="1"/>
        <v>5.1017606866500884</v>
      </c>
      <c r="G111" s="11">
        <v>4.9199999999999997E-8</v>
      </c>
      <c r="H111" s="12" t="s">
        <v>7</v>
      </c>
    </row>
    <row r="112" spans="2:8" x14ac:dyDescent="0.2">
      <c r="B112" s="7" t="s">
        <v>327</v>
      </c>
      <c r="C112" s="8" t="s">
        <v>328</v>
      </c>
      <c r="D112" s="9" t="s">
        <v>329</v>
      </c>
      <c r="E112" s="10">
        <v>2.3505956318000001</v>
      </c>
      <c r="F112" s="49">
        <f t="shared" si="1"/>
        <v>5.1003478068101309</v>
      </c>
      <c r="G112" s="11">
        <v>5.4570000000000002E-7</v>
      </c>
      <c r="H112" s="12" t="s">
        <v>7</v>
      </c>
    </row>
    <row r="113" spans="2:8" x14ac:dyDescent="0.2">
      <c r="B113" s="7" t="s">
        <v>330</v>
      </c>
      <c r="C113" s="8" t="s">
        <v>331</v>
      </c>
      <c r="D113" s="9" t="s">
        <v>332</v>
      </c>
      <c r="E113" s="10">
        <v>2.3464114689</v>
      </c>
      <c r="F113" s="49">
        <f t="shared" si="1"/>
        <v>5.0855770002301757</v>
      </c>
      <c r="G113" s="11">
        <v>9.5000000000000007E-9</v>
      </c>
      <c r="H113" s="12" t="s">
        <v>7</v>
      </c>
    </row>
    <row r="114" spans="2:8" x14ac:dyDescent="0.2">
      <c r="B114" s="7" t="s">
        <v>333</v>
      </c>
      <c r="C114" s="8" t="s">
        <v>334</v>
      </c>
      <c r="D114" s="9" t="s">
        <v>335</v>
      </c>
      <c r="E114" s="10">
        <v>2.3461930593</v>
      </c>
      <c r="F114" s="49">
        <f t="shared" si="1"/>
        <v>5.084807153011063</v>
      </c>
      <c r="G114" s="11">
        <v>2.1456559999999999E-4</v>
      </c>
      <c r="H114" s="12" t="s">
        <v>7</v>
      </c>
    </row>
    <row r="115" spans="2:8" x14ac:dyDescent="0.2">
      <c r="B115" s="7" t="s">
        <v>336</v>
      </c>
      <c r="C115" s="8" t="s">
        <v>337</v>
      </c>
      <c r="D115" s="9" t="s">
        <v>338</v>
      </c>
      <c r="E115" s="10">
        <v>2.3377446999</v>
      </c>
      <c r="F115" s="49">
        <f t="shared" si="1"/>
        <v>5.0551177582648918</v>
      </c>
      <c r="G115" s="11">
        <v>2.3000000000000001E-8</v>
      </c>
      <c r="H115" s="12" t="s">
        <v>7</v>
      </c>
    </row>
    <row r="116" spans="2:8" x14ac:dyDescent="0.2">
      <c r="B116" s="7" t="s">
        <v>339</v>
      </c>
      <c r="C116" s="8" t="s">
        <v>340</v>
      </c>
      <c r="D116" s="9" t="s">
        <v>341</v>
      </c>
      <c r="E116" s="10">
        <v>2.3198041004999999</v>
      </c>
      <c r="F116" s="49">
        <f t="shared" si="1"/>
        <v>4.9926442124679777</v>
      </c>
      <c r="G116" s="11">
        <v>7.0719999999999998E-7</v>
      </c>
      <c r="H116" s="12" t="s">
        <v>7</v>
      </c>
    </row>
    <row r="117" spans="2:8" x14ac:dyDescent="0.2">
      <c r="B117" s="7" t="s">
        <v>342</v>
      </c>
      <c r="C117" s="8" t="s">
        <v>343</v>
      </c>
      <c r="D117" s="9" t="s">
        <v>344</v>
      </c>
      <c r="E117" s="10">
        <v>2.3169159302</v>
      </c>
      <c r="F117" s="49">
        <f t="shared" si="1"/>
        <v>4.9826593005838422</v>
      </c>
      <c r="G117" s="11">
        <v>3.0709999999999999E-7</v>
      </c>
      <c r="H117" s="12" t="s">
        <v>7</v>
      </c>
    </row>
    <row r="118" spans="2:8" x14ac:dyDescent="0.2">
      <c r="B118" s="7" t="s">
        <v>345</v>
      </c>
      <c r="C118" s="8" t="s">
        <v>346</v>
      </c>
      <c r="D118" s="9" t="s">
        <v>347</v>
      </c>
      <c r="E118" s="10">
        <v>2.3132257316999998</v>
      </c>
      <c r="F118" s="49">
        <f t="shared" si="1"/>
        <v>4.9699306879589491</v>
      </c>
      <c r="G118" s="11">
        <v>1.0436000000000001E-6</v>
      </c>
      <c r="H118" s="12" t="s">
        <v>7</v>
      </c>
    </row>
    <row r="119" spans="2:8" x14ac:dyDescent="0.2">
      <c r="B119" s="7" t="s">
        <v>348</v>
      </c>
      <c r="C119" s="8" t="s">
        <v>349</v>
      </c>
      <c r="D119" s="9" t="s">
        <v>350</v>
      </c>
      <c r="E119" s="10">
        <v>2.3130052705000002</v>
      </c>
      <c r="F119" s="49">
        <f t="shared" si="1"/>
        <v>4.9691712806412038</v>
      </c>
      <c r="G119" s="11">
        <v>5.7695479000000001E-2</v>
      </c>
      <c r="H119" s="12" t="s">
        <v>11</v>
      </c>
    </row>
    <row r="120" spans="2:8" x14ac:dyDescent="0.2">
      <c r="B120" s="7" t="s">
        <v>351</v>
      </c>
      <c r="C120" s="8" t="s">
        <v>352</v>
      </c>
      <c r="D120" s="9" t="s">
        <v>353</v>
      </c>
      <c r="E120" s="10">
        <v>2.3030753157000001</v>
      </c>
      <c r="F120" s="49">
        <f t="shared" si="1"/>
        <v>4.9350863080281915</v>
      </c>
      <c r="G120" s="11">
        <v>1.1193799999999999E-5</v>
      </c>
      <c r="H120" s="12" t="s">
        <v>7</v>
      </c>
    </row>
    <row r="121" spans="2:8" x14ac:dyDescent="0.2">
      <c r="B121" s="7" t="s">
        <v>354</v>
      </c>
      <c r="C121" s="8" t="s">
        <v>355</v>
      </c>
      <c r="D121" s="9" t="s">
        <v>356</v>
      </c>
      <c r="E121" s="10">
        <v>2.2974129212999999</v>
      </c>
      <c r="F121" s="49">
        <f t="shared" si="1"/>
        <v>4.9157546843361875</v>
      </c>
      <c r="G121" s="11">
        <v>1</v>
      </c>
      <c r="H121" s="12" t="s">
        <v>11</v>
      </c>
    </row>
    <row r="122" spans="2:8" x14ac:dyDescent="0.2">
      <c r="B122" s="7" t="s">
        <v>357</v>
      </c>
      <c r="C122" s="8" t="s">
        <v>358</v>
      </c>
      <c r="D122" s="9" t="s">
        <v>359</v>
      </c>
      <c r="E122" s="10">
        <v>2.2902309810000001</v>
      </c>
      <c r="F122" s="49">
        <f t="shared" si="1"/>
        <v>4.8913441710114398</v>
      </c>
      <c r="G122" s="11">
        <v>3.9099999999999999E-7</v>
      </c>
      <c r="H122" s="12" t="s">
        <v>7</v>
      </c>
    </row>
    <row r="123" spans="2:8" x14ac:dyDescent="0.2">
      <c r="B123" s="7" t="s">
        <v>360</v>
      </c>
      <c r="C123" s="8" t="s">
        <v>361</v>
      </c>
      <c r="D123" s="9" t="s">
        <v>362</v>
      </c>
      <c r="E123" s="10">
        <v>2.2900124137</v>
      </c>
      <c r="F123" s="49">
        <f t="shared" si="1"/>
        <v>4.890603191885857</v>
      </c>
      <c r="G123" s="11">
        <v>1.657982E-4</v>
      </c>
      <c r="H123" s="12" t="s">
        <v>7</v>
      </c>
    </row>
    <row r="124" spans="2:8" x14ac:dyDescent="0.2">
      <c r="B124" s="7" t="s">
        <v>363</v>
      </c>
      <c r="C124" s="8" t="s">
        <v>364</v>
      </c>
      <c r="D124" s="9" t="s">
        <v>365</v>
      </c>
      <c r="E124" s="10">
        <v>2.2770651900000001</v>
      </c>
      <c r="F124" s="49">
        <f t="shared" si="1"/>
        <v>4.8469096505152889</v>
      </c>
      <c r="G124" s="11">
        <v>2.4349999999999998E-7</v>
      </c>
      <c r="H124" s="12" t="s">
        <v>7</v>
      </c>
    </row>
    <row r="125" spans="2:8" x14ac:dyDescent="0.2">
      <c r="B125" s="7" t="s">
        <v>366</v>
      </c>
      <c r="C125" s="8" t="s">
        <v>367</v>
      </c>
      <c r="D125" s="9" t="s">
        <v>368</v>
      </c>
      <c r="E125" s="10">
        <v>2.2724739650000001</v>
      </c>
      <c r="F125" s="49">
        <f t="shared" si="1"/>
        <v>4.8315093889587306</v>
      </c>
      <c r="G125" s="11">
        <v>6.2019669999999996E-4</v>
      </c>
      <c r="H125" s="12" t="s">
        <v>7</v>
      </c>
    </row>
    <row r="126" spans="2:8" x14ac:dyDescent="0.2">
      <c r="B126" s="7" t="s">
        <v>369</v>
      </c>
      <c r="C126" s="8" t="s">
        <v>370</v>
      </c>
      <c r="D126" s="9" t="s">
        <v>371</v>
      </c>
      <c r="E126" s="10">
        <v>2.2607195614000002</v>
      </c>
      <c r="F126" s="49">
        <f t="shared" si="1"/>
        <v>4.7923044416349958</v>
      </c>
      <c r="G126" s="11">
        <v>6.7633700000000003E-5</v>
      </c>
      <c r="H126" s="12" t="s">
        <v>7</v>
      </c>
    </row>
    <row r="127" spans="2:8" x14ac:dyDescent="0.2">
      <c r="B127" s="7" t="s">
        <v>372</v>
      </c>
      <c r="C127" s="8" t="s">
        <v>373</v>
      </c>
      <c r="D127" s="9" t="s">
        <v>374</v>
      </c>
      <c r="E127" s="10">
        <v>2.2482624000000002</v>
      </c>
      <c r="F127" s="49">
        <f t="shared" si="1"/>
        <v>4.751102724924265</v>
      </c>
      <c r="G127" s="11">
        <v>1.05E-7</v>
      </c>
      <c r="H127" s="12" t="s">
        <v>7</v>
      </c>
    </row>
    <row r="128" spans="2:8" x14ac:dyDescent="0.2">
      <c r="B128" s="7" t="s">
        <v>375</v>
      </c>
      <c r="C128" s="8" t="s">
        <v>376</v>
      </c>
      <c r="D128" s="9" t="s">
        <v>377</v>
      </c>
      <c r="E128" s="10">
        <v>2.2353745116999999</v>
      </c>
      <c r="F128" s="49">
        <f t="shared" si="1"/>
        <v>4.7088491685261324</v>
      </c>
      <c r="G128" s="11">
        <v>1</v>
      </c>
      <c r="H128" s="12" t="s">
        <v>11</v>
      </c>
    </row>
    <row r="129" spans="2:8" x14ac:dyDescent="0.2">
      <c r="B129" s="7" t="s">
        <v>378</v>
      </c>
      <c r="C129" s="8" t="s">
        <v>379</v>
      </c>
      <c r="D129" s="9" t="s">
        <v>380</v>
      </c>
      <c r="E129" s="10">
        <v>2.2311409327999998</v>
      </c>
      <c r="F129" s="49">
        <f t="shared" si="1"/>
        <v>4.6950513370162641</v>
      </c>
      <c r="G129" s="11">
        <v>1</v>
      </c>
      <c r="H129" s="12" t="s">
        <v>11</v>
      </c>
    </row>
    <row r="130" spans="2:8" x14ac:dyDescent="0.2">
      <c r="B130" s="7" t="s">
        <v>381</v>
      </c>
      <c r="C130" s="8" t="s">
        <v>382</v>
      </c>
      <c r="D130" s="9" t="s">
        <v>383</v>
      </c>
      <c r="E130" s="10">
        <v>2.2286299742</v>
      </c>
      <c r="F130" s="49">
        <f t="shared" si="1"/>
        <v>4.6868868768121859</v>
      </c>
      <c r="G130" s="11">
        <v>3.7094000000000001E-5</v>
      </c>
      <c r="H130" s="12" t="s">
        <v>7</v>
      </c>
    </row>
    <row r="131" spans="2:8" x14ac:dyDescent="0.2">
      <c r="B131" s="7" t="s">
        <v>384</v>
      </c>
      <c r="C131" s="8" t="s">
        <v>385</v>
      </c>
      <c r="D131" s="9" t="s">
        <v>386</v>
      </c>
      <c r="E131" s="10">
        <v>2.2284724988</v>
      </c>
      <c r="F131" s="49">
        <f t="shared" si="1"/>
        <v>4.6863753140184201</v>
      </c>
      <c r="G131" s="11">
        <v>2.9937472999999998E-3</v>
      </c>
      <c r="H131" s="12" t="s">
        <v>7</v>
      </c>
    </row>
    <row r="132" spans="2:8" x14ac:dyDescent="0.2">
      <c r="B132" s="7" t="s">
        <v>387</v>
      </c>
      <c r="C132" s="8" t="s">
        <v>388</v>
      </c>
      <c r="D132" s="9" t="s">
        <v>389</v>
      </c>
      <c r="E132" s="10">
        <v>2.2219445982999999</v>
      </c>
      <c r="F132" s="49">
        <f t="shared" si="1"/>
        <v>4.6652183241825007</v>
      </c>
      <c r="G132" s="11">
        <v>1.858285E-4</v>
      </c>
      <c r="H132" s="12" t="s">
        <v>7</v>
      </c>
    </row>
    <row r="133" spans="2:8" x14ac:dyDescent="0.2">
      <c r="B133" s="7" t="s">
        <v>390</v>
      </c>
      <c r="C133" s="8" t="s">
        <v>391</v>
      </c>
      <c r="D133" s="9" t="s">
        <v>392</v>
      </c>
      <c r="E133" s="10">
        <v>2.2212922531000001</v>
      </c>
      <c r="F133" s="49">
        <f t="shared" si="1"/>
        <v>4.6631093234966885</v>
      </c>
      <c r="G133" s="11">
        <v>6.5720000000000004E-7</v>
      </c>
      <c r="H133" s="12" t="s">
        <v>7</v>
      </c>
    </row>
    <row r="134" spans="2:8" x14ac:dyDescent="0.2">
      <c r="B134" s="7" t="s">
        <v>393</v>
      </c>
      <c r="C134" s="8" t="s">
        <v>394</v>
      </c>
      <c r="D134" s="9" t="s">
        <v>395</v>
      </c>
      <c r="E134" s="10">
        <v>2.2124393805000002</v>
      </c>
      <c r="F134" s="49">
        <f t="shared" ref="F134:F197" si="2">2^E134</f>
        <v>4.6345824967789513</v>
      </c>
      <c r="G134" s="11">
        <v>1</v>
      </c>
      <c r="H134" s="12" t="s">
        <v>11</v>
      </c>
    </row>
    <row r="135" spans="2:8" x14ac:dyDescent="0.2">
      <c r="B135" s="7" t="s">
        <v>396</v>
      </c>
      <c r="C135" s="8" t="s">
        <v>397</v>
      </c>
      <c r="D135" s="9" t="s">
        <v>398</v>
      </c>
      <c r="E135" s="10">
        <v>2.2077052153999999</v>
      </c>
      <c r="F135" s="49">
        <f t="shared" si="2"/>
        <v>4.6193991640368415</v>
      </c>
      <c r="G135" s="11">
        <v>1.6611269999999999E-4</v>
      </c>
      <c r="H135" s="12" t="s">
        <v>7</v>
      </c>
    </row>
    <row r="136" spans="2:8" x14ac:dyDescent="0.2">
      <c r="B136" s="7" t="s">
        <v>399</v>
      </c>
      <c r="C136" s="8" t="s">
        <v>400</v>
      </c>
      <c r="D136" s="9" t="s">
        <v>401</v>
      </c>
      <c r="E136" s="10">
        <v>2.2069055762000001</v>
      </c>
      <c r="F136" s="49">
        <f t="shared" si="2"/>
        <v>4.6168394899235148</v>
      </c>
      <c r="G136" s="11">
        <v>6.2959999999999997E-7</v>
      </c>
      <c r="H136" s="12" t="s">
        <v>7</v>
      </c>
    </row>
    <row r="137" spans="2:8" x14ac:dyDescent="0.2">
      <c r="B137" s="7" t="s">
        <v>402</v>
      </c>
      <c r="C137" s="8" t="s">
        <v>403</v>
      </c>
      <c r="D137" s="9" t="s">
        <v>404</v>
      </c>
      <c r="E137" s="10">
        <v>2.2015656675000002</v>
      </c>
      <c r="F137" s="49">
        <f t="shared" si="2"/>
        <v>4.5997825711894693</v>
      </c>
      <c r="G137" s="11">
        <v>1.556563E-3</v>
      </c>
      <c r="H137" s="12" t="s">
        <v>7</v>
      </c>
    </row>
    <row r="138" spans="2:8" x14ac:dyDescent="0.2">
      <c r="B138" s="7" t="s">
        <v>405</v>
      </c>
      <c r="C138" s="8" t="s">
        <v>406</v>
      </c>
      <c r="D138" s="9" t="s">
        <v>407</v>
      </c>
      <c r="E138" s="10">
        <v>2.1872362322000001</v>
      </c>
      <c r="F138" s="49">
        <f t="shared" si="2"/>
        <v>4.5543217966739382</v>
      </c>
      <c r="G138" s="11">
        <v>1</v>
      </c>
      <c r="H138" s="12" t="s">
        <v>11</v>
      </c>
    </row>
    <row r="139" spans="2:8" x14ac:dyDescent="0.2">
      <c r="B139" s="7" t="s">
        <v>408</v>
      </c>
      <c r="C139" s="8" t="s">
        <v>409</v>
      </c>
      <c r="D139" s="9" t="s">
        <v>410</v>
      </c>
      <c r="E139" s="10">
        <v>2.1684934347000002</v>
      </c>
      <c r="F139" s="49">
        <f t="shared" si="2"/>
        <v>4.4955369256598292</v>
      </c>
      <c r="G139" s="11">
        <v>4.4530999999999998E-6</v>
      </c>
      <c r="H139" s="12" t="s">
        <v>7</v>
      </c>
    </row>
    <row r="140" spans="2:8" x14ac:dyDescent="0.2">
      <c r="B140" s="7" t="s">
        <v>411</v>
      </c>
      <c r="C140" s="8" t="s">
        <v>412</v>
      </c>
      <c r="D140" s="9" t="s">
        <v>413</v>
      </c>
      <c r="E140" s="10">
        <v>2.1553942616000001</v>
      </c>
      <c r="F140" s="49">
        <f t="shared" si="2"/>
        <v>4.4549037485388547</v>
      </c>
      <c r="G140" s="11">
        <v>5.66368E-5</v>
      </c>
      <c r="H140" s="12" t="s">
        <v>7</v>
      </c>
    </row>
    <row r="141" spans="2:8" x14ac:dyDescent="0.2">
      <c r="B141" s="7" t="s">
        <v>414</v>
      </c>
      <c r="C141" s="8" t="s">
        <v>415</v>
      </c>
      <c r="D141" s="9" t="s">
        <v>416</v>
      </c>
      <c r="E141" s="10">
        <v>2.1541409404</v>
      </c>
      <c r="F141" s="49">
        <f t="shared" si="2"/>
        <v>4.4510352936024091</v>
      </c>
      <c r="G141" s="11">
        <v>7.7277550000000002E-4</v>
      </c>
      <c r="H141" s="12" t="s">
        <v>7</v>
      </c>
    </row>
    <row r="142" spans="2:8" x14ac:dyDescent="0.2">
      <c r="B142" s="7" t="s">
        <v>417</v>
      </c>
      <c r="C142" s="8" t="s">
        <v>418</v>
      </c>
      <c r="D142" s="9" t="s">
        <v>419</v>
      </c>
      <c r="E142" s="10">
        <v>2.1534131287</v>
      </c>
      <c r="F142" s="49">
        <f t="shared" si="2"/>
        <v>4.4487903988235571</v>
      </c>
      <c r="G142" s="11">
        <v>1.2809999999999999E-7</v>
      </c>
      <c r="H142" s="12" t="s">
        <v>7</v>
      </c>
    </row>
    <row r="143" spans="2:8" x14ac:dyDescent="0.2">
      <c r="B143" s="7" t="s">
        <v>420</v>
      </c>
      <c r="C143" s="8" t="s">
        <v>421</v>
      </c>
      <c r="D143" s="9" t="s">
        <v>421</v>
      </c>
      <c r="E143" s="10">
        <v>2.1529960007</v>
      </c>
      <c r="F143" s="49">
        <f t="shared" si="2"/>
        <v>4.4475043011090145</v>
      </c>
      <c r="G143" s="11">
        <v>7.1666400000000002E-5</v>
      </c>
      <c r="H143" s="12" t="s">
        <v>7</v>
      </c>
    </row>
    <row r="144" spans="2:8" x14ac:dyDescent="0.2">
      <c r="B144" s="7" t="s">
        <v>422</v>
      </c>
      <c r="C144" s="8" t="s">
        <v>423</v>
      </c>
      <c r="D144" s="9" t="s">
        <v>424</v>
      </c>
      <c r="E144" s="10">
        <v>2.1491264606999998</v>
      </c>
      <c r="F144" s="49">
        <f t="shared" si="2"/>
        <v>4.4355913630260764</v>
      </c>
      <c r="G144" s="11">
        <v>4.6401299999999999E-5</v>
      </c>
      <c r="H144" s="12" t="s">
        <v>7</v>
      </c>
    </row>
    <row r="145" spans="2:8" x14ac:dyDescent="0.2">
      <c r="B145" s="7" t="s">
        <v>425</v>
      </c>
      <c r="C145" s="8" t="s">
        <v>426</v>
      </c>
      <c r="D145" s="9" t="s">
        <v>427</v>
      </c>
      <c r="E145" s="10">
        <v>2.1478656044000002</v>
      </c>
      <c r="F145" s="49">
        <f t="shared" si="2"/>
        <v>4.43171653154943</v>
      </c>
      <c r="G145" s="11">
        <v>6.9632929000000001E-3</v>
      </c>
      <c r="H145" s="12" t="s">
        <v>7</v>
      </c>
    </row>
    <row r="146" spans="2:8" x14ac:dyDescent="0.2">
      <c r="B146" s="7" t="s">
        <v>428</v>
      </c>
      <c r="C146" s="8" t="s">
        <v>429</v>
      </c>
      <c r="D146" s="9" t="s">
        <v>430</v>
      </c>
      <c r="E146" s="10">
        <v>2.1376676240000001</v>
      </c>
      <c r="F146" s="49">
        <f t="shared" si="2"/>
        <v>4.4005005092177392</v>
      </c>
      <c r="G146" s="11">
        <v>5.60964E-5</v>
      </c>
      <c r="H146" s="12" t="s">
        <v>7</v>
      </c>
    </row>
    <row r="147" spans="2:8" x14ac:dyDescent="0.2">
      <c r="B147" s="7" t="s">
        <v>431</v>
      </c>
      <c r="C147" s="8" t="s">
        <v>432</v>
      </c>
      <c r="D147" s="9" t="s">
        <v>433</v>
      </c>
      <c r="E147" s="10">
        <v>2.1327133994</v>
      </c>
      <c r="F147" s="49">
        <f t="shared" si="2"/>
        <v>4.3854150770498102</v>
      </c>
      <c r="G147" s="11">
        <v>2.7736667E-3</v>
      </c>
      <c r="H147" s="12" t="s">
        <v>7</v>
      </c>
    </row>
    <row r="148" spans="2:8" x14ac:dyDescent="0.2">
      <c r="B148" s="7" t="s">
        <v>434</v>
      </c>
      <c r="C148" s="8" t="s">
        <v>435</v>
      </c>
      <c r="D148" s="9" t="s">
        <v>436</v>
      </c>
      <c r="E148" s="10">
        <v>2.1254844153999999</v>
      </c>
      <c r="F148" s="49">
        <f t="shared" si="2"/>
        <v>4.3634958208048289</v>
      </c>
      <c r="G148" s="11">
        <v>4.2999999999999996E-9</v>
      </c>
      <c r="H148" s="12" t="s">
        <v>7</v>
      </c>
    </row>
    <row r="149" spans="2:8" x14ac:dyDescent="0.2">
      <c r="B149" s="7" t="s">
        <v>437</v>
      </c>
      <c r="C149" s="8" t="s">
        <v>438</v>
      </c>
      <c r="D149" s="9" t="s">
        <v>439</v>
      </c>
      <c r="E149" s="10">
        <v>2.1208215746999999</v>
      </c>
      <c r="F149" s="49">
        <f t="shared" si="2"/>
        <v>4.3494156162062554</v>
      </c>
      <c r="G149" s="11">
        <v>5.6670000000000001E-7</v>
      </c>
      <c r="H149" s="12" t="s">
        <v>7</v>
      </c>
    </row>
    <row r="150" spans="2:8" x14ac:dyDescent="0.2">
      <c r="B150" s="7" t="s">
        <v>440</v>
      </c>
      <c r="C150" s="8" t="s">
        <v>441</v>
      </c>
      <c r="D150" s="9" t="s">
        <v>442</v>
      </c>
      <c r="E150" s="10">
        <v>2.1151141468999999</v>
      </c>
      <c r="F150" s="49">
        <f t="shared" si="2"/>
        <v>4.3322429382128531</v>
      </c>
      <c r="G150" s="11">
        <v>1</v>
      </c>
      <c r="H150" s="12" t="s">
        <v>11</v>
      </c>
    </row>
    <row r="151" spans="2:8" x14ac:dyDescent="0.2">
      <c r="B151" s="7" t="s">
        <v>443</v>
      </c>
      <c r="C151" s="8" t="s">
        <v>444</v>
      </c>
      <c r="D151" s="9" t="s">
        <v>445</v>
      </c>
      <c r="E151" s="10">
        <v>2.1099525376999999</v>
      </c>
      <c r="F151" s="49">
        <f t="shared" si="2"/>
        <v>4.316770929000068</v>
      </c>
      <c r="G151" s="11">
        <v>1</v>
      </c>
      <c r="H151" s="12" t="s">
        <v>11</v>
      </c>
    </row>
    <row r="152" spans="2:8" x14ac:dyDescent="0.2">
      <c r="B152" s="7" t="s">
        <v>446</v>
      </c>
      <c r="C152" s="8" t="s">
        <v>447</v>
      </c>
      <c r="D152" s="9" t="s">
        <v>448</v>
      </c>
      <c r="E152" s="10">
        <v>2.1074236733</v>
      </c>
      <c r="F152" s="49">
        <f t="shared" si="2"/>
        <v>4.3092107960904871</v>
      </c>
      <c r="G152" s="11">
        <v>1.7811E-6</v>
      </c>
      <c r="H152" s="12" t="s">
        <v>7</v>
      </c>
    </row>
    <row r="153" spans="2:8" x14ac:dyDescent="0.2">
      <c r="B153" s="7" t="s">
        <v>449</v>
      </c>
      <c r="C153" s="8" t="s">
        <v>450</v>
      </c>
      <c r="D153" s="9" t="s">
        <v>451</v>
      </c>
      <c r="E153" s="10">
        <v>2.1037516069</v>
      </c>
      <c r="F153" s="49">
        <f t="shared" si="2"/>
        <v>4.2982565840788771</v>
      </c>
      <c r="G153" s="11">
        <v>5.8002499999999999E-5</v>
      </c>
      <c r="H153" s="12" t="s">
        <v>7</v>
      </c>
    </row>
    <row r="154" spans="2:8" x14ac:dyDescent="0.2">
      <c r="B154" s="7" t="s">
        <v>452</v>
      </c>
      <c r="C154" s="8" t="s">
        <v>453</v>
      </c>
      <c r="D154" s="9" t="s">
        <v>454</v>
      </c>
      <c r="E154" s="10">
        <v>2.0930807009999999</v>
      </c>
      <c r="F154" s="49">
        <f t="shared" si="2"/>
        <v>4.2665817792983027</v>
      </c>
      <c r="G154" s="11">
        <v>2.2830999999999999E-5</v>
      </c>
      <c r="H154" s="12" t="s">
        <v>7</v>
      </c>
    </row>
    <row r="155" spans="2:8" x14ac:dyDescent="0.2">
      <c r="B155" s="7" t="s">
        <v>455</v>
      </c>
      <c r="C155" s="8" t="s">
        <v>456</v>
      </c>
      <c r="D155" s="9" t="s">
        <v>457</v>
      </c>
      <c r="E155" s="10">
        <v>2.0920481075000001</v>
      </c>
      <c r="F155" s="49">
        <f t="shared" si="2"/>
        <v>4.2635291117439325</v>
      </c>
      <c r="G155" s="11">
        <v>1.9990000999999999E-3</v>
      </c>
      <c r="H155" s="12" t="s">
        <v>7</v>
      </c>
    </row>
    <row r="156" spans="2:8" x14ac:dyDescent="0.2">
      <c r="B156" s="7" t="s">
        <v>458</v>
      </c>
      <c r="C156" s="8" t="s">
        <v>459</v>
      </c>
      <c r="D156" s="9" t="s">
        <v>460</v>
      </c>
      <c r="E156" s="10">
        <v>2.0917363782999998</v>
      </c>
      <c r="F156" s="49">
        <f t="shared" si="2"/>
        <v>4.2626079725541821</v>
      </c>
      <c r="G156" s="11">
        <v>4.4053E-6</v>
      </c>
      <c r="H156" s="12" t="s">
        <v>7</v>
      </c>
    </row>
    <row r="157" spans="2:8" x14ac:dyDescent="0.2">
      <c r="B157" s="7" t="s">
        <v>461</v>
      </c>
      <c r="C157" s="8" t="s">
        <v>462</v>
      </c>
      <c r="D157" s="9" t="s">
        <v>463</v>
      </c>
      <c r="E157" s="10">
        <v>2.0804927956000001</v>
      </c>
      <c r="F157" s="49">
        <f t="shared" si="2"/>
        <v>4.2295166333175125</v>
      </c>
      <c r="G157" s="11">
        <v>3.7359999999999999E-6</v>
      </c>
      <c r="H157" s="12" t="s">
        <v>7</v>
      </c>
    </row>
    <row r="158" spans="2:8" x14ac:dyDescent="0.2">
      <c r="B158" s="7" t="s">
        <v>464</v>
      </c>
      <c r="C158" s="8" t="s">
        <v>465</v>
      </c>
      <c r="D158" s="9" t="s">
        <v>466</v>
      </c>
      <c r="E158" s="10">
        <v>2.0802042843000002</v>
      </c>
      <c r="F158" s="49">
        <f t="shared" si="2"/>
        <v>4.2286708957907413</v>
      </c>
      <c r="G158" s="11">
        <v>4.7815490000000004E-3</v>
      </c>
      <c r="H158" s="12" t="s">
        <v>7</v>
      </c>
    </row>
    <row r="159" spans="2:8" x14ac:dyDescent="0.2">
      <c r="B159" s="7" t="s">
        <v>467</v>
      </c>
      <c r="C159" s="8" t="s">
        <v>468</v>
      </c>
      <c r="D159" s="9" t="s">
        <v>469</v>
      </c>
      <c r="E159" s="10">
        <v>2.0792058265</v>
      </c>
      <c r="F159" s="49">
        <f t="shared" si="2"/>
        <v>4.2257453372852405</v>
      </c>
      <c r="G159" s="11">
        <v>1</v>
      </c>
      <c r="H159" s="12" t="s">
        <v>11</v>
      </c>
    </row>
    <row r="160" spans="2:8" x14ac:dyDescent="0.2">
      <c r="B160" s="7" t="s">
        <v>470</v>
      </c>
      <c r="C160" s="8" t="s">
        <v>471</v>
      </c>
      <c r="D160" s="9" t="s">
        <v>472</v>
      </c>
      <c r="E160" s="10">
        <v>2.0740543711999999</v>
      </c>
      <c r="F160" s="49">
        <f t="shared" si="2"/>
        <v>4.2106833048965644</v>
      </c>
      <c r="G160" s="11">
        <v>3.0946E-6</v>
      </c>
      <c r="H160" s="12" t="s">
        <v>7</v>
      </c>
    </row>
    <row r="161" spans="2:8" x14ac:dyDescent="0.2">
      <c r="B161" s="7" t="s">
        <v>473</v>
      </c>
      <c r="C161" s="8" t="s">
        <v>474</v>
      </c>
      <c r="D161" s="9" t="s">
        <v>475</v>
      </c>
      <c r="E161" s="10">
        <v>2.0640401463</v>
      </c>
      <c r="F161" s="49">
        <f t="shared" si="2"/>
        <v>4.1815567606137565</v>
      </c>
      <c r="G161" s="11">
        <v>1</v>
      </c>
      <c r="H161" s="12" t="s">
        <v>11</v>
      </c>
    </row>
    <row r="162" spans="2:8" x14ac:dyDescent="0.2">
      <c r="B162" s="7" t="s">
        <v>476</v>
      </c>
      <c r="C162" s="8" t="s">
        <v>477</v>
      </c>
      <c r="D162" s="9" t="s">
        <v>197</v>
      </c>
      <c r="E162" s="10">
        <v>2.0607353689000001</v>
      </c>
      <c r="F162" s="49">
        <f t="shared" si="2"/>
        <v>4.1719890430685425</v>
      </c>
      <c r="G162" s="11">
        <v>5.3599999999999997E-8</v>
      </c>
      <c r="H162" s="12" t="s">
        <v>7</v>
      </c>
    </row>
    <row r="163" spans="2:8" x14ac:dyDescent="0.2">
      <c r="B163" s="7" t="s">
        <v>478</v>
      </c>
      <c r="C163" s="8" t="s">
        <v>479</v>
      </c>
      <c r="D163" s="9" t="s">
        <v>480</v>
      </c>
      <c r="E163" s="10">
        <v>2.0591652265999998</v>
      </c>
      <c r="F163" s="49">
        <f t="shared" si="2"/>
        <v>4.1674509716598775</v>
      </c>
      <c r="G163" s="11">
        <v>6.8765785999999997E-3</v>
      </c>
      <c r="H163" s="12" t="s">
        <v>7</v>
      </c>
    </row>
    <row r="164" spans="2:8" x14ac:dyDescent="0.2">
      <c r="B164" s="7" t="s">
        <v>481</v>
      </c>
      <c r="C164" s="8" t="s">
        <v>482</v>
      </c>
      <c r="D164" s="9" t="s">
        <v>483</v>
      </c>
      <c r="E164" s="10">
        <v>2.0521459834</v>
      </c>
      <c r="F164" s="49">
        <f t="shared" si="2"/>
        <v>4.1472240320790696</v>
      </c>
      <c r="G164" s="11">
        <v>2.0397999999999999E-6</v>
      </c>
      <c r="H164" s="12" t="s">
        <v>7</v>
      </c>
    </row>
    <row r="165" spans="2:8" x14ac:dyDescent="0.2">
      <c r="B165" s="7" t="s">
        <v>484</v>
      </c>
      <c r="C165" s="8" t="s">
        <v>485</v>
      </c>
      <c r="D165" s="9" t="s">
        <v>486</v>
      </c>
      <c r="E165" s="10">
        <v>2.037230852</v>
      </c>
      <c r="F165" s="49">
        <f t="shared" si="2"/>
        <v>4.1045693190533159</v>
      </c>
      <c r="G165" s="11">
        <v>8.0017167999999993E-3</v>
      </c>
      <c r="H165" s="12" t="s">
        <v>7</v>
      </c>
    </row>
    <row r="166" spans="2:8" x14ac:dyDescent="0.2">
      <c r="B166" s="7" t="s">
        <v>487</v>
      </c>
      <c r="C166" s="8" t="s">
        <v>488</v>
      </c>
      <c r="D166" s="9" t="s">
        <v>489</v>
      </c>
      <c r="E166" s="10">
        <v>2.0329108425000002</v>
      </c>
      <c r="F166" s="49">
        <f t="shared" si="2"/>
        <v>4.0922969701586611</v>
      </c>
      <c r="G166" s="11">
        <v>1.0593E-6</v>
      </c>
      <c r="H166" s="12" t="s">
        <v>7</v>
      </c>
    </row>
    <row r="167" spans="2:8" x14ac:dyDescent="0.2">
      <c r="B167" s="7" t="s">
        <v>490</v>
      </c>
      <c r="C167" s="8" t="s">
        <v>491</v>
      </c>
      <c r="D167" s="9" t="s">
        <v>492</v>
      </c>
      <c r="E167" s="10">
        <v>2.0322896517000002</v>
      </c>
      <c r="F167" s="49">
        <f t="shared" si="2"/>
        <v>4.0905353019256783</v>
      </c>
      <c r="G167" s="11">
        <v>6.8473799999999995E-5</v>
      </c>
      <c r="H167" s="12" t="s">
        <v>7</v>
      </c>
    </row>
    <row r="168" spans="2:8" x14ac:dyDescent="0.2">
      <c r="B168" s="7" t="s">
        <v>493</v>
      </c>
      <c r="C168" s="8" t="s">
        <v>494</v>
      </c>
      <c r="D168" s="9" t="s">
        <v>495</v>
      </c>
      <c r="E168" s="10">
        <v>2.0309381065999998</v>
      </c>
      <c r="F168" s="49">
        <f t="shared" si="2"/>
        <v>4.0867050024017626</v>
      </c>
      <c r="G168" s="11">
        <v>1</v>
      </c>
      <c r="H168" s="12" t="s">
        <v>11</v>
      </c>
    </row>
    <row r="169" spans="2:8" x14ac:dyDescent="0.2">
      <c r="B169" s="7" t="s">
        <v>496</v>
      </c>
      <c r="C169" s="8" t="s">
        <v>497</v>
      </c>
      <c r="D169" s="9" t="s">
        <v>498</v>
      </c>
      <c r="E169" s="10">
        <v>2.0288426973</v>
      </c>
      <c r="F169" s="49">
        <f t="shared" si="2"/>
        <v>4.0807736699739117</v>
      </c>
      <c r="G169" s="11">
        <v>8.0643646000000003E-3</v>
      </c>
      <c r="H169" s="12" t="s">
        <v>7</v>
      </c>
    </row>
    <row r="170" spans="2:8" x14ac:dyDescent="0.2">
      <c r="B170" s="7" t="s">
        <v>499</v>
      </c>
      <c r="C170" s="8" t="s">
        <v>500</v>
      </c>
      <c r="D170" s="9" t="s">
        <v>501</v>
      </c>
      <c r="E170" s="10">
        <v>2.0271985717000001</v>
      </c>
      <c r="F170" s="49">
        <f t="shared" si="2"/>
        <v>4.0761257834225546</v>
      </c>
      <c r="G170" s="11">
        <v>8.3518952000000007E-3</v>
      </c>
      <c r="H170" s="12" t="s">
        <v>7</v>
      </c>
    </row>
    <row r="171" spans="2:8" x14ac:dyDescent="0.2">
      <c r="B171" s="7" t="s">
        <v>502</v>
      </c>
      <c r="C171" s="8" t="s">
        <v>503</v>
      </c>
      <c r="D171" s="9" t="s">
        <v>504</v>
      </c>
      <c r="E171" s="10">
        <v>2.0268847518999999</v>
      </c>
      <c r="F171" s="49">
        <f t="shared" si="2"/>
        <v>4.0752392274786926</v>
      </c>
      <c r="G171" s="11">
        <v>8.1569999999999998E-7</v>
      </c>
      <c r="H171" s="12" t="s">
        <v>7</v>
      </c>
    </row>
    <row r="172" spans="2:8" x14ac:dyDescent="0.2">
      <c r="B172" s="7" t="s">
        <v>505</v>
      </c>
      <c r="C172" s="8" t="s">
        <v>506</v>
      </c>
      <c r="D172" s="9" t="s">
        <v>507</v>
      </c>
      <c r="E172" s="10">
        <v>2.0268618233</v>
      </c>
      <c r="F172" s="49">
        <f t="shared" si="2"/>
        <v>4.0751744606464833</v>
      </c>
      <c r="G172" s="11">
        <v>1.1639400000000001E-5</v>
      </c>
      <c r="H172" s="12" t="s">
        <v>7</v>
      </c>
    </row>
    <row r="173" spans="2:8" x14ac:dyDescent="0.2">
      <c r="B173" s="7" t="s">
        <v>508</v>
      </c>
      <c r="C173" s="8" t="s">
        <v>509</v>
      </c>
      <c r="D173" s="9" t="s">
        <v>510</v>
      </c>
      <c r="E173" s="10">
        <v>2.0211079661000002</v>
      </c>
      <c r="F173" s="49">
        <f t="shared" si="2"/>
        <v>4.058953932448933</v>
      </c>
      <c r="G173" s="11">
        <v>2.5739259999999999E-4</v>
      </c>
      <c r="H173" s="12" t="s">
        <v>7</v>
      </c>
    </row>
    <row r="174" spans="2:8" x14ac:dyDescent="0.2">
      <c r="B174" s="7" t="s">
        <v>511</v>
      </c>
      <c r="C174" s="8" t="s">
        <v>512</v>
      </c>
      <c r="D174" s="9" t="s">
        <v>513</v>
      </c>
      <c r="E174" s="10">
        <v>2.0164002266000001</v>
      </c>
      <c r="F174" s="49">
        <f t="shared" si="2"/>
        <v>4.0457305178727774</v>
      </c>
      <c r="G174" s="11">
        <v>1.7177899E-3</v>
      </c>
      <c r="H174" s="12" t="s">
        <v>7</v>
      </c>
    </row>
    <row r="175" spans="2:8" x14ac:dyDescent="0.2">
      <c r="B175" s="7" t="s">
        <v>514</v>
      </c>
      <c r="C175" s="8" t="s">
        <v>515</v>
      </c>
      <c r="D175" s="9" t="s">
        <v>516</v>
      </c>
      <c r="E175" s="10">
        <v>2.0040568458000001</v>
      </c>
      <c r="F175" s="49">
        <f t="shared" si="2"/>
        <v>4.0112637943362035</v>
      </c>
      <c r="G175" s="11">
        <v>1.6903946E-3</v>
      </c>
      <c r="H175" s="12" t="s">
        <v>7</v>
      </c>
    </row>
    <row r="176" spans="2:8" x14ac:dyDescent="0.2">
      <c r="B176" s="7" t="s">
        <v>517</v>
      </c>
      <c r="C176" s="8" t="s">
        <v>518</v>
      </c>
      <c r="D176" s="9" t="s">
        <v>519</v>
      </c>
      <c r="E176" s="10">
        <v>1.9857600476999999</v>
      </c>
      <c r="F176" s="49">
        <f t="shared" si="2"/>
        <v>3.9607126782615709</v>
      </c>
      <c r="G176" s="11">
        <v>1.3580520000000001E-4</v>
      </c>
      <c r="H176" s="12" t="s">
        <v>7</v>
      </c>
    </row>
    <row r="177" spans="2:8" x14ac:dyDescent="0.2">
      <c r="B177" s="7" t="s">
        <v>520</v>
      </c>
      <c r="C177" s="8" t="s">
        <v>521</v>
      </c>
      <c r="D177" s="9" t="s">
        <v>522</v>
      </c>
      <c r="E177" s="10">
        <v>1.9740694515999999</v>
      </c>
      <c r="F177" s="49">
        <f t="shared" si="2"/>
        <v>3.9287475071162636</v>
      </c>
      <c r="G177" s="11">
        <v>2.5721819999999999E-4</v>
      </c>
      <c r="H177" s="12" t="s">
        <v>7</v>
      </c>
    </row>
    <row r="178" spans="2:8" x14ac:dyDescent="0.2">
      <c r="B178" s="7" t="s">
        <v>523</v>
      </c>
      <c r="C178" s="8" t="s">
        <v>524</v>
      </c>
      <c r="D178" s="9" t="s">
        <v>525</v>
      </c>
      <c r="E178" s="10">
        <v>1.9721243517</v>
      </c>
      <c r="F178" s="49">
        <f t="shared" si="2"/>
        <v>3.9234541797084086</v>
      </c>
      <c r="G178" s="11">
        <v>4.1299999999999999E-8</v>
      </c>
      <c r="H178" s="12" t="s">
        <v>7</v>
      </c>
    </row>
    <row r="179" spans="2:8" x14ac:dyDescent="0.2">
      <c r="B179" s="7" t="s">
        <v>526</v>
      </c>
      <c r="C179" s="8" t="s">
        <v>527</v>
      </c>
      <c r="D179" s="9" t="s">
        <v>528</v>
      </c>
      <c r="E179" s="10">
        <v>1.9641152986999999</v>
      </c>
      <c r="F179" s="49">
        <f t="shared" si="2"/>
        <v>3.9017336561810714</v>
      </c>
      <c r="G179" s="11">
        <v>5.1941E-6</v>
      </c>
      <c r="H179" s="12" t="s">
        <v>7</v>
      </c>
    </row>
    <row r="180" spans="2:8" x14ac:dyDescent="0.2">
      <c r="B180" s="7" t="s">
        <v>529</v>
      </c>
      <c r="C180" s="8" t="s">
        <v>530</v>
      </c>
      <c r="D180" s="9" t="s">
        <v>531</v>
      </c>
      <c r="E180" s="10">
        <v>1.962135094</v>
      </c>
      <c r="F180" s="49">
        <f t="shared" si="2"/>
        <v>3.8963819143915668</v>
      </c>
      <c r="G180" s="11">
        <v>6.8458000000000001E-5</v>
      </c>
      <c r="H180" s="12" t="s">
        <v>7</v>
      </c>
    </row>
    <row r="181" spans="2:8" x14ac:dyDescent="0.2">
      <c r="B181" s="7" t="s">
        <v>532</v>
      </c>
      <c r="C181" s="8" t="s">
        <v>533</v>
      </c>
      <c r="D181" s="9" t="s">
        <v>534</v>
      </c>
      <c r="E181" s="10">
        <v>1.9601007269999999</v>
      </c>
      <c r="F181" s="49">
        <f t="shared" si="2"/>
        <v>3.8908914368991785</v>
      </c>
      <c r="G181" s="11">
        <v>4.0587620000000002E-4</v>
      </c>
      <c r="H181" s="12" t="s">
        <v>7</v>
      </c>
    </row>
    <row r="182" spans="2:8" x14ac:dyDescent="0.2">
      <c r="B182" s="7" t="s">
        <v>535</v>
      </c>
      <c r="C182" s="8" t="s">
        <v>536</v>
      </c>
      <c r="D182" s="9" t="s">
        <v>537</v>
      </c>
      <c r="E182" s="10">
        <v>1.9449686222</v>
      </c>
      <c r="F182" s="49">
        <f t="shared" si="2"/>
        <v>3.8502940297819812</v>
      </c>
      <c r="G182" s="11">
        <v>2.9216999999999999E-6</v>
      </c>
      <c r="H182" s="12" t="s">
        <v>7</v>
      </c>
    </row>
    <row r="183" spans="2:8" x14ac:dyDescent="0.2">
      <c r="B183" s="7" t="s">
        <v>538</v>
      </c>
      <c r="C183" s="8" t="s">
        <v>539</v>
      </c>
      <c r="D183" s="9" t="s">
        <v>540</v>
      </c>
      <c r="E183" s="10">
        <v>1.9417597251000001</v>
      </c>
      <c r="F183" s="49">
        <f t="shared" si="2"/>
        <v>3.8417395766726039</v>
      </c>
      <c r="G183" s="11">
        <v>1.5097959999999999E-4</v>
      </c>
      <c r="H183" s="12" t="s">
        <v>7</v>
      </c>
    </row>
    <row r="184" spans="2:8" x14ac:dyDescent="0.2">
      <c r="B184" s="7" t="s">
        <v>541</v>
      </c>
      <c r="C184" s="8" t="s">
        <v>542</v>
      </c>
      <c r="D184" s="9" t="s">
        <v>543</v>
      </c>
      <c r="E184" s="10">
        <v>1.9394497634000001</v>
      </c>
      <c r="F184" s="49">
        <f t="shared" si="2"/>
        <v>3.8355933223833727</v>
      </c>
      <c r="G184" s="11">
        <v>1.5124959999999999E-4</v>
      </c>
      <c r="H184" s="12" t="s">
        <v>7</v>
      </c>
    </row>
    <row r="185" spans="2:8" x14ac:dyDescent="0.2">
      <c r="B185" s="7" t="s">
        <v>544</v>
      </c>
      <c r="C185" s="8" t="s">
        <v>545</v>
      </c>
      <c r="D185" s="9" t="s">
        <v>546</v>
      </c>
      <c r="E185" s="10">
        <v>1.9387850981000001</v>
      </c>
      <c r="F185" s="49">
        <f t="shared" si="2"/>
        <v>3.8338266298119312</v>
      </c>
      <c r="G185" s="11">
        <v>1.2091914E-3</v>
      </c>
      <c r="H185" s="12" t="s">
        <v>7</v>
      </c>
    </row>
    <row r="186" spans="2:8" x14ac:dyDescent="0.2">
      <c r="B186" s="7" t="s">
        <v>547</v>
      </c>
      <c r="C186" s="8" t="s">
        <v>548</v>
      </c>
      <c r="D186" s="9" t="s">
        <v>549</v>
      </c>
      <c r="E186" s="10">
        <v>1.9326920561000001</v>
      </c>
      <c r="F186" s="49">
        <f t="shared" si="2"/>
        <v>3.8176690864147029</v>
      </c>
      <c r="G186" s="11">
        <v>2.0000000000000001E-10</v>
      </c>
      <c r="H186" s="12" t="s">
        <v>7</v>
      </c>
    </row>
    <row r="187" spans="2:8" x14ac:dyDescent="0.2">
      <c r="B187" s="7" t="s">
        <v>550</v>
      </c>
      <c r="C187" s="8" t="s">
        <v>551</v>
      </c>
      <c r="D187" s="9" t="s">
        <v>552</v>
      </c>
      <c r="E187" s="10">
        <v>1.9265485751</v>
      </c>
      <c r="F187" s="49">
        <f t="shared" si="2"/>
        <v>3.8014467313070175</v>
      </c>
      <c r="G187" s="11">
        <v>3.5258000000000002E-6</v>
      </c>
      <c r="H187" s="12" t="s">
        <v>7</v>
      </c>
    </row>
    <row r="188" spans="2:8" x14ac:dyDescent="0.2">
      <c r="B188" s="7" t="s">
        <v>553</v>
      </c>
      <c r="C188" s="8" t="s">
        <v>554</v>
      </c>
      <c r="D188" s="9" t="s">
        <v>555</v>
      </c>
      <c r="E188" s="10">
        <v>1.9245694964</v>
      </c>
      <c r="F188" s="49">
        <f t="shared" si="2"/>
        <v>3.7962355091473405</v>
      </c>
      <c r="G188" s="11">
        <v>3.3197343000000001E-3</v>
      </c>
      <c r="H188" s="12" t="s">
        <v>7</v>
      </c>
    </row>
    <row r="189" spans="2:8" x14ac:dyDescent="0.2">
      <c r="B189" s="7" t="s">
        <v>556</v>
      </c>
      <c r="C189" s="8" t="s">
        <v>557</v>
      </c>
      <c r="D189" s="9" t="s">
        <v>558</v>
      </c>
      <c r="E189" s="10">
        <v>1.9233765711999999</v>
      </c>
      <c r="F189" s="49">
        <f t="shared" si="2"/>
        <v>3.7930978029146556</v>
      </c>
      <c r="G189" s="11">
        <v>1</v>
      </c>
      <c r="H189" s="12" t="s">
        <v>11</v>
      </c>
    </row>
    <row r="190" spans="2:8" x14ac:dyDescent="0.2">
      <c r="B190" s="7" t="s">
        <v>559</v>
      </c>
      <c r="C190" s="8" t="s">
        <v>560</v>
      </c>
      <c r="D190" s="9" t="s">
        <v>561</v>
      </c>
      <c r="E190" s="10">
        <v>1.919053227</v>
      </c>
      <c r="F190" s="49">
        <f t="shared" si="2"/>
        <v>3.7817479887877656</v>
      </c>
      <c r="G190" s="11">
        <v>2.2740409999999999E-4</v>
      </c>
      <c r="H190" s="12" t="s">
        <v>7</v>
      </c>
    </row>
    <row r="191" spans="2:8" x14ac:dyDescent="0.2">
      <c r="B191" s="7" t="s">
        <v>562</v>
      </c>
      <c r="C191" s="8" t="s">
        <v>563</v>
      </c>
      <c r="D191" s="9" t="s">
        <v>564</v>
      </c>
      <c r="E191" s="10">
        <v>1.9131725185999999</v>
      </c>
      <c r="F191" s="49">
        <f t="shared" si="2"/>
        <v>3.7663642160123909</v>
      </c>
      <c r="G191" s="11">
        <v>2.48E-8</v>
      </c>
      <c r="H191" s="12" t="s">
        <v>7</v>
      </c>
    </row>
    <row r="192" spans="2:8" x14ac:dyDescent="0.2">
      <c r="B192" s="7" t="s">
        <v>565</v>
      </c>
      <c r="C192" s="8" t="s">
        <v>566</v>
      </c>
      <c r="D192" s="9" t="s">
        <v>567</v>
      </c>
      <c r="E192" s="10">
        <v>1.9131571799</v>
      </c>
      <c r="F192" s="49">
        <f t="shared" si="2"/>
        <v>3.7663241723288312</v>
      </c>
      <c r="G192" s="11">
        <v>6.1251E-6</v>
      </c>
      <c r="H192" s="12" t="s">
        <v>7</v>
      </c>
    </row>
    <row r="193" spans="2:8" x14ac:dyDescent="0.2">
      <c r="B193" s="7" t="s">
        <v>568</v>
      </c>
      <c r="C193" s="8" t="s">
        <v>569</v>
      </c>
      <c r="D193" s="9" t="s">
        <v>570</v>
      </c>
      <c r="E193" s="10">
        <v>1.9120151805000001</v>
      </c>
      <c r="F193" s="49">
        <f t="shared" si="2"/>
        <v>3.7633440289598719</v>
      </c>
      <c r="G193" s="11">
        <v>1.15E-8</v>
      </c>
      <c r="H193" s="12" t="s">
        <v>7</v>
      </c>
    </row>
    <row r="194" spans="2:8" x14ac:dyDescent="0.2">
      <c r="B194" s="7" t="s">
        <v>571</v>
      </c>
      <c r="C194" s="8" t="s">
        <v>572</v>
      </c>
      <c r="D194" s="9" t="s">
        <v>573</v>
      </c>
      <c r="E194" s="10">
        <v>1.9104506844</v>
      </c>
      <c r="F194" s="49">
        <f t="shared" si="2"/>
        <v>3.7592651726282154</v>
      </c>
      <c r="G194" s="11">
        <v>1.8399999999999999E-8</v>
      </c>
      <c r="H194" s="12" t="s">
        <v>7</v>
      </c>
    </row>
    <row r="195" spans="2:8" x14ac:dyDescent="0.2">
      <c r="B195" s="7" t="s">
        <v>574</v>
      </c>
      <c r="C195" s="8" t="s">
        <v>575</v>
      </c>
      <c r="D195" s="9" t="s">
        <v>576</v>
      </c>
      <c r="E195" s="10">
        <v>1.9100993618</v>
      </c>
      <c r="F195" s="49">
        <f t="shared" si="2"/>
        <v>3.7583498343335169</v>
      </c>
      <c r="G195" s="11">
        <v>4.0000000000000002E-9</v>
      </c>
      <c r="H195" s="12" t="s">
        <v>7</v>
      </c>
    </row>
    <row r="196" spans="2:8" x14ac:dyDescent="0.2">
      <c r="B196" s="7" t="s">
        <v>577</v>
      </c>
      <c r="C196" s="8" t="s">
        <v>578</v>
      </c>
      <c r="D196" s="9" t="s">
        <v>579</v>
      </c>
      <c r="E196" s="10">
        <v>1.9069817422999999</v>
      </c>
      <c r="F196" s="49">
        <f t="shared" si="2"/>
        <v>3.7502369252549776</v>
      </c>
      <c r="G196" s="11">
        <v>2.7282400000000002E-5</v>
      </c>
      <c r="H196" s="12" t="s">
        <v>7</v>
      </c>
    </row>
    <row r="197" spans="2:8" x14ac:dyDescent="0.2">
      <c r="B197" s="7" t="s">
        <v>580</v>
      </c>
      <c r="C197" s="8" t="s">
        <v>581</v>
      </c>
      <c r="D197" s="9" t="s">
        <v>582</v>
      </c>
      <c r="E197" s="10">
        <v>1.9062472780999999</v>
      </c>
      <c r="F197" s="49">
        <f t="shared" si="2"/>
        <v>3.7483281963281669</v>
      </c>
      <c r="G197" s="11">
        <v>6.7114300000000002E-5</v>
      </c>
      <c r="H197" s="12" t="s">
        <v>7</v>
      </c>
    </row>
    <row r="198" spans="2:8" x14ac:dyDescent="0.2">
      <c r="B198" s="7" t="s">
        <v>583</v>
      </c>
      <c r="C198" s="8" t="s">
        <v>584</v>
      </c>
      <c r="D198" s="9" t="s">
        <v>585</v>
      </c>
      <c r="E198" s="10">
        <v>1.9032489411</v>
      </c>
      <c r="F198" s="49">
        <f t="shared" ref="F198:F261" si="3">2^E198</f>
        <v>3.7405461771197746</v>
      </c>
      <c r="G198" s="11">
        <v>6.9940000000000003E-7</v>
      </c>
      <c r="H198" s="12" t="s">
        <v>7</v>
      </c>
    </row>
    <row r="199" spans="2:8" x14ac:dyDescent="0.2">
      <c r="B199" s="7" t="s">
        <v>586</v>
      </c>
      <c r="C199" s="8" t="s">
        <v>587</v>
      </c>
      <c r="D199" s="9" t="s">
        <v>197</v>
      </c>
      <c r="E199" s="10">
        <v>1.9003050284</v>
      </c>
      <c r="F199" s="49">
        <f t="shared" si="3"/>
        <v>3.7329211326479874</v>
      </c>
      <c r="G199" s="11">
        <v>3.53185E-4</v>
      </c>
      <c r="H199" s="12" t="s">
        <v>7</v>
      </c>
    </row>
    <row r="200" spans="2:8" x14ac:dyDescent="0.2">
      <c r="B200" s="7" t="s">
        <v>588</v>
      </c>
      <c r="C200" s="8" t="s">
        <v>589</v>
      </c>
      <c r="D200" s="9" t="s">
        <v>590</v>
      </c>
      <c r="E200" s="10">
        <v>1.8970922736</v>
      </c>
      <c r="F200" s="49">
        <f t="shared" si="3"/>
        <v>3.7246174952047513</v>
      </c>
      <c r="G200" s="11">
        <v>4.679525E-4</v>
      </c>
      <c r="H200" s="12" t="s">
        <v>7</v>
      </c>
    </row>
    <row r="201" spans="2:8" x14ac:dyDescent="0.2">
      <c r="B201" s="7" t="s">
        <v>591</v>
      </c>
      <c r="C201" s="8" t="s">
        <v>592</v>
      </c>
      <c r="D201" s="9" t="s">
        <v>593</v>
      </c>
      <c r="E201" s="10">
        <v>1.8968123547</v>
      </c>
      <c r="F201" s="49">
        <f t="shared" si="3"/>
        <v>3.7238948964123302</v>
      </c>
      <c r="G201" s="11">
        <v>2.3309307E-3</v>
      </c>
      <c r="H201" s="12" t="s">
        <v>7</v>
      </c>
    </row>
    <row r="202" spans="2:8" x14ac:dyDescent="0.2">
      <c r="B202" s="7" t="s">
        <v>594</v>
      </c>
      <c r="C202" s="8" t="s">
        <v>595</v>
      </c>
      <c r="D202" s="9" t="s">
        <v>596</v>
      </c>
      <c r="E202" s="10">
        <v>1.8965020798000001</v>
      </c>
      <c r="F202" s="49">
        <f t="shared" si="3"/>
        <v>3.7230940987068659</v>
      </c>
      <c r="G202" s="11">
        <v>1</v>
      </c>
      <c r="H202" s="12" t="s">
        <v>11</v>
      </c>
    </row>
    <row r="203" spans="2:8" x14ac:dyDescent="0.2">
      <c r="B203" s="7" t="s">
        <v>597</v>
      </c>
      <c r="C203" s="8" t="s">
        <v>598</v>
      </c>
      <c r="D203" s="9" t="s">
        <v>599</v>
      </c>
      <c r="E203" s="10">
        <v>1.8939752081000001</v>
      </c>
      <c r="F203" s="49">
        <f t="shared" si="3"/>
        <v>3.7165788291453996</v>
      </c>
      <c r="G203" s="11">
        <v>1.8521E-6</v>
      </c>
      <c r="H203" s="12" t="s">
        <v>7</v>
      </c>
    </row>
    <row r="204" spans="2:8" x14ac:dyDescent="0.2">
      <c r="B204" s="7" t="s">
        <v>600</v>
      </c>
      <c r="C204" s="8" t="s">
        <v>601</v>
      </c>
      <c r="D204" s="9" t="s">
        <v>602</v>
      </c>
      <c r="E204" s="10">
        <v>1.8938436183</v>
      </c>
      <c r="F204" s="49">
        <f t="shared" si="3"/>
        <v>3.716239851365895</v>
      </c>
      <c r="G204" s="11">
        <v>3.1488710000000001E-3</v>
      </c>
      <c r="H204" s="12" t="s">
        <v>7</v>
      </c>
    </row>
    <row r="205" spans="2:8" x14ac:dyDescent="0.2">
      <c r="B205" s="7" t="s">
        <v>603</v>
      </c>
      <c r="C205" s="8" t="s">
        <v>604</v>
      </c>
      <c r="D205" s="9" t="s">
        <v>605</v>
      </c>
      <c r="E205" s="10">
        <v>1.8922165897000001</v>
      </c>
      <c r="F205" s="49">
        <f t="shared" si="3"/>
        <v>3.7120511488740355</v>
      </c>
      <c r="G205" s="11">
        <v>2.4409500000000001E-5</v>
      </c>
      <c r="H205" s="12" t="s">
        <v>7</v>
      </c>
    </row>
    <row r="206" spans="2:8" x14ac:dyDescent="0.2">
      <c r="B206" s="7" t="s">
        <v>606</v>
      </c>
      <c r="C206" s="8" t="s">
        <v>607</v>
      </c>
      <c r="D206" s="9" t="s">
        <v>608</v>
      </c>
      <c r="E206" s="10">
        <v>1.8892694245999999</v>
      </c>
      <c r="F206" s="49">
        <f t="shared" si="3"/>
        <v>3.7044758397188526</v>
      </c>
      <c r="G206" s="11">
        <v>1.7313478000000001E-3</v>
      </c>
      <c r="H206" s="12" t="s">
        <v>7</v>
      </c>
    </row>
    <row r="207" spans="2:8" x14ac:dyDescent="0.2">
      <c r="B207" s="7" t="s">
        <v>609</v>
      </c>
      <c r="C207" s="8" t="s">
        <v>610</v>
      </c>
      <c r="D207" s="9" t="s">
        <v>611</v>
      </c>
      <c r="E207" s="10">
        <v>1.8883076682</v>
      </c>
      <c r="F207" s="49">
        <f t="shared" si="3"/>
        <v>3.7020071155886414</v>
      </c>
      <c r="G207" s="11">
        <v>2.6535999999999999E-6</v>
      </c>
      <c r="H207" s="12" t="s">
        <v>7</v>
      </c>
    </row>
    <row r="208" spans="2:8" x14ac:dyDescent="0.2">
      <c r="B208" s="7" t="s">
        <v>612</v>
      </c>
      <c r="C208" s="8" t="s">
        <v>613</v>
      </c>
      <c r="D208" s="9" t="s">
        <v>614</v>
      </c>
      <c r="E208" s="10">
        <v>1.8814494876000001</v>
      </c>
      <c r="F208" s="49">
        <f t="shared" si="3"/>
        <v>3.6844505413392699</v>
      </c>
      <c r="G208" s="11">
        <v>1.7299999999999999E-8</v>
      </c>
      <c r="H208" s="12" t="s">
        <v>7</v>
      </c>
    </row>
    <row r="209" spans="2:8" x14ac:dyDescent="0.2">
      <c r="B209" s="7" t="s">
        <v>615</v>
      </c>
      <c r="C209" s="8" t="s">
        <v>616</v>
      </c>
      <c r="D209" s="9" t="s">
        <v>617</v>
      </c>
      <c r="E209" s="10">
        <v>1.8753831848</v>
      </c>
      <c r="F209" s="49">
        <f t="shared" si="3"/>
        <v>3.6689905400112113</v>
      </c>
      <c r="G209" s="11">
        <v>2.8505000000000001E-6</v>
      </c>
      <c r="H209" s="12" t="s">
        <v>7</v>
      </c>
    </row>
    <row r="210" spans="2:8" x14ac:dyDescent="0.2">
      <c r="B210" s="7" t="s">
        <v>618</v>
      </c>
      <c r="C210" s="8" t="s">
        <v>619</v>
      </c>
      <c r="D210" s="9" t="s">
        <v>620</v>
      </c>
      <c r="E210" s="10">
        <v>1.8728147869</v>
      </c>
      <c r="F210" s="49">
        <f t="shared" si="3"/>
        <v>3.6624645285205797</v>
      </c>
      <c r="G210" s="11">
        <v>3.0474579999999999E-4</v>
      </c>
      <c r="H210" s="12" t="s">
        <v>7</v>
      </c>
    </row>
    <row r="211" spans="2:8" x14ac:dyDescent="0.2">
      <c r="B211" s="7" t="s">
        <v>621</v>
      </c>
      <c r="C211" s="8" t="s">
        <v>622</v>
      </c>
      <c r="D211" s="9" t="s">
        <v>623</v>
      </c>
      <c r="E211" s="10">
        <v>1.8654469182</v>
      </c>
      <c r="F211" s="49">
        <f t="shared" si="3"/>
        <v>3.6438079387014928</v>
      </c>
      <c r="G211" s="11">
        <v>3.7347092999999998E-3</v>
      </c>
      <c r="H211" s="12" t="s">
        <v>7</v>
      </c>
    </row>
    <row r="212" spans="2:8" x14ac:dyDescent="0.2">
      <c r="B212" s="7" t="s">
        <v>624</v>
      </c>
      <c r="C212" s="8" t="s">
        <v>625</v>
      </c>
      <c r="D212" s="9" t="s">
        <v>626</v>
      </c>
      <c r="E212" s="10">
        <v>1.8650619202000001</v>
      </c>
      <c r="F212" s="49">
        <f t="shared" si="3"/>
        <v>3.6428356808354585</v>
      </c>
      <c r="G212" s="11">
        <v>9.6776599999999998E-5</v>
      </c>
      <c r="H212" s="12" t="s">
        <v>7</v>
      </c>
    </row>
    <row r="213" spans="2:8" x14ac:dyDescent="0.2">
      <c r="B213" s="7" t="s">
        <v>627</v>
      </c>
      <c r="C213" s="8" t="s">
        <v>628</v>
      </c>
      <c r="D213" s="9" t="s">
        <v>629</v>
      </c>
      <c r="E213" s="10">
        <v>1.8581233073000001</v>
      </c>
      <c r="F213" s="49">
        <f t="shared" si="3"/>
        <v>3.6253575995310126</v>
      </c>
      <c r="G213" s="11">
        <v>1.7201919999999999E-4</v>
      </c>
      <c r="H213" s="12" t="s">
        <v>7</v>
      </c>
    </row>
    <row r="214" spans="2:8" x14ac:dyDescent="0.2">
      <c r="B214" s="7" t="s">
        <v>630</v>
      </c>
      <c r="C214" s="8" t="s">
        <v>631</v>
      </c>
      <c r="D214" s="9" t="s">
        <v>632</v>
      </c>
      <c r="E214" s="10">
        <v>1.8567427304999999</v>
      </c>
      <c r="F214" s="49">
        <f t="shared" si="3"/>
        <v>3.621889998669142</v>
      </c>
      <c r="G214" s="11">
        <v>2.0692999999999998E-6</v>
      </c>
      <c r="H214" s="12" t="s">
        <v>7</v>
      </c>
    </row>
    <row r="215" spans="2:8" x14ac:dyDescent="0.2">
      <c r="B215" s="7" t="s">
        <v>633</v>
      </c>
      <c r="C215" s="8" t="s">
        <v>634</v>
      </c>
      <c r="D215" s="9" t="s">
        <v>635</v>
      </c>
      <c r="E215" s="10">
        <v>1.8532107475999999</v>
      </c>
      <c r="F215" s="49">
        <f t="shared" si="3"/>
        <v>3.6130337908013037</v>
      </c>
      <c r="G215" s="11">
        <v>9.6252876000000008E-3</v>
      </c>
      <c r="H215" s="12" t="s">
        <v>7</v>
      </c>
    </row>
    <row r="216" spans="2:8" x14ac:dyDescent="0.2">
      <c r="B216" s="7" t="s">
        <v>636</v>
      </c>
      <c r="C216" s="8" t="s">
        <v>637</v>
      </c>
      <c r="D216" s="9" t="s">
        <v>638</v>
      </c>
      <c r="E216" s="10">
        <v>1.8504019053</v>
      </c>
      <c r="F216" s="49">
        <f t="shared" si="3"/>
        <v>3.6060062700472861</v>
      </c>
      <c r="G216" s="11">
        <v>1.3687675000000001E-3</v>
      </c>
      <c r="H216" s="12" t="s">
        <v>7</v>
      </c>
    </row>
    <row r="217" spans="2:8" x14ac:dyDescent="0.2">
      <c r="B217" s="7" t="s">
        <v>639</v>
      </c>
      <c r="C217" s="8" t="s">
        <v>640</v>
      </c>
      <c r="D217" s="9" t="s">
        <v>641</v>
      </c>
      <c r="E217" s="10">
        <v>1.8454559823000001</v>
      </c>
      <c r="F217" s="49">
        <f t="shared" si="3"/>
        <v>3.593665136087913</v>
      </c>
      <c r="G217" s="11">
        <v>2.3803410000000001E-4</v>
      </c>
      <c r="H217" s="12" t="s">
        <v>7</v>
      </c>
    </row>
    <row r="218" spans="2:8" x14ac:dyDescent="0.2">
      <c r="B218" s="7" t="s">
        <v>642</v>
      </c>
      <c r="C218" s="8" t="s">
        <v>643</v>
      </c>
      <c r="D218" s="9" t="s">
        <v>644</v>
      </c>
      <c r="E218" s="10">
        <v>1.8439301165999999</v>
      </c>
      <c r="F218" s="49">
        <f t="shared" si="3"/>
        <v>3.5898663071941628</v>
      </c>
      <c r="G218" s="11">
        <v>8.0599999999999994E-8</v>
      </c>
      <c r="H218" s="12" t="s">
        <v>7</v>
      </c>
    </row>
    <row r="219" spans="2:8" x14ac:dyDescent="0.2">
      <c r="B219" s="7" t="s">
        <v>645</v>
      </c>
      <c r="C219" s="8" t="s">
        <v>646</v>
      </c>
      <c r="D219" s="9" t="s">
        <v>647</v>
      </c>
      <c r="E219" s="10">
        <v>1.8408466331</v>
      </c>
      <c r="F219" s="49">
        <f t="shared" si="3"/>
        <v>3.5822018511650593</v>
      </c>
      <c r="G219" s="11">
        <v>1.6927649999999999E-3</v>
      </c>
      <c r="H219" s="12" t="s">
        <v>7</v>
      </c>
    </row>
    <row r="220" spans="2:8" x14ac:dyDescent="0.2">
      <c r="B220" s="7" t="s">
        <v>648</v>
      </c>
      <c r="C220" s="8" t="s">
        <v>649</v>
      </c>
      <c r="D220" s="9" t="s">
        <v>650</v>
      </c>
      <c r="E220" s="10">
        <v>1.8403206983</v>
      </c>
      <c r="F220" s="49">
        <f t="shared" si="3"/>
        <v>3.5808961966813748</v>
      </c>
      <c r="G220" s="11">
        <v>4.8498229E-3</v>
      </c>
      <c r="H220" s="12" t="s">
        <v>7</v>
      </c>
    </row>
    <row r="221" spans="2:8" x14ac:dyDescent="0.2">
      <c r="B221" s="7" t="s">
        <v>651</v>
      </c>
      <c r="C221" s="8" t="s">
        <v>652</v>
      </c>
      <c r="D221" s="9" t="s">
        <v>653</v>
      </c>
      <c r="E221" s="10">
        <v>1.8385155908999999</v>
      </c>
      <c r="F221" s="49">
        <f t="shared" si="3"/>
        <v>3.5764185628831893</v>
      </c>
      <c r="G221" s="11">
        <v>4.9E-9</v>
      </c>
      <c r="H221" s="12" t="s">
        <v>7</v>
      </c>
    </row>
    <row r="222" spans="2:8" x14ac:dyDescent="0.2">
      <c r="B222" s="7" t="s">
        <v>654</v>
      </c>
      <c r="C222" s="8" t="s">
        <v>655</v>
      </c>
      <c r="D222" s="9" t="s">
        <v>656</v>
      </c>
      <c r="E222" s="10">
        <v>1.8367871475999999</v>
      </c>
      <c r="F222" s="49">
        <f t="shared" si="3"/>
        <v>3.5721363445327108</v>
      </c>
      <c r="G222" s="11">
        <v>6.4799999999999998E-7</v>
      </c>
      <c r="H222" s="12" t="s">
        <v>7</v>
      </c>
    </row>
    <row r="223" spans="2:8" x14ac:dyDescent="0.2">
      <c r="B223" s="7" t="s">
        <v>657</v>
      </c>
      <c r="C223" s="8" t="s">
        <v>658</v>
      </c>
      <c r="D223" s="9" t="s">
        <v>659</v>
      </c>
      <c r="E223" s="10">
        <v>1.8303521654999999</v>
      </c>
      <c r="F223" s="49">
        <f t="shared" si="3"/>
        <v>3.5562387055657028</v>
      </c>
      <c r="G223" s="11">
        <v>4.7000599999999999E-5</v>
      </c>
      <c r="H223" s="12" t="s">
        <v>7</v>
      </c>
    </row>
    <row r="224" spans="2:8" x14ac:dyDescent="0.2">
      <c r="B224" s="7" t="s">
        <v>660</v>
      </c>
      <c r="C224" s="8" t="s">
        <v>661</v>
      </c>
      <c r="D224" s="9" t="s">
        <v>662</v>
      </c>
      <c r="E224" s="10">
        <v>1.8237876107</v>
      </c>
      <c r="F224" s="49">
        <f t="shared" si="3"/>
        <v>3.5400938577994081</v>
      </c>
      <c r="G224" s="11">
        <v>3.3337539999999999E-4</v>
      </c>
      <c r="H224" s="12" t="s">
        <v>7</v>
      </c>
    </row>
    <row r="225" spans="2:8" x14ac:dyDescent="0.2">
      <c r="B225" s="7" t="s">
        <v>663</v>
      </c>
      <c r="C225" s="8" t="s">
        <v>664</v>
      </c>
      <c r="D225" s="9" t="s">
        <v>665</v>
      </c>
      <c r="E225" s="10">
        <v>1.814889057</v>
      </c>
      <c r="F225" s="49">
        <f t="shared" si="3"/>
        <v>3.5183257346438985</v>
      </c>
      <c r="G225" s="11">
        <v>3.3999999999999998E-9</v>
      </c>
      <c r="H225" s="12" t="s">
        <v>7</v>
      </c>
    </row>
    <row r="226" spans="2:8" x14ac:dyDescent="0.2">
      <c r="B226" s="7" t="s">
        <v>666</v>
      </c>
      <c r="C226" s="8" t="s">
        <v>667</v>
      </c>
      <c r="D226" s="9" t="s">
        <v>668</v>
      </c>
      <c r="E226" s="10">
        <v>1.8124846796</v>
      </c>
      <c r="F226" s="49">
        <f t="shared" si="3"/>
        <v>3.5124670206353881</v>
      </c>
      <c r="G226" s="11">
        <v>1.8607617000000001E-3</v>
      </c>
      <c r="H226" s="12" t="s">
        <v>7</v>
      </c>
    </row>
    <row r="227" spans="2:8" x14ac:dyDescent="0.2">
      <c r="B227" s="7" t="s">
        <v>669</v>
      </c>
      <c r="C227" s="8" t="s">
        <v>670</v>
      </c>
      <c r="D227" s="9" t="s">
        <v>671</v>
      </c>
      <c r="E227" s="10">
        <v>1.8035952696999999</v>
      </c>
      <c r="F227" s="49">
        <f t="shared" si="3"/>
        <v>3.4908909007665141</v>
      </c>
      <c r="G227" s="11">
        <v>2.8502090000000001E-4</v>
      </c>
      <c r="H227" s="12" t="s">
        <v>7</v>
      </c>
    </row>
    <row r="228" spans="2:8" x14ac:dyDescent="0.2">
      <c r="B228" s="7" t="s">
        <v>672</v>
      </c>
      <c r="C228" s="8" t="s">
        <v>673</v>
      </c>
      <c r="D228" s="9" t="s">
        <v>674</v>
      </c>
      <c r="E228" s="10">
        <v>1.8028017270000001</v>
      </c>
      <c r="F228" s="49">
        <f t="shared" si="3"/>
        <v>3.4889712925354348</v>
      </c>
      <c r="G228" s="11">
        <v>1.0699380000000001E-3</v>
      </c>
      <c r="H228" s="12" t="s">
        <v>7</v>
      </c>
    </row>
    <row r="229" spans="2:8" x14ac:dyDescent="0.2">
      <c r="B229" s="7" t="s">
        <v>675</v>
      </c>
      <c r="C229" s="8" t="s">
        <v>676</v>
      </c>
      <c r="D229" s="9" t="s">
        <v>677</v>
      </c>
      <c r="E229" s="10">
        <v>1.8010530301000001</v>
      </c>
      <c r="F229" s="49">
        <f t="shared" si="3"/>
        <v>3.4847448572965245</v>
      </c>
      <c r="G229" s="11">
        <v>3.69E-8</v>
      </c>
      <c r="H229" s="12" t="s">
        <v>7</v>
      </c>
    </row>
    <row r="230" spans="2:8" x14ac:dyDescent="0.2">
      <c r="B230" s="7" t="s">
        <v>678</v>
      </c>
      <c r="C230" s="8" t="s">
        <v>679</v>
      </c>
      <c r="D230" s="9" t="s">
        <v>680</v>
      </c>
      <c r="E230" s="10">
        <v>1.7961335162000001</v>
      </c>
      <c r="F230" s="49">
        <f t="shared" si="3"/>
        <v>3.4728822982087957</v>
      </c>
      <c r="G230" s="11">
        <v>1</v>
      </c>
      <c r="H230" s="12" t="s">
        <v>11</v>
      </c>
    </row>
    <row r="231" spans="2:8" x14ac:dyDescent="0.2">
      <c r="B231" s="7" t="s">
        <v>681</v>
      </c>
      <c r="C231" s="8" t="s">
        <v>682</v>
      </c>
      <c r="D231" s="9" t="s">
        <v>683</v>
      </c>
      <c r="E231" s="10">
        <v>1.7908804602999999</v>
      </c>
      <c r="F231" s="49">
        <f t="shared" si="3"/>
        <v>3.4602600381381063</v>
      </c>
      <c r="G231" s="11">
        <v>3.8239870000000002E-4</v>
      </c>
      <c r="H231" s="12" t="s">
        <v>7</v>
      </c>
    </row>
    <row r="232" spans="2:8" x14ac:dyDescent="0.2">
      <c r="B232" s="7" t="s">
        <v>684</v>
      </c>
      <c r="C232" s="8" t="s">
        <v>685</v>
      </c>
      <c r="D232" s="9" t="s">
        <v>686</v>
      </c>
      <c r="E232" s="10">
        <v>1.7845936929999999</v>
      </c>
      <c r="F232" s="49">
        <f t="shared" si="3"/>
        <v>3.4452142246232476</v>
      </c>
      <c r="G232" s="11">
        <v>2.474008E-4</v>
      </c>
      <c r="H232" s="12" t="s">
        <v>7</v>
      </c>
    </row>
    <row r="233" spans="2:8" x14ac:dyDescent="0.2">
      <c r="B233" s="7" t="s">
        <v>687</v>
      </c>
      <c r="C233" s="8" t="s">
        <v>688</v>
      </c>
      <c r="D233" s="9" t="s">
        <v>689</v>
      </c>
      <c r="E233" s="10">
        <v>1.7817356365999999</v>
      </c>
      <c r="F233" s="49">
        <f t="shared" si="3"/>
        <v>3.438395826150642</v>
      </c>
      <c r="G233" s="11">
        <v>0.13401453720000001</v>
      </c>
      <c r="H233" s="12" t="s">
        <v>11</v>
      </c>
    </row>
    <row r="234" spans="2:8" x14ac:dyDescent="0.2">
      <c r="B234" s="7" t="s">
        <v>690</v>
      </c>
      <c r="C234" s="8" t="s">
        <v>691</v>
      </c>
      <c r="D234" s="9" t="s">
        <v>692</v>
      </c>
      <c r="E234" s="10">
        <v>1.7742388351</v>
      </c>
      <c r="F234" s="49">
        <f t="shared" si="3"/>
        <v>3.4205749336137568</v>
      </c>
      <c r="G234" s="11">
        <v>1.4143168899999999E-2</v>
      </c>
      <c r="H234" s="12" t="s">
        <v>7</v>
      </c>
    </row>
    <row r="235" spans="2:8" x14ac:dyDescent="0.2">
      <c r="B235" s="7" t="s">
        <v>693</v>
      </c>
      <c r="C235" s="8" t="s">
        <v>694</v>
      </c>
      <c r="D235" s="9" t="s">
        <v>695</v>
      </c>
      <c r="E235" s="10">
        <v>1.7668068172</v>
      </c>
      <c r="F235" s="49">
        <f t="shared" si="3"/>
        <v>3.4029992119248504</v>
      </c>
      <c r="G235" s="11">
        <v>1</v>
      </c>
      <c r="H235" s="12" t="s">
        <v>11</v>
      </c>
    </row>
    <row r="236" spans="2:8" x14ac:dyDescent="0.2">
      <c r="B236" s="7" t="s">
        <v>696</v>
      </c>
      <c r="C236" s="8" t="s">
        <v>697</v>
      </c>
      <c r="D236" s="9" t="s">
        <v>698</v>
      </c>
      <c r="E236" s="10">
        <v>1.7653141206</v>
      </c>
      <c r="F236" s="49">
        <f t="shared" si="3"/>
        <v>3.3994800909279275</v>
      </c>
      <c r="G236" s="11">
        <v>5.95974E-5</v>
      </c>
      <c r="H236" s="12" t="s">
        <v>7</v>
      </c>
    </row>
    <row r="237" spans="2:8" x14ac:dyDescent="0.2">
      <c r="B237" s="7" t="s">
        <v>699</v>
      </c>
      <c r="C237" s="8" t="s">
        <v>700</v>
      </c>
      <c r="D237" s="9" t="s">
        <v>701</v>
      </c>
      <c r="E237" s="10">
        <v>1.7471857605000001</v>
      </c>
      <c r="F237" s="49">
        <f t="shared" si="3"/>
        <v>3.3570307697556538</v>
      </c>
      <c r="G237" s="11">
        <v>6.2881813E-3</v>
      </c>
      <c r="H237" s="12" t="s">
        <v>7</v>
      </c>
    </row>
    <row r="238" spans="2:8" x14ac:dyDescent="0.2">
      <c r="B238" s="7" t="s">
        <v>702</v>
      </c>
      <c r="C238" s="8" t="s">
        <v>703</v>
      </c>
      <c r="D238" s="9" t="s">
        <v>704</v>
      </c>
      <c r="E238" s="10">
        <v>1.7442001257999999</v>
      </c>
      <c r="F238" s="49">
        <f t="shared" si="3"/>
        <v>3.3500906310994965</v>
      </c>
      <c r="G238" s="11">
        <v>1.8080000000000001E-6</v>
      </c>
      <c r="H238" s="12" t="s">
        <v>7</v>
      </c>
    </row>
    <row r="239" spans="2:8" x14ac:dyDescent="0.2">
      <c r="B239" s="7" t="s">
        <v>705</v>
      </c>
      <c r="C239" s="8" t="s">
        <v>706</v>
      </c>
      <c r="D239" s="9" t="s">
        <v>707</v>
      </c>
      <c r="E239" s="10">
        <v>1.736437961</v>
      </c>
      <c r="F239" s="49">
        <f t="shared" si="3"/>
        <v>3.3321144647620091</v>
      </c>
      <c r="G239" s="11">
        <v>2.6066529999999998E-4</v>
      </c>
      <c r="H239" s="12" t="s">
        <v>7</v>
      </c>
    </row>
    <row r="240" spans="2:8" x14ac:dyDescent="0.2">
      <c r="B240" s="7" t="s">
        <v>708</v>
      </c>
      <c r="C240" s="8" t="s">
        <v>709</v>
      </c>
      <c r="D240" s="9" t="s">
        <v>710</v>
      </c>
      <c r="E240" s="10">
        <v>1.7327582100000001</v>
      </c>
      <c r="F240" s="49">
        <f t="shared" si="3"/>
        <v>3.3236263730198927</v>
      </c>
      <c r="G240" s="11">
        <v>2.7156799999999998E-2</v>
      </c>
      <c r="H240" s="12" t="s">
        <v>7</v>
      </c>
    </row>
    <row r="241" spans="2:8" x14ac:dyDescent="0.2">
      <c r="B241" s="7" t="s">
        <v>711</v>
      </c>
      <c r="C241" s="8" t="s">
        <v>712</v>
      </c>
      <c r="D241" s="9" t="s">
        <v>713</v>
      </c>
      <c r="E241" s="10">
        <v>1.7255285526999999</v>
      </c>
      <c r="F241" s="49">
        <f t="shared" si="3"/>
        <v>3.3070126237691611</v>
      </c>
      <c r="G241" s="11">
        <v>5.6520000000000001E-7</v>
      </c>
      <c r="H241" s="12" t="s">
        <v>7</v>
      </c>
    </row>
    <row r="242" spans="2:8" x14ac:dyDescent="0.2">
      <c r="B242" s="7" t="s">
        <v>714</v>
      </c>
      <c r="C242" s="8" t="s">
        <v>715</v>
      </c>
      <c r="D242" s="9" t="s">
        <v>716</v>
      </c>
      <c r="E242" s="10">
        <v>1.7254953070000001</v>
      </c>
      <c r="F242" s="49">
        <f t="shared" si="3"/>
        <v>3.3069364173085463</v>
      </c>
      <c r="G242" s="11">
        <v>1.7288100000000001E-5</v>
      </c>
      <c r="H242" s="12" t="s">
        <v>7</v>
      </c>
    </row>
    <row r="243" spans="2:8" x14ac:dyDescent="0.2">
      <c r="B243" s="7" t="s">
        <v>717</v>
      </c>
      <c r="C243" s="8" t="s">
        <v>718</v>
      </c>
      <c r="D243" s="9" t="s">
        <v>719</v>
      </c>
      <c r="E243" s="10">
        <v>1.7245384107999999</v>
      </c>
      <c r="F243" s="49">
        <f t="shared" si="3"/>
        <v>3.304743753155873</v>
      </c>
      <c r="G243" s="11">
        <v>7.498E-7</v>
      </c>
      <c r="H243" s="12" t="s">
        <v>7</v>
      </c>
    </row>
    <row r="244" spans="2:8" x14ac:dyDescent="0.2">
      <c r="B244" s="7" t="s">
        <v>720</v>
      </c>
      <c r="C244" s="8" t="s">
        <v>721</v>
      </c>
      <c r="D244" s="9" t="s">
        <v>722</v>
      </c>
      <c r="E244" s="10">
        <v>1.7210146068000001</v>
      </c>
      <c r="F244" s="49">
        <f t="shared" si="3"/>
        <v>3.2966817174328846</v>
      </c>
      <c r="G244" s="11">
        <v>4.3866999999999999E-6</v>
      </c>
      <c r="H244" s="12" t="s">
        <v>7</v>
      </c>
    </row>
    <row r="245" spans="2:8" x14ac:dyDescent="0.2">
      <c r="B245" s="7" t="s">
        <v>723</v>
      </c>
      <c r="C245" s="8" t="s">
        <v>724</v>
      </c>
      <c r="D245" s="9" t="s">
        <v>725</v>
      </c>
      <c r="E245" s="10">
        <v>1.7160852770999999</v>
      </c>
      <c r="F245" s="49">
        <f t="shared" si="3"/>
        <v>3.2854369980745872</v>
      </c>
      <c r="G245" s="11">
        <v>1.07771541E-2</v>
      </c>
      <c r="H245" s="12" t="s">
        <v>7</v>
      </c>
    </row>
    <row r="246" spans="2:8" x14ac:dyDescent="0.2">
      <c r="B246" s="7" t="s">
        <v>726</v>
      </c>
      <c r="C246" s="8" t="s">
        <v>727</v>
      </c>
      <c r="D246" s="9" t="s">
        <v>728</v>
      </c>
      <c r="E246" s="10">
        <v>1.7060181268000001</v>
      </c>
      <c r="F246" s="49">
        <f t="shared" si="3"/>
        <v>3.2625909660542272</v>
      </c>
      <c r="G246" s="11">
        <v>1.4873999999999999E-6</v>
      </c>
      <c r="H246" s="12" t="s">
        <v>7</v>
      </c>
    </row>
    <row r="247" spans="2:8" x14ac:dyDescent="0.2">
      <c r="B247" s="7" t="s">
        <v>729</v>
      </c>
      <c r="C247" s="8" t="s">
        <v>730</v>
      </c>
      <c r="D247" s="9" t="s">
        <v>731</v>
      </c>
      <c r="E247" s="10">
        <v>1.6985773241</v>
      </c>
      <c r="F247" s="49">
        <f t="shared" si="3"/>
        <v>3.2458072389967789</v>
      </c>
      <c r="G247" s="11">
        <v>8.0490000000000004E-6</v>
      </c>
      <c r="H247" s="12" t="s">
        <v>7</v>
      </c>
    </row>
    <row r="248" spans="2:8" x14ac:dyDescent="0.2">
      <c r="B248" s="7" t="s">
        <v>732</v>
      </c>
      <c r="C248" s="8" t="s">
        <v>733</v>
      </c>
      <c r="D248" s="9" t="s">
        <v>734</v>
      </c>
      <c r="E248" s="10">
        <v>1.6974808126000001</v>
      </c>
      <c r="F248" s="49">
        <f t="shared" si="3"/>
        <v>3.2433412204111618</v>
      </c>
      <c r="G248" s="11">
        <v>5.89238E-5</v>
      </c>
      <c r="H248" s="12" t="s">
        <v>7</v>
      </c>
    </row>
    <row r="249" spans="2:8" x14ac:dyDescent="0.2">
      <c r="B249" s="7" t="s">
        <v>735</v>
      </c>
      <c r="C249" s="8" t="s">
        <v>736</v>
      </c>
      <c r="D249" s="9" t="s">
        <v>737</v>
      </c>
      <c r="E249" s="10">
        <v>1.6973936382999999</v>
      </c>
      <c r="F249" s="49">
        <f t="shared" si="3"/>
        <v>3.243145248670356</v>
      </c>
      <c r="G249" s="11">
        <v>0.1254965898</v>
      </c>
      <c r="H249" s="12" t="s">
        <v>11</v>
      </c>
    </row>
    <row r="250" spans="2:8" x14ac:dyDescent="0.2">
      <c r="B250" s="7" t="s">
        <v>738</v>
      </c>
      <c r="C250" s="8" t="s">
        <v>739</v>
      </c>
      <c r="D250" s="9" t="s">
        <v>740</v>
      </c>
      <c r="E250" s="10">
        <v>1.6950688351000001</v>
      </c>
      <c r="F250" s="49">
        <f t="shared" si="3"/>
        <v>3.2379233530731275</v>
      </c>
      <c r="G250" s="11">
        <v>1.85E-8</v>
      </c>
      <c r="H250" s="12" t="s">
        <v>7</v>
      </c>
    </row>
    <row r="251" spans="2:8" x14ac:dyDescent="0.2">
      <c r="B251" s="7" t="s">
        <v>741</v>
      </c>
      <c r="C251" s="8" t="s">
        <v>742</v>
      </c>
      <c r="D251" s="9" t="s">
        <v>743</v>
      </c>
      <c r="E251" s="10">
        <v>1.6895284949</v>
      </c>
      <c r="F251" s="49">
        <f t="shared" si="3"/>
        <v>3.2255126947074646</v>
      </c>
      <c r="G251" s="11">
        <v>3.5988400000000003E-5</v>
      </c>
      <c r="H251" s="12" t="s">
        <v>7</v>
      </c>
    </row>
    <row r="252" spans="2:8" x14ac:dyDescent="0.2">
      <c r="B252" s="7" t="s">
        <v>744</v>
      </c>
      <c r="C252" s="8" t="s">
        <v>745</v>
      </c>
      <c r="D252" s="9" t="s">
        <v>746</v>
      </c>
      <c r="E252" s="10">
        <v>1.6893965913</v>
      </c>
      <c r="F252" s="49">
        <f t="shared" si="3"/>
        <v>3.2252178040511899</v>
      </c>
      <c r="G252" s="11">
        <v>3.8430000000000002E-7</v>
      </c>
      <c r="H252" s="12" t="s">
        <v>7</v>
      </c>
    </row>
    <row r="253" spans="2:8" x14ac:dyDescent="0.2">
      <c r="B253" s="7" t="s">
        <v>747</v>
      </c>
      <c r="C253" s="8" t="s">
        <v>748</v>
      </c>
      <c r="D253" s="9" t="s">
        <v>749</v>
      </c>
      <c r="E253" s="10">
        <v>1.6840966397999999</v>
      </c>
      <c r="F253" s="49">
        <f t="shared" si="3"/>
        <v>3.2133912307743113</v>
      </c>
      <c r="G253" s="11">
        <v>6.9742900000000006E-5</v>
      </c>
      <c r="H253" s="12" t="s">
        <v>7</v>
      </c>
    </row>
    <row r="254" spans="2:8" x14ac:dyDescent="0.2">
      <c r="B254" s="7" t="s">
        <v>750</v>
      </c>
      <c r="C254" s="8" t="s">
        <v>751</v>
      </c>
      <c r="D254" s="9" t="s">
        <v>752</v>
      </c>
      <c r="E254" s="10">
        <v>1.6832063343000001</v>
      </c>
      <c r="F254" s="49">
        <f t="shared" si="3"/>
        <v>3.2114088178332434</v>
      </c>
      <c r="G254" s="11">
        <v>2.3459773000000001E-3</v>
      </c>
      <c r="H254" s="12" t="s">
        <v>7</v>
      </c>
    </row>
    <row r="255" spans="2:8" x14ac:dyDescent="0.2">
      <c r="B255" s="7" t="s">
        <v>753</v>
      </c>
      <c r="C255" s="8" t="s">
        <v>754</v>
      </c>
      <c r="D255" s="9" t="s">
        <v>755</v>
      </c>
      <c r="E255" s="10">
        <v>1.6818463767</v>
      </c>
      <c r="F255" s="49">
        <f t="shared" si="3"/>
        <v>3.2083830071841084</v>
      </c>
      <c r="G255" s="11">
        <v>1.755E-7</v>
      </c>
      <c r="H255" s="12" t="s">
        <v>7</v>
      </c>
    </row>
    <row r="256" spans="2:8" x14ac:dyDescent="0.2">
      <c r="B256" s="7" t="s">
        <v>756</v>
      </c>
      <c r="C256" s="8" t="s">
        <v>757</v>
      </c>
      <c r="D256" s="9" t="s">
        <v>758</v>
      </c>
      <c r="E256" s="10">
        <v>1.6812385112999999</v>
      </c>
      <c r="F256" s="49">
        <f t="shared" si="3"/>
        <v>3.2070314712323404</v>
      </c>
      <c r="G256" s="11">
        <v>6.3929999999999996E-7</v>
      </c>
      <c r="H256" s="12" t="s">
        <v>7</v>
      </c>
    </row>
    <row r="257" spans="2:8" x14ac:dyDescent="0.2">
      <c r="B257" s="7" t="s">
        <v>759</v>
      </c>
      <c r="C257" s="8" t="s">
        <v>760</v>
      </c>
      <c r="D257" s="9" t="s">
        <v>761</v>
      </c>
      <c r="E257" s="10">
        <v>1.6786541889</v>
      </c>
      <c r="F257" s="49">
        <f t="shared" si="3"/>
        <v>3.2012918074441963</v>
      </c>
      <c r="G257" s="11">
        <v>1.0674599999999999E-5</v>
      </c>
      <c r="H257" s="12" t="s">
        <v>7</v>
      </c>
    </row>
    <row r="258" spans="2:8" x14ac:dyDescent="0.2">
      <c r="B258" s="7" t="s">
        <v>762</v>
      </c>
      <c r="C258" s="8" t="s">
        <v>763</v>
      </c>
      <c r="D258" s="9" t="s">
        <v>764</v>
      </c>
      <c r="E258" s="10">
        <v>1.6775950029</v>
      </c>
      <c r="F258" s="49">
        <f t="shared" si="3"/>
        <v>3.1989423718591241</v>
      </c>
      <c r="G258" s="11">
        <v>1</v>
      </c>
      <c r="H258" s="12" t="s">
        <v>11</v>
      </c>
    </row>
    <row r="259" spans="2:8" x14ac:dyDescent="0.2">
      <c r="B259" s="7" t="s">
        <v>765</v>
      </c>
      <c r="C259" s="8" t="s">
        <v>766</v>
      </c>
      <c r="D259" s="9" t="s">
        <v>767</v>
      </c>
      <c r="E259" s="10">
        <v>1.6741577794</v>
      </c>
      <c r="F259" s="49">
        <f t="shared" si="3"/>
        <v>3.1913299578663241</v>
      </c>
      <c r="G259" s="11">
        <v>6.6000000000000004E-9</v>
      </c>
      <c r="H259" s="12" t="s">
        <v>7</v>
      </c>
    </row>
    <row r="260" spans="2:8" x14ac:dyDescent="0.2">
      <c r="B260" s="7" t="s">
        <v>768</v>
      </c>
      <c r="C260" s="8" t="s">
        <v>769</v>
      </c>
      <c r="D260" s="9" t="s">
        <v>770</v>
      </c>
      <c r="E260" s="10">
        <v>1.6665583015000001</v>
      </c>
      <c r="F260" s="49">
        <f t="shared" si="3"/>
        <v>3.1745636439508607</v>
      </c>
      <c r="G260" s="11">
        <v>4.1090995999999999E-3</v>
      </c>
      <c r="H260" s="12" t="s">
        <v>7</v>
      </c>
    </row>
    <row r="261" spans="2:8" x14ac:dyDescent="0.2">
      <c r="B261" s="7" t="s">
        <v>771</v>
      </c>
      <c r="C261" s="8" t="s">
        <v>772</v>
      </c>
      <c r="D261" s="9" t="s">
        <v>773</v>
      </c>
      <c r="E261" s="10">
        <v>1.6658370067999999</v>
      </c>
      <c r="F261" s="49">
        <f t="shared" si="3"/>
        <v>3.1729768750533243</v>
      </c>
      <c r="G261" s="11">
        <v>3.3887279999999999E-4</v>
      </c>
      <c r="H261" s="12" t="s">
        <v>7</v>
      </c>
    </row>
    <row r="262" spans="2:8" x14ac:dyDescent="0.2">
      <c r="B262" s="7" t="s">
        <v>774</v>
      </c>
      <c r="C262" s="8" t="s">
        <v>775</v>
      </c>
      <c r="D262" s="9" t="s">
        <v>776</v>
      </c>
      <c r="E262" s="10">
        <v>1.6657161411999999</v>
      </c>
      <c r="F262" s="49">
        <f t="shared" ref="F262:F325" si="4">2^E262</f>
        <v>3.1727110616424183</v>
      </c>
      <c r="G262" s="11">
        <v>1.0402216299999999E-2</v>
      </c>
      <c r="H262" s="12" t="s">
        <v>7</v>
      </c>
    </row>
    <row r="263" spans="2:8" x14ac:dyDescent="0.2">
      <c r="B263" s="7" t="s">
        <v>777</v>
      </c>
      <c r="C263" s="8" t="s">
        <v>778</v>
      </c>
      <c r="D263" s="9" t="s">
        <v>779</v>
      </c>
      <c r="E263" s="10">
        <v>1.6644774803</v>
      </c>
      <c r="F263" s="49">
        <f t="shared" si="4"/>
        <v>3.1699882224773788</v>
      </c>
      <c r="G263" s="11">
        <v>1.6189997999999999E-3</v>
      </c>
      <c r="H263" s="12" t="s">
        <v>7</v>
      </c>
    </row>
    <row r="264" spans="2:8" x14ac:dyDescent="0.2">
      <c r="B264" s="7" t="s">
        <v>780</v>
      </c>
      <c r="C264" s="8" t="s">
        <v>781</v>
      </c>
      <c r="D264" s="9" t="s">
        <v>782</v>
      </c>
      <c r="E264" s="10">
        <v>1.6615066398</v>
      </c>
      <c r="F264" s="49">
        <f t="shared" si="4"/>
        <v>3.1634672049696402</v>
      </c>
      <c r="G264" s="11">
        <v>3.1199999999999999E-7</v>
      </c>
      <c r="H264" s="12" t="s">
        <v>7</v>
      </c>
    </row>
    <row r="265" spans="2:8" x14ac:dyDescent="0.2">
      <c r="B265" s="7" t="s">
        <v>783</v>
      </c>
      <c r="C265" s="8" t="s">
        <v>784</v>
      </c>
      <c r="D265" s="9" t="s">
        <v>785</v>
      </c>
      <c r="E265" s="10">
        <v>1.6610350471999999</v>
      </c>
      <c r="F265" s="49">
        <f t="shared" si="4"/>
        <v>3.1624332900566907</v>
      </c>
      <c r="G265" s="11">
        <v>4.1192520000000001E-4</v>
      </c>
      <c r="H265" s="12" t="s">
        <v>7</v>
      </c>
    </row>
    <row r="266" spans="2:8" x14ac:dyDescent="0.2">
      <c r="B266" s="7" t="s">
        <v>786</v>
      </c>
      <c r="C266" s="8" t="s">
        <v>787</v>
      </c>
      <c r="D266" s="9" t="s">
        <v>788</v>
      </c>
      <c r="E266" s="10">
        <v>1.6599795973</v>
      </c>
      <c r="F266" s="49">
        <f t="shared" si="4"/>
        <v>3.1601205564788</v>
      </c>
      <c r="G266" s="11">
        <v>1</v>
      </c>
      <c r="H266" s="12" t="s">
        <v>11</v>
      </c>
    </row>
    <row r="267" spans="2:8" x14ac:dyDescent="0.2">
      <c r="B267" s="7" t="s">
        <v>789</v>
      </c>
      <c r="C267" s="8" t="s">
        <v>790</v>
      </c>
      <c r="D267" s="9" t="s">
        <v>791</v>
      </c>
      <c r="E267" s="10">
        <v>1.6550399293</v>
      </c>
      <c r="F267" s="49">
        <f t="shared" si="4"/>
        <v>3.1493190684019643</v>
      </c>
      <c r="G267" s="11">
        <v>0.23775930780000001</v>
      </c>
      <c r="H267" s="12" t="s">
        <v>11</v>
      </c>
    </row>
    <row r="268" spans="2:8" x14ac:dyDescent="0.2">
      <c r="B268" s="7" t="s">
        <v>792</v>
      </c>
      <c r="C268" s="8" t="s">
        <v>793</v>
      </c>
      <c r="D268" s="9" t="s">
        <v>794</v>
      </c>
      <c r="E268" s="10">
        <v>1.6532645694999999</v>
      </c>
      <c r="F268" s="49">
        <f t="shared" si="4"/>
        <v>3.1454459451747661</v>
      </c>
      <c r="G268" s="11">
        <v>7.5506425000000004E-3</v>
      </c>
      <c r="H268" s="12" t="s">
        <v>7</v>
      </c>
    </row>
    <row r="269" spans="2:8" x14ac:dyDescent="0.2">
      <c r="B269" s="7" t="s">
        <v>795</v>
      </c>
      <c r="C269" s="8" t="s">
        <v>796</v>
      </c>
      <c r="D269" s="9" t="s">
        <v>797</v>
      </c>
      <c r="E269" s="10">
        <v>1.6491166124000001</v>
      </c>
      <c r="F269" s="49">
        <f t="shared" si="4"/>
        <v>3.1364153211161856</v>
      </c>
      <c r="G269" s="11">
        <v>4.1440120000000002E-4</v>
      </c>
      <c r="H269" s="12" t="s">
        <v>7</v>
      </c>
    </row>
    <row r="270" spans="2:8" x14ac:dyDescent="0.2">
      <c r="B270" s="7" t="s">
        <v>798</v>
      </c>
      <c r="C270" s="8" t="s">
        <v>799</v>
      </c>
      <c r="D270" s="9" t="s">
        <v>800</v>
      </c>
      <c r="E270" s="10">
        <v>1.6486876208000001</v>
      </c>
      <c r="F270" s="49">
        <f t="shared" si="4"/>
        <v>3.1354828331238722</v>
      </c>
      <c r="G270" s="11">
        <v>2.9938999999999998E-6</v>
      </c>
      <c r="H270" s="12" t="s">
        <v>7</v>
      </c>
    </row>
    <row r="271" spans="2:8" x14ac:dyDescent="0.2">
      <c r="B271" s="7" t="s">
        <v>801</v>
      </c>
      <c r="C271" s="8" t="s">
        <v>802</v>
      </c>
      <c r="D271" s="9" t="s">
        <v>803</v>
      </c>
      <c r="E271" s="10">
        <v>1.647318923</v>
      </c>
      <c r="F271" s="49">
        <f t="shared" si="4"/>
        <v>3.1325095828722298</v>
      </c>
      <c r="G271" s="11">
        <v>1.712662E-3</v>
      </c>
      <c r="H271" s="12" t="s">
        <v>7</v>
      </c>
    </row>
    <row r="272" spans="2:8" x14ac:dyDescent="0.2">
      <c r="B272" s="7" t="s">
        <v>804</v>
      </c>
      <c r="C272" s="8" t="s">
        <v>805</v>
      </c>
      <c r="D272" s="9" t="s">
        <v>806</v>
      </c>
      <c r="E272" s="10">
        <v>1.6400596506</v>
      </c>
      <c r="F272" s="49">
        <f t="shared" si="4"/>
        <v>3.1167871846718076</v>
      </c>
      <c r="G272" s="11">
        <v>6.0785479999999996E-4</v>
      </c>
      <c r="H272" s="12" t="s">
        <v>7</v>
      </c>
    </row>
    <row r="273" spans="2:8" x14ac:dyDescent="0.2">
      <c r="B273" s="7" t="s">
        <v>807</v>
      </c>
      <c r="C273" s="8" t="s">
        <v>808</v>
      </c>
      <c r="D273" s="9" t="s">
        <v>809</v>
      </c>
      <c r="E273" s="10">
        <v>1.6398221471000001</v>
      </c>
      <c r="F273" s="49">
        <f t="shared" si="4"/>
        <v>3.116274126183443</v>
      </c>
      <c r="G273" s="11">
        <v>2.7329999999999999E-7</v>
      </c>
      <c r="H273" s="12" t="s">
        <v>7</v>
      </c>
    </row>
    <row r="274" spans="2:8" x14ac:dyDescent="0.2">
      <c r="B274" s="7" t="s">
        <v>810</v>
      </c>
      <c r="C274" s="8" t="s">
        <v>811</v>
      </c>
      <c r="D274" s="9" t="s">
        <v>812</v>
      </c>
      <c r="E274" s="10">
        <v>1.6394791992</v>
      </c>
      <c r="F274" s="49">
        <f t="shared" si="4"/>
        <v>3.1155334341988579</v>
      </c>
      <c r="G274" s="11">
        <v>2.9854019999999998E-4</v>
      </c>
      <c r="H274" s="12" t="s">
        <v>7</v>
      </c>
    </row>
    <row r="275" spans="2:8" x14ac:dyDescent="0.2">
      <c r="B275" s="7" t="s">
        <v>813</v>
      </c>
      <c r="C275" s="8" t="s">
        <v>814</v>
      </c>
      <c r="D275" s="9" t="s">
        <v>815</v>
      </c>
      <c r="E275" s="10">
        <v>1.6347537042</v>
      </c>
      <c r="F275" s="49">
        <f t="shared" si="4"/>
        <v>3.1053453125591566</v>
      </c>
      <c r="G275" s="11">
        <v>1</v>
      </c>
      <c r="H275" s="12" t="s">
        <v>11</v>
      </c>
    </row>
    <row r="276" spans="2:8" x14ac:dyDescent="0.2">
      <c r="B276" s="7" t="s">
        <v>816</v>
      </c>
      <c r="C276" s="8" t="s">
        <v>817</v>
      </c>
      <c r="D276" s="9" t="s">
        <v>818</v>
      </c>
      <c r="E276" s="10">
        <v>1.6338980328999999</v>
      </c>
      <c r="F276" s="49">
        <f t="shared" si="4"/>
        <v>3.1035040592425656</v>
      </c>
      <c r="G276" s="11">
        <v>7.2816000000000002E-5</v>
      </c>
      <c r="H276" s="12" t="s">
        <v>7</v>
      </c>
    </row>
    <row r="277" spans="2:8" x14ac:dyDescent="0.2">
      <c r="B277" s="7" t="s">
        <v>819</v>
      </c>
      <c r="C277" s="8" t="s">
        <v>820</v>
      </c>
      <c r="D277" s="9" t="s">
        <v>821</v>
      </c>
      <c r="E277" s="10">
        <v>1.6329382853000001</v>
      </c>
      <c r="F277" s="49">
        <f t="shared" si="4"/>
        <v>3.1014401510964911</v>
      </c>
      <c r="G277" s="11">
        <v>1</v>
      </c>
      <c r="H277" s="12" t="s">
        <v>11</v>
      </c>
    </row>
    <row r="278" spans="2:8" x14ac:dyDescent="0.2">
      <c r="B278" s="7" t="s">
        <v>822</v>
      </c>
      <c r="C278" s="8" t="s">
        <v>823</v>
      </c>
      <c r="D278" s="9" t="s">
        <v>824</v>
      </c>
      <c r="E278" s="10">
        <v>1.6326303574000001</v>
      </c>
      <c r="F278" s="49">
        <f t="shared" si="4"/>
        <v>3.1007782523490306</v>
      </c>
      <c r="G278" s="11">
        <v>6.3620600000000005E-5</v>
      </c>
      <c r="H278" s="12" t="s">
        <v>7</v>
      </c>
    </row>
    <row r="279" spans="2:8" x14ac:dyDescent="0.2">
      <c r="B279" s="7" t="s">
        <v>825</v>
      </c>
      <c r="C279" s="8" t="s">
        <v>826</v>
      </c>
      <c r="D279" s="9" t="s">
        <v>827</v>
      </c>
      <c r="E279" s="10">
        <v>1.632055571</v>
      </c>
      <c r="F279" s="49">
        <f t="shared" si="4"/>
        <v>3.099543112472626</v>
      </c>
      <c r="G279" s="11">
        <v>1.0311715500000001E-2</v>
      </c>
      <c r="H279" s="12" t="s">
        <v>7</v>
      </c>
    </row>
    <row r="280" spans="2:8" x14ac:dyDescent="0.2">
      <c r="B280" s="7" t="s">
        <v>828</v>
      </c>
      <c r="C280" s="8" t="s">
        <v>829</v>
      </c>
      <c r="D280" s="9" t="s">
        <v>830</v>
      </c>
      <c r="E280" s="10">
        <v>1.6260352164</v>
      </c>
      <c r="F280" s="49">
        <f t="shared" si="4"/>
        <v>3.0866356944335465</v>
      </c>
      <c r="G280" s="11">
        <v>5.1108999999999996E-4</v>
      </c>
      <c r="H280" s="12" t="s">
        <v>7</v>
      </c>
    </row>
    <row r="281" spans="2:8" x14ac:dyDescent="0.2">
      <c r="B281" s="7" t="s">
        <v>831</v>
      </c>
      <c r="C281" s="8" t="s">
        <v>832</v>
      </c>
      <c r="D281" s="9" t="s">
        <v>833</v>
      </c>
      <c r="E281" s="10">
        <v>1.6240001749999999</v>
      </c>
      <c r="F281" s="49">
        <f t="shared" si="4"/>
        <v>3.0822848073170879</v>
      </c>
      <c r="G281" s="11">
        <v>0.1081419008</v>
      </c>
      <c r="H281" s="12" t="s">
        <v>11</v>
      </c>
    </row>
    <row r="282" spans="2:8" x14ac:dyDescent="0.2">
      <c r="B282" s="7" t="s">
        <v>834</v>
      </c>
      <c r="C282" s="8" t="s">
        <v>835</v>
      </c>
      <c r="D282" s="9" t="s">
        <v>836</v>
      </c>
      <c r="E282" s="10">
        <v>1.6237385180999999</v>
      </c>
      <c r="F282" s="49">
        <f t="shared" si="4"/>
        <v>3.0817258340532114</v>
      </c>
      <c r="G282" s="11">
        <v>9.5229999999999997E-7</v>
      </c>
      <c r="H282" s="12" t="s">
        <v>7</v>
      </c>
    </row>
    <row r="283" spans="2:8" x14ac:dyDescent="0.2">
      <c r="B283" s="7" t="s">
        <v>837</v>
      </c>
      <c r="C283" s="8" t="s">
        <v>838</v>
      </c>
      <c r="D283" s="9" t="s">
        <v>839</v>
      </c>
      <c r="E283" s="10">
        <v>1.6177662043000001</v>
      </c>
      <c r="F283" s="49">
        <f t="shared" si="4"/>
        <v>3.0689948062685155</v>
      </c>
      <c r="G283" s="11">
        <v>3.3285955999999999E-3</v>
      </c>
      <c r="H283" s="12" t="s">
        <v>7</v>
      </c>
    </row>
    <row r="284" spans="2:8" x14ac:dyDescent="0.2">
      <c r="B284" s="7" t="s">
        <v>840</v>
      </c>
      <c r="C284" s="8" t="s">
        <v>841</v>
      </c>
      <c r="D284" s="9" t="s">
        <v>842</v>
      </c>
      <c r="E284" s="10">
        <v>1.6098755981999999</v>
      </c>
      <c r="F284" s="49">
        <f t="shared" si="4"/>
        <v>3.0522552144004647</v>
      </c>
      <c r="G284" s="11">
        <v>1.79844E-5</v>
      </c>
      <c r="H284" s="12" t="s">
        <v>7</v>
      </c>
    </row>
    <row r="285" spans="2:8" x14ac:dyDescent="0.2">
      <c r="B285" s="7" t="s">
        <v>843</v>
      </c>
      <c r="C285" s="8" t="s">
        <v>844</v>
      </c>
      <c r="D285" s="9" t="s">
        <v>845</v>
      </c>
      <c r="E285" s="10">
        <v>1.6075715639999999</v>
      </c>
      <c r="F285" s="49">
        <f t="shared" si="4"/>
        <v>3.0473845469231318</v>
      </c>
      <c r="G285" s="11">
        <v>1.8652500000000001E-5</v>
      </c>
      <c r="H285" s="12" t="s">
        <v>7</v>
      </c>
    </row>
    <row r="286" spans="2:8" x14ac:dyDescent="0.2">
      <c r="B286" s="7" t="s">
        <v>846</v>
      </c>
      <c r="C286" s="8" t="s">
        <v>847</v>
      </c>
      <c r="D286" s="9" t="s">
        <v>848</v>
      </c>
      <c r="E286" s="10">
        <v>1.6052211508000001</v>
      </c>
      <c r="F286" s="49">
        <f t="shared" si="4"/>
        <v>3.04242384405247</v>
      </c>
      <c r="G286" s="11">
        <v>1.5685842000000001E-3</v>
      </c>
      <c r="H286" s="12" t="s">
        <v>7</v>
      </c>
    </row>
    <row r="287" spans="2:8" x14ac:dyDescent="0.2">
      <c r="B287" s="7" t="s">
        <v>849</v>
      </c>
      <c r="C287" s="8" t="s">
        <v>850</v>
      </c>
      <c r="D287" s="9" t="s">
        <v>851</v>
      </c>
      <c r="E287" s="10">
        <v>1.6041220418</v>
      </c>
      <c r="F287" s="49">
        <f t="shared" si="4"/>
        <v>3.0401068734725558</v>
      </c>
      <c r="G287" s="11">
        <v>5.4457000000000002E-6</v>
      </c>
      <c r="H287" s="12" t="s">
        <v>7</v>
      </c>
    </row>
    <row r="288" spans="2:8" x14ac:dyDescent="0.2">
      <c r="B288" s="7" t="s">
        <v>852</v>
      </c>
      <c r="C288" s="8" t="s">
        <v>853</v>
      </c>
      <c r="D288" s="9" t="s">
        <v>854</v>
      </c>
      <c r="E288" s="10">
        <v>1.6010324890000001</v>
      </c>
      <c r="F288" s="49">
        <f t="shared" si="4"/>
        <v>3.0336034056931438</v>
      </c>
      <c r="G288" s="11">
        <v>5.4132029999999997E-4</v>
      </c>
      <c r="H288" s="12" t="s">
        <v>7</v>
      </c>
    </row>
    <row r="289" spans="2:8" x14ac:dyDescent="0.2">
      <c r="B289" s="7" t="s">
        <v>855</v>
      </c>
      <c r="C289" s="8" t="s">
        <v>856</v>
      </c>
      <c r="D289" s="9" t="s">
        <v>857</v>
      </c>
      <c r="E289" s="10">
        <v>1.6006039284</v>
      </c>
      <c r="F289" s="49">
        <f t="shared" si="4"/>
        <v>3.0327023907318731</v>
      </c>
      <c r="G289" s="11">
        <v>8.6000000000000002E-8</v>
      </c>
      <c r="H289" s="12" t="s">
        <v>7</v>
      </c>
    </row>
    <row r="290" spans="2:8" x14ac:dyDescent="0.2">
      <c r="B290" s="7" t="s">
        <v>858</v>
      </c>
      <c r="C290" s="8" t="s">
        <v>859</v>
      </c>
      <c r="D290" s="9" t="s">
        <v>860</v>
      </c>
      <c r="E290" s="10">
        <v>1.5948669475999999</v>
      </c>
      <c r="F290" s="49">
        <f t="shared" si="4"/>
        <v>3.0206665776184698</v>
      </c>
      <c r="G290" s="11">
        <v>1.63573E-5</v>
      </c>
      <c r="H290" s="12" t="s">
        <v>7</v>
      </c>
    </row>
    <row r="291" spans="2:8" x14ac:dyDescent="0.2">
      <c r="B291" s="7" t="s">
        <v>861</v>
      </c>
      <c r="C291" s="8" t="s">
        <v>862</v>
      </c>
      <c r="D291" s="9" t="s">
        <v>863</v>
      </c>
      <c r="E291" s="10">
        <v>1.5941011863000001</v>
      </c>
      <c r="F291" s="49">
        <f t="shared" si="4"/>
        <v>3.0190636776804087</v>
      </c>
      <c r="G291" s="11">
        <v>2.7700666000000001E-3</v>
      </c>
      <c r="H291" s="12" t="s">
        <v>7</v>
      </c>
    </row>
    <row r="292" spans="2:8" x14ac:dyDescent="0.2">
      <c r="B292" s="7" t="s">
        <v>864</v>
      </c>
      <c r="C292" s="8" t="s">
        <v>865</v>
      </c>
      <c r="D292" s="9" t="s">
        <v>866</v>
      </c>
      <c r="E292" s="10">
        <v>1.5930782653</v>
      </c>
      <c r="F292" s="49">
        <f t="shared" si="4"/>
        <v>3.0169238151562796</v>
      </c>
      <c r="G292" s="11">
        <v>4.4857574300000001E-2</v>
      </c>
      <c r="H292" s="12" t="s">
        <v>7</v>
      </c>
    </row>
    <row r="293" spans="2:8" x14ac:dyDescent="0.2">
      <c r="B293" s="7" t="s">
        <v>867</v>
      </c>
      <c r="C293" s="8" t="s">
        <v>868</v>
      </c>
      <c r="D293" s="9" t="s">
        <v>869</v>
      </c>
      <c r="E293" s="10">
        <v>1.5812188444999999</v>
      </c>
      <c r="F293" s="49">
        <f t="shared" si="4"/>
        <v>2.9922253773012173</v>
      </c>
      <c r="G293" s="11">
        <v>1.5385462999999999E-3</v>
      </c>
      <c r="H293" s="12" t="s">
        <v>7</v>
      </c>
    </row>
    <row r="294" spans="2:8" x14ac:dyDescent="0.2">
      <c r="B294" s="7" t="s">
        <v>870</v>
      </c>
      <c r="C294" s="8" t="s">
        <v>871</v>
      </c>
      <c r="D294" s="9" t="s">
        <v>872</v>
      </c>
      <c r="E294" s="10">
        <v>1.5799463713999999</v>
      </c>
      <c r="F294" s="49">
        <f t="shared" si="4"/>
        <v>2.9895873647295077</v>
      </c>
      <c r="G294" s="11">
        <v>4.9270999999999998E-6</v>
      </c>
      <c r="H294" s="12" t="s">
        <v>7</v>
      </c>
    </row>
    <row r="295" spans="2:8" x14ac:dyDescent="0.2">
      <c r="B295" s="7" t="s">
        <v>873</v>
      </c>
      <c r="C295" s="8" t="s">
        <v>874</v>
      </c>
      <c r="D295" s="9" t="s">
        <v>875</v>
      </c>
      <c r="E295" s="10">
        <v>1.5798388925</v>
      </c>
      <c r="F295" s="49">
        <f t="shared" si="4"/>
        <v>2.9893646526637312</v>
      </c>
      <c r="G295" s="11">
        <v>2.7710308000000001E-3</v>
      </c>
      <c r="H295" s="12" t="s">
        <v>7</v>
      </c>
    </row>
    <row r="296" spans="2:8" x14ac:dyDescent="0.2">
      <c r="B296" s="7" t="s">
        <v>876</v>
      </c>
      <c r="C296" s="8" t="s">
        <v>877</v>
      </c>
      <c r="D296" s="9" t="s">
        <v>878</v>
      </c>
      <c r="E296" s="10">
        <v>1.5784377131</v>
      </c>
      <c r="F296" s="49">
        <f t="shared" si="4"/>
        <v>2.9864627207522441</v>
      </c>
      <c r="G296" s="11">
        <v>1.5641444000000001E-3</v>
      </c>
      <c r="H296" s="12" t="s">
        <v>7</v>
      </c>
    </row>
    <row r="297" spans="2:8" x14ac:dyDescent="0.2">
      <c r="B297" s="7" t="s">
        <v>879</v>
      </c>
      <c r="C297" s="8" t="s">
        <v>880</v>
      </c>
      <c r="D297" s="9" t="s">
        <v>881</v>
      </c>
      <c r="E297" s="10">
        <v>1.5776244996</v>
      </c>
      <c r="F297" s="49">
        <f t="shared" si="4"/>
        <v>2.9847797958235325</v>
      </c>
      <c r="G297" s="11">
        <v>8.4745130000000004E-4</v>
      </c>
      <c r="H297" s="12" t="s">
        <v>7</v>
      </c>
    </row>
    <row r="298" spans="2:8" x14ac:dyDescent="0.2">
      <c r="B298" s="7" t="s">
        <v>882</v>
      </c>
      <c r="C298" s="8" t="s">
        <v>883</v>
      </c>
      <c r="D298" s="9" t="s">
        <v>884</v>
      </c>
      <c r="E298" s="10">
        <v>1.5763302293999999</v>
      </c>
      <c r="F298" s="49">
        <f t="shared" si="4"/>
        <v>2.9821032917009589</v>
      </c>
      <c r="G298" s="11">
        <v>3.2299999999999998E-8</v>
      </c>
      <c r="H298" s="12" t="s">
        <v>7</v>
      </c>
    </row>
    <row r="299" spans="2:8" x14ac:dyDescent="0.2">
      <c r="B299" s="7" t="s">
        <v>885</v>
      </c>
      <c r="C299" s="8" t="s">
        <v>886</v>
      </c>
      <c r="D299" s="9" t="s">
        <v>887</v>
      </c>
      <c r="E299" s="10">
        <v>1.5743674474</v>
      </c>
      <c r="F299" s="49">
        <f t="shared" si="4"/>
        <v>2.9780489083006487</v>
      </c>
      <c r="G299" s="11">
        <v>2.38391256E-2</v>
      </c>
      <c r="H299" s="12" t="s">
        <v>7</v>
      </c>
    </row>
    <row r="300" spans="2:8" x14ac:dyDescent="0.2">
      <c r="B300" s="7" t="s">
        <v>888</v>
      </c>
      <c r="C300" s="8" t="s">
        <v>889</v>
      </c>
      <c r="D300" s="9" t="s">
        <v>890</v>
      </c>
      <c r="E300" s="10">
        <v>1.5724643263</v>
      </c>
      <c r="F300" s="49">
        <f t="shared" si="4"/>
        <v>2.9741230258255014</v>
      </c>
      <c r="G300" s="11">
        <v>1.533E-7</v>
      </c>
      <c r="H300" s="12" t="s">
        <v>7</v>
      </c>
    </row>
    <row r="301" spans="2:8" x14ac:dyDescent="0.2">
      <c r="B301" s="7" t="s">
        <v>891</v>
      </c>
      <c r="C301" s="8" t="s">
        <v>892</v>
      </c>
      <c r="D301" s="9" t="s">
        <v>893</v>
      </c>
      <c r="E301" s="10">
        <v>1.5701431108999999</v>
      </c>
      <c r="F301" s="49">
        <f t="shared" si="4"/>
        <v>2.9693416761887073</v>
      </c>
      <c r="G301" s="11">
        <v>1.4640736200000001E-2</v>
      </c>
      <c r="H301" s="12" t="s">
        <v>7</v>
      </c>
    </row>
    <row r="302" spans="2:8" x14ac:dyDescent="0.2">
      <c r="B302" s="7" t="s">
        <v>894</v>
      </c>
      <c r="C302" s="8" t="s">
        <v>895</v>
      </c>
      <c r="D302" s="9" t="s">
        <v>896</v>
      </c>
      <c r="E302" s="10">
        <v>1.5674118108999999</v>
      </c>
      <c r="F302" s="49">
        <f t="shared" si="4"/>
        <v>2.9637254575967336</v>
      </c>
      <c r="G302" s="11">
        <v>6.2333600000000005E-4</v>
      </c>
      <c r="H302" s="12" t="s">
        <v>7</v>
      </c>
    </row>
    <row r="303" spans="2:8" x14ac:dyDescent="0.2">
      <c r="B303" s="7" t="s">
        <v>897</v>
      </c>
      <c r="C303" s="8" t="s">
        <v>898</v>
      </c>
      <c r="D303" s="9" t="s">
        <v>899</v>
      </c>
      <c r="E303" s="10">
        <v>1.5606356291000001</v>
      </c>
      <c r="F303" s="49">
        <f t="shared" si="4"/>
        <v>2.949837801188206</v>
      </c>
      <c r="G303" s="11">
        <v>9.5775999999999996E-6</v>
      </c>
      <c r="H303" s="12" t="s">
        <v>7</v>
      </c>
    </row>
    <row r="304" spans="2:8" x14ac:dyDescent="0.2">
      <c r="B304" s="7" t="s">
        <v>900</v>
      </c>
      <c r="C304" s="8" t="s">
        <v>901</v>
      </c>
      <c r="D304" s="9" t="s">
        <v>902</v>
      </c>
      <c r="E304" s="10">
        <v>1.5589865005000001</v>
      </c>
      <c r="F304" s="49">
        <f t="shared" si="4"/>
        <v>2.9464678009911776</v>
      </c>
      <c r="G304" s="11">
        <v>6.6845000000000001E-6</v>
      </c>
      <c r="H304" s="12" t="s">
        <v>7</v>
      </c>
    </row>
    <row r="305" spans="2:8" x14ac:dyDescent="0.2">
      <c r="B305" s="7" t="s">
        <v>903</v>
      </c>
      <c r="C305" s="8" t="s">
        <v>904</v>
      </c>
      <c r="D305" s="9" t="s">
        <v>905</v>
      </c>
      <c r="E305" s="10">
        <v>1.5498158506999999</v>
      </c>
      <c r="F305" s="49">
        <f t="shared" si="4"/>
        <v>2.9277976564277455</v>
      </c>
      <c r="G305" s="11">
        <v>7.0581999999999996E-6</v>
      </c>
      <c r="H305" s="12" t="s">
        <v>7</v>
      </c>
    </row>
    <row r="306" spans="2:8" x14ac:dyDescent="0.2">
      <c r="B306" s="7" t="s">
        <v>906</v>
      </c>
      <c r="C306" s="8" t="s">
        <v>907</v>
      </c>
      <c r="D306" s="9" t="s">
        <v>908</v>
      </c>
      <c r="E306" s="10">
        <v>1.5489733511999999</v>
      </c>
      <c r="F306" s="49">
        <f t="shared" si="4"/>
        <v>2.9260883915489813</v>
      </c>
      <c r="G306" s="11">
        <v>0.14285185819999999</v>
      </c>
      <c r="H306" s="12" t="s">
        <v>11</v>
      </c>
    </row>
    <row r="307" spans="2:8" x14ac:dyDescent="0.2">
      <c r="B307" s="7" t="s">
        <v>909</v>
      </c>
      <c r="C307" s="8" t="s">
        <v>910</v>
      </c>
      <c r="D307" s="9" t="s">
        <v>911</v>
      </c>
      <c r="E307" s="10">
        <v>1.5477116621</v>
      </c>
      <c r="F307" s="49">
        <f t="shared" si="4"/>
        <v>2.9235305398321199</v>
      </c>
      <c r="G307" s="11">
        <v>5.7388239999999998E-4</v>
      </c>
      <c r="H307" s="12" t="s">
        <v>7</v>
      </c>
    </row>
    <row r="308" spans="2:8" x14ac:dyDescent="0.2">
      <c r="B308" s="7" t="s">
        <v>912</v>
      </c>
      <c r="C308" s="8" t="s">
        <v>913</v>
      </c>
      <c r="D308" s="9" t="s">
        <v>914</v>
      </c>
      <c r="E308" s="10">
        <v>1.5463782259000001</v>
      </c>
      <c r="F308" s="49">
        <f t="shared" si="4"/>
        <v>2.9208296638029831</v>
      </c>
      <c r="G308" s="11">
        <v>9.1618557700000006E-2</v>
      </c>
      <c r="H308" s="12" t="s">
        <v>11</v>
      </c>
    </row>
    <row r="309" spans="2:8" x14ac:dyDescent="0.2">
      <c r="B309" s="7" t="s">
        <v>915</v>
      </c>
      <c r="C309" s="8" t="s">
        <v>916</v>
      </c>
      <c r="D309" s="9" t="s">
        <v>917</v>
      </c>
      <c r="E309" s="10">
        <v>1.5455590765</v>
      </c>
      <c r="F309" s="49">
        <f t="shared" si="4"/>
        <v>2.9191717134530912</v>
      </c>
      <c r="G309" s="11">
        <v>1.5944740000000001E-4</v>
      </c>
      <c r="H309" s="12" t="s">
        <v>7</v>
      </c>
    </row>
    <row r="310" spans="2:8" x14ac:dyDescent="0.2">
      <c r="B310" s="7" t="s">
        <v>918</v>
      </c>
      <c r="C310" s="8" t="s">
        <v>919</v>
      </c>
      <c r="D310" s="9" t="s">
        <v>920</v>
      </c>
      <c r="E310" s="10">
        <v>1.5410697043999999</v>
      </c>
      <c r="F310" s="49">
        <f t="shared" si="4"/>
        <v>2.9101019666377366</v>
      </c>
      <c r="G310" s="11">
        <v>4.7062820000000002E-4</v>
      </c>
      <c r="H310" s="12" t="s">
        <v>7</v>
      </c>
    </row>
    <row r="311" spans="2:8" x14ac:dyDescent="0.2">
      <c r="B311" s="7" t="s">
        <v>921</v>
      </c>
      <c r="C311" s="8" t="s">
        <v>922</v>
      </c>
      <c r="D311" s="9" t="s">
        <v>923</v>
      </c>
      <c r="E311" s="10">
        <v>1.5389943294999999</v>
      </c>
      <c r="F311" s="49">
        <f t="shared" si="4"/>
        <v>2.9059186774328309</v>
      </c>
      <c r="G311" s="11">
        <v>1</v>
      </c>
      <c r="H311" s="12" t="s">
        <v>11</v>
      </c>
    </row>
    <row r="312" spans="2:8" x14ac:dyDescent="0.2">
      <c r="B312" s="7" t="s">
        <v>924</v>
      </c>
      <c r="C312" s="8" t="s">
        <v>925</v>
      </c>
      <c r="D312" s="9" t="s">
        <v>926</v>
      </c>
      <c r="E312" s="10">
        <v>1.5339990707</v>
      </c>
      <c r="F312" s="49">
        <f t="shared" si="4"/>
        <v>2.8958744794050792</v>
      </c>
      <c r="G312" s="11">
        <v>1.7999999999999999E-8</v>
      </c>
      <c r="H312" s="12" t="s">
        <v>7</v>
      </c>
    </row>
    <row r="313" spans="2:8" x14ac:dyDescent="0.2">
      <c r="B313" s="7" t="s">
        <v>927</v>
      </c>
      <c r="C313" s="8" t="s">
        <v>928</v>
      </c>
      <c r="D313" s="9" t="s">
        <v>929</v>
      </c>
      <c r="E313" s="10">
        <v>1.5328842843999999</v>
      </c>
      <c r="F313" s="49">
        <f t="shared" si="4"/>
        <v>2.8936376697109094</v>
      </c>
      <c r="G313" s="11">
        <v>1.73861947E-2</v>
      </c>
      <c r="H313" s="12" t="s">
        <v>7</v>
      </c>
    </row>
    <row r="314" spans="2:8" x14ac:dyDescent="0.2">
      <c r="B314" s="7" t="s">
        <v>930</v>
      </c>
      <c r="C314" s="8" t="s">
        <v>931</v>
      </c>
      <c r="D314" s="9" t="s">
        <v>932</v>
      </c>
      <c r="E314" s="10">
        <v>1.5278102029</v>
      </c>
      <c r="F314" s="49">
        <f t="shared" si="4"/>
        <v>2.8834783752656943</v>
      </c>
      <c r="G314" s="11">
        <v>5.7540000000000003E-7</v>
      </c>
      <c r="H314" s="12" t="s">
        <v>7</v>
      </c>
    </row>
    <row r="315" spans="2:8" x14ac:dyDescent="0.2">
      <c r="B315" s="7" t="s">
        <v>933</v>
      </c>
      <c r="C315" s="8" t="s">
        <v>934</v>
      </c>
      <c r="D315" s="9" t="s">
        <v>935</v>
      </c>
      <c r="E315" s="10">
        <v>1.5220243475999999</v>
      </c>
      <c r="F315" s="49">
        <f t="shared" si="4"/>
        <v>2.8719374890056053</v>
      </c>
      <c r="G315" s="11">
        <v>1.0733118E-3</v>
      </c>
      <c r="H315" s="12" t="s">
        <v>7</v>
      </c>
    </row>
    <row r="316" spans="2:8" x14ac:dyDescent="0.2">
      <c r="B316" s="7" t="s">
        <v>936</v>
      </c>
      <c r="C316" s="8" t="s">
        <v>937</v>
      </c>
      <c r="D316" s="9" t="s">
        <v>938</v>
      </c>
      <c r="E316" s="10">
        <v>1.5159533073</v>
      </c>
      <c r="F316" s="49">
        <f t="shared" si="4"/>
        <v>2.8598774115408836</v>
      </c>
      <c r="G316" s="11">
        <v>3.9000000000000002E-9</v>
      </c>
      <c r="H316" s="12" t="s">
        <v>7</v>
      </c>
    </row>
    <row r="317" spans="2:8" x14ac:dyDescent="0.2">
      <c r="B317" s="7" t="s">
        <v>939</v>
      </c>
      <c r="C317" s="8" t="s">
        <v>940</v>
      </c>
      <c r="D317" s="9" t="s">
        <v>941</v>
      </c>
      <c r="E317" s="10">
        <v>1.514159225</v>
      </c>
      <c r="F317" s="49">
        <f t="shared" si="4"/>
        <v>2.8563231839670098</v>
      </c>
      <c r="G317" s="11">
        <v>6.9999999999999996E-10</v>
      </c>
      <c r="H317" s="12" t="s">
        <v>7</v>
      </c>
    </row>
    <row r="318" spans="2:8" x14ac:dyDescent="0.2">
      <c r="B318" s="7" t="s">
        <v>942</v>
      </c>
      <c r="C318" s="8" t="s">
        <v>943</v>
      </c>
      <c r="D318" s="9" t="s">
        <v>944</v>
      </c>
      <c r="E318" s="10">
        <v>1.5133588792999999</v>
      </c>
      <c r="F318" s="49">
        <f t="shared" si="4"/>
        <v>2.8547390570863147</v>
      </c>
      <c r="G318" s="11">
        <v>4.9008449999999996E-4</v>
      </c>
      <c r="H318" s="12" t="s">
        <v>7</v>
      </c>
    </row>
    <row r="319" spans="2:8" x14ac:dyDescent="0.2">
      <c r="B319" s="7" t="s">
        <v>945</v>
      </c>
      <c r="C319" s="8" t="s">
        <v>946</v>
      </c>
      <c r="D319" s="9" t="s">
        <v>947</v>
      </c>
      <c r="E319" s="10">
        <v>1.5109142501999999</v>
      </c>
      <c r="F319" s="49">
        <f t="shared" si="4"/>
        <v>2.8499058327489624</v>
      </c>
      <c r="G319" s="11">
        <v>2.4553200000000001E-5</v>
      </c>
      <c r="H319" s="12" t="s">
        <v>7</v>
      </c>
    </row>
    <row r="320" spans="2:8" x14ac:dyDescent="0.2">
      <c r="B320" s="7" t="s">
        <v>948</v>
      </c>
      <c r="C320" s="8" t="s">
        <v>949</v>
      </c>
      <c r="D320" s="9" t="s">
        <v>950</v>
      </c>
      <c r="E320" s="10">
        <v>1.5021526999000001</v>
      </c>
      <c r="F320" s="49">
        <f t="shared" si="4"/>
        <v>2.8326506782394407</v>
      </c>
      <c r="G320" s="11">
        <v>2.3484897999999999E-3</v>
      </c>
      <c r="H320" s="12" t="s">
        <v>7</v>
      </c>
    </row>
    <row r="321" spans="2:8" x14ac:dyDescent="0.2">
      <c r="B321" s="7" t="s">
        <v>951</v>
      </c>
      <c r="C321" s="8" t="s">
        <v>952</v>
      </c>
      <c r="D321" s="9" t="s">
        <v>953</v>
      </c>
      <c r="E321" s="10">
        <v>1.5007821895</v>
      </c>
      <c r="F321" s="49">
        <f t="shared" si="4"/>
        <v>2.8299610357849869</v>
      </c>
      <c r="G321" s="11">
        <v>7.6736000000000005E-6</v>
      </c>
      <c r="H321" s="12" t="s">
        <v>7</v>
      </c>
    </row>
    <row r="322" spans="2:8" x14ac:dyDescent="0.2">
      <c r="B322" s="7" t="s">
        <v>954</v>
      </c>
      <c r="C322" s="8" t="s">
        <v>955</v>
      </c>
      <c r="D322" s="9" t="s">
        <v>956</v>
      </c>
      <c r="E322" s="10">
        <v>1.5000899287</v>
      </c>
      <c r="F322" s="49">
        <f t="shared" si="4"/>
        <v>2.8286034369222519</v>
      </c>
      <c r="G322" s="11">
        <v>1.3359072600000001E-2</v>
      </c>
      <c r="H322" s="12" t="s">
        <v>7</v>
      </c>
    </row>
    <row r="323" spans="2:8" x14ac:dyDescent="0.2">
      <c r="B323" s="7" t="s">
        <v>957</v>
      </c>
      <c r="C323" s="8" t="s">
        <v>958</v>
      </c>
      <c r="D323" s="9" t="s">
        <v>959</v>
      </c>
      <c r="E323" s="10">
        <v>1.4964428325000001</v>
      </c>
      <c r="F323" s="49">
        <f t="shared" si="4"/>
        <v>2.8214618304121335</v>
      </c>
      <c r="G323" s="11">
        <v>5.0089632999999996E-3</v>
      </c>
      <c r="H323" s="12" t="s">
        <v>7</v>
      </c>
    </row>
    <row r="324" spans="2:8" x14ac:dyDescent="0.2">
      <c r="B324" s="7" t="s">
        <v>960</v>
      </c>
      <c r="C324" s="8" t="s">
        <v>961</v>
      </c>
      <c r="D324" s="9" t="s">
        <v>962</v>
      </c>
      <c r="E324" s="10">
        <v>1.493507981</v>
      </c>
      <c r="F324" s="49">
        <f t="shared" si="4"/>
        <v>2.8157280097210857</v>
      </c>
      <c r="G324" s="11">
        <v>6.4201699999999999E-5</v>
      </c>
      <c r="H324" s="12" t="s">
        <v>7</v>
      </c>
    </row>
    <row r="325" spans="2:8" x14ac:dyDescent="0.2">
      <c r="B325" s="7" t="s">
        <v>963</v>
      </c>
      <c r="C325" s="8" t="s">
        <v>964</v>
      </c>
      <c r="D325" s="9" t="s">
        <v>965</v>
      </c>
      <c r="E325" s="10">
        <v>1.4911665668</v>
      </c>
      <c r="F325" s="49">
        <f t="shared" si="4"/>
        <v>2.8111619452455163</v>
      </c>
      <c r="G325" s="11">
        <v>9.9729148300000001E-2</v>
      </c>
      <c r="H325" s="12" t="s">
        <v>11</v>
      </c>
    </row>
    <row r="326" spans="2:8" x14ac:dyDescent="0.2">
      <c r="B326" s="7" t="s">
        <v>966</v>
      </c>
      <c r="C326" s="8" t="s">
        <v>967</v>
      </c>
      <c r="D326" s="9" t="s">
        <v>968</v>
      </c>
      <c r="E326" s="10">
        <v>1.4894311822999999</v>
      </c>
      <c r="F326" s="49">
        <f t="shared" ref="F326:F389" si="5">2^E326</f>
        <v>2.8077824964921594</v>
      </c>
      <c r="G326" s="11">
        <v>2.0984399999999999E-5</v>
      </c>
      <c r="H326" s="12" t="s">
        <v>7</v>
      </c>
    </row>
    <row r="327" spans="2:8" x14ac:dyDescent="0.2">
      <c r="B327" s="7" t="s">
        <v>969</v>
      </c>
      <c r="C327" s="8" t="s">
        <v>970</v>
      </c>
      <c r="D327" s="9" t="s">
        <v>971</v>
      </c>
      <c r="E327" s="10">
        <v>1.4880375035</v>
      </c>
      <c r="F327" s="49">
        <f t="shared" si="5"/>
        <v>2.8050714194176356</v>
      </c>
      <c r="G327" s="11">
        <v>0.1014321789</v>
      </c>
      <c r="H327" s="12" t="s">
        <v>11</v>
      </c>
    </row>
    <row r="328" spans="2:8" x14ac:dyDescent="0.2">
      <c r="B328" s="7" t="s">
        <v>972</v>
      </c>
      <c r="C328" s="8" t="s">
        <v>973</v>
      </c>
      <c r="D328" s="9" t="s">
        <v>974</v>
      </c>
      <c r="E328" s="10">
        <v>1.4858909643</v>
      </c>
      <c r="F328" s="49">
        <f t="shared" si="5"/>
        <v>2.8009009478766851</v>
      </c>
      <c r="G328" s="11">
        <v>1.4459100000000001E-4</v>
      </c>
      <c r="H328" s="12" t="s">
        <v>7</v>
      </c>
    </row>
    <row r="329" spans="2:8" x14ac:dyDescent="0.2">
      <c r="B329" s="7" t="s">
        <v>975</v>
      </c>
      <c r="C329" s="8" t="s">
        <v>976</v>
      </c>
      <c r="D329" s="9" t="s">
        <v>977</v>
      </c>
      <c r="E329" s="10">
        <v>1.48453831</v>
      </c>
      <c r="F329" s="49">
        <f t="shared" si="5"/>
        <v>2.7982760860306617</v>
      </c>
      <c r="G329" s="11">
        <v>1.9750102000000002E-3</v>
      </c>
      <c r="H329" s="12" t="s">
        <v>7</v>
      </c>
    </row>
    <row r="330" spans="2:8" x14ac:dyDescent="0.2">
      <c r="B330" s="7" t="s">
        <v>978</v>
      </c>
      <c r="C330" s="8" t="s">
        <v>979</v>
      </c>
      <c r="D330" s="9" t="s">
        <v>980</v>
      </c>
      <c r="E330" s="10">
        <v>1.4840147026999999</v>
      </c>
      <c r="F330" s="49">
        <f t="shared" si="5"/>
        <v>2.7972606725929512</v>
      </c>
      <c r="G330" s="11">
        <v>1.1340020000000001E-4</v>
      </c>
      <c r="H330" s="12" t="s">
        <v>7</v>
      </c>
    </row>
    <row r="331" spans="2:8" x14ac:dyDescent="0.2">
      <c r="B331" s="7" t="s">
        <v>981</v>
      </c>
      <c r="C331" s="8" t="s">
        <v>982</v>
      </c>
      <c r="D331" s="9" t="s">
        <v>983</v>
      </c>
      <c r="E331" s="10">
        <v>1.4802232047999999</v>
      </c>
      <c r="F331" s="49">
        <f t="shared" si="5"/>
        <v>2.7899189382109975</v>
      </c>
      <c r="G331" s="11">
        <v>1.76338E-5</v>
      </c>
      <c r="H331" s="12" t="s">
        <v>7</v>
      </c>
    </row>
    <row r="332" spans="2:8" x14ac:dyDescent="0.2">
      <c r="B332" s="7" t="s">
        <v>984</v>
      </c>
      <c r="C332" s="8" t="s">
        <v>985</v>
      </c>
      <c r="D332" s="9" t="s">
        <v>986</v>
      </c>
      <c r="E332" s="10">
        <v>1.4797769542999999</v>
      </c>
      <c r="F332" s="49">
        <f t="shared" si="5"/>
        <v>2.7890561015370765</v>
      </c>
      <c r="G332" s="11">
        <v>5.7663800000000002E-5</v>
      </c>
      <c r="H332" s="12" t="s">
        <v>7</v>
      </c>
    </row>
    <row r="333" spans="2:8" x14ac:dyDescent="0.2">
      <c r="B333" s="7" t="s">
        <v>987</v>
      </c>
      <c r="C333" s="8" t="s">
        <v>988</v>
      </c>
      <c r="D333" s="9" t="s">
        <v>989</v>
      </c>
      <c r="E333" s="10">
        <v>1.475663178</v>
      </c>
      <c r="F333" s="49">
        <f t="shared" si="5"/>
        <v>2.7811145685332064</v>
      </c>
      <c r="G333" s="11">
        <v>6.1433799999999994E-5</v>
      </c>
      <c r="H333" s="12" t="s">
        <v>7</v>
      </c>
    </row>
    <row r="334" spans="2:8" x14ac:dyDescent="0.2">
      <c r="B334" s="7" t="s">
        <v>990</v>
      </c>
      <c r="C334" s="8" t="s">
        <v>991</v>
      </c>
      <c r="D334" s="9" t="s">
        <v>992</v>
      </c>
      <c r="E334" s="10">
        <v>1.4754203905000001</v>
      </c>
      <c r="F334" s="49">
        <f t="shared" si="5"/>
        <v>2.780646581174937</v>
      </c>
      <c r="G334" s="11">
        <v>5.0007199999999998E-5</v>
      </c>
      <c r="H334" s="12" t="s">
        <v>7</v>
      </c>
    </row>
    <row r="335" spans="2:8" x14ac:dyDescent="0.2">
      <c r="B335" s="7" t="s">
        <v>993</v>
      </c>
      <c r="C335" s="8" t="s">
        <v>994</v>
      </c>
      <c r="D335" s="9" t="s">
        <v>995</v>
      </c>
      <c r="E335" s="10">
        <v>1.4654530624</v>
      </c>
      <c r="F335" s="49">
        <f t="shared" si="5"/>
        <v>2.7615017896911529</v>
      </c>
      <c r="G335" s="11">
        <v>5.6089349999999998E-3</v>
      </c>
      <c r="H335" s="12" t="s">
        <v>7</v>
      </c>
    </row>
    <row r="336" spans="2:8" x14ac:dyDescent="0.2">
      <c r="B336" s="7" t="s">
        <v>996</v>
      </c>
      <c r="C336" s="8" t="s">
        <v>997</v>
      </c>
      <c r="D336" s="9" t="s">
        <v>998</v>
      </c>
      <c r="E336" s="10">
        <v>1.4652816958999999</v>
      </c>
      <c r="F336" s="49">
        <f t="shared" si="5"/>
        <v>2.7611737918963599</v>
      </c>
      <c r="G336" s="11">
        <v>1.59E-8</v>
      </c>
      <c r="H336" s="12" t="s">
        <v>7</v>
      </c>
    </row>
    <row r="337" spans="2:8" x14ac:dyDescent="0.2">
      <c r="B337" s="7" t="s">
        <v>999</v>
      </c>
      <c r="C337" s="8" t="s">
        <v>1000</v>
      </c>
      <c r="D337" s="9" t="s">
        <v>1001</v>
      </c>
      <c r="E337" s="10">
        <v>1.4585443273000001</v>
      </c>
      <c r="F337" s="49">
        <f t="shared" si="5"/>
        <v>2.7483092053983404</v>
      </c>
      <c r="G337" s="11">
        <v>7.5584361899999994E-2</v>
      </c>
      <c r="H337" s="12" t="s">
        <v>11</v>
      </c>
    </row>
    <row r="338" spans="2:8" x14ac:dyDescent="0.2">
      <c r="B338" s="7" t="s">
        <v>1002</v>
      </c>
      <c r="C338" s="8" t="s">
        <v>1003</v>
      </c>
      <c r="D338" s="9" t="s">
        <v>1004</v>
      </c>
      <c r="E338" s="10">
        <v>1.4565549546000001</v>
      </c>
      <c r="F338" s="49">
        <f t="shared" si="5"/>
        <v>2.744522096343335</v>
      </c>
      <c r="G338" s="11">
        <v>3.6933800000000002E-5</v>
      </c>
      <c r="H338" s="12" t="s">
        <v>7</v>
      </c>
    </row>
    <row r="339" spans="2:8" x14ac:dyDescent="0.2">
      <c r="B339" s="7" t="s">
        <v>1005</v>
      </c>
      <c r="C339" s="8" t="s">
        <v>1006</v>
      </c>
      <c r="D339" s="9" t="s">
        <v>1007</v>
      </c>
      <c r="E339" s="10">
        <v>1.4529192701</v>
      </c>
      <c r="F339" s="49">
        <f t="shared" si="5"/>
        <v>2.7376144312833968</v>
      </c>
      <c r="G339" s="11">
        <v>5.5973556999999998E-3</v>
      </c>
      <c r="H339" s="12" t="s">
        <v>7</v>
      </c>
    </row>
    <row r="340" spans="2:8" x14ac:dyDescent="0.2">
      <c r="B340" s="7" t="s">
        <v>1008</v>
      </c>
      <c r="C340" s="8" t="s">
        <v>1009</v>
      </c>
      <c r="D340" s="9" t="s">
        <v>1010</v>
      </c>
      <c r="E340" s="10">
        <v>1.4519579158</v>
      </c>
      <c r="F340" s="49">
        <f t="shared" si="5"/>
        <v>2.7357908021334554</v>
      </c>
      <c r="G340" s="11">
        <v>1.2616999999999999E-6</v>
      </c>
      <c r="H340" s="12" t="s">
        <v>7</v>
      </c>
    </row>
    <row r="341" spans="2:8" x14ac:dyDescent="0.2">
      <c r="B341" s="7" t="s">
        <v>1011</v>
      </c>
      <c r="C341" s="8" t="s">
        <v>1012</v>
      </c>
      <c r="D341" s="9" t="s">
        <v>1013</v>
      </c>
      <c r="E341" s="10">
        <v>1.4473026797999999</v>
      </c>
      <c r="F341" s="49">
        <f t="shared" si="5"/>
        <v>2.7269772788854723</v>
      </c>
      <c r="G341" s="11">
        <v>2.9638160999999998E-3</v>
      </c>
      <c r="H341" s="12" t="s">
        <v>7</v>
      </c>
    </row>
    <row r="342" spans="2:8" x14ac:dyDescent="0.2">
      <c r="B342" s="7" t="s">
        <v>1014</v>
      </c>
      <c r="C342" s="8" t="s">
        <v>1015</v>
      </c>
      <c r="D342" s="9" t="s">
        <v>1016</v>
      </c>
      <c r="E342" s="10">
        <v>1.4457624874999999</v>
      </c>
      <c r="F342" s="49">
        <f t="shared" si="5"/>
        <v>2.7240675660695932</v>
      </c>
      <c r="G342" s="11">
        <v>1</v>
      </c>
      <c r="H342" s="12" t="s">
        <v>11</v>
      </c>
    </row>
    <row r="343" spans="2:8" x14ac:dyDescent="0.2">
      <c r="B343" s="7" t="s">
        <v>1017</v>
      </c>
      <c r="C343" s="8" t="s">
        <v>1018</v>
      </c>
      <c r="D343" s="9" t="s">
        <v>1019</v>
      </c>
      <c r="E343" s="10">
        <v>1.4452263296000001</v>
      </c>
      <c r="F343" s="49">
        <f t="shared" si="5"/>
        <v>2.723055391670405</v>
      </c>
      <c r="G343" s="11">
        <v>4.0092999999999997E-5</v>
      </c>
      <c r="H343" s="12" t="s">
        <v>7</v>
      </c>
    </row>
    <row r="344" spans="2:8" x14ac:dyDescent="0.2">
      <c r="B344" s="7" t="s">
        <v>1020</v>
      </c>
      <c r="C344" s="8" t="s">
        <v>1021</v>
      </c>
      <c r="D344" s="9" t="s">
        <v>1022</v>
      </c>
      <c r="E344" s="10">
        <v>1.4443910303</v>
      </c>
      <c r="F344" s="49">
        <f t="shared" si="5"/>
        <v>2.7214792388072819</v>
      </c>
      <c r="G344" s="11">
        <v>1.7505347300000001E-2</v>
      </c>
      <c r="H344" s="12" t="s">
        <v>7</v>
      </c>
    </row>
    <row r="345" spans="2:8" x14ac:dyDescent="0.2">
      <c r="B345" s="7" t="s">
        <v>1023</v>
      </c>
      <c r="C345" s="8" t="s">
        <v>1024</v>
      </c>
      <c r="D345" s="9" t="s">
        <v>1025</v>
      </c>
      <c r="E345" s="10">
        <v>1.4369564822000001</v>
      </c>
      <c r="F345" s="49">
        <f t="shared" si="5"/>
        <v>2.7074908874672174</v>
      </c>
      <c r="G345" s="11">
        <v>2.4985205999999999E-3</v>
      </c>
      <c r="H345" s="12" t="s">
        <v>7</v>
      </c>
    </row>
    <row r="346" spans="2:8" x14ac:dyDescent="0.2">
      <c r="B346" s="7" t="s">
        <v>1026</v>
      </c>
      <c r="C346" s="8" t="s">
        <v>1027</v>
      </c>
      <c r="D346" s="9" t="s">
        <v>1028</v>
      </c>
      <c r="E346" s="10">
        <v>1.4366889182</v>
      </c>
      <c r="F346" s="49">
        <f t="shared" si="5"/>
        <v>2.706988799431377</v>
      </c>
      <c r="G346" s="11">
        <v>6.5049999999999996E-7</v>
      </c>
      <c r="H346" s="12" t="s">
        <v>7</v>
      </c>
    </row>
    <row r="347" spans="2:8" x14ac:dyDescent="0.2">
      <c r="B347" s="7" t="s">
        <v>1029</v>
      </c>
      <c r="C347" s="8" t="s">
        <v>1030</v>
      </c>
      <c r="D347" s="9" t="s">
        <v>1031</v>
      </c>
      <c r="E347" s="10">
        <v>1.4296584556</v>
      </c>
      <c r="F347" s="49">
        <f t="shared" si="5"/>
        <v>2.6938293396292683</v>
      </c>
      <c r="G347" s="11">
        <v>2.6758754100000001E-2</v>
      </c>
      <c r="H347" s="12" t="s">
        <v>7</v>
      </c>
    </row>
    <row r="348" spans="2:8" x14ac:dyDescent="0.2">
      <c r="B348" s="7" t="s">
        <v>1032</v>
      </c>
      <c r="C348" s="8" t="s">
        <v>1033</v>
      </c>
      <c r="D348" s="9" t="s">
        <v>1034</v>
      </c>
      <c r="E348" s="10">
        <v>1.4257270316999999</v>
      </c>
      <c r="F348" s="49">
        <f t="shared" si="5"/>
        <v>2.6864984984731648</v>
      </c>
      <c r="G348" s="11">
        <v>1.7535E-6</v>
      </c>
      <c r="H348" s="12" t="s">
        <v>7</v>
      </c>
    </row>
    <row r="349" spans="2:8" x14ac:dyDescent="0.2">
      <c r="B349" s="7" t="s">
        <v>1035</v>
      </c>
      <c r="C349" s="8" t="s">
        <v>1036</v>
      </c>
      <c r="D349" s="9" t="s">
        <v>1037</v>
      </c>
      <c r="E349" s="10">
        <v>1.4210799614</v>
      </c>
      <c r="F349" s="49">
        <f t="shared" si="5"/>
        <v>2.6778589302258484</v>
      </c>
      <c r="G349" s="11">
        <v>6.2450000000000001E-7</v>
      </c>
      <c r="H349" s="12" t="s">
        <v>7</v>
      </c>
    </row>
    <row r="350" spans="2:8" x14ac:dyDescent="0.2">
      <c r="B350" s="7" t="s">
        <v>1038</v>
      </c>
      <c r="C350" s="8" t="s">
        <v>1039</v>
      </c>
      <c r="D350" s="9" t="s">
        <v>1040</v>
      </c>
      <c r="E350" s="10">
        <v>1.4207456703000001</v>
      </c>
      <c r="F350" s="49">
        <f t="shared" si="5"/>
        <v>2.677238507560511</v>
      </c>
      <c r="G350" s="11">
        <v>6.1200000000000005E-8</v>
      </c>
      <c r="H350" s="12" t="s">
        <v>7</v>
      </c>
    </row>
    <row r="351" spans="2:8" x14ac:dyDescent="0.2">
      <c r="B351" s="7" t="s">
        <v>1041</v>
      </c>
      <c r="C351" s="8" t="s">
        <v>1042</v>
      </c>
      <c r="D351" s="9" t="s">
        <v>1043</v>
      </c>
      <c r="E351" s="10">
        <v>1.419880931</v>
      </c>
      <c r="F351" s="49">
        <f t="shared" si="5"/>
        <v>2.6756342740972956</v>
      </c>
      <c r="G351" s="11">
        <v>6.3579995000000002E-3</v>
      </c>
      <c r="H351" s="12" t="s">
        <v>7</v>
      </c>
    </row>
    <row r="352" spans="2:8" x14ac:dyDescent="0.2">
      <c r="B352" s="7" t="s">
        <v>1044</v>
      </c>
      <c r="C352" s="8" t="s">
        <v>1045</v>
      </c>
      <c r="D352" s="9" t="s">
        <v>1046</v>
      </c>
      <c r="E352" s="10">
        <v>1.4187449691</v>
      </c>
      <c r="F352" s="49">
        <f t="shared" si="5"/>
        <v>2.6735283388722211</v>
      </c>
      <c r="G352" s="11">
        <v>7.7311869999999996E-4</v>
      </c>
      <c r="H352" s="12" t="s">
        <v>7</v>
      </c>
    </row>
    <row r="353" spans="2:8" x14ac:dyDescent="0.2">
      <c r="B353" s="7" t="s">
        <v>1047</v>
      </c>
      <c r="C353" s="8" t="s">
        <v>1048</v>
      </c>
      <c r="D353" s="9" t="s">
        <v>1049</v>
      </c>
      <c r="E353" s="10">
        <v>1.4184065365</v>
      </c>
      <c r="F353" s="49">
        <f t="shared" si="5"/>
        <v>2.6729012465187711</v>
      </c>
      <c r="G353" s="11">
        <v>3.1900000000000001E-8</v>
      </c>
      <c r="H353" s="12" t="s">
        <v>7</v>
      </c>
    </row>
    <row r="354" spans="2:8" x14ac:dyDescent="0.2">
      <c r="B354" s="7" t="s">
        <v>1050</v>
      </c>
      <c r="C354" s="8" t="s">
        <v>1051</v>
      </c>
      <c r="D354" s="9" t="s">
        <v>1052</v>
      </c>
      <c r="E354" s="10">
        <v>1.4122942436000001</v>
      </c>
      <c r="F354" s="49">
        <f t="shared" si="5"/>
        <v>2.6616008712755699</v>
      </c>
      <c r="G354" s="11">
        <v>7.1999999999999996E-8</v>
      </c>
      <c r="H354" s="12" t="s">
        <v>7</v>
      </c>
    </row>
    <row r="355" spans="2:8" x14ac:dyDescent="0.2">
      <c r="B355" s="7" t="s">
        <v>1053</v>
      </c>
      <c r="C355" s="8" t="s">
        <v>1054</v>
      </c>
      <c r="D355" s="9" t="s">
        <v>1055</v>
      </c>
      <c r="E355" s="10">
        <v>1.4109282626999999</v>
      </c>
      <c r="F355" s="49">
        <f t="shared" si="5"/>
        <v>2.6590819915343205</v>
      </c>
      <c r="G355" s="11">
        <v>0.14149874060000001</v>
      </c>
      <c r="H355" s="12" t="s">
        <v>11</v>
      </c>
    </row>
    <row r="356" spans="2:8" x14ac:dyDescent="0.2">
      <c r="B356" s="7" t="s">
        <v>1056</v>
      </c>
      <c r="C356" s="8" t="s">
        <v>1057</v>
      </c>
      <c r="D356" s="9" t="s">
        <v>1058</v>
      </c>
      <c r="E356" s="10">
        <v>1.4032157428000001</v>
      </c>
      <c r="F356" s="49">
        <f t="shared" si="5"/>
        <v>2.6449047037656519</v>
      </c>
      <c r="G356" s="11">
        <v>1</v>
      </c>
      <c r="H356" s="12" t="s">
        <v>11</v>
      </c>
    </row>
    <row r="357" spans="2:8" x14ac:dyDescent="0.2">
      <c r="B357" s="7" t="s">
        <v>1059</v>
      </c>
      <c r="C357" s="8" t="s">
        <v>1060</v>
      </c>
      <c r="D357" s="9" t="s">
        <v>1061</v>
      </c>
      <c r="E357" s="10">
        <v>1.4021988330999999</v>
      </c>
      <c r="F357" s="49">
        <f t="shared" si="5"/>
        <v>2.6430410517266596</v>
      </c>
      <c r="G357" s="11">
        <v>8.7357349999999995E-4</v>
      </c>
      <c r="H357" s="12" t="s">
        <v>7</v>
      </c>
    </row>
    <row r="358" spans="2:8" x14ac:dyDescent="0.2">
      <c r="B358" s="7" t="s">
        <v>1062</v>
      </c>
      <c r="C358" s="8" t="s">
        <v>1063</v>
      </c>
      <c r="D358" s="9" t="s">
        <v>1064</v>
      </c>
      <c r="E358" s="10">
        <v>1.4018266743000001</v>
      </c>
      <c r="F358" s="49">
        <f t="shared" si="5"/>
        <v>2.6423593386133089</v>
      </c>
      <c r="G358" s="11">
        <v>3.3241888800000001E-2</v>
      </c>
      <c r="H358" s="12" t="s">
        <v>7</v>
      </c>
    </row>
    <row r="359" spans="2:8" x14ac:dyDescent="0.2">
      <c r="B359" s="7" t="s">
        <v>1065</v>
      </c>
      <c r="C359" s="8" t="s">
        <v>1066</v>
      </c>
      <c r="D359" s="9" t="s">
        <v>1067</v>
      </c>
      <c r="E359" s="10">
        <v>1.3958809145</v>
      </c>
      <c r="F359" s="49">
        <f t="shared" si="5"/>
        <v>2.6314918278142221</v>
      </c>
      <c r="G359" s="11">
        <v>7.3992000000000002E-6</v>
      </c>
      <c r="H359" s="12" t="s">
        <v>7</v>
      </c>
    </row>
    <row r="360" spans="2:8" x14ac:dyDescent="0.2">
      <c r="B360" s="7" t="s">
        <v>1068</v>
      </c>
      <c r="C360" s="8" t="s">
        <v>1069</v>
      </c>
      <c r="D360" s="9" t="s">
        <v>1070</v>
      </c>
      <c r="E360" s="10">
        <v>1.3953215231</v>
      </c>
      <c r="F360" s="49">
        <f t="shared" si="5"/>
        <v>2.6304716894556734</v>
      </c>
      <c r="G360" s="11">
        <v>6.9144608000000001E-3</v>
      </c>
      <c r="H360" s="12" t="s">
        <v>7</v>
      </c>
    </row>
    <row r="361" spans="2:8" x14ac:dyDescent="0.2">
      <c r="B361" s="7" t="s">
        <v>1071</v>
      </c>
      <c r="C361" s="8" t="s">
        <v>1072</v>
      </c>
      <c r="D361" s="9" t="s">
        <v>1073</v>
      </c>
      <c r="E361" s="10">
        <v>1.3946689847</v>
      </c>
      <c r="F361" s="49">
        <f t="shared" si="5"/>
        <v>2.6292821825882244</v>
      </c>
      <c r="G361" s="11">
        <v>9.3682999999999997E-6</v>
      </c>
      <c r="H361" s="12" t="s">
        <v>7</v>
      </c>
    </row>
    <row r="362" spans="2:8" x14ac:dyDescent="0.2">
      <c r="B362" s="7" t="s">
        <v>1074</v>
      </c>
      <c r="C362" s="8" t="s">
        <v>1075</v>
      </c>
      <c r="D362" s="9" t="s">
        <v>1076</v>
      </c>
      <c r="E362" s="10">
        <v>1.3899200119999999</v>
      </c>
      <c r="F362" s="49">
        <f t="shared" si="5"/>
        <v>2.6206415062649335</v>
      </c>
      <c r="G362" s="11">
        <v>1.0239952599999999E-2</v>
      </c>
      <c r="H362" s="12" t="s">
        <v>7</v>
      </c>
    </row>
    <row r="363" spans="2:8" x14ac:dyDescent="0.2">
      <c r="B363" s="7" t="s">
        <v>1077</v>
      </c>
      <c r="C363" s="8" t="s">
        <v>1078</v>
      </c>
      <c r="D363" s="9" t="s">
        <v>1079</v>
      </c>
      <c r="E363" s="10">
        <v>1.3895389250000001</v>
      </c>
      <c r="F363" s="49">
        <f t="shared" si="5"/>
        <v>2.6199493568563481</v>
      </c>
      <c r="G363" s="11">
        <v>3.0177514000000001E-3</v>
      </c>
      <c r="H363" s="12" t="s">
        <v>7</v>
      </c>
    </row>
    <row r="364" spans="2:8" x14ac:dyDescent="0.2">
      <c r="B364" s="7" t="s">
        <v>1080</v>
      </c>
      <c r="C364" s="8" t="s">
        <v>1081</v>
      </c>
      <c r="D364" s="9" t="s">
        <v>1082</v>
      </c>
      <c r="E364" s="10">
        <v>1.3811272352999999</v>
      </c>
      <c r="F364" s="49">
        <f t="shared" si="5"/>
        <v>2.6047180863624475</v>
      </c>
      <c r="G364" s="11">
        <v>2.4321216E-3</v>
      </c>
      <c r="H364" s="12" t="s">
        <v>7</v>
      </c>
    </row>
    <row r="365" spans="2:8" x14ac:dyDescent="0.2">
      <c r="B365" s="7" t="s">
        <v>1083</v>
      </c>
      <c r="C365" s="8" t="s">
        <v>1084</v>
      </c>
      <c r="D365" s="9" t="s">
        <v>1085</v>
      </c>
      <c r="E365" s="10">
        <v>1.3805062033</v>
      </c>
      <c r="F365" s="49">
        <f t="shared" si="5"/>
        <v>2.6035970835707993</v>
      </c>
      <c r="G365" s="11">
        <v>1.36902E-5</v>
      </c>
      <c r="H365" s="12" t="s">
        <v>7</v>
      </c>
    </row>
    <row r="366" spans="2:8" x14ac:dyDescent="0.2">
      <c r="B366" s="7" t="s">
        <v>1086</v>
      </c>
      <c r="C366" s="8" t="s">
        <v>1087</v>
      </c>
      <c r="D366" s="9" t="s">
        <v>1088</v>
      </c>
      <c r="E366" s="10">
        <v>1.3803180265999999</v>
      </c>
      <c r="F366" s="49">
        <f t="shared" si="5"/>
        <v>2.6032575077473523</v>
      </c>
      <c r="G366" s="11">
        <v>1.374255E-4</v>
      </c>
      <c r="H366" s="12" t="s">
        <v>7</v>
      </c>
    </row>
    <row r="367" spans="2:8" x14ac:dyDescent="0.2">
      <c r="B367" s="7" t="s">
        <v>1089</v>
      </c>
      <c r="C367" s="8" t="s">
        <v>1090</v>
      </c>
      <c r="D367" s="9" t="s">
        <v>1091</v>
      </c>
      <c r="E367" s="10">
        <v>1.379228194</v>
      </c>
      <c r="F367" s="49">
        <f t="shared" si="5"/>
        <v>2.6012917121434134</v>
      </c>
      <c r="G367" s="11">
        <v>4.362E-7</v>
      </c>
      <c r="H367" s="12" t="s">
        <v>7</v>
      </c>
    </row>
    <row r="368" spans="2:8" x14ac:dyDescent="0.2">
      <c r="B368" s="7" t="s">
        <v>1092</v>
      </c>
      <c r="C368" s="8" t="s">
        <v>1093</v>
      </c>
      <c r="D368" s="9" t="s">
        <v>1094</v>
      </c>
      <c r="E368" s="10">
        <v>1.3791146137000001</v>
      </c>
      <c r="F368" s="49">
        <f t="shared" si="5"/>
        <v>2.6010869260627141</v>
      </c>
      <c r="G368" s="11">
        <v>1.94959E-4</v>
      </c>
      <c r="H368" s="12" t="s">
        <v>7</v>
      </c>
    </row>
    <row r="369" spans="2:8" x14ac:dyDescent="0.2">
      <c r="B369" s="7" t="s">
        <v>1095</v>
      </c>
      <c r="C369" s="8" t="s">
        <v>1096</v>
      </c>
      <c r="D369" s="9" t="s">
        <v>1097</v>
      </c>
      <c r="E369" s="10">
        <v>1.3783013635000001</v>
      </c>
      <c r="F369" s="49">
        <f t="shared" si="5"/>
        <v>2.5996211011269565</v>
      </c>
      <c r="G369" s="11">
        <v>5.4622E-6</v>
      </c>
      <c r="H369" s="12" t="s">
        <v>7</v>
      </c>
    </row>
    <row r="370" spans="2:8" x14ac:dyDescent="0.2">
      <c r="B370" s="7" t="s">
        <v>1098</v>
      </c>
      <c r="C370" s="8" t="s">
        <v>1099</v>
      </c>
      <c r="D370" s="9" t="s">
        <v>1100</v>
      </c>
      <c r="E370" s="10">
        <v>1.3774509995999999</v>
      </c>
      <c r="F370" s="49">
        <f t="shared" si="5"/>
        <v>2.5980892648744338</v>
      </c>
      <c r="G370" s="11">
        <v>1.5697E-6</v>
      </c>
      <c r="H370" s="12" t="s">
        <v>7</v>
      </c>
    </row>
    <row r="371" spans="2:8" x14ac:dyDescent="0.2">
      <c r="B371" s="7" t="s">
        <v>1101</v>
      </c>
      <c r="C371" s="8" t="s">
        <v>1102</v>
      </c>
      <c r="D371" s="9" t="s">
        <v>1103</v>
      </c>
      <c r="E371" s="10">
        <v>1.3772317972999999</v>
      </c>
      <c r="F371" s="49">
        <f t="shared" si="5"/>
        <v>2.5976945425920288</v>
      </c>
      <c r="G371" s="11">
        <v>5.3247600000000002E-5</v>
      </c>
      <c r="H371" s="12" t="s">
        <v>7</v>
      </c>
    </row>
    <row r="372" spans="2:8" x14ac:dyDescent="0.2">
      <c r="B372" s="7" t="s">
        <v>1104</v>
      </c>
      <c r="C372" s="8" t="s">
        <v>1105</v>
      </c>
      <c r="D372" s="9" t="s">
        <v>1106</v>
      </c>
      <c r="E372" s="10">
        <v>1.3763553156999999</v>
      </c>
      <c r="F372" s="49">
        <f t="shared" si="5"/>
        <v>2.5961168425778425</v>
      </c>
      <c r="G372" s="11">
        <v>5.3300000000000001E-8</v>
      </c>
      <c r="H372" s="12" t="s">
        <v>7</v>
      </c>
    </row>
    <row r="373" spans="2:8" x14ac:dyDescent="0.2">
      <c r="B373" s="7" t="s">
        <v>1107</v>
      </c>
      <c r="C373" s="8" t="s">
        <v>1108</v>
      </c>
      <c r="D373" s="9" t="s">
        <v>1109</v>
      </c>
      <c r="E373" s="10">
        <v>1.3690193263999999</v>
      </c>
      <c r="F373" s="49">
        <f t="shared" si="5"/>
        <v>2.5829493016642222</v>
      </c>
      <c r="G373" s="11">
        <v>3.3201770000000001E-3</v>
      </c>
      <c r="H373" s="12" t="s">
        <v>7</v>
      </c>
    </row>
    <row r="374" spans="2:8" x14ac:dyDescent="0.2">
      <c r="B374" s="7" t="s">
        <v>1110</v>
      </c>
      <c r="C374" s="8" t="s">
        <v>1111</v>
      </c>
      <c r="D374" s="9" t="s">
        <v>1112</v>
      </c>
      <c r="E374" s="10">
        <v>1.3646856908</v>
      </c>
      <c r="F374" s="49">
        <f t="shared" si="5"/>
        <v>2.5752021578280937</v>
      </c>
      <c r="G374" s="11">
        <v>2.2960081699999999E-2</v>
      </c>
      <c r="H374" s="12" t="s">
        <v>7</v>
      </c>
    </row>
    <row r="375" spans="2:8" x14ac:dyDescent="0.2">
      <c r="B375" s="7" t="s">
        <v>1113</v>
      </c>
      <c r="C375" s="8" t="s">
        <v>1114</v>
      </c>
      <c r="D375" s="9" t="s">
        <v>1115</v>
      </c>
      <c r="E375" s="10">
        <v>1.363268471</v>
      </c>
      <c r="F375" s="49">
        <f t="shared" si="5"/>
        <v>2.5726736709479776</v>
      </c>
      <c r="G375" s="11">
        <v>1.5554899999999999E-5</v>
      </c>
      <c r="H375" s="12" t="s">
        <v>7</v>
      </c>
    </row>
    <row r="376" spans="2:8" x14ac:dyDescent="0.2">
      <c r="B376" s="7" t="s">
        <v>1116</v>
      </c>
      <c r="C376" s="8" t="s">
        <v>1117</v>
      </c>
      <c r="D376" s="9" t="s">
        <v>1118</v>
      </c>
      <c r="E376" s="10">
        <v>1.3624782231000001</v>
      </c>
      <c r="F376" s="49">
        <f t="shared" si="5"/>
        <v>2.5712648539768912</v>
      </c>
      <c r="G376" s="11">
        <v>4.7870487900000001E-2</v>
      </c>
      <c r="H376" s="12" t="s">
        <v>7</v>
      </c>
    </row>
    <row r="377" spans="2:8" x14ac:dyDescent="0.2">
      <c r="B377" s="7" t="s">
        <v>1119</v>
      </c>
      <c r="C377" s="8" t="s">
        <v>1120</v>
      </c>
      <c r="D377" s="9" t="s">
        <v>1121</v>
      </c>
      <c r="E377" s="10">
        <v>1.3595721294000001</v>
      </c>
      <c r="F377" s="49">
        <f t="shared" si="5"/>
        <v>2.5660906380273589</v>
      </c>
      <c r="G377" s="11">
        <v>2.9993185000000001E-3</v>
      </c>
      <c r="H377" s="12" t="s">
        <v>7</v>
      </c>
    </row>
    <row r="378" spans="2:8" x14ac:dyDescent="0.2">
      <c r="B378" s="7" t="s">
        <v>1122</v>
      </c>
      <c r="C378" s="8" t="s">
        <v>1123</v>
      </c>
      <c r="D378" s="9" t="s">
        <v>1124</v>
      </c>
      <c r="E378" s="10">
        <v>1.3559210165</v>
      </c>
      <c r="F378" s="49">
        <f t="shared" si="5"/>
        <v>2.559604692687357</v>
      </c>
      <c r="G378" s="11">
        <v>0.1425163659</v>
      </c>
      <c r="H378" s="12" t="s">
        <v>11</v>
      </c>
    </row>
    <row r="379" spans="2:8" x14ac:dyDescent="0.2">
      <c r="B379" s="7" t="s">
        <v>1125</v>
      </c>
      <c r="C379" s="8" t="s">
        <v>1126</v>
      </c>
      <c r="D379" s="9" t="s">
        <v>1127</v>
      </c>
      <c r="E379" s="10">
        <v>1.3542479798</v>
      </c>
      <c r="F379" s="49">
        <f t="shared" si="5"/>
        <v>2.5566381402200284</v>
      </c>
      <c r="G379" s="11">
        <v>3.1090899999999997E-5</v>
      </c>
      <c r="H379" s="12" t="s">
        <v>7</v>
      </c>
    </row>
    <row r="380" spans="2:8" x14ac:dyDescent="0.2">
      <c r="B380" s="7" t="s">
        <v>1128</v>
      </c>
      <c r="C380" s="8" t="s">
        <v>1129</v>
      </c>
      <c r="D380" s="9" t="s">
        <v>1130</v>
      </c>
      <c r="E380" s="10">
        <v>1.3491213822999999</v>
      </c>
      <c r="F380" s="49">
        <f t="shared" si="5"/>
        <v>2.5475692834135488</v>
      </c>
      <c r="G380" s="11">
        <v>1.0145047900000001E-2</v>
      </c>
      <c r="H380" s="12" t="s">
        <v>7</v>
      </c>
    </row>
    <row r="381" spans="2:8" x14ac:dyDescent="0.2">
      <c r="B381" s="7" t="s">
        <v>1131</v>
      </c>
      <c r="C381" s="8" t="s">
        <v>1132</v>
      </c>
      <c r="D381" s="9" t="s">
        <v>1133</v>
      </c>
      <c r="E381" s="10">
        <v>1.3486773178</v>
      </c>
      <c r="F381" s="49">
        <f t="shared" si="5"/>
        <v>2.5467852570185578</v>
      </c>
      <c r="G381" s="11">
        <v>1.9631140000000001E-4</v>
      </c>
      <c r="H381" s="12" t="s">
        <v>7</v>
      </c>
    </row>
    <row r="382" spans="2:8" x14ac:dyDescent="0.2">
      <c r="B382" s="7" t="s">
        <v>1134</v>
      </c>
      <c r="C382" s="8" t="s">
        <v>1135</v>
      </c>
      <c r="D382" s="9" t="s">
        <v>1136</v>
      </c>
      <c r="E382" s="10">
        <v>1.3473548930000001</v>
      </c>
      <c r="F382" s="49">
        <f t="shared" si="5"/>
        <v>2.5444518540622387</v>
      </c>
      <c r="G382" s="11">
        <v>2.7052699999999999E-5</v>
      </c>
      <c r="H382" s="12" t="s">
        <v>7</v>
      </c>
    </row>
    <row r="383" spans="2:8" x14ac:dyDescent="0.2">
      <c r="B383" s="7" t="s">
        <v>1137</v>
      </c>
      <c r="C383" s="8" t="s">
        <v>1138</v>
      </c>
      <c r="D383" s="9" t="s">
        <v>1139</v>
      </c>
      <c r="E383" s="10">
        <v>1.3466981366999999</v>
      </c>
      <c r="F383" s="49">
        <f t="shared" si="5"/>
        <v>2.5432938099623978</v>
      </c>
      <c r="G383" s="11">
        <v>9.3841509999999999E-4</v>
      </c>
      <c r="H383" s="12" t="s">
        <v>7</v>
      </c>
    </row>
    <row r="384" spans="2:8" x14ac:dyDescent="0.2">
      <c r="B384" s="7" t="s">
        <v>1140</v>
      </c>
      <c r="C384" s="8" t="s">
        <v>1141</v>
      </c>
      <c r="D384" s="9" t="s">
        <v>1142</v>
      </c>
      <c r="E384" s="10">
        <v>1.3450813524</v>
      </c>
      <c r="F384" s="49">
        <f t="shared" si="5"/>
        <v>2.5404452146781678</v>
      </c>
      <c r="G384" s="11">
        <v>2.5786850000000003E-4</v>
      </c>
      <c r="H384" s="12" t="s">
        <v>7</v>
      </c>
    </row>
    <row r="385" spans="2:8" x14ac:dyDescent="0.2">
      <c r="B385" s="7" t="s">
        <v>1143</v>
      </c>
      <c r="C385" s="8" t="s">
        <v>1144</v>
      </c>
      <c r="D385" s="9" t="s">
        <v>1145</v>
      </c>
      <c r="E385" s="10">
        <v>1.3422330501999999</v>
      </c>
      <c r="F385" s="49">
        <f t="shared" si="5"/>
        <v>2.5354345802471396</v>
      </c>
      <c r="G385" s="11">
        <v>1.174088E-4</v>
      </c>
      <c r="H385" s="12" t="s">
        <v>7</v>
      </c>
    </row>
    <row r="386" spans="2:8" x14ac:dyDescent="0.2">
      <c r="B386" s="7" t="s">
        <v>1146</v>
      </c>
      <c r="C386" s="8" t="s">
        <v>1147</v>
      </c>
      <c r="D386" s="9" t="s">
        <v>1148</v>
      </c>
      <c r="E386" s="10">
        <v>1.3416464623</v>
      </c>
      <c r="F386" s="49">
        <f t="shared" si="5"/>
        <v>2.5344039030132204</v>
      </c>
      <c r="G386" s="11">
        <v>7.6599999999999998E-8</v>
      </c>
      <c r="H386" s="12" t="s">
        <v>7</v>
      </c>
    </row>
    <row r="387" spans="2:8" x14ac:dyDescent="0.2">
      <c r="B387" s="7" t="s">
        <v>1149</v>
      </c>
      <c r="C387" s="8" t="s">
        <v>1150</v>
      </c>
      <c r="D387" s="9" t="s">
        <v>1151</v>
      </c>
      <c r="E387" s="10">
        <v>1.3412242062999999</v>
      </c>
      <c r="F387" s="49">
        <f t="shared" si="5"/>
        <v>2.5336622281421119</v>
      </c>
      <c r="G387" s="11">
        <v>1.7794423999999999E-3</v>
      </c>
      <c r="H387" s="12" t="s">
        <v>7</v>
      </c>
    </row>
    <row r="388" spans="2:8" x14ac:dyDescent="0.2">
      <c r="B388" s="7" t="s">
        <v>1152</v>
      </c>
      <c r="C388" s="8" t="s">
        <v>1153</v>
      </c>
      <c r="D388" s="9" t="s">
        <v>1154</v>
      </c>
      <c r="E388" s="10">
        <v>1.3405473349000001</v>
      </c>
      <c r="F388" s="49">
        <f t="shared" si="5"/>
        <v>2.5324737848413426</v>
      </c>
      <c r="G388" s="11">
        <v>8.2409999999999997E-7</v>
      </c>
      <c r="H388" s="12" t="s">
        <v>7</v>
      </c>
    </row>
    <row r="389" spans="2:8" x14ac:dyDescent="0.2">
      <c r="B389" s="7" t="s">
        <v>1155</v>
      </c>
      <c r="C389" s="8" t="s">
        <v>1156</v>
      </c>
      <c r="D389" s="9" t="s">
        <v>1157</v>
      </c>
      <c r="E389" s="10">
        <v>1.3396764479000001</v>
      </c>
      <c r="F389" s="49">
        <f t="shared" si="5"/>
        <v>2.5309455110962</v>
      </c>
      <c r="G389" s="11">
        <v>1.6670779999999999E-4</v>
      </c>
      <c r="H389" s="12" t="s">
        <v>7</v>
      </c>
    </row>
    <row r="390" spans="2:8" x14ac:dyDescent="0.2">
      <c r="B390" s="7" t="s">
        <v>1158</v>
      </c>
      <c r="C390" s="8" t="s">
        <v>1159</v>
      </c>
      <c r="D390" s="9" t="s">
        <v>1160</v>
      </c>
      <c r="E390" s="10">
        <v>1.3380050333</v>
      </c>
      <c r="F390" s="49">
        <f t="shared" ref="F390:F453" si="6">2^E390</f>
        <v>2.5280150166737743</v>
      </c>
      <c r="G390" s="11">
        <v>2.020902E-4</v>
      </c>
      <c r="H390" s="12" t="s">
        <v>7</v>
      </c>
    </row>
    <row r="391" spans="2:8" x14ac:dyDescent="0.2">
      <c r="B391" s="7" t="s">
        <v>1161</v>
      </c>
      <c r="C391" s="8" t="s">
        <v>1162</v>
      </c>
      <c r="D391" s="9" t="s">
        <v>1163</v>
      </c>
      <c r="E391" s="10">
        <v>1.3371804437000001</v>
      </c>
      <c r="F391" s="49">
        <f t="shared" si="6"/>
        <v>2.526570512316332</v>
      </c>
      <c r="G391" s="11">
        <v>7.9184000000000003E-6</v>
      </c>
      <c r="H391" s="12" t="s">
        <v>7</v>
      </c>
    </row>
    <row r="392" spans="2:8" x14ac:dyDescent="0.2">
      <c r="B392" s="7" t="s">
        <v>1164</v>
      </c>
      <c r="C392" s="8" t="s">
        <v>1165</v>
      </c>
      <c r="D392" s="9" t="s">
        <v>1166</v>
      </c>
      <c r="E392" s="10">
        <v>1.3370035692</v>
      </c>
      <c r="F392" s="49">
        <f t="shared" si="6"/>
        <v>2.5262607736048119</v>
      </c>
      <c r="G392" s="11">
        <v>2.4008847000000001E-3</v>
      </c>
      <c r="H392" s="12" t="s">
        <v>7</v>
      </c>
    </row>
    <row r="393" spans="2:8" x14ac:dyDescent="0.2">
      <c r="B393" s="7" t="s">
        <v>1167</v>
      </c>
      <c r="C393" s="8" t="s">
        <v>1168</v>
      </c>
      <c r="D393" s="9" t="s">
        <v>1169</v>
      </c>
      <c r="E393" s="10">
        <v>1.336744519</v>
      </c>
      <c r="F393" s="49">
        <f t="shared" si="6"/>
        <v>2.5258071991562456</v>
      </c>
      <c r="G393" s="11">
        <v>5.7111635500000001E-2</v>
      </c>
      <c r="H393" s="12" t="s">
        <v>11</v>
      </c>
    </row>
    <row r="394" spans="2:8" x14ac:dyDescent="0.2">
      <c r="B394" s="7" t="s">
        <v>1170</v>
      </c>
      <c r="C394" s="8" t="s">
        <v>1171</v>
      </c>
      <c r="D394" s="9" t="s">
        <v>1172</v>
      </c>
      <c r="E394" s="10">
        <v>1.3341672071999999</v>
      </c>
      <c r="F394" s="49">
        <f t="shared" si="6"/>
        <v>2.5212989827659649</v>
      </c>
      <c r="G394" s="11">
        <v>5.1910000000000004E-7</v>
      </c>
      <c r="H394" s="12" t="s">
        <v>7</v>
      </c>
    </row>
    <row r="395" spans="2:8" x14ac:dyDescent="0.2">
      <c r="B395" s="7" t="s">
        <v>1173</v>
      </c>
      <c r="C395" s="8" t="s">
        <v>1174</v>
      </c>
      <c r="D395" s="9" t="s">
        <v>1175</v>
      </c>
      <c r="E395" s="10">
        <v>1.3335576125999999</v>
      </c>
      <c r="F395" s="49">
        <f t="shared" si="6"/>
        <v>2.5202338612175477</v>
      </c>
      <c r="G395" s="11">
        <v>9.5698499999999999E-5</v>
      </c>
      <c r="H395" s="12" t="s">
        <v>7</v>
      </c>
    </row>
    <row r="396" spans="2:8" x14ac:dyDescent="0.2">
      <c r="B396" s="7" t="s">
        <v>1176</v>
      </c>
      <c r="C396" s="8" t="s">
        <v>1177</v>
      </c>
      <c r="D396" s="9" t="s">
        <v>1178</v>
      </c>
      <c r="E396" s="10">
        <v>1.3311822221</v>
      </c>
      <c r="F396" s="49">
        <f t="shared" si="6"/>
        <v>2.5160877224276326</v>
      </c>
      <c r="G396" s="11">
        <v>2.1279570000000002E-3</v>
      </c>
      <c r="H396" s="12" t="s">
        <v>7</v>
      </c>
    </row>
    <row r="397" spans="2:8" x14ac:dyDescent="0.2">
      <c r="B397" s="7" t="s">
        <v>1179</v>
      </c>
      <c r="C397" s="8" t="s">
        <v>1180</v>
      </c>
      <c r="D397" s="9" t="s">
        <v>1181</v>
      </c>
      <c r="E397" s="10">
        <v>1.3301319646</v>
      </c>
      <c r="F397" s="49">
        <f t="shared" si="6"/>
        <v>2.5142567198265966</v>
      </c>
      <c r="G397" s="11">
        <v>1.4967609999999999E-4</v>
      </c>
      <c r="H397" s="12" t="s">
        <v>7</v>
      </c>
    </row>
    <row r="398" spans="2:8" x14ac:dyDescent="0.2">
      <c r="B398" s="7" t="s">
        <v>1182</v>
      </c>
      <c r="C398" s="8" t="s">
        <v>1183</v>
      </c>
      <c r="D398" s="9" t="s">
        <v>1184</v>
      </c>
      <c r="E398" s="10">
        <v>1.3300764896999999</v>
      </c>
      <c r="F398" s="49">
        <f t="shared" si="6"/>
        <v>2.5141600428057691</v>
      </c>
      <c r="G398" s="11">
        <v>5.8256319999999999E-4</v>
      </c>
      <c r="H398" s="12" t="s">
        <v>7</v>
      </c>
    </row>
    <row r="399" spans="2:8" x14ac:dyDescent="0.2">
      <c r="B399" s="7" t="s">
        <v>1185</v>
      </c>
      <c r="C399" s="8" t="s">
        <v>1186</v>
      </c>
      <c r="D399" s="9" t="s">
        <v>1187</v>
      </c>
      <c r="E399" s="10">
        <v>1.3288968147</v>
      </c>
      <c r="F399" s="49">
        <f t="shared" si="6"/>
        <v>2.5121050835751131</v>
      </c>
      <c r="G399" s="11">
        <v>7.2779699999999997E-5</v>
      </c>
      <c r="H399" s="12" t="s">
        <v>7</v>
      </c>
    </row>
    <row r="400" spans="2:8" x14ac:dyDescent="0.2">
      <c r="B400" s="7" t="s">
        <v>1188</v>
      </c>
      <c r="C400" s="8" t="s">
        <v>1189</v>
      </c>
      <c r="D400" s="9" t="s">
        <v>1190</v>
      </c>
      <c r="E400" s="10">
        <v>1.3224644419</v>
      </c>
      <c r="F400" s="49">
        <f t="shared" si="6"/>
        <v>2.500929591334208</v>
      </c>
      <c r="G400" s="11">
        <v>1.5066029999999999E-4</v>
      </c>
      <c r="H400" s="12" t="s">
        <v>7</v>
      </c>
    </row>
    <row r="401" spans="2:8" x14ac:dyDescent="0.2">
      <c r="B401" s="7" t="s">
        <v>1191</v>
      </c>
      <c r="C401" s="8" t="s">
        <v>1192</v>
      </c>
      <c r="D401" s="9" t="s">
        <v>1193</v>
      </c>
      <c r="E401" s="10">
        <v>1.3209368204</v>
      </c>
      <c r="F401" s="49">
        <f t="shared" si="6"/>
        <v>2.4982828422061671</v>
      </c>
      <c r="G401" s="11">
        <v>9.3299999999999995E-8</v>
      </c>
      <c r="H401" s="12" t="s">
        <v>7</v>
      </c>
    </row>
    <row r="402" spans="2:8" x14ac:dyDescent="0.2">
      <c r="B402" s="7" t="s">
        <v>1194</v>
      </c>
      <c r="C402" s="8" t="s">
        <v>1195</v>
      </c>
      <c r="D402" s="9" t="s">
        <v>1196</v>
      </c>
      <c r="E402" s="10">
        <v>1.3147839281</v>
      </c>
      <c r="F402" s="49">
        <f t="shared" si="6"/>
        <v>2.4876507041741083</v>
      </c>
      <c r="G402" s="11">
        <v>7.9234680000000004E-4</v>
      </c>
      <c r="H402" s="12" t="s">
        <v>7</v>
      </c>
    </row>
    <row r="403" spans="2:8" x14ac:dyDescent="0.2">
      <c r="B403" s="7" t="s">
        <v>1197</v>
      </c>
      <c r="C403" s="8" t="s">
        <v>1198</v>
      </c>
      <c r="D403" s="9" t="s">
        <v>1199</v>
      </c>
      <c r="E403" s="10">
        <v>1.3100707351000001</v>
      </c>
      <c r="F403" s="49">
        <f t="shared" si="6"/>
        <v>2.4795369681864647</v>
      </c>
      <c r="G403" s="11">
        <v>1.841123E-4</v>
      </c>
      <c r="H403" s="12" t="s">
        <v>7</v>
      </c>
    </row>
    <row r="404" spans="2:8" x14ac:dyDescent="0.2">
      <c r="B404" s="7" t="s">
        <v>1200</v>
      </c>
      <c r="C404" s="8" t="s">
        <v>1201</v>
      </c>
      <c r="D404" s="9" t="s">
        <v>1202</v>
      </c>
      <c r="E404" s="10">
        <v>1.3093039302</v>
      </c>
      <c r="F404" s="49">
        <f t="shared" si="6"/>
        <v>2.4782194230031354</v>
      </c>
      <c r="G404" s="11">
        <v>7.0067359999999995E-4</v>
      </c>
      <c r="H404" s="12" t="s">
        <v>7</v>
      </c>
    </row>
    <row r="405" spans="2:8" x14ac:dyDescent="0.2">
      <c r="B405" s="7" t="s">
        <v>1203</v>
      </c>
      <c r="C405" s="8" t="s">
        <v>1204</v>
      </c>
      <c r="D405" s="9" t="s">
        <v>1205</v>
      </c>
      <c r="E405" s="10">
        <v>1.3073301291999999</v>
      </c>
      <c r="F405" s="49">
        <f t="shared" si="6"/>
        <v>2.4748312035673723</v>
      </c>
      <c r="G405" s="11">
        <v>3.3556000000000001E-6</v>
      </c>
      <c r="H405" s="12" t="s">
        <v>7</v>
      </c>
    </row>
    <row r="406" spans="2:8" x14ac:dyDescent="0.2">
      <c r="B406" s="7" t="s">
        <v>1206</v>
      </c>
      <c r="C406" s="8" t="s">
        <v>1207</v>
      </c>
      <c r="D406" s="9" t="s">
        <v>1208</v>
      </c>
      <c r="E406" s="10">
        <v>1.3063042418999999</v>
      </c>
      <c r="F406" s="49">
        <f t="shared" si="6"/>
        <v>2.4730719991965278</v>
      </c>
      <c r="G406" s="11">
        <v>5.4283300000000003E-5</v>
      </c>
      <c r="H406" s="12" t="s">
        <v>7</v>
      </c>
    </row>
    <row r="407" spans="2:8" x14ac:dyDescent="0.2">
      <c r="B407" s="7" t="s">
        <v>1209</v>
      </c>
      <c r="C407" s="8" t="s">
        <v>1210</v>
      </c>
      <c r="D407" s="9" t="s">
        <v>1211</v>
      </c>
      <c r="E407" s="10">
        <v>1.3017643645000001</v>
      </c>
      <c r="F407" s="49">
        <f t="shared" si="6"/>
        <v>2.4653019600703039</v>
      </c>
      <c r="G407" s="11">
        <v>9.1551230000000005E-4</v>
      </c>
      <c r="H407" s="12" t="s">
        <v>7</v>
      </c>
    </row>
    <row r="408" spans="2:8" x14ac:dyDescent="0.2">
      <c r="B408" s="7" t="s">
        <v>1212</v>
      </c>
      <c r="C408" s="8" t="s">
        <v>1213</v>
      </c>
      <c r="D408" s="9" t="s">
        <v>1214</v>
      </c>
      <c r="E408" s="10">
        <v>1.2993752003000001</v>
      </c>
      <c r="F408" s="49">
        <f t="shared" si="6"/>
        <v>2.4612226940748814</v>
      </c>
      <c r="G408" s="11">
        <v>4.1882330000000002E-4</v>
      </c>
      <c r="H408" s="12" t="s">
        <v>7</v>
      </c>
    </row>
    <row r="409" spans="2:8" x14ac:dyDescent="0.2">
      <c r="B409" s="7" t="s">
        <v>1215</v>
      </c>
      <c r="C409" s="8" t="s">
        <v>1216</v>
      </c>
      <c r="D409" s="9" t="s">
        <v>1217</v>
      </c>
      <c r="E409" s="10">
        <v>1.295343895</v>
      </c>
      <c r="F409" s="49">
        <f t="shared" si="6"/>
        <v>2.4543549290001319</v>
      </c>
      <c r="G409" s="11">
        <v>9.0165053999999994E-3</v>
      </c>
      <c r="H409" s="12" t="s">
        <v>7</v>
      </c>
    </row>
    <row r="410" spans="2:8" x14ac:dyDescent="0.2">
      <c r="B410" s="7" t="s">
        <v>1218</v>
      </c>
      <c r="C410" s="8" t="s">
        <v>1219</v>
      </c>
      <c r="D410" s="9" t="s">
        <v>1220</v>
      </c>
      <c r="E410" s="10">
        <v>1.2942884056999999</v>
      </c>
      <c r="F410" s="49">
        <f t="shared" si="6"/>
        <v>2.452559956473082</v>
      </c>
      <c r="G410" s="11">
        <v>1.0272017E-2</v>
      </c>
      <c r="H410" s="12" t="s">
        <v>7</v>
      </c>
    </row>
    <row r="411" spans="2:8" x14ac:dyDescent="0.2">
      <c r="B411" s="7" t="s">
        <v>1221</v>
      </c>
      <c r="C411" s="8" t="s">
        <v>1222</v>
      </c>
      <c r="D411" s="9" t="s">
        <v>1223</v>
      </c>
      <c r="E411" s="10">
        <v>1.2940994031999999</v>
      </c>
      <c r="F411" s="49">
        <f t="shared" si="6"/>
        <v>2.452238676099908</v>
      </c>
      <c r="G411" s="11">
        <v>0.18765051799999999</v>
      </c>
      <c r="H411" s="12" t="s">
        <v>11</v>
      </c>
    </row>
    <row r="412" spans="2:8" x14ac:dyDescent="0.2">
      <c r="B412" s="7" t="s">
        <v>1224</v>
      </c>
      <c r="C412" s="8" t="s">
        <v>1225</v>
      </c>
      <c r="D412" s="9" t="s">
        <v>1226</v>
      </c>
      <c r="E412" s="10">
        <v>1.2935757493</v>
      </c>
      <c r="F412" s="49">
        <f t="shared" si="6"/>
        <v>2.451348750447246</v>
      </c>
      <c r="G412" s="11">
        <v>3.4617599999999999E-5</v>
      </c>
      <c r="H412" s="12" t="s">
        <v>7</v>
      </c>
    </row>
    <row r="413" spans="2:8" x14ac:dyDescent="0.2">
      <c r="B413" s="7" t="s">
        <v>1227</v>
      </c>
      <c r="C413" s="8" t="s">
        <v>1228</v>
      </c>
      <c r="D413" s="9" t="s">
        <v>1229</v>
      </c>
      <c r="E413" s="10">
        <v>1.2930218570000001</v>
      </c>
      <c r="F413" s="49">
        <f t="shared" si="6"/>
        <v>2.4504077874950831</v>
      </c>
      <c r="G413" s="11">
        <v>2.326912E-4</v>
      </c>
      <c r="H413" s="12" t="s">
        <v>7</v>
      </c>
    </row>
    <row r="414" spans="2:8" x14ac:dyDescent="0.2">
      <c r="B414" s="7" t="s">
        <v>1230</v>
      </c>
      <c r="C414" s="8" t="s">
        <v>1231</v>
      </c>
      <c r="D414" s="9" t="s">
        <v>1232</v>
      </c>
      <c r="E414" s="10">
        <v>1.2886437130999999</v>
      </c>
      <c r="F414" s="49">
        <f t="shared" si="6"/>
        <v>2.4429828116156287</v>
      </c>
      <c r="G414" s="11">
        <v>3.6777339999999998E-4</v>
      </c>
      <c r="H414" s="12" t="s">
        <v>7</v>
      </c>
    </row>
    <row r="415" spans="2:8" x14ac:dyDescent="0.2">
      <c r="B415" s="7" t="s">
        <v>1233</v>
      </c>
      <c r="C415" s="8" t="s">
        <v>1234</v>
      </c>
      <c r="D415" s="9" t="s">
        <v>1235</v>
      </c>
      <c r="E415" s="10">
        <v>1.2810375323000001</v>
      </c>
      <c r="F415" s="49">
        <f t="shared" si="6"/>
        <v>2.4301368039879478</v>
      </c>
      <c r="G415" s="11">
        <v>1.3045916999999999E-3</v>
      </c>
      <c r="H415" s="12" t="s">
        <v>7</v>
      </c>
    </row>
    <row r="416" spans="2:8" x14ac:dyDescent="0.2">
      <c r="B416" s="7" t="s">
        <v>1236</v>
      </c>
      <c r="C416" s="8" t="s">
        <v>1237</v>
      </c>
      <c r="D416" s="9" t="s">
        <v>1238</v>
      </c>
      <c r="E416" s="10">
        <v>1.279907224</v>
      </c>
      <c r="F416" s="49">
        <f t="shared" si="6"/>
        <v>2.4282336103235793</v>
      </c>
      <c r="G416" s="11">
        <v>8.9346710000000004E-4</v>
      </c>
      <c r="H416" s="12" t="s">
        <v>7</v>
      </c>
    </row>
    <row r="417" spans="2:8" x14ac:dyDescent="0.2">
      <c r="B417" s="7" t="s">
        <v>1239</v>
      </c>
      <c r="C417" s="8" t="s">
        <v>1240</v>
      </c>
      <c r="D417" s="9" t="s">
        <v>1241</v>
      </c>
      <c r="E417" s="10">
        <v>1.2786241758000001</v>
      </c>
      <c r="F417" s="49">
        <f t="shared" si="6"/>
        <v>2.4260750420220325</v>
      </c>
      <c r="G417" s="11">
        <v>8.6929999999999998E-7</v>
      </c>
      <c r="H417" s="12" t="s">
        <v>7</v>
      </c>
    </row>
    <row r="418" spans="2:8" x14ac:dyDescent="0.2">
      <c r="B418" s="7" t="s">
        <v>1242</v>
      </c>
      <c r="C418" s="8" t="s">
        <v>1243</v>
      </c>
      <c r="D418" s="9" t="s">
        <v>1244</v>
      </c>
      <c r="E418" s="10">
        <v>1.2755742344000001</v>
      </c>
      <c r="F418" s="49">
        <f t="shared" si="6"/>
        <v>2.4209515955264149</v>
      </c>
      <c r="G418" s="11">
        <v>4.53325E-5</v>
      </c>
      <c r="H418" s="12" t="s">
        <v>7</v>
      </c>
    </row>
    <row r="419" spans="2:8" x14ac:dyDescent="0.2">
      <c r="B419" s="7" t="s">
        <v>1245</v>
      </c>
      <c r="C419" s="8" t="s">
        <v>1246</v>
      </c>
      <c r="D419" s="9" t="s">
        <v>1247</v>
      </c>
      <c r="E419" s="10">
        <v>1.2740075740000001</v>
      </c>
      <c r="F419" s="49">
        <f t="shared" si="6"/>
        <v>2.4183240475849441</v>
      </c>
      <c r="G419" s="11">
        <v>8.1754959999999998E-4</v>
      </c>
      <c r="H419" s="12" t="s">
        <v>7</v>
      </c>
    </row>
    <row r="420" spans="2:8" x14ac:dyDescent="0.2">
      <c r="B420" s="7" t="s">
        <v>1248</v>
      </c>
      <c r="C420" s="8" t="s">
        <v>1249</v>
      </c>
      <c r="D420" s="9" t="s">
        <v>1250</v>
      </c>
      <c r="E420" s="10">
        <v>1.2732065749000001</v>
      </c>
      <c r="F420" s="49">
        <f t="shared" si="6"/>
        <v>2.4169817419082955</v>
      </c>
      <c r="G420" s="11">
        <v>7.6609999999999996E-7</v>
      </c>
      <c r="H420" s="12" t="s">
        <v>7</v>
      </c>
    </row>
    <row r="421" spans="2:8" x14ac:dyDescent="0.2">
      <c r="B421" s="7" t="s">
        <v>1251</v>
      </c>
      <c r="C421" s="8" t="s">
        <v>1252</v>
      </c>
      <c r="D421" s="9" t="s">
        <v>1253</v>
      </c>
      <c r="E421" s="10">
        <v>1.2727413447</v>
      </c>
      <c r="F421" s="49">
        <f t="shared" si="6"/>
        <v>2.4162024562076057</v>
      </c>
      <c r="G421" s="11">
        <v>2.7864710000000001E-4</v>
      </c>
      <c r="H421" s="12" t="s">
        <v>7</v>
      </c>
    </row>
    <row r="422" spans="2:8" x14ac:dyDescent="0.2">
      <c r="B422" s="7" t="s">
        <v>1254</v>
      </c>
      <c r="C422" s="8" t="s">
        <v>1255</v>
      </c>
      <c r="D422" s="9" t="s">
        <v>1256</v>
      </c>
      <c r="E422" s="10">
        <v>1.2711014542000001</v>
      </c>
      <c r="F422" s="49">
        <f t="shared" si="6"/>
        <v>2.4134575543079548</v>
      </c>
      <c r="G422" s="11">
        <v>1</v>
      </c>
      <c r="H422" s="12" t="s">
        <v>11</v>
      </c>
    </row>
    <row r="423" spans="2:8" x14ac:dyDescent="0.2">
      <c r="B423" s="7" t="s">
        <v>1257</v>
      </c>
      <c r="C423" s="8" t="s">
        <v>1258</v>
      </c>
      <c r="D423" s="9" t="s">
        <v>1259</v>
      </c>
      <c r="E423" s="10">
        <v>1.2707418789</v>
      </c>
      <c r="F423" s="49">
        <f t="shared" si="6"/>
        <v>2.4128561024685635</v>
      </c>
      <c r="G423" s="11">
        <v>7.5805999999999999E-6</v>
      </c>
      <c r="H423" s="12" t="s">
        <v>7</v>
      </c>
    </row>
    <row r="424" spans="2:8" x14ac:dyDescent="0.2">
      <c r="B424" s="7" t="s">
        <v>1260</v>
      </c>
      <c r="C424" s="8" t="s">
        <v>1261</v>
      </c>
      <c r="D424" s="9" t="s">
        <v>1262</v>
      </c>
      <c r="E424" s="10">
        <v>1.2683710761</v>
      </c>
      <c r="F424" s="49">
        <f t="shared" si="6"/>
        <v>2.4088942753325191</v>
      </c>
      <c r="G424" s="11">
        <v>2.8477473E-3</v>
      </c>
      <c r="H424" s="12" t="s">
        <v>7</v>
      </c>
    </row>
    <row r="425" spans="2:8" x14ac:dyDescent="0.2">
      <c r="B425" s="7" t="s">
        <v>1263</v>
      </c>
      <c r="C425" s="8" t="s">
        <v>1264</v>
      </c>
      <c r="D425" s="9" t="s">
        <v>1265</v>
      </c>
      <c r="E425" s="10">
        <v>1.2638314236999999</v>
      </c>
      <c r="F425" s="49">
        <f t="shared" si="6"/>
        <v>2.4013262479579263</v>
      </c>
      <c r="G425" s="11">
        <v>2.4271E-6</v>
      </c>
      <c r="H425" s="12" t="s">
        <v>7</v>
      </c>
    </row>
    <row r="426" spans="2:8" x14ac:dyDescent="0.2">
      <c r="B426" s="7" t="s">
        <v>1266</v>
      </c>
      <c r="C426" s="8" t="s">
        <v>1267</v>
      </c>
      <c r="D426" s="9" t="s">
        <v>1268</v>
      </c>
      <c r="E426" s="10">
        <v>1.2623004388000001</v>
      </c>
      <c r="F426" s="49">
        <f t="shared" si="6"/>
        <v>2.398779317303533</v>
      </c>
      <c r="G426" s="11">
        <v>8.7067579999999996E-4</v>
      </c>
      <c r="H426" s="12" t="s">
        <v>7</v>
      </c>
    </row>
    <row r="427" spans="2:8" x14ac:dyDescent="0.2">
      <c r="B427" s="7" t="s">
        <v>1269</v>
      </c>
      <c r="C427" s="8" t="s">
        <v>1270</v>
      </c>
      <c r="D427" s="9" t="s">
        <v>1271</v>
      </c>
      <c r="E427" s="10">
        <v>1.2605947195</v>
      </c>
      <c r="F427" s="49">
        <f t="shared" si="6"/>
        <v>2.3959448816051481</v>
      </c>
      <c r="G427" s="11">
        <v>6.1109400000000001E-5</v>
      </c>
      <c r="H427" s="12" t="s">
        <v>7</v>
      </c>
    </row>
    <row r="428" spans="2:8" x14ac:dyDescent="0.2">
      <c r="B428" s="7" t="s">
        <v>1272</v>
      </c>
      <c r="C428" s="8" t="s">
        <v>1273</v>
      </c>
      <c r="D428" s="9" t="s">
        <v>1274</v>
      </c>
      <c r="E428" s="10">
        <v>1.2597479163</v>
      </c>
      <c r="F428" s="49">
        <f t="shared" si="6"/>
        <v>2.3945389722391539</v>
      </c>
      <c r="G428" s="11">
        <v>6.6899999999999997E-7</v>
      </c>
      <c r="H428" s="12" t="s">
        <v>7</v>
      </c>
    </row>
    <row r="429" spans="2:8" x14ac:dyDescent="0.2">
      <c r="B429" s="7" t="s">
        <v>1275</v>
      </c>
      <c r="C429" s="8" t="s">
        <v>1276</v>
      </c>
      <c r="D429" s="9" t="s">
        <v>1277</v>
      </c>
      <c r="E429" s="10">
        <v>1.2484253363</v>
      </c>
      <c r="F429" s="49">
        <f t="shared" si="6"/>
        <v>2.3758196696210021</v>
      </c>
      <c r="G429" s="11">
        <v>0.15438718260000001</v>
      </c>
      <c r="H429" s="12" t="s">
        <v>11</v>
      </c>
    </row>
    <row r="430" spans="2:8" x14ac:dyDescent="0.2">
      <c r="B430" s="7" t="s">
        <v>1278</v>
      </c>
      <c r="C430" s="8" t="s">
        <v>1279</v>
      </c>
      <c r="D430" s="9" t="s">
        <v>1280</v>
      </c>
      <c r="E430" s="10">
        <v>1.2482377116000001</v>
      </c>
      <c r="F430" s="49">
        <f t="shared" si="6"/>
        <v>2.3755107107243916</v>
      </c>
      <c r="G430" s="11">
        <v>1.4000000000000001E-7</v>
      </c>
      <c r="H430" s="12" t="s">
        <v>7</v>
      </c>
    </row>
    <row r="431" spans="2:8" x14ac:dyDescent="0.2">
      <c r="B431" s="7" t="s">
        <v>1281</v>
      </c>
      <c r="C431" s="8" t="s">
        <v>1282</v>
      </c>
      <c r="D431" s="9" t="s">
        <v>1283</v>
      </c>
      <c r="E431" s="10">
        <v>1.2473651209000001</v>
      </c>
      <c r="F431" s="49">
        <f t="shared" si="6"/>
        <v>2.3740743560152224</v>
      </c>
      <c r="G431" s="11">
        <v>1.0126000000000001E-6</v>
      </c>
      <c r="H431" s="12" t="s">
        <v>7</v>
      </c>
    </row>
    <row r="432" spans="2:8" x14ac:dyDescent="0.2">
      <c r="B432" s="7" t="s">
        <v>1284</v>
      </c>
      <c r="C432" s="8" t="s">
        <v>1285</v>
      </c>
      <c r="D432" s="9" t="s">
        <v>1286</v>
      </c>
      <c r="E432" s="10">
        <v>1.2468991408000001</v>
      </c>
      <c r="F432" s="49">
        <f t="shared" si="6"/>
        <v>2.3733076709328853</v>
      </c>
      <c r="G432" s="11">
        <v>4.6082901799999999E-2</v>
      </c>
      <c r="H432" s="12" t="s">
        <v>7</v>
      </c>
    </row>
    <row r="433" spans="2:8" x14ac:dyDescent="0.2">
      <c r="B433" s="7" t="s">
        <v>1287</v>
      </c>
      <c r="C433" s="8" t="s">
        <v>1288</v>
      </c>
      <c r="D433" s="9" t="s">
        <v>1289</v>
      </c>
      <c r="E433" s="10">
        <v>1.2419207123</v>
      </c>
      <c r="F433" s="49">
        <f t="shared" si="6"/>
        <v>2.3651320138830885</v>
      </c>
      <c r="G433" s="11">
        <v>9.8802300000000001E-5</v>
      </c>
      <c r="H433" s="12" t="s">
        <v>7</v>
      </c>
    </row>
    <row r="434" spans="2:8" x14ac:dyDescent="0.2">
      <c r="B434" s="7" t="s">
        <v>1290</v>
      </c>
      <c r="C434" s="8" t="s">
        <v>1291</v>
      </c>
      <c r="D434" s="9" t="s">
        <v>1292</v>
      </c>
      <c r="E434" s="10">
        <v>1.2334258382000001</v>
      </c>
      <c r="F434" s="49">
        <f t="shared" si="6"/>
        <v>2.351246568458969</v>
      </c>
      <c r="G434" s="11">
        <v>1.8214592E-3</v>
      </c>
      <c r="H434" s="12" t="s">
        <v>7</v>
      </c>
    </row>
    <row r="435" spans="2:8" x14ac:dyDescent="0.2">
      <c r="B435" s="7" t="s">
        <v>1293</v>
      </c>
      <c r="C435" s="8" t="s">
        <v>1294</v>
      </c>
      <c r="D435" s="9" t="s">
        <v>1295</v>
      </c>
      <c r="E435" s="10">
        <v>1.2332136197000001</v>
      </c>
      <c r="F435" s="49">
        <f t="shared" si="6"/>
        <v>2.3509007286882277</v>
      </c>
      <c r="G435" s="11">
        <v>1.1482968999999999E-3</v>
      </c>
      <c r="H435" s="12" t="s">
        <v>7</v>
      </c>
    </row>
    <row r="436" spans="2:8" x14ac:dyDescent="0.2">
      <c r="B436" s="7" t="s">
        <v>1296</v>
      </c>
      <c r="C436" s="8" t="s">
        <v>1297</v>
      </c>
      <c r="D436" s="9" t="s">
        <v>1298</v>
      </c>
      <c r="E436" s="10">
        <v>1.2319414990999999</v>
      </c>
      <c r="F436" s="49">
        <f t="shared" si="6"/>
        <v>2.3488286961176206</v>
      </c>
      <c r="G436" s="11">
        <v>5.9634000000000004E-6</v>
      </c>
      <c r="H436" s="12" t="s">
        <v>7</v>
      </c>
    </row>
    <row r="437" spans="2:8" x14ac:dyDescent="0.2">
      <c r="B437" s="7" t="s">
        <v>1299</v>
      </c>
      <c r="C437" s="8" t="s">
        <v>1300</v>
      </c>
      <c r="D437" s="9" t="s">
        <v>1301</v>
      </c>
      <c r="E437" s="10">
        <v>1.2319218692</v>
      </c>
      <c r="F437" s="49">
        <f t="shared" si="6"/>
        <v>2.3487967372091618</v>
      </c>
      <c r="G437" s="11">
        <v>4.0838599999999999E-5</v>
      </c>
      <c r="H437" s="12" t="s">
        <v>7</v>
      </c>
    </row>
    <row r="438" spans="2:8" x14ac:dyDescent="0.2">
      <c r="B438" s="7" t="s">
        <v>1302</v>
      </c>
      <c r="C438" s="8" t="s">
        <v>1303</v>
      </c>
      <c r="D438" s="9" t="s">
        <v>1304</v>
      </c>
      <c r="E438" s="10">
        <v>1.2288013758</v>
      </c>
      <c r="F438" s="49">
        <f t="shared" si="6"/>
        <v>2.3437218713423138</v>
      </c>
      <c r="G438" s="11">
        <v>1.720084E-4</v>
      </c>
      <c r="H438" s="12" t="s">
        <v>7</v>
      </c>
    </row>
    <row r="439" spans="2:8" x14ac:dyDescent="0.2">
      <c r="B439" s="7" t="s">
        <v>1305</v>
      </c>
      <c r="C439" s="8" t="s">
        <v>1306</v>
      </c>
      <c r="D439" s="9" t="s">
        <v>1307</v>
      </c>
      <c r="E439" s="10">
        <v>1.2284769016999999</v>
      </c>
      <c r="F439" s="49">
        <f t="shared" si="6"/>
        <v>2.3431948080954657</v>
      </c>
      <c r="G439" s="11">
        <v>3.4044564999999999E-3</v>
      </c>
      <c r="H439" s="12" t="s">
        <v>7</v>
      </c>
    </row>
    <row r="440" spans="2:8" x14ac:dyDescent="0.2">
      <c r="B440" s="7" t="s">
        <v>1308</v>
      </c>
      <c r="C440" s="8" t="s">
        <v>1309</v>
      </c>
      <c r="D440" s="9" t="s">
        <v>1310</v>
      </c>
      <c r="E440" s="10">
        <v>1.2246039322</v>
      </c>
      <c r="F440" s="49">
        <f t="shared" si="6"/>
        <v>2.3369128487027861</v>
      </c>
      <c r="G440" s="11">
        <v>1</v>
      </c>
      <c r="H440" s="12" t="s">
        <v>11</v>
      </c>
    </row>
    <row r="441" spans="2:8" x14ac:dyDescent="0.2">
      <c r="B441" s="7" t="s">
        <v>1311</v>
      </c>
      <c r="C441" s="8" t="s">
        <v>1312</v>
      </c>
      <c r="D441" s="9" t="s">
        <v>1313</v>
      </c>
      <c r="E441" s="10">
        <v>1.2205045411</v>
      </c>
      <c r="F441" s="49">
        <f t="shared" si="6"/>
        <v>2.3302819795566503</v>
      </c>
      <c r="G441" s="11">
        <v>2.0484780999999999E-3</v>
      </c>
      <c r="H441" s="12" t="s">
        <v>7</v>
      </c>
    </row>
    <row r="442" spans="2:8" x14ac:dyDescent="0.2">
      <c r="B442" s="7" t="s">
        <v>1314</v>
      </c>
      <c r="C442" s="8" t="s">
        <v>1315</v>
      </c>
      <c r="D442" s="9" t="s">
        <v>1316</v>
      </c>
      <c r="E442" s="10">
        <v>1.2195386796000001</v>
      </c>
      <c r="F442" s="49">
        <f t="shared" si="6"/>
        <v>2.3287224147570273</v>
      </c>
      <c r="G442" s="11">
        <v>1.2510294E-3</v>
      </c>
      <c r="H442" s="12" t="s">
        <v>7</v>
      </c>
    </row>
    <row r="443" spans="2:8" x14ac:dyDescent="0.2">
      <c r="B443" s="7" t="s">
        <v>1317</v>
      </c>
      <c r="C443" s="8" t="s">
        <v>1318</v>
      </c>
      <c r="D443" s="9" t="s">
        <v>1319</v>
      </c>
      <c r="E443" s="10">
        <v>1.2187193510000001</v>
      </c>
      <c r="F443" s="49">
        <f t="shared" si="6"/>
        <v>2.3274002731149528</v>
      </c>
      <c r="G443" s="11">
        <v>1.7209999999999999E-6</v>
      </c>
      <c r="H443" s="12" t="s">
        <v>7</v>
      </c>
    </row>
    <row r="444" spans="2:8" x14ac:dyDescent="0.2">
      <c r="B444" s="7" t="s">
        <v>1320</v>
      </c>
      <c r="C444" s="8" t="s">
        <v>1321</v>
      </c>
      <c r="D444" s="9" t="s">
        <v>1322</v>
      </c>
      <c r="E444" s="10">
        <v>1.2168265342</v>
      </c>
      <c r="F444" s="49">
        <f t="shared" si="6"/>
        <v>2.3243487247488854</v>
      </c>
      <c r="G444" s="11">
        <v>2.3899999999999999E-8</v>
      </c>
      <c r="H444" s="12" t="s">
        <v>7</v>
      </c>
    </row>
    <row r="445" spans="2:8" x14ac:dyDescent="0.2">
      <c r="B445" s="7" t="s">
        <v>1323</v>
      </c>
      <c r="C445" s="8" t="s">
        <v>1324</v>
      </c>
      <c r="D445" s="9" t="s">
        <v>1325</v>
      </c>
      <c r="E445" s="10">
        <v>1.2105923263</v>
      </c>
      <c r="F445" s="49">
        <f t="shared" si="6"/>
        <v>2.3143263641440077</v>
      </c>
      <c r="G445" s="11">
        <v>8.5996399999999995E-5</v>
      </c>
      <c r="H445" s="12" t="s">
        <v>7</v>
      </c>
    </row>
    <row r="446" spans="2:8" x14ac:dyDescent="0.2">
      <c r="B446" s="7" t="s">
        <v>1326</v>
      </c>
      <c r="C446" s="8" t="s">
        <v>1327</v>
      </c>
      <c r="D446" s="9" t="s">
        <v>1328</v>
      </c>
      <c r="E446" s="10">
        <v>1.2104850921000001</v>
      </c>
      <c r="F446" s="49">
        <f t="shared" si="6"/>
        <v>2.3141543487796481</v>
      </c>
      <c r="G446" s="11">
        <v>7.7054650000000005E-4</v>
      </c>
      <c r="H446" s="12" t="s">
        <v>7</v>
      </c>
    </row>
    <row r="447" spans="2:8" x14ac:dyDescent="0.2">
      <c r="B447" s="7" t="s">
        <v>1329</v>
      </c>
      <c r="C447" s="8" t="s">
        <v>1330</v>
      </c>
      <c r="D447" s="9" t="s">
        <v>1331</v>
      </c>
      <c r="E447" s="10">
        <v>1.2101768714000001</v>
      </c>
      <c r="F447" s="49">
        <f t="shared" si="6"/>
        <v>2.3136600003094956</v>
      </c>
      <c r="G447" s="11">
        <v>6.2034527999999999E-2</v>
      </c>
      <c r="H447" s="12" t="s">
        <v>11</v>
      </c>
    </row>
    <row r="448" spans="2:8" x14ac:dyDescent="0.2">
      <c r="B448" s="7" t="s">
        <v>1332</v>
      </c>
      <c r="C448" s="8" t="s">
        <v>1333</v>
      </c>
      <c r="D448" s="9" t="s">
        <v>1334</v>
      </c>
      <c r="E448" s="10">
        <v>1.2082384370000001</v>
      </c>
      <c r="F448" s="49">
        <f t="shared" si="6"/>
        <v>2.3105534071836287</v>
      </c>
      <c r="G448" s="11">
        <v>5.7638900000000001E-5</v>
      </c>
      <c r="H448" s="12" t="s">
        <v>7</v>
      </c>
    </row>
    <row r="449" spans="2:8" x14ac:dyDescent="0.2">
      <c r="B449" s="7" t="s">
        <v>1335</v>
      </c>
      <c r="C449" s="8" t="s">
        <v>1336</v>
      </c>
      <c r="D449" s="9" t="s">
        <v>1337</v>
      </c>
      <c r="E449" s="10">
        <v>1.2065369298999999</v>
      </c>
      <c r="F449" s="49">
        <f t="shared" si="6"/>
        <v>2.3078299587229303</v>
      </c>
      <c r="G449" s="11">
        <v>1.5386368E-3</v>
      </c>
      <c r="H449" s="12" t="s">
        <v>7</v>
      </c>
    </row>
    <row r="450" spans="2:8" x14ac:dyDescent="0.2">
      <c r="B450" s="7" t="s">
        <v>1338</v>
      </c>
      <c r="C450" s="8" t="s">
        <v>1339</v>
      </c>
      <c r="D450" s="9" t="s">
        <v>1340</v>
      </c>
      <c r="E450" s="10">
        <v>1.2065235076</v>
      </c>
      <c r="F450" s="49">
        <f t="shared" si="6"/>
        <v>2.3078084876281522</v>
      </c>
      <c r="G450" s="11">
        <v>8.0734349600000005E-2</v>
      </c>
      <c r="H450" s="12" t="s">
        <v>11</v>
      </c>
    </row>
    <row r="451" spans="2:8" x14ac:dyDescent="0.2">
      <c r="B451" s="7" t="s">
        <v>1341</v>
      </c>
      <c r="C451" s="8" t="s">
        <v>1342</v>
      </c>
      <c r="D451" s="9" t="s">
        <v>1343</v>
      </c>
      <c r="E451" s="10">
        <v>1.2053125178999999</v>
      </c>
      <c r="F451" s="49">
        <f t="shared" si="6"/>
        <v>2.3058721396016231</v>
      </c>
      <c r="G451" s="11">
        <v>1.6823319999999999E-4</v>
      </c>
      <c r="H451" s="12" t="s">
        <v>7</v>
      </c>
    </row>
    <row r="452" spans="2:8" x14ac:dyDescent="0.2">
      <c r="B452" s="7" t="s">
        <v>1344</v>
      </c>
      <c r="C452" s="8" t="s">
        <v>1345</v>
      </c>
      <c r="D452" s="9" t="s">
        <v>1346</v>
      </c>
      <c r="E452" s="10">
        <v>1.2005456886000001</v>
      </c>
      <c r="F452" s="49">
        <f t="shared" si="6"/>
        <v>2.2982658474645947</v>
      </c>
      <c r="G452" s="11">
        <v>4.3595819999999998E-4</v>
      </c>
      <c r="H452" s="12" t="s">
        <v>7</v>
      </c>
    </row>
    <row r="453" spans="2:8" x14ac:dyDescent="0.2">
      <c r="B453" s="7" t="s">
        <v>1347</v>
      </c>
      <c r="C453" s="8" t="s">
        <v>1348</v>
      </c>
      <c r="D453" s="9" t="s">
        <v>1349</v>
      </c>
      <c r="E453" s="10">
        <v>1.200017181</v>
      </c>
      <c r="F453" s="49">
        <f t="shared" si="6"/>
        <v>2.297424069766433</v>
      </c>
      <c r="G453" s="11">
        <v>6.5172148299999996E-2</v>
      </c>
      <c r="H453" s="12" t="s">
        <v>11</v>
      </c>
    </row>
    <row r="454" spans="2:8" x14ac:dyDescent="0.2">
      <c r="B454" s="7" t="s">
        <v>1350</v>
      </c>
      <c r="C454" s="8" t="s">
        <v>1351</v>
      </c>
      <c r="D454" s="9" t="s">
        <v>1352</v>
      </c>
      <c r="E454" s="10">
        <v>1.1989562274000001</v>
      </c>
      <c r="F454" s="49">
        <f t="shared" ref="F454:F517" si="7">2^E454</f>
        <v>2.2957351720869914</v>
      </c>
      <c r="G454" s="11">
        <v>1.8507941900000002E-2</v>
      </c>
      <c r="H454" s="12" t="s">
        <v>7</v>
      </c>
    </row>
    <row r="455" spans="2:8" x14ac:dyDescent="0.2">
      <c r="B455" s="7" t="s">
        <v>1353</v>
      </c>
      <c r="C455" s="8" t="s">
        <v>1354</v>
      </c>
      <c r="D455" s="9" t="s">
        <v>1355</v>
      </c>
      <c r="E455" s="10">
        <v>1.1983324375</v>
      </c>
      <c r="F455" s="49">
        <f t="shared" si="7"/>
        <v>2.294742760785597</v>
      </c>
      <c r="G455" s="11">
        <v>1.8657535999999999E-3</v>
      </c>
      <c r="H455" s="12" t="s">
        <v>7</v>
      </c>
    </row>
    <row r="456" spans="2:8" x14ac:dyDescent="0.2">
      <c r="B456" s="7" t="s">
        <v>1356</v>
      </c>
      <c r="C456" s="8" t="s">
        <v>1357</v>
      </c>
      <c r="D456" s="9" t="s">
        <v>1358</v>
      </c>
      <c r="E456" s="10">
        <v>1.1970186285</v>
      </c>
      <c r="F456" s="49">
        <f t="shared" si="7"/>
        <v>2.2926539746837884</v>
      </c>
      <c r="G456" s="11">
        <v>4.5902008000000003E-3</v>
      </c>
      <c r="H456" s="12" t="s">
        <v>7</v>
      </c>
    </row>
    <row r="457" spans="2:8" x14ac:dyDescent="0.2">
      <c r="B457" s="7" t="s">
        <v>1359</v>
      </c>
      <c r="C457" s="8" t="s">
        <v>1360</v>
      </c>
      <c r="D457" s="9" t="s">
        <v>1361</v>
      </c>
      <c r="E457" s="10">
        <v>1.1950182153</v>
      </c>
      <c r="F457" s="49">
        <f t="shared" si="7"/>
        <v>2.2894772276884106</v>
      </c>
      <c r="G457" s="11">
        <v>6.1489288199999999E-2</v>
      </c>
      <c r="H457" s="12" t="s">
        <v>11</v>
      </c>
    </row>
    <row r="458" spans="2:8" x14ac:dyDescent="0.2">
      <c r="B458" s="7" t="s">
        <v>1362</v>
      </c>
      <c r="C458" s="8" t="s">
        <v>1363</v>
      </c>
      <c r="D458" s="9" t="s">
        <v>1364</v>
      </c>
      <c r="E458" s="10">
        <v>1.1881529767000001</v>
      </c>
      <c r="F458" s="49">
        <f t="shared" si="7"/>
        <v>2.2786083547110119</v>
      </c>
      <c r="G458" s="11">
        <v>1.084E-7</v>
      </c>
      <c r="H458" s="12" t="s">
        <v>7</v>
      </c>
    </row>
    <row r="459" spans="2:8" x14ac:dyDescent="0.2">
      <c r="B459" s="7" t="s">
        <v>1365</v>
      </c>
      <c r="C459" s="8" t="s">
        <v>1366</v>
      </c>
      <c r="D459" s="9" t="s">
        <v>1367</v>
      </c>
      <c r="E459" s="10">
        <v>1.1856159871</v>
      </c>
      <c r="F459" s="49">
        <f t="shared" si="7"/>
        <v>2.2746049266000399</v>
      </c>
      <c r="G459" s="11">
        <v>1.476E-7</v>
      </c>
      <c r="H459" s="12" t="s">
        <v>7</v>
      </c>
    </row>
    <row r="460" spans="2:8" x14ac:dyDescent="0.2">
      <c r="B460" s="7" t="s">
        <v>1368</v>
      </c>
      <c r="C460" s="8" t="s">
        <v>1369</v>
      </c>
      <c r="D460" s="9" t="s">
        <v>1370</v>
      </c>
      <c r="E460" s="10">
        <v>1.1855563507</v>
      </c>
      <c r="F460" s="49">
        <f t="shared" si="7"/>
        <v>2.2745109036486979</v>
      </c>
      <c r="G460" s="11">
        <v>0.19729916810000001</v>
      </c>
      <c r="H460" s="12" t="s">
        <v>11</v>
      </c>
    </row>
    <row r="461" spans="2:8" x14ac:dyDescent="0.2">
      <c r="B461" s="7" t="s">
        <v>1371</v>
      </c>
      <c r="C461" s="8" t="s">
        <v>1372</v>
      </c>
      <c r="D461" s="9" t="s">
        <v>1373</v>
      </c>
      <c r="E461" s="10">
        <v>1.1849040485</v>
      </c>
      <c r="F461" s="49">
        <f t="shared" si="7"/>
        <v>2.2734827354905724</v>
      </c>
      <c r="G461" s="11">
        <v>4.0884869999999998E-4</v>
      </c>
      <c r="H461" s="12" t="s">
        <v>7</v>
      </c>
    </row>
    <row r="462" spans="2:8" x14ac:dyDescent="0.2">
      <c r="B462" s="7" t="s">
        <v>1374</v>
      </c>
      <c r="C462" s="8" t="s">
        <v>1375</v>
      </c>
      <c r="D462" s="9" t="s">
        <v>1376</v>
      </c>
      <c r="E462" s="10">
        <v>1.183378305</v>
      </c>
      <c r="F462" s="49">
        <f t="shared" si="7"/>
        <v>2.271079651096815</v>
      </c>
      <c r="G462" s="11">
        <v>1</v>
      </c>
      <c r="H462" s="12" t="s">
        <v>11</v>
      </c>
    </row>
    <row r="463" spans="2:8" x14ac:dyDescent="0.2">
      <c r="B463" s="7" t="s">
        <v>1377</v>
      </c>
      <c r="C463" s="8" t="s">
        <v>1378</v>
      </c>
      <c r="D463" s="9" t="s">
        <v>1379</v>
      </c>
      <c r="E463" s="10">
        <v>1.1822233996</v>
      </c>
      <c r="F463" s="49">
        <f t="shared" si="7"/>
        <v>2.2692623352229799</v>
      </c>
      <c r="G463" s="11">
        <v>1.8816999999999999E-6</v>
      </c>
      <c r="H463" s="12" t="s">
        <v>7</v>
      </c>
    </row>
    <row r="464" spans="2:8" x14ac:dyDescent="0.2">
      <c r="B464" s="7" t="s">
        <v>1380</v>
      </c>
      <c r="C464" s="8" t="s">
        <v>1381</v>
      </c>
      <c r="D464" s="9" t="s">
        <v>1382</v>
      </c>
      <c r="E464" s="10">
        <v>1.1817670626000001</v>
      </c>
      <c r="F464" s="49">
        <f t="shared" si="7"/>
        <v>2.2685446613018057</v>
      </c>
      <c r="G464" s="11">
        <v>1.8775421999999999E-3</v>
      </c>
      <c r="H464" s="12" t="s">
        <v>7</v>
      </c>
    </row>
    <row r="465" spans="2:8" x14ac:dyDescent="0.2">
      <c r="B465" s="7" t="s">
        <v>1383</v>
      </c>
      <c r="C465" s="8" t="s">
        <v>1384</v>
      </c>
      <c r="D465" s="9" t="s">
        <v>1385</v>
      </c>
      <c r="E465" s="10">
        <v>1.1816639633999999</v>
      </c>
      <c r="F465" s="49">
        <f t="shared" si="7"/>
        <v>2.2683825502691493</v>
      </c>
      <c r="G465" s="11">
        <v>3.5333039999999998E-4</v>
      </c>
      <c r="H465" s="12" t="s">
        <v>7</v>
      </c>
    </row>
    <row r="466" spans="2:8" x14ac:dyDescent="0.2">
      <c r="B466" s="7" t="s">
        <v>1386</v>
      </c>
      <c r="C466" s="8" t="s">
        <v>1387</v>
      </c>
      <c r="D466" s="9" t="s">
        <v>1388</v>
      </c>
      <c r="E466" s="10">
        <v>1.1815529795999999</v>
      </c>
      <c r="F466" s="49">
        <f t="shared" si="7"/>
        <v>2.2682080546031025</v>
      </c>
      <c r="G466" s="11">
        <v>3.7063169999999998E-4</v>
      </c>
      <c r="H466" s="12" t="s">
        <v>7</v>
      </c>
    </row>
    <row r="467" spans="2:8" x14ac:dyDescent="0.2">
      <c r="B467" s="7" t="s">
        <v>1389</v>
      </c>
      <c r="C467" s="8" t="s">
        <v>1390</v>
      </c>
      <c r="D467" s="9" t="s">
        <v>1391</v>
      </c>
      <c r="E467" s="10">
        <v>1.1808685781999999</v>
      </c>
      <c r="F467" s="49">
        <f t="shared" si="7"/>
        <v>2.267132292526965</v>
      </c>
      <c r="G467" s="11">
        <v>7.5877999999999996E-6</v>
      </c>
      <c r="H467" s="12" t="s">
        <v>7</v>
      </c>
    </row>
    <row r="468" spans="2:8" x14ac:dyDescent="0.2">
      <c r="B468" s="7" t="s">
        <v>1392</v>
      </c>
      <c r="C468" s="8" t="s">
        <v>1393</v>
      </c>
      <c r="D468" s="9" t="s">
        <v>1394</v>
      </c>
      <c r="E468" s="10">
        <v>1.1799929721</v>
      </c>
      <c r="F468" s="49">
        <f t="shared" si="7"/>
        <v>2.2657567332274424</v>
      </c>
      <c r="G468" s="11">
        <v>1.5735599999999999E-5</v>
      </c>
      <c r="H468" s="12" t="s">
        <v>7</v>
      </c>
    </row>
    <row r="469" spans="2:8" x14ac:dyDescent="0.2">
      <c r="B469" s="7" t="s">
        <v>1395</v>
      </c>
      <c r="C469" s="8" t="s">
        <v>1396</v>
      </c>
      <c r="D469" s="9" t="s">
        <v>1397</v>
      </c>
      <c r="E469" s="10">
        <v>1.1787409931999999</v>
      </c>
      <c r="F469" s="49">
        <f t="shared" si="7"/>
        <v>2.2637913496537534</v>
      </c>
      <c r="G469" s="11">
        <v>5.9003499999999998E-5</v>
      </c>
      <c r="H469" s="12" t="s">
        <v>7</v>
      </c>
    </row>
    <row r="470" spans="2:8" x14ac:dyDescent="0.2">
      <c r="B470" s="7" t="s">
        <v>1398</v>
      </c>
      <c r="C470" s="8" t="s">
        <v>1399</v>
      </c>
      <c r="D470" s="9" t="s">
        <v>1400</v>
      </c>
      <c r="E470" s="10">
        <v>1.1771671629</v>
      </c>
      <c r="F470" s="49">
        <f t="shared" si="7"/>
        <v>2.2613231351735368</v>
      </c>
      <c r="G470" s="11">
        <v>2.8690451700000001E-2</v>
      </c>
      <c r="H470" s="12" t="s">
        <v>7</v>
      </c>
    </row>
    <row r="471" spans="2:8" x14ac:dyDescent="0.2">
      <c r="B471" s="7" t="s">
        <v>1401</v>
      </c>
      <c r="C471" s="8" t="s">
        <v>1402</v>
      </c>
      <c r="D471" s="9" t="s">
        <v>1403</v>
      </c>
      <c r="E471" s="10">
        <v>1.1751637395000001</v>
      </c>
      <c r="F471" s="49">
        <f t="shared" si="7"/>
        <v>2.2581850890788036</v>
      </c>
      <c r="G471" s="11">
        <v>4.1539999999999997E-7</v>
      </c>
      <c r="H471" s="12" t="s">
        <v>7</v>
      </c>
    </row>
    <row r="472" spans="2:8" x14ac:dyDescent="0.2">
      <c r="B472" s="7" t="s">
        <v>1404</v>
      </c>
      <c r="C472" s="8" t="s">
        <v>1405</v>
      </c>
      <c r="D472" s="9" t="s">
        <v>1406</v>
      </c>
      <c r="E472" s="10">
        <v>1.1737120997999999</v>
      </c>
      <c r="F472" s="49">
        <f t="shared" si="7"/>
        <v>2.2559140460739617</v>
      </c>
      <c r="G472" s="11">
        <v>4.1439480000000001E-4</v>
      </c>
      <c r="H472" s="12" t="s">
        <v>7</v>
      </c>
    </row>
    <row r="473" spans="2:8" x14ac:dyDescent="0.2">
      <c r="B473" s="7" t="s">
        <v>1407</v>
      </c>
      <c r="C473" s="8" t="s">
        <v>1408</v>
      </c>
      <c r="D473" s="9" t="s">
        <v>1409</v>
      </c>
      <c r="E473" s="10">
        <v>1.1728067442000001</v>
      </c>
      <c r="F473" s="49">
        <f t="shared" si="7"/>
        <v>2.2544988033228033</v>
      </c>
      <c r="G473" s="11">
        <v>4.2087919999999999E-4</v>
      </c>
      <c r="H473" s="12" t="s">
        <v>7</v>
      </c>
    </row>
    <row r="474" spans="2:8" x14ac:dyDescent="0.2">
      <c r="B474" s="7" t="s">
        <v>1410</v>
      </c>
      <c r="C474" s="8" t="s">
        <v>1411</v>
      </c>
      <c r="D474" s="9" t="s">
        <v>1412</v>
      </c>
      <c r="E474" s="10">
        <v>1.1702771029000001</v>
      </c>
      <c r="F474" s="49">
        <f t="shared" si="7"/>
        <v>2.2505491978138719</v>
      </c>
      <c r="G474" s="11">
        <v>1.3388222700000001E-2</v>
      </c>
      <c r="H474" s="12" t="s">
        <v>7</v>
      </c>
    </row>
    <row r="475" spans="2:8" x14ac:dyDescent="0.2">
      <c r="B475" s="7" t="s">
        <v>1413</v>
      </c>
      <c r="C475" s="8" t="s">
        <v>1414</v>
      </c>
      <c r="D475" s="9" t="s">
        <v>1415</v>
      </c>
      <c r="E475" s="10">
        <v>1.1701919289</v>
      </c>
      <c r="F475" s="49">
        <f t="shared" si="7"/>
        <v>2.2504163335469296</v>
      </c>
      <c r="G475" s="11">
        <v>1.163932E-4</v>
      </c>
      <c r="H475" s="12" t="s">
        <v>7</v>
      </c>
    </row>
    <row r="476" spans="2:8" x14ac:dyDescent="0.2">
      <c r="B476" s="7" t="s">
        <v>1416</v>
      </c>
      <c r="C476" s="8" t="s">
        <v>1417</v>
      </c>
      <c r="D476" s="9" t="s">
        <v>1418</v>
      </c>
      <c r="E476" s="10">
        <v>1.1688843722</v>
      </c>
      <c r="F476" s="49">
        <f t="shared" si="7"/>
        <v>2.2483776394252022</v>
      </c>
      <c r="G476" s="11">
        <v>1.80278E-5</v>
      </c>
      <c r="H476" s="12" t="s">
        <v>7</v>
      </c>
    </row>
    <row r="477" spans="2:8" x14ac:dyDescent="0.2">
      <c r="B477" s="7" t="s">
        <v>1419</v>
      </c>
      <c r="C477" s="8" t="s">
        <v>1420</v>
      </c>
      <c r="D477" s="9" t="s">
        <v>1421</v>
      </c>
      <c r="E477" s="10">
        <v>1.1682241494000001</v>
      </c>
      <c r="F477" s="49">
        <f t="shared" si="7"/>
        <v>2.2473489462300051</v>
      </c>
      <c r="G477" s="11">
        <v>4.0015740000000003E-4</v>
      </c>
      <c r="H477" s="12" t="s">
        <v>7</v>
      </c>
    </row>
    <row r="478" spans="2:8" x14ac:dyDescent="0.2">
      <c r="B478" s="7" t="s">
        <v>1422</v>
      </c>
      <c r="C478" s="8" t="s">
        <v>1423</v>
      </c>
      <c r="D478" s="9" t="s">
        <v>1424</v>
      </c>
      <c r="E478" s="10">
        <v>1.1676422285000001</v>
      </c>
      <c r="F478" s="49">
        <f t="shared" si="7"/>
        <v>2.2464426454741675</v>
      </c>
      <c r="G478" s="11">
        <v>3.0080899999999999E-5</v>
      </c>
      <c r="H478" s="12" t="s">
        <v>7</v>
      </c>
    </row>
    <row r="479" spans="2:8" x14ac:dyDescent="0.2">
      <c r="B479" s="7" t="s">
        <v>1425</v>
      </c>
      <c r="C479" s="8" t="s">
        <v>1426</v>
      </c>
      <c r="D479" s="9" t="s">
        <v>1427</v>
      </c>
      <c r="E479" s="10">
        <v>1.1656568265</v>
      </c>
      <c r="F479" s="49">
        <f t="shared" si="7"/>
        <v>2.2433532717208382</v>
      </c>
      <c r="G479" s="11">
        <v>1.5133E-6</v>
      </c>
      <c r="H479" s="12" t="s">
        <v>7</v>
      </c>
    </row>
    <row r="480" spans="2:8" x14ac:dyDescent="0.2">
      <c r="B480" s="7" t="s">
        <v>1428</v>
      </c>
      <c r="C480" s="8" t="s">
        <v>1429</v>
      </c>
      <c r="D480" s="9" t="s">
        <v>1430</v>
      </c>
      <c r="E480" s="10">
        <v>1.1647806997000001</v>
      </c>
      <c r="F480" s="49">
        <f t="shared" si="7"/>
        <v>2.2419913309151047</v>
      </c>
      <c r="G480" s="11">
        <v>1.7101399999999999E-5</v>
      </c>
      <c r="H480" s="12" t="s">
        <v>7</v>
      </c>
    </row>
    <row r="481" spans="2:8" x14ac:dyDescent="0.2">
      <c r="B481" s="7" t="s">
        <v>1431</v>
      </c>
      <c r="C481" s="8" t="s">
        <v>1432</v>
      </c>
      <c r="D481" s="9" t="s">
        <v>1433</v>
      </c>
      <c r="E481" s="10">
        <v>1.1624675135</v>
      </c>
      <c r="F481" s="49">
        <f t="shared" si="7"/>
        <v>2.2383994505757787</v>
      </c>
      <c r="G481" s="11">
        <v>3.0729803E-3</v>
      </c>
      <c r="H481" s="12" t="s">
        <v>7</v>
      </c>
    </row>
    <row r="482" spans="2:8" x14ac:dyDescent="0.2">
      <c r="B482" s="7" t="s">
        <v>1434</v>
      </c>
      <c r="C482" s="8" t="s">
        <v>1435</v>
      </c>
      <c r="D482" s="9" t="s">
        <v>1436</v>
      </c>
      <c r="E482" s="10">
        <v>1.1601453640999999</v>
      </c>
      <c r="F482" s="49">
        <f t="shared" si="7"/>
        <v>2.2347994403229023</v>
      </c>
      <c r="G482" s="11">
        <v>7.5500107E-3</v>
      </c>
      <c r="H482" s="12" t="s">
        <v>7</v>
      </c>
    </row>
    <row r="483" spans="2:8" x14ac:dyDescent="0.2">
      <c r="B483" s="7" t="s">
        <v>1437</v>
      </c>
      <c r="C483" s="8" t="s">
        <v>1438</v>
      </c>
      <c r="D483" s="9" t="s">
        <v>1439</v>
      </c>
      <c r="E483" s="10">
        <v>1.1588575858000001</v>
      </c>
      <c r="F483" s="49">
        <f t="shared" si="7"/>
        <v>2.2328055039208543</v>
      </c>
      <c r="G483" s="11">
        <v>4.1944156900000001E-2</v>
      </c>
      <c r="H483" s="12" t="s">
        <v>7</v>
      </c>
    </row>
    <row r="484" spans="2:8" x14ac:dyDescent="0.2">
      <c r="B484" s="7" t="s">
        <v>1440</v>
      </c>
      <c r="C484" s="8" t="s">
        <v>1441</v>
      </c>
      <c r="D484" s="9" t="s">
        <v>1442</v>
      </c>
      <c r="E484" s="10">
        <v>1.1546001996999999</v>
      </c>
      <c r="F484" s="49">
        <f t="shared" si="7"/>
        <v>2.2262262181541197</v>
      </c>
      <c r="G484" s="11">
        <v>1.3178969999999999E-4</v>
      </c>
      <c r="H484" s="12" t="s">
        <v>7</v>
      </c>
    </row>
    <row r="485" spans="2:8" x14ac:dyDescent="0.2">
      <c r="B485" s="7" t="s">
        <v>1443</v>
      </c>
      <c r="C485" s="8" t="s">
        <v>1444</v>
      </c>
      <c r="D485" s="9" t="s">
        <v>1445</v>
      </c>
      <c r="E485" s="10">
        <v>1.1528412685</v>
      </c>
      <c r="F485" s="49">
        <f t="shared" si="7"/>
        <v>2.2235136610598971</v>
      </c>
      <c r="G485" s="11">
        <v>7.5253539999999997E-3</v>
      </c>
      <c r="H485" s="12" t="s">
        <v>7</v>
      </c>
    </row>
    <row r="486" spans="2:8" x14ac:dyDescent="0.2">
      <c r="B486" s="7" t="s">
        <v>1446</v>
      </c>
      <c r="C486" s="8" t="s">
        <v>1447</v>
      </c>
      <c r="D486" s="9" t="s">
        <v>1448</v>
      </c>
      <c r="E486" s="10">
        <v>1.1501849863</v>
      </c>
      <c r="F486" s="49">
        <f t="shared" si="7"/>
        <v>2.2194235064377201</v>
      </c>
      <c r="G486" s="11">
        <v>2.3355099999999999E-5</v>
      </c>
      <c r="H486" s="12" t="s">
        <v>7</v>
      </c>
    </row>
    <row r="487" spans="2:8" x14ac:dyDescent="0.2">
      <c r="B487" s="7" t="s">
        <v>1449</v>
      </c>
      <c r="C487" s="8" t="s">
        <v>1450</v>
      </c>
      <c r="D487" s="9" t="s">
        <v>1451</v>
      </c>
      <c r="E487" s="10">
        <v>1.1472032066</v>
      </c>
      <c r="F487" s="49">
        <f t="shared" si="7"/>
        <v>2.2148411119807569</v>
      </c>
      <c r="G487" s="11">
        <v>5.1275599999999995E-4</v>
      </c>
      <c r="H487" s="12" t="s">
        <v>7</v>
      </c>
    </row>
    <row r="488" spans="2:8" x14ac:dyDescent="0.2">
      <c r="B488" s="7" t="s">
        <v>1452</v>
      </c>
      <c r="C488" s="8" t="s">
        <v>1453</v>
      </c>
      <c r="D488" s="9" t="s">
        <v>1454</v>
      </c>
      <c r="E488" s="10">
        <v>1.1404799325999999</v>
      </c>
      <c r="F488" s="49">
        <f t="shared" si="7"/>
        <v>2.2045434818788641</v>
      </c>
      <c r="G488" s="11">
        <v>1.660396E-4</v>
      </c>
      <c r="H488" s="12" t="s">
        <v>7</v>
      </c>
    </row>
    <row r="489" spans="2:8" x14ac:dyDescent="0.2">
      <c r="B489" s="7" t="s">
        <v>1455</v>
      </c>
      <c r="C489" s="8" t="s">
        <v>1456</v>
      </c>
      <c r="D489" s="9" t="s">
        <v>1457</v>
      </c>
      <c r="E489" s="10">
        <v>1.1344704162999999</v>
      </c>
      <c r="F489" s="49">
        <f t="shared" si="7"/>
        <v>2.1953796009120321</v>
      </c>
      <c r="G489" s="11">
        <v>1</v>
      </c>
      <c r="H489" s="12" t="s">
        <v>11</v>
      </c>
    </row>
    <row r="490" spans="2:8" x14ac:dyDescent="0.2">
      <c r="B490" s="7" t="s">
        <v>1458</v>
      </c>
      <c r="C490" s="8" t="s">
        <v>1459</v>
      </c>
      <c r="D490" s="9" t="s">
        <v>1460</v>
      </c>
      <c r="E490" s="10">
        <v>1.1297837279</v>
      </c>
      <c r="F490" s="49">
        <f t="shared" si="7"/>
        <v>2.1882593394840142</v>
      </c>
      <c r="G490" s="11">
        <v>6.4977093700000002E-2</v>
      </c>
      <c r="H490" s="12" t="s">
        <v>11</v>
      </c>
    </row>
    <row r="491" spans="2:8" x14ac:dyDescent="0.2">
      <c r="B491" s="7" t="s">
        <v>1461</v>
      </c>
      <c r="C491" s="8" t="s">
        <v>1462</v>
      </c>
      <c r="D491" s="9" t="s">
        <v>1463</v>
      </c>
      <c r="E491" s="10">
        <v>1.1277537086</v>
      </c>
      <c r="F491" s="49">
        <f t="shared" si="7"/>
        <v>2.185182400344833</v>
      </c>
      <c r="G491" s="11">
        <v>3.0593256000000001E-3</v>
      </c>
      <c r="H491" s="12" t="s">
        <v>7</v>
      </c>
    </row>
    <row r="492" spans="2:8" x14ac:dyDescent="0.2">
      <c r="B492" s="7" t="s">
        <v>1464</v>
      </c>
      <c r="C492" s="8" t="s">
        <v>1465</v>
      </c>
      <c r="D492" s="9" t="s">
        <v>1466</v>
      </c>
      <c r="E492" s="10">
        <v>1.1252240111</v>
      </c>
      <c r="F492" s="49">
        <f t="shared" si="7"/>
        <v>2.1813541437015731</v>
      </c>
      <c r="G492" s="11">
        <v>2.1729999999999999E-7</v>
      </c>
      <c r="H492" s="12" t="s">
        <v>7</v>
      </c>
    </row>
    <row r="493" spans="2:8" x14ac:dyDescent="0.2">
      <c r="B493" s="7" t="s">
        <v>1467</v>
      </c>
      <c r="C493" s="8" t="s">
        <v>1468</v>
      </c>
      <c r="D493" s="9" t="s">
        <v>1469</v>
      </c>
      <c r="E493" s="10">
        <v>1.1226435371000001</v>
      </c>
      <c r="F493" s="49">
        <f t="shared" si="7"/>
        <v>2.1774559556525346</v>
      </c>
      <c r="G493" s="11">
        <v>6.5613799999999998E-5</v>
      </c>
      <c r="H493" s="12" t="s">
        <v>7</v>
      </c>
    </row>
    <row r="494" spans="2:8" x14ac:dyDescent="0.2">
      <c r="B494" s="7" t="s">
        <v>1470</v>
      </c>
      <c r="C494" s="8" t="s">
        <v>1471</v>
      </c>
      <c r="D494" s="9" t="s">
        <v>1472</v>
      </c>
      <c r="E494" s="10">
        <v>1.1199854981999999</v>
      </c>
      <c r="F494" s="49">
        <f t="shared" si="7"/>
        <v>2.1734478777011845</v>
      </c>
      <c r="G494" s="11">
        <v>5.4851060999999996E-3</v>
      </c>
      <c r="H494" s="12" t="s">
        <v>7</v>
      </c>
    </row>
    <row r="495" spans="2:8" x14ac:dyDescent="0.2">
      <c r="B495" s="7" t="s">
        <v>1473</v>
      </c>
      <c r="C495" s="8" t="s">
        <v>1474</v>
      </c>
      <c r="D495" s="9" t="s">
        <v>1475</v>
      </c>
      <c r="E495" s="10">
        <v>1.1168775278</v>
      </c>
      <c r="F495" s="49">
        <f t="shared" si="7"/>
        <v>2.1687707001935888</v>
      </c>
      <c r="G495" s="11">
        <v>1.162567E-4</v>
      </c>
      <c r="H495" s="12" t="s">
        <v>7</v>
      </c>
    </row>
    <row r="496" spans="2:8" x14ac:dyDescent="0.2">
      <c r="B496" s="7" t="s">
        <v>1476</v>
      </c>
      <c r="C496" s="8" t="s">
        <v>1477</v>
      </c>
      <c r="D496" s="9" t="s">
        <v>1478</v>
      </c>
      <c r="E496" s="10">
        <v>1.1145666330999999</v>
      </c>
      <c r="F496" s="49">
        <f t="shared" si="7"/>
        <v>2.1652995654142626</v>
      </c>
      <c r="G496" s="11">
        <v>1.2823317900000001E-2</v>
      </c>
      <c r="H496" s="12" t="s">
        <v>7</v>
      </c>
    </row>
    <row r="497" spans="2:8" x14ac:dyDescent="0.2">
      <c r="B497" s="7" t="s">
        <v>1479</v>
      </c>
      <c r="C497" s="8" t="s">
        <v>1480</v>
      </c>
      <c r="D497" s="9" t="s">
        <v>1481</v>
      </c>
      <c r="E497" s="10">
        <v>1.1136636513</v>
      </c>
      <c r="F497" s="49">
        <f t="shared" si="7"/>
        <v>2.1639447299957948</v>
      </c>
      <c r="G497" s="11">
        <v>7.8840000000000005E-7</v>
      </c>
      <c r="H497" s="12" t="s">
        <v>7</v>
      </c>
    </row>
    <row r="498" spans="2:8" x14ac:dyDescent="0.2">
      <c r="B498" s="7" t="s">
        <v>1482</v>
      </c>
      <c r="C498" s="8" t="s">
        <v>1483</v>
      </c>
      <c r="D498" s="9" t="s">
        <v>1484</v>
      </c>
      <c r="E498" s="10">
        <v>1.1125563802</v>
      </c>
      <c r="F498" s="49">
        <f t="shared" si="7"/>
        <v>2.1622845356141447</v>
      </c>
      <c r="G498" s="11">
        <v>2.0768110000000001E-4</v>
      </c>
      <c r="H498" s="12" t="s">
        <v>7</v>
      </c>
    </row>
    <row r="499" spans="2:8" x14ac:dyDescent="0.2">
      <c r="B499" s="7" t="s">
        <v>1485</v>
      </c>
      <c r="C499" s="8" t="s">
        <v>1486</v>
      </c>
      <c r="D499" s="9" t="s">
        <v>1487</v>
      </c>
      <c r="E499" s="10">
        <v>1.1125276464</v>
      </c>
      <c r="F499" s="49">
        <f t="shared" si="7"/>
        <v>2.1622414703571695</v>
      </c>
      <c r="G499" s="11">
        <v>2.6551979999999998E-4</v>
      </c>
      <c r="H499" s="12" t="s">
        <v>7</v>
      </c>
    </row>
    <row r="500" spans="2:8" x14ac:dyDescent="0.2">
      <c r="B500" s="7" t="s">
        <v>1488</v>
      </c>
      <c r="C500" s="8" t="s">
        <v>1489</v>
      </c>
      <c r="D500" s="9" t="s">
        <v>1490</v>
      </c>
      <c r="E500" s="10">
        <v>1.1114272739</v>
      </c>
      <c r="F500" s="49">
        <f t="shared" si="7"/>
        <v>2.1605929141088609</v>
      </c>
      <c r="G500" s="11">
        <v>8.42E-8</v>
      </c>
      <c r="H500" s="12" t="s">
        <v>7</v>
      </c>
    </row>
    <row r="501" spans="2:8" x14ac:dyDescent="0.2">
      <c r="B501" s="7" t="s">
        <v>1491</v>
      </c>
      <c r="C501" s="8" t="s">
        <v>1492</v>
      </c>
      <c r="D501" s="9" t="s">
        <v>1493</v>
      </c>
      <c r="E501" s="10">
        <v>1.1091728271000001</v>
      </c>
      <c r="F501" s="49">
        <f t="shared" si="7"/>
        <v>2.1572192711672313</v>
      </c>
      <c r="G501" s="11">
        <v>1.7101200899999999E-2</v>
      </c>
      <c r="H501" s="12" t="s">
        <v>7</v>
      </c>
    </row>
    <row r="502" spans="2:8" x14ac:dyDescent="0.2">
      <c r="B502" s="7" t="s">
        <v>1494</v>
      </c>
      <c r="C502" s="8" t="s">
        <v>1495</v>
      </c>
      <c r="D502" s="9" t="s">
        <v>1496</v>
      </c>
      <c r="E502" s="10">
        <v>1.1087837410000001</v>
      </c>
      <c r="F502" s="49">
        <f t="shared" si="7"/>
        <v>2.1566375606626167</v>
      </c>
      <c r="G502" s="11">
        <v>1.39871313E-2</v>
      </c>
      <c r="H502" s="12" t="s">
        <v>7</v>
      </c>
    </row>
    <row r="503" spans="2:8" x14ac:dyDescent="0.2">
      <c r="B503" s="7" t="s">
        <v>1497</v>
      </c>
      <c r="C503" s="8" t="s">
        <v>1498</v>
      </c>
      <c r="D503" s="9" t="s">
        <v>1499</v>
      </c>
      <c r="E503" s="10">
        <v>1.1064769169999999</v>
      </c>
      <c r="F503" s="49">
        <f t="shared" si="7"/>
        <v>2.1531919204950705</v>
      </c>
      <c r="G503" s="11">
        <v>1.5829576200000001E-2</v>
      </c>
      <c r="H503" s="12" t="s">
        <v>7</v>
      </c>
    </row>
    <row r="504" spans="2:8" x14ac:dyDescent="0.2">
      <c r="B504" s="7" t="s">
        <v>1500</v>
      </c>
      <c r="C504" s="8" t="s">
        <v>1501</v>
      </c>
      <c r="D504" s="9" t="s">
        <v>1502</v>
      </c>
      <c r="E504" s="10">
        <v>1.1036960504</v>
      </c>
      <c r="F504" s="49">
        <f t="shared" si="7"/>
        <v>2.1490455332140024</v>
      </c>
      <c r="G504" s="11">
        <v>1</v>
      </c>
      <c r="H504" s="12" t="s">
        <v>11</v>
      </c>
    </row>
    <row r="505" spans="2:8" x14ac:dyDescent="0.2">
      <c r="B505" s="7" t="s">
        <v>1503</v>
      </c>
      <c r="C505" s="8" t="s">
        <v>1504</v>
      </c>
      <c r="D505" s="9" t="s">
        <v>1505</v>
      </c>
      <c r="E505" s="10">
        <v>1.1006584542</v>
      </c>
      <c r="F505" s="49">
        <f t="shared" si="7"/>
        <v>2.1445254753388996</v>
      </c>
      <c r="G505" s="11">
        <v>4.2069000000000003E-6</v>
      </c>
      <c r="H505" s="12" t="s">
        <v>7</v>
      </c>
    </row>
    <row r="506" spans="2:8" x14ac:dyDescent="0.2">
      <c r="B506" s="7" t="s">
        <v>1506</v>
      </c>
      <c r="C506" s="8" t="s">
        <v>1507</v>
      </c>
      <c r="D506" s="9" t="s">
        <v>1508</v>
      </c>
      <c r="E506" s="10">
        <v>1.1001881478</v>
      </c>
      <c r="F506" s="49">
        <f t="shared" si="7"/>
        <v>2.143826492081625</v>
      </c>
      <c r="G506" s="11">
        <v>5.2802500000000001E-5</v>
      </c>
      <c r="H506" s="12" t="s">
        <v>7</v>
      </c>
    </row>
    <row r="507" spans="2:8" x14ac:dyDescent="0.2">
      <c r="B507" s="7" t="s">
        <v>1509</v>
      </c>
      <c r="C507" s="8" t="s">
        <v>1510</v>
      </c>
      <c r="D507" s="9" t="s">
        <v>1511</v>
      </c>
      <c r="E507" s="10">
        <v>1.0993452946</v>
      </c>
      <c r="F507" s="49">
        <f t="shared" si="7"/>
        <v>2.1425743887286224</v>
      </c>
      <c r="G507" s="11">
        <v>3.2010300000000001E-5</v>
      </c>
      <c r="H507" s="12" t="s">
        <v>7</v>
      </c>
    </row>
    <row r="508" spans="2:8" x14ac:dyDescent="0.2">
      <c r="B508" s="7" t="s">
        <v>1512</v>
      </c>
      <c r="C508" s="8" t="s">
        <v>1513</v>
      </c>
      <c r="D508" s="9" t="s">
        <v>1514</v>
      </c>
      <c r="E508" s="10">
        <v>1.0933665834999999</v>
      </c>
      <c r="F508" s="49">
        <f t="shared" si="7"/>
        <v>2.1337136615760142</v>
      </c>
      <c r="G508" s="11">
        <v>5.3298584E-3</v>
      </c>
      <c r="H508" s="12" t="s">
        <v>7</v>
      </c>
    </row>
    <row r="509" spans="2:8" x14ac:dyDescent="0.2">
      <c r="B509" s="7" t="s">
        <v>1515</v>
      </c>
      <c r="C509" s="8" t="s">
        <v>1516</v>
      </c>
      <c r="D509" s="9" t="s">
        <v>1517</v>
      </c>
      <c r="E509" s="10">
        <v>1.0931872154</v>
      </c>
      <c r="F509" s="49">
        <f t="shared" si="7"/>
        <v>2.1334483966627444</v>
      </c>
      <c r="G509" s="11">
        <v>0.12540140229999999</v>
      </c>
      <c r="H509" s="12" t="s">
        <v>11</v>
      </c>
    </row>
    <row r="510" spans="2:8" x14ac:dyDescent="0.2">
      <c r="B510" s="7" t="s">
        <v>1518</v>
      </c>
      <c r="C510" s="8" t="s">
        <v>1519</v>
      </c>
      <c r="D510" s="9" t="s">
        <v>1520</v>
      </c>
      <c r="E510" s="10">
        <v>1.0917133248999999</v>
      </c>
      <c r="F510" s="49">
        <f t="shared" si="7"/>
        <v>2.131269929591955</v>
      </c>
      <c r="G510" s="11">
        <v>5.5250100000000001E-5</v>
      </c>
      <c r="H510" s="12" t="s">
        <v>7</v>
      </c>
    </row>
    <row r="511" spans="2:8" x14ac:dyDescent="0.2">
      <c r="B511" s="7" t="s">
        <v>1521</v>
      </c>
      <c r="C511" s="8" t="s">
        <v>1522</v>
      </c>
      <c r="D511" s="9" t="s">
        <v>1523</v>
      </c>
      <c r="E511" s="10">
        <v>1.0899566003000001</v>
      </c>
      <c r="F511" s="49">
        <f t="shared" si="7"/>
        <v>2.1286763282939885</v>
      </c>
      <c r="G511" s="11">
        <v>1</v>
      </c>
      <c r="H511" s="12" t="s">
        <v>11</v>
      </c>
    </row>
    <row r="512" spans="2:8" x14ac:dyDescent="0.2">
      <c r="B512" s="7" t="s">
        <v>1524</v>
      </c>
      <c r="C512" s="8" t="s">
        <v>1525</v>
      </c>
      <c r="D512" s="9" t="s">
        <v>1526</v>
      </c>
      <c r="E512" s="10">
        <v>1.0887868768</v>
      </c>
      <c r="F512" s="49">
        <f t="shared" si="7"/>
        <v>2.1269511171383439</v>
      </c>
      <c r="G512" s="11">
        <v>6.723E-7</v>
      </c>
      <c r="H512" s="12" t="s">
        <v>7</v>
      </c>
    </row>
    <row r="513" spans="2:8" x14ac:dyDescent="0.2">
      <c r="B513" s="7" t="s">
        <v>1527</v>
      </c>
      <c r="C513" s="8" t="s">
        <v>1528</v>
      </c>
      <c r="D513" s="9" t="s">
        <v>1529</v>
      </c>
      <c r="E513" s="10">
        <v>1.0852099554000001</v>
      </c>
      <c r="F513" s="49">
        <f t="shared" si="7"/>
        <v>2.1216842289621338</v>
      </c>
      <c r="G513" s="11">
        <v>2.006776E-4</v>
      </c>
      <c r="H513" s="12" t="s">
        <v>7</v>
      </c>
    </row>
    <row r="514" spans="2:8" x14ac:dyDescent="0.2">
      <c r="B514" s="7" t="s">
        <v>1530</v>
      </c>
      <c r="C514" s="8" t="s">
        <v>1531</v>
      </c>
      <c r="D514" s="9" t="s">
        <v>1532</v>
      </c>
      <c r="E514" s="10">
        <v>1.0803215436</v>
      </c>
      <c r="F514" s="49">
        <f t="shared" si="7"/>
        <v>2.1145073037368824</v>
      </c>
      <c r="G514" s="11">
        <v>0.1053414531</v>
      </c>
      <c r="H514" s="12" t="s">
        <v>11</v>
      </c>
    </row>
    <row r="515" spans="2:8" x14ac:dyDescent="0.2">
      <c r="B515" s="7" t="s">
        <v>1533</v>
      </c>
      <c r="C515" s="8" t="s">
        <v>1534</v>
      </c>
      <c r="D515" s="9" t="s">
        <v>1535</v>
      </c>
      <c r="E515" s="10">
        <v>1.0781301367</v>
      </c>
      <c r="F515" s="49">
        <f t="shared" si="7"/>
        <v>2.1112978739608459</v>
      </c>
      <c r="G515" s="11">
        <v>4.6336902399999998E-2</v>
      </c>
      <c r="H515" s="12" t="s">
        <v>7</v>
      </c>
    </row>
    <row r="516" spans="2:8" x14ac:dyDescent="0.2">
      <c r="B516" s="7" t="s">
        <v>1536</v>
      </c>
      <c r="C516" s="8" t="s">
        <v>1537</v>
      </c>
      <c r="D516" s="9" t="s">
        <v>1538</v>
      </c>
      <c r="E516" s="10">
        <v>1.0776516929</v>
      </c>
      <c r="F516" s="49">
        <f t="shared" si="7"/>
        <v>2.1105978161726688</v>
      </c>
      <c r="G516" s="11">
        <v>4.0442000000000002E-6</v>
      </c>
      <c r="H516" s="12" t="s">
        <v>7</v>
      </c>
    </row>
    <row r="517" spans="2:8" x14ac:dyDescent="0.2">
      <c r="B517" s="7" t="s">
        <v>1539</v>
      </c>
      <c r="C517" s="8" t="s">
        <v>1540</v>
      </c>
      <c r="D517" s="9" t="s">
        <v>1541</v>
      </c>
      <c r="E517" s="10">
        <v>1.0724387827999999</v>
      </c>
      <c r="F517" s="49">
        <f t="shared" si="7"/>
        <v>2.1029853251077357</v>
      </c>
      <c r="G517" s="11">
        <v>1.4951000000000001E-6</v>
      </c>
      <c r="H517" s="12" t="s">
        <v>7</v>
      </c>
    </row>
    <row r="518" spans="2:8" x14ac:dyDescent="0.2">
      <c r="B518" s="7" t="s">
        <v>1542</v>
      </c>
      <c r="C518" s="8" t="s">
        <v>1543</v>
      </c>
      <c r="D518" s="9" t="s">
        <v>1544</v>
      </c>
      <c r="E518" s="10">
        <v>1.0718230553999999</v>
      </c>
      <c r="F518" s="49">
        <f t="shared" ref="F518:F581" si="8">2^E518</f>
        <v>2.1020879841095312</v>
      </c>
      <c r="G518" s="11">
        <v>1.37E-7</v>
      </c>
      <c r="H518" s="12" t="s">
        <v>7</v>
      </c>
    </row>
    <row r="519" spans="2:8" x14ac:dyDescent="0.2">
      <c r="B519" s="7" t="s">
        <v>1545</v>
      </c>
      <c r="C519" s="8" t="s">
        <v>1546</v>
      </c>
      <c r="D519" s="9" t="s">
        <v>1547</v>
      </c>
      <c r="E519" s="10">
        <v>1.0715219810000001</v>
      </c>
      <c r="F519" s="49">
        <f t="shared" si="8"/>
        <v>2.1016493475112168</v>
      </c>
      <c r="G519" s="11">
        <v>6.5390588700000002E-2</v>
      </c>
      <c r="H519" s="12" t="s">
        <v>11</v>
      </c>
    </row>
    <row r="520" spans="2:8" x14ac:dyDescent="0.2">
      <c r="B520" s="7" t="s">
        <v>1548</v>
      </c>
      <c r="C520" s="8" t="s">
        <v>1549</v>
      </c>
      <c r="D520" s="9" t="s">
        <v>1550</v>
      </c>
      <c r="E520" s="10">
        <v>1.0705591705999999</v>
      </c>
      <c r="F520" s="49">
        <f t="shared" si="8"/>
        <v>2.1002472391416243</v>
      </c>
      <c r="G520" s="11">
        <v>1.7487499000000001E-3</v>
      </c>
      <c r="H520" s="12" t="s">
        <v>7</v>
      </c>
    </row>
    <row r="521" spans="2:8" x14ac:dyDescent="0.2">
      <c r="B521" s="7" t="s">
        <v>1551</v>
      </c>
      <c r="C521" s="8" t="s">
        <v>1552</v>
      </c>
      <c r="D521" s="9" t="s">
        <v>1553</v>
      </c>
      <c r="E521" s="10">
        <v>1.0693692321999999</v>
      </c>
      <c r="F521" s="49">
        <f t="shared" si="8"/>
        <v>2.0985156642812317</v>
      </c>
      <c r="G521" s="11">
        <v>3.3900999999999999E-6</v>
      </c>
      <c r="H521" s="12" t="s">
        <v>7</v>
      </c>
    </row>
    <row r="522" spans="2:8" x14ac:dyDescent="0.2">
      <c r="B522" s="7" t="s">
        <v>1554</v>
      </c>
      <c r="C522" s="8" t="s">
        <v>1555</v>
      </c>
      <c r="D522" s="9" t="s">
        <v>1556</v>
      </c>
      <c r="E522" s="10">
        <v>1.0683330729</v>
      </c>
      <c r="F522" s="49">
        <f t="shared" si="8"/>
        <v>2.0970090285686251</v>
      </c>
      <c r="G522" s="11">
        <v>1.47393E-5</v>
      </c>
      <c r="H522" s="12" t="s">
        <v>7</v>
      </c>
    </row>
    <row r="523" spans="2:8" x14ac:dyDescent="0.2">
      <c r="B523" s="7" t="s">
        <v>1557</v>
      </c>
      <c r="C523" s="8" t="s">
        <v>1558</v>
      </c>
      <c r="D523" s="9" t="s">
        <v>1559</v>
      </c>
      <c r="E523" s="10">
        <v>1.0676537525000001</v>
      </c>
      <c r="F523" s="49">
        <f t="shared" si="8"/>
        <v>2.096021844417959</v>
      </c>
      <c r="G523" s="11">
        <v>0.1213458519</v>
      </c>
      <c r="H523" s="12" t="s">
        <v>11</v>
      </c>
    </row>
    <row r="524" spans="2:8" x14ac:dyDescent="0.2">
      <c r="B524" s="7" t="s">
        <v>1560</v>
      </c>
      <c r="C524" s="8" t="s">
        <v>1561</v>
      </c>
      <c r="D524" s="9" t="s">
        <v>1562</v>
      </c>
      <c r="E524" s="10">
        <v>1.0643002063</v>
      </c>
      <c r="F524" s="49">
        <f t="shared" si="8"/>
        <v>2.0911552976866887</v>
      </c>
      <c r="G524" s="11">
        <v>5.8124282999999999E-2</v>
      </c>
      <c r="H524" s="12" t="s">
        <v>11</v>
      </c>
    </row>
    <row r="525" spans="2:8" x14ac:dyDescent="0.2">
      <c r="B525" s="7" t="s">
        <v>1563</v>
      </c>
      <c r="C525" s="8" t="s">
        <v>1564</v>
      </c>
      <c r="D525" s="9" t="s">
        <v>1565</v>
      </c>
      <c r="E525" s="10">
        <v>1.0545316158</v>
      </c>
      <c r="F525" s="49">
        <f t="shared" si="8"/>
        <v>2.07704376577784</v>
      </c>
      <c r="G525" s="11">
        <v>1.08284E-5</v>
      </c>
      <c r="H525" s="12" t="s">
        <v>7</v>
      </c>
    </row>
    <row r="526" spans="2:8" x14ac:dyDescent="0.2">
      <c r="B526" s="7" t="s">
        <v>1566</v>
      </c>
      <c r="C526" s="8" t="s">
        <v>1567</v>
      </c>
      <c r="D526" s="9" t="s">
        <v>1568</v>
      </c>
      <c r="E526" s="10">
        <v>1.05450165</v>
      </c>
      <c r="F526" s="49">
        <f t="shared" si="8"/>
        <v>2.0770006245526127</v>
      </c>
      <c r="G526" s="11">
        <v>3.586161E-3</v>
      </c>
      <c r="H526" s="12" t="s">
        <v>7</v>
      </c>
    </row>
    <row r="527" spans="2:8" x14ac:dyDescent="0.2">
      <c r="B527" s="7" t="s">
        <v>1569</v>
      </c>
      <c r="C527" s="8" t="s">
        <v>1570</v>
      </c>
      <c r="D527" s="9" t="s">
        <v>1571</v>
      </c>
      <c r="E527" s="10">
        <v>1.0507931509999999</v>
      </c>
      <c r="F527" s="49">
        <f t="shared" si="8"/>
        <v>2.0716684766262459</v>
      </c>
      <c r="G527" s="11">
        <v>8.4529E-6</v>
      </c>
      <c r="H527" s="12" t="s">
        <v>7</v>
      </c>
    </row>
    <row r="528" spans="2:8" x14ac:dyDescent="0.2">
      <c r="B528" s="7" t="s">
        <v>1572</v>
      </c>
      <c r="C528" s="8" t="s">
        <v>1573</v>
      </c>
      <c r="D528" s="9" t="s">
        <v>1574</v>
      </c>
      <c r="E528" s="10">
        <v>1.0470071892999999</v>
      </c>
      <c r="F528" s="49">
        <f t="shared" si="8"/>
        <v>2.0662390719140533</v>
      </c>
      <c r="G528" s="11">
        <v>2.8077366199999999E-2</v>
      </c>
      <c r="H528" s="12" t="s">
        <v>7</v>
      </c>
    </row>
    <row r="529" spans="2:8" x14ac:dyDescent="0.2">
      <c r="B529" s="7" t="s">
        <v>1575</v>
      </c>
      <c r="C529" s="8" t="s">
        <v>1576</v>
      </c>
      <c r="D529" s="9" t="s">
        <v>1577</v>
      </c>
      <c r="E529" s="10">
        <v>1.0469714062</v>
      </c>
      <c r="F529" s="49">
        <f t="shared" si="8"/>
        <v>2.0661878237151443</v>
      </c>
      <c r="G529" s="11">
        <v>5.8930000000000002E-7</v>
      </c>
      <c r="H529" s="12" t="s">
        <v>7</v>
      </c>
    </row>
    <row r="530" spans="2:8" x14ac:dyDescent="0.2">
      <c r="B530" s="7" t="s">
        <v>1578</v>
      </c>
      <c r="C530" s="8" t="s">
        <v>1579</v>
      </c>
      <c r="D530" s="9" t="s">
        <v>1580</v>
      </c>
      <c r="E530" s="10">
        <v>1.0466767539999999</v>
      </c>
      <c r="F530" s="49">
        <f t="shared" si="8"/>
        <v>2.0657658740970266</v>
      </c>
      <c r="G530" s="11">
        <v>4.0275597599999997E-2</v>
      </c>
      <c r="H530" s="12" t="s">
        <v>7</v>
      </c>
    </row>
    <row r="531" spans="2:8" x14ac:dyDescent="0.2">
      <c r="B531" s="7" t="s">
        <v>1581</v>
      </c>
      <c r="C531" s="8" t="s">
        <v>1582</v>
      </c>
      <c r="D531" s="9" t="s">
        <v>1583</v>
      </c>
      <c r="E531" s="10">
        <v>1.0438131396999999</v>
      </c>
      <c r="F531" s="49">
        <f t="shared" si="8"/>
        <v>2.0616695893660322</v>
      </c>
      <c r="G531" s="11">
        <v>3.7303099999999999E-5</v>
      </c>
      <c r="H531" s="12" t="s">
        <v>7</v>
      </c>
    </row>
    <row r="532" spans="2:8" x14ac:dyDescent="0.2">
      <c r="B532" s="7" t="s">
        <v>1584</v>
      </c>
      <c r="C532" s="8" t="s">
        <v>1585</v>
      </c>
      <c r="D532" s="9" t="s">
        <v>1586</v>
      </c>
      <c r="E532" s="10">
        <v>1.0404734539</v>
      </c>
      <c r="F532" s="49">
        <f t="shared" si="8"/>
        <v>2.0569025629324682</v>
      </c>
      <c r="G532" s="11">
        <v>9.5467407000000004E-3</v>
      </c>
      <c r="H532" s="12" t="s">
        <v>7</v>
      </c>
    </row>
    <row r="533" spans="2:8" x14ac:dyDescent="0.2">
      <c r="B533" s="7" t="s">
        <v>1587</v>
      </c>
      <c r="C533" s="8" t="s">
        <v>1588</v>
      </c>
      <c r="D533" s="9" t="s">
        <v>1589</v>
      </c>
      <c r="E533" s="10">
        <v>1.0385058546999999</v>
      </c>
      <c r="F533" s="49">
        <f t="shared" si="8"/>
        <v>2.054099197601551</v>
      </c>
      <c r="G533" s="11">
        <v>4.1142999999999997E-6</v>
      </c>
      <c r="H533" s="12" t="s">
        <v>7</v>
      </c>
    </row>
    <row r="534" spans="2:8" x14ac:dyDescent="0.2">
      <c r="B534" s="7" t="s">
        <v>1590</v>
      </c>
      <c r="C534" s="8" t="s">
        <v>1591</v>
      </c>
      <c r="D534" s="9" t="s">
        <v>1592</v>
      </c>
      <c r="E534" s="10">
        <v>1.0353463963</v>
      </c>
      <c r="F534" s="49">
        <f t="shared" si="8"/>
        <v>2.0496057047373237</v>
      </c>
      <c r="G534" s="11">
        <v>2.5029E-5</v>
      </c>
      <c r="H534" s="12" t="s">
        <v>7</v>
      </c>
    </row>
    <row r="535" spans="2:8" x14ac:dyDescent="0.2">
      <c r="B535" s="7" t="s">
        <v>1593</v>
      </c>
      <c r="C535" s="8" t="s">
        <v>1594</v>
      </c>
      <c r="D535" s="9" t="s">
        <v>1595</v>
      </c>
      <c r="E535" s="10">
        <v>1.0332941369999999</v>
      </c>
      <c r="F535" s="49">
        <f t="shared" si="8"/>
        <v>2.0466921770105651</v>
      </c>
      <c r="G535" s="11">
        <v>3.1603976999999999E-3</v>
      </c>
      <c r="H535" s="12" t="s">
        <v>7</v>
      </c>
    </row>
    <row r="536" spans="2:8" x14ac:dyDescent="0.2">
      <c r="B536" s="7" t="s">
        <v>1596</v>
      </c>
      <c r="C536" s="8" t="s">
        <v>1597</v>
      </c>
      <c r="D536" s="9" t="s">
        <v>1598</v>
      </c>
      <c r="E536" s="10">
        <v>1.0331826894</v>
      </c>
      <c r="F536" s="49">
        <f t="shared" si="8"/>
        <v>2.046534076986267</v>
      </c>
      <c r="G536" s="11">
        <v>1.22795E-5</v>
      </c>
      <c r="H536" s="12" t="s">
        <v>7</v>
      </c>
    </row>
    <row r="537" spans="2:8" x14ac:dyDescent="0.2">
      <c r="B537" s="7" t="s">
        <v>1599</v>
      </c>
      <c r="C537" s="8" t="s">
        <v>1600</v>
      </c>
      <c r="D537" s="9" t="s">
        <v>1601</v>
      </c>
      <c r="E537" s="10">
        <v>1.0324684099999999</v>
      </c>
      <c r="F537" s="49">
        <f t="shared" si="8"/>
        <v>2.045521087211954</v>
      </c>
      <c r="G537" s="11">
        <v>2.0942200000000001E-5</v>
      </c>
      <c r="H537" s="12" t="s">
        <v>7</v>
      </c>
    </row>
    <row r="538" spans="2:8" x14ac:dyDescent="0.2">
      <c r="B538" s="7" t="s">
        <v>1602</v>
      </c>
      <c r="C538" s="8" t="s">
        <v>1603</v>
      </c>
      <c r="D538" s="9" t="s">
        <v>1604</v>
      </c>
      <c r="E538" s="10">
        <v>1.0320102647</v>
      </c>
      <c r="F538" s="49">
        <f t="shared" si="8"/>
        <v>2.0448716103229829</v>
      </c>
      <c r="G538" s="11">
        <v>8.678933E-4</v>
      </c>
      <c r="H538" s="12" t="s">
        <v>7</v>
      </c>
    </row>
    <row r="539" spans="2:8" x14ac:dyDescent="0.2">
      <c r="B539" s="7" t="s">
        <v>1605</v>
      </c>
      <c r="C539" s="8" t="s">
        <v>1606</v>
      </c>
      <c r="D539" s="9" t="s">
        <v>1607</v>
      </c>
      <c r="E539" s="10">
        <v>1.0314318357000001</v>
      </c>
      <c r="F539" s="49">
        <f t="shared" si="8"/>
        <v>2.0440519111333155</v>
      </c>
      <c r="G539" s="11">
        <v>4.4124530999999998E-3</v>
      </c>
      <c r="H539" s="12" t="s">
        <v>7</v>
      </c>
    </row>
    <row r="540" spans="2:8" x14ac:dyDescent="0.2">
      <c r="B540" s="7" t="s">
        <v>1608</v>
      </c>
      <c r="C540" s="8" t="s">
        <v>1609</v>
      </c>
      <c r="D540" s="9" t="s">
        <v>1610</v>
      </c>
      <c r="E540" s="10">
        <v>1.0255481129999999</v>
      </c>
      <c r="F540" s="49">
        <f t="shared" si="8"/>
        <v>2.035732658923092</v>
      </c>
      <c r="G540" s="11">
        <v>5.9085415299999999E-2</v>
      </c>
      <c r="H540" s="12" t="s">
        <v>11</v>
      </c>
    </row>
    <row r="541" spans="2:8" x14ac:dyDescent="0.2">
      <c r="B541" s="7" t="s">
        <v>1611</v>
      </c>
      <c r="C541" s="8" t="s">
        <v>1612</v>
      </c>
      <c r="D541" s="9" t="s">
        <v>1613</v>
      </c>
      <c r="E541" s="10">
        <v>1.0244674412999999</v>
      </c>
      <c r="F541" s="49">
        <f t="shared" si="8"/>
        <v>2.0342083347512392</v>
      </c>
      <c r="G541" s="11">
        <v>8.5287320000000005E-4</v>
      </c>
      <c r="H541" s="12" t="s">
        <v>7</v>
      </c>
    </row>
    <row r="542" spans="2:8" x14ac:dyDescent="0.2">
      <c r="B542" s="7" t="s">
        <v>1614</v>
      </c>
      <c r="C542" s="8" t="s">
        <v>1615</v>
      </c>
      <c r="D542" s="9" t="s">
        <v>1616</v>
      </c>
      <c r="E542" s="10">
        <v>1.024370775</v>
      </c>
      <c r="F542" s="49">
        <f t="shared" si="8"/>
        <v>2.0340720392765106</v>
      </c>
      <c r="G542" s="11">
        <v>9.4347340000000002E-3</v>
      </c>
      <c r="H542" s="12" t="s">
        <v>7</v>
      </c>
    </row>
    <row r="543" spans="2:8" x14ac:dyDescent="0.2">
      <c r="B543" s="7" t="s">
        <v>1617</v>
      </c>
      <c r="C543" s="8" t="s">
        <v>1618</v>
      </c>
      <c r="D543" s="9" t="s">
        <v>1619</v>
      </c>
      <c r="E543" s="10">
        <v>1.0233210067</v>
      </c>
      <c r="F543" s="49">
        <f t="shared" si="8"/>
        <v>2.0325924974440275</v>
      </c>
      <c r="G543" s="11">
        <v>7.282487E-2</v>
      </c>
      <c r="H543" s="12" t="s">
        <v>11</v>
      </c>
    </row>
    <row r="544" spans="2:8" x14ac:dyDescent="0.2">
      <c r="B544" s="7" t="s">
        <v>1620</v>
      </c>
      <c r="C544" s="8" t="s">
        <v>1621</v>
      </c>
      <c r="D544" s="9" t="s">
        <v>1622</v>
      </c>
      <c r="E544" s="10">
        <v>1.0209335339000001</v>
      </c>
      <c r="F544" s="49">
        <f t="shared" si="8"/>
        <v>2.0292316027055279</v>
      </c>
      <c r="G544" s="11">
        <v>9.8189140000000006E-4</v>
      </c>
      <c r="H544" s="12" t="s">
        <v>7</v>
      </c>
    </row>
    <row r="545" spans="2:8" x14ac:dyDescent="0.2">
      <c r="B545" s="7" t="s">
        <v>1623</v>
      </c>
      <c r="C545" s="8" t="s">
        <v>1624</v>
      </c>
      <c r="D545" s="9" t="s">
        <v>1625</v>
      </c>
      <c r="E545" s="10">
        <v>1.0202492126</v>
      </c>
      <c r="F545" s="49">
        <f t="shared" si="8"/>
        <v>2.0282692946092058</v>
      </c>
      <c r="G545" s="11">
        <v>5.2723599999999998E-5</v>
      </c>
      <c r="H545" s="12" t="s">
        <v>7</v>
      </c>
    </row>
    <row r="546" spans="2:8" x14ac:dyDescent="0.2">
      <c r="B546" s="7" t="s">
        <v>1626</v>
      </c>
      <c r="C546" s="8" t="s">
        <v>1627</v>
      </c>
      <c r="D546" s="9" t="s">
        <v>1628</v>
      </c>
      <c r="E546" s="10">
        <v>1.0178672905999999</v>
      </c>
      <c r="F546" s="49">
        <f t="shared" si="8"/>
        <v>2.0249233392139003</v>
      </c>
      <c r="G546" s="11">
        <v>1.5064000000000001E-6</v>
      </c>
      <c r="H546" s="12" t="s">
        <v>7</v>
      </c>
    </row>
    <row r="547" spans="2:8" x14ac:dyDescent="0.2">
      <c r="B547" s="7" t="s">
        <v>1629</v>
      </c>
      <c r="C547" s="8" t="s">
        <v>1630</v>
      </c>
      <c r="D547" s="9" t="s">
        <v>1631</v>
      </c>
      <c r="E547" s="10">
        <v>1.0154580789000001</v>
      </c>
      <c r="F547" s="49">
        <f t="shared" si="8"/>
        <v>2.0215446640554928</v>
      </c>
      <c r="G547" s="11">
        <v>2.5426600000000001E-5</v>
      </c>
      <c r="H547" s="12" t="s">
        <v>7</v>
      </c>
    </row>
    <row r="548" spans="2:8" x14ac:dyDescent="0.2">
      <c r="B548" s="7" t="s">
        <v>1632</v>
      </c>
      <c r="C548" s="8" t="s">
        <v>1633</v>
      </c>
      <c r="D548" s="9" t="s">
        <v>1634</v>
      </c>
      <c r="E548" s="10">
        <v>1.0114623924999999</v>
      </c>
      <c r="F548" s="49">
        <f t="shared" si="8"/>
        <v>2.0159535426109518</v>
      </c>
      <c r="G548" s="11">
        <v>1.44078E-5</v>
      </c>
      <c r="H548" s="12" t="s">
        <v>7</v>
      </c>
    </row>
    <row r="549" spans="2:8" x14ac:dyDescent="0.2">
      <c r="B549" s="7" t="s">
        <v>1635</v>
      </c>
      <c r="C549" s="8" t="s">
        <v>1636</v>
      </c>
      <c r="D549" s="9" t="s">
        <v>1637</v>
      </c>
      <c r="E549" s="10">
        <v>1.0112468134999999</v>
      </c>
      <c r="F549" s="49">
        <f t="shared" si="8"/>
        <v>2.0156523252590031</v>
      </c>
      <c r="G549" s="11">
        <v>2.0151E-6</v>
      </c>
      <c r="H549" s="12" t="s">
        <v>7</v>
      </c>
    </row>
    <row r="550" spans="2:8" x14ac:dyDescent="0.2">
      <c r="B550" s="7" t="s">
        <v>1638</v>
      </c>
      <c r="C550" s="8" t="s">
        <v>1639</v>
      </c>
      <c r="D550" s="9" t="s">
        <v>1640</v>
      </c>
      <c r="E550" s="10">
        <v>1.0098852524999999</v>
      </c>
      <c r="F550" s="49">
        <f t="shared" si="8"/>
        <v>2.0137509262253235</v>
      </c>
      <c r="G550" s="11">
        <v>1.6277035499999998E-2</v>
      </c>
      <c r="H550" s="12" t="s">
        <v>7</v>
      </c>
    </row>
    <row r="551" spans="2:8" x14ac:dyDescent="0.2">
      <c r="B551" s="7" t="s">
        <v>1641</v>
      </c>
      <c r="C551" s="8" t="s">
        <v>1642</v>
      </c>
      <c r="D551" s="9" t="s">
        <v>1643</v>
      </c>
      <c r="E551" s="10">
        <v>1.0092748627999999</v>
      </c>
      <c r="F551" s="49">
        <f t="shared" si="8"/>
        <v>2.0128991087585217</v>
      </c>
      <c r="G551" s="11">
        <v>1</v>
      </c>
      <c r="H551" s="12" t="s">
        <v>11</v>
      </c>
    </row>
    <row r="552" spans="2:8" x14ac:dyDescent="0.2">
      <c r="B552" s="7" t="s">
        <v>1644</v>
      </c>
      <c r="C552" s="8" t="s">
        <v>1645</v>
      </c>
      <c r="D552" s="9" t="s">
        <v>1646</v>
      </c>
      <c r="E552" s="10">
        <v>1.0034163898999999</v>
      </c>
      <c r="F552" s="49">
        <f t="shared" si="8"/>
        <v>2.0047417341958744</v>
      </c>
      <c r="G552" s="11">
        <v>5.1603591300000001E-2</v>
      </c>
      <c r="H552" s="12" t="s">
        <v>11</v>
      </c>
    </row>
    <row r="553" spans="2:8" x14ac:dyDescent="0.2">
      <c r="B553" s="7" t="s">
        <v>1647</v>
      </c>
      <c r="C553" s="8" t="s">
        <v>1648</v>
      </c>
      <c r="D553" s="9" t="s">
        <v>1649</v>
      </c>
      <c r="E553" s="10">
        <v>1.0010630259</v>
      </c>
      <c r="F553" s="49">
        <f t="shared" si="8"/>
        <v>2.0014742098677343</v>
      </c>
      <c r="G553" s="11">
        <v>1</v>
      </c>
      <c r="H553" s="12" t="s">
        <v>11</v>
      </c>
    </row>
    <row r="554" spans="2:8" x14ac:dyDescent="0.2">
      <c r="B554" s="7" t="s">
        <v>1650</v>
      </c>
      <c r="C554" s="8" t="s">
        <v>1651</v>
      </c>
      <c r="D554" s="9" t="s">
        <v>1652</v>
      </c>
      <c r="E554" s="10">
        <v>1.0009768052000001</v>
      </c>
      <c r="F554" s="49">
        <f t="shared" si="8"/>
        <v>2.0013545980676257</v>
      </c>
      <c r="G554" s="11">
        <v>1</v>
      </c>
      <c r="H554" s="12" t="s">
        <v>11</v>
      </c>
    </row>
    <row r="555" spans="2:8" x14ac:dyDescent="0.2">
      <c r="B555" s="7" t="s">
        <v>1653</v>
      </c>
      <c r="C555" s="8" t="s">
        <v>1654</v>
      </c>
      <c r="D555" s="9" t="s">
        <v>1655</v>
      </c>
      <c r="E555" s="10">
        <v>1.0008436978999999</v>
      </c>
      <c r="F555" s="49">
        <f t="shared" si="8"/>
        <v>2.0011699557069536</v>
      </c>
      <c r="G555" s="11">
        <v>1.1660167000000001E-2</v>
      </c>
      <c r="H555" s="12" t="s">
        <v>7</v>
      </c>
    </row>
    <row r="556" spans="2:8" x14ac:dyDescent="0.2">
      <c r="B556" s="7" t="s">
        <v>1656</v>
      </c>
      <c r="C556" s="8" t="s">
        <v>1657</v>
      </c>
      <c r="D556" s="9" t="s">
        <v>1658</v>
      </c>
      <c r="E556" s="10">
        <v>0.99796893350000004</v>
      </c>
      <c r="F556" s="49">
        <f t="shared" si="8"/>
        <v>1.9971863250139503</v>
      </c>
      <c r="G556" s="11">
        <v>0.13308046300000001</v>
      </c>
      <c r="H556" s="12" t="s">
        <v>11</v>
      </c>
    </row>
    <row r="557" spans="2:8" x14ac:dyDescent="0.2">
      <c r="B557" s="7" t="s">
        <v>1659</v>
      </c>
      <c r="C557" s="8" t="s">
        <v>1660</v>
      </c>
      <c r="D557" s="9" t="s">
        <v>1661</v>
      </c>
      <c r="E557" s="10">
        <v>0.99727450090000003</v>
      </c>
      <c r="F557" s="49">
        <f t="shared" si="8"/>
        <v>1.9962252226909361</v>
      </c>
      <c r="G557" s="11">
        <v>1.3188772000000001E-3</v>
      </c>
      <c r="H557" s="12" t="s">
        <v>7</v>
      </c>
    </row>
    <row r="558" spans="2:8" x14ac:dyDescent="0.2">
      <c r="B558" s="7" t="s">
        <v>1662</v>
      </c>
      <c r="C558" s="8" t="s">
        <v>1663</v>
      </c>
      <c r="D558" s="9" t="s">
        <v>1664</v>
      </c>
      <c r="E558" s="10">
        <v>0.99531537960000005</v>
      </c>
      <c r="F558" s="49">
        <f t="shared" si="8"/>
        <v>1.993516269614789</v>
      </c>
      <c r="G558" s="11">
        <v>2.1687528000000002E-3</v>
      </c>
      <c r="H558" s="12" t="s">
        <v>7</v>
      </c>
    </row>
    <row r="559" spans="2:8" x14ac:dyDescent="0.2">
      <c r="B559" s="7" t="s">
        <v>1665</v>
      </c>
      <c r="C559" s="8" t="s">
        <v>1666</v>
      </c>
      <c r="D559" s="13">
        <v>43723</v>
      </c>
      <c r="E559" s="10">
        <v>0.99408785259999999</v>
      </c>
      <c r="F559" s="49">
        <f t="shared" si="8"/>
        <v>1.9918207939890042</v>
      </c>
      <c r="G559" s="11">
        <v>6.6306317099999998E-2</v>
      </c>
      <c r="H559" s="12" t="s">
        <v>11</v>
      </c>
    </row>
    <row r="560" spans="2:8" x14ac:dyDescent="0.2">
      <c r="B560" s="7" t="s">
        <v>1667</v>
      </c>
      <c r="C560" s="8" t="s">
        <v>1668</v>
      </c>
      <c r="D560" s="9" t="s">
        <v>1669</v>
      </c>
      <c r="E560" s="10">
        <v>0.99397882019999995</v>
      </c>
      <c r="F560" s="49">
        <f t="shared" si="8"/>
        <v>1.9916702668234489</v>
      </c>
      <c r="G560" s="11">
        <v>1.0781100000000001E-5</v>
      </c>
      <c r="H560" s="12" t="s">
        <v>7</v>
      </c>
    </row>
    <row r="561" spans="2:8" x14ac:dyDescent="0.2">
      <c r="B561" s="7" t="s">
        <v>1670</v>
      </c>
      <c r="C561" s="8" t="s">
        <v>1671</v>
      </c>
      <c r="D561" s="9" t="s">
        <v>1672</v>
      </c>
      <c r="E561" s="10">
        <v>0.9924510393</v>
      </c>
      <c r="F561" s="49">
        <f t="shared" si="8"/>
        <v>1.9895622501404127</v>
      </c>
      <c r="G561" s="11">
        <v>5.4160310999999996E-3</v>
      </c>
      <c r="H561" s="12" t="s">
        <v>7</v>
      </c>
    </row>
    <row r="562" spans="2:8" x14ac:dyDescent="0.2">
      <c r="B562" s="7" t="s">
        <v>1673</v>
      </c>
      <c r="C562" s="8" t="s">
        <v>1674</v>
      </c>
      <c r="D562" s="9" t="s">
        <v>1675</v>
      </c>
      <c r="E562" s="10">
        <v>0.99006133119999995</v>
      </c>
      <c r="F562" s="49">
        <f t="shared" si="8"/>
        <v>1.9862694284681375</v>
      </c>
      <c r="G562" s="11">
        <v>3.9800779999999997E-4</v>
      </c>
      <c r="H562" s="12" t="s">
        <v>7</v>
      </c>
    </row>
    <row r="563" spans="2:8" x14ac:dyDescent="0.2">
      <c r="B563" s="7" t="s">
        <v>1676</v>
      </c>
      <c r="C563" s="8" t="s">
        <v>1677</v>
      </c>
      <c r="D563" s="9" t="s">
        <v>1678</v>
      </c>
      <c r="E563" s="10">
        <v>0.98943314260000004</v>
      </c>
      <c r="F563" s="49">
        <f t="shared" si="8"/>
        <v>1.9854047410858093</v>
      </c>
      <c r="G563" s="11">
        <v>1.0102000000000001E-6</v>
      </c>
      <c r="H563" s="12" t="s">
        <v>7</v>
      </c>
    </row>
    <row r="564" spans="2:8" x14ac:dyDescent="0.2">
      <c r="B564" s="7" t="s">
        <v>1679</v>
      </c>
      <c r="C564" s="8" t="s">
        <v>1680</v>
      </c>
      <c r="D564" s="9" t="s">
        <v>1681</v>
      </c>
      <c r="E564" s="10">
        <v>0.98728263009999995</v>
      </c>
      <c r="F564" s="49">
        <f t="shared" si="8"/>
        <v>1.9824474583852743</v>
      </c>
      <c r="G564" s="11">
        <v>8.7609999999999996E-7</v>
      </c>
      <c r="H564" s="12" t="s">
        <v>7</v>
      </c>
    </row>
    <row r="565" spans="2:8" x14ac:dyDescent="0.2">
      <c r="B565" s="7" t="s">
        <v>1682</v>
      </c>
      <c r="C565" s="8" t="s">
        <v>1683</v>
      </c>
      <c r="D565" s="9" t="s">
        <v>1684</v>
      </c>
      <c r="E565" s="10">
        <v>0.98657463359999997</v>
      </c>
      <c r="F565" s="49">
        <f t="shared" si="8"/>
        <v>1.9814748193440908</v>
      </c>
      <c r="G565" s="11">
        <v>1.7295800000000001E-5</v>
      </c>
      <c r="H565" s="12" t="s">
        <v>7</v>
      </c>
    </row>
    <row r="566" spans="2:8" x14ac:dyDescent="0.2">
      <c r="B566" s="7" t="s">
        <v>1685</v>
      </c>
      <c r="C566" s="8" t="s">
        <v>1686</v>
      </c>
      <c r="D566" s="9" t="s">
        <v>1687</v>
      </c>
      <c r="E566" s="10">
        <v>0.98491710809999999</v>
      </c>
      <c r="F566" s="49">
        <f t="shared" si="8"/>
        <v>1.9791995921041083</v>
      </c>
      <c r="G566" s="11">
        <v>7.9210595000000009E-3</v>
      </c>
      <c r="H566" s="12" t="s">
        <v>7</v>
      </c>
    </row>
    <row r="567" spans="2:8" x14ac:dyDescent="0.2">
      <c r="B567" s="7" t="s">
        <v>1688</v>
      </c>
      <c r="C567" s="8" t="s">
        <v>1689</v>
      </c>
      <c r="D567" s="9" t="s">
        <v>1690</v>
      </c>
      <c r="E567" s="10">
        <v>0.98020110250000003</v>
      </c>
      <c r="F567" s="49">
        <f t="shared" si="8"/>
        <v>1.9727403772658276</v>
      </c>
      <c r="G567" s="11">
        <v>1.2293E-6</v>
      </c>
      <c r="H567" s="12" t="s">
        <v>7</v>
      </c>
    </row>
    <row r="568" spans="2:8" x14ac:dyDescent="0.2">
      <c r="B568" s="7" t="s">
        <v>1691</v>
      </c>
      <c r="C568" s="8" t="s">
        <v>1692</v>
      </c>
      <c r="D568" s="9" t="s">
        <v>1693</v>
      </c>
      <c r="E568" s="10">
        <v>0.97960045760000003</v>
      </c>
      <c r="F568" s="49">
        <f t="shared" si="8"/>
        <v>1.9719192267204959</v>
      </c>
      <c r="G568" s="11">
        <v>7.4820803E-3</v>
      </c>
      <c r="H568" s="12" t="s">
        <v>7</v>
      </c>
    </row>
    <row r="569" spans="2:8" x14ac:dyDescent="0.2">
      <c r="B569" s="7" t="s">
        <v>1694</v>
      </c>
      <c r="C569" s="8" t="s">
        <v>1695</v>
      </c>
      <c r="D569" s="9" t="s">
        <v>1696</v>
      </c>
      <c r="E569" s="10">
        <v>0.97882824840000004</v>
      </c>
      <c r="F569" s="49">
        <f t="shared" si="8"/>
        <v>1.9708640302494278</v>
      </c>
      <c r="G569" s="11">
        <v>7.8381497499999994E-2</v>
      </c>
      <c r="H569" s="12" t="s">
        <v>11</v>
      </c>
    </row>
    <row r="570" spans="2:8" x14ac:dyDescent="0.2">
      <c r="B570" s="7" t="s">
        <v>1697</v>
      </c>
      <c r="C570" s="8" t="s">
        <v>1698</v>
      </c>
      <c r="D570" s="9" t="s">
        <v>1699</v>
      </c>
      <c r="E570" s="10">
        <v>0.97882623329999996</v>
      </c>
      <c r="F570" s="49">
        <f t="shared" si="8"/>
        <v>1.9708612774255658</v>
      </c>
      <c r="G570" s="11">
        <v>2.8426530000000001E-4</v>
      </c>
      <c r="H570" s="12" t="s">
        <v>7</v>
      </c>
    </row>
    <row r="571" spans="2:8" x14ac:dyDescent="0.2">
      <c r="B571" s="7" t="s">
        <v>1700</v>
      </c>
      <c r="C571" s="8" t="s">
        <v>1701</v>
      </c>
      <c r="D571" s="9" t="s">
        <v>1702</v>
      </c>
      <c r="E571" s="10">
        <v>0.97878280039999999</v>
      </c>
      <c r="F571" s="49">
        <f t="shared" si="8"/>
        <v>1.9708019447670004</v>
      </c>
      <c r="G571" s="11">
        <v>8.8438700000000004E-5</v>
      </c>
      <c r="H571" s="12" t="s">
        <v>7</v>
      </c>
    </row>
    <row r="572" spans="2:8" x14ac:dyDescent="0.2">
      <c r="B572" s="7" t="s">
        <v>1703</v>
      </c>
      <c r="C572" s="8" t="s">
        <v>1704</v>
      </c>
      <c r="D572" s="9" t="s">
        <v>1705</v>
      </c>
      <c r="E572" s="10">
        <v>0.97640876440000002</v>
      </c>
      <c r="F572" s="49">
        <f t="shared" si="8"/>
        <v>1.967561545953241</v>
      </c>
      <c r="G572" s="11">
        <v>2.1775993E-2</v>
      </c>
      <c r="H572" s="12" t="s">
        <v>7</v>
      </c>
    </row>
    <row r="573" spans="2:8" x14ac:dyDescent="0.2">
      <c r="B573" s="7" t="s">
        <v>1706</v>
      </c>
      <c r="C573" s="8" t="s">
        <v>1707</v>
      </c>
      <c r="D573" s="9" t="s">
        <v>1708</v>
      </c>
      <c r="E573" s="10">
        <v>0.9760286359</v>
      </c>
      <c r="F573" s="49">
        <f t="shared" si="8"/>
        <v>1.9670431912955273</v>
      </c>
      <c r="G573" s="11">
        <v>3.2128400000000002E-5</v>
      </c>
      <c r="H573" s="12" t="s">
        <v>7</v>
      </c>
    </row>
    <row r="574" spans="2:8" x14ac:dyDescent="0.2">
      <c r="B574" s="7" t="s">
        <v>1709</v>
      </c>
      <c r="C574" s="8" t="s">
        <v>1710</v>
      </c>
      <c r="D574" s="9" t="s">
        <v>1711</v>
      </c>
      <c r="E574" s="10">
        <v>0.97235017550000002</v>
      </c>
      <c r="F574" s="49">
        <f t="shared" si="8"/>
        <v>1.9620341813231663</v>
      </c>
      <c r="G574" s="11">
        <v>2.2441777900000001E-2</v>
      </c>
      <c r="H574" s="12" t="s">
        <v>7</v>
      </c>
    </row>
    <row r="575" spans="2:8" x14ac:dyDescent="0.2">
      <c r="B575" s="7" t="s">
        <v>1712</v>
      </c>
      <c r="C575" s="8" t="s">
        <v>1713</v>
      </c>
      <c r="D575" s="9" t="s">
        <v>1714</v>
      </c>
      <c r="E575" s="10">
        <v>0.96946795470000002</v>
      </c>
      <c r="F575" s="49">
        <f t="shared" si="8"/>
        <v>1.9581183359621284</v>
      </c>
      <c r="G575" s="11">
        <v>2.0811604E-3</v>
      </c>
      <c r="H575" s="12" t="s">
        <v>7</v>
      </c>
    </row>
    <row r="576" spans="2:8" x14ac:dyDescent="0.2">
      <c r="B576" s="7" t="s">
        <v>1715</v>
      </c>
      <c r="C576" s="8" t="s">
        <v>1716</v>
      </c>
      <c r="D576" s="9" t="s">
        <v>1717</v>
      </c>
      <c r="E576" s="10">
        <v>0.9691694944</v>
      </c>
      <c r="F576" s="49">
        <f t="shared" si="8"/>
        <v>1.9577132883796324</v>
      </c>
      <c r="G576" s="11">
        <v>1.3381057E-3</v>
      </c>
      <c r="H576" s="12" t="s">
        <v>7</v>
      </c>
    </row>
    <row r="577" spans="2:8" x14ac:dyDescent="0.2">
      <c r="B577" s="7" t="s">
        <v>1718</v>
      </c>
      <c r="C577" s="8" t="s">
        <v>1719</v>
      </c>
      <c r="D577" s="9" t="s">
        <v>1720</v>
      </c>
      <c r="E577" s="10">
        <v>0.96519159290000001</v>
      </c>
      <c r="F577" s="49">
        <f t="shared" si="8"/>
        <v>1.9523227768598193</v>
      </c>
      <c r="G577" s="11">
        <v>1.498115E-3</v>
      </c>
      <c r="H577" s="12" t="s">
        <v>7</v>
      </c>
    </row>
    <row r="578" spans="2:8" x14ac:dyDescent="0.2">
      <c r="B578" s="7" t="s">
        <v>1721</v>
      </c>
      <c r="C578" s="8" t="s">
        <v>1722</v>
      </c>
      <c r="D578" s="9" t="s">
        <v>1723</v>
      </c>
      <c r="E578" s="10">
        <v>0.96128697299999999</v>
      </c>
      <c r="F578" s="49">
        <f t="shared" si="8"/>
        <v>1.9470460055326493</v>
      </c>
      <c r="G578" s="11">
        <v>5.0996590000000001E-4</v>
      </c>
      <c r="H578" s="12" t="s">
        <v>7</v>
      </c>
    </row>
    <row r="579" spans="2:8" x14ac:dyDescent="0.2">
      <c r="B579" s="7" t="s">
        <v>1724</v>
      </c>
      <c r="C579" s="8" t="s">
        <v>1725</v>
      </c>
      <c r="D579" s="9" t="s">
        <v>1726</v>
      </c>
      <c r="E579" s="10">
        <v>0.96120212240000003</v>
      </c>
      <c r="F579" s="49">
        <f t="shared" si="8"/>
        <v>1.9469314954255639</v>
      </c>
      <c r="G579" s="11">
        <v>1.3564410000000001E-4</v>
      </c>
      <c r="H579" s="12" t="s">
        <v>7</v>
      </c>
    </row>
    <row r="580" spans="2:8" x14ac:dyDescent="0.2">
      <c r="B580" s="7" t="s">
        <v>1727</v>
      </c>
      <c r="C580" s="8" t="s">
        <v>1728</v>
      </c>
      <c r="D580" s="9" t="s">
        <v>1729</v>
      </c>
      <c r="E580" s="10">
        <v>0.96105432319999995</v>
      </c>
      <c r="F580" s="49">
        <f t="shared" si="8"/>
        <v>1.9467320491322928</v>
      </c>
      <c r="G580" s="11">
        <v>0.40771512729999998</v>
      </c>
      <c r="H580" s="12" t="s">
        <v>11</v>
      </c>
    </row>
    <row r="581" spans="2:8" x14ac:dyDescent="0.2">
      <c r="B581" s="7" t="s">
        <v>1730</v>
      </c>
      <c r="C581" s="8" t="s">
        <v>1731</v>
      </c>
      <c r="D581" s="9" t="s">
        <v>1732</v>
      </c>
      <c r="E581" s="10">
        <v>0.95958071359999997</v>
      </c>
      <c r="F581" s="49">
        <f t="shared" si="8"/>
        <v>1.9447446170304525</v>
      </c>
      <c r="G581" s="11">
        <v>0.1072586156</v>
      </c>
      <c r="H581" s="12" t="s">
        <v>11</v>
      </c>
    </row>
    <row r="582" spans="2:8" x14ac:dyDescent="0.2">
      <c r="B582" s="7" t="s">
        <v>1733</v>
      </c>
      <c r="C582" s="8" t="s">
        <v>1734</v>
      </c>
      <c r="D582" s="9" t="s">
        <v>1735</v>
      </c>
      <c r="E582" s="10">
        <v>0.95823461310000002</v>
      </c>
      <c r="F582" s="49">
        <f t="shared" ref="F582:F645" si="9">2^E582</f>
        <v>1.9429309275581692</v>
      </c>
      <c r="G582" s="11">
        <v>3.4832E-6</v>
      </c>
      <c r="H582" s="12" t="s">
        <v>7</v>
      </c>
    </row>
    <row r="583" spans="2:8" x14ac:dyDescent="0.2">
      <c r="B583" s="7" t="s">
        <v>1736</v>
      </c>
      <c r="C583" s="8" t="s">
        <v>1737</v>
      </c>
      <c r="D583" s="9" t="s">
        <v>1738</v>
      </c>
      <c r="E583" s="10">
        <v>0.95306811430000005</v>
      </c>
      <c r="F583" s="49">
        <f t="shared" si="9"/>
        <v>1.9359854557660476</v>
      </c>
      <c r="G583" s="11">
        <v>7.9283655600000003E-2</v>
      </c>
      <c r="H583" s="12" t="s">
        <v>11</v>
      </c>
    </row>
    <row r="584" spans="2:8" x14ac:dyDescent="0.2">
      <c r="B584" s="7" t="s">
        <v>1739</v>
      </c>
      <c r="C584" s="8" t="s">
        <v>1740</v>
      </c>
      <c r="D584" s="9" t="s">
        <v>1741</v>
      </c>
      <c r="E584" s="10">
        <v>0.95205018090000004</v>
      </c>
      <c r="F584" s="49">
        <f t="shared" si="9"/>
        <v>1.9346199494583829</v>
      </c>
      <c r="G584" s="11">
        <v>3.2099873000000002E-3</v>
      </c>
      <c r="H584" s="12" t="s">
        <v>7</v>
      </c>
    </row>
    <row r="585" spans="2:8" x14ac:dyDescent="0.2">
      <c r="B585" s="7" t="s">
        <v>1742</v>
      </c>
      <c r="C585" s="8" t="s">
        <v>1743</v>
      </c>
      <c r="D585" s="9" t="s">
        <v>1744</v>
      </c>
      <c r="E585" s="10">
        <v>0.95156678920000004</v>
      </c>
      <c r="F585" s="49">
        <f t="shared" si="9"/>
        <v>1.9339718411985651</v>
      </c>
      <c r="G585" s="11">
        <v>3.9226992999999996E-3</v>
      </c>
      <c r="H585" s="12" t="s">
        <v>7</v>
      </c>
    </row>
    <row r="586" spans="2:8" x14ac:dyDescent="0.2">
      <c r="B586" s="7" t="s">
        <v>1745</v>
      </c>
      <c r="C586" s="8" t="s">
        <v>1746</v>
      </c>
      <c r="D586" s="9" t="s">
        <v>1747</v>
      </c>
      <c r="E586" s="10">
        <v>0.9513134459</v>
      </c>
      <c r="F586" s="49">
        <f t="shared" si="9"/>
        <v>1.9336322574490004</v>
      </c>
      <c r="G586" s="11">
        <v>1</v>
      </c>
      <c r="H586" s="12" t="s">
        <v>11</v>
      </c>
    </row>
    <row r="587" spans="2:8" x14ac:dyDescent="0.2">
      <c r="B587" s="7" t="s">
        <v>1748</v>
      </c>
      <c r="C587" s="8" t="s">
        <v>1749</v>
      </c>
      <c r="D587" s="9" t="s">
        <v>1750</v>
      </c>
      <c r="E587" s="10">
        <v>0.94936989360000001</v>
      </c>
      <c r="F587" s="49">
        <f t="shared" si="9"/>
        <v>1.9310290841897866</v>
      </c>
      <c r="G587" s="11">
        <v>2.2832786999999999E-3</v>
      </c>
      <c r="H587" s="12" t="s">
        <v>7</v>
      </c>
    </row>
    <row r="588" spans="2:8" x14ac:dyDescent="0.2">
      <c r="B588" s="7" t="s">
        <v>1751</v>
      </c>
      <c r="C588" s="8" t="s">
        <v>1752</v>
      </c>
      <c r="D588" s="9" t="s">
        <v>1753</v>
      </c>
      <c r="E588" s="10">
        <v>0.94932251860000005</v>
      </c>
      <c r="F588" s="49">
        <f t="shared" si="9"/>
        <v>1.9309656743919825</v>
      </c>
      <c r="G588" s="11">
        <v>1.52385049E-2</v>
      </c>
      <c r="H588" s="12" t="s">
        <v>7</v>
      </c>
    </row>
    <row r="589" spans="2:8" x14ac:dyDescent="0.2">
      <c r="B589" s="7" t="s">
        <v>1754</v>
      </c>
      <c r="C589" s="8" t="s">
        <v>1755</v>
      </c>
      <c r="D589" s="9" t="s">
        <v>1756</v>
      </c>
      <c r="E589" s="10">
        <v>0.94818526290000005</v>
      </c>
      <c r="F589" s="49">
        <f t="shared" si="9"/>
        <v>1.9294441217792468</v>
      </c>
      <c r="G589" s="11">
        <v>4.5396379999999999E-4</v>
      </c>
      <c r="H589" s="12" t="s">
        <v>7</v>
      </c>
    </row>
    <row r="590" spans="2:8" x14ac:dyDescent="0.2">
      <c r="B590" s="7" t="s">
        <v>1757</v>
      </c>
      <c r="C590" s="8" t="s">
        <v>1758</v>
      </c>
      <c r="D590" s="9" t="s">
        <v>1759</v>
      </c>
      <c r="E590" s="10">
        <v>0.94619259209999995</v>
      </c>
      <c r="F590" s="49">
        <f t="shared" si="9"/>
        <v>1.9267809858666594</v>
      </c>
      <c r="G590" s="11">
        <v>6.1938700499999999E-2</v>
      </c>
      <c r="H590" s="12" t="s">
        <v>11</v>
      </c>
    </row>
    <row r="591" spans="2:8" x14ac:dyDescent="0.2">
      <c r="B591" s="7" t="s">
        <v>1760</v>
      </c>
      <c r="C591" s="8" t="s">
        <v>1761</v>
      </c>
      <c r="D591" s="9" t="s">
        <v>1762</v>
      </c>
      <c r="E591" s="10">
        <v>0.94468790229999999</v>
      </c>
      <c r="F591" s="49">
        <f t="shared" si="9"/>
        <v>1.9247724558279915</v>
      </c>
      <c r="G591" s="11">
        <v>1</v>
      </c>
      <c r="H591" s="12" t="s">
        <v>11</v>
      </c>
    </row>
    <row r="592" spans="2:8" x14ac:dyDescent="0.2">
      <c r="B592" s="7" t="s">
        <v>1763</v>
      </c>
      <c r="C592" s="8" t="s">
        <v>1764</v>
      </c>
      <c r="D592" s="9" t="s">
        <v>1765</v>
      </c>
      <c r="E592" s="10">
        <v>0.94437138759999995</v>
      </c>
      <c r="F592" s="49">
        <f t="shared" si="9"/>
        <v>1.9243502238694654</v>
      </c>
      <c r="G592" s="11">
        <v>7.9758782299999997E-2</v>
      </c>
      <c r="H592" s="12" t="s">
        <v>11</v>
      </c>
    </row>
    <row r="593" spans="2:8" x14ac:dyDescent="0.2">
      <c r="B593" s="7" t="s">
        <v>1766</v>
      </c>
      <c r="C593" s="8" t="s">
        <v>1767</v>
      </c>
      <c r="D593" s="9" t="s">
        <v>1768</v>
      </c>
      <c r="E593" s="10">
        <v>0.94375935990000004</v>
      </c>
      <c r="F593" s="49">
        <f t="shared" si="9"/>
        <v>1.9235340390025299</v>
      </c>
      <c r="G593" s="11">
        <v>1.5255659099999999E-2</v>
      </c>
      <c r="H593" s="12" t="s">
        <v>7</v>
      </c>
    </row>
    <row r="594" spans="2:8" x14ac:dyDescent="0.2">
      <c r="B594" s="7" t="s">
        <v>1769</v>
      </c>
      <c r="C594" s="8" t="s">
        <v>1770</v>
      </c>
      <c r="D594" s="9" t="s">
        <v>1771</v>
      </c>
      <c r="E594" s="10">
        <v>0.9431065891</v>
      </c>
      <c r="F594" s="49">
        <f t="shared" si="9"/>
        <v>1.922663901657945</v>
      </c>
      <c r="G594" s="11">
        <v>3.6562049E-3</v>
      </c>
      <c r="H594" s="12" t="s">
        <v>7</v>
      </c>
    </row>
    <row r="595" spans="2:8" x14ac:dyDescent="0.2">
      <c r="B595" s="7" t="s">
        <v>1772</v>
      </c>
      <c r="C595" s="8" t="s">
        <v>1773</v>
      </c>
      <c r="D595" s="9" t="s">
        <v>1774</v>
      </c>
      <c r="E595" s="10">
        <v>0.94048664729999998</v>
      </c>
      <c r="F595" s="49">
        <f t="shared" si="9"/>
        <v>1.9191755023109345</v>
      </c>
      <c r="G595" s="11">
        <v>0.1373857818</v>
      </c>
      <c r="H595" s="12" t="s">
        <v>11</v>
      </c>
    </row>
    <row r="596" spans="2:8" x14ac:dyDescent="0.2">
      <c r="B596" s="7" t="s">
        <v>1775</v>
      </c>
      <c r="C596" s="8" t="s">
        <v>1776</v>
      </c>
      <c r="D596" s="9" t="s">
        <v>1777</v>
      </c>
      <c r="E596" s="10">
        <v>0.94035762519999999</v>
      </c>
      <c r="F596" s="49">
        <f t="shared" si="9"/>
        <v>1.9190038756160503</v>
      </c>
      <c r="G596" s="11">
        <v>4.2675000000000002E-6</v>
      </c>
      <c r="H596" s="12" t="s">
        <v>7</v>
      </c>
    </row>
    <row r="597" spans="2:8" x14ac:dyDescent="0.2">
      <c r="B597" s="7" t="s">
        <v>1778</v>
      </c>
      <c r="C597" s="8" t="s">
        <v>1779</v>
      </c>
      <c r="D597" s="9" t="s">
        <v>1780</v>
      </c>
      <c r="E597" s="10">
        <v>0.93895061089999998</v>
      </c>
      <c r="F597" s="49">
        <f t="shared" si="9"/>
        <v>1.9171332448851921</v>
      </c>
      <c r="G597" s="11">
        <v>7.4753604299999998E-2</v>
      </c>
      <c r="H597" s="12" t="s">
        <v>11</v>
      </c>
    </row>
    <row r="598" spans="2:8" x14ac:dyDescent="0.2">
      <c r="B598" s="7" t="s">
        <v>1781</v>
      </c>
      <c r="C598" s="8" t="s">
        <v>1782</v>
      </c>
      <c r="D598" s="9" t="s">
        <v>1783</v>
      </c>
      <c r="E598" s="10">
        <v>0.9385095416</v>
      </c>
      <c r="F598" s="49">
        <f t="shared" si="9"/>
        <v>1.9165472171049962</v>
      </c>
      <c r="G598" s="11">
        <v>7.9853799999999998E-5</v>
      </c>
      <c r="H598" s="12" t="s">
        <v>7</v>
      </c>
    </row>
    <row r="599" spans="2:8" x14ac:dyDescent="0.2">
      <c r="B599" s="7" t="s">
        <v>1784</v>
      </c>
      <c r="C599" s="8" t="s">
        <v>1785</v>
      </c>
      <c r="D599" s="9" t="s">
        <v>1786</v>
      </c>
      <c r="E599" s="10">
        <v>0.93817789880000002</v>
      </c>
      <c r="F599" s="49">
        <f t="shared" si="9"/>
        <v>1.9161066970942131</v>
      </c>
      <c r="G599" s="11">
        <v>7.2598386000000004E-3</v>
      </c>
      <c r="H599" s="12" t="s">
        <v>7</v>
      </c>
    </row>
    <row r="600" spans="2:8" x14ac:dyDescent="0.2">
      <c r="B600" s="7" t="s">
        <v>1787</v>
      </c>
      <c r="C600" s="8" t="s">
        <v>1788</v>
      </c>
      <c r="D600" s="9" t="s">
        <v>1789</v>
      </c>
      <c r="E600" s="10">
        <v>0.93765304780000003</v>
      </c>
      <c r="F600" s="49">
        <f t="shared" si="9"/>
        <v>1.9154097461941262</v>
      </c>
      <c r="G600" s="11">
        <v>1</v>
      </c>
      <c r="H600" s="12" t="s">
        <v>11</v>
      </c>
    </row>
    <row r="601" spans="2:8" x14ac:dyDescent="0.2">
      <c r="B601" s="7" t="s">
        <v>1790</v>
      </c>
      <c r="C601" s="8" t="s">
        <v>1791</v>
      </c>
      <c r="D601" s="9" t="s">
        <v>1792</v>
      </c>
      <c r="E601" s="10">
        <v>0.93654507480000004</v>
      </c>
      <c r="F601" s="49">
        <f t="shared" si="9"/>
        <v>1.9139392985179611</v>
      </c>
      <c r="G601" s="11">
        <v>3.0525982199999999E-2</v>
      </c>
      <c r="H601" s="12" t="s">
        <v>7</v>
      </c>
    </row>
    <row r="602" spans="2:8" x14ac:dyDescent="0.2">
      <c r="B602" s="7" t="s">
        <v>1793</v>
      </c>
      <c r="C602" s="8" t="s">
        <v>1794</v>
      </c>
      <c r="D602" s="9" t="s">
        <v>1795</v>
      </c>
      <c r="E602" s="10">
        <v>0.93581235340000002</v>
      </c>
      <c r="F602" s="49">
        <f t="shared" si="9"/>
        <v>1.9129674866112441</v>
      </c>
      <c r="G602" s="11">
        <v>1.7298973999999999E-3</v>
      </c>
      <c r="H602" s="12" t="s">
        <v>7</v>
      </c>
    </row>
    <row r="603" spans="2:8" x14ac:dyDescent="0.2">
      <c r="B603" s="7" t="s">
        <v>1796</v>
      </c>
      <c r="C603" s="8" t="s">
        <v>1797</v>
      </c>
      <c r="D603" s="9" t="s">
        <v>1798</v>
      </c>
      <c r="E603" s="10">
        <v>0.93362751960000001</v>
      </c>
      <c r="F603" s="49">
        <f t="shared" si="9"/>
        <v>1.9100726593966728</v>
      </c>
      <c r="G603" s="11">
        <v>1.7409792E-3</v>
      </c>
      <c r="H603" s="12" t="s">
        <v>7</v>
      </c>
    </row>
    <row r="604" spans="2:8" x14ac:dyDescent="0.2">
      <c r="B604" s="7" t="s">
        <v>1799</v>
      </c>
      <c r="C604" s="8" t="s">
        <v>1800</v>
      </c>
      <c r="D604" s="9" t="s">
        <v>1801</v>
      </c>
      <c r="E604" s="10">
        <v>0.93052414309999998</v>
      </c>
      <c r="F604" s="49">
        <f t="shared" si="9"/>
        <v>1.905968324450569</v>
      </c>
      <c r="G604" s="11">
        <v>4.4068162000000001E-3</v>
      </c>
      <c r="H604" s="12" t="s">
        <v>7</v>
      </c>
    </row>
    <row r="605" spans="2:8" x14ac:dyDescent="0.2">
      <c r="B605" s="7" t="s">
        <v>1802</v>
      </c>
      <c r="C605" s="8" t="s">
        <v>1803</v>
      </c>
      <c r="D605" s="9" t="s">
        <v>1804</v>
      </c>
      <c r="E605" s="10">
        <v>0.92998542640000004</v>
      </c>
      <c r="F605" s="49">
        <f t="shared" si="9"/>
        <v>1.905256749754294</v>
      </c>
      <c r="G605" s="11">
        <v>1.3724479999999999E-4</v>
      </c>
      <c r="H605" s="12" t="s">
        <v>7</v>
      </c>
    </row>
    <row r="606" spans="2:8" x14ac:dyDescent="0.2">
      <c r="B606" s="7" t="s">
        <v>1805</v>
      </c>
      <c r="C606" s="8" t="s">
        <v>1806</v>
      </c>
      <c r="D606" s="9" t="s">
        <v>1807</v>
      </c>
      <c r="E606" s="10">
        <v>0.92947364539999999</v>
      </c>
      <c r="F606" s="49">
        <f t="shared" si="9"/>
        <v>1.9045809996832337</v>
      </c>
      <c r="G606" s="11">
        <v>5.0325468200000001E-2</v>
      </c>
      <c r="H606" s="12" t="s">
        <v>11</v>
      </c>
    </row>
    <row r="607" spans="2:8" x14ac:dyDescent="0.2">
      <c r="B607" s="7" t="s">
        <v>1808</v>
      </c>
      <c r="C607" s="8" t="s">
        <v>1809</v>
      </c>
      <c r="D607" s="9" t="s">
        <v>1810</v>
      </c>
      <c r="E607" s="10">
        <v>0.92766069039999999</v>
      </c>
      <c r="F607" s="49">
        <f t="shared" si="9"/>
        <v>1.9021891213510276</v>
      </c>
      <c r="G607" s="11">
        <v>7.5739999999999998E-6</v>
      </c>
      <c r="H607" s="12" t="s">
        <v>7</v>
      </c>
    </row>
    <row r="608" spans="2:8" x14ac:dyDescent="0.2">
      <c r="B608" s="7" t="s">
        <v>1811</v>
      </c>
      <c r="C608" s="8" t="s">
        <v>1812</v>
      </c>
      <c r="D608" s="9" t="s">
        <v>1813</v>
      </c>
      <c r="E608" s="10">
        <v>0.92546756080000003</v>
      </c>
      <c r="F608" s="49">
        <f t="shared" si="9"/>
        <v>1.8992996832578608</v>
      </c>
      <c r="G608" s="11">
        <v>1.6746813E-3</v>
      </c>
      <c r="H608" s="12" t="s">
        <v>7</v>
      </c>
    </row>
    <row r="609" spans="2:8" x14ac:dyDescent="0.2">
      <c r="B609" s="7" t="s">
        <v>1814</v>
      </c>
      <c r="C609" s="8" t="s">
        <v>1815</v>
      </c>
      <c r="D609" s="9" t="s">
        <v>1816</v>
      </c>
      <c r="E609" s="10">
        <v>0.92541526699999999</v>
      </c>
      <c r="F609" s="49">
        <f t="shared" si="9"/>
        <v>1.8992308400200917</v>
      </c>
      <c r="G609" s="11">
        <v>6.16050956E-2</v>
      </c>
      <c r="H609" s="12" t="s">
        <v>11</v>
      </c>
    </row>
    <row r="610" spans="2:8" x14ac:dyDescent="0.2">
      <c r="B610" s="7" t="s">
        <v>1817</v>
      </c>
      <c r="C610" s="8" t="s">
        <v>1818</v>
      </c>
      <c r="D610" s="9" t="s">
        <v>1819</v>
      </c>
      <c r="E610" s="10">
        <v>0.92496648829999994</v>
      </c>
      <c r="F610" s="49">
        <f t="shared" si="9"/>
        <v>1.8986401387497018</v>
      </c>
      <c r="G610" s="11">
        <v>4.3490000000000001E-7</v>
      </c>
      <c r="H610" s="12" t="s">
        <v>7</v>
      </c>
    </row>
    <row r="611" spans="2:8" x14ac:dyDescent="0.2">
      <c r="B611" s="7" t="s">
        <v>1820</v>
      </c>
      <c r="C611" s="8" t="s">
        <v>1821</v>
      </c>
      <c r="D611" s="9" t="s">
        <v>1822</v>
      </c>
      <c r="E611" s="10">
        <v>0.92445508890000005</v>
      </c>
      <c r="F611" s="49">
        <f t="shared" si="9"/>
        <v>1.897967237457721</v>
      </c>
      <c r="G611" s="11">
        <v>9.03958287E-2</v>
      </c>
      <c r="H611" s="12" t="s">
        <v>11</v>
      </c>
    </row>
    <row r="612" spans="2:8" x14ac:dyDescent="0.2">
      <c r="B612" s="7" t="s">
        <v>1823</v>
      </c>
      <c r="C612" s="8" t="s">
        <v>1824</v>
      </c>
      <c r="D612" s="9" t="s">
        <v>1825</v>
      </c>
      <c r="E612" s="10">
        <v>0.92443003280000002</v>
      </c>
      <c r="F612" s="49">
        <f t="shared" si="9"/>
        <v>1.8979342746744645</v>
      </c>
      <c r="G612" s="11">
        <v>5.6561599999999997E-5</v>
      </c>
      <c r="H612" s="12" t="s">
        <v>7</v>
      </c>
    </row>
    <row r="613" spans="2:8" x14ac:dyDescent="0.2">
      <c r="B613" s="7" t="s">
        <v>1826</v>
      </c>
      <c r="C613" s="8" t="s">
        <v>1827</v>
      </c>
      <c r="D613" s="9" t="s">
        <v>1828</v>
      </c>
      <c r="E613" s="10">
        <v>0.92153286329999995</v>
      </c>
      <c r="F613" s="49">
        <f t="shared" si="9"/>
        <v>1.8941267341016645</v>
      </c>
      <c r="G613" s="11">
        <v>7.9176589899999997E-2</v>
      </c>
      <c r="H613" s="12" t="s">
        <v>11</v>
      </c>
    </row>
    <row r="614" spans="2:8" x14ac:dyDescent="0.2">
      <c r="B614" s="7" t="s">
        <v>1829</v>
      </c>
      <c r="C614" s="8" t="s">
        <v>1830</v>
      </c>
      <c r="D614" s="9" t="s">
        <v>1831</v>
      </c>
      <c r="E614" s="10">
        <v>0.91974253920000004</v>
      </c>
      <c r="F614" s="49">
        <f t="shared" si="9"/>
        <v>1.8917776600370872</v>
      </c>
      <c r="G614" s="11">
        <v>2.4707112000000001E-3</v>
      </c>
      <c r="H614" s="12" t="s">
        <v>7</v>
      </c>
    </row>
    <row r="615" spans="2:8" x14ac:dyDescent="0.2">
      <c r="B615" s="7" t="s">
        <v>1832</v>
      </c>
      <c r="C615" s="8" t="s">
        <v>1833</v>
      </c>
      <c r="D615" s="9" t="s">
        <v>1834</v>
      </c>
      <c r="E615" s="10">
        <v>0.91949573070000001</v>
      </c>
      <c r="F615" s="49">
        <f t="shared" si="9"/>
        <v>1.8914540525818031</v>
      </c>
      <c r="G615" s="11">
        <v>6.1103522000000004E-3</v>
      </c>
      <c r="H615" s="12" t="s">
        <v>7</v>
      </c>
    </row>
    <row r="616" spans="2:8" x14ac:dyDescent="0.2">
      <c r="B616" s="7" t="s">
        <v>1835</v>
      </c>
      <c r="C616" s="8" t="s">
        <v>1836</v>
      </c>
      <c r="D616" s="9" t="s">
        <v>1837</v>
      </c>
      <c r="E616" s="10">
        <v>0.91811939259999997</v>
      </c>
      <c r="F616" s="49">
        <f t="shared" si="9"/>
        <v>1.8896504566540595</v>
      </c>
      <c r="G616" s="11">
        <v>2.5885484000000001E-3</v>
      </c>
      <c r="H616" s="12" t="s">
        <v>7</v>
      </c>
    </row>
    <row r="617" spans="2:8" x14ac:dyDescent="0.2">
      <c r="B617" s="7" t="s">
        <v>1838</v>
      </c>
      <c r="C617" s="8" t="s">
        <v>1839</v>
      </c>
      <c r="D617" s="9" t="s">
        <v>1840</v>
      </c>
      <c r="E617" s="10">
        <v>0.91509540300000003</v>
      </c>
      <c r="F617" s="49">
        <f t="shared" si="9"/>
        <v>1.8856937654751689</v>
      </c>
      <c r="G617" s="11">
        <v>1.5681956800000001E-2</v>
      </c>
      <c r="H617" s="12" t="s">
        <v>7</v>
      </c>
    </row>
    <row r="618" spans="2:8" x14ac:dyDescent="0.2">
      <c r="B618" s="7" t="s">
        <v>1841</v>
      </c>
      <c r="C618" s="8" t="s">
        <v>1842</v>
      </c>
      <c r="D618" s="9" t="s">
        <v>1843</v>
      </c>
      <c r="E618" s="10">
        <v>0.91492425960000001</v>
      </c>
      <c r="F618" s="49">
        <f t="shared" si="9"/>
        <v>1.8854700834827802</v>
      </c>
      <c r="G618" s="11">
        <v>4.9974549999999996E-3</v>
      </c>
      <c r="H618" s="12" t="s">
        <v>7</v>
      </c>
    </row>
    <row r="619" spans="2:8" x14ac:dyDescent="0.2">
      <c r="B619" s="7" t="s">
        <v>1844</v>
      </c>
      <c r="C619" s="8" t="s">
        <v>1845</v>
      </c>
      <c r="D619" s="9" t="s">
        <v>1846</v>
      </c>
      <c r="E619" s="10">
        <v>0.91467868090000004</v>
      </c>
      <c r="F619" s="49">
        <f t="shared" si="9"/>
        <v>1.8851491619629817</v>
      </c>
      <c r="G619" s="11">
        <v>4.3592199999999999E-4</v>
      </c>
      <c r="H619" s="12" t="s">
        <v>7</v>
      </c>
    </row>
    <row r="620" spans="2:8" x14ac:dyDescent="0.2">
      <c r="B620" s="7" t="s">
        <v>1847</v>
      </c>
      <c r="C620" s="8" t="s">
        <v>1848</v>
      </c>
      <c r="D620" s="9" t="s">
        <v>1849</v>
      </c>
      <c r="E620" s="10">
        <v>0.91440926609999995</v>
      </c>
      <c r="F620" s="49">
        <f t="shared" si="9"/>
        <v>1.8847971543310575</v>
      </c>
      <c r="G620" s="11">
        <v>8.3489380099999996E-2</v>
      </c>
      <c r="H620" s="12" t="s">
        <v>11</v>
      </c>
    </row>
    <row r="621" spans="2:8" x14ac:dyDescent="0.2">
      <c r="B621" s="7" t="s">
        <v>1850</v>
      </c>
      <c r="C621" s="8" t="s">
        <v>1851</v>
      </c>
      <c r="D621" s="9" t="s">
        <v>1852</v>
      </c>
      <c r="E621" s="10">
        <v>0.91203618460000002</v>
      </c>
      <c r="F621" s="49">
        <f t="shared" si="9"/>
        <v>1.8816994098155719</v>
      </c>
      <c r="G621" s="11">
        <v>2.2207950000000001E-4</v>
      </c>
      <c r="H621" s="12" t="s">
        <v>7</v>
      </c>
    </row>
    <row r="622" spans="2:8" x14ac:dyDescent="0.2">
      <c r="B622" s="7" t="s">
        <v>1853</v>
      </c>
      <c r="C622" s="8" t="s">
        <v>1854</v>
      </c>
      <c r="D622" s="9" t="s">
        <v>1855</v>
      </c>
      <c r="E622" s="10">
        <v>0.91056864930000003</v>
      </c>
      <c r="F622" s="49">
        <f t="shared" si="9"/>
        <v>1.8797862845865589</v>
      </c>
      <c r="G622" s="11">
        <v>7.9343556199999998E-2</v>
      </c>
      <c r="H622" s="12" t="s">
        <v>11</v>
      </c>
    </row>
    <row r="623" spans="2:8" x14ac:dyDescent="0.2">
      <c r="B623" s="7" t="s">
        <v>1856</v>
      </c>
      <c r="C623" s="8" t="s">
        <v>1857</v>
      </c>
      <c r="D623" s="9" t="s">
        <v>1858</v>
      </c>
      <c r="E623" s="10">
        <v>0.90825510970000001</v>
      </c>
      <c r="F623" s="49">
        <f t="shared" si="9"/>
        <v>1.8767742309634001</v>
      </c>
      <c r="G623" s="11">
        <v>3.2836292000000002E-3</v>
      </c>
      <c r="H623" s="12" t="s">
        <v>7</v>
      </c>
    </row>
    <row r="624" spans="2:8" x14ac:dyDescent="0.2">
      <c r="B624" s="7" t="s">
        <v>1859</v>
      </c>
      <c r="C624" s="8" t="s">
        <v>1860</v>
      </c>
      <c r="D624" s="9" t="s">
        <v>1861</v>
      </c>
      <c r="E624" s="10">
        <v>0.90656059150000001</v>
      </c>
      <c r="F624" s="49">
        <f t="shared" si="9"/>
        <v>1.8745711588911198</v>
      </c>
      <c r="G624" s="11">
        <v>5.8516834E-3</v>
      </c>
      <c r="H624" s="12" t="s">
        <v>7</v>
      </c>
    </row>
    <row r="625" spans="2:8" x14ac:dyDescent="0.2">
      <c r="B625" s="7" t="s">
        <v>1862</v>
      </c>
      <c r="C625" s="8" t="s">
        <v>1863</v>
      </c>
      <c r="D625" s="9" t="s">
        <v>1864</v>
      </c>
      <c r="E625" s="10">
        <v>0.90619807050000001</v>
      </c>
      <c r="F625" s="49">
        <f t="shared" si="9"/>
        <v>1.8741001750605151</v>
      </c>
      <c r="G625" s="11">
        <v>0.1781225041</v>
      </c>
      <c r="H625" s="12" t="s">
        <v>11</v>
      </c>
    </row>
    <row r="626" spans="2:8" x14ac:dyDescent="0.2">
      <c r="B626" s="7" t="s">
        <v>1865</v>
      </c>
      <c r="C626" s="8" t="s">
        <v>1866</v>
      </c>
      <c r="D626" s="9" t="s">
        <v>1867</v>
      </c>
      <c r="E626" s="10">
        <v>0.90616720549999996</v>
      </c>
      <c r="F626" s="49">
        <f t="shared" si="9"/>
        <v>1.8740600810132559</v>
      </c>
      <c r="G626" s="11">
        <v>1</v>
      </c>
      <c r="H626" s="12" t="s">
        <v>11</v>
      </c>
    </row>
    <row r="627" spans="2:8" x14ac:dyDescent="0.2">
      <c r="B627" s="7" t="s">
        <v>1868</v>
      </c>
      <c r="C627" s="8" t="s">
        <v>1869</v>
      </c>
      <c r="D627" s="9" t="s">
        <v>1870</v>
      </c>
      <c r="E627" s="10">
        <v>0.90316099790000004</v>
      </c>
      <c r="F627" s="49">
        <f t="shared" si="9"/>
        <v>1.8701590847110918</v>
      </c>
      <c r="G627" s="11">
        <v>6.61948552E-2</v>
      </c>
      <c r="H627" s="12" t="s">
        <v>11</v>
      </c>
    </row>
    <row r="628" spans="2:8" x14ac:dyDescent="0.2">
      <c r="B628" s="7" t="s">
        <v>1871</v>
      </c>
      <c r="C628" s="8" t="s">
        <v>1872</v>
      </c>
      <c r="D628" s="9" t="s">
        <v>1873</v>
      </c>
      <c r="E628" s="10">
        <v>0.90300973539999996</v>
      </c>
      <c r="F628" s="49">
        <f t="shared" si="9"/>
        <v>1.8699630140924171</v>
      </c>
      <c r="G628" s="11">
        <v>1</v>
      </c>
      <c r="H628" s="12" t="s">
        <v>11</v>
      </c>
    </row>
    <row r="629" spans="2:8" x14ac:dyDescent="0.2">
      <c r="B629" s="7" t="s">
        <v>1874</v>
      </c>
      <c r="C629" s="8" t="s">
        <v>1875</v>
      </c>
      <c r="D629" s="9" t="s">
        <v>1876</v>
      </c>
      <c r="E629" s="10">
        <v>0.89829246789999995</v>
      </c>
      <c r="F629" s="49">
        <f t="shared" si="9"/>
        <v>1.8638586678933078</v>
      </c>
      <c r="G629" s="11">
        <v>0.13109858730000001</v>
      </c>
      <c r="H629" s="12" t="s">
        <v>11</v>
      </c>
    </row>
    <row r="630" spans="2:8" x14ac:dyDescent="0.2">
      <c r="B630" s="7" t="s">
        <v>1877</v>
      </c>
      <c r="C630" s="8" t="s">
        <v>1878</v>
      </c>
      <c r="D630" s="9" t="s">
        <v>1879</v>
      </c>
      <c r="E630" s="10">
        <v>0.89567969820000004</v>
      </c>
      <c r="F630" s="49">
        <f t="shared" si="9"/>
        <v>1.860486211304325</v>
      </c>
      <c r="G630" s="11">
        <v>6.5208690000000005E-4</v>
      </c>
      <c r="H630" s="12" t="s">
        <v>7</v>
      </c>
    </row>
    <row r="631" spans="2:8" x14ac:dyDescent="0.2">
      <c r="B631" s="7" t="s">
        <v>1880</v>
      </c>
      <c r="C631" s="8" t="s">
        <v>1881</v>
      </c>
      <c r="D631" s="9" t="s">
        <v>1882</v>
      </c>
      <c r="E631" s="10">
        <v>0.89451430860000003</v>
      </c>
      <c r="F631" s="49">
        <f t="shared" si="9"/>
        <v>1.8589839424685135</v>
      </c>
      <c r="G631" s="11">
        <v>0.240073535</v>
      </c>
      <c r="H631" s="12" t="s">
        <v>11</v>
      </c>
    </row>
    <row r="632" spans="2:8" x14ac:dyDescent="0.2">
      <c r="B632" s="7" t="s">
        <v>1883</v>
      </c>
      <c r="C632" s="8" t="s">
        <v>1884</v>
      </c>
      <c r="D632" s="9" t="s">
        <v>1885</v>
      </c>
      <c r="E632" s="10">
        <v>0.89337945190000001</v>
      </c>
      <c r="F632" s="49">
        <f t="shared" si="9"/>
        <v>1.857522198455539</v>
      </c>
      <c r="G632" s="11">
        <v>4.9135117200000002E-2</v>
      </c>
      <c r="H632" s="12" t="s">
        <v>7</v>
      </c>
    </row>
    <row r="633" spans="2:8" x14ac:dyDescent="0.2">
      <c r="B633" s="7" t="s">
        <v>1886</v>
      </c>
      <c r="C633" s="8" t="s">
        <v>1887</v>
      </c>
      <c r="D633" s="9" t="s">
        <v>1888</v>
      </c>
      <c r="E633" s="10">
        <v>0.89007076419999998</v>
      </c>
      <c r="F633" s="49">
        <f t="shared" si="9"/>
        <v>1.8532670243095208</v>
      </c>
      <c r="G633" s="11">
        <v>0.39511528750000002</v>
      </c>
      <c r="H633" s="12" t="s">
        <v>11</v>
      </c>
    </row>
    <row r="634" spans="2:8" x14ac:dyDescent="0.2">
      <c r="B634" s="7" t="s">
        <v>1889</v>
      </c>
      <c r="C634" s="8" t="s">
        <v>1890</v>
      </c>
      <c r="D634" s="9" t="s">
        <v>1891</v>
      </c>
      <c r="E634" s="10">
        <v>0.88609865210000005</v>
      </c>
      <c r="F634" s="49">
        <f t="shared" si="9"/>
        <v>1.8481715193267403</v>
      </c>
      <c r="G634" s="11">
        <v>1.194626E-4</v>
      </c>
      <c r="H634" s="12" t="s">
        <v>7</v>
      </c>
    </row>
    <row r="635" spans="2:8" x14ac:dyDescent="0.2">
      <c r="B635" s="7" t="s">
        <v>1892</v>
      </c>
      <c r="C635" s="8" t="s">
        <v>1893</v>
      </c>
      <c r="D635" s="9" t="s">
        <v>1894</v>
      </c>
      <c r="E635" s="10">
        <v>0.88502121860000005</v>
      </c>
      <c r="F635" s="49">
        <f t="shared" si="9"/>
        <v>1.8467917831574525</v>
      </c>
      <c r="G635" s="11">
        <v>1.9930000000000001E-5</v>
      </c>
      <c r="H635" s="12" t="s">
        <v>7</v>
      </c>
    </row>
    <row r="636" spans="2:8" x14ac:dyDescent="0.2">
      <c r="B636" s="7" t="s">
        <v>1895</v>
      </c>
      <c r="C636" s="8" t="s">
        <v>1896</v>
      </c>
      <c r="D636" s="9" t="s">
        <v>1897</v>
      </c>
      <c r="E636" s="10">
        <v>0.88443300309999995</v>
      </c>
      <c r="F636" s="49">
        <f t="shared" si="9"/>
        <v>1.8460389628482317</v>
      </c>
      <c r="G636" s="11">
        <v>3.5707699999999997E-5</v>
      </c>
      <c r="H636" s="12" t="s">
        <v>7</v>
      </c>
    </row>
    <row r="637" spans="2:8" x14ac:dyDescent="0.2">
      <c r="B637" s="7" t="s">
        <v>1898</v>
      </c>
      <c r="C637" s="8" t="s">
        <v>1899</v>
      </c>
      <c r="D637" s="9" t="s">
        <v>1900</v>
      </c>
      <c r="E637" s="10">
        <v>0.88266441910000004</v>
      </c>
      <c r="F637" s="49">
        <f t="shared" si="9"/>
        <v>1.8437773105163753</v>
      </c>
      <c r="G637" s="11">
        <v>2.38114E-5</v>
      </c>
      <c r="H637" s="12" t="s">
        <v>7</v>
      </c>
    </row>
    <row r="638" spans="2:8" x14ac:dyDescent="0.2">
      <c r="B638" s="7" t="s">
        <v>1901</v>
      </c>
      <c r="C638" s="8" t="s">
        <v>1902</v>
      </c>
      <c r="D638" s="9" t="s">
        <v>1903</v>
      </c>
      <c r="E638" s="10">
        <v>0.88097840930000004</v>
      </c>
      <c r="F638" s="49">
        <f t="shared" si="9"/>
        <v>1.8416238333219068</v>
      </c>
      <c r="G638" s="11">
        <v>0.15702273689999999</v>
      </c>
      <c r="H638" s="12" t="s">
        <v>11</v>
      </c>
    </row>
    <row r="639" spans="2:8" x14ac:dyDescent="0.2">
      <c r="B639" s="7" t="s">
        <v>1904</v>
      </c>
      <c r="C639" s="8" t="s">
        <v>1905</v>
      </c>
      <c r="D639" s="9" t="s">
        <v>1906</v>
      </c>
      <c r="E639" s="10">
        <v>0.8798636379</v>
      </c>
      <c r="F639" s="49">
        <f t="shared" si="9"/>
        <v>1.8402013590277253</v>
      </c>
      <c r="G639" s="11">
        <v>4.4957655000000003E-3</v>
      </c>
      <c r="H639" s="12" t="s">
        <v>7</v>
      </c>
    </row>
    <row r="640" spans="2:8" x14ac:dyDescent="0.2">
      <c r="B640" s="7" t="s">
        <v>1907</v>
      </c>
      <c r="C640" s="8" t="s">
        <v>1908</v>
      </c>
      <c r="D640" s="9" t="s">
        <v>1909</v>
      </c>
      <c r="E640" s="10">
        <v>0.87975088339999996</v>
      </c>
      <c r="F640" s="49">
        <f t="shared" si="9"/>
        <v>1.8400575428571626</v>
      </c>
      <c r="G640" s="11">
        <v>3.2793439799999997E-2</v>
      </c>
      <c r="H640" s="12" t="s">
        <v>7</v>
      </c>
    </row>
    <row r="641" spans="2:8" x14ac:dyDescent="0.2">
      <c r="B641" s="7" t="s">
        <v>1910</v>
      </c>
      <c r="C641" s="8" t="s">
        <v>1911</v>
      </c>
      <c r="D641" s="9" t="s">
        <v>1912</v>
      </c>
      <c r="E641" s="10">
        <v>0.87928801430000003</v>
      </c>
      <c r="F641" s="49">
        <f t="shared" si="9"/>
        <v>1.8394672800918705</v>
      </c>
      <c r="G641" s="11">
        <v>5.9601202000000002E-3</v>
      </c>
      <c r="H641" s="12" t="s">
        <v>7</v>
      </c>
    </row>
    <row r="642" spans="2:8" x14ac:dyDescent="0.2">
      <c r="B642" s="7" t="s">
        <v>1913</v>
      </c>
      <c r="C642" s="8" t="s">
        <v>1914</v>
      </c>
      <c r="D642" s="9" t="s">
        <v>1915</v>
      </c>
      <c r="E642" s="10">
        <v>0.87846677269999995</v>
      </c>
      <c r="F642" s="49">
        <f t="shared" si="9"/>
        <v>1.8384204773167345</v>
      </c>
      <c r="G642" s="11">
        <v>3.7905102400000001E-2</v>
      </c>
      <c r="H642" s="12" t="s">
        <v>7</v>
      </c>
    </row>
    <row r="643" spans="2:8" x14ac:dyDescent="0.2">
      <c r="B643" s="7" t="s">
        <v>1916</v>
      </c>
      <c r="C643" s="8" t="s">
        <v>1917</v>
      </c>
      <c r="D643" s="9" t="s">
        <v>1918</v>
      </c>
      <c r="E643" s="10">
        <v>0.87833646350000005</v>
      </c>
      <c r="F643" s="49">
        <f t="shared" si="9"/>
        <v>1.8382544323272425</v>
      </c>
      <c r="G643" s="11">
        <v>0.17688273809999999</v>
      </c>
      <c r="H643" s="12" t="s">
        <v>11</v>
      </c>
    </row>
    <row r="644" spans="2:8" x14ac:dyDescent="0.2">
      <c r="B644" s="7" t="s">
        <v>1919</v>
      </c>
      <c r="C644" s="8" t="s">
        <v>1920</v>
      </c>
      <c r="D644" s="9" t="s">
        <v>1921</v>
      </c>
      <c r="E644" s="10">
        <v>0.87796457939999994</v>
      </c>
      <c r="F644" s="49">
        <f t="shared" si="9"/>
        <v>1.8377806457852923</v>
      </c>
      <c r="G644" s="11">
        <v>7.1936169999999998E-4</v>
      </c>
      <c r="H644" s="12" t="s">
        <v>7</v>
      </c>
    </row>
    <row r="645" spans="2:8" x14ac:dyDescent="0.2">
      <c r="B645" s="7" t="s">
        <v>1922</v>
      </c>
      <c r="C645" s="8" t="s">
        <v>1923</v>
      </c>
      <c r="D645" s="9" t="s">
        <v>1924</v>
      </c>
      <c r="E645" s="10">
        <v>0.87782846940000003</v>
      </c>
      <c r="F645" s="49">
        <f t="shared" si="9"/>
        <v>1.8376072699038153</v>
      </c>
      <c r="G645" s="11">
        <v>0.2604291588</v>
      </c>
      <c r="H645" s="12" t="s">
        <v>11</v>
      </c>
    </row>
    <row r="646" spans="2:8" x14ac:dyDescent="0.2">
      <c r="B646" s="7" t="s">
        <v>1925</v>
      </c>
      <c r="C646" s="8" t="s">
        <v>1926</v>
      </c>
      <c r="D646" s="9" t="s">
        <v>1927</v>
      </c>
      <c r="E646" s="10">
        <v>0.87533643480000001</v>
      </c>
      <c r="F646" s="49">
        <f t="shared" ref="F646:F709" si="10">2^E646</f>
        <v>1.8344358248270314</v>
      </c>
      <c r="G646" s="11">
        <v>0.1361125007</v>
      </c>
      <c r="H646" s="12" t="s">
        <v>11</v>
      </c>
    </row>
    <row r="647" spans="2:8" x14ac:dyDescent="0.2">
      <c r="B647" s="7" t="s">
        <v>1928</v>
      </c>
      <c r="C647" s="8" t="s">
        <v>1929</v>
      </c>
      <c r="D647" s="9" t="s">
        <v>1930</v>
      </c>
      <c r="E647" s="10">
        <v>0.87416679310000001</v>
      </c>
      <c r="F647" s="49">
        <f t="shared" si="10"/>
        <v>1.8329491883290836</v>
      </c>
      <c r="G647" s="11">
        <v>4.2290729999999998E-4</v>
      </c>
      <c r="H647" s="12" t="s">
        <v>7</v>
      </c>
    </row>
    <row r="648" spans="2:8" x14ac:dyDescent="0.2">
      <c r="B648" s="7" t="s">
        <v>1931</v>
      </c>
      <c r="C648" s="8" t="s">
        <v>1932</v>
      </c>
      <c r="D648" s="9" t="s">
        <v>1933</v>
      </c>
      <c r="E648" s="10">
        <v>0.87383985220000004</v>
      </c>
      <c r="F648" s="49">
        <f t="shared" si="10"/>
        <v>1.8325338558137936</v>
      </c>
      <c r="G648" s="11">
        <v>1.055149E-4</v>
      </c>
      <c r="H648" s="12" t="s">
        <v>7</v>
      </c>
    </row>
    <row r="649" spans="2:8" x14ac:dyDescent="0.2">
      <c r="B649" s="7" t="s">
        <v>1934</v>
      </c>
      <c r="C649" s="8" t="s">
        <v>1935</v>
      </c>
      <c r="D649" s="9" t="s">
        <v>1936</v>
      </c>
      <c r="E649" s="10">
        <v>0.87296812560000003</v>
      </c>
      <c r="F649" s="49">
        <f t="shared" si="10"/>
        <v>1.8314269094832227</v>
      </c>
      <c r="G649" s="11">
        <v>5.93996E-5</v>
      </c>
      <c r="H649" s="12" t="s">
        <v>7</v>
      </c>
    </row>
    <row r="650" spans="2:8" x14ac:dyDescent="0.2">
      <c r="B650" s="7" t="s">
        <v>1937</v>
      </c>
      <c r="C650" s="8" t="s">
        <v>1938</v>
      </c>
      <c r="D650" s="9" t="s">
        <v>1939</v>
      </c>
      <c r="E650" s="10">
        <v>0.87275079030000002</v>
      </c>
      <c r="F650" s="49">
        <f t="shared" si="10"/>
        <v>1.8311510343148318</v>
      </c>
      <c r="G650" s="11">
        <v>1.2426169999999999E-4</v>
      </c>
      <c r="H650" s="12" t="s">
        <v>7</v>
      </c>
    </row>
    <row r="651" spans="2:8" x14ac:dyDescent="0.2">
      <c r="B651" s="7" t="s">
        <v>1940</v>
      </c>
      <c r="C651" s="8" t="s">
        <v>1941</v>
      </c>
      <c r="D651" s="9" t="s">
        <v>1942</v>
      </c>
      <c r="E651" s="10">
        <v>0.86988924219999997</v>
      </c>
      <c r="F651" s="49">
        <f t="shared" si="10"/>
        <v>1.8275225935012562</v>
      </c>
      <c r="G651" s="11">
        <v>4.9820873000000002E-3</v>
      </c>
      <c r="H651" s="12" t="s">
        <v>7</v>
      </c>
    </row>
    <row r="652" spans="2:8" x14ac:dyDescent="0.2">
      <c r="B652" s="7" t="s">
        <v>1943</v>
      </c>
      <c r="C652" s="8" t="s">
        <v>1944</v>
      </c>
      <c r="D652" s="9" t="s">
        <v>1945</v>
      </c>
      <c r="E652" s="10">
        <v>0.8694319868</v>
      </c>
      <c r="F652" s="49">
        <f t="shared" si="10"/>
        <v>1.8269434606020618</v>
      </c>
      <c r="G652" s="11">
        <v>1.5807E-5</v>
      </c>
      <c r="H652" s="12" t="s">
        <v>7</v>
      </c>
    </row>
    <row r="653" spans="2:8" x14ac:dyDescent="0.2">
      <c r="B653" s="7" t="s">
        <v>1946</v>
      </c>
      <c r="C653" s="8" t="s">
        <v>1947</v>
      </c>
      <c r="D653" s="9" t="s">
        <v>1948</v>
      </c>
      <c r="E653" s="10">
        <v>0.86867137439999997</v>
      </c>
      <c r="F653" s="49">
        <f t="shared" si="10"/>
        <v>1.8259805200176653</v>
      </c>
      <c r="G653" s="11">
        <v>1</v>
      </c>
      <c r="H653" s="12" t="s">
        <v>11</v>
      </c>
    </row>
    <row r="654" spans="2:8" x14ac:dyDescent="0.2">
      <c r="B654" s="7" t="s">
        <v>1949</v>
      </c>
      <c r="C654" s="8" t="s">
        <v>1950</v>
      </c>
      <c r="D654" s="9" t="s">
        <v>1951</v>
      </c>
      <c r="E654" s="10">
        <v>0.86804724529999999</v>
      </c>
      <c r="F654" s="49">
        <f t="shared" si="10"/>
        <v>1.8251907473571496</v>
      </c>
      <c r="G654" s="11">
        <v>6.0711613599999999E-2</v>
      </c>
      <c r="H654" s="12" t="s">
        <v>11</v>
      </c>
    </row>
    <row r="655" spans="2:8" x14ac:dyDescent="0.2">
      <c r="B655" s="7" t="s">
        <v>1952</v>
      </c>
      <c r="C655" s="8" t="s">
        <v>1953</v>
      </c>
      <c r="D655" s="9" t="s">
        <v>1954</v>
      </c>
      <c r="E655" s="10">
        <v>0.8639700065</v>
      </c>
      <c r="F655" s="49">
        <f t="shared" si="10"/>
        <v>1.820039809304707</v>
      </c>
      <c r="G655" s="11">
        <v>1.5790930200000001E-2</v>
      </c>
      <c r="H655" s="12" t="s">
        <v>7</v>
      </c>
    </row>
    <row r="656" spans="2:8" x14ac:dyDescent="0.2">
      <c r="B656" s="7" t="s">
        <v>1955</v>
      </c>
      <c r="C656" s="8" t="s">
        <v>1956</v>
      </c>
      <c r="D656" s="9" t="s">
        <v>1957</v>
      </c>
      <c r="E656" s="10">
        <v>0.85874627130000003</v>
      </c>
      <c r="F656" s="49">
        <f t="shared" si="10"/>
        <v>1.8134616938932908</v>
      </c>
      <c r="G656" s="11">
        <v>1.54957438E-2</v>
      </c>
      <c r="H656" s="12" t="s">
        <v>7</v>
      </c>
    </row>
    <row r="657" spans="2:8" x14ac:dyDescent="0.2">
      <c r="B657" s="7" t="s">
        <v>1958</v>
      </c>
      <c r="C657" s="8" t="s">
        <v>1959</v>
      </c>
      <c r="D657" s="9" t="s">
        <v>1960</v>
      </c>
      <c r="E657" s="10">
        <v>0.85836524359999999</v>
      </c>
      <c r="F657" s="49">
        <f t="shared" si="10"/>
        <v>1.8129828068935723</v>
      </c>
      <c r="G657" s="11">
        <v>1</v>
      </c>
      <c r="H657" s="12" t="s">
        <v>11</v>
      </c>
    </row>
    <row r="658" spans="2:8" x14ac:dyDescent="0.2">
      <c r="B658" s="7" t="s">
        <v>1961</v>
      </c>
      <c r="C658" s="8" t="s">
        <v>1962</v>
      </c>
      <c r="D658" s="9" t="s">
        <v>1963</v>
      </c>
      <c r="E658" s="10">
        <v>0.85417337000000004</v>
      </c>
      <c r="F658" s="49">
        <f t="shared" si="10"/>
        <v>1.8077226761591856</v>
      </c>
      <c r="G658" s="11">
        <v>1.2804099999999999E-4</v>
      </c>
      <c r="H658" s="12" t="s">
        <v>7</v>
      </c>
    </row>
    <row r="659" spans="2:8" x14ac:dyDescent="0.2">
      <c r="B659" s="7" t="s">
        <v>1964</v>
      </c>
      <c r="C659" s="8" t="s">
        <v>1965</v>
      </c>
      <c r="D659" s="9" t="s">
        <v>1966</v>
      </c>
      <c r="E659" s="10">
        <v>0.85408216189999997</v>
      </c>
      <c r="F659" s="49">
        <f t="shared" si="10"/>
        <v>1.807608394391951</v>
      </c>
      <c r="G659" s="11">
        <v>7.0914914999999995E-2</v>
      </c>
      <c r="H659" s="12" t="s">
        <v>11</v>
      </c>
    </row>
    <row r="660" spans="2:8" x14ac:dyDescent="0.2">
      <c r="B660" s="7" t="s">
        <v>1967</v>
      </c>
      <c r="C660" s="8" t="s">
        <v>1968</v>
      </c>
      <c r="D660" s="9" t="s">
        <v>1969</v>
      </c>
      <c r="E660" s="10">
        <v>0.85376590050000001</v>
      </c>
      <c r="F660" s="49">
        <f t="shared" si="10"/>
        <v>1.807212181686161</v>
      </c>
      <c r="G660" s="11">
        <v>1</v>
      </c>
      <c r="H660" s="12" t="s">
        <v>11</v>
      </c>
    </row>
    <row r="661" spans="2:8" x14ac:dyDescent="0.2">
      <c r="B661" s="7" t="s">
        <v>1970</v>
      </c>
      <c r="C661" s="8" t="s">
        <v>1971</v>
      </c>
      <c r="D661" s="9" t="s">
        <v>1972</v>
      </c>
      <c r="E661" s="10">
        <v>0.85025944460000003</v>
      </c>
      <c r="F661" s="49">
        <f t="shared" si="10"/>
        <v>1.8028251040468806</v>
      </c>
      <c r="G661" s="11">
        <v>2.9744797000000002E-3</v>
      </c>
      <c r="H661" s="12" t="s">
        <v>7</v>
      </c>
    </row>
    <row r="662" spans="2:8" x14ac:dyDescent="0.2">
      <c r="B662" s="7" t="s">
        <v>1973</v>
      </c>
      <c r="C662" s="8" t="s">
        <v>1974</v>
      </c>
      <c r="D662" s="9" t="s">
        <v>1975</v>
      </c>
      <c r="E662" s="10">
        <v>0.84888130139999995</v>
      </c>
      <c r="F662" s="49">
        <f t="shared" si="10"/>
        <v>1.8011037667066729</v>
      </c>
      <c r="G662" s="11">
        <v>5.8832169999999996E-4</v>
      </c>
      <c r="H662" s="12" t="s">
        <v>7</v>
      </c>
    </row>
    <row r="663" spans="2:8" x14ac:dyDescent="0.2">
      <c r="B663" s="7" t="s">
        <v>1976</v>
      </c>
      <c r="C663" s="8" t="s">
        <v>1977</v>
      </c>
      <c r="D663" s="9" t="s">
        <v>1978</v>
      </c>
      <c r="E663" s="10">
        <v>0.84860731150000002</v>
      </c>
      <c r="F663" s="49">
        <f t="shared" si="10"/>
        <v>1.8007617419753192</v>
      </c>
      <c r="G663" s="11">
        <v>0.18916503500000001</v>
      </c>
      <c r="H663" s="12" t="s">
        <v>11</v>
      </c>
    </row>
    <row r="664" spans="2:8" x14ac:dyDescent="0.2">
      <c r="B664" s="7" t="s">
        <v>1979</v>
      </c>
      <c r="C664" s="8" t="s">
        <v>1980</v>
      </c>
      <c r="D664" s="9" t="s">
        <v>1981</v>
      </c>
      <c r="E664" s="10">
        <v>0.84745043720000002</v>
      </c>
      <c r="F664" s="49">
        <f t="shared" si="10"/>
        <v>1.799318318466312</v>
      </c>
      <c r="G664" s="11">
        <v>0.15614111829999999</v>
      </c>
      <c r="H664" s="12" t="s">
        <v>11</v>
      </c>
    </row>
    <row r="665" spans="2:8" x14ac:dyDescent="0.2">
      <c r="B665" s="7" t="s">
        <v>1982</v>
      </c>
      <c r="C665" s="8" t="s">
        <v>1983</v>
      </c>
      <c r="D665" s="9" t="s">
        <v>1984</v>
      </c>
      <c r="E665" s="10">
        <v>0.8467724526</v>
      </c>
      <c r="F665" s="49">
        <f t="shared" si="10"/>
        <v>1.7984729398682227</v>
      </c>
      <c r="G665" s="11">
        <v>1.9791639999999999E-4</v>
      </c>
      <c r="H665" s="12" t="s">
        <v>7</v>
      </c>
    </row>
    <row r="666" spans="2:8" x14ac:dyDescent="0.2">
      <c r="B666" s="7" t="s">
        <v>1985</v>
      </c>
      <c r="C666" s="8" t="s">
        <v>1986</v>
      </c>
      <c r="D666" s="9" t="s">
        <v>1987</v>
      </c>
      <c r="E666" s="10">
        <v>0.84515901950000005</v>
      </c>
      <c r="F666" s="49">
        <f t="shared" si="10"/>
        <v>1.7964627480181459</v>
      </c>
      <c r="G666" s="11">
        <v>1.08159838E-2</v>
      </c>
      <c r="H666" s="12" t="s">
        <v>7</v>
      </c>
    </row>
    <row r="667" spans="2:8" x14ac:dyDescent="0.2">
      <c r="B667" s="7" t="s">
        <v>1988</v>
      </c>
      <c r="C667" s="8" t="s">
        <v>1989</v>
      </c>
      <c r="D667" s="9" t="s">
        <v>1990</v>
      </c>
      <c r="E667" s="10">
        <v>0.8451263497</v>
      </c>
      <c r="F667" s="49">
        <f t="shared" si="10"/>
        <v>1.7964220676161835</v>
      </c>
      <c r="G667" s="11">
        <v>1.55009656E-2</v>
      </c>
      <c r="H667" s="12" t="s">
        <v>7</v>
      </c>
    </row>
    <row r="668" spans="2:8" x14ac:dyDescent="0.2">
      <c r="B668" s="7" t="s">
        <v>1991</v>
      </c>
      <c r="C668" s="8" t="s">
        <v>1992</v>
      </c>
      <c r="D668" s="9" t="s">
        <v>1993</v>
      </c>
      <c r="E668" s="10">
        <v>0.84385128490000005</v>
      </c>
      <c r="F668" s="49">
        <f t="shared" si="10"/>
        <v>1.7948350775920423</v>
      </c>
      <c r="G668" s="11">
        <v>0.1124856008</v>
      </c>
      <c r="H668" s="12" t="s">
        <v>11</v>
      </c>
    </row>
    <row r="669" spans="2:8" x14ac:dyDescent="0.2">
      <c r="B669" s="7" t="s">
        <v>1994</v>
      </c>
      <c r="C669" s="8" t="s">
        <v>1995</v>
      </c>
      <c r="D669" s="9" t="s">
        <v>1996</v>
      </c>
      <c r="E669" s="10">
        <v>0.84083522889999995</v>
      </c>
      <c r="F669" s="49">
        <f t="shared" si="10"/>
        <v>1.7910867673634572</v>
      </c>
      <c r="G669" s="11">
        <v>3.365818E-3</v>
      </c>
      <c r="H669" s="12" t="s">
        <v>7</v>
      </c>
    </row>
    <row r="670" spans="2:8" x14ac:dyDescent="0.2">
      <c r="B670" s="7" t="s">
        <v>1997</v>
      </c>
      <c r="C670" s="8" t="s">
        <v>1998</v>
      </c>
      <c r="D670" s="9" t="s">
        <v>1999</v>
      </c>
      <c r="E670" s="10">
        <v>0.8392996224</v>
      </c>
      <c r="F670" s="49">
        <f t="shared" si="10"/>
        <v>1.7891813464974746</v>
      </c>
      <c r="G670" s="11">
        <v>2.8524799999999998E-5</v>
      </c>
      <c r="H670" s="12" t="s">
        <v>7</v>
      </c>
    </row>
    <row r="671" spans="2:8" x14ac:dyDescent="0.2">
      <c r="B671" s="7" t="s">
        <v>2000</v>
      </c>
      <c r="C671" s="8" t="s">
        <v>2001</v>
      </c>
      <c r="D671" s="9" t="s">
        <v>2002</v>
      </c>
      <c r="E671" s="10">
        <v>0.83766701460000004</v>
      </c>
      <c r="F671" s="49">
        <f t="shared" si="10"/>
        <v>1.7871577869869077</v>
      </c>
      <c r="G671" s="11">
        <v>1</v>
      </c>
      <c r="H671" s="12" t="s">
        <v>11</v>
      </c>
    </row>
    <row r="672" spans="2:8" x14ac:dyDescent="0.2">
      <c r="B672" s="7" t="s">
        <v>2003</v>
      </c>
      <c r="C672" s="8" t="s">
        <v>2004</v>
      </c>
      <c r="D672" s="9" t="s">
        <v>2005</v>
      </c>
      <c r="E672" s="10">
        <v>0.83626102049999995</v>
      </c>
      <c r="F672" s="49">
        <f t="shared" si="10"/>
        <v>1.78541694139931</v>
      </c>
      <c r="G672" s="11">
        <v>2.3599419999999999E-3</v>
      </c>
      <c r="H672" s="12" t="s">
        <v>7</v>
      </c>
    </row>
    <row r="673" spans="2:8" x14ac:dyDescent="0.2">
      <c r="B673" s="7" t="s">
        <v>2006</v>
      </c>
      <c r="C673" s="8" t="s">
        <v>2007</v>
      </c>
      <c r="D673" s="9" t="s">
        <v>2008</v>
      </c>
      <c r="E673" s="10">
        <v>0.83240506680000004</v>
      </c>
      <c r="F673" s="49">
        <f t="shared" si="10"/>
        <v>1.7806513514261075</v>
      </c>
      <c r="G673" s="11">
        <v>1.6675405999999999E-3</v>
      </c>
      <c r="H673" s="12" t="s">
        <v>7</v>
      </c>
    </row>
    <row r="674" spans="2:8" x14ac:dyDescent="0.2">
      <c r="B674" s="7" t="s">
        <v>2009</v>
      </c>
      <c r="C674" s="8" t="s">
        <v>2010</v>
      </c>
      <c r="D674" s="9" t="s">
        <v>2011</v>
      </c>
      <c r="E674" s="10">
        <v>0.83214477360000005</v>
      </c>
      <c r="F674" s="49">
        <f t="shared" si="10"/>
        <v>1.780330112622468</v>
      </c>
      <c r="G674" s="11">
        <v>2.1204515E-2</v>
      </c>
      <c r="H674" s="12" t="s">
        <v>7</v>
      </c>
    </row>
    <row r="675" spans="2:8" x14ac:dyDescent="0.2">
      <c r="B675" s="7" t="s">
        <v>2012</v>
      </c>
      <c r="C675" s="8" t="s">
        <v>2013</v>
      </c>
      <c r="D675" s="9" t="s">
        <v>2014</v>
      </c>
      <c r="E675" s="10">
        <v>0.82468358230000005</v>
      </c>
      <c r="F675" s="49">
        <f t="shared" si="10"/>
        <v>1.7711465405940927</v>
      </c>
      <c r="G675" s="11">
        <v>9.0938999999999994E-6</v>
      </c>
      <c r="H675" s="12" t="s">
        <v>7</v>
      </c>
    </row>
    <row r="676" spans="2:8" x14ac:dyDescent="0.2">
      <c r="B676" s="7" t="s">
        <v>2015</v>
      </c>
      <c r="C676" s="8" t="s">
        <v>2016</v>
      </c>
      <c r="D676" s="9" t="s">
        <v>2017</v>
      </c>
      <c r="E676" s="10">
        <v>0.82456358159999998</v>
      </c>
      <c r="F676" s="49">
        <f t="shared" si="10"/>
        <v>1.7709992260337712</v>
      </c>
      <c r="G676" s="11">
        <v>9.3823180000000006E-3</v>
      </c>
      <c r="H676" s="12" t="s">
        <v>7</v>
      </c>
    </row>
    <row r="677" spans="2:8" x14ac:dyDescent="0.2">
      <c r="B677" s="7" t="s">
        <v>2018</v>
      </c>
      <c r="C677" s="8" t="s">
        <v>2019</v>
      </c>
      <c r="D677" s="9" t="s">
        <v>2020</v>
      </c>
      <c r="E677" s="10">
        <v>0.82258189240000001</v>
      </c>
      <c r="F677" s="49">
        <f t="shared" si="10"/>
        <v>1.7685682474370572</v>
      </c>
      <c r="G677" s="11">
        <v>1.1100286500000001E-2</v>
      </c>
      <c r="H677" s="12" t="s">
        <v>7</v>
      </c>
    </row>
    <row r="678" spans="2:8" x14ac:dyDescent="0.2">
      <c r="B678" s="7" t="s">
        <v>2021</v>
      </c>
      <c r="C678" s="8" t="s">
        <v>2022</v>
      </c>
      <c r="D678" s="9" t="s">
        <v>2023</v>
      </c>
      <c r="E678" s="10">
        <v>0.82181073400000004</v>
      </c>
      <c r="F678" s="49">
        <f t="shared" si="10"/>
        <v>1.7676231538584075</v>
      </c>
      <c r="G678" s="11">
        <v>1.3086989999999999E-4</v>
      </c>
      <c r="H678" s="12" t="s">
        <v>7</v>
      </c>
    </row>
    <row r="679" spans="2:8" x14ac:dyDescent="0.2">
      <c r="B679" s="7" t="s">
        <v>2024</v>
      </c>
      <c r="C679" s="8" t="s">
        <v>2025</v>
      </c>
      <c r="D679" s="9" t="s">
        <v>2026</v>
      </c>
      <c r="E679" s="10">
        <v>0.81731878400000002</v>
      </c>
      <c r="F679" s="49">
        <f t="shared" si="10"/>
        <v>1.7621280725131339</v>
      </c>
      <c r="G679" s="11">
        <v>0.19260702360000001</v>
      </c>
      <c r="H679" s="12" t="s">
        <v>11</v>
      </c>
    </row>
    <row r="680" spans="2:8" x14ac:dyDescent="0.2">
      <c r="B680" s="7" t="s">
        <v>2027</v>
      </c>
      <c r="C680" s="8" t="s">
        <v>536</v>
      </c>
      <c r="D680" s="9" t="s">
        <v>2028</v>
      </c>
      <c r="E680" s="10">
        <v>0.81572028060000001</v>
      </c>
      <c r="F680" s="49">
        <f t="shared" si="10"/>
        <v>1.7601767191606479</v>
      </c>
      <c r="G680" s="11">
        <v>1.7540135E-3</v>
      </c>
      <c r="H680" s="12" t="s">
        <v>7</v>
      </c>
    </row>
    <row r="681" spans="2:8" x14ac:dyDescent="0.2">
      <c r="B681" s="7" t="s">
        <v>2029</v>
      </c>
      <c r="C681" s="8" t="s">
        <v>2030</v>
      </c>
      <c r="D681" s="9" t="s">
        <v>2031</v>
      </c>
      <c r="E681" s="10">
        <v>0.81332752450000001</v>
      </c>
      <c r="F681" s="49">
        <f t="shared" si="10"/>
        <v>1.7572598290385959</v>
      </c>
      <c r="G681" s="11">
        <v>2.36115319E-2</v>
      </c>
      <c r="H681" s="12" t="s">
        <v>7</v>
      </c>
    </row>
    <row r="682" spans="2:8" x14ac:dyDescent="0.2">
      <c r="B682" s="7" t="s">
        <v>2032</v>
      </c>
      <c r="C682" s="8" t="s">
        <v>2033</v>
      </c>
      <c r="D682" s="9" t="s">
        <v>2034</v>
      </c>
      <c r="E682" s="10">
        <v>0.81190462799999996</v>
      </c>
      <c r="F682" s="49">
        <f t="shared" si="10"/>
        <v>1.7555275390173459</v>
      </c>
      <c r="G682" s="11">
        <v>0.1101381305</v>
      </c>
      <c r="H682" s="12" t="s">
        <v>11</v>
      </c>
    </row>
    <row r="683" spans="2:8" x14ac:dyDescent="0.2">
      <c r="B683" s="7" t="s">
        <v>2035</v>
      </c>
      <c r="C683" s="8" t="s">
        <v>2036</v>
      </c>
      <c r="D683" s="9" t="s">
        <v>2037</v>
      </c>
      <c r="E683" s="10">
        <v>0.81049636530000002</v>
      </c>
      <c r="F683" s="49">
        <f t="shared" si="10"/>
        <v>1.7538147461854241</v>
      </c>
      <c r="G683" s="11">
        <v>1</v>
      </c>
      <c r="H683" s="12" t="s">
        <v>11</v>
      </c>
    </row>
    <row r="684" spans="2:8" x14ac:dyDescent="0.2">
      <c r="B684" s="7" t="s">
        <v>2038</v>
      </c>
      <c r="C684" s="8" t="s">
        <v>2039</v>
      </c>
      <c r="D684" s="9" t="s">
        <v>2040</v>
      </c>
      <c r="E684" s="10">
        <v>0.80925395</v>
      </c>
      <c r="F684" s="49">
        <f t="shared" si="10"/>
        <v>1.7523050520060468</v>
      </c>
      <c r="G684" s="11">
        <v>1.7350505000000001E-3</v>
      </c>
      <c r="H684" s="12" t="s">
        <v>7</v>
      </c>
    </row>
    <row r="685" spans="2:8" x14ac:dyDescent="0.2">
      <c r="B685" s="7" t="s">
        <v>2041</v>
      </c>
      <c r="C685" s="8" t="s">
        <v>2042</v>
      </c>
      <c r="D685" s="9" t="s">
        <v>2043</v>
      </c>
      <c r="E685" s="10">
        <v>0.80892828729999999</v>
      </c>
      <c r="F685" s="49">
        <f t="shared" si="10"/>
        <v>1.7519095450035784</v>
      </c>
      <c r="G685" s="11">
        <v>8.7872134599999999E-2</v>
      </c>
      <c r="H685" s="12" t="s">
        <v>11</v>
      </c>
    </row>
    <row r="686" spans="2:8" x14ac:dyDescent="0.2">
      <c r="B686" s="7" t="s">
        <v>2044</v>
      </c>
      <c r="C686" s="8" t="s">
        <v>2045</v>
      </c>
      <c r="D686" s="9" t="s">
        <v>2046</v>
      </c>
      <c r="E686" s="10">
        <v>0.80857414510000003</v>
      </c>
      <c r="F686" s="49">
        <f t="shared" si="10"/>
        <v>1.7514795518723798</v>
      </c>
      <c r="G686" s="11">
        <v>0.1119009109</v>
      </c>
      <c r="H686" s="12" t="s">
        <v>11</v>
      </c>
    </row>
    <row r="687" spans="2:8" x14ac:dyDescent="0.2">
      <c r="B687" s="7" t="s">
        <v>2047</v>
      </c>
      <c r="C687" s="8" t="s">
        <v>2048</v>
      </c>
      <c r="D687" s="9" t="s">
        <v>2049</v>
      </c>
      <c r="E687" s="10">
        <v>0.80711825800000003</v>
      </c>
      <c r="F687" s="49">
        <f t="shared" si="10"/>
        <v>1.7497129482525928</v>
      </c>
      <c r="G687" s="11">
        <v>1.736536E-4</v>
      </c>
      <c r="H687" s="12" t="s">
        <v>7</v>
      </c>
    </row>
    <row r="688" spans="2:8" x14ac:dyDescent="0.2">
      <c r="B688" s="7" t="s">
        <v>2050</v>
      </c>
      <c r="C688" s="8" t="s">
        <v>2051</v>
      </c>
      <c r="D688" s="9" t="s">
        <v>2052</v>
      </c>
      <c r="E688" s="10">
        <v>0.805980892</v>
      </c>
      <c r="F688" s="49">
        <f t="shared" si="10"/>
        <v>1.7483340845833049</v>
      </c>
      <c r="G688" s="11">
        <v>5.1478499999999998E-5</v>
      </c>
      <c r="H688" s="12" t="s">
        <v>7</v>
      </c>
    </row>
    <row r="689" spans="2:8" x14ac:dyDescent="0.2">
      <c r="B689" s="7" t="s">
        <v>2053</v>
      </c>
      <c r="C689" s="8" t="s">
        <v>2054</v>
      </c>
      <c r="D689" s="9" t="s">
        <v>2055</v>
      </c>
      <c r="E689" s="10">
        <v>0.80589829580000005</v>
      </c>
      <c r="F689" s="49">
        <f t="shared" si="10"/>
        <v>1.7482339930088604</v>
      </c>
      <c r="G689" s="11">
        <v>1.8350287000000001E-3</v>
      </c>
      <c r="H689" s="12" t="s">
        <v>7</v>
      </c>
    </row>
    <row r="690" spans="2:8" x14ac:dyDescent="0.2">
      <c r="B690" s="7" t="s">
        <v>2056</v>
      </c>
      <c r="C690" s="8" t="s">
        <v>2057</v>
      </c>
      <c r="D690" s="9" t="s">
        <v>2058</v>
      </c>
      <c r="E690" s="10">
        <v>0.80501127260000005</v>
      </c>
      <c r="F690" s="49">
        <f t="shared" si="10"/>
        <v>1.7471594433342523</v>
      </c>
      <c r="G690" s="11">
        <v>5.4499174900000003E-2</v>
      </c>
      <c r="H690" s="12" t="s">
        <v>11</v>
      </c>
    </row>
    <row r="691" spans="2:8" x14ac:dyDescent="0.2">
      <c r="B691" s="7" t="s">
        <v>2059</v>
      </c>
      <c r="C691" s="8" t="s">
        <v>2060</v>
      </c>
      <c r="D691" s="9" t="s">
        <v>2061</v>
      </c>
      <c r="E691" s="10">
        <v>0.80090622170000003</v>
      </c>
      <c r="F691" s="49">
        <f t="shared" si="10"/>
        <v>1.7421951341495474</v>
      </c>
      <c r="G691" s="11">
        <v>1.4774962000000001E-3</v>
      </c>
      <c r="H691" s="12" t="s">
        <v>7</v>
      </c>
    </row>
    <row r="692" spans="2:8" x14ac:dyDescent="0.2">
      <c r="B692" s="7" t="s">
        <v>2062</v>
      </c>
      <c r="C692" s="8" t="s">
        <v>2063</v>
      </c>
      <c r="D692" s="9" t="s">
        <v>2064</v>
      </c>
      <c r="E692" s="10">
        <v>0.79845202900000001</v>
      </c>
      <c r="F692" s="49">
        <f t="shared" si="10"/>
        <v>1.7392339761759068</v>
      </c>
      <c r="G692" s="11">
        <v>8.9577648000000003E-3</v>
      </c>
      <c r="H692" s="12" t="s">
        <v>7</v>
      </c>
    </row>
    <row r="693" spans="2:8" x14ac:dyDescent="0.2">
      <c r="B693" s="7" t="s">
        <v>2065</v>
      </c>
      <c r="C693" s="8" t="s">
        <v>2066</v>
      </c>
      <c r="D693" s="9" t="s">
        <v>2067</v>
      </c>
      <c r="E693" s="10">
        <v>0.79370868890000001</v>
      </c>
      <c r="F693" s="49">
        <f t="shared" si="10"/>
        <v>1.7335250557636763</v>
      </c>
      <c r="G693" s="11">
        <v>0.13207675299999999</v>
      </c>
      <c r="H693" s="12" t="s">
        <v>11</v>
      </c>
    </row>
    <row r="694" spans="2:8" x14ac:dyDescent="0.2">
      <c r="B694" s="7" t="s">
        <v>2068</v>
      </c>
      <c r="C694" s="8" t="s">
        <v>2069</v>
      </c>
      <c r="D694" s="9" t="s">
        <v>2070</v>
      </c>
      <c r="E694" s="10">
        <v>0.79252664989999999</v>
      </c>
      <c r="F694" s="49">
        <f t="shared" si="10"/>
        <v>1.7321053135760081</v>
      </c>
      <c r="G694" s="11">
        <v>5.3086560999999997E-2</v>
      </c>
      <c r="H694" s="12" t="s">
        <v>11</v>
      </c>
    </row>
    <row r="695" spans="2:8" x14ac:dyDescent="0.2">
      <c r="B695" s="7" t="s">
        <v>2071</v>
      </c>
      <c r="C695" s="8" t="s">
        <v>2072</v>
      </c>
      <c r="D695" s="9" t="s">
        <v>2073</v>
      </c>
      <c r="E695" s="10">
        <v>0.79228784610000003</v>
      </c>
      <c r="F695" s="49">
        <f t="shared" si="10"/>
        <v>1.7318186285265167</v>
      </c>
      <c r="G695" s="11">
        <v>1.9604812900000001E-2</v>
      </c>
      <c r="H695" s="12" t="s">
        <v>7</v>
      </c>
    </row>
    <row r="696" spans="2:8" x14ac:dyDescent="0.2">
      <c r="B696" s="7" t="s">
        <v>2074</v>
      </c>
      <c r="C696" s="8" t="s">
        <v>2075</v>
      </c>
      <c r="D696" s="9" t="s">
        <v>2076</v>
      </c>
      <c r="E696" s="10">
        <v>0.79205458569999998</v>
      </c>
      <c r="F696" s="49">
        <f t="shared" si="10"/>
        <v>1.731538644164571</v>
      </c>
      <c r="G696" s="11">
        <v>1.3114649999999999E-4</v>
      </c>
      <c r="H696" s="12" t="s">
        <v>7</v>
      </c>
    </row>
    <row r="697" spans="2:8" x14ac:dyDescent="0.2">
      <c r="B697" s="7" t="s">
        <v>2077</v>
      </c>
      <c r="C697" s="8" t="s">
        <v>2078</v>
      </c>
      <c r="D697" s="9" t="s">
        <v>2079</v>
      </c>
      <c r="E697" s="10">
        <v>0.79165764039999997</v>
      </c>
      <c r="F697" s="49">
        <f t="shared" si="10"/>
        <v>1.7310622915330118</v>
      </c>
      <c r="G697" s="11">
        <v>0.13823679010000001</v>
      </c>
      <c r="H697" s="12" t="s">
        <v>11</v>
      </c>
    </row>
    <row r="698" spans="2:8" x14ac:dyDescent="0.2">
      <c r="B698" s="7" t="s">
        <v>2080</v>
      </c>
      <c r="C698" s="8" t="s">
        <v>2081</v>
      </c>
      <c r="D698" s="9" t="s">
        <v>2082</v>
      </c>
      <c r="E698" s="10">
        <v>0.78445916999999998</v>
      </c>
      <c r="F698" s="49">
        <f t="shared" si="10"/>
        <v>1.7224464966121302</v>
      </c>
      <c r="G698" s="11">
        <v>4.4727228000000004E-3</v>
      </c>
      <c r="H698" s="12" t="s">
        <v>7</v>
      </c>
    </row>
    <row r="699" spans="2:8" x14ac:dyDescent="0.2">
      <c r="B699" s="7" t="s">
        <v>2083</v>
      </c>
      <c r="C699" s="8" t="s">
        <v>2084</v>
      </c>
      <c r="D699" s="9" t="s">
        <v>2085</v>
      </c>
      <c r="E699" s="10">
        <v>0.78407139640000001</v>
      </c>
      <c r="F699" s="49">
        <f t="shared" si="10"/>
        <v>1.7219835924606319</v>
      </c>
      <c r="G699" s="11">
        <v>3.09062303E-2</v>
      </c>
      <c r="H699" s="12" t="s">
        <v>7</v>
      </c>
    </row>
    <row r="700" spans="2:8" x14ac:dyDescent="0.2">
      <c r="B700" s="7" t="s">
        <v>2086</v>
      </c>
      <c r="C700" s="8" t="s">
        <v>2087</v>
      </c>
      <c r="D700" s="9" t="s">
        <v>2088</v>
      </c>
      <c r="E700" s="10">
        <v>0.78341026089999999</v>
      </c>
      <c r="F700" s="49">
        <f t="shared" si="10"/>
        <v>1.7211946497996988</v>
      </c>
      <c r="G700" s="11">
        <v>2.5722069999999997E-4</v>
      </c>
      <c r="H700" s="12" t="s">
        <v>7</v>
      </c>
    </row>
    <row r="701" spans="2:8" x14ac:dyDescent="0.2">
      <c r="B701" s="7" t="s">
        <v>2089</v>
      </c>
      <c r="C701" s="8" t="s">
        <v>2090</v>
      </c>
      <c r="D701" s="9" t="s">
        <v>2091</v>
      </c>
      <c r="E701" s="10">
        <v>0.78297372890000005</v>
      </c>
      <c r="F701" s="49">
        <f t="shared" si="10"/>
        <v>1.7206739279146435</v>
      </c>
      <c r="G701" s="11">
        <v>6.3778300000000006E-5</v>
      </c>
      <c r="H701" s="12" t="s">
        <v>7</v>
      </c>
    </row>
    <row r="702" spans="2:8" x14ac:dyDescent="0.2">
      <c r="B702" s="7" t="s">
        <v>2092</v>
      </c>
      <c r="C702" s="8" t="s">
        <v>2093</v>
      </c>
      <c r="D702" s="9" t="s">
        <v>2094</v>
      </c>
      <c r="E702" s="10">
        <v>0.78181093560000003</v>
      </c>
      <c r="F702" s="49">
        <f t="shared" si="10"/>
        <v>1.7192876460114987</v>
      </c>
      <c r="G702" s="11">
        <v>3.897595E-4</v>
      </c>
      <c r="H702" s="12" t="s">
        <v>7</v>
      </c>
    </row>
    <row r="703" spans="2:8" x14ac:dyDescent="0.2">
      <c r="B703" s="7" t="s">
        <v>2095</v>
      </c>
      <c r="C703" s="8" t="s">
        <v>2096</v>
      </c>
      <c r="D703" s="9" t="s">
        <v>2097</v>
      </c>
      <c r="E703" s="10">
        <v>0.77928913870000005</v>
      </c>
      <c r="F703" s="49">
        <f t="shared" si="10"/>
        <v>1.7162849968067582</v>
      </c>
      <c r="G703" s="11">
        <v>1</v>
      </c>
      <c r="H703" s="12" t="s">
        <v>11</v>
      </c>
    </row>
    <row r="704" spans="2:8" x14ac:dyDescent="0.2">
      <c r="B704" s="7" t="s">
        <v>2098</v>
      </c>
      <c r="C704" s="8" t="s">
        <v>2099</v>
      </c>
      <c r="D704" s="9" t="s">
        <v>2100</v>
      </c>
      <c r="E704" s="10">
        <v>0.77630596289999998</v>
      </c>
      <c r="F704" s="49">
        <f t="shared" si="10"/>
        <v>1.7127397638403941</v>
      </c>
      <c r="G704" s="11">
        <v>1.1357416E-3</v>
      </c>
      <c r="H704" s="12" t="s">
        <v>7</v>
      </c>
    </row>
    <row r="705" spans="2:8" x14ac:dyDescent="0.2">
      <c r="B705" s="7" t="s">
        <v>2101</v>
      </c>
      <c r="C705" s="8" t="s">
        <v>2102</v>
      </c>
      <c r="D705" s="9" t="s">
        <v>2103</v>
      </c>
      <c r="E705" s="10">
        <v>0.77615468470000004</v>
      </c>
      <c r="F705" s="49">
        <f t="shared" si="10"/>
        <v>1.7125601786908631</v>
      </c>
      <c r="G705" s="11">
        <v>6.8418229999999997E-4</v>
      </c>
      <c r="H705" s="12" t="s">
        <v>7</v>
      </c>
    </row>
    <row r="706" spans="2:8" x14ac:dyDescent="0.2">
      <c r="B706" s="7" t="s">
        <v>2104</v>
      </c>
      <c r="C706" s="8" t="s">
        <v>2105</v>
      </c>
      <c r="D706" s="9" t="s">
        <v>2106</v>
      </c>
      <c r="E706" s="10">
        <v>0.77270525960000003</v>
      </c>
      <c r="F706" s="49">
        <f t="shared" si="10"/>
        <v>1.7084704082202438</v>
      </c>
      <c r="G706" s="11">
        <v>8.0151100000000006E-5</v>
      </c>
      <c r="H706" s="12" t="s">
        <v>7</v>
      </c>
    </row>
    <row r="707" spans="2:8" x14ac:dyDescent="0.2">
      <c r="B707" s="7" t="s">
        <v>2107</v>
      </c>
      <c r="C707" s="8" t="s">
        <v>2108</v>
      </c>
      <c r="D707" s="9" t="s">
        <v>2109</v>
      </c>
      <c r="E707" s="10">
        <v>0.76932438469999997</v>
      </c>
      <c r="F707" s="49">
        <f t="shared" si="10"/>
        <v>1.7044713912217671</v>
      </c>
      <c r="G707" s="11">
        <v>1.0575802000000001E-3</v>
      </c>
      <c r="H707" s="12" t="s">
        <v>7</v>
      </c>
    </row>
    <row r="708" spans="2:8" x14ac:dyDescent="0.2">
      <c r="B708" s="7" t="s">
        <v>2110</v>
      </c>
      <c r="C708" s="8" t="s">
        <v>2111</v>
      </c>
      <c r="D708" s="9" t="s">
        <v>2112</v>
      </c>
      <c r="E708" s="10">
        <v>0.76843092089999998</v>
      </c>
      <c r="F708" s="49">
        <f t="shared" si="10"/>
        <v>1.7034161356216253</v>
      </c>
      <c r="G708" s="11">
        <v>2.6452532999999999E-3</v>
      </c>
      <c r="H708" s="12" t="s">
        <v>7</v>
      </c>
    </row>
    <row r="709" spans="2:8" x14ac:dyDescent="0.2">
      <c r="B709" s="7" t="s">
        <v>2113</v>
      </c>
      <c r="C709" s="8" t="s">
        <v>2114</v>
      </c>
      <c r="D709" s="9" t="s">
        <v>2115</v>
      </c>
      <c r="E709" s="10">
        <v>0.76823833419999998</v>
      </c>
      <c r="F709" s="49">
        <f t="shared" si="10"/>
        <v>1.7031887601973252</v>
      </c>
      <c r="G709" s="11">
        <v>7.7864510000000004E-4</v>
      </c>
      <c r="H709" s="12" t="s">
        <v>7</v>
      </c>
    </row>
    <row r="710" spans="2:8" x14ac:dyDescent="0.2">
      <c r="B710" s="7" t="s">
        <v>2116</v>
      </c>
      <c r="C710" s="8" t="s">
        <v>2117</v>
      </c>
      <c r="D710" s="9" t="s">
        <v>2118</v>
      </c>
      <c r="E710" s="10">
        <v>0.76683814839999997</v>
      </c>
      <c r="F710" s="49">
        <f t="shared" ref="F710:F773" si="11">2^E710</f>
        <v>1.7015365580568167</v>
      </c>
      <c r="G710" s="11">
        <v>1.2649174999999999E-3</v>
      </c>
      <c r="H710" s="12" t="s">
        <v>7</v>
      </c>
    </row>
    <row r="711" spans="2:8" x14ac:dyDescent="0.2">
      <c r="B711" s="7" t="s">
        <v>2119</v>
      </c>
      <c r="C711" s="8" t="s">
        <v>2120</v>
      </c>
      <c r="D711" s="9" t="s">
        <v>2121</v>
      </c>
      <c r="E711" s="10">
        <v>0.76527420879999997</v>
      </c>
      <c r="F711" s="49">
        <f t="shared" si="11"/>
        <v>1.6996930232281837</v>
      </c>
      <c r="G711" s="11">
        <v>0.36207568210000002</v>
      </c>
      <c r="H711" s="12" t="s">
        <v>11</v>
      </c>
    </row>
    <row r="712" spans="2:8" x14ac:dyDescent="0.2">
      <c r="B712" s="7" t="s">
        <v>2122</v>
      </c>
      <c r="C712" s="8" t="s">
        <v>2123</v>
      </c>
      <c r="D712" s="9" t="s">
        <v>2124</v>
      </c>
      <c r="E712" s="10">
        <v>0.76422988619999999</v>
      </c>
      <c r="F712" s="49">
        <f t="shared" si="11"/>
        <v>1.6984631128882517</v>
      </c>
      <c r="G712" s="11">
        <v>5.2941049400000002E-2</v>
      </c>
      <c r="H712" s="12" t="s">
        <v>11</v>
      </c>
    </row>
    <row r="713" spans="2:8" x14ac:dyDescent="0.2">
      <c r="B713" s="7" t="s">
        <v>2125</v>
      </c>
      <c r="C713" s="8" t="s">
        <v>2126</v>
      </c>
      <c r="D713" s="9" t="s">
        <v>2127</v>
      </c>
      <c r="E713" s="10">
        <v>0.76322816339999999</v>
      </c>
      <c r="F713" s="49">
        <f t="shared" si="11"/>
        <v>1.6972842090719995</v>
      </c>
      <c r="G713" s="11">
        <v>5.2364827900000001E-2</v>
      </c>
      <c r="H713" s="12" t="s">
        <v>11</v>
      </c>
    </row>
    <row r="714" spans="2:8" x14ac:dyDescent="0.2">
      <c r="B714" s="7" t="s">
        <v>2128</v>
      </c>
      <c r="C714" s="8" t="s">
        <v>2129</v>
      </c>
      <c r="D714" s="9" t="s">
        <v>2130</v>
      </c>
      <c r="E714" s="10">
        <v>0.7629044022</v>
      </c>
      <c r="F714" s="49">
        <f t="shared" si="11"/>
        <v>1.6969033571928005</v>
      </c>
      <c r="G714" s="11">
        <v>1</v>
      </c>
      <c r="H714" s="12" t="s">
        <v>11</v>
      </c>
    </row>
    <row r="715" spans="2:8" x14ac:dyDescent="0.2">
      <c r="B715" s="7" t="s">
        <v>2131</v>
      </c>
      <c r="C715" s="8" t="s">
        <v>2132</v>
      </c>
      <c r="D715" s="9" t="s">
        <v>2133</v>
      </c>
      <c r="E715" s="10">
        <v>0.76210761660000004</v>
      </c>
      <c r="F715" s="49">
        <f t="shared" si="11"/>
        <v>1.6959664337104532</v>
      </c>
      <c r="G715" s="11">
        <v>0.4637120408</v>
      </c>
      <c r="H715" s="12" t="s">
        <v>11</v>
      </c>
    </row>
    <row r="716" spans="2:8" x14ac:dyDescent="0.2">
      <c r="B716" s="7" t="s">
        <v>2134</v>
      </c>
      <c r="C716" s="8" t="s">
        <v>2135</v>
      </c>
      <c r="D716" s="9" t="s">
        <v>2136</v>
      </c>
      <c r="E716" s="10">
        <v>0.76157048400000005</v>
      </c>
      <c r="F716" s="49">
        <f t="shared" si="11"/>
        <v>1.6953351226746154</v>
      </c>
      <c r="G716" s="11">
        <v>1.05659E-5</v>
      </c>
      <c r="H716" s="12" t="s">
        <v>7</v>
      </c>
    </row>
    <row r="717" spans="2:8" x14ac:dyDescent="0.2">
      <c r="B717" s="7" t="s">
        <v>2137</v>
      </c>
      <c r="C717" s="8" t="s">
        <v>2138</v>
      </c>
      <c r="D717" s="9" t="s">
        <v>2139</v>
      </c>
      <c r="E717" s="10">
        <v>0.75796102730000003</v>
      </c>
      <c r="F717" s="49">
        <f t="shared" si="11"/>
        <v>1.6910988911018083</v>
      </c>
      <c r="G717" s="11">
        <v>1.4483300000000001E-3</v>
      </c>
      <c r="H717" s="12" t="s">
        <v>7</v>
      </c>
    </row>
    <row r="718" spans="2:8" x14ac:dyDescent="0.2">
      <c r="B718" s="7" t="s">
        <v>2140</v>
      </c>
      <c r="C718" s="8" t="s">
        <v>2141</v>
      </c>
      <c r="D718" s="9" t="s">
        <v>2142</v>
      </c>
      <c r="E718" s="10">
        <v>0.75640743710000002</v>
      </c>
      <c r="F718" s="49">
        <f t="shared" si="11"/>
        <v>1.6892787832582135</v>
      </c>
      <c r="G718" s="11">
        <v>8.0680999999999999E-6</v>
      </c>
      <c r="H718" s="12" t="s">
        <v>7</v>
      </c>
    </row>
    <row r="719" spans="2:8" x14ac:dyDescent="0.2">
      <c r="B719" s="7" t="s">
        <v>2143</v>
      </c>
      <c r="C719" s="8" t="s">
        <v>2144</v>
      </c>
      <c r="D719" s="9" t="s">
        <v>2145</v>
      </c>
      <c r="E719" s="10">
        <v>0.75403063169999995</v>
      </c>
      <c r="F719" s="49">
        <f t="shared" si="11"/>
        <v>1.686498028312521</v>
      </c>
      <c r="G719" s="11">
        <v>1.7013171300000001E-2</v>
      </c>
      <c r="H719" s="12" t="s">
        <v>7</v>
      </c>
    </row>
    <row r="720" spans="2:8" x14ac:dyDescent="0.2">
      <c r="B720" s="7" t="s">
        <v>2146</v>
      </c>
      <c r="C720" s="8" t="s">
        <v>2147</v>
      </c>
      <c r="D720" s="9" t="s">
        <v>2148</v>
      </c>
      <c r="E720" s="10">
        <v>0.75389506510000004</v>
      </c>
      <c r="F720" s="49">
        <f t="shared" si="11"/>
        <v>1.6863395595748996</v>
      </c>
      <c r="G720" s="11">
        <v>6.7435816800000006E-2</v>
      </c>
      <c r="H720" s="12" t="s">
        <v>11</v>
      </c>
    </row>
    <row r="721" spans="2:8" x14ac:dyDescent="0.2">
      <c r="B721" s="7" t="s">
        <v>2149</v>
      </c>
      <c r="C721" s="8" t="s">
        <v>2150</v>
      </c>
      <c r="D721" s="9" t="s">
        <v>2151</v>
      </c>
      <c r="E721" s="10">
        <v>0.75324944250000003</v>
      </c>
      <c r="F721" s="49">
        <f t="shared" si="11"/>
        <v>1.685585072088055</v>
      </c>
      <c r="G721" s="11">
        <v>1.5912381199999999E-2</v>
      </c>
      <c r="H721" s="12" t="s">
        <v>7</v>
      </c>
    </row>
    <row r="722" spans="2:8" x14ac:dyDescent="0.2">
      <c r="B722" s="7" t="s">
        <v>2152</v>
      </c>
      <c r="C722" s="8" t="s">
        <v>2153</v>
      </c>
      <c r="D722" s="9" t="s">
        <v>2154</v>
      </c>
      <c r="E722" s="10">
        <v>0.75302014419999996</v>
      </c>
      <c r="F722" s="49">
        <f t="shared" si="11"/>
        <v>1.685317190749726</v>
      </c>
      <c r="G722" s="11">
        <v>2.1594450000000001E-4</v>
      </c>
      <c r="H722" s="12" t="s">
        <v>7</v>
      </c>
    </row>
    <row r="723" spans="2:8" x14ac:dyDescent="0.2">
      <c r="B723" s="7" t="s">
        <v>2155</v>
      </c>
      <c r="C723" s="8" t="s">
        <v>2156</v>
      </c>
      <c r="D723" s="9" t="s">
        <v>2157</v>
      </c>
      <c r="E723" s="10">
        <v>0.75214914470000005</v>
      </c>
      <c r="F723" s="49">
        <f t="shared" si="11"/>
        <v>1.6843000198531408</v>
      </c>
      <c r="G723" s="11">
        <v>3.4087960100000002E-2</v>
      </c>
      <c r="H723" s="12" t="s">
        <v>7</v>
      </c>
    </row>
    <row r="724" spans="2:8" x14ac:dyDescent="0.2">
      <c r="B724" s="7" t="s">
        <v>2158</v>
      </c>
      <c r="C724" s="8" t="s">
        <v>2159</v>
      </c>
      <c r="D724" s="9" t="s">
        <v>2160</v>
      </c>
      <c r="E724" s="10">
        <v>0.75194590490000002</v>
      </c>
      <c r="F724" s="49">
        <f t="shared" si="11"/>
        <v>1.6840627606412837</v>
      </c>
      <c r="G724" s="11">
        <v>0.2040684586</v>
      </c>
      <c r="H724" s="12" t="s">
        <v>11</v>
      </c>
    </row>
    <row r="725" spans="2:8" x14ac:dyDescent="0.2">
      <c r="B725" s="7" t="s">
        <v>2161</v>
      </c>
      <c r="C725" s="8" t="s">
        <v>2162</v>
      </c>
      <c r="D725" s="9" t="s">
        <v>2163</v>
      </c>
      <c r="E725" s="10">
        <v>0.75140274669999996</v>
      </c>
      <c r="F725" s="49">
        <f t="shared" si="11"/>
        <v>1.6834288495900622</v>
      </c>
      <c r="G725" s="11">
        <v>8.4674900000000005E-5</v>
      </c>
      <c r="H725" s="12" t="s">
        <v>7</v>
      </c>
    </row>
    <row r="726" spans="2:8" x14ac:dyDescent="0.2">
      <c r="B726" s="7" t="s">
        <v>2164</v>
      </c>
      <c r="C726" s="8" t="s">
        <v>2165</v>
      </c>
      <c r="D726" s="9" t="s">
        <v>2166</v>
      </c>
      <c r="E726" s="10">
        <v>0.74738937459999999</v>
      </c>
      <c r="F726" s="49">
        <f t="shared" si="11"/>
        <v>1.6787522980913676</v>
      </c>
      <c r="G726" s="11">
        <v>3.3498529999999999E-4</v>
      </c>
      <c r="H726" s="12" t="s">
        <v>7</v>
      </c>
    </row>
    <row r="727" spans="2:8" x14ac:dyDescent="0.2">
      <c r="B727" s="7" t="s">
        <v>2167</v>
      </c>
      <c r="C727" s="8" t="s">
        <v>2168</v>
      </c>
      <c r="D727" s="9" t="s">
        <v>2169</v>
      </c>
      <c r="E727" s="10">
        <v>0.74733665449999997</v>
      </c>
      <c r="F727" s="49">
        <f t="shared" si="11"/>
        <v>1.6786909529217713</v>
      </c>
      <c r="G727" s="11">
        <v>0.10631490540000001</v>
      </c>
      <c r="H727" s="12" t="s">
        <v>11</v>
      </c>
    </row>
    <row r="728" spans="2:8" x14ac:dyDescent="0.2">
      <c r="B728" s="7" t="s">
        <v>2170</v>
      </c>
      <c r="C728" s="8" t="s">
        <v>2171</v>
      </c>
      <c r="D728" s="9" t="s">
        <v>2172</v>
      </c>
      <c r="E728" s="10">
        <v>0.74651449469999998</v>
      </c>
      <c r="F728" s="49">
        <f t="shared" si="11"/>
        <v>1.6777345768376475</v>
      </c>
      <c r="G728" s="11">
        <v>1.283728E-4</v>
      </c>
      <c r="H728" s="12" t="s">
        <v>7</v>
      </c>
    </row>
    <row r="729" spans="2:8" x14ac:dyDescent="0.2">
      <c r="B729" s="7" t="s">
        <v>2173</v>
      </c>
      <c r="C729" s="8" t="s">
        <v>2174</v>
      </c>
      <c r="D729" s="9" t="s">
        <v>2175</v>
      </c>
      <c r="E729" s="10">
        <v>0.7462137553</v>
      </c>
      <c r="F729" s="49">
        <f t="shared" si="11"/>
        <v>1.6773848783290841</v>
      </c>
      <c r="G729" s="11">
        <v>4.9346601800000001E-2</v>
      </c>
      <c r="H729" s="12" t="s">
        <v>7</v>
      </c>
    </row>
    <row r="730" spans="2:8" x14ac:dyDescent="0.2">
      <c r="B730" s="7" t="s">
        <v>2176</v>
      </c>
      <c r="C730" s="8" t="s">
        <v>2177</v>
      </c>
      <c r="D730" s="9" t="s">
        <v>2178</v>
      </c>
      <c r="E730" s="10">
        <v>0.74562821339999996</v>
      </c>
      <c r="F730" s="49">
        <f t="shared" si="11"/>
        <v>1.6767042217724939</v>
      </c>
      <c r="G730" s="11">
        <v>1</v>
      </c>
      <c r="H730" s="12" t="s">
        <v>11</v>
      </c>
    </row>
    <row r="731" spans="2:8" x14ac:dyDescent="0.2">
      <c r="B731" s="7" t="s">
        <v>2179</v>
      </c>
      <c r="C731" s="8" t="s">
        <v>2180</v>
      </c>
      <c r="D731" s="9" t="s">
        <v>2181</v>
      </c>
      <c r="E731" s="10">
        <v>0.74518034109999998</v>
      </c>
      <c r="F731" s="49">
        <f t="shared" si="11"/>
        <v>1.676183784116503</v>
      </c>
      <c r="G731" s="11">
        <v>9.1233508000000008E-3</v>
      </c>
      <c r="H731" s="12" t="s">
        <v>7</v>
      </c>
    </row>
    <row r="732" spans="2:8" x14ac:dyDescent="0.2">
      <c r="B732" s="7" t="s">
        <v>2182</v>
      </c>
      <c r="C732" s="8" t="s">
        <v>2183</v>
      </c>
      <c r="D732" s="9" t="s">
        <v>2184</v>
      </c>
      <c r="E732" s="10">
        <v>0.7438022661</v>
      </c>
      <c r="F732" s="49">
        <f t="shared" si="11"/>
        <v>1.6745834430656832</v>
      </c>
      <c r="G732" s="11">
        <v>2.2109037299999999E-2</v>
      </c>
      <c r="H732" s="12" t="s">
        <v>7</v>
      </c>
    </row>
    <row r="733" spans="2:8" x14ac:dyDescent="0.2">
      <c r="B733" s="7" t="s">
        <v>2185</v>
      </c>
      <c r="C733" s="8" t="s">
        <v>2186</v>
      </c>
      <c r="D733" s="9" t="s">
        <v>2187</v>
      </c>
      <c r="E733" s="10">
        <v>0.74141716209999997</v>
      </c>
      <c r="F733" s="49">
        <f t="shared" si="11"/>
        <v>1.6718172618344633</v>
      </c>
      <c r="G733" s="11">
        <v>0.1032649526</v>
      </c>
      <c r="H733" s="12" t="s">
        <v>11</v>
      </c>
    </row>
    <row r="734" spans="2:8" x14ac:dyDescent="0.2">
      <c r="B734" s="7" t="s">
        <v>2188</v>
      </c>
      <c r="C734" s="8" t="s">
        <v>2189</v>
      </c>
      <c r="D734" s="9" t="s">
        <v>2190</v>
      </c>
      <c r="E734" s="10">
        <v>0.74077811510000002</v>
      </c>
      <c r="F734" s="49">
        <f t="shared" si="11"/>
        <v>1.6710768883035063</v>
      </c>
      <c r="G734" s="11">
        <v>1.0197399000000001E-3</v>
      </c>
      <c r="H734" s="12" t="s">
        <v>7</v>
      </c>
    </row>
    <row r="735" spans="2:8" x14ac:dyDescent="0.2">
      <c r="B735" s="7" t="s">
        <v>2191</v>
      </c>
      <c r="C735" s="8" t="s">
        <v>2192</v>
      </c>
      <c r="D735" s="9" t="s">
        <v>2193</v>
      </c>
      <c r="E735" s="10">
        <v>0.73938425399999996</v>
      </c>
      <c r="F735" s="49">
        <f t="shared" si="11"/>
        <v>1.6694631555582045</v>
      </c>
      <c r="G735" s="11">
        <v>4.3298023999999999E-3</v>
      </c>
      <c r="H735" s="12" t="s">
        <v>7</v>
      </c>
    </row>
    <row r="736" spans="2:8" x14ac:dyDescent="0.2">
      <c r="B736" s="7" t="s">
        <v>2194</v>
      </c>
      <c r="C736" s="8" t="s">
        <v>2195</v>
      </c>
      <c r="D736" s="9" t="s">
        <v>2196</v>
      </c>
      <c r="E736" s="10">
        <v>0.73840290860000002</v>
      </c>
      <c r="F736" s="49">
        <f t="shared" si="11"/>
        <v>1.668327944816024</v>
      </c>
      <c r="G736" s="11">
        <v>4.8455555999999999E-3</v>
      </c>
      <c r="H736" s="12" t="s">
        <v>7</v>
      </c>
    </row>
    <row r="737" spans="2:8" x14ac:dyDescent="0.2">
      <c r="B737" s="7" t="s">
        <v>2197</v>
      </c>
      <c r="C737" s="8" t="s">
        <v>2198</v>
      </c>
      <c r="D737" s="9" t="s">
        <v>2199</v>
      </c>
      <c r="E737" s="10">
        <v>0.73643642840000001</v>
      </c>
      <c r="F737" s="49">
        <f t="shared" si="11"/>
        <v>1.6660554625004089</v>
      </c>
      <c r="G737" s="11">
        <v>3.33285252E-2</v>
      </c>
      <c r="H737" s="12" t="s">
        <v>7</v>
      </c>
    </row>
    <row r="738" spans="2:8" x14ac:dyDescent="0.2">
      <c r="B738" s="7" t="s">
        <v>2200</v>
      </c>
      <c r="C738" s="8" t="s">
        <v>2201</v>
      </c>
      <c r="D738" s="9" t="s">
        <v>2202</v>
      </c>
      <c r="E738" s="10">
        <v>0.73555579780000002</v>
      </c>
      <c r="F738" s="49">
        <f t="shared" si="11"/>
        <v>1.6650388015408244</v>
      </c>
      <c r="G738" s="11">
        <v>1.7707629999999999E-4</v>
      </c>
      <c r="H738" s="12" t="s">
        <v>7</v>
      </c>
    </row>
    <row r="739" spans="2:8" x14ac:dyDescent="0.2">
      <c r="B739" s="7" t="s">
        <v>2203</v>
      </c>
      <c r="C739" s="8" t="s">
        <v>2204</v>
      </c>
      <c r="D739" s="9" t="s">
        <v>2205</v>
      </c>
      <c r="E739" s="10">
        <v>0.73303645210000001</v>
      </c>
      <c r="F739" s="49">
        <f t="shared" si="11"/>
        <v>1.6621337192414891</v>
      </c>
      <c r="G739" s="11">
        <v>0.17958779250000001</v>
      </c>
      <c r="H739" s="12" t="s">
        <v>11</v>
      </c>
    </row>
    <row r="740" spans="2:8" x14ac:dyDescent="0.2">
      <c r="B740" s="7" t="s">
        <v>2206</v>
      </c>
      <c r="C740" s="8" t="s">
        <v>2207</v>
      </c>
      <c r="D740" s="9" t="s">
        <v>2208</v>
      </c>
      <c r="E740" s="10">
        <v>0.73221715460000003</v>
      </c>
      <c r="F740" s="49">
        <f t="shared" si="11"/>
        <v>1.6611900718581567</v>
      </c>
      <c r="G740" s="11">
        <v>0.1040661069</v>
      </c>
      <c r="H740" s="12" t="s">
        <v>11</v>
      </c>
    </row>
    <row r="741" spans="2:8" x14ac:dyDescent="0.2">
      <c r="B741" s="7" t="s">
        <v>2209</v>
      </c>
      <c r="C741" s="8" t="s">
        <v>2210</v>
      </c>
      <c r="D741" s="9" t="s">
        <v>2211</v>
      </c>
      <c r="E741" s="10">
        <v>0.72993551369999998</v>
      </c>
      <c r="F741" s="49">
        <f t="shared" si="11"/>
        <v>1.6585649546112917</v>
      </c>
      <c r="G741" s="11">
        <v>2.1010075900000001E-2</v>
      </c>
      <c r="H741" s="12" t="s">
        <v>7</v>
      </c>
    </row>
    <row r="742" spans="2:8" x14ac:dyDescent="0.2">
      <c r="B742" s="7" t="s">
        <v>2212</v>
      </c>
      <c r="C742" s="8" t="s">
        <v>2213</v>
      </c>
      <c r="D742" s="9" t="s">
        <v>2214</v>
      </c>
      <c r="E742" s="10">
        <v>0.72791562070000004</v>
      </c>
      <c r="F742" s="49">
        <f t="shared" si="11"/>
        <v>1.6562444506134115</v>
      </c>
      <c r="G742" s="11">
        <v>2.246208E-3</v>
      </c>
      <c r="H742" s="12" t="s">
        <v>7</v>
      </c>
    </row>
    <row r="743" spans="2:8" x14ac:dyDescent="0.2">
      <c r="B743" s="7" t="s">
        <v>2215</v>
      </c>
      <c r="C743" s="8" t="s">
        <v>2216</v>
      </c>
      <c r="D743" s="9" t="s">
        <v>2217</v>
      </c>
      <c r="E743" s="10">
        <v>0.7274648386</v>
      </c>
      <c r="F743" s="49">
        <f t="shared" si="11"/>
        <v>1.6557270240603172</v>
      </c>
      <c r="G743" s="11">
        <v>5.0162950000000003E-4</v>
      </c>
      <c r="H743" s="12" t="s">
        <v>7</v>
      </c>
    </row>
    <row r="744" spans="2:8" x14ac:dyDescent="0.2">
      <c r="B744" s="7" t="s">
        <v>2218</v>
      </c>
      <c r="C744" s="8" t="s">
        <v>2219</v>
      </c>
      <c r="D744" s="9" t="s">
        <v>2220</v>
      </c>
      <c r="E744" s="10">
        <v>0.72675668719999997</v>
      </c>
      <c r="F744" s="49">
        <f t="shared" si="11"/>
        <v>1.6549145046712739</v>
      </c>
      <c r="G744" s="11">
        <v>4.1460500000000001E-5</v>
      </c>
      <c r="H744" s="12" t="s">
        <v>7</v>
      </c>
    </row>
    <row r="745" spans="2:8" x14ac:dyDescent="0.2">
      <c r="B745" s="7" t="s">
        <v>2221</v>
      </c>
      <c r="C745" s="8" t="s">
        <v>2222</v>
      </c>
      <c r="D745" s="9" t="s">
        <v>2223</v>
      </c>
      <c r="E745" s="10">
        <v>0.72633285550000004</v>
      </c>
      <c r="F745" s="49">
        <f t="shared" si="11"/>
        <v>1.6544283990221538</v>
      </c>
      <c r="G745" s="11">
        <v>0.12742339499999999</v>
      </c>
      <c r="H745" s="12" t="s">
        <v>11</v>
      </c>
    </row>
    <row r="746" spans="2:8" x14ac:dyDescent="0.2">
      <c r="B746" s="7" t="s">
        <v>2224</v>
      </c>
      <c r="C746" s="8" t="s">
        <v>2225</v>
      </c>
      <c r="D746" s="9" t="s">
        <v>2226</v>
      </c>
      <c r="E746" s="10">
        <v>0.72523424700000005</v>
      </c>
      <c r="F746" s="49">
        <f t="shared" si="11"/>
        <v>1.6531690356855631</v>
      </c>
      <c r="G746" s="11">
        <v>4.1365800000000003E-5</v>
      </c>
      <c r="H746" s="12" t="s">
        <v>7</v>
      </c>
    </row>
    <row r="747" spans="2:8" x14ac:dyDescent="0.2">
      <c r="B747" s="7" t="s">
        <v>2227</v>
      </c>
      <c r="C747" s="8" t="s">
        <v>2228</v>
      </c>
      <c r="D747" s="9" t="s">
        <v>2229</v>
      </c>
      <c r="E747" s="10">
        <v>0.72413247039999995</v>
      </c>
      <c r="F747" s="49">
        <f t="shared" si="11"/>
        <v>1.6519070034608159</v>
      </c>
      <c r="G747" s="11">
        <v>1.49804E-5</v>
      </c>
      <c r="H747" s="12" t="s">
        <v>7</v>
      </c>
    </row>
    <row r="748" spans="2:8" x14ac:dyDescent="0.2">
      <c r="B748" s="7" t="s">
        <v>2230</v>
      </c>
      <c r="C748" s="8" t="s">
        <v>2231</v>
      </c>
      <c r="D748" s="9" t="s">
        <v>2232</v>
      </c>
      <c r="E748" s="10">
        <v>0.72270000599999995</v>
      </c>
      <c r="F748" s="49">
        <f t="shared" si="11"/>
        <v>1.6502676247027466</v>
      </c>
      <c r="G748" s="11">
        <v>3.7142141E-3</v>
      </c>
      <c r="H748" s="12" t="s">
        <v>7</v>
      </c>
    </row>
    <row r="749" spans="2:8" x14ac:dyDescent="0.2">
      <c r="B749" s="7" t="s">
        <v>2233</v>
      </c>
      <c r="C749" s="8" t="s">
        <v>2234</v>
      </c>
      <c r="D749" s="9" t="s">
        <v>2235</v>
      </c>
      <c r="E749" s="10">
        <v>0.72225734009999998</v>
      </c>
      <c r="F749" s="49">
        <f t="shared" si="11"/>
        <v>1.6497613464382233</v>
      </c>
      <c r="G749" s="11">
        <v>3.1882199700000002E-2</v>
      </c>
      <c r="H749" s="12" t="s">
        <v>7</v>
      </c>
    </row>
    <row r="750" spans="2:8" x14ac:dyDescent="0.2">
      <c r="B750" s="7" t="s">
        <v>2236</v>
      </c>
      <c r="C750" s="8" t="s">
        <v>2237</v>
      </c>
      <c r="D750" s="9" t="s">
        <v>2238</v>
      </c>
      <c r="E750" s="10">
        <v>0.72128558350000005</v>
      </c>
      <c r="F750" s="49">
        <f t="shared" si="11"/>
        <v>1.6486504902767276</v>
      </c>
      <c r="G750" s="11">
        <v>0.60684495599999999</v>
      </c>
      <c r="H750" s="12" t="s">
        <v>11</v>
      </c>
    </row>
    <row r="751" spans="2:8" x14ac:dyDescent="0.2">
      <c r="B751" s="7" t="s">
        <v>2239</v>
      </c>
      <c r="C751" s="8" t="s">
        <v>2240</v>
      </c>
      <c r="D751" s="9" t="s">
        <v>2241</v>
      </c>
      <c r="E751" s="10">
        <v>0.72013759509999997</v>
      </c>
      <c r="F751" s="49">
        <f t="shared" si="11"/>
        <v>1.6473391397989903</v>
      </c>
      <c r="G751" s="11">
        <v>4.0359789999999999E-4</v>
      </c>
      <c r="H751" s="12" t="s">
        <v>7</v>
      </c>
    </row>
    <row r="752" spans="2:8" x14ac:dyDescent="0.2">
      <c r="B752" s="7" t="s">
        <v>2242</v>
      </c>
      <c r="C752" s="8" t="s">
        <v>2243</v>
      </c>
      <c r="D752" s="9" t="s">
        <v>2244</v>
      </c>
      <c r="E752" s="10">
        <v>0.7174504921</v>
      </c>
      <c r="F752" s="49">
        <f t="shared" si="11"/>
        <v>1.6442737309592261</v>
      </c>
      <c r="G752" s="11">
        <v>2.4068876499999999E-2</v>
      </c>
      <c r="H752" s="12" t="s">
        <v>7</v>
      </c>
    </row>
    <row r="753" spans="2:8" x14ac:dyDescent="0.2">
      <c r="B753" s="7" t="s">
        <v>2245</v>
      </c>
      <c r="C753" s="8" t="s">
        <v>2246</v>
      </c>
      <c r="D753" s="9" t="s">
        <v>2247</v>
      </c>
      <c r="E753" s="10">
        <v>0.71634422070000003</v>
      </c>
      <c r="F753" s="49">
        <f t="shared" si="11"/>
        <v>1.6430133705148195</v>
      </c>
      <c r="G753" s="11">
        <v>1</v>
      </c>
      <c r="H753" s="12" t="s">
        <v>11</v>
      </c>
    </row>
    <row r="754" spans="2:8" x14ac:dyDescent="0.2">
      <c r="B754" s="7" t="s">
        <v>2248</v>
      </c>
      <c r="C754" s="8" t="s">
        <v>2249</v>
      </c>
      <c r="D754" s="9" t="s">
        <v>2250</v>
      </c>
      <c r="E754" s="10">
        <v>0.71542375700000005</v>
      </c>
      <c r="F754" s="49">
        <f t="shared" si="11"/>
        <v>1.6419654346873616</v>
      </c>
      <c r="G754" s="11">
        <v>3.1461309799999997E-2</v>
      </c>
      <c r="H754" s="12" t="s">
        <v>7</v>
      </c>
    </row>
    <row r="755" spans="2:8" x14ac:dyDescent="0.2">
      <c r="B755" s="7" t="s">
        <v>2251</v>
      </c>
      <c r="C755" s="8" t="s">
        <v>2252</v>
      </c>
      <c r="D755" s="9" t="s">
        <v>2253</v>
      </c>
      <c r="E755" s="10">
        <v>0.71536563509999995</v>
      </c>
      <c r="F755" s="49">
        <f t="shared" si="11"/>
        <v>1.6418992861072803</v>
      </c>
      <c r="G755" s="11">
        <v>4.1841400000000002E-5</v>
      </c>
      <c r="H755" s="12" t="s">
        <v>7</v>
      </c>
    </row>
    <row r="756" spans="2:8" x14ac:dyDescent="0.2">
      <c r="B756" s="7" t="s">
        <v>2254</v>
      </c>
      <c r="C756" s="8" t="s">
        <v>2255</v>
      </c>
      <c r="D756" s="9" t="s">
        <v>2256</v>
      </c>
      <c r="E756" s="10">
        <v>0.71511301940000005</v>
      </c>
      <c r="F756" s="49">
        <f t="shared" si="11"/>
        <v>1.6416118149406023</v>
      </c>
      <c r="G756" s="11">
        <v>8.0583416199999994E-2</v>
      </c>
      <c r="H756" s="12" t="s">
        <v>11</v>
      </c>
    </row>
    <row r="757" spans="2:8" x14ac:dyDescent="0.2">
      <c r="B757" s="7" t="s">
        <v>2257</v>
      </c>
      <c r="C757" s="8" t="s">
        <v>2258</v>
      </c>
      <c r="D757" s="9" t="s">
        <v>2259</v>
      </c>
      <c r="E757" s="10">
        <v>0.71323087460000001</v>
      </c>
      <c r="F757" s="49">
        <f t="shared" si="11"/>
        <v>1.6394715590445867</v>
      </c>
      <c r="G757" s="11">
        <v>4.4144100000000003E-5</v>
      </c>
      <c r="H757" s="12" t="s">
        <v>7</v>
      </c>
    </row>
    <row r="758" spans="2:8" x14ac:dyDescent="0.2">
      <c r="B758" s="7" t="s">
        <v>2260</v>
      </c>
      <c r="C758" s="8" t="s">
        <v>2261</v>
      </c>
      <c r="D758" s="9" t="s">
        <v>2262</v>
      </c>
      <c r="E758" s="10">
        <v>0.71263760379999996</v>
      </c>
      <c r="F758" s="49">
        <f t="shared" si="11"/>
        <v>1.6387975076237156</v>
      </c>
      <c r="G758" s="11">
        <v>2.0005198200000001E-2</v>
      </c>
      <c r="H758" s="12" t="s">
        <v>7</v>
      </c>
    </row>
    <row r="759" spans="2:8" x14ac:dyDescent="0.2">
      <c r="B759" s="7" t="s">
        <v>2263</v>
      </c>
      <c r="C759" s="8" t="s">
        <v>2264</v>
      </c>
      <c r="D759" s="9" t="s">
        <v>2265</v>
      </c>
      <c r="E759" s="10">
        <v>0.71255456159999997</v>
      </c>
      <c r="F759" s="49">
        <f t="shared" si="11"/>
        <v>1.6387031803889762</v>
      </c>
      <c r="G759" s="11">
        <v>3.6293314200000003E-2</v>
      </c>
      <c r="H759" s="12" t="s">
        <v>7</v>
      </c>
    </row>
    <row r="760" spans="2:8" x14ac:dyDescent="0.2">
      <c r="B760" s="7" t="s">
        <v>2266</v>
      </c>
      <c r="C760" s="8" t="s">
        <v>2267</v>
      </c>
      <c r="D760" s="9" t="s">
        <v>2268</v>
      </c>
      <c r="E760" s="10">
        <v>0.71247422829999996</v>
      </c>
      <c r="F760" s="49">
        <f t="shared" si="11"/>
        <v>1.638611935347281</v>
      </c>
      <c r="G760" s="11">
        <v>0.14305271059999999</v>
      </c>
      <c r="H760" s="12" t="s">
        <v>11</v>
      </c>
    </row>
    <row r="761" spans="2:8" x14ac:dyDescent="0.2">
      <c r="B761" s="7" t="s">
        <v>2269</v>
      </c>
      <c r="C761" s="8" t="s">
        <v>2270</v>
      </c>
      <c r="D761" s="9" t="s">
        <v>2271</v>
      </c>
      <c r="E761" s="10">
        <v>0.70816807469999998</v>
      </c>
      <c r="F761" s="49">
        <f t="shared" si="11"/>
        <v>1.6337283013048967</v>
      </c>
      <c r="G761" s="11">
        <v>3.3831248000000002E-3</v>
      </c>
      <c r="H761" s="12" t="s">
        <v>7</v>
      </c>
    </row>
    <row r="762" spans="2:8" x14ac:dyDescent="0.2">
      <c r="B762" s="7" t="s">
        <v>2272</v>
      </c>
      <c r="C762" s="8" t="s">
        <v>2273</v>
      </c>
      <c r="D762" s="9" t="s">
        <v>2274</v>
      </c>
      <c r="E762" s="10">
        <v>0.70782814090000001</v>
      </c>
      <c r="F762" s="49">
        <f t="shared" si="11"/>
        <v>1.633343400802034</v>
      </c>
      <c r="G762" s="11">
        <v>1.8109542700000002E-2</v>
      </c>
      <c r="H762" s="12" t="s">
        <v>7</v>
      </c>
    </row>
    <row r="763" spans="2:8" x14ac:dyDescent="0.2">
      <c r="B763" s="7" t="s">
        <v>2275</v>
      </c>
      <c r="C763" s="8" t="s">
        <v>2276</v>
      </c>
      <c r="D763" s="9" t="s">
        <v>2277</v>
      </c>
      <c r="E763" s="10">
        <v>0.70668998760000001</v>
      </c>
      <c r="F763" s="49">
        <f t="shared" si="11"/>
        <v>1.6320553516759684</v>
      </c>
      <c r="G763" s="11">
        <v>9.3666199999999994E-5</v>
      </c>
      <c r="H763" s="12" t="s">
        <v>7</v>
      </c>
    </row>
    <row r="764" spans="2:8" x14ac:dyDescent="0.2">
      <c r="B764" s="7" t="s">
        <v>2278</v>
      </c>
      <c r="C764" s="8" t="s">
        <v>2279</v>
      </c>
      <c r="D764" s="9" t="s">
        <v>2280</v>
      </c>
      <c r="E764" s="10">
        <v>0.70604165900000004</v>
      </c>
      <c r="F764" s="49">
        <f t="shared" si="11"/>
        <v>1.6313220917583824</v>
      </c>
      <c r="G764" s="11">
        <v>1.6165711199999998E-2</v>
      </c>
      <c r="H764" s="12" t="s">
        <v>7</v>
      </c>
    </row>
    <row r="765" spans="2:8" x14ac:dyDescent="0.2">
      <c r="B765" s="7" t="s">
        <v>2281</v>
      </c>
      <c r="C765" s="8" t="s">
        <v>2282</v>
      </c>
      <c r="D765" s="9" t="s">
        <v>2283</v>
      </c>
      <c r="E765" s="10">
        <v>0.70039718510000004</v>
      </c>
      <c r="F765" s="49">
        <f t="shared" si="11"/>
        <v>1.6249520930127326</v>
      </c>
      <c r="G765" s="11">
        <v>4.2781130999999997E-3</v>
      </c>
      <c r="H765" s="12" t="s">
        <v>7</v>
      </c>
    </row>
    <row r="766" spans="2:8" x14ac:dyDescent="0.2">
      <c r="B766" s="7" t="s">
        <v>2284</v>
      </c>
      <c r="C766" s="8" t="s">
        <v>2285</v>
      </c>
      <c r="D766" s="9" t="s">
        <v>2286</v>
      </c>
      <c r="E766" s="10">
        <v>0.69906774869999999</v>
      </c>
      <c r="F766" s="49">
        <f t="shared" si="11"/>
        <v>1.6234553973384158</v>
      </c>
      <c r="G766" s="11">
        <v>2.8873300899999999E-2</v>
      </c>
      <c r="H766" s="12" t="s">
        <v>7</v>
      </c>
    </row>
    <row r="767" spans="2:8" x14ac:dyDescent="0.2">
      <c r="B767" s="7" t="s">
        <v>2287</v>
      </c>
      <c r="C767" s="8" t="s">
        <v>2288</v>
      </c>
      <c r="D767" s="9" t="s">
        <v>2289</v>
      </c>
      <c r="E767" s="10">
        <v>0.69750604469999999</v>
      </c>
      <c r="F767" s="49">
        <f t="shared" si="11"/>
        <v>1.621698972757379</v>
      </c>
      <c r="G767" s="11">
        <v>2.78820774E-2</v>
      </c>
      <c r="H767" s="12" t="s">
        <v>7</v>
      </c>
    </row>
    <row r="768" spans="2:8" x14ac:dyDescent="0.2">
      <c r="B768" s="7" t="s">
        <v>2290</v>
      </c>
      <c r="C768" s="8" t="s">
        <v>2291</v>
      </c>
      <c r="D768" s="9" t="s">
        <v>2292</v>
      </c>
      <c r="E768" s="10">
        <v>0.69680123149999995</v>
      </c>
      <c r="F768" s="49">
        <f t="shared" si="11"/>
        <v>1.6209069025994038</v>
      </c>
      <c r="G768" s="11">
        <v>2.4182475999999999E-3</v>
      </c>
      <c r="H768" s="12" t="s">
        <v>7</v>
      </c>
    </row>
    <row r="769" spans="2:8" x14ac:dyDescent="0.2">
      <c r="B769" s="7" t="s">
        <v>2293</v>
      </c>
      <c r="C769" s="8" t="s">
        <v>2294</v>
      </c>
      <c r="D769" s="9" t="s">
        <v>2295</v>
      </c>
      <c r="E769" s="10">
        <v>0.69646749370000005</v>
      </c>
      <c r="F769" s="49">
        <f t="shared" si="11"/>
        <v>1.620531982520361</v>
      </c>
      <c r="G769" s="11">
        <v>3.1121433E-3</v>
      </c>
      <c r="H769" s="12" t="s">
        <v>7</v>
      </c>
    </row>
    <row r="770" spans="2:8" x14ac:dyDescent="0.2">
      <c r="B770" s="7" t="s">
        <v>2296</v>
      </c>
      <c r="C770" s="8" t="s">
        <v>2297</v>
      </c>
      <c r="D770" s="9" t="s">
        <v>2298</v>
      </c>
      <c r="E770" s="10">
        <v>0.69548715819999996</v>
      </c>
      <c r="F770" s="49">
        <f t="shared" si="11"/>
        <v>1.6194311778829993</v>
      </c>
      <c r="G770" s="11">
        <v>1.8463192E-2</v>
      </c>
      <c r="H770" s="12" t="s">
        <v>7</v>
      </c>
    </row>
    <row r="771" spans="2:8" x14ac:dyDescent="0.2">
      <c r="B771" s="7" t="s">
        <v>2299</v>
      </c>
      <c r="C771" s="8" t="s">
        <v>2300</v>
      </c>
      <c r="D771" s="9" t="s">
        <v>2301</v>
      </c>
      <c r="E771" s="10">
        <v>0.69536823719999996</v>
      </c>
      <c r="F771" s="49">
        <f t="shared" si="11"/>
        <v>1.6192976940679702</v>
      </c>
      <c r="G771" s="11">
        <v>1.2167250000000001E-3</v>
      </c>
      <c r="H771" s="12" t="s">
        <v>7</v>
      </c>
    </row>
    <row r="772" spans="2:8" x14ac:dyDescent="0.2">
      <c r="B772" s="7" t="s">
        <v>2302</v>
      </c>
      <c r="C772" s="8" t="s">
        <v>2303</v>
      </c>
      <c r="D772" s="9" t="s">
        <v>2304</v>
      </c>
      <c r="E772" s="10">
        <v>0.69520742260000001</v>
      </c>
      <c r="F772" s="49">
        <f t="shared" si="11"/>
        <v>1.6191172039501147</v>
      </c>
      <c r="G772" s="11">
        <v>1</v>
      </c>
      <c r="H772" s="12" t="s">
        <v>11</v>
      </c>
    </row>
    <row r="773" spans="2:8" x14ac:dyDescent="0.2">
      <c r="B773" s="7" t="s">
        <v>2305</v>
      </c>
      <c r="C773" s="8" t="s">
        <v>2306</v>
      </c>
      <c r="D773" s="9" t="s">
        <v>2307</v>
      </c>
      <c r="E773" s="10">
        <v>0.6941099999</v>
      </c>
      <c r="F773" s="49">
        <f t="shared" si="11"/>
        <v>1.6178860495555965</v>
      </c>
      <c r="G773" s="11">
        <v>1.7289067500000001E-2</v>
      </c>
      <c r="H773" s="12" t="s">
        <v>7</v>
      </c>
    </row>
    <row r="774" spans="2:8" x14ac:dyDescent="0.2">
      <c r="B774" s="7" t="s">
        <v>2308</v>
      </c>
      <c r="C774" s="8" t="s">
        <v>2309</v>
      </c>
      <c r="D774" s="9" t="s">
        <v>2310</v>
      </c>
      <c r="E774" s="10">
        <v>0.69114497399999997</v>
      </c>
      <c r="F774" s="49">
        <f t="shared" ref="F774:F837" si="12">2^E774</f>
        <v>1.6145643857195566</v>
      </c>
      <c r="G774" s="11">
        <v>1</v>
      </c>
      <c r="H774" s="12" t="s">
        <v>11</v>
      </c>
    </row>
    <row r="775" spans="2:8" x14ac:dyDescent="0.2">
      <c r="B775" s="7" t="s">
        <v>2311</v>
      </c>
      <c r="C775" s="8" t="s">
        <v>2312</v>
      </c>
      <c r="D775" s="9" t="s">
        <v>2313</v>
      </c>
      <c r="E775" s="10">
        <v>0.69109792780000001</v>
      </c>
      <c r="F775" s="49">
        <f t="shared" si="12"/>
        <v>1.6145117357288428</v>
      </c>
      <c r="G775" s="11">
        <v>5.6305872299999997E-2</v>
      </c>
      <c r="H775" s="12" t="s">
        <v>11</v>
      </c>
    </row>
    <row r="776" spans="2:8" x14ac:dyDescent="0.2">
      <c r="B776" s="7" t="s">
        <v>2314</v>
      </c>
      <c r="C776" s="8" t="s">
        <v>2315</v>
      </c>
      <c r="D776" s="9" t="s">
        <v>2316</v>
      </c>
      <c r="E776" s="10">
        <v>0.69022664170000003</v>
      </c>
      <c r="F776" s="49">
        <f t="shared" si="12"/>
        <v>1.6135369788294571</v>
      </c>
      <c r="G776" s="11">
        <v>0.1571745668</v>
      </c>
      <c r="H776" s="12" t="s">
        <v>11</v>
      </c>
    </row>
    <row r="777" spans="2:8" x14ac:dyDescent="0.2">
      <c r="B777" s="7" t="s">
        <v>2317</v>
      </c>
      <c r="C777" s="8" t="s">
        <v>2318</v>
      </c>
      <c r="D777" s="9" t="s">
        <v>2319</v>
      </c>
      <c r="E777" s="10">
        <v>0.68897924200000005</v>
      </c>
      <c r="F777" s="49">
        <f t="shared" si="12"/>
        <v>1.6121424667503279</v>
      </c>
      <c r="G777" s="11">
        <v>0.13236304260000001</v>
      </c>
      <c r="H777" s="12" t="s">
        <v>11</v>
      </c>
    </row>
    <row r="778" spans="2:8" x14ac:dyDescent="0.2">
      <c r="B778" s="7" t="s">
        <v>2320</v>
      </c>
      <c r="C778" s="8" t="s">
        <v>2321</v>
      </c>
      <c r="D778" s="9" t="s">
        <v>2322</v>
      </c>
      <c r="E778" s="10">
        <v>0.68830241240000001</v>
      </c>
      <c r="F778" s="49">
        <f t="shared" si="12"/>
        <v>1.6113863195407094</v>
      </c>
      <c r="G778" s="11">
        <v>2.2950505E-3</v>
      </c>
      <c r="H778" s="12" t="s">
        <v>7</v>
      </c>
    </row>
    <row r="779" spans="2:8" x14ac:dyDescent="0.2">
      <c r="B779" s="7" t="s">
        <v>2323</v>
      </c>
      <c r="C779" s="8" t="s">
        <v>2324</v>
      </c>
      <c r="D779" s="9" t="s">
        <v>2325</v>
      </c>
      <c r="E779" s="10">
        <v>0.68824876229999998</v>
      </c>
      <c r="F779" s="49">
        <f t="shared" si="12"/>
        <v>1.6113263973622125</v>
      </c>
      <c r="G779" s="11">
        <v>1.38839753E-2</v>
      </c>
      <c r="H779" s="12" t="s">
        <v>7</v>
      </c>
    </row>
    <row r="780" spans="2:8" x14ac:dyDescent="0.2">
      <c r="B780" s="7" t="s">
        <v>2326</v>
      </c>
      <c r="C780" s="8" t="s">
        <v>2327</v>
      </c>
      <c r="D780" s="9" t="s">
        <v>2328</v>
      </c>
      <c r="E780" s="10">
        <v>0.68759730450000001</v>
      </c>
      <c r="F780" s="49">
        <f t="shared" si="12"/>
        <v>1.6105989572906267</v>
      </c>
      <c r="G780" s="11">
        <v>1</v>
      </c>
      <c r="H780" s="12" t="s">
        <v>11</v>
      </c>
    </row>
    <row r="781" spans="2:8" x14ac:dyDescent="0.2">
      <c r="B781" s="7" t="s">
        <v>2329</v>
      </c>
      <c r="C781" s="8" t="s">
        <v>2330</v>
      </c>
      <c r="D781" s="9" t="s">
        <v>2331</v>
      </c>
      <c r="E781" s="10">
        <v>0.68738514009999996</v>
      </c>
      <c r="F781" s="49">
        <f t="shared" si="12"/>
        <v>1.6103621181619832</v>
      </c>
      <c r="G781" s="11">
        <v>0.1139023886</v>
      </c>
      <c r="H781" s="12" t="s">
        <v>11</v>
      </c>
    </row>
    <row r="782" spans="2:8" x14ac:dyDescent="0.2">
      <c r="B782" s="7" t="s">
        <v>2332</v>
      </c>
      <c r="C782" s="8" t="s">
        <v>2333</v>
      </c>
      <c r="D782" s="9" t="s">
        <v>2334</v>
      </c>
      <c r="E782" s="10">
        <v>0.68725682970000002</v>
      </c>
      <c r="F782" s="49">
        <f t="shared" si="12"/>
        <v>1.610218902157573</v>
      </c>
      <c r="G782" s="11">
        <v>1</v>
      </c>
      <c r="H782" s="12" t="s">
        <v>11</v>
      </c>
    </row>
    <row r="783" spans="2:8" x14ac:dyDescent="0.2">
      <c r="B783" s="7" t="s">
        <v>2335</v>
      </c>
      <c r="C783" s="8" t="s">
        <v>2336</v>
      </c>
      <c r="D783" s="9" t="s">
        <v>2337</v>
      </c>
      <c r="E783" s="10">
        <v>0.68710753739999997</v>
      </c>
      <c r="F783" s="49">
        <f t="shared" si="12"/>
        <v>1.6100522828521138</v>
      </c>
      <c r="G783" s="11">
        <v>6.6244088000000003E-3</v>
      </c>
      <c r="H783" s="12" t="s">
        <v>7</v>
      </c>
    </row>
    <row r="784" spans="2:8" x14ac:dyDescent="0.2">
      <c r="B784" s="7" t="s">
        <v>2338</v>
      </c>
      <c r="C784" s="8" t="s">
        <v>2339</v>
      </c>
      <c r="D784" s="9" t="s">
        <v>2340</v>
      </c>
      <c r="E784" s="10">
        <v>0.68676438790000005</v>
      </c>
      <c r="F784" s="49">
        <f t="shared" si="12"/>
        <v>1.6096693724519133</v>
      </c>
      <c r="G784" s="11">
        <v>0.26698229039999999</v>
      </c>
      <c r="H784" s="12" t="s">
        <v>11</v>
      </c>
    </row>
    <row r="785" spans="2:8" x14ac:dyDescent="0.2">
      <c r="B785" s="7" t="s">
        <v>2341</v>
      </c>
      <c r="C785" s="8" t="s">
        <v>2342</v>
      </c>
      <c r="D785" s="9" t="s">
        <v>2343</v>
      </c>
      <c r="E785" s="10">
        <v>0.68486075999999996</v>
      </c>
      <c r="F785" s="49">
        <f t="shared" si="12"/>
        <v>1.6075468235247885</v>
      </c>
      <c r="G785" s="11">
        <v>5.6616740000000004E-4</v>
      </c>
      <c r="H785" s="12" t="s">
        <v>7</v>
      </c>
    </row>
    <row r="786" spans="2:8" x14ac:dyDescent="0.2">
      <c r="B786" s="7" t="s">
        <v>2344</v>
      </c>
      <c r="C786" s="8" t="s">
        <v>2345</v>
      </c>
      <c r="D786" s="9" t="s">
        <v>2346</v>
      </c>
      <c r="E786" s="10">
        <v>0.6840535217</v>
      </c>
      <c r="F786" s="49">
        <f t="shared" si="12"/>
        <v>1.6066475964884952</v>
      </c>
      <c r="G786" s="11">
        <v>1.57542221E-2</v>
      </c>
      <c r="H786" s="12" t="s">
        <v>7</v>
      </c>
    </row>
    <row r="787" spans="2:8" x14ac:dyDescent="0.2">
      <c r="B787" s="7" t="s">
        <v>2347</v>
      </c>
      <c r="C787" s="8" t="s">
        <v>2348</v>
      </c>
      <c r="D787" s="9" t="s">
        <v>2349</v>
      </c>
      <c r="E787" s="10">
        <v>0.68311018199999995</v>
      </c>
      <c r="F787" s="49">
        <f t="shared" si="12"/>
        <v>1.6055973959839958</v>
      </c>
      <c r="G787" s="11">
        <v>5.5934934200000001E-2</v>
      </c>
      <c r="H787" s="12" t="s">
        <v>11</v>
      </c>
    </row>
    <row r="788" spans="2:8" x14ac:dyDescent="0.2">
      <c r="B788" s="7" t="s">
        <v>2350</v>
      </c>
      <c r="C788" s="8" t="s">
        <v>2351</v>
      </c>
      <c r="D788" s="9" t="s">
        <v>2352</v>
      </c>
      <c r="E788" s="10">
        <v>0.68247441949999998</v>
      </c>
      <c r="F788" s="49">
        <f t="shared" si="12"/>
        <v>1.6048900020429662</v>
      </c>
      <c r="G788" s="11">
        <v>0.16479161489999999</v>
      </c>
      <c r="H788" s="12" t="s">
        <v>11</v>
      </c>
    </row>
    <row r="789" spans="2:8" x14ac:dyDescent="0.2">
      <c r="B789" s="7" t="s">
        <v>2353</v>
      </c>
      <c r="C789" s="8" t="s">
        <v>2354</v>
      </c>
      <c r="D789" s="9" t="s">
        <v>2355</v>
      </c>
      <c r="E789" s="10">
        <v>0.68221116790000003</v>
      </c>
      <c r="F789" s="49">
        <f t="shared" si="12"/>
        <v>1.6045971811037336</v>
      </c>
      <c r="G789" s="11">
        <v>2.6637600000000003E-4</v>
      </c>
      <c r="H789" s="12" t="s">
        <v>7</v>
      </c>
    </row>
    <row r="790" spans="2:8" x14ac:dyDescent="0.2">
      <c r="B790" s="7" t="s">
        <v>2356</v>
      </c>
      <c r="C790" s="8" t="s">
        <v>2357</v>
      </c>
      <c r="D790" s="9" t="s">
        <v>2358</v>
      </c>
      <c r="E790" s="10">
        <v>0.68216642839999997</v>
      </c>
      <c r="F790" s="49">
        <f t="shared" si="12"/>
        <v>1.604547421618578</v>
      </c>
      <c r="G790" s="11">
        <v>3.094145E-4</v>
      </c>
      <c r="H790" s="12" t="s">
        <v>7</v>
      </c>
    </row>
    <row r="791" spans="2:8" x14ac:dyDescent="0.2">
      <c r="B791" s="7" t="s">
        <v>2359</v>
      </c>
      <c r="C791" s="8" t="s">
        <v>2360</v>
      </c>
      <c r="D791" s="9" t="s">
        <v>2361</v>
      </c>
      <c r="E791" s="10">
        <v>0.6811985425</v>
      </c>
      <c r="F791" s="49">
        <f t="shared" si="12"/>
        <v>1.6034713120130291</v>
      </c>
      <c r="G791" s="11">
        <v>3.6204360200000001E-2</v>
      </c>
      <c r="H791" s="12" t="s">
        <v>7</v>
      </c>
    </row>
    <row r="792" spans="2:8" x14ac:dyDescent="0.2">
      <c r="B792" s="7" t="s">
        <v>2362</v>
      </c>
      <c r="C792" s="8" t="s">
        <v>2363</v>
      </c>
      <c r="D792" s="9" t="s">
        <v>2364</v>
      </c>
      <c r="E792" s="10">
        <v>0.68119754830000001</v>
      </c>
      <c r="F792" s="49">
        <f t="shared" si="12"/>
        <v>1.6034702070181521</v>
      </c>
      <c r="G792" s="11">
        <v>8.4333370500000004E-2</v>
      </c>
      <c r="H792" s="12" t="s">
        <v>11</v>
      </c>
    </row>
    <row r="793" spans="2:8" x14ac:dyDescent="0.2">
      <c r="B793" s="7" t="s">
        <v>2365</v>
      </c>
      <c r="C793" s="8" t="s">
        <v>2366</v>
      </c>
      <c r="D793" s="9" t="s">
        <v>2367</v>
      </c>
      <c r="E793" s="10">
        <v>0.68113836139999995</v>
      </c>
      <c r="F793" s="49">
        <f t="shared" si="12"/>
        <v>1.6034044256288809</v>
      </c>
      <c r="G793" s="11">
        <v>0.1231167257</v>
      </c>
      <c r="H793" s="12" t="s">
        <v>11</v>
      </c>
    </row>
    <row r="794" spans="2:8" x14ac:dyDescent="0.2">
      <c r="B794" s="7" t="s">
        <v>2368</v>
      </c>
      <c r="C794" s="8" t="s">
        <v>2369</v>
      </c>
      <c r="D794" s="9" t="s">
        <v>2370</v>
      </c>
      <c r="E794" s="10">
        <v>0.68001438160000005</v>
      </c>
      <c r="F794" s="49">
        <f t="shared" si="12"/>
        <v>1.6021557262939254</v>
      </c>
      <c r="G794" s="11">
        <v>8.3490027999999997E-3</v>
      </c>
      <c r="H794" s="12" t="s">
        <v>7</v>
      </c>
    </row>
    <row r="795" spans="2:8" x14ac:dyDescent="0.2">
      <c r="B795" s="7" t="s">
        <v>2371</v>
      </c>
      <c r="C795" s="8" t="s">
        <v>2372</v>
      </c>
      <c r="D795" s="9" t="s">
        <v>2373</v>
      </c>
      <c r="E795" s="10">
        <v>0.67947076529999995</v>
      </c>
      <c r="F795" s="49">
        <f t="shared" si="12"/>
        <v>1.6015521379590798</v>
      </c>
      <c r="G795" s="11">
        <v>1.1676607E-2</v>
      </c>
      <c r="H795" s="12" t="s">
        <v>7</v>
      </c>
    </row>
    <row r="796" spans="2:8" x14ac:dyDescent="0.2">
      <c r="B796" s="7" t="s">
        <v>2374</v>
      </c>
      <c r="C796" s="8" t="s">
        <v>2375</v>
      </c>
      <c r="D796" s="9" t="s">
        <v>2376</v>
      </c>
      <c r="E796" s="10">
        <v>0.67946831259999996</v>
      </c>
      <c r="F796" s="49">
        <f t="shared" si="12"/>
        <v>1.6015494151912888</v>
      </c>
      <c r="G796" s="11">
        <v>9.1714698999999997E-3</v>
      </c>
      <c r="H796" s="12" t="s">
        <v>7</v>
      </c>
    </row>
    <row r="797" spans="2:8" x14ac:dyDescent="0.2">
      <c r="B797" s="7" t="s">
        <v>2377</v>
      </c>
      <c r="C797" s="8" t="s">
        <v>2378</v>
      </c>
      <c r="D797" s="9" t="s">
        <v>2379</v>
      </c>
      <c r="E797" s="10">
        <v>0.67796712309999996</v>
      </c>
      <c r="F797" s="49">
        <f t="shared" si="12"/>
        <v>1.5998837972493034</v>
      </c>
      <c r="G797" s="11">
        <v>2.3435265800000001E-2</v>
      </c>
      <c r="H797" s="12" t="s">
        <v>7</v>
      </c>
    </row>
    <row r="798" spans="2:8" x14ac:dyDescent="0.2">
      <c r="B798" s="7" t="s">
        <v>2380</v>
      </c>
      <c r="C798" s="8" t="s">
        <v>2381</v>
      </c>
      <c r="D798" s="9" t="s">
        <v>2382</v>
      </c>
      <c r="E798" s="10">
        <v>0.67715884370000001</v>
      </c>
      <c r="F798" s="49">
        <f t="shared" si="12"/>
        <v>1.5989877028579487</v>
      </c>
      <c r="G798" s="11">
        <v>9.6960938999999996E-2</v>
      </c>
      <c r="H798" s="12" t="s">
        <v>11</v>
      </c>
    </row>
    <row r="799" spans="2:8" x14ac:dyDescent="0.2">
      <c r="B799" s="7" t="s">
        <v>2383</v>
      </c>
      <c r="C799" s="8" t="s">
        <v>2384</v>
      </c>
      <c r="D799" s="9" t="s">
        <v>2385</v>
      </c>
      <c r="E799" s="10">
        <v>0.67670132130000005</v>
      </c>
      <c r="F799" s="49">
        <f t="shared" si="12"/>
        <v>1.5984806957074722</v>
      </c>
      <c r="G799" s="11">
        <v>8.38538E-5</v>
      </c>
      <c r="H799" s="12" t="s">
        <v>7</v>
      </c>
    </row>
    <row r="800" spans="2:8" x14ac:dyDescent="0.2">
      <c r="B800" s="7" t="s">
        <v>2386</v>
      </c>
      <c r="C800" s="8" t="s">
        <v>2387</v>
      </c>
      <c r="D800" s="9" t="s">
        <v>2388</v>
      </c>
      <c r="E800" s="10">
        <v>0.67642766399999998</v>
      </c>
      <c r="F800" s="49">
        <f t="shared" si="12"/>
        <v>1.59817751699399</v>
      </c>
      <c r="G800" s="11">
        <v>3.4898592000000002E-3</v>
      </c>
      <c r="H800" s="12" t="s">
        <v>7</v>
      </c>
    </row>
    <row r="801" spans="2:8" x14ac:dyDescent="0.2">
      <c r="B801" s="7" t="s">
        <v>2389</v>
      </c>
      <c r="C801" s="8" t="s">
        <v>2390</v>
      </c>
      <c r="D801" s="9" t="s">
        <v>2391</v>
      </c>
      <c r="E801" s="10">
        <v>0.67576080500000002</v>
      </c>
      <c r="F801" s="49">
        <f t="shared" si="12"/>
        <v>1.5974389598111602</v>
      </c>
      <c r="G801" s="11">
        <v>0.30430288750000001</v>
      </c>
      <c r="H801" s="12" t="s">
        <v>11</v>
      </c>
    </row>
    <row r="802" spans="2:8" x14ac:dyDescent="0.2">
      <c r="B802" s="7" t="s">
        <v>2392</v>
      </c>
      <c r="C802" s="8" t="s">
        <v>2393</v>
      </c>
      <c r="D802" s="9" t="s">
        <v>2394</v>
      </c>
      <c r="E802" s="10">
        <v>0.67389529879999999</v>
      </c>
      <c r="F802" s="49">
        <f t="shared" si="12"/>
        <v>1.5953746937440336</v>
      </c>
      <c r="G802" s="11">
        <v>3.96138527E-2</v>
      </c>
      <c r="H802" s="12" t="s">
        <v>7</v>
      </c>
    </row>
    <row r="803" spans="2:8" x14ac:dyDescent="0.2">
      <c r="B803" s="7" t="s">
        <v>2395</v>
      </c>
      <c r="C803" s="8" t="s">
        <v>2396</v>
      </c>
      <c r="D803" s="9" t="s">
        <v>2397</v>
      </c>
      <c r="E803" s="10">
        <v>0.67302080070000003</v>
      </c>
      <c r="F803" s="49">
        <f t="shared" si="12"/>
        <v>1.5944079410038388</v>
      </c>
      <c r="G803" s="11">
        <v>0.1877533109</v>
      </c>
      <c r="H803" s="12" t="s">
        <v>11</v>
      </c>
    </row>
    <row r="804" spans="2:8" x14ac:dyDescent="0.2">
      <c r="B804" s="7" t="s">
        <v>2398</v>
      </c>
      <c r="C804" s="8" t="s">
        <v>2399</v>
      </c>
      <c r="D804" s="9" t="s">
        <v>2400</v>
      </c>
      <c r="E804" s="10">
        <v>0.6728590056</v>
      </c>
      <c r="F804" s="49">
        <f t="shared" si="12"/>
        <v>1.5942291416593859</v>
      </c>
      <c r="G804" s="11">
        <v>5.4097978200000001E-2</v>
      </c>
      <c r="H804" s="12" t="s">
        <v>11</v>
      </c>
    </row>
    <row r="805" spans="2:8" x14ac:dyDescent="0.2">
      <c r="B805" s="7" t="s">
        <v>2401</v>
      </c>
      <c r="C805" s="8" t="s">
        <v>2402</v>
      </c>
      <c r="D805" s="9" t="s">
        <v>2403</v>
      </c>
      <c r="E805" s="10">
        <v>0.67244513839999998</v>
      </c>
      <c r="F805" s="49">
        <f t="shared" si="12"/>
        <v>1.5937718693303169</v>
      </c>
      <c r="G805" s="11">
        <v>6.2689145099999996E-2</v>
      </c>
      <c r="H805" s="12" t="s">
        <v>11</v>
      </c>
    </row>
    <row r="806" spans="2:8" x14ac:dyDescent="0.2">
      <c r="B806" s="7" t="s">
        <v>2404</v>
      </c>
      <c r="C806" s="8" t="s">
        <v>2405</v>
      </c>
      <c r="D806" s="9" t="s">
        <v>2406</v>
      </c>
      <c r="E806" s="10">
        <v>0.67182706579999996</v>
      </c>
      <c r="F806" s="49">
        <f t="shared" si="12"/>
        <v>1.5930892193478305</v>
      </c>
      <c r="G806" s="11">
        <v>1</v>
      </c>
      <c r="H806" s="12" t="s">
        <v>11</v>
      </c>
    </row>
    <row r="807" spans="2:8" x14ac:dyDescent="0.2">
      <c r="B807" s="7" t="s">
        <v>2407</v>
      </c>
      <c r="C807" s="8" t="s">
        <v>2408</v>
      </c>
      <c r="D807" s="9" t="s">
        <v>2409</v>
      </c>
      <c r="E807" s="10">
        <v>0.6715201958</v>
      </c>
      <c r="F807" s="49">
        <f t="shared" si="12"/>
        <v>1.5927503956285922</v>
      </c>
      <c r="G807" s="11">
        <v>4.1945472099999999E-2</v>
      </c>
      <c r="H807" s="12" t="s">
        <v>7</v>
      </c>
    </row>
    <row r="808" spans="2:8" x14ac:dyDescent="0.2">
      <c r="B808" s="7" t="s">
        <v>2410</v>
      </c>
      <c r="C808" s="8" t="s">
        <v>2411</v>
      </c>
      <c r="D808" s="9" t="s">
        <v>2412</v>
      </c>
      <c r="E808" s="10">
        <v>0.66871880689999996</v>
      </c>
      <c r="F808" s="49">
        <f t="shared" si="12"/>
        <v>1.5896606338011803</v>
      </c>
      <c r="G808" s="11">
        <v>5.63427144E-2</v>
      </c>
      <c r="H808" s="12" t="s">
        <v>11</v>
      </c>
    </row>
    <row r="809" spans="2:8" x14ac:dyDescent="0.2">
      <c r="B809" s="7" t="s">
        <v>2413</v>
      </c>
      <c r="C809" s="8" t="s">
        <v>2414</v>
      </c>
      <c r="D809" s="9" t="s">
        <v>2415</v>
      </c>
      <c r="E809" s="10">
        <v>0.66849041860000002</v>
      </c>
      <c r="F809" s="49">
        <f t="shared" si="12"/>
        <v>1.5894089997804413</v>
      </c>
      <c r="G809" s="11">
        <v>1</v>
      </c>
      <c r="H809" s="12" t="s">
        <v>11</v>
      </c>
    </row>
    <row r="810" spans="2:8" x14ac:dyDescent="0.2">
      <c r="B810" s="7" t="s">
        <v>2416</v>
      </c>
      <c r="C810" s="8" t="s">
        <v>2417</v>
      </c>
      <c r="D810" s="9" t="s">
        <v>2418</v>
      </c>
      <c r="E810" s="10">
        <v>0.66728300439999999</v>
      </c>
      <c r="F810" s="49">
        <f t="shared" si="12"/>
        <v>1.5880793548357275</v>
      </c>
      <c r="G810" s="11">
        <v>2.129349E-4</v>
      </c>
      <c r="H810" s="12" t="s">
        <v>7</v>
      </c>
    </row>
    <row r="811" spans="2:8" x14ac:dyDescent="0.2">
      <c r="B811" s="7" t="s">
        <v>2419</v>
      </c>
      <c r="C811" s="8" t="s">
        <v>2420</v>
      </c>
      <c r="D811" s="9" t="s">
        <v>2421</v>
      </c>
      <c r="E811" s="10">
        <v>0.66634021929999998</v>
      </c>
      <c r="F811" s="49">
        <f t="shared" si="12"/>
        <v>1.5870419017288642</v>
      </c>
      <c r="G811" s="11">
        <v>3.2932699999999997E-5</v>
      </c>
      <c r="H811" s="12" t="s">
        <v>7</v>
      </c>
    </row>
    <row r="812" spans="2:8" x14ac:dyDescent="0.2">
      <c r="B812" s="7" t="s">
        <v>2422</v>
      </c>
      <c r="C812" s="8" t="s">
        <v>2423</v>
      </c>
      <c r="D812" s="9" t="s">
        <v>2424</v>
      </c>
      <c r="E812" s="10">
        <v>0.6643842499</v>
      </c>
      <c r="F812" s="49">
        <f t="shared" si="12"/>
        <v>1.5848916884422632</v>
      </c>
      <c r="G812" s="11">
        <v>0.1250999397</v>
      </c>
      <c r="H812" s="12" t="s">
        <v>11</v>
      </c>
    </row>
    <row r="813" spans="2:8" x14ac:dyDescent="0.2">
      <c r="B813" s="7" t="s">
        <v>2425</v>
      </c>
      <c r="C813" s="8" t="s">
        <v>2426</v>
      </c>
      <c r="D813" s="9" t="s">
        <v>2427</v>
      </c>
      <c r="E813" s="10">
        <v>0.66437778240000001</v>
      </c>
      <c r="F813" s="49">
        <f t="shared" si="12"/>
        <v>1.5848845835006584</v>
      </c>
      <c r="G813" s="11">
        <v>1.0746415E-3</v>
      </c>
      <c r="H813" s="12" t="s">
        <v>7</v>
      </c>
    </row>
    <row r="814" spans="2:8" x14ac:dyDescent="0.2">
      <c r="B814" s="7" t="s">
        <v>2428</v>
      </c>
      <c r="C814" s="8" t="s">
        <v>2429</v>
      </c>
      <c r="D814" s="9" t="s">
        <v>2430</v>
      </c>
      <c r="E814" s="10">
        <v>0.66086943149999999</v>
      </c>
      <c r="F814" s="49">
        <f t="shared" si="12"/>
        <v>1.5810351380129311</v>
      </c>
      <c r="G814" s="11">
        <v>0.17800832450000001</v>
      </c>
      <c r="H814" s="12" t="s">
        <v>11</v>
      </c>
    </row>
    <row r="815" spans="2:8" x14ac:dyDescent="0.2">
      <c r="B815" s="7" t="s">
        <v>2431</v>
      </c>
      <c r="C815" s="8" t="s">
        <v>2432</v>
      </c>
      <c r="D815" s="9" t="s">
        <v>2433</v>
      </c>
      <c r="E815" s="10">
        <v>0.65847900429999995</v>
      </c>
      <c r="F815" s="49">
        <f t="shared" si="12"/>
        <v>1.5784176617037842</v>
      </c>
      <c r="G815" s="11">
        <v>4.12937559E-2</v>
      </c>
      <c r="H815" s="12" t="s">
        <v>7</v>
      </c>
    </row>
    <row r="816" spans="2:8" x14ac:dyDescent="0.2">
      <c r="B816" s="7" t="s">
        <v>2434</v>
      </c>
      <c r="C816" s="8" t="s">
        <v>2435</v>
      </c>
      <c r="D816" s="9" t="s">
        <v>2436</v>
      </c>
      <c r="E816" s="10">
        <v>0.65777131649999998</v>
      </c>
      <c r="F816" s="49">
        <f t="shared" si="12"/>
        <v>1.5776435875113755</v>
      </c>
      <c r="G816" s="11">
        <v>2.8751729999999999E-4</v>
      </c>
      <c r="H816" s="12" t="s">
        <v>7</v>
      </c>
    </row>
    <row r="817" spans="2:8" x14ac:dyDescent="0.2">
      <c r="B817" s="7" t="s">
        <v>2437</v>
      </c>
      <c r="C817" s="8" t="s">
        <v>2438</v>
      </c>
      <c r="D817" s="9" t="s">
        <v>2439</v>
      </c>
      <c r="E817" s="10">
        <v>0.65679707320000003</v>
      </c>
      <c r="F817" s="49">
        <f t="shared" si="12"/>
        <v>1.5765785739071141</v>
      </c>
      <c r="G817" s="11">
        <v>1.5168026E-3</v>
      </c>
      <c r="H817" s="12" t="s">
        <v>7</v>
      </c>
    </row>
    <row r="818" spans="2:8" x14ac:dyDescent="0.2">
      <c r="B818" s="7" t="s">
        <v>2440</v>
      </c>
      <c r="C818" s="8" t="s">
        <v>2441</v>
      </c>
      <c r="D818" s="9" t="s">
        <v>2442</v>
      </c>
      <c r="E818" s="10">
        <v>0.6533023161</v>
      </c>
      <c r="F818" s="49">
        <f t="shared" si="12"/>
        <v>1.5727641217699144</v>
      </c>
      <c r="G818" s="11">
        <v>0.19757468149999999</v>
      </c>
      <c r="H818" s="12" t="s">
        <v>11</v>
      </c>
    </row>
    <row r="819" spans="2:8" x14ac:dyDescent="0.2">
      <c r="B819" s="7" t="s">
        <v>2443</v>
      </c>
      <c r="C819" s="8" t="s">
        <v>2444</v>
      </c>
      <c r="D819" s="9" t="s">
        <v>2445</v>
      </c>
      <c r="E819" s="10">
        <v>0.65230420830000002</v>
      </c>
      <c r="F819" s="49">
        <f t="shared" si="12"/>
        <v>1.5716764038527089</v>
      </c>
      <c r="G819" s="11">
        <v>5.8743299999999997E-5</v>
      </c>
      <c r="H819" s="12" t="s">
        <v>7</v>
      </c>
    </row>
    <row r="820" spans="2:8" x14ac:dyDescent="0.2">
      <c r="B820" s="7" t="s">
        <v>2446</v>
      </c>
      <c r="C820" s="8" t="s">
        <v>2447</v>
      </c>
      <c r="D820" s="9" t="s">
        <v>2448</v>
      </c>
      <c r="E820" s="10">
        <v>0.65093862280000003</v>
      </c>
      <c r="F820" s="49">
        <f t="shared" si="12"/>
        <v>1.570189434676931</v>
      </c>
      <c r="G820" s="11">
        <v>1.469423E-4</v>
      </c>
      <c r="H820" s="12" t="s">
        <v>7</v>
      </c>
    </row>
    <row r="821" spans="2:8" x14ac:dyDescent="0.2">
      <c r="B821" s="7" t="s">
        <v>2449</v>
      </c>
      <c r="C821" s="8" t="s">
        <v>2450</v>
      </c>
      <c r="D821" s="9" t="s">
        <v>2451</v>
      </c>
      <c r="E821" s="10">
        <v>0.65042310410000004</v>
      </c>
      <c r="F821" s="49">
        <f t="shared" si="12"/>
        <v>1.5696284585955422</v>
      </c>
      <c r="G821" s="11">
        <v>3.2132867500000002E-2</v>
      </c>
      <c r="H821" s="12" t="s">
        <v>7</v>
      </c>
    </row>
    <row r="822" spans="2:8" x14ac:dyDescent="0.2">
      <c r="B822" s="7" t="s">
        <v>2452</v>
      </c>
      <c r="C822" s="8" t="s">
        <v>2453</v>
      </c>
      <c r="D822" s="9" t="s">
        <v>2454</v>
      </c>
      <c r="E822" s="10">
        <v>0.6492479203</v>
      </c>
      <c r="F822" s="49">
        <f t="shared" si="12"/>
        <v>1.5683503985727167</v>
      </c>
      <c r="G822" s="11">
        <v>5.1284593199999999E-2</v>
      </c>
      <c r="H822" s="12" t="s">
        <v>11</v>
      </c>
    </row>
    <row r="823" spans="2:8" x14ac:dyDescent="0.2">
      <c r="B823" s="7" t="s">
        <v>2455</v>
      </c>
      <c r="C823" s="8" t="s">
        <v>2456</v>
      </c>
      <c r="D823" s="9" t="s">
        <v>2457</v>
      </c>
      <c r="E823" s="10">
        <v>0.63901627920000004</v>
      </c>
      <c r="F823" s="49">
        <f t="shared" si="12"/>
        <v>1.5572669540400847</v>
      </c>
      <c r="G823" s="11">
        <v>3.4387238000000001E-2</v>
      </c>
      <c r="H823" s="12" t="s">
        <v>7</v>
      </c>
    </row>
    <row r="824" spans="2:8" x14ac:dyDescent="0.2">
      <c r="B824" s="7" t="s">
        <v>2458</v>
      </c>
      <c r="C824" s="8" t="s">
        <v>2459</v>
      </c>
      <c r="D824" s="9" t="s">
        <v>2460</v>
      </c>
      <c r="E824" s="10">
        <v>0.63899114609999996</v>
      </c>
      <c r="F824" s="49">
        <f t="shared" si="12"/>
        <v>1.5572398252262627</v>
      </c>
      <c r="G824" s="11">
        <v>0.20963026200000001</v>
      </c>
      <c r="H824" s="12" t="s">
        <v>11</v>
      </c>
    </row>
    <row r="825" spans="2:8" x14ac:dyDescent="0.2">
      <c r="B825" s="7" t="s">
        <v>2461</v>
      </c>
      <c r="C825" s="8" t="s">
        <v>2462</v>
      </c>
      <c r="D825" s="9" t="s">
        <v>2463</v>
      </c>
      <c r="E825" s="10">
        <v>0.6374398805</v>
      </c>
      <c r="F825" s="49">
        <f t="shared" si="12"/>
        <v>1.5555662946286315</v>
      </c>
      <c r="G825" s="11">
        <v>1.5503627E-3</v>
      </c>
      <c r="H825" s="12" t="s">
        <v>7</v>
      </c>
    </row>
    <row r="826" spans="2:8" x14ac:dyDescent="0.2">
      <c r="B826" s="7" t="s">
        <v>2464</v>
      </c>
      <c r="C826" s="8" t="s">
        <v>2465</v>
      </c>
      <c r="D826" s="9" t="s">
        <v>2466</v>
      </c>
      <c r="E826" s="10">
        <v>0.63718996770000003</v>
      </c>
      <c r="F826" s="49">
        <f t="shared" si="12"/>
        <v>1.5552968528908995</v>
      </c>
      <c r="G826" s="11">
        <v>5.9846188500000001E-2</v>
      </c>
      <c r="H826" s="12" t="s">
        <v>11</v>
      </c>
    </row>
    <row r="827" spans="2:8" x14ac:dyDescent="0.2">
      <c r="B827" s="7" t="s">
        <v>2467</v>
      </c>
      <c r="C827" s="8" t="s">
        <v>2468</v>
      </c>
      <c r="D827" s="9" t="s">
        <v>2469</v>
      </c>
      <c r="E827" s="10">
        <v>0.6342145616</v>
      </c>
      <c r="F827" s="49">
        <f t="shared" si="12"/>
        <v>1.5520925228819582</v>
      </c>
      <c r="G827" s="11">
        <v>7.3024828999999998E-3</v>
      </c>
      <c r="H827" s="12" t="s">
        <v>7</v>
      </c>
    </row>
    <row r="828" spans="2:8" x14ac:dyDescent="0.2">
      <c r="B828" s="7" t="s">
        <v>2470</v>
      </c>
      <c r="C828" s="8" t="s">
        <v>2471</v>
      </c>
      <c r="D828" s="9" t="s">
        <v>2472</v>
      </c>
      <c r="E828" s="10">
        <v>0.63414668659999995</v>
      </c>
      <c r="F828" s="49">
        <f t="shared" si="12"/>
        <v>1.5520195027364221</v>
      </c>
      <c r="G828" s="11">
        <v>9.7583000000000004E-5</v>
      </c>
      <c r="H828" s="12" t="s">
        <v>7</v>
      </c>
    </row>
    <row r="829" spans="2:8" x14ac:dyDescent="0.2">
      <c r="B829" s="7" t="s">
        <v>2473</v>
      </c>
      <c r="C829" s="8" t="s">
        <v>2474</v>
      </c>
      <c r="D829" s="9" t="s">
        <v>2475</v>
      </c>
      <c r="E829" s="10">
        <v>0.63265655730000003</v>
      </c>
      <c r="F829" s="49">
        <f t="shared" si="12"/>
        <v>1.5504172820964224</v>
      </c>
      <c r="G829" s="11">
        <v>1.76224374E-2</v>
      </c>
      <c r="H829" s="12" t="s">
        <v>7</v>
      </c>
    </row>
    <row r="830" spans="2:8" x14ac:dyDescent="0.2">
      <c r="B830" s="7" t="s">
        <v>2476</v>
      </c>
      <c r="C830" s="8" t="s">
        <v>2477</v>
      </c>
      <c r="D830" s="9" t="s">
        <v>2478</v>
      </c>
      <c r="E830" s="10">
        <v>0.63217741100000002</v>
      </c>
      <c r="F830" s="49">
        <f t="shared" si="12"/>
        <v>1.5499024447017702</v>
      </c>
      <c r="G830" s="11">
        <v>3.7696443000000003E-2</v>
      </c>
      <c r="H830" s="12" t="s">
        <v>7</v>
      </c>
    </row>
    <row r="831" spans="2:8" x14ac:dyDescent="0.2">
      <c r="B831" s="7" t="s">
        <v>2479</v>
      </c>
      <c r="C831" s="8" t="s">
        <v>2480</v>
      </c>
      <c r="D831" s="9" t="s">
        <v>2481</v>
      </c>
      <c r="E831" s="10">
        <v>0.6306051332</v>
      </c>
      <c r="F831" s="49">
        <f t="shared" si="12"/>
        <v>1.5482142502181633</v>
      </c>
      <c r="G831" s="11">
        <v>8.4594611E-2</v>
      </c>
      <c r="H831" s="12" t="s">
        <v>11</v>
      </c>
    </row>
    <row r="832" spans="2:8" x14ac:dyDescent="0.2">
      <c r="B832" s="7" t="s">
        <v>2482</v>
      </c>
      <c r="C832" s="8" t="s">
        <v>2483</v>
      </c>
      <c r="D832" s="9" t="s">
        <v>2484</v>
      </c>
      <c r="E832" s="10">
        <v>0.6302890149</v>
      </c>
      <c r="F832" s="49">
        <f t="shared" si="12"/>
        <v>1.5478750480812002</v>
      </c>
      <c r="G832" s="11">
        <v>4.4141390000000002E-4</v>
      </c>
      <c r="H832" s="12" t="s">
        <v>7</v>
      </c>
    </row>
    <row r="833" spans="2:8" x14ac:dyDescent="0.2">
      <c r="B833" s="7" t="s">
        <v>2485</v>
      </c>
      <c r="C833" s="8" t="s">
        <v>2486</v>
      </c>
      <c r="D833" s="9" t="s">
        <v>2487</v>
      </c>
      <c r="E833" s="10">
        <v>0.62957889440000003</v>
      </c>
      <c r="F833" s="49">
        <f t="shared" si="12"/>
        <v>1.5471133435637849</v>
      </c>
      <c r="G833" s="11">
        <v>3.6504800000000003E-5</v>
      </c>
      <c r="H833" s="12" t="s">
        <v>7</v>
      </c>
    </row>
    <row r="834" spans="2:8" x14ac:dyDescent="0.2">
      <c r="B834" s="7" t="s">
        <v>2488</v>
      </c>
      <c r="C834" s="8" t="s">
        <v>2489</v>
      </c>
      <c r="D834" s="9" t="s">
        <v>2490</v>
      </c>
      <c r="E834" s="10">
        <v>0.62884864839999999</v>
      </c>
      <c r="F834" s="49">
        <f t="shared" si="12"/>
        <v>1.5463304425213751</v>
      </c>
      <c r="G834" s="11">
        <v>7.5428700000000005E-5</v>
      </c>
      <c r="H834" s="12" t="s">
        <v>7</v>
      </c>
    </row>
    <row r="835" spans="2:8" x14ac:dyDescent="0.2">
      <c r="B835" s="7" t="s">
        <v>2491</v>
      </c>
      <c r="C835" s="8" t="s">
        <v>2492</v>
      </c>
      <c r="D835" s="9" t="s">
        <v>2493</v>
      </c>
      <c r="E835" s="10">
        <v>0.62754329099999995</v>
      </c>
      <c r="F835" s="49">
        <f t="shared" si="12"/>
        <v>1.5449319480900268</v>
      </c>
      <c r="G835" s="11">
        <v>1.4047777000000001E-3</v>
      </c>
      <c r="H835" s="12" t="s">
        <v>7</v>
      </c>
    </row>
    <row r="836" spans="2:8" x14ac:dyDescent="0.2">
      <c r="B836" s="7" t="s">
        <v>2494</v>
      </c>
      <c r="C836" s="8" t="s">
        <v>2495</v>
      </c>
      <c r="D836" s="9" t="s">
        <v>2496</v>
      </c>
      <c r="E836" s="10">
        <v>0.62666233739999999</v>
      </c>
      <c r="F836" s="49">
        <f t="shared" si="12"/>
        <v>1.5439888534863215</v>
      </c>
      <c r="G836" s="11">
        <v>7.6225433000000004E-3</v>
      </c>
      <c r="H836" s="12" t="s">
        <v>7</v>
      </c>
    </row>
    <row r="837" spans="2:8" x14ac:dyDescent="0.2">
      <c r="B837" s="7" t="s">
        <v>2497</v>
      </c>
      <c r="C837" s="8" t="s">
        <v>2498</v>
      </c>
      <c r="D837" s="9" t="s">
        <v>2499</v>
      </c>
      <c r="E837" s="10">
        <v>0.62665309079999998</v>
      </c>
      <c r="F837" s="49">
        <f t="shared" si="12"/>
        <v>1.5439789577001874</v>
      </c>
      <c r="G837" s="11">
        <v>0.22654192279999999</v>
      </c>
      <c r="H837" s="12" t="s">
        <v>11</v>
      </c>
    </row>
    <row r="838" spans="2:8" x14ac:dyDescent="0.2">
      <c r="B838" s="7" t="s">
        <v>2500</v>
      </c>
      <c r="C838" s="8" t="s">
        <v>2501</v>
      </c>
      <c r="D838" s="9" t="s">
        <v>2502</v>
      </c>
      <c r="E838" s="10">
        <v>0.62542238569999997</v>
      </c>
      <c r="F838" s="49">
        <f t="shared" ref="F838:F901" si="13">2^E838</f>
        <v>1.542662412990893</v>
      </c>
      <c r="G838" s="11">
        <v>8.4368376000000002E-3</v>
      </c>
      <c r="H838" s="12" t="s">
        <v>7</v>
      </c>
    </row>
    <row r="839" spans="2:8" x14ac:dyDescent="0.2">
      <c r="B839" s="7" t="s">
        <v>2503</v>
      </c>
      <c r="C839" s="8" t="s">
        <v>2504</v>
      </c>
      <c r="D839" s="9" t="s">
        <v>2505</v>
      </c>
      <c r="E839" s="10">
        <v>0.62421740339999998</v>
      </c>
      <c r="F839" s="49">
        <f t="shared" si="13"/>
        <v>1.5413744728723482</v>
      </c>
      <c r="G839" s="11">
        <v>3.1572259999999998E-4</v>
      </c>
      <c r="H839" s="12" t="s">
        <v>7</v>
      </c>
    </row>
    <row r="840" spans="2:8" x14ac:dyDescent="0.2">
      <c r="B840" s="7" t="s">
        <v>2506</v>
      </c>
      <c r="C840" s="8" t="s">
        <v>2507</v>
      </c>
      <c r="D840" s="9" t="s">
        <v>2508</v>
      </c>
      <c r="E840" s="10">
        <v>0.62093712820000002</v>
      </c>
      <c r="F840" s="49">
        <f t="shared" si="13"/>
        <v>1.5378738101752132</v>
      </c>
      <c r="G840" s="11">
        <v>1</v>
      </c>
      <c r="H840" s="12" t="s">
        <v>11</v>
      </c>
    </row>
    <row r="841" spans="2:8" x14ac:dyDescent="0.2">
      <c r="B841" s="7" t="s">
        <v>2509</v>
      </c>
      <c r="C841" s="8" t="s">
        <v>2510</v>
      </c>
      <c r="D841" s="9" t="s">
        <v>2511</v>
      </c>
      <c r="E841" s="10">
        <v>0.62092740209999997</v>
      </c>
      <c r="F841" s="49">
        <f t="shared" si="13"/>
        <v>1.537863442451181</v>
      </c>
      <c r="G841" s="11">
        <v>0.32557254720000001</v>
      </c>
      <c r="H841" s="12" t="s">
        <v>11</v>
      </c>
    </row>
    <row r="842" spans="2:8" x14ac:dyDescent="0.2">
      <c r="B842" s="7" t="s">
        <v>2512</v>
      </c>
      <c r="C842" s="8" t="s">
        <v>2513</v>
      </c>
      <c r="D842" s="9" t="s">
        <v>2514</v>
      </c>
      <c r="E842" s="10">
        <v>0.62054658080000002</v>
      </c>
      <c r="F842" s="49">
        <f t="shared" si="13"/>
        <v>1.5374575535766679</v>
      </c>
      <c r="G842" s="11">
        <v>0.13550431190000001</v>
      </c>
      <c r="H842" s="12" t="s">
        <v>11</v>
      </c>
    </row>
    <row r="843" spans="2:8" x14ac:dyDescent="0.2">
      <c r="B843" s="7" t="s">
        <v>2515</v>
      </c>
      <c r="C843" s="8" t="s">
        <v>2516</v>
      </c>
      <c r="D843" s="9" t="s">
        <v>2517</v>
      </c>
      <c r="E843" s="10">
        <v>0.62015388309999997</v>
      </c>
      <c r="F843" s="49">
        <f t="shared" si="13"/>
        <v>1.5370391187272374</v>
      </c>
      <c r="G843" s="11">
        <v>1.7804769999999999E-4</v>
      </c>
      <c r="H843" s="12" t="s">
        <v>7</v>
      </c>
    </row>
    <row r="844" spans="2:8" x14ac:dyDescent="0.2">
      <c r="B844" s="7" t="s">
        <v>2518</v>
      </c>
      <c r="C844" s="8" t="s">
        <v>2519</v>
      </c>
      <c r="D844" s="9" t="s">
        <v>2520</v>
      </c>
      <c r="E844" s="10">
        <v>0.61631285609999997</v>
      </c>
      <c r="F844" s="49">
        <f t="shared" si="13"/>
        <v>1.5329523530445404</v>
      </c>
      <c r="G844" s="11">
        <v>6.0000845499999997E-2</v>
      </c>
      <c r="H844" s="12" t="s">
        <v>11</v>
      </c>
    </row>
    <row r="845" spans="2:8" x14ac:dyDescent="0.2">
      <c r="B845" s="7" t="s">
        <v>2521</v>
      </c>
      <c r="C845" s="8" t="s">
        <v>2522</v>
      </c>
      <c r="D845" s="9" t="s">
        <v>2523</v>
      </c>
      <c r="E845" s="10">
        <v>0.61578335819999996</v>
      </c>
      <c r="F845" s="49">
        <f t="shared" si="13"/>
        <v>1.5323898321424729</v>
      </c>
      <c r="G845" s="11">
        <v>0.30190379229999997</v>
      </c>
      <c r="H845" s="12" t="s">
        <v>11</v>
      </c>
    </row>
    <row r="846" spans="2:8" x14ac:dyDescent="0.2">
      <c r="B846" s="7" t="s">
        <v>2524</v>
      </c>
      <c r="C846" s="8" t="s">
        <v>2525</v>
      </c>
      <c r="D846" s="9" t="s">
        <v>2526</v>
      </c>
      <c r="E846" s="10">
        <v>0.61396637870000004</v>
      </c>
      <c r="F846" s="49">
        <f t="shared" si="13"/>
        <v>1.5304611027620623</v>
      </c>
      <c r="G846" s="11">
        <v>0.15228249529999999</v>
      </c>
      <c r="H846" s="12" t="s">
        <v>11</v>
      </c>
    </row>
    <row r="847" spans="2:8" x14ac:dyDescent="0.2">
      <c r="B847" s="7" t="s">
        <v>2527</v>
      </c>
      <c r="C847" s="8" t="s">
        <v>2528</v>
      </c>
      <c r="D847" s="9" t="s">
        <v>2529</v>
      </c>
      <c r="E847" s="10">
        <v>0.61348873230000001</v>
      </c>
      <c r="F847" s="49">
        <f t="shared" si="13"/>
        <v>1.5299544827099647</v>
      </c>
      <c r="G847" s="11">
        <v>0.26869108559999999</v>
      </c>
      <c r="H847" s="12" t="s">
        <v>11</v>
      </c>
    </row>
    <row r="848" spans="2:8" x14ac:dyDescent="0.2">
      <c r="B848" s="7" t="s">
        <v>2530</v>
      </c>
      <c r="C848" s="8" t="s">
        <v>2531</v>
      </c>
      <c r="D848" s="9" t="s">
        <v>2532</v>
      </c>
      <c r="E848" s="10">
        <v>0.60470174929999998</v>
      </c>
      <c r="F848" s="49">
        <f t="shared" si="13"/>
        <v>1.5206643513209417</v>
      </c>
      <c r="G848" s="11">
        <v>6.6915990999999994E-2</v>
      </c>
      <c r="H848" s="12" t="s">
        <v>11</v>
      </c>
    </row>
    <row r="849" spans="2:8" x14ac:dyDescent="0.2">
      <c r="B849" s="7" t="s">
        <v>2533</v>
      </c>
      <c r="C849" s="8" t="s">
        <v>2534</v>
      </c>
      <c r="D849" s="9" t="s">
        <v>2535</v>
      </c>
      <c r="E849" s="10">
        <v>0.60183343550000001</v>
      </c>
      <c r="F849" s="49">
        <f t="shared" si="13"/>
        <v>1.5176440252203329</v>
      </c>
      <c r="G849" s="11">
        <v>1.27806503E-2</v>
      </c>
      <c r="H849" s="12" t="s">
        <v>7</v>
      </c>
    </row>
    <row r="850" spans="2:8" x14ac:dyDescent="0.2">
      <c r="B850" s="7" t="s">
        <v>2536</v>
      </c>
      <c r="C850" s="8" t="s">
        <v>2537</v>
      </c>
      <c r="D850" s="9" t="s">
        <v>2538</v>
      </c>
      <c r="E850" s="10">
        <v>0.6016493879</v>
      </c>
      <c r="F850" s="49">
        <f t="shared" si="13"/>
        <v>1.5174504285719059</v>
      </c>
      <c r="G850" s="11">
        <v>9.3954546400000005E-2</v>
      </c>
      <c r="H850" s="12" t="s">
        <v>11</v>
      </c>
    </row>
    <row r="851" spans="2:8" x14ac:dyDescent="0.2">
      <c r="B851" s="7" t="s">
        <v>2539</v>
      </c>
      <c r="C851" s="8" t="s">
        <v>2540</v>
      </c>
      <c r="D851" s="9" t="s">
        <v>2541</v>
      </c>
      <c r="E851" s="10">
        <v>0.59921227769999996</v>
      </c>
      <c r="F851" s="49">
        <f t="shared" si="13"/>
        <v>1.5148891998051464</v>
      </c>
      <c r="G851" s="11">
        <v>0.22125831679999999</v>
      </c>
      <c r="H851" s="12" t="s">
        <v>11</v>
      </c>
    </row>
    <row r="852" spans="2:8" x14ac:dyDescent="0.2">
      <c r="B852" s="7" t="s">
        <v>2542</v>
      </c>
      <c r="C852" s="8" t="s">
        <v>2543</v>
      </c>
      <c r="D852" s="9" t="s">
        <v>2544</v>
      </c>
      <c r="E852" s="10">
        <v>0.59894104319999997</v>
      </c>
      <c r="F852" s="49">
        <f t="shared" si="13"/>
        <v>1.5146044191823222</v>
      </c>
      <c r="G852" s="11">
        <v>1</v>
      </c>
      <c r="H852" s="12" t="s">
        <v>11</v>
      </c>
    </row>
    <row r="853" spans="2:8" x14ac:dyDescent="0.2">
      <c r="B853" s="7" t="s">
        <v>2545</v>
      </c>
      <c r="C853" s="8" t="s">
        <v>2546</v>
      </c>
      <c r="D853" s="9" t="s">
        <v>2547</v>
      </c>
      <c r="E853" s="10">
        <v>0.5985028765</v>
      </c>
      <c r="F853" s="49">
        <f t="shared" si="13"/>
        <v>1.5141444824446402</v>
      </c>
      <c r="G853" s="11">
        <v>1.72801289E-2</v>
      </c>
      <c r="H853" s="12" t="s">
        <v>7</v>
      </c>
    </row>
    <row r="854" spans="2:8" x14ac:dyDescent="0.2">
      <c r="B854" s="7" t="s">
        <v>2548</v>
      </c>
      <c r="C854" s="8" t="s">
        <v>2549</v>
      </c>
      <c r="D854" s="9" t="s">
        <v>2550</v>
      </c>
      <c r="E854" s="10">
        <v>0.5975475294</v>
      </c>
      <c r="F854" s="49">
        <f t="shared" si="13"/>
        <v>1.5131421537053491</v>
      </c>
      <c r="G854" s="11">
        <v>2.4247053999999998E-3</v>
      </c>
      <c r="H854" s="12" t="s">
        <v>7</v>
      </c>
    </row>
    <row r="855" spans="2:8" x14ac:dyDescent="0.2">
      <c r="B855" s="7" t="s">
        <v>2551</v>
      </c>
      <c r="C855" s="8" t="s">
        <v>2552</v>
      </c>
      <c r="D855" s="9" t="s">
        <v>2553</v>
      </c>
      <c r="E855" s="10">
        <v>0.59646221860000004</v>
      </c>
      <c r="F855" s="49">
        <f t="shared" si="13"/>
        <v>1.5120042749982208</v>
      </c>
      <c r="G855" s="11">
        <v>0.2085209629</v>
      </c>
      <c r="H855" s="12" t="s">
        <v>11</v>
      </c>
    </row>
    <row r="856" spans="2:8" x14ac:dyDescent="0.2">
      <c r="B856" s="7" t="s">
        <v>2554</v>
      </c>
      <c r="C856" s="8" t="s">
        <v>2555</v>
      </c>
      <c r="D856" s="9" t="s">
        <v>2556</v>
      </c>
      <c r="E856" s="10">
        <v>0.59446931960000005</v>
      </c>
      <c r="F856" s="49">
        <f t="shared" si="13"/>
        <v>1.5099170760718068</v>
      </c>
      <c r="G856" s="11">
        <v>0.25769471059999999</v>
      </c>
      <c r="H856" s="12" t="s">
        <v>11</v>
      </c>
    </row>
    <row r="857" spans="2:8" x14ac:dyDescent="0.2">
      <c r="B857" s="7" t="s">
        <v>2557</v>
      </c>
      <c r="C857" s="8" t="s">
        <v>2558</v>
      </c>
      <c r="D857" s="9" t="s">
        <v>2559</v>
      </c>
      <c r="E857" s="10">
        <v>0.59285934039999999</v>
      </c>
      <c r="F857" s="49">
        <f t="shared" si="13"/>
        <v>1.50823302010872</v>
      </c>
      <c r="G857" s="11">
        <v>7.2950990000000002E-3</v>
      </c>
      <c r="H857" s="12" t="s">
        <v>7</v>
      </c>
    </row>
    <row r="858" spans="2:8" x14ac:dyDescent="0.2">
      <c r="B858" s="7" t="s">
        <v>2560</v>
      </c>
      <c r="C858" s="8" t="s">
        <v>2561</v>
      </c>
      <c r="D858" s="9" t="s">
        <v>2562</v>
      </c>
      <c r="E858" s="10">
        <v>0.59107913980000004</v>
      </c>
      <c r="F858" s="49">
        <f t="shared" si="13"/>
        <v>1.5063730972609015</v>
      </c>
      <c r="G858" s="11">
        <v>8.3783187499999995E-2</v>
      </c>
      <c r="H858" s="12" t="s">
        <v>11</v>
      </c>
    </row>
    <row r="859" spans="2:8" x14ac:dyDescent="0.2">
      <c r="B859" s="7" t="s">
        <v>2563</v>
      </c>
      <c r="C859" s="8" t="s">
        <v>2564</v>
      </c>
      <c r="D859" s="9" t="s">
        <v>2565</v>
      </c>
      <c r="E859" s="10">
        <v>0.59075151940000004</v>
      </c>
      <c r="F859" s="49">
        <f t="shared" si="13"/>
        <v>1.5060310551032916</v>
      </c>
      <c r="G859" s="11">
        <v>5.6235952300000003E-2</v>
      </c>
      <c r="H859" s="12" t="s">
        <v>11</v>
      </c>
    </row>
    <row r="860" spans="2:8" x14ac:dyDescent="0.2">
      <c r="B860" s="7" t="s">
        <v>2566</v>
      </c>
      <c r="C860" s="8" t="s">
        <v>2567</v>
      </c>
      <c r="D860" s="9" t="s">
        <v>2568</v>
      </c>
      <c r="E860" s="10">
        <v>0.58733777639999996</v>
      </c>
      <c r="F860" s="49">
        <f t="shared" si="13"/>
        <v>1.5024716575892967</v>
      </c>
      <c r="G860" s="11">
        <v>4.1248461E-2</v>
      </c>
      <c r="H860" s="12" t="s">
        <v>7</v>
      </c>
    </row>
    <row r="861" spans="2:8" x14ac:dyDescent="0.2">
      <c r="B861" s="7" t="s">
        <v>2569</v>
      </c>
      <c r="C861" s="8" t="s">
        <v>2570</v>
      </c>
      <c r="D861" s="9" t="s">
        <v>2571</v>
      </c>
      <c r="E861" s="10">
        <v>0.58476116359999997</v>
      </c>
      <c r="F861" s="49">
        <f t="shared" si="13"/>
        <v>1.4997906802194751</v>
      </c>
      <c r="G861" s="11">
        <v>1.3688038999999999E-3</v>
      </c>
      <c r="H861" s="12" t="s">
        <v>7</v>
      </c>
    </row>
    <row r="862" spans="2:8" x14ac:dyDescent="0.2">
      <c r="B862" s="7" t="s">
        <v>2572</v>
      </c>
      <c r="C862" s="8" t="s">
        <v>2573</v>
      </c>
      <c r="D862" s="9" t="s">
        <v>2574</v>
      </c>
      <c r="E862" s="10">
        <v>0.58348355470000002</v>
      </c>
      <c r="F862" s="49">
        <f t="shared" si="13"/>
        <v>1.4984630969980306</v>
      </c>
      <c r="G862" s="11">
        <v>1</v>
      </c>
      <c r="H862" s="12" t="s">
        <v>11</v>
      </c>
    </row>
    <row r="863" spans="2:8" x14ac:dyDescent="0.2">
      <c r="B863" s="7" t="s">
        <v>2575</v>
      </c>
      <c r="C863" s="8" t="s">
        <v>2576</v>
      </c>
      <c r="D863" s="9" t="s">
        <v>2577</v>
      </c>
      <c r="E863" s="10">
        <v>0.58335276790000001</v>
      </c>
      <c r="F863" s="49">
        <f t="shared" si="13"/>
        <v>1.4983272607298723</v>
      </c>
      <c r="G863" s="11">
        <v>0.401316008</v>
      </c>
      <c r="H863" s="12" t="s">
        <v>11</v>
      </c>
    </row>
    <row r="864" spans="2:8" x14ac:dyDescent="0.2">
      <c r="B864" s="7" t="s">
        <v>2578</v>
      </c>
      <c r="C864" s="8" t="s">
        <v>2579</v>
      </c>
      <c r="D864" s="9" t="s">
        <v>2580</v>
      </c>
      <c r="E864" s="10">
        <v>0.58252325810000005</v>
      </c>
      <c r="F864" s="49">
        <f t="shared" si="13"/>
        <v>1.4974660115610436</v>
      </c>
      <c r="G864" s="11">
        <v>7.9472281699999994E-2</v>
      </c>
      <c r="H864" s="12" t="s">
        <v>11</v>
      </c>
    </row>
    <row r="865" spans="2:8" x14ac:dyDescent="0.2">
      <c r="B865" s="7" t="s">
        <v>2581</v>
      </c>
      <c r="C865" s="8" t="s">
        <v>2582</v>
      </c>
      <c r="D865" s="9" t="s">
        <v>2583</v>
      </c>
      <c r="E865" s="10">
        <v>0.58217169660000001</v>
      </c>
      <c r="F865" s="49">
        <f t="shared" si="13"/>
        <v>1.4971011477168774</v>
      </c>
      <c r="G865" s="11">
        <v>0.1409590533</v>
      </c>
      <c r="H865" s="12" t="s">
        <v>11</v>
      </c>
    </row>
    <row r="866" spans="2:8" x14ac:dyDescent="0.2">
      <c r="B866" s="7" t="s">
        <v>2584</v>
      </c>
      <c r="C866" s="8" t="s">
        <v>2585</v>
      </c>
      <c r="D866" s="9" t="s">
        <v>2586</v>
      </c>
      <c r="E866" s="10">
        <v>0.58088719489999996</v>
      </c>
      <c r="F866" s="49">
        <f t="shared" si="13"/>
        <v>1.4957687988242505</v>
      </c>
      <c r="G866" s="11">
        <v>1.7259844E-3</v>
      </c>
      <c r="H866" s="12" t="s">
        <v>7</v>
      </c>
    </row>
    <row r="867" spans="2:8" x14ac:dyDescent="0.2">
      <c r="B867" s="7" t="s">
        <v>2587</v>
      </c>
      <c r="C867" s="8" t="s">
        <v>2588</v>
      </c>
      <c r="D867" s="9" t="s">
        <v>2589</v>
      </c>
      <c r="E867" s="10">
        <v>0.58057792009999998</v>
      </c>
      <c r="F867" s="49">
        <f t="shared" si="13"/>
        <v>1.4954481808130382</v>
      </c>
      <c r="G867" s="11">
        <v>2.7783157999999998E-3</v>
      </c>
      <c r="H867" s="12" t="s">
        <v>7</v>
      </c>
    </row>
    <row r="868" spans="2:8" x14ac:dyDescent="0.2">
      <c r="B868" s="7" t="s">
        <v>2590</v>
      </c>
      <c r="C868" s="8" t="s">
        <v>2591</v>
      </c>
      <c r="D868" s="9" t="s">
        <v>2592</v>
      </c>
      <c r="E868" s="10">
        <v>0.58041185500000003</v>
      </c>
      <c r="F868" s="49">
        <f t="shared" si="13"/>
        <v>1.4952760533348146</v>
      </c>
      <c r="G868" s="11">
        <v>7.5048270000000004E-4</v>
      </c>
      <c r="H868" s="12" t="s">
        <v>7</v>
      </c>
    </row>
    <row r="869" spans="2:8" x14ac:dyDescent="0.2">
      <c r="B869" s="7" t="s">
        <v>2593</v>
      </c>
      <c r="C869" s="8" t="s">
        <v>2594</v>
      </c>
      <c r="D869" s="9" t="s">
        <v>2595</v>
      </c>
      <c r="E869" s="10">
        <v>0.58014734140000002</v>
      </c>
      <c r="F869" s="49">
        <f t="shared" si="13"/>
        <v>1.4950019243026103</v>
      </c>
      <c r="G869" s="11">
        <v>0.51496662510000002</v>
      </c>
      <c r="H869" s="12" t="s">
        <v>11</v>
      </c>
    </row>
    <row r="870" spans="2:8" x14ac:dyDescent="0.2">
      <c r="B870" s="7" t="s">
        <v>2596</v>
      </c>
      <c r="C870" s="8" t="s">
        <v>2597</v>
      </c>
      <c r="D870" s="9" t="s">
        <v>2598</v>
      </c>
      <c r="E870" s="10">
        <v>0.57947996899999998</v>
      </c>
      <c r="F870" s="49">
        <f t="shared" si="13"/>
        <v>1.4943105153336069</v>
      </c>
      <c r="G870" s="11">
        <v>1.18703087E-2</v>
      </c>
      <c r="H870" s="12" t="s">
        <v>7</v>
      </c>
    </row>
    <row r="871" spans="2:8" x14ac:dyDescent="0.2">
      <c r="B871" s="7" t="s">
        <v>2599</v>
      </c>
      <c r="C871" s="8" t="s">
        <v>2600</v>
      </c>
      <c r="D871" s="9" t="s">
        <v>2601</v>
      </c>
      <c r="E871" s="10">
        <v>0.57905011959999997</v>
      </c>
      <c r="F871" s="49">
        <f t="shared" si="13"/>
        <v>1.4938653534808251</v>
      </c>
      <c r="G871" s="11">
        <v>1.2630548000000001E-3</v>
      </c>
      <c r="H871" s="12" t="s">
        <v>7</v>
      </c>
    </row>
    <row r="872" spans="2:8" x14ac:dyDescent="0.2">
      <c r="B872" s="7" t="s">
        <v>2602</v>
      </c>
      <c r="C872" s="8" t="s">
        <v>2603</v>
      </c>
      <c r="D872" s="9" t="s">
        <v>2604</v>
      </c>
      <c r="E872" s="10">
        <v>0.57624456160000004</v>
      </c>
      <c r="F872" s="49">
        <f t="shared" si="13"/>
        <v>1.490963109244918</v>
      </c>
      <c r="G872" s="11">
        <v>1.5502809000000001E-3</v>
      </c>
      <c r="H872" s="12" t="s">
        <v>7</v>
      </c>
    </row>
    <row r="873" spans="2:8" x14ac:dyDescent="0.2">
      <c r="B873" s="7" t="s">
        <v>2605</v>
      </c>
      <c r="C873" s="8" t="s">
        <v>2606</v>
      </c>
      <c r="D873" s="9" t="s">
        <v>2607</v>
      </c>
      <c r="E873" s="10">
        <v>0.57590034020000003</v>
      </c>
      <c r="F873" s="49">
        <f t="shared" si="13"/>
        <v>1.4906074137078666</v>
      </c>
      <c r="G873" s="11">
        <v>9.7332262999999999E-3</v>
      </c>
      <c r="H873" s="12" t="s">
        <v>7</v>
      </c>
    </row>
    <row r="874" spans="2:8" x14ac:dyDescent="0.2">
      <c r="B874" s="7" t="s">
        <v>2608</v>
      </c>
      <c r="C874" s="8" t="s">
        <v>2609</v>
      </c>
      <c r="D874" s="9" t="s">
        <v>2610</v>
      </c>
      <c r="E874" s="10">
        <v>0.57012885189999996</v>
      </c>
      <c r="F874" s="49">
        <f t="shared" si="13"/>
        <v>1.4846561642954821</v>
      </c>
      <c r="G874" s="11">
        <v>2.3190094099999999E-2</v>
      </c>
      <c r="H874" s="12" t="s">
        <v>7</v>
      </c>
    </row>
    <row r="875" spans="2:8" x14ac:dyDescent="0.2">
      <c r="B875" s="7" t="s">
        <v>2611</v>
      </c>
      <c r="C875" s="8" t="s">
        <v>2612</v>
      </c>
      <c r="D875" s="9" t="s">
        <v>2613</v>
      </c>
      <c r="E875" s="10">
        <v>0.56933231419999997</v>
      </c>
      <c r="F875" s="49">
        <f t="shared" si="13"/>
        <v>1.48383668535508</v>
      </c>
      <c r="G875" s="11">
        <v>3.430835E-4</v>
      </c>
      <c r="H875" s="12" t="s">
        <v>7</v>
      </c>
    </row>
    <row r="876" spans="2:8" x14ac:dyDescent="0.2">
      <c r="B876" s="7" t="s">
        <v>2614</v>
      </c>
      <c r="C876" s="8" t="s">
        <v>2615</v>
      </c>
      <c r="D876" s="9" t="s">
        <v>2616</v>
      </c>
      <c r="E876" s="10">
        <v>0.56803631040000002</v>
      </c>
      <c r="F876" s="49">
        <f t="shared" si="13"/>
        <v>1.4825043216712401</v>
      </c>
      <c r="G876" s="11">
        <v>0.1172072914</v>
      </c>
      <c r="H876" s="12" t="s">
        <v>11</v>
      </c>
    </row>
    <row r="877" spans="2:8" x14ac:dyDescent="0.2">
      <c r="B877" s="7" t="s">
        <v>2617</v>
      </c>
      <c r="C877" s="8" t="s">
        <v>2618</v>
      </c>
      <c r="D877" s="9" t="s">
        <v>2619</v>
      </c>
      <c r="E877" s="10">
        <v>0.56712107170000003</v>
      </c>
      <c r="F877" s="49">
        <f t="shared" si="13"/>
        <v>1.4815641264167794</v>
      </c>
      <c r="G877" s="11">
        <v>5.1046467800000002E-2</v>
      </c>
      <c r="H877" s="12" t="s">
        <v>11</v>
      </c>
    </row>
    <row r="878" spans="2:8" x14ac:dyDescent="0.2">
      <c r="B878" s="7" t="s">
        <v>2620</v>
      </c>
      <c r="C878" s="8" t="s">
        <v>2621</v>
      </c>
      <c r="D878" s="9" t="s">
        <v>2622</v>
      </c>
      <c r="E878" s="10">
        <v>0.56661200599999995</v>
      </c>
      <c r="F878" s="49">
        <f t="shared" si="13"/>
        <v>1.481041437692924</v>
      </c>
      <c r="G878" s="11">
        <v>0.30476479159999997</v>
      </c>
      <c r="H878" s="12" t="s">
        <v>11</v>
      </c>
    </row>
    <row r="879" spans="2:8" x14ac:dyDescent="0.2">
      <c r="B879" s="7" t="s">
        <v>2623</v>
      </c>
      <c r="C879" s="8" t="s">
        <v>2624</v>
      </c>
      <c r="D879" s="9" t="s">
        <v>2625</v>
      </c>
      <c r="E879" s="10">
        <v>0.56574185889999995</v>
      </c>
      <c r="F879" s="49">
        <f t="shared" si="13"/>
        <v>1.4801484316777085</v>
      </c>
      <c r="G879" s="11">
        <v>1.2412091999999999E-3</v>
      </c>
      <c r="H879" s="12" t="s">
        <v>7</v>
      </c>
    </row>
    <row r="880" spans="2:8" x14ac:dyDescent="0.2">
      <c r="B880" s="7" t="s">
        <v>2626</v>
      </c>
      <c r="C880" s="8" t="s">
        <v>2627</v>
      </c>
      <c r="D880" s="9" t="s">
        <v>2628</v>
      </c>
      <c r="E880" s="10">
        <v>0.56539393979999997</v>
      </c>
      <c r="F880" s="49">
        <f t="shared" si="13"/>
        <v>1.4797915233876533</v>
      </c>
      <c r="G880" s="11">
        <v>0.151820708</v>
      </c>
      <c r="H880" s="12" t="s">
        <v>11</v>
      </c>
    </row>
    <row r="881" spans="2:8" x14ac:dyDescent="0.2">
      <c r="B881" s="7" t="s">
        <v>2629</v>
      </c>
      <c r="C881" s="8" t="s">
        <v>2630</v>
      </c>
      <c r="D881" s="9" t="s">
        <v>2631</v>
      </c>
      <c r="E881" s="10">
        <v>0.56531798749999995</v>
      </c>
      <c r="F881" s="49">
        <f t="shared" si="13"/>
        <v>1.4797136201523573</v>
      </c>
      <c r="G881" s="11">
        <v>2.318527E-4</v>
      </c>
      <c r="H881" s="12" t="s">
        <v>7</v>
      </c>
    </row>
    <row r="882" spans="2:8" x14ac:dyDescent="0.2">
      <c r="B882" s="7" t="s">
        <v>2632</v>
      </c>
      <c r="C882" s="8" t="s">
        <v>2633</v>
      </c>
      <c r="D882" s="9" t="s">
        <v>2634</v>
      </c>
      <c r="E882" s="10">
        <v>0.56458029580000002</v>
      </c>
      <c r="F882" s="49">
        <f t="shared" si="13"/>
        <v>1.4789571931901022</v>
      </c>
      <c r="G882" s="11">
        <v>7.9435127600000002E-2</v>
      </c>
      <c r="H882" s="12" t="s">
        <v>11</v>
      </c>
    </row>
    <row r="883" spans="2:8" x14ac:dyDescent="0.2">
      <c r="B883" s="7" t="s">
        <v>2635</v>
      </c>
      <c r="C883" s="8" t="s">
        <v>2636</v>
      </c>
      <c r="D883" s="9" t="s">
        <v>2637</v>
      </c>
      <c r="E883" s="10">
        <v>0.56454177900000002</v>
      </c>
      <c r="F883" s="49">
        <f t="shared" si="13"/>
        <v>1.4789177087970775</v>
      </c>
      <c r="G883" s="11">
        <v>7.2511371500000005E-2</v>
      </c>
      <c r="H883" s="12" t="s">
        <v>11</v>
      </c>
    </row>
    <row r="884" spans="2:8" x14ac:dyDescent="0.2">
      <c r="B884" s="7" t="s">
        <v>2638</v>
      </c>
      <c r="C884" s="8" t="s">
        <v>2639</v>
      </c>
      <c r="D884" s="9" t="s">
        <v>2640</v>
      </c>
      <c r="E884" s="10">
        <v>0.56210370480000005</v>
      </c>
      <c r="F884" s="49">
        <f t="shared" si="13"/>
        <v>1.4764205309474405</v>
      </c>
      <c r="G884" s="11">
        <v>0.1963765901</v>
      </c>
      <c r="H884" s="12" t="s">
        <v>11</v>
      </c>
    </row>
    <row r="885" spans="2:8" x14ac:dyDescent="0.2">
      <c r="B885" s="7" t="s">
        <v>2641</v>
      </c>
      <c r="C885" s="8" t="s">
        <v>2642</v>
      </c>
      <c r="D885" s="9" t="s">
        <v>2643</v>
      </c>
      <c r="E885" s="10">
        <v>0.56182058329999995</v>
      </c>
      <c r="F885" s="49">
        <f t="shared" si="13"/>
        <v>1.4761308194211757</v>
      </c>
      <c r="G885" s="11">
        <v>3.1947374000000001E-3</v>
      </c>
      <c r="H885" s="12" t="s">
        <v>7</v>
      </c>
    </row>
    <row r="886" spans="2:8" x14ac:dyDescent="0.2">
      <c r="B886" s="7" t="s">
        <v>2644</v>
      </c>
      <c r="C886" s="8" t="s">
        <v>2645</v>
      </c>
      <c r="D886" s="9" t="s">
        <v>2646</v>
      </c>
      <c r="E886" s="10">
        <v>0.56064300339999995</v>
      </c>
      <c r="F886" s="49">
        <f t="shared" si="13"/>
        <v>1.4749264396248323</v>
      </c>
      <c r="G886" s="11">
        <v>1.2416623E-3</v>
      </c>
      <c r="H886" s="12" t="s">
        <v>7</v>
      </c>
    </row>
    <row r="887" spans="2:8" x14ac:dyDescent="0.2">
      <c r="B887" s="7" t="s">
        <v>2647</v>
      </c>
      <c r="C887" s="8" t="s">
        <v>2648</v>
      </c>
      <c r="D887" s="9" t="s">
        <v>2649</v>
      </c>
      <c r="E887" s="10">
        <v>0.55952707599999996</v>
      </c>
      <c r="F887" s="49">
        <f t="shared" si="13"/>
        <v>1.4737860222900356</v>
      </c>
      <c r="G887" s="11">
        <v>7.8094087300000004E-2</v>
      </c>
      <c r="H887" s="12" t="s">
        <v>11</v>
      </c>
    </row>
    <row r="888" spans="2:8" x14ac:dyDescent="0.2">
      <c r="B888" s="7" t="s">
        <v>2650</v>
      </c>
      <c r="C888" s="8" t="s">
        <v>2651</v>
      </c>
      <c r="D888" s="9" t="s">
        <v>2652</v>
      </c>
      <c r="E888" s="10">
        <v>0.5583636407</v>
      </c>
      <c r="F888" s="49">
        <f t="shared" si="13"/>
        <v>1.4725979933275051</v>
      </c>
      <c r="G888" s="11">
        <v>2.4574180000000001E-4</v>
      </c>
      <c r="H888" s="12" t="s">
        <v>7</v>
      </c>
    </row>
    <row r="889" spans="2:8" x14ac:dyDescent="0.2">
      <c r="B889" s="7" t="s">
        <v>2653</v>
      </c>
      <c r="C889" s="8" t="s">
        <v>2654</v>
      </c>
      <c r="D889" s="9" t="s">
        <v>2655</v>
      </c>
      <c r="E889" s="10">
        <v>0.5582813499</v>
      </c>
      <c r="F889" s="49">
        <f t="shared" si="13"/>
        <v>1.4725139992695004</v>
      </c>
      <c r="G889" s="11">
        <v>0.1018485514</v>
      </c>
      <c r="H889" s="12" t="s">
        <v>11</v>
      </c>
    </row>
    <row r="890" spans="2:8" x14ac:dyDescent="0.2">
      <c r="B890" s="7" t="s">
        <v>2656</v>
      </c>
      <c r="C890" s="8" t="s">
        <v>2657</v>
      </c>
      <c r="D890" s="9" t="s">
        <v>2658</v>
      </c>
      <c r="E890" s="10">
        <v>0.5582754177</v>
      </c>
      <c r="F890" s="49">
        <f t="shared" si="13"/>
        <v>1.4725079444697404</v>
      </c>
      <c r="G890" s="11">
        <v>7.9506049999999995E-4</v>
      </c>
      <c r="H890" s="12" t="s">
        <v>7</v>
      </c>
    </row>
    <row r="891" spans="2:8" x14ac:dyDescent="0.2">
      <c r="B891" s="7" t="s">
        <v>2659</v>
      </c>
      <c r="C891" s="8" t="s">
        <v>2660</v>
      </c>
      <c r="D891" s="9" t="s">
        <v>2661</v>
      </c>
      <c r="E891" s="10">
        <v>0.55803022599999996</v>
      </c>
      <c r="F891" s="49">
        <f t="shared" si="13"/>
        <v>1.4722577072144523</v>
      </c>
      <c r="G891" s="11">
        <v>0.29644004089999998</v>
      </c>
      <c r="H891" s="12" t="s">
        <v>11</v>
      </c>
    </row>
    <row r="892" spans="2:8" x14ac:dyDescent="0.2">
      <c r="B892" s="7" t="s">
        <v>2662</v>
      </c>
      <c r="C892" s="8" t="s">
        <v>2663</v>
      </c>
      <c r="D892" s="9" t="s">
        <v>2664</v>
      </c>
      <c r="E892" s="10">
        <v>0.55460487650000001</v>
      </c>
      <c r="F892" s="49">
        <f t="shared" si="13"/>
        <v>1.4687663143200016</v>
      </c>
      <c r="G892" s="11">
        <v>2.5577682399999999E-2</v>
      </c>
      <c r="H892" s="12" t="s">
        <v>7</v>
      </c>
    </row>
    <row r="893" spans="2:8" x14ac:dyDescent="0.2">
      <c r="B893" s="7" t="s">
        <v>2665</v>
      </c>
      <c r="C893" s="8" t="s">
        <v>2666</v>
      </c>
      <c r="D893" s="9" t="s">
        <v>2667</v>
      </c>
      <c r="E893" s="10">
        <v>0.55440818839999995</v>
      </c>
      <c r="F893" s="49">
        <f t="shared" si="13"/>
        <v>1.4685660854734628</v>
      </c>
      <c r="G893" s="11">
        <v>1.07239617E-2</v>
      </c>
      <c r="H893" s="12" t="s">
        <v>7</v>
      </c>
    </row>
    <row r="894" spans="2:8" x14ac:dyDescent="0.2">
      <c r="B894" s="7" t="s">
        <v>2668</v>
      </c>
      <c r="C894" s="8" t="s">
        <v>2669</v>
      </c>
      <c r="D894" s="9" t="s">
        <v>2670</v>
      </c>
      <c r="E894" s="10">
        <v>0.55439248299999999</v>
      </c>
      <c r="F894" s="49">
        <f t="shared" si="13"/>
        <v>1.4685500985243127</v>
      </c>
      <c r="G894" s="11">
        <v>0.3403666119</v>
      </c>
      <c r="H894" s="12" t="s">
        <v>11</v>
      </c>
    </row>
    <row r="895" spans="2:8" x14ac:dyDescent="0.2">
      <c r="B895" s="7" t="s">
        <v>2671</v>
      </c>
      <c r="C895" s="8" t="s">
        <v>2672</v>
      </c>
      <c r="D895" s="9" t="s">
        <v>2673</v>
      </c>
      <c r="E895" s="10">
        <v>0.55434765220000004</v>
      </c>
      <c r="F895" s="49">
        <f t="shared" si="13"/>
        <v>1.4685044650044128</v>
      </c>
      <c r="G895" s="11">
        <v>0.1840465835</v>
      </c>
      <c r="H895" s="12" t="s">
        <v>11</v>
      </c>
    </row>
    <row r="896" spans="2:8" x14ac:dyDescent="0.2">
      <c r="B896" s="7" t="s">
        <v>2674</v>
      </c>
      <c r="C896" s="8" t="s">
        <v>2675</v>
      </c>
      <c r="D896" s="9" t="s">
        <v>2676</v>
      </c>
      <c r="E896" s="10">
        <v>0.55134667690000005</v>
      </c>
      <c r="F896" s="49">
        <f t="shared" si="13"/>
        <v>1.4654529778941476</v>
      </c>
      <c r="G896" s="11">
        <v>0.14077430660000001</v>
      </c>
      <c r="H896" s="12" t="s">
        <v>11</v>
      </c>
    </row>
    <row r="897" spans="2:8" x14ac:dyDescent="0.2">
      <c r="B897" s="7" t="s">
        <v>2677</v>
      </c>
      <c r="C897" s="8" t="s">
        <v>2678</v>
      </c>
      <c r="D897" s="9" t="s">
        <v>2679</v>
      </c>
      <c r="E897" s="10">
        <v>0.55087595109999998</v>
      </c>
      <c r="F897" s="49">
        <f t="shared" si="13"/>
        <v>1.4649749045806659</v>
      </c>
      <c r="G897" s="11">
        <v>0.10186613880000001</v>
      </c>
      <c r="H897" s="12" t="s">
        <v>11</v>
      </c>
    </row>
    <row r="898" spans="2:8" x14ac:dyDescent="0.2">
      <c r="B898" s="7" t="s">
        <v>2680</v>
      </c>
      <c r="C898" s="8" t="s">
        <v>2681</v>
      </c>
      <c r="D898" s="9" t="s">
        <v>2682</v>
      </c>
      <c r="E898" s="10">
        <v>0.5507436979</v>
      </c>
      <c r="F898" s="49">
        <f t="shared" si="13"/>
        <v>1.464840615120095</v>
      </c>
      <c r="G898" s="11">
        <v>1.1729541E-2</v>
      </c>
      <c r="H898" s="12" t="s">
        <v>7</v>
      </c>
    </row>
    <row r="899" spans="2:8" x14ac:dyDescent="0.2">
      <c r="B899" s="7" t="s">
        <v>2683</v>
      </c>
      <c r="C899" s="8" t="s">
        <v>2684</v>
      </c>
      <c r="D899" s="9" t="s">
        <v>2685</v>
      </c>
      <c r="E899" s="10">
        <v>0.55035114289999998</v>
      </c>
      <c r="F899" s="49">
        <f t="shared" si="13"/>
        <v>1.4644420885666445</v>
      </c>
      <c r="G899" s="11">
        <v>9.7235086999999998E-2</v>
      </c>
      <c r="H899" s="12" t="s">
        <v>11</v>
      </c>
    </row>
    <row r="900" spans="2:8" x14ac:dyDescent="0.2">
      <c r="B900" s="7" t="s">
        <v>2686</v>
      </c>
      <c r="C900" s="8" t="s">
        <v>2687</v>
      </c>
      <c r="D900" s="9" t="s">
        <v>2688</v>
      </c>
      <c r="E900" s="10">
        <v>0.55006192620000005</v>
      </c>
      <c r="F900" s="49">
        <f t="shared" si="13"/>
        <v>1.4641485416662656</v>
      </c>
      <c r="G900" s="11">
        <v>2.8309426400000001E-2</v>
      </c>
      <c r="H900" s="12" t="s">
        <v>7</v>
      </c>
    </row>
    <row r="901" spans="2:8" x14ac:dyDescent="0.2">
      <c r="B901" s="7" t="s">
        <v>2689</v>
      </c>
      <c r="C901" s="8" t="s">
        <v>2690</v>
      </c>
      <c r="D901" s="9" t="s">
        <v>2691</v>
      </c>
      <c r="E901" s="10">
        <v>0.54943587910000002</v>
      </c>
      <c r="F901" s="49">
        <f t="shared" si="13"/>
        <v>1.4635133228087363</v>
      </c>
      <c r="G901" s="11">
        <v>3.7617431399999998E-2</v>
      </c>
      <c r="H901" s="12" t="s">
        <v>7</v>
      </c>
    </row>
    <row r="902" spans="2:8" x14ac:dyDescent="0.2">
      <c r="B902" s="7" t="s">
        <v>2692</v>
      </c>
      <c r="C902" s="8" t="s">
        <v>2693</v>
      </c>
      <c r="D902" s="9" t="s">
        <v>2694</v>
      </c>
      <c r="E902" s="10">
        <v>0.5466497588</v>
      </c>
      <c r="F902" s="49">
        <f t="shared" ref="F902:F965" si="14">2^E902</f>
        <v>1.4606897257518623</v>
      </c>
      <c r="G902" s="11">
        <v>0.12946638569999999</v>
      </c>
      <c r="H902" s="12" t="s">
        <v>11</v>
      </c>
    </row>
    <row r="903" spans="2:8" x14ac:dyDescent="0.2">
      <c r="B903" s="7" t="s">
        <v>2695</v>
      </c>
      <c r="C903" s="8" t="s">
        <v>2696</v>
      </c>
      <c r="D903" s="9" t="s">
        <v>2697</v>
      </c>
      <c r="E903" s="10">
        <v>0.54413469329999997</v>
      </c>
      <c r="F903" s="49">
        <f t="shared" si="14"/>
        <v>1.4581455082526804</v>
      </c>
      <c r="G903" s="11">
        <v>1.18610418E-2</v>
      </c>
      <c r="H903" s="12" t="s">
        <v>7</v>
      </c>
    </row>
    <row r="904" spans="2:8" x14ac:dyDescent="0.2">
      <c r="B904" s="7" t="s">
        <v>2698</v>
      </c>
      <c r="C904" s="8" t="s">
        <v>2699</v>
      </c>
      <c r="D904" s="9" t="s">
        <v>2700</v>
      </c>
      <c r="E904" s="10">
        <v>0.54267868959999999</v>
      </c>
      <c r="F904" s="49">
        <f t="shared" si="14"/>
        <v>1.4566746538931605</v>
      </c>
      <c r="G904" s="11">
        <v>8.9390347600000003E-2</v>
      </c>
      <c r="H904" s="12" t="s">
        <v>11</v>
      </c>
    </row>
    <row r="905" spans="2:8" x14ac:dyDescent="0.2">
      <c r="B905" s="7" t="s">
        <v>2701</v>
      </c>
      <c r="C905" s="8" t="s">
        <v>2702</v>
      </c>
      <c r="D905" s="9" t="s">
        <v>2703</v>
      </c>
      <c r="E905" s="10">
        <v>0.53985310860000002</v>
      </c>
      <c r="F905" s="49">
        <f t="shared" si="14"/>
        <v>1.4538244852136826</v>
      </c>
      <c r="G905" s="11">
        <v>3.0105182599999999E-2</v>
      </c>
      <c r="H905" s="12" t="s">
        <v>7</v>
      </c>
    </row>
    <row r="906" spans="2:8" x14ac:dyDescent="0.2">
      <c r="B906" s="7" t="s">
        <v>2704</v>
      </c>
      <c r="C906" s="8" t="s">
        <v>2705</v>
      </c>
      <c r="D906" s="9" t="s">
        <v>2706</v>
      </c>
      <c r="E906" s="10">
        <v>0.53753265120000004</v>
      </c>
      <c r="F906" s="49">
        <f t="shared" si="14"/>
        <v>1.4514880065309688</v>
      </c>
      <c r="G906" s="11">
        <v>2.1143010000000001E-4</v>
      </c>
      <c r="H906" s="12" t="s">
        <v>7</v>
      </c>
    </row>
    <row r="907" spans="2:8" x14ac:dyDescent="0.2">
      <c r="B907" s="7" t="s">
        <v>2707</v>
      </c>
      <c r="C907" s="8" t="s">
        <v>2708</v>
      </c>
      <c r="D907" s="9" t="s">
        <v>2709</v>
      </c>
      <c r="E907" s="10">
        <v>0.53563249130000001</v>
      </c>
      <c r="F907" s="49">
        <f t="shared" si="14"/>
        <v>1.4495775239150652</v>
      </c>
      <c r="G907" s="11">
        <v>2.6813067999999999E-3</v>
      </c>
      <c r="H907" s="12" t="s">
        <v>7</v>
      </c>
    </row>
    <row r="908" spans="2:8" x14ac:dyDescent="0.2">
      <c r="B908" s="7" t="s">
        <v>2710</v>
      </c>
      <c r="C908" s="8" t="s">
        <v>2711</v>
      </c>
      <c r="D908" s="9" t="s">
        <v>2712</v>
      </c>
      <c r="E908" s="10">
        <v>0.53329523489999997</v>
      </c>
      <c r="F908" s="49">
        <f t="shared" si="14"/>
        <v>1.4472310187171169</v>
      </c>
      <c r="G908" s="11">
        <v>0.22737156</v>
      </c>
      <c r="H908" s="12" t="s">
        <v>11</v>
      </c>
    </row>
    <row r="909" spans="2:8" x14ac:dyDescent="0.2">
      <c r="B909" s="7" t="s">
        <v>2713</v>
      </c>
      <c r="C909" s="8" t="s">
        <v>2714</v>
      </c>
      <c r="D909" s="9" t="s">
        <v>2715</v>
      </c>
      <c r="E909" s="10">
        <v>0.53298027429999995</v>
      </c>
      <c r="F909" s="49">
        <f t="shared" si="14"/>
        <v>1.4469151023351654</v>
      </c>
      <c r="G909" s="11">
        <v>7.703079E-4</v>
      </c>
      <c r="H909" s="12" t="s">
        <v>7</v>
      </c>
    </row>
    <row r="910" spans="2:8" x14ac:dyDescent="0.2">
      <c r="B910" s="7" t="s">
        <v>2716</v>
      </c>
      <c r="C910" s="8" t="s">
        <v>2717</v>
      </c>
      <c r="D910" s="9" t="s">
        <v>2718</v>
      </c>
      <c r="E910" s="10">
        <v>0.5319799328</v>
      </c>
      <c r="F910" s="49">
        <f t="shared" si="14"/>
        <v>1.4459121824569681</v>
      </c>
      <c r="G910" s="11">
        <v>3.0894404100000002E-2</v>
      </c>
      <c r="H910" s="12" t="s">
        <v>7</v>
      </c>
    </row>
    <row r="911" spans="2:8" x14ac:dyDescent="0.2">
      <c r="B911" s="7" t="s">
        <v>2719</v>
      </c>
      <c r="C911" s="8" t="s">
        <v>2720</v>
      </c>
      <c r="D911" s="9" t="s">
        <v>2721</v>
      </c>
      <c r="E911" s="10">
        <v>0.53124020630000002</v>
      </c>
      <c r="F911" s="49">
        <f t="shared" si="14"/>
        <v>1.4451709964357837</v>
      </c>
      <c r="G911" s="11">
        <v>1</v>
      </c>
      <c r="H911" s="12" t="s">
        <v>11</v>
      </c>
    </row>
    <row r="912" spans="2:8" x14ac:dyDescent="0.2">
      <c r="B912" s="7" t="s">
        <v>2722</v>
      </c>
      <c r="C912" s="8" t="s">
        <v>2723</v>
      </c>
      <c r="D912" s="9" t="s">
        <v>2724</v>
      </c>
      <c r="E912" s="10">
        <v>0.52736980860000005</v>
      </c>
      <c r="F912" s="49">
        <f t="shared" si="14"/>
        <v>1.4412991522803524</v>
      </c>
      <c r="G912" s="11">
        <v>0.13280390659999999</v>
      </c>
      <c r="H912" s="12" t="s">
        <v>11</v>
      </c>
    </row>
    <row r="913" spans="2:8" x14ac:dyDescent="0.2">
      <c r="B913" s="7" t="s">
        <v>2725</v>
      </c>
      <c r="C913" s="8" t="s">
        <v>2726</v>
      </c>
      <c r="D913" s="9" t="s">
        <v>2727</v>
      </c>
      <c r="E913" s="10">
        <v>0.52709184070000004</v>
      </c>
      <c r="F913" s="49">
        <f t="shared" si="14"/>
        <v>1.4410214800807128</v>
      </c>
      <c r="G913" s="11">
        <v>2.5336640399999999E-2</v>
      </c>
      <c r="H913" s="12" t="s">
        <v>7</v>
      </c>
    </row>
    <row r="914" spans="2:8" x14ac:dyDescent="0.2">
      <c r="B914" s="7" t="s">
        <v>2728</v>
      </c>
      <c r="C914" s="8" t="s">
        <v>2729</v>
      </c>
      <c r="D914" s="9" t="s">
        <v>2730</v>
      </c>
      <c r="E914" s="10">
        <v>0.52370618670000002</v>
      </c>
      <c r="F914" s="49">
        <f t="shared" si="14"/>
        <v>1.437643718462702</v>
      </c>
      <c r="G914" s="11">
        <v>7.5492300000000001E-4</v>
      </c>
      <c r="H914" s="12" t="s">
        <v>7</v>
      </c>
    </row>
    <row r="915" spans="2:8" x14ac:dyDescent="0.2">
      <c r="B915" s="7" t="s">
        <v>2731</v>
      </c>
      <c r="C915" s="8" t="s">
        <v>2732</v>
      </c>
      <c r="D915" s="9" t="s">
        <v>2733</v>
      </c>
      <c r="E915" s="10">
        <v>0.52091485309999996</v>
      </c>
      <c r="F915" s="49">
        <f t="shared" si="14"/>
        <v>1.4348648473404406</v>
      </c>
      <c r="G915" s="11">
        <v>1.7338663E-3</v>
      </c>
      <c r="H915" s="12" t="s">
        <v>7</v>
      </c>
    </row>
    <row r="916" spans="2:8" x14ac:dyDescent="0.2">
      <c r="B916" s="7" t="s">
        <v>2734</v>
      </c>
      <c r="C916" s="8" t="s">
        <v>2735</v>
      </c>
      <c r="D916" s="9" t="s">
        <v>2736</v>
      </c>
      <c r="E916" s="10">
        <v>0.5208134378</v>
      </c>
      <c r="F916" s="49">
        <f t="shared" si="14"/>
        <v>1.4347639860147081</v>
      </c>
      <c r="G916" s="11">
        <v>0.25251863089999999</v>
      </c>
      <c r="H916" s="12" t="s">
        <v>11</v>
      </c>
    </row>
    <row r="917" spans="2:8" x14ac:dyDescent="0.2">
      <c r="B917" s="7" t="s">
        <v>2737</v>
      </c>
      <c r="C917" s="8" t="s">
        <v>2738</v>
      </c>
      <c r="D917" s="9" t="s">
        <v>2739</v>
      </c>
      <c r="E917" s="10">
        <v>0.5184567095</v>
      </c>
      <c r="F917" s="49">
        <f t="shared" si="14"/>
        <v>1.4324221268693407</v>
      </c>
      <c r="G917" s="11">
        <v>8.2266516600000006E-2</v>
      </c>
      <c r="H917" s="12" t="s">
        <v>11</v>
      </c>
    </row>
    <row r="918" spans="2:8" x14ac:dyDescent="0.2">
      <c r="B918" s="7" t="s">
        <v>2740</v>
      </c>
      <c r="C918" s="8" t="s">
        <v>2741</v>
      </c>
      <c r="D918" s="9" t="s">
        <v>2742</v>
      </c>
      <c r="E918" s="10">
        <v>0.51817039470000004</v>
      </c>
      <c r="F918" s="49">
        <f t="shared" si="14"/>
        <v>1.4321378790209607</v>
      </c>
      <c r="G918" s="11">
        <v>0.28228707530000002</v>
      </c>
      <c r="H918" s="12" t="s">
        <v>11</v>
      </c>
    </row>
    <row r="919" spans="2:8" x14ac:dyDescent="0.2">
      <c r="B919" s="7" t="s">
        <v>2743</v>
      </c>
      <c r="C919" s="8" t="s">
        <v>2744</v>
      </c>
      <c r="D919" s="9" t="s">
        <v>2745</v>
      </c>
      <c r="E919" s="10">
        <v>0.51792665989999997</v>
      </c>
      <c r="F919" s="49">
        <f t="shared" si="14"/>
        <v>1.4318959482280234</v>
      </c>
      <c r="G919" s="11">
        <v>8.5835969999999997E-4</v>
      </c>
      <c r="H919" s="12" t="s">
        <v>7</v>
      </c>
    </row>
    <row r="920" spans="2:8" x14ac:dyDescent="0.2">
      <c r="B920" s="7" t="s">
        <v>2746</v>
      </c>
      <c r="C920" s="8" t="s">
        <v>2747</v>
      </c>
      <c r="D920" s="9" t="s">
        <v>2748</v>
      </c>
      <c r="E920" s="10">
        <v>0.51607109330000001</v>
      </c>
      <c r="F920" s="49">
        <f t="shared" si="14"/>
        <v>1.4300554550703612</v>
      </c>
      <c r="G920" s="11">
        <v>4.2799675500000002E-2</v>
      </c>
      <c r="H920" s="12" t="s">
        <v>7</v>
      </c>
    </row>
    <row r="921" spans="2:8" x14ac:dyDescent="0.2">
      <c r="B921" s="7" t="s">
        <v>2749</v>
      </c>
      <c r="C921" s="8" t="s">
        <v>2750</v>
      </c>
      <c r="D921" s="9" t="s">
        <v>2751</v>
      </c>
      <c r="E921" s="10">
        <v>0.51572578039999994</v>
      </c>
      <c r="F921" s="49">
        <f t="shared" si="14"/>
        <v>1.4297132084493407</v>
      </c>
      <c r="G921" s="11">
        <v>6.7397629999999995E-4</v>
      </c>
      <c r="H921" s="12" t="s">
        <v>7</v>
      </c>
    </row>
    <row r="922" spans="2:8" x14ac:dyDescent="0.2">
      <c r="B922" s="7" t="s">
        <v>2752</v>
      </c>
      <c r="C922" s="8" t="s">
        <v>2753</v>
      </c>
      <c r="D922" s="9" t="s">
        <v>2754</v>
      </c>
      <c r="E922" s="10">
        <v>0.51522496610000001</v>
      </c>
      <c r="F922" s="49">
        <f t="shared" si="14"/>
        <v>1.4292169867706388</v>
      </c>
      <c r="G922" s="11">
        <v>0.29841093930000001</v>
      </c>
      <c r="H922" s="12" t="s">
        <v>11</v>
      </c>
    </row>
    <row r="923" spans="2:8" x14ac:dyDescent="0.2">
      <c r="B923" s="7" t="s">
        <v>2755</v>
      </c>
      <c r="C923" s="8" t="s">
        <v>2756</v>
      </c>
      <c r="D923" s="9" t="s">
        <v>2757</v>
      </c>
      <c r="E923" s="10">
        <v>0.51416817240000001</v>
      </c>
      <c r="F923" s="49">
        <f t="shared" si="14"/>
        <v>1.4281704492764815</v>
      </c>
      <c r="G923" s="11">
        <v>0.48198772890000002</v>
      </c>
      <c r="H923" s="12" t="s">
        <v>11</v>
      </c>
    </row>
    <row r="924" spans="2:8" x14ac:dyDescent="0.2">
      <c r="B924" s="7" t="s">
        <v>2758</v>
      </c>
      <c r="C924" s="8" t="s">
        <v>2759</v>
      </c>
      <c r="D924" s="9" t="s">
        <v>2760</v>
      </c>
      <c r="E924" s="10">
        <v>0.51055403369999997</v>
      </c>
      <c r="F924" s="49">
        <f t="shared" si="14"/>
        <v>1.4245971741955124</v>
      </c>
      <c r="G924" s="11">
        <v>0.14804731939999999</v>
      </c>
      <c r="H924" s="12" t="s">
        <v>11</v>
      </c>
    </row>
    <row r="925" spans="2:8" x14ac:dyDescent="0.2">
      <c r="B925" s="7" t="s">
        <v>2761</v>
      </c>
      <c r="C925" s="8" t="s">
        <v>2762</v>
      </c>
      <c r="D925" s="9" t="s">
        <v>2763</v>
      </c>
      <c r="E925" s="10">
        <v>0.51018501459999999</v>
      </c>
      <c r="F925" s="49">
        <f t="shared" si="14"/>
        <v>1.4242328308488632</v>
      </c>
      <c r="G925" s="11">
        <v>7.9564393999999993E-3</v>
      </c>
      <c r="H925" s="12" t="s">
        <v>7</v>
      </c>
    </row>
    <row r="926" spans="2:8" x14ac:dyDescent="0.2">
      <c r="B926" s="7" t="s">
        <v>2764</v>
      </c>
      <c r="C926" s="8" t="s">
        <v>2765</v>
      </c>
      <c r="D926" s="9" t="s">
        <v>2766</v>
      </c>
      <c r="E926" s="10">
        <v>0.50859478960000004</v>
      </c>
      <c r="F926" s="49">
        <f t="shared" si="14"/>
        <v>1.422663820891342</v>
      </c>
      <c r="G926" s="11">
        <v>0.1191017845</v>
      </c>
      <c r="H926" s="12" t="s">
        <v>11</v>
      </c>
    </row>
    <row r="927" spans="2:8" x14ac:dyDescent="0.2">
      <c r="B927" s="7" t="s">
        <v>2767</v>
      </c>
      <c r="C927" s="8" t="s">
        <v>2768</v>
      </c>
      <c r="D927" s="9" t="s">
        <v>2769</v>
      </c>
      <c r="E927" s="10">
        <v>0.50718860830000001</v>
      </c>
      <c r="F927" s="49">
        <f t="shared" si="14"/>
        <v>1.4212778393945462</v>
      </c>
      <c r="G927" s="11">
        <v>0.21349309999999999</v>
      </c>
      <c r="H927" s="12" t="s">
        <v>11</v>
      </c>
    </row>
    <row r="928" spans="2:8" x14ac:dyDescent="0.2">
      <c r="B928" s="7" t="s">
        <v>2770</v>
      </c>
      <c r="C928" s="8" t="s">
        <v>2771</v>
      </c>
      <c r="D928" s="9" t="s">
        <v>2772</v>
      </c>
      <c r="E928" s="10">
        <v>0.50691254649999995</v>
      </c>
      <c r="F928" s="49">
        <f t="shared" si="14"/>
        <v>1.4210059018259404</v>
      </c>
      <c r="G928" s="11">
        <v>1.9105253E-3</v>
      </c>
      <c r="H928" s="12" t="s">
        <v>7</v>
      </c>
    </row>
    <row r="929" spans="2:8" x14ac:dyDescent="0.2">
      <c r="B929" s="7" t="s">
        <v>2773</v>
      </c>
      <c r="C929" s="8" t="s">
        <v>2774</v>
      </c>
      <c r="D929" s="9" t="s">
        <v>2775</v>
      </c>
      <c r="E929" s="10">
        <v>0.50511507619999996</v>
      </c>
      <c r="F929" s="49">
        <f t="shared" si="14"/>
        <v>1.4192365567256429</v>
      </c>
      <c r="G929" s="11">
        <v>9.5363369999999998E-4</v>
      </c>
      <c r="H929" s="12" t="s">
        <v>7</v>
      </c>
    </row>
    <row r="930" spans="2:8" x14ac:dyDescent="0.2">
      <c r="B930" s="7" t="s">
        <v>2776</v>
      </c>
      <c r="C930" s="8" t="s">
        <v>2777</v>
      </c>
      <c r="D930" s="9" t="s">
        <v>2778</v>
      </c>
      <c r="E930" s="10">
        <v>0.50251683020000004</v>
      </c>
      <c r="F930" s="49">
        <f t="shared" si="14"/>
        <v>1.4166828589317197</v>
      </c>
      <c r="G930" s="11">
        <v>0.1035200475</v>
      </c>
      <c r="H930" s="12" t="s">
        <v>11</v>
      </c>
    </row>
    <row r="931" spans="2:8" x14ac:dyDescent="0.2">
      <c r="B931" s="7" t="s">
        <v>2779</v>
      </c>
      <c r="C931" s="8" t="s">
        <v>2780</v>
      </c>
      <c r="D931" s="9" t="s">
        <v>2781</v>
      </c>
      <c r="E931" s="10">
        <v>0.50206356419999998</v>
      </c>
      <c r="F931" s="49">
        <f t="shared" si="14"/>
        <v>1.4162378353527718</v>
      </c>
      <c r="G931" s="11">
        <v>0.30898412460000002</v>
      </c>
      <c r="H931" s="12" t="s">
        <v>11</v>
      </c>
    </row>
    <row r="932" spans="2:8" x14ac:dyDescent="0.2">
      <c r="B932" s="7" t="s">
        <v>2782</v>
      </c>
      <c r="C932" s="8" t="s">
        <v>2783</v>
      </c>
      <c r="D932" s="9" t="s">
        <v>2784</v>
      </c>
      <c r="E932" s="10">
        <v>0.49720701389999999</v>
      </c>
      <c r="F932" s="49">
        <f t="shared" si="14"/>
        <v>1.411478363463015</v>
      </c>
      <c r="G932" s="11">
        <v>1.776035E-3</v>
      </c>
      <c r="H932" s="12" t="s">
        <v>7</v>
      </c>
    </row>
    <row r="933" spans="2:8" x14ac:dyDescent="0.2">
      <c r="B933" s="7" t="s">
        <v>2785</v>
      </c>
      <c r="C933" s="8" t="s">
        <v>2786</v>
      </c>
      <c r="D933" s="9" t="s">
        <v>2787</v>
      </c>
      <c r="E933" s="10">
        <v>0.49584495760000002</v>
      </c>
      <c r="F933" s="49">
        <f t="shared" si="14"/>
        <v>1.4101464078516019</v>
      </c>
      <c r="G933" s="11">
        <v>0.21165603399999999</v>
      </c>
      <c r="H933" s="12" t="s">
        <v>11</v>
      </c>
    </row>
    <row r="934" spans="2:8" x14ac:dyDescent="0.2">
      <c r="B934" s="7" t="s">
        <v>2788</v>
      </c>
      <c r="C934" s="8" t="s">
        <v>2789</v>
      </c>
      <c r="D934" s="9" t="s">
        <v>2790</v>
      </c>
      <c r="E934" s="10">
        <v>0.49481026750000001</v>
      </c>
      <c r="F934" s="49">
        <f t="shared" si="14"/>
        <v>1.4091354239663114</v>
      </c>
      <c r="G934" s="11">
        <v>0.50333784829999995</v>
      </c>
      <c r="H934" s="12" t="s">
        <v>11</v>
      </c>
    </row>
    <row r="935" spans="2:8" x14ac:dyDescent="0.2">
      <c r="B935" s="7" t="s">
        <v>2791</v>
      </c>
      <c r="C935" s="8" t="s">
        <v>2792</v>
      </c>
      <c r="D935" s="9" t="s">
        <v>2793</v>
      </c>
      <c r="E935" s="10">
        <v>0.49300024320000002</v>
      </c>
      <c r="F935" s="49">
        <f t="shared" si="14"/>
        <v>1.4073686125702818</v>
      </c>
      <c r="G935" s="11">
        <v>0.14951307990000001</v>
      </c>
      <c r="H935" s="12" t="s">
        <v>11</v>
      </c>
    </row>
    <row r="936" spans="2:8" x14ac:dyDescent="0.2">
      <c r="B936" s="7" t="s">
        <v>2794</v>
      </c>
      <c r="C936" s="8" t="s">
        <v>2795</v>
      </c>
      <c r="D936" s="9" t="s">
        <v>2796</v>
      </c>
      <c r="E936" s="10">
        <v>0.48883496459999998</v>
      </c>
      <c r="F936" s="49">
        <f t="shared" si="14"/>
        <v>1.4033111867265082</v>
      </c>
      <c r="G936" s="11">
        <v>8.8451871000000005E-3</v>
      </c>
      <c r="H936" s="12" t="s">
        <v>7</v>
      </c>
    </row>
    <row r="937" spans="2:8" x14ac:dyDescent="0.2">
      <c r="B937" s="7" t="s">
        <v>2797</v>
      </c>
      <c r="C937" s="8" t="s">
        <v>2798</v>
      </c>
      <c r="D937" s="9" t="s">
        <v>2799</v>
      </c>
      <c r="E937" s="10">
        <v>0.48765009799999998</v>
      </c>
      <c r="F937" s="49">
        <f t="shared" si="14"/>
        <v>1.4021591387174517</v>
      </c>
      <c r="G937" s="11">
        <v>2.280882E-4</v>
      </c>
      <c r="H937" s="12" t="s">
        <v>7</v>
      </c>
    </row>
    <row r="938" spans="2:8" x14ac:dyDescent="0.2">
      <c r="B938" s="7" t="s">
        <v>2800</v>
      </c>
      <c r="C938" s="8" t="s">
        <v>2801</v>
      </c>
      <c r="D938" s="9" t="s">
        <v>2802</v>
      </c>
      <c r="E938" s="10">
        <v>0.48581285819999998</v>
      </c>
      <c r="F938" s="49">
        <f t="shared" si="14"/>
        <v>1.4003746569702711</v>
      </c>
      <c r="G938" s="11">
        <v>6.0168920999999998E-3</v>
      </c>
      <c r="H938" s="12" t="s">
        <v>7</v>
      </c>
    </row>
    <row r="939" spans="2:8" x14ac:dyDescent="0.2">
      <c r="B939" s="7" t="s">
        <v>2803</v>
      </c>
      <c r="C939" s="8" t="s">
        <v>2804</v>
      </c>
      <c r="D939" s="9" t="s">
        <v>2805</v>
      </c>
      <c r="E939" s="10">
        <v>0.48254911420000002</v>
      </c>
      <c r="F939" s="49">
        <f t="shared" si="14"/>
        <v>1.3972102331846101</v>
      </c>
      <c r="G939" s="11">
        <v>3.3608174E-3</v>
      </c>
      <c r="H939" s="12" t="s">
        <v>7</v>
      </c>
    </row>
    <row r="940" spans="2:8" x14ac:dyDescent="0.2">
      <c r="B940" s="7" t="s">
        <v>2806</v>
      </c>
      <c r="C940" s="8" t="s">
        <v>2807</v>
      </c>
      <c r="D940" s="9" t="s">
        <v>2808</v>
      </c>
      <c r="E940" s="10">
        <v>0.4762793173</v>
      </c>
      <c r="F940" s="49">
        <f t="shared" si="14"/>
        <v>1.3911512836549755</v>
      </c>
      <c r="G940" s="11">
        <v>2.8213581200000001E-2</v>
      </c>
      <c r="H940" s="12" t="s">
        <v>7</v>
      </c>
    </row>
    <row r="941" spans="2:8" x14ac:dyDescent="0.2">
      <c r="B941" s="7" t="s">
        <v>2809</v>
      </c>
      <c r="C941" s="8" t="s">
        <v>2810</v>
      </c>
      <c r="D941" s="9" t="s">
        <v>2811</v>
      </c>
      <c r="E941" s="10">
        <v>0.47592303349999998</v>
      </c>
      <c r="F941" s="49">
        <f t="shared" si="14"/>
        <v>1.390807771370522</v>
      </c>
      <c r="G941" s="11">
        <v>1</v>
      </c>
      <c r="H941" s="12" t="s">
        <v>11</v>
      </c>
    </row>
    <row r="942" spans="2:8" x14ac:dyDescent="0.2">
      <c r="B942" s="7" t="s">
        <v>2812</v>
      </c>
      <c r="C942" s="8" t="s">
        <v>2813</v>
      </c>
      <c r="D942" s="9" t="s">
        <v>2814</v>
      </c>
      <c r="E942" s="10">
        <v>0.47584652039999997</v>
      </c>
      <c r="F942" s="49">
        <f t="shared" si="14"/>
        <v>1.3907340120594589</v>
      </c>
      <c r="G942" s="11">
        <v>1</v>
      </c>
      <c r="H942" s="12" t="s">
        <v>11</v>
      </c>
    </row>
    <row r="943" spans="2:8" x14ac:dyDescent="0.2">
      <c r="B943" s="7" t="s">
        <v>2815</v>
      </c>
      <c r="C943" s="8" t="s">
        <v>2816</v>
      </c>
      <c r="D943" s="9" t="s">
        <v>2817</v>
      </c>
      <c r="E943" s="10">
        <v>0.47484009049999998</v>
      </c>
      <c r="F943" s="49">
        <f t="shared" si="14"/>
        <v>1.3897641687061444</v>
      </c>
      <c r="G943" s="11">
        <v>0.28845738189999998</v>
      </c>
      <c r="H943" s="12" t="s">
        <v>11</v>
      </c>
    </row>
    <row r="944" spans="2:8" x14ac:dyDescent="0.2">
      <c r="B944" s="7" t="s">
        <v>2818</v>
      </c>
      <c r="C944" s="8" t="s">
        <v>2819</v>
      </c>
      <c r="D944" s="9" t="s">
        <v>2820</v>
      </c>
      <c r="E944" s="10">
        <v>0.4732518443</v>
      </c>
      <c r="F944" s="49">
        <f t="shared" si="14"/>
        <v>1.3882350353450468</v>
      </c>
      <c r="G944" s="11">
        <v>0.24859330809999999</v>
      </c>
      <c r="H944" s="12" t="s">
        <v>11</v>
      </c>
    </row>
    <row r="945" spans="2:8" x14ac:dyDescent="0.2">
      <c r="B945" s="7" t="s">
        <v>2821</v>
      </c>
      <c r="C945" s="8" t="s">
        <v>2822</v>
      </c>
      <c r="D945" s="9" t="s">
        <v>2823</v>
      </c>
      <c r="E945" s="10">
        <v>0.47243759270000002</v>
      </c>
      <c r="F945" s="49">
        <f t="shared" si="14"/>
        <v>1.3874517418300065</v>
      </c>
      <c r="G945" s="11">
        <v>4.6736263299999997E-2</v>
      </c>
      <c r="H945" s="12" t="s">
        <v>7</v>
      </c>
    </row>
    <row r="946" spans="2:8" x14ac:dyDescent="0.2">
      <c r="B946" s="7" t="s">
        <v>2824</v>
      </c>
      <c r="C946" s="8" t="s">
        <v>2825</v>
      </c>
      <c r="D946" s="9" t="s">
        <v>2826</v>
      </c>
      <c r="E946" s="10">
        <v>0.47032774630000002</v>
      </c>
      <c r="F946" s="49">
        <f t="shared" si="14"/>
        <v>1.3854241680712918</v>
      </c>
      <c r="G946" s="11">
        <v>4.313412E-3</v>
      </c>
      <c r="H946" s="12" t="s">
        <v>7</v>
      </c>
    </row>
    <row r="947" spans="2:8" x14ac:dyDescent="0.2">
      <c r="B947" s="7" t="s">
        <v>2827</v>
      </c>
      <c r="C947" s="8" t="s">
        <v>2828</v>
      </c>
      <c r="D947" s="9" t="s">
        <v>2829</v>
      </c>
      <c r="E947" s="10">
        <v>0.46894659979999997</v>
      </c>
      <c r="F947" s="49">
        <f t="shared" si="14"/>
        <v>1.3840984838078958</v>
      </c>
      <c r="G947" s="11">
        <v>0.29759335549999999</v>
      </c>
      <c r="H947" s="12" t="s">
        <v>11</v>
      </c>
    </row>
    <row r="948" spans="2:8" x14ac:dyDescent="0.2">
      <c r="B948" s="7" t="s">
        <v>2830</v>
      </c>
      <c r="C948" s="8" t="s">
        <v>2831</v>
      </c>
      <c r="D948" s="9" t="s">
        <v>2832</v>
      </c>
      <c r="E948" s="10">
        <v>0.46794688420000002</v>
      </c>
      <c r="F948" s="49">
        <f t="shared" si="14"/>
        <v>1.3831397049263281</v>
      </c>
      <c r="G948" s="11">
        <v>0.28701375080000002</v>
      </c>
      <c r="H948" s="12" t="s">
        <v>11</v>
      </c>
    </row>
    <row r="949" spans="2:8" x14ac:dyDescent="0.2">
      <c r="B949" s="7" t="s">
        <v>2833</v>
      </c>
      <c r="C949" s="8" t="s">
        <v>2834</v>
      </c>
      <c r="D949" s="9" t="s">
        <v>2835</v>
      </c>
      <c r="E949" s="10">
        <v>0.4673876132</v>
      </c>
      <c r="F949" s="49">
        <f t="shared" si="14"/>
        <v>1.3826036248904925</v>
      </c>
      <c r="G949" s="11">
        <v>0.1117905776</v>
      </c>
      <c r="H949" s="12" t="s">
        <v>11</v>
      </c>
    </row>
    <row r="950" spans="2:8" x14ac:dyDescent="0.2">
      <c r="B950" s="7" t="s">
        <v>2836</v>
      </c>
      <c r="C950" s="8" t="s">
        <v>2837</v>
      </c>
      <c r="D950" s="9" t="s">
        <v>2838</v>
      </c>
      <c r="E950" s="10">
        <v>0.46291158230000001</v>
      </c>
      <c r="F950" s="49">
        <f t="shared" si="14"/>
        <v>1.3783206779651407</v>
      </c>
      <c r="G950" s="11">
        <v>1</v>
      </c>
      <c r="H950" s="12" t="s">
        <v>11</v>
      </c>
    </row>
    <row r="951" spans="2:8" x14ac:dyDescent="0.2">
      <c r="B951" s="7" t="s">
        <v>2839</v>
      </c>
      <c r="C951" s="8" t="s">
        <v>2840</v>
      </c>
      <c r="D951" s="9" t="s">
        <v>2841</v>
      </c>
      <c r="E951" s="10">
        <v>0.45754222360000002</v>
      </c>
      <c r="F951" s="49">
        <f t="shared" si="14"/>
        <v>1.3732004389765005</v>
      </c>
      <c r="G951" s="11">
        <v>3.05309725E-2</v>
      </c>
      <c r="H951" s="12" t="s">
        <v>7</v>
      </c>
    </row>
    <row r="952" spans="2:8" x14ac:dyDescent="0.2">
      <c r="B952" s="7" t="s">
        <v>2842</v>
      </c>
      <c r="C952" s="8" t="s">
        <v>2843</v>
      </c>
      <c r="D952" s="9" t="s">
        <v>2844</v>
      </c>
      <c r="E952" s="10">
        <v>0.45693753500000001</v>
      </c>
      <c r="F952" s="49">
        <f t="shared" si="14"/>
        <v>1.3726249988216304</v>
      </c>
      <c r="G952" s="11">
        <v>1.0539342199999999E-2</v>
      </c>
      <c r="H952" s="12" t="s">
        <v>7</v>
      </c>
    </row>
    <row r="953" spans="2:8" x14ac:dyDescent="0.2">
      <c r="B953" s="7" t="s">
        <v>2845</v>
      </c>
      <c r="C953" s="8" t="s">
        <v>2846</v>
      </c>
      <c r="D953" s="9" t="s">
        <v>2847</v>
      </c>
      <c r="E953" s="10">
        <v>0.45644374059999998</v>
      </c>
      <c r="F953" s="49">
        <f t="shared" si="14"/>
        <v>1.3721552678413249</v>
      </c>
      <c r="G953" s="11">
        <v>2.5767795199999999E-2</v>
      </c>
      <c r="H953" s="12" t="s">
        <v>7</v>
      </c>
    </row>
    <row r="954" spans="2:8" x14ac:dyDescent="0.2">
      <c r="B954" s="7" t="s">
        <v>2848</v>
      </c>
      <c r="C954" s="8" t="s">
        <v>2849</v>
      </c>
      <c r="D954" s="9" t="s">
        <v>2850</v>
      </c>
      <c r="E954" s="10">
        <v>0.45604186689999998</v>
      </c>
      <c r="F954" s="49">
        <f t="shared" si="14"/>
        <v>1.3717730967635728</v>
      </c>
      <c r="G954" s="11">
        <v>0.56944748010000001</v>
      </c>
      <c r="H954" s="12" t="s">
        <v>11</v>
      </c>
    </row>
    <row r="955" spans="2:8" x14ac:dyDescent="0.2">
      <c r="B955" s="7" t="s">
        <v>2851</v>
      </c>
      <c r="C955" s="8" t="s">
        <v>2852</v>
      </c>
      <c r="D955" s="9" t="s">
        <v>2853</v>
      </c>
      <c r="E955" s="10">
        <v>0.45587665710000003</v>
      </c>
      <c r="F955" s="49">
        <f t="shared" si="14"/>
        <v>1.3716160175633403</v>
      </c>
      <c r="G955" s="11">
        <v>6.9930862E-3</v>
      </c>
      <c r="H955" s="12" t="s">
        <v>7</v>
      </c>
    </row>
    <row r="956" spans="2:8" x14ac:dyDescent="0.2">
      <c r="B956" s="7" t="s">
        <v>2854</v>
      </c>
      <c r="C956" s="8" t="s">
        <v>2855</v>
      </c>
      <c r="D956" s="9" t="s">
        <v>2856</v>
      </c>
      <c r="E956" s="10">
        <v>0.45583677030000003</v>
      </c>
      <c r="F956" s="49">
        <f t="shared" si="14"/>
        <v>1.3715780964393749</v>
      </c>
      <c r="G956" s="11">
        <v>0.2466915469</v>
      </c>
      <c r="H956" s="12" t="s">
        <v>11</v>
      </c>
    </row>
    <row r="957" spans="2:8" x14ac:dyDescent="0.2">
      <c r="B957" s="7" t="s">
        <v>2857</v>
      </c>
      <c r="C957" s="8" t="s">
        <v>2858</v>
      </c>
      <c r="D957" s="9" t="s">
        <v>2859</v>
      </c>
      <c r="E957" s="10">
        <v>0.4544981078</v>
      </c>
      <c r="F957" s="49">
        <f t="shared" si="14"/>
        <v>1.370306012918892</v>
      </c>
      <c r="G957" s="11">
        <v>0.2585201131</v>
      </c>
      <c r="H957" s="12" t="s">
        <v>11</v>
      </c>
    </row>
    <row r="958" spans="2:8" x14ac:dyDescent="0.2">
      <c r="B958" s="7" t="s">
        <v>2860</v>
      </c>
      <c r="C958" s="8" t="s">
        <v>2861</v>
      </c>
      <c r="D958" s="9" t="s">
        <v>2862</v>
      </c>
      <c r="E958" s="10">
        <v>0.45418914430000001</v>
      </c>
      <c r="F958" s="49">
        <f t="shared" si="14"/>
        <v>1.3700125834700398</v>
      </c>
      <c r="G958" s="11">
        <v>3.9373090899999998E-2</v>
      </c>
      <c r="H958" s="12" t="s">
        <v>7</v>
      </c>
    </row>
    <row r="959" spans="2:8" x14ac:dyDescent="0.2">
      <c r="B959" s="7" t="s">
        <v>2863</v>
      </c>
      <c r="C959" s="8" t="s">
        <v>2864</v>
      </c>
      <c r="D959" s="9" t="s">
        <v>2865</v>
      </c>
      <c r="E959" s="10">
        <v>0.45409866399999999</v>
      </c>
      <c r="F959" s="49">
        <f t="shared" si="14"/>
        <v>1.3699266642293111</v>
      </c>
      <c r="G959" s="11">
        <v>0.30336313920000002</v>
      </c>
      <c r="H959" s="12" t="s">
        <v>11</v>
      </c>
    </row>
    <row r="960" spans="2:8" x14ac:dyDescent="0.2">
      <c r="B960" s="7" t="s">
        <v>2866</v>
      </c>
      <c r="C960" s="8" t="s">
        <v>2867</v>
      </c>
      <c r="D960" s="9" t="s">
        <v>2868</v>
      </c>
      <c r="E960" s="10">
        <v>0.45350313619999999</v>
      </c>
      <c r="F960" s="49">
        <f t="shared" si="14"/>
        <v>1.3693612910699853</v>
      </c>
      <c r="G960" s="11">
        <v>0.1883665618</v>
      </c>
      <c r="H960" s="12" t="s">
        <v>11</v>
      </c>
    </row>
    <row r="961" spans="2:8" x14ac:dyDescent="0.2">
      <c r="B961" s="7" t="s">
        <v>2869</v>
      </c>
      <c r="C961" s="8" t="s">
        <v>2870</v>
      </c>
      <c r="D961" s="9" t="s">
        <v>2871</v>
      </c>
      <c r="E961" s="10">
        <v>0.45240960609999997</v>
      </c>
      <c r="F961" s="49">
        <f t="shared" si="14"/>
        <v>1.368323739558013</v>
      </c>
      <c r="G961" s="11">
        <v>0.14300636880000001</v>
      </c>
      <c r="H961" s="12" t="s">
        <v>11</v>
      </c>
    </row>
    <row r="962" spans="2:8" x14ac:dyDescent="0.2">
      <c r="B962" s="7" t="s">
        <v>2872</v>
      </c>
      <c r="C962" s="8" t="s">
        <v>2873</v>
      </c>
      <c r="D962" s="9" t="s">
        <v>2874</v>
      </c>
      <c r="E962" s="10">
        <v>0.44990158289999999</v>
      </c>
      <c r="F962" s="49">
        <f t="shared" si="14"/>
        <v>1.3659470720332967</v>
      </c>
      <c r="G962" s="11">
        <v>0.52274148269999998</v>
      </c>
      <c r="H962" s="12" t="s">
        <v>11</v>
      </c>
    </row>
    <row r="963" spans="2:8" x14ac:dyDescent="0.2">
      <c r="B963" s="7" t="s">
        <v>2875</v>
      </c>
      <c r="C963" s="8" t="s">
        <v>2876</v>
      </c>
      <c r="D963" s="9" t="s">
        <v>2877</v>
      </c>
      <c r="E963" s="10">
        <v>0.4498402393</v>
      </c>
      <c r="F963" s="49">
        <f t="shared" si="14"/>
        <v>1.3658889930027101</v>
      </c>
      <c r="G963" s="11">
        <v>5.0891278900000003E-2</v>
      </c>
      <c r="H963" s="12" t="s">
        <v>11</v>
      </c>
    </row>
    <row r="964" spans="2:8" x14ac:dyDescent="0.2">
      <c r="B964" s="7" t="s">
        <v>2878</v>
      </c>
      <c r="C964" s="8" t="s">
        <v>2879</v>
      </c>
      <c r="D964" s="9" t="s">
        <v>2880</v>
      </c>
      <c r="E964" s="10">
        <v>0.44950128109999998</v>
      </c>
      <c r="F964" s="49">
        <f t="shared" si="14"/>
        <v>1.3655681179198977</v>
      </c>
      <c r="G964" s="11">
        <v>6.1421573999999998E-3</v>
      </c>
      <c r="H964" s="12" t="s">
        <v>7</v>
      </c>
    </row>
    <row r="965" spans="2:8" x14ac:dyDescent="0.2">
      <c r="B965" s="7" t="s">
        <v>2881</v>
      </c>
      <c r="C965" s="8" t="s">
        <v>2882</v>
      </c>
      <c r="D965" s="9" t="s">
        <v>2883</v>
      </c>
      <c r="E965" s="10">
        <v>0.44890119719999999</v>
      </c>
      <c r="F965" s="49">
        <f t="shared" si="14"/>
        <v>1.3650002328038287</v>
      </c>
      <c r="G965" s="11">
        <v>0.30197164970000001</v>
      </c>
      <c r="H965" s="12" t="s">
        <v>11</v>
      </c>
    </row>
    <row r="966" spans="2:8" x14ac:dyDescent="0.2">
      <c r="B966" s="7" t="s">
        <v>2884</v>
      </c>
      <c r="C966" s="8" t="s">
        <v>2885</v>
      </c>
      <c r="D966" s="9" t="s">
        <v>2886</v>
      </c>
      <c r="E966" s="10">
        <v>0.4487174404</v>
      </c>
      <c r="F966" s="49">
        <f t="shared" ref="F966:F1029" si="15">2^E966</f>
        <v>1.3648263831028877</v>
      </c>
      <c r="G966" s="11">
        <v>1.3489768000000001E-3</v>
      </c>
      <c r="H966" s="12" t="s">
        <v>7</v>
      </c>
    </row>
    <row r="967" spans="2:8" x14ac:dyDescent="0.2">
      <c r="B967" s="7" t="s">
        <v>2887</v>
      </c>
      <c r="C967" s="8" t="s">
        <v>2888</v>
      </c>
      <c r="D967" s="9" t="s">
        <v>2889</v>
      </c>
      <c r="E967" s="10">
        <v>0.44633143130000003</v>
      </c>
      <c r="F967" s="49">
        <f t="shared" si="15"/>
        <v>1.3625710230431993</v>
      </c>
      <c r="G967" s="11">
        <v>0.33249401569999998</v>
      </c>
      <c r="H967" s="12" t="s">
        <v>11</v>
      </c>
    </row>
    <row r="968" spans="2:8" x14ac:dyDescent="0.2">
      <c r="B968" s="7" t="s">
        <v>2890</v>
      </c>
      <c r="C968" s="8" t="s">
        <v>2891</v>
      </c>
      <c r="D968" s="9" t="s">
        <v>2892</v>
      </c>
      <c r="E968" s="10">
        <v>0.44252684660000002</v>
      </c>
      <c r="F968" s="49">
        <f t="shared" si="15"/>
        <v>1.3589824702006448</v>
      </c>
      <c r="G968" s="11">
        <v>1.67130435E-2</v>
      </c>
      <c r="H968" s="12" t="s">
        <v>7</v>
      </c>
    </row>
    <row r="969" spans="2:8" x14ac:dyDescent="0.2">
      <c r="B969" s="7" t="s">
        <v>2893</v>
      </c>
      <c r="C969" s="8" t="s">
        <v>2894</v>
      </c>
      <c r="D969" s="9" t="s">
        <v>2895</v>
      </c>
      <c r="E969" s="10">
        <v>0.4422091527</v>
      </c>
      <c r="F969" s="49">
        <f t="shared" si="15"/>
        <v>1.3586832434786016</v>
      </c>
      <c r="G969" s="11">
        <v>0.19083977969999999</v>
      </c>
      <c r="H969" s="12" t="s">
        <v>11</v>
      </c>
    </row>
    <row r="970" spans="2:8" x14ac:dyDescent="0.2">
      <c r="B970" s="7" t="s">
        <v>2896</v>
      </c>
      <c r="C970" s="8" t="s">
        <v>2897</v>
      </c>
      <c r="D970" s="9" t="s">
        <v>2898</v>
      </c>
      <c r="E970" s="10">
        <v>0.44207699029999997</v>
      </c>
      <c r="F970" s="49">
        <f t="shared" si="15"/>
        <v>1.3585587829317909</v>
      </c>
      <c r="G970" s="11">
        <v>6.6705526200000004E-2</v>
      </c>
      <c r="H970" s="12" t="s">
        <v>11</v>
      </c>
    </row>
    <row r="971" spans="2:8" x14ac:dyDescent="0.2">
      <c r="B971" s="7" t="s">
        <v>2899</v>
      </c>
      <c r="C971" s="8" t="s">
        <v>2900</v>
      </c>
      <c r="D971" s="9" t="s">
        <v>2901</v>
      </c>
      <c r="E971" s="10">
        <v>0.44064604509999999</v>
      </c>
      <c r="F971" s="49">
        <f t="shared" si="15"/>
        <v>1.35721195679197</v>
      </c>
      <c r="G971" s="11">
        <v>2.7548284499999999E-2</v>
      </c>
      <c r="H971" s="12" t="s">
        <v>7</v>
      </c>
    </row>
    <row r="972" spans="2:8" x14ac:dyDescent="0.2">
      <c r="B972" s="7" t="s">
        <v>2902</v>
      </c>
      <c r="C972" s="8" t="s">
        <v>2903</v>
      </c>
      <c r="D972" s="9" t="s">
        <v>2904</v>
      </c>
      <c r="E972" s="10">
        <v>0.44039711619999999</v>
      </c>
      <c r="F972" s="49">
        <f t="shared" si="15"/>
        <v>1.3569777977184456</v>
      </c>
      <c r="G972" s="11">
        <v>4.3604817599999998E-2</v>
      </c>
      <c r="H972" s="12" t="s">
        <v>7</v>
      </c>
    </row>
    <row r="973" spans="2:8" x14ac:dyDescent="0.2">
      <c r="B973" s="7" t="s">
        <v>2905</v>
      </c>
      <c r="C973" s="8" t="s">
        <v>2906</v>
      </c>
      <c r="D973" s="9" t="s">
        <v>2907</v>
      </c>
      <c r="E973" s="10">
        <v>0.43725450809999999</v>
      </c>
      <c r="F973" s="49">
        <f t="shared" si="15"/>
        <v>1.354025123684883</v>
      </c>
      <c r="G973" s="11">
        <v>1.9807702699999999E-2</v>
      </c>
      <c r="H973" s="12" t="s">
        <v>7</v>
      </c>
    </row>
    <row r="974" spans="2:8" x14ac:dyDescent="0.2">
      <c r="B974" s="7" t="s">
        <v>2908</v>
      </c>
      <c r="C974" s="8" t="s">
        <v>2909</v>
      </c>
      <c r="D974" s="9" t="s">
        <v>2910</v>
      </c>
      <c r="E974" s="10">
        <v>0.43713103780000001</v>
      </c>
      <c r="F974" s="49">
        <f t="shared" si="15"/>
        <v>1.3539092469890299</v>
      </c>
      <c r="G974" s="11">
        <v>1</v>
      </c>
      <c r="H974" s="12" t="s">
        <v>11</v>
      </c>
    </row>
    <row r="975" spans="2:8" x14ac:dyDescent="0.2">
      <c r="B975" s="7" t="s">
        <v>2911</v>
      </c>
      <c r="C975" s="8" t="s">
        <v>2912</v>
      </c>
      <c r="D975" s="9" t="s">
        <v>2913</v>
      </c>
      <c r="E975" s="10">
        <v>0.43648433250000002</v>
      </c>
      <c r="F975" s="49">
        <f t="shared" si="15"/>
        <v>1.3533024769887245</v>
      </c>
      <c r="G975" s="11">
        <v>5.29651155E-2</v>
      </c>
      <c r="H975" s="12" t="s">
        <v>11</v>
      </c>
    </row>
    <row r="976" spans="2:8" x14ac:dyDescent="0.2">
      <c r="B976" s="7" t="s">
        <v>2914</v>
      </c>
      <c r="C976" s="8" t="s">
        <v>2915</v>
      </c>
      <c r="D976" s="9" t="s">
        <v>2916</v>
      </c>
      <c r="E976" s="10">
        <v>0.43620412460000002</v>
      </c>
      <c r="F976" s="49">
        <f t="shared" si="15"/>
        <v>1.3530396569116656</v>
      </c>
      <c r="G976" s="11">
        <v>0.1675725709</v>
      </c>
      <c r="H976" s="12" t="s">
        <v>11</v>
      </c>
    </row>
    <row r="977" spans="2:8" x14ac:dyDescent="0.2">
      <c r="B977" s="7" t="s">
        <v>2917</v>
      </c>
      <c r="C977" s="8" t="s">
        <v>2918</v>
      </c>
      <c r="D977" s="9" t="s">
        <v>2919</v>
      </c>
      <c r="E977" s="10">
        <v>0.4354907784</v>
      </c>
      <c r="F977" s="49">
        <f t="shared" si="15"/>
        <v>1.3523708065380502</v>
      </c>
      <c r="G977" s="11">
        <v>0.40370833430000003</v>
      </c>
      <c r="H977" s="12" t="s">
        <v>11</v>
      </c>
    </row>
    <row r="978" spans="2:8" x14ac:dyDescent="0.2">
      <c r="B978" s="7" t="s">
        <v>2920</v>
      </c>
      <c r="C978" s="8" t="s">
        <v>2921</v>
      </c>
      <c r="D978" s="9" t="s">
        <v>2922</v>
      </c>
      <c r="E978" s="10">
        <v>0.43520076730000001</v>
      </c>
      <c r="F978" s="49">
        <f t="shared" si="15"/>
        <v>1.352098979771903</v>
      </c>
      <c r="G978" s="11">
        <v>0.27331485420000001</v>
      </c>
      <c r="H978" s="12" t="s">
        <v>11</v>
      </c>
    </row>
    <row r="979" spans="2:8" x14ac:dyDescent="0.2">
      <c r="B979" s="7" t="s">
        <v>2923</v>
      </c>
      <c r="C979" s="8" t="s">
        <v>2924</v>
      </c>
      <c r="D979" s="9" t="s">
        <v>2925</v>
      </c>
      <c r="E979" s="10">
        <v>0.43476922099999998</v>
      </c>
      <c r="F979" s="49">
        <f t="shared" si="15"/>
        <v>1.3516945935119018</v>
      </c>
      <c r="G979" s="11">
        <v>1.80737381E-2</v>
      </c>
      <c r="H979" s="12" t="s">
        <v>7</v>
      </c>
    </row>
    <row r="980" spans="2:8" x14ac:dyDescent="0.2">
      <c r="B980" s="7" t="s">
        <v>2926</v>
      </c>
      <c r="C980" s="8" t="s">
        <v>2927</v>
      </c>
      <c r="D980" s="9" t="s">
        <v>2928</v>
      </c>
      <c r="E980" s="10">
        <v>0.4310159106</v>
      </c>
      <c r="F980" s="49">
        <f t="shared" si="15"/>
        <v>1.348182599935245</v>
      </c>
      <c r="G980" s="11">
        <v>0.2402068024</v>
      </c>
      <c r="H980" s="12" t="s">
        <v>11</v>
      </c>
    </row>
    <row r="981" spans="2:8" x14ac:dyDescent="0.2">
      <c r="B981" s="7" t="s">
        <v>2929</v>
      </c>
      <c r="C981" s="8" t="s">
        <v>2930</v>
      </c>
      <c r="D981" s="9" t="s">
        <v>2931</v>
      </c>
      <c r="E981" s="10">
        <v>0.42872656190000002</v>
      </c>
      <c r="F981" s="49">
        <f t="shared" si="15"/>
        <v>1.3460449253701312</v>
      </c>
      <c r="G981" s="11">
        <v>1.5038435500000001E-2</v>
      </c>
      <c r="H981" s="12" t="s">
        <v>7</v>
      </c>
    </row>
    <row r="982" spans="2:8" x14ac:dyDescent="0.2">
      <c r="B982" s="7" t="s">
        <v>2932</v>
      </c>
      <c r="C982" s="8" t="s">
        <v>2933</v>
      </c>
      <c r="D982" s="9" t="s">
        <v>2934</v>
      </c>
      <c r="E982" s="10">
        <v>0.42774549270000001</v>
      </c>
      <c r="F982" s="49">
        <f t="shared" si="15"/>
        <v>1.3451298918570107</v>
      </c>
      <c r="G982" s="11">
        <v>5.7664600199999999E-2</v>
      </c>
      <c r="H982" s="12" t="s">
        <v>11</v>
      </c>
    </row>
    <row r="983" spans="2:8" x14ac:dyDescent="0.2">
      <c r="B983" s="7" t="s">
        <v>2935</v>
      </c>
      <c r="C983" s="8" t="s">
        <v>2936</v>
      </c>
      <c r="D983" s="9" t="s">
        <v>2937</v>
      </c>
      <c r="E983" s="10">
        <v>0.42567680870000002</v>
      </c>
      <c r="F983" s="49">
        <f t="shared" si="15"/>
        <v>1.3432024889505174</v>
      </c>
      <c r="G983" s="11">
        <v>9.0534940899999999E-2</v>
      </c>
      <c r="H983" s="12" t="s">
        <v>11</v>
      </c>
    </row>
    <row r="984" spans="2:8" x14ac:dyDescent="0.2">
      <c r="B984" s="7" t="s">
        <v>2938</v>
      </c>
      <c r="C984" s="8" t="s">
        <v>2939</v>
      </c>
      <c r="D984" s="9" t="s">
        <v>2940</v>
      </c>
      <c r="E984" s="10">
        <v>0.42460100639999998</v>
      </c>
      <c r="F984" s="49">
        <f t="shared" si="15"/>
        <v>1.3422012505378165</v>
      </c>
      <c r="G984" s="11">
        <v>1</v>
      </c>
      <c r="H984" s="12" t="s">
        <v>11</v>
      </c>
    </row>
    <row r="985" spans="2:8" x14ac:dyDescent="0.2">
      <c r="B985" s="7" t="s">
        <v>2941</v>
      </c>
      <c r="C985" s="8" t="s">
        <v>2942</v>
      </c>
      <c r="D985" s="9" t="s">
        <v>2943</v>
      </c>
      <c r="E985" s="10">
        <v>0.42352181779999998</v>
      </c>
      <c r="F985" s="49">
        <f t="shared" si="15"/>
        <v>1.3411976103911269</v>
      </c>
      <c r="G985" s="11">
        <v>2.42471761E-2</v>
      </c>
      <c r="H985" s="12" t="s">
        <v>7</v>
      </c>
    </row>
    <row r="986" spans="2:8" x14ac:dyDescent="0.2">
      <c r="B986" s="7" t="s">
        <v>2944</v>
      </c>
      <c r="C986" s="8" t="s">
        <v>2945</v>
      </c>
      <c r="D986" s="9" t="s">
        <v>2946</v>
      </c>
      <c r="E986" s="10">
        <v>0.42286853800000002</v>
      </c>
      <c r="F986" s="49">
        <f t="shared" si="15"/>
        <v>1.3405904280435756</v>
      </c>
      <c r="G986" s="11">
        <v>5.7947298100000003E-2</v>
      </c>
      <c r="H986" s="12" t="s">
        <v>11</v>
      </c>
    </row>
    <row r="987" spans="2:8" x14ac:dyDescent="0.2">
      <c r="B987" s="7" t="s">
        <v>2947</v>
      </c>
      <c r="C987" s="8" t="s">
        <v>2948</v>
      </c>
      <c r="D987" s="9" t="s">
        <v>2949</v>
      </c>
      <c r="E987" s="10">
        <v>0.42137730620000002</v>
      </c>
      <c r="F987" s="49">
        <f t="shared" si="15"/>
        <v>1.3392054518827814</v>
      </c>
      <c r="G987" s="11">
        <v>9.60059199E-2</v>
      </c>
      <c r="H987" s="12" t="s">
        <v>11</v>
      </c>
    </row>
    <row r="988" spans="2:8" x14ac:dyDescent="0.2">
      <c r="B988" s="7" t="s">
        <v>2950</v>
      </c>
      <c r="C988" s="8" t="s">
        <v>2951</v>
      </c>
      <c r="D988" s="9" t="s">
        <v>2952</v>
      </c>
      <c r="E988" s="10">
        <v>0.42053057370000002</v>
      </c>
      <c r="F988" s="49">
        <f t="shared" si="15"/>
        <v>1.3384196890914983</v>
      </c>
      <c r="G988" s="11">
        <v>1.30712777E-2</v>
      </c>
      <c r="H988" s="12" t="s">
        <v>7</v>
      </c>
    </row>
    <row r="989" spans="2:8" x14ac:dyDescent="0.2">
      <c r="B989" s="7" t="s">
        <v>2953</v>
      </c>
      <c r="C989" s="8" t="s">
        <v>2954</v>
      </c>
      <c r="D989" s="9" t="s">
        <v>2955</v>
      </c>
      <c r="E989" s="10">
        <v>0.42030063550000002</v>
      </c>
      <c r="F989" s="49">
        <f t="shared" si="15"/>
        <v>1.3382063874014822</v>
      </c>
      <c r="G989" s="11">
        <v>1</v>
      </c>
      <c r="H989" s="12" t="s">
        <v>11</v>
      </c>
    </row>
    <row r="990" spans="2:8" x14ac:dyDescent="0.2">
      <c r="B990" s="7" t="s">
        <v>2956</v>
      </c>
      <c r="C990" s="8" t="s">
        <v>2957</v>
      </c>
      <c r="D990" s="9" t="s">
        <v>2958</v>
      </c>
      <c r="E990" s="10">
        <v>0.42019393830000001</v>
      </c>
      <c r="F990" s="49">
        <f t="shared" si="15"/>
        <v>1.3381074215141986</v>
      </c>
      <c r="G990" s="11">
        <v>7.0766741399999999E-2</v>
      </c>
      <c r="H990" s="12" t="s">
        <v>11</v>
      </c>
    </row>
    <row r="991" spans="2:8" x14ac:dyDescent="0.2">
      <c r="B991" s="7" t="s">
        <v>2959</v>
      </c>
      <c r="C991" s="8" t="s">
        <v>2960</v>
      </c>
      <c r="D991" s="9" t="s">
        <v>2961</v>
      </c>
      <c r="E991" s="10">
        <v>0.41991877979999997</v>
      </c>
      <c r="F991" s="49">
        <f t="shared" si="15"/>
        <v>1.3378522348593589</v>
      </c>
      <c r="G991" s="11">
        <v>0.3968163676</v>
      </c>
      <c r="H991" s="12" t="s">
        <v>11</v>
      </c>
    </row>
    <row r="992" spans="2:8" x14ac:dyDescent="0.2">
      <c r="B992" s="7" t="s">
        <v>2962</v>
      </c>
      <c r="C992" s="8" t="s">
        <v>2963</v>
      </c>
      <c r="D992" s="9" t="s">
        <v>2964</v>
      </c>
      <c r="E992" s="10">
        <v>0.41945161559999999</v>
      </c>
      <c r="F992" s="49">
        <f t="shared" si="15"/>
        <v>1.3374190903131919</v>
      </c>
      <c r="G992" s="11">
        <v>0.2306675755</v>
      </c>
      <c r="H992" s="12" t="s">
        <v>11</v>
      </c>
    </row>
    <row r="993" spans="2:8" x14ac:dyDescent="0.2">
      <c r="B993" s="7" t="s">
        <v>2965</v>
      </c>
      <c r="C993" s="8" t="s">
        <v>2966</v>
      </c>
      <c r="D993" s="9" t="s">
        <v>2967</v>
      </c>
      <c r="E993" s="10">
        <v>0.41715832559999999</v>
      </c>
      <c r="F993" s="49">
        <f t="shared" si="15"/>
        <v>1.3352948344406201</v>
      </c>
      <c r="G993" s="11">
        <v>0.29788095920000002</v>
      </c>
      <c r="H993" s="12" t="s">
        <v>11</v>
      </c>
    </row>
    <row r="994" spans="2:8" x14ac:dyDescent="0.2">
      <c r="B994" s="7" t="s">
        <v>2968</v>
      </c>
      <c r="C994" s="8" t="s">
        <v>2969</v>
      </c>
      <c r="D994" s="9" t="s">
        <v>2970</v>
      </c>
      <c r="E994" s="10">
        <v>0.41645419350000001</v>
      </c>
      <c r="F994" s="49">
        <f t="shared" si="15"/>
        <v>1.334643279870632</v>
      </c>
      <c r="G994" s="11">
        <v>0.37109008700000001</v>
      </c>
      <c r="H994" s="12" t="s">
        <v>11</v>
      </c>
    </row>
    <row r="995" spans="2:8" x14ac:dyDescent="0.2">
      <c r="B995" s="7" t="s">
        <v>2971</v>
      </c>
      <c r="C995" s="8" t="s">
        <v>2972</v>
      </c>
      <c r="D995" s="9" t="s">
        <v>2973</v>
      </c>
      <c r="E995" s="10">
        <v>0.4158163091</v>
      </c>
      <c r="F995" s="49">
        <f t="shared" si="15"/>
        <v>1.3340533007547641</v>
      </c>
      <c r="G995" s="11">
        <v>4.3567322800000002E-2</v>
      </c>
      <c r="H995" s="12" t="s">
        <v>7</v>
      </c>
    </row>
    <row r="996" spans="2:8" x14ac:dyDescent="0.2">
      <c r="B996" s="7" t="s">
        <v>2974</v>
      </c>
      <c r="C996" s="8" t="s">
        <v>2975</v>
      </c>
      <c r="D996" s="9" t="s">
        <v>2976</v>
      </c>
      <c r="E996" s="10">
        <v>0.41560013800000001</v>
      </c>
      <c r="F996" s="49">
        <f t="shared" si="15"/>
        <v>1.3338534233330572</v>
      </c>
      <c r="G996" s="11">
        <v>4.41462392E-2</v>
      </c>
      <c r="H996" s="12" t="s">
        <v>7</v>
      </c>
    </row>
    <row r="997" spans="2:8" x14ac:dyDescent="0.2">
      <c r="B997" s="7" t="s">
        <v>2977</v>
      </c>
      <c r="C997" s="8" t="s">
        <v>2978</v>
      </c>
      <c r="D997" s="9" t="s">
        <v>2979</v>
      </c>
      <c r="E997" s="10">
        <v>0.4128322968</v>
      </c>
      <c r="F997" s="49">
        <f t="shared" si="15"/>
        <v>1.3312968503013876</v>
      </c>
      <c r="G997" s="11">
        <v>4.6727085999999996E-3</v>
      </c>
      <c r="H997" s="12" t="s">
        <v>7</v>
      </c>
    </row>
    <row r="998" spans="2:8" x14ac:dyDescent="0.2">
      <c r="B998" s="7" t="s">
        <v>2980</v>
      </c>
      <c r="C998" s="8" t="s">
        <v>2981</v>
      </c>
      <c r="D998" s="9" t="s">
        <v>2982</v>
      </c>
      <c r="E998" s="10">
        <v>0.41273416439999999</v>
      </c>
      <c r="F998" s="49">
        <f t="shared" si="15"/>
        <v>1.3312062983079049</v>
      </c>
      <c r="G998" s="11">
        <v>2.37556846E-2</v>
      </c>
      <c r="H998" s="12" t="s">
        <v>7</v>
      </c>
    </row>
    <row r="999" spans="2:8" x14ac:dyDescent="0.2">
      <c r="B999" s="7" t="s">
        <v>2983</v>
      </c>
      <c r="C999" s="8" t="s">
        <v>2984</v>
      </c>
      <c r="D999" s="9" t="s">
        <v>2985</v>
      </c>
      <c r="E999" s="10">
        <v>0.41211356799999999</v>
      </c>
      <c r="F999" s="49">
        <f t="shared" si="15"/>
        <v>1.3306337835698985</v>
      </c>
      <c r="G999" s="11">
        <v>1.0909017E-2</v>
      </c>
      <c r="H999" s="12" t="s">
        <v>7</v>
      </c>
    </row>
    <row r="1000" spans="2:8" x14ac:dyDescent="0.2">
      <c r="B1000" s="7" t="s">
        <v>2986</v>
      </c>
      <c r="C1000" s="8" t="s">
        <v>2987</v>
      </c>
      <c r="D1000" s="9" t="s">
        <v>2988</v>
      </c>
      <c r="E1000" s="10">
        <v>0.41148197009999998</v>
      </c>
      <c r="F1000" s="49">
        <f t="shared" si="15"/>
        <v>1.3300513724980276</v>
      </c>
      <c r="G1000" s="11">
        <v>7.3210085699999997E-2</v>
      </c>
      <c r="H1000" s="12" t="s">
        <v>11</v>
      </c>
    </row>
    <row r="1001" spans="2:8" x14ac:dyDescent="0.2">
      <c r="B1001" s="7" t="s">
        <v>2989</v>
      </c>
      <c r="C1001" s="8" t="s">
        <v>2990</v>
      </c>
      <c r="D1001" s="9" t="s">
        <v>2991</v>
      </c>
      <c r="E1001" s="10">
        <v>0.40893768330000002</v>
      </c>
      <c r="F1001" s="49">
        <f t="shared" si="15"/>
        <v>1.3277078072765411</v>
      </c>
      <c r="G1001" s="11">
        <v>5.4618615799999999E-2</v>
      </c>
      <c r="H1001" s="12" t="s">
        <v>11</v>
      </c>
    </row>
    <row r="1002" spans="2:8" x14ac:dyDescent="0.2">
      <c r="B1002" s="7" t="s">
        <v>2992</v>
      </c>
      <c r="C1002" s="8" t="s">
        <v>2993</v>
      </c>
      <c r="D1002" s="9" t="s">
        <v>2994</v>
      </c>
      <c r="E1002" s="10">
        <v>0.40573089499999998</v>
      </c>
      <c r="F1002" s="49">
        <f t="shared" si="15"/>
        <v>1.3247598873675781</v>
      </c>
      <c r="G1002" s="11">
        <v>9.0484921699999998E-2</v>
      </c>
      <c r="H1002" s="12" t="s">
        <v>11</v>
      </c>
    </row>
    <row r="1003" spans="2:8" x14ac:dyDescent="0.2">
      <c r="B1003" s="7" t="s">
        <v>2995</v>
      </c>
      <c r="C1003" s="8" t="s">
        <v>2996</v>
      </c>
      <c r="D1003" s="9" t="s">
        <v>2997</v>
      </c>
      <c r="E1003" s="10">
        <v>0.40341028470000001</v>
      </c>
      <c r="F1003" s="49">
        <f t="shared" si="15"/>
        <v>1.3226306915407444</v>
      </c>
      <c r="G1003" s="11">
        <v>9.8828493099999998E-2</v>
      </c>
      <c r="H1003" s="12" t="s">
        <v>11</v>
      </c>
    </row>
    <row r="1004" spans="2:8" x14ac:dyDescent="0.2">
      <c r="B1004" s="7" t="s">
        <v>2998</v>
      </c>
      <c r="C1004" s="8" t="s">
        <v>2999</v>
      </c>
      <c r="D1004" s="9" t="s">
        <v>3000</v>
      </c>
      <c r="E1004" s="10">
        <v>0.40165831800000001</v>
      </c>
      <c r="F1004" s="49">
        <f t="shared" si="15"/>
        <v>1.3210255023228414</v>
      </c>
      <c r="G1004" s="11">
        <v>0.10789679119999999</v>
      </c>
      <c r="H1004" s="12" t="s">
        <v>11</v>
      </c>
    </row>
    <row r="1005" spans="2:8" x14ac:dyDescent="0.2">
      <c r="B1005" s="7" t="s">
        <v>3001</v>
      </c>
      <c r="C1005" s="8" t="s">
        <v>3002</v>
      </c>
      <c r="D1005" s="9" t="s">
        <v>3003</v>
      </c>
      <c r="E1005" s="10">
        <v>0.40116608190000003</v>
      </c>
      <c r="F1005" s="49">
        <f t="shared" si="15"/>
        <v>1.3205748557868211</v>
      </c>
      <c r="G1005" s="11">
        <v>0.18361581120000001</v>
      </c>
      <c r="H1005" s="12" t="s">
        <v>11</v>
      </c>
    </row>
    <row r="1006" spans="2:8" x14ac:dyDescent="0.2">
      <c r="B1006" s="7" t="s">
        <v>3004</v>
      </c>
      <c r="C1006" s="8" t="s">
        <v>3005</v>
      </c>
      <c r="D1006" s="9" t="s">
        <v>3006</v>
      </c>
      <c r="E1006" s="10">
        <v>0.40100802460000001</v>
      </c>
      <c r="F1006" s="49">
        <f t="shared" si="15"/>
        <v>1.3204301855294664</v>
      </c>
      <c r="G1006" s="11">
        <v>0.2900442077</v>
      </c>
      <c r="H1006" s="12" t="s">
        <v>11</v>
      </c>
    </row>
    <row r="1007" spans="2:8" x14ac:dyDescent="0.2">
      <c r="B1007" s="7" t="s">
        <v>3007</v>
      </c>
      <c r="C1007" s="8" t="s">
        <v>3008</v>
      </c>
      <c r="D1007" s="9" t="s">
        <v>3009</v>
      </c>
      <c r="E1007" s="10">
        <v>0.40060045119999999</v>
      </c>
      <c r="F1007" s="49">
        <f t="shared" si="15"/>
        <v>1.3200572056598388</v>
      </c>
      <c r="G1007" s="11">
        <v>8.0831678700000006E-2</v>
      </c>
      <c r="H1007" s="12" t="s">
        <v>11</v>
      </c>
    </row>
    <row r="1008" spans="2:8" x14ac:dyDescent="0.2">
      <c r="B1008" s="7" t="s">
        <v>3010</v>
      </c>
      <c r="C1008" s="8" t="s">
        <v>3011</v>
      </c>
      <c r="D1008" s="9" t="s">
        <v>3012</v>
      </c>
      <c r="E1008" s="10">
        <v>0.40053256879999999</v>
      </c>
      <c r="F1008" s="49">
        <f t="shared" si="15"/>
        <v>1.3199950951371049</v>
      </c>
      <c r="G1008" s="11">
        <v>8.2468640499999996E-2</v>
      </c>
      <c r="H1008" s="12" t="s">
        <v>11</v>
      </c>
    </row>
    <row r="1009" spans="2:8" x14ac:dyDescent="0.2">
      <c r="B1009" s="7" t="s">
        <v>3013</v>
      </c>
      <c r="C1009" s="8" t="s">
        <v>3014</v>
      </c>
      <c r="D1009" s="9" t="s">
        <v>3015</v>
      </c>
      <c r="E1009" s="10">
        <v>0.40004784869999999</v>
      </c>
      <c r="F1009" s="49">
        <f t="shared" si="15"/>
        <v>1.3195516745506815</v>
      </c>
      <c r="G1009" s="11">
        <v>0.36149326510000002</v>
      </c>
      <c r="H1009" s="12" t="s">
        <v>11</v>
      </c>
    </row>
    <row r="1010" spans="2:8" x14ac:dyDescent="0.2">
      <c r="B1010" s="7" t="s">
        <v>3016</v>
      </c>
      <c r="C1010" s="8" t="s">
        <v>3017</v>
      </c>
      <c r="D1010" s="9" t="s">
        <v>3018</v>
      </c>
      <c r="E1010" s="10">
        <v>0.39934572289999998</v>
      </c>
      <c r="F1010" s="49">
        <f t="shared" si="15"/>
        <v>1.3189096359807286</v>
      </c>
      <c r="G1010" s="11">
        <v>2.3028465200000001E-2</v>
      </c>
      <c r="H1010" s="12" t="s">
        <v>7</v>
      </c>
    </row>
    <row r="1011" spans="2:8" x14ac:dyDescent="0.2">
      <c r="B1011" s="7" t="s">
        <v>3019</v>
      </c>
      <c r="C1011" s="8" t="s">
        <v>3020</v>
      </c>
      <c r="D1011" s="9" t="s">
        <v>3021</v>
      </c>
      <c r="E1011" s="10">
        <v>0.39927232089999998</v>
      </c>
      <c r="F1011" s="49">
        <f t="shared" si="15"/>
        <v>1.3188425336897978</v>
      </c>
      <c r="G1011" s="11">
        <v>0.4526707284</v>
      </c>
      <c r="H1011" s="12" t="s">
        <v>11</v>
      </c>
    </row>
    <row r="1012" spans="2:8" x14ac:dyDescent="0.2">
      <c r="B1012" s="7" t="s">
        <v>3022</v>
      </c>
      <c r="C1012" s="8" t="s">
        <v>3023</v>
      </c>
      <c r="D1012" s="9" t="s">
        <v>3024</v>
      </c>
      <c r="E1012" s="10">
        <v>0.39621741430000001</v>
      </c>
      <c r="F1012" s="49">
        <f t="shared" si="15"/>
        <v>1.3160528393920579</v>
      </c>
      <c r="G1012" s="11">
        <v>4.4691157699999998E-2</v>
      </c>
      <c r="H1012" s="12" t="s">
        <v>7</v>
      </c>
    </row>
    <row r="1013" spans="2:8" x14ac:dyDescent="0.2">
      <c r="B1013" s="7" t="s">
        <v>3025</v>
      </c>
      <c r="C1013" s="8" t="s">
        <v>3026</v>
      </c>
      <c r="D1013" s="9" t="s">
        <v>3027</v>
      </c>
      <c r="E1013" s="10">
        <v>0.39478490919999998</v>
      </c>
      <c r="F1013" s="49">
        <f t="shared" si="15"/>
        <v>1.3147467305524969</v>
      </c>
      <c r="G1013" s="11">
        <v>0.57922187550000004</v>
      </c>
      <c r="H1013" s="12" t="s">
        <v>11</v>
      </c>
    </row>
    <row r="1014" spans="2:8" x14ac:dyDescent="0.2">
      <c r="B1014" s="7" t="s">
        <v>3028</v>
      </c>
      <c r="C1014" s="8" t="s">
        <v>3029</v>
      </c>
      <c r="D1014" s="9" t="s">
        <v>3030</v>
      </c>
      <c r="E1014" s="10">
        <v>0.39413447200000001</v>
      </c>
      <c r="F1014" s="49">
        <f t="shared" si="15"/>
        <v>1.3141541122839562</v>
      </c>
      <c r="G1014" s="11">
        <v>0.20944428809999999</v>
      </c>
      <c r="H1014" s="12" t="s">
        <v>11</v>
      </c>
    </row>
    <row r="1015" spans="2:8" x14ac:dyDescent="0.2">
      <c r="B1015" s="7" t="s">
        <v>3031</v>
      </c>
      <c r="C1015" s="8" t="s">
        <v>3032</v>
      </c>
      <c r="D1015" s="9" t="s">
        <v>3033</v>
      </c>
      <c r="E1015" s="10">
        <v>0.39327921840000002</v>
      </c>
      <c r="F1015" s="49">
        <f t="shared" si="15"/>
        <v>1.313375290754959</v>
      </c>
      <c r="G1015" s="11">
        <v>1.57267663E-2</v>
      </c>
      <c r="H1015" s="12" t="s">
        <v>7</v>
      </c>
    </row>
    <row r="1016" spans="2:8" x14ac:dyDescent="0.2">
      <c r="B1016" s="7" t="s">
        <v>3034</v>
      </c>
      <c r="C1016" s="8" t="s">
        <v>3035</v>
      </c>
      <c r="D1016" s="9" t="s">
        <v>3036</v>
      </c>
      <c r="E1016" s="10">
        <v>0.3916928623</v>
      </c>
      <c r="F1016" s="49">
        <f t="shared" si="15"/>
        <v>1.3119319255324828</v>
      </c>
      <c r="G1016" s="11">
        <v>0.2199606318</v>
      </c>
      <c r="H1016" s="12" t="s">
        <v>11</v>
      </c>
    </row>
    <row r="1017" spans="2:8" x14ac:dyDescent="0.2">
      <c r="B1017" s="7" t="s">
        <v>3037</v>
      </c>
      <c r="C1017" s="8" t="s">
        <v>3038</v>
      </c>
      <c r="D1017" s="9" t="s">
        <v>3039</v>
      </c>
      <c r="E1017" s="10">
        <v>0.3913787883</v>
      </c>
      <c r="F1017" s="49">
        <f t="shared" si="15"/>
        <v>1.3116463496842952</v>
      </c>
      <c r="G1017" s="11">
        <v>0.189779637</v>
      </c>
      <c r="H1017" s="12" t="s">
        <v>11</v>
      </c>
    </row>
    <row r="1018" spans="2:8" x14ac:dyDescent="0.2">
      <c r="B1018" s="7" t="s">
        <v>3040</v>
      </c>
      <c r="C1018" s="8" t="s">
        <v>3041</v>
      </c>
      <c r="D1018" s="9" t="s">
        <v>3042</v>
      </c>
      <c r="E1018" s="10">
        <v>0.39011711199999999</v>
      </c>
      <c r="F1018" s="49">
        <f t="shared" si="15"/>
        <v>1.3104997804777236</v>
      </c>
      <c r="G1018" s="11">
        <v>1</v>
      </c>
      <c r="H1018" s="12" t="s">
        <v>11</v>
      </c>
    </row>
    <row r="1019" spans="2:8" x14ac:dyDescent="0.2">
      <c r="B1019" s="7" t="s">
        <v>3043</v>
      </c>
      <c r="C1019" s="8" t="s">
        <v>3044</v>
      </c>
      <c r="D1019" s="9" t="s">
        <v>3045</v>
      </c>
      <c r="E1019" s="10">
        <v>0.38990794579999999</v>
      </c>
      <c r="F1019" s="49">
        <f t="shared" si="15"/>
        <v>1.3103097941108397</v>
      </c>
      <c r="G1019" s="11">
        <v>0.28853011979999998</v>
      </c>
      <c r="H1019" s="12" t="s">
        <v>11</v>
      </c>
    </row>
    <row r="1020" spans="2:8" x14ac:dyDescent="0.2">
      <c r="B1020" s="7" t="s">
        <v>3046</v>
      </c>
      <c r="C1020" s="8" t="s">
        <v>3047</v>
      </c>
      <c r="D1020" s="9" t="s">
        <v>3048</v>
      </c>
      <c r="E1020" s="10">
        <v>0.38799673569999998</v>
      </c>
      <c r="F1020" s="49">
        <f t="shared" si="15"/>
        <v>1.3085751106168253</v>
      </c>
      <c r="G1020" s="11">
        <v>0.22074559160000001</v>
      </c>
      <c r="H1020" s="12" t="s">
        <v>11</v>
      </c>
    </row>
    <row r="1021" spans="2:8" x14ac:dyDescent="0.2">
      <c r="B1021" s="7" t="s">
        <v>3049</v>
      </c>
      <c r="C1021" s="8" t="s">
        <v>3050</v>
      </c>
      <c r="D1021" s="9" t="s">
        <v>3051</v>
      </c>
      <c r="E1021" s="10">
        <v>0.38791015680000002</v>
      </c>
      <c r="F1021" s="49">
        <f t="shared" si="15"/>
        <v>1.3084965828677331</v>
      </c>
      <c r="G1021" s="11">
        <v>0.18434531509999999</v>
      </c>
      <c r="H1021" s="12" t="s">
        <v>11</v>
      </c>
    </row>
    <row r="1022" spans="2:8" x14ac:dyDescent="0.2">
      <c r="B1022" s="7" t="s">
        <v>3052</v>
      </c>
      <c r="C1022" s="8" t="s">
        <v>3053</v>
      </c>
      <c r="D1022" s="9" t="s">
        <v>3054</v>
      </c>
      <c r="E1022" s="10">
        <v>0.38722197749999998</v>
      </c>
      <c r="F1022" s="49">
        <f t="shared" si="15"/>
        <v>1.3078725663554134</v>
      </c>
      <c r="G1022" s="11">
        <v>5.0541182699999999E-2</v>
      </c>
      <c r="H1022" s="12" t="s">
        <v>11</v>
      </c>
    </row>
    <row r="1023" spans="2:8" x14ac:dyDescent="0.2">
      <c r="B1023" s="7" t="s">
        <v>3055</v>
      </c>
      <c r="C1023" s="8" t="s">
        <v>3056</v>
      </c>
      <c r="D1023" s="9" t="s">
        <v>3057</v>
      </c>
      <c r="E1023" s="10">
        <v>0.38713587300000002</v>
      </c>
      <c r="F1023" s="49">
        <f t="shared" si="15"/>
        <v>1.3077945108068063</v>
      </c>
      <c r="G1023" s="11">
        <v>4.0891690000000001E-2</v>
      </c>
      <c r="H1023" s="12" t="s">
        <v>7</v>
      </c>
    </row>
    <row r="1024" spans="2:8" x14ac:dyDescent="0.2">
      <c r="B1024" s="7" t="s">
        <v>3058</v>
      </c>
      <c r="C1024" s="8" t="s">
        <v>3059</v>
      </c>
      <c r="D1024" s="9" t="s">
        <v>3060</v>
      </c>
      <c r="E1024" s="10">
        <v>0.38305378600000001</v>
      </c>
      <c r="F1024" s="49">
        <f t="shared" si="15"/>
        <v>1.3040993532813128</v>
      </c>
      <c r="G1024" s="11">
        <v>0.406810167</v>
      </c>
      <c r="H1024" s="12" t="s">
        <v>11</v>
      </c>
    </row>
    <row r="1025" spans="2:8" x14ac:dyDescent="0.2">
      <c r="B1025" s="7" t="s">
        <v>3061</v>
      </c>
      <c r="C1025" s="8" t="s">
        <v>3062</v>
      </c>
      <c r="D1025" s="9" t="s">
        <v>3063</v>
      </c>
      <c r="E1025" s="10">
        <v>0.37881185029999997</v>
      </c>
      <c r="F1025" s="49">
        <f t="shared" si="15"/>
        <v>1.3002705601408584</v>
      </c>
      <c r="G1025" s="11">
        <v>0.30389052599999999</v>
      </c>
      <c r="H1025" s="12" t="s">
        <v>11</v>
      </c>
    </row>
    <row r="1026" spans="2:8" x14ac:dyDescent="0.2">
      <c r="B1026" s="7" t="s">
        <v>3064</v>
      </c>
      <c r="C1026" s="8" t="s">
        <v>3065</v>
      </c>
      <c r="D1026" s="9" t="s">
        <v>3066</v>
      </c>
      <c r="E1026" s="10">
        <v>0.37765052380000003</v>
      </c>
      <c r="F1026" s="49">
        <f t="shared" si="15"/>
        <v>1.299224302261768</v>
      </c>
      <c r="G1026" s="11">
        <v>0.40032313339999998</v>
      </c>
      <c r="H1026" s="12" t="s">
        <v>11</v>
      </c>
    </row>
    <row r="1027" spans="2:8" x14ac:dyDescent="0.2">
      <c r="B1027" s="7" t="s">
        <v>3067</v>
      </c>
      <c r="C1027" s="8" t="s">
        <v>3068</v>
      </c>
      <c r="D1027" s="9" t="s">
        <v>3069</v>
      </c>
      <c r="E1027" s="10">
        <v>0.37741928889999998</v>
      </c>
      <c r="F1027" s="49">
        <f t="shared" si="15"/>
        <v>1.2990160795131824</v>
      </c>
      <c r="G1027" s="11">
        <v>4.5510945499999997E-2</v>
      </c>
      <c r="H1027" s="12" t="s">
        <v>7</v>
      </c>
    </row>
    <row r="1028" spans="2:8" x14ac:dyDescent="0.2">
      <c r="B1028" s="7" t="s">
        <v>3070</v>
      </c>
      <c r="C1028" s="8" t="s">
        <v>3071</v>
      </c>
      <c r="D1028" s="9" t="s">
        <v>3072</v>
      </c>
      <c r="E1028" s="10">
        <v>0.37737901289999998</v>
      </c>
      <c r="F1028" s="49">
        <f t="shared" si="15"/>
        <v>1.298979815133088</v>
      </c>
      <c r="G1028" s="11">
        <v>2.88544827E-2</v>
      </c>
      <c r="H1028" s="12" t="s">
        <v>7</v>
      </c>
    </row>
    <row r="1029" spans="2:8" x14ac:dyDescent="0.2">
      <c r="B1029" s="7" t="s">
        <v>3073</v>
      </c>
      <c r="C1029" s="8" t="s">
        <v>3074</v>
      </c>
      <c r="D1029" s="9" t="s">
        <v>3075</v>
      </c>
      <c r="E1029" s="10">
        <v>0.37427494350000001</v>
      </c>
      <c r="F1029" s="49">
        <f t="shared" si="15"/>
        <v>1.2961879646182353</v>
      </c>
      <c r="G1029" s="11">
        <v>0.11886632699999999</v>
      </c>
      <c r="H1029" s="12" t="s">
        <v>11</v>
      </c>
    </row>
    <row r="1030" spans="2:8" x14ac:dyDescent="0.2">
      <c r="B1030" s="7" t="s">
        <v>3076</v>
      </c>
      <c r="C1030" s="8" t="s">
        <v>3077</v>
      </c>
      <c r="D1030" s="9" t="s">
        <v>3078</v>
      </c>
      <c r="E1030" s="10">
        <v>0.37375076350000003</v>
      </c>
      <c r="F1030" s="49">
        <f t="shared" ref="F1030:F1093" si="16">2^E1030</f>
        <v>1.2957171011495459</v>
      </c>
      <c r="G1030" s="11">
        <v>0.14537520470000001</v>
      </c>
      <c r="H1030" s="12" t="s">
        <v>11</v>
      </c>
    </row>
    <row r="1031" spans="2:8" x14ac:dyDescent="0.2">
      <c r="B1031" s="7" t="s">
        <v>3079</v>
      </c>
      <c r="C1031" s="8" t="s">
        <v>3080</v>
      </c>
      <c r="D1031" s="9" t="s">
        <v>3081</v>
      </c>
      <c r="E1031" s="10">
        <v>0.37293054980000001</v>
      </c>
      <c r="F1031" s="49">
        <f t="shared" si="16"/>
        <v>1.2949806580076622</v>
      </c>
      <c r="G1031" s="11">
        <v>7.4795921200000004E-2</v>
      </c>
      <c r="H1031" s="12" t="s">
        <v>11</v>
      </c>
    </row>
    <row r="1032" spans="2:8" x14ac:dyDescent="0.2">
      <c r="B1032" s="7" t="s">
        <v>3082</v>
      </c>
      <c r="C1032" s="8" t="s">
        <v>3083</v>
      </c>
      <c r="D1032" s="9" t="s">
        <v>3084</v>
      </c>
      <c r="E1032" s="10">
        <v>0.37140392830000002</v>
      </c>
      <c r="F1032" s="49">
        <f t="shared" si="16"/>
        <v>1.2936110686960061</v>
      </c>
      <c r="G1032" s="11">
        <v>9.6463707499999995E-2</v>
      </c>
      <c r="H1032" s="12" t="s">
        <v>11</v>
      </c>
    </row>
    <row r="1033" spans="2:8" x14ac:dyDescent="0.2">
      <c r="B1033" s="7" t="s">
        <v>3085</v>
      </c>
      <c r="C1033" s="8" t="s">
        <v>3086</v>
      </c>
      <c r="D1033" s="9" t="s">
        <v>3087</v>
      </c>
      <c r="E1033" s="10">
        <v>0.37064927939999998</v>
      </c>
      <c r="F1033" s="49">
        <f t="shared" si="16"/>
        <v>1.2929345799964689</v>
      </c>
      <c r="G1033" s="11">
        <v>0.25063848999999999</v>
      </c>
      <c r="H1033" s="12" t="s">
        <v>11</v>
      </c>
    </row>
    <row r="1034" spans="2:8" x14ac:dyDescent="0.2">
      <c r="B1034" s="7" t="s">
        <v>3088</v>
      </c>
      <c r="C1034" s="8" t="s">
        <v>3089</v>
      </c>
      <c r="D1034" s="9" t="s">
        <v>3090</v>
      </c>
      <c r="E1034" s="10">
        <v>0.37010779329999999</v>
      </c>
      <c r="F1034" s="49">
        <f t="shared" si="16"/>
        <v>1.2924493944828188</v>
      </c>
      <c r="G1034" s="11">
        <v>0.65530028630000003</v>
      </c>
      <c r="H1034" s="12" t="s">
        <v>11</v>
      </c>
    </row>
    <row r="1035" spans="2:8" x14ac:dyDescent="0.2">
      <c r="B1035" s="7" t="s">
        <v>3091</v>
      </c>
      <c r="C1035" s="8" t="s">
        <v>3092</v>
      </c>
      <c r="D1035" s="9" t="s">
        <v>3093</v>
      </c>
      <c r="E1035" s="10">
        <v>0.36995440000000002</v>
      </c>
      <c r="F1035" s="49">
        <f t="shared" si="16"/>
        <v>1.2923119832261676</v>
      </c>
      <c r="G1035" s="11">
        <v>0.32216385889999999</v>
      </c>
      <c r="H1035" s="12" t="s">
        <v>11</v>
      </c>
    </row>
    <row r="1036" spans="2:8" x14ac:dyDescent="0.2">
      <c r="B1036" s="7" t="s">
        <v>3094</v>
      </c>
      <c r="C1036" s="8" t="s">
        <v>3095</v>
      </c>
      <c r="D1036" s="9" t="s">
        <v>3096</v>
      </c>
      <c r="E1036" s="10">
        <v>0.3694015135</v>
      </c>
      <c r="F1036" s="49">
        <f t="shared" si="16"/>
        <v>1.2918168231703906</v>
      </c>
      <c r="G1036" s="11">
        <v>0.5798669944</v>
      </c>
      <c r="H1036" s="12" t="s">
        <v>11</v>
      </c>
    </row>
    <row r="1037" spans="2:8" x14ac:dyDescent="0.2">
      <c r="B1037" s="7" t="s">
        <v>3097</v>
      </c>
      <c r="C1037" s="8" t="s">
        <v>3098</v>
      </c>
      <c r="D1037" s="9" t="s">
        <v>3099</v>
      </c>
      <c r="E1037" s="10">
        <v>0.36624394519999998</v>
      </c>
      <c r="F1037" s="49">
        <f t="shared" si="16"/>
        <v>1.2889925677189418</v>
      </c>
      <c r="G1037" s="11">
        <v>0.2259630098</v>
      </c>
      <c r="H1037" s="12" t="s">
        <v>11</v>
      </c>
    </row>
    <row r="1038" spans="2:8" x14ac:dyDescent="0.2">
      <c r="B1038" s="7" t="s">
        <v>3100</v>
      </c>
      <c r="C1038" s="8" t="s">
        <v>3101</v>
      </c>
      <c r="D1038" s="9" t="s">
        <v>3102</v>
      </c>
      <c r="E1038" s="10">
        <v>0.36211521689999998</v>
      </c>
      <c r="F1038" s="49">
        <f t="shared" si="16"/>
        <v>1.2853089810627356</v>
      </c>
      <c r="G1038" s="11">
        <v>4.8039560799999999E-2</v>
      </c>
      <c r="H1038" s="12" t="s">
        <v>7</v>
      </c>
    </row>
    <row r="1039" spans="2:8" x14ac:dyDescent="0.2">
      <c r="B1039" s="7" t="s">
        <v>3103</v>
      </c>
      <c r="C1039" s="8" t="s">
        <v>3104</v>
      </c>
      <c r="D1039" s="9" t="s">
        <v>3105</v>
      </c>
      <c r="E1039" s="10">
        <v>0.36116122229999997</v>
      </c>
      <c r="F1039" s="49">
        <f t="shared" si="16"/>
        <v>1.2844593403060183</v>
      </c>
      <c r="G1039" s="11">
        <v>0.25076220259999998</v>
      </c>
      <c r="H1039" s="12" t="s">
        <v>11</v>
      </c>
    </row>
    <row r="1040" spans="2:8" x14ac:dyDescent="0.2">
      <c r="B1040" s="7" t="s">
        <v>3106</v>
      </c>
      <c r="C1040" s="8" t="s">
        <v>3107</v>
      </c>
      <c r="D1040" s="9" t="s">
        <v>3108</v>
      </c>
      <c r="E1040" s="10">
        <v>0.35996643239999998</v>
      </c>
      <c r="F1040" s="49">
        <f t="shared" si="16"/>
        <v>1.2833960360712189</v>
      </c>
      <c r="G1040" s="11">
        <v>9.8143234800000007E-2</v>
      </c>
      <c r="H1040" s="12" t="s">
        <v>11</v>
      </c>
    </row>
    <row r="1041" spans="2:8" x14ac:dyDescent="0.2">
      <c r="B1041" s="7" t="s">
        <v>3109</v>
      </c>
      <c r="C1041" s="8" t="s">
        <v>3110</v>
      </c>
      <c r="D1041" s="9" t="s">
        <v>3111</v>
      </c>
      <c r="E1041" s="10">
        <v>0.35808362630000001</v>
      </c>
      <c r="F1041" s="49">
        <f t="shared" si="16"/>
        <v>1.2817222174634688</v>
      </c>
      <c r="G1041" s="11">
        <v>3.6814486399999999E-2</v>
      </c>
      <c r="H1041" s="12" t="s">
        <v>7</v>
      </c>
    </row>
    <row r="1042" spans="2:8" x14ac:dyDescent="0.2">
      <c r="B1042" s="7" t="s">
        <v>3112</v>
      </c>
      <c r="C1042" s="8" t="s">
        <v>3113</v>
      </c>
      <c r="D1042" s="9" t="s">
        <v>3114</v>
      </c>
      <c r="E1042" s="10">
        <v>0.3567769717</v>
      </c>
      <c r="F1042" s="49">
        <f t="shared" si="16"/>
        <v>1.2805618821252718</v>
      </c>
      <c r="G1042" s="11">
        <v>5.1769808100000002E-2</v>
      </c>
      <c r="H1042" s="12" t="s">
        <v>11</v>
      </c>
    </row>
    <row r="1043" spans="2:8" x14ac:dyDescent="0.2">
      <c r="B1043" s="7" t="s">
        <v>3115</v>
      </c>
      <c r="C1043" s="8" t="s">
        <v>3116</v>
      </c>
      <c r="D1043" s="9" t="s">
        <v>3117</v>
      </c>
      <c r="E1043" s="10">
        <v>0.35509666020000002</v>
      </c>
      <c r="F1043" s="49">
        <f t="shared" si="16"/>
        <v>1.2790712758560894</v>
      </c>
      <c r="G1043" s="11">
        <v>0.29588619939999999</v>
      </c>
      <c r="H1043" s="12" t="s">
        <v>11</v>
      </c>
    </row>
    <row r="1044" spans="2:8" x14ac:dyDescent="0.2">
      <c r="B1044" s="7" t="s">
        <v>3118</v>
      </c>
      <c r="C1044" s="8" t="s">
        <v>3119</v>
      </c>
      <c r="D1044" s="9" t="s">
        <v>3120</v>
      </c>
      <c r="E1044" s="10">
        <v>0.35280514489999998</v>
      </c>
      <c r="F1044" s="49">
        <f t="shared" si="16"/>
        <v>1.2770412661862875</v>
      </c>
      <c r="G1044" s="11">
        <v>0.1010635288</v>
      </c>
      <c r="H1044" s="12" t="s">
        <v>11</v>
      </c>
    </row>
    <row r="1045" spans="2:8" x14ac:dyDescent="0.2">
      <c r="B1045" s="7" t="s">
        <v>3121</v>
      </c>
      <c r="C1045" s="8" t="s">
        <v>3122</v>
      </c>
      <c r="D1045" s="9" t="s">
        <v>3123</v>
      </c>
      <c r="E1045" s="10">
        <v>0.3509323325</v>
      </c>
      <c r="F1045" s="49">
        <f t="shared" si="16"/>
        <v>1.2753845702284607</v>
      </c>
      <c r="G1045" s="11">
        <v>0.40858121530000002</v>
      </c>
      <c r="H1045" s="12" t="s">
        <v>11</v>
      </c>
    </row>
    <row r="1046" spans="2:8" x14ac:dyDescent="0.2">
      <c r="B1046" s="7" t="s">
        <v>3124</v>
      </c>
      <c r="C1046" s="8" t="s">
        <v>3125</v>
      </c>
      <c r="D1046" s="9" t="s">
        <v>3126</v>
      </c>
      <c r="E1046" s="10">
        <v>0.34930832760000002</v>
      </c>
      <c r="F1046" s="49">
        <f t="shared" si="16"/>
        <v>1.2739497101892223</v>
      </c>
      <c r="G1046" s="11">
        <v>0.48427218220000001</v>
      </c>
      <c r="H1046" s="12" t="s">
        <v>11</v>
      </c>
    </row>
    <row r="1047" spans="2:8" x14ac:dyDescent="0.2">
      <c r="B1047" s="7" t="s">
        <v>3127</v>
      </c>
      <c r="C1047" s="8" t="s">
        <v>3128</v>
      </c>
      <c r="D1047" s="13">
        <v>43529</v>
      </c>
      <c r="E1047" s="10">
        <v>0.34919421899999997</v>
      </c>
      <c r="F1047" s="49">
        <f t="shared" si="16"/>
        <v>1.2738489523263095</v>
      </c>
      <c r="G1047" s="11">
        <v>0.11725978300000001</v>
      </c>
      <c r="H1047" s="12" t="s">
        <v>11</v>
      </c>
    </row>
    <row r="1048" spans="2:8" x14ac:dyDescent="0.2">
      <c r="B1048" s="7" t="s">
        <v>3129</v>
      </c>
      <c r="C1048" s="8" t="s">
        <v>3130</v>
      </c>
      <c r="D1048" s="9" t="s">
        <v>3131</v>
      </c>
      <c r="E1048" s="10">
        <v>0.34902849870000002</v>
      </c>
      <c r="F1048" s="49">
        <f t="shared" si="16"/>
        <v>1.2737026355369061</v>
      </c>
      <c r="G1048" s="11">
        <v>1</v>
      </c>
      <c r="H1048" s="12" t="s">
        <v>11</v>
      </c>
    </row>
    <row r="1049" spans="2:8" x14ac:dyDescent="0.2">
      <c r="B1049" s="7" t="s">
        <v>3132</v>
      </c>
      <c r="C1049" s="8" t="s">
        <v>3133</v>
      </c>
      <c r="D1049" s="9" t="s">
        <v>3134</v>
      </c>
      <c r="E1049" s="10">
        <v>0.3486571758</v>
      </c>
      <c r="F1049" s="49">
        <f t="shared" si="16"/>
        <v>1.2733748503270907</v>
      </c>
      <c r="G1049" s="11">
        <v>0.71889802749999998</v>
      </c>
      <c r="H1049" s="12" t="s">
        <v>11</v>
      </c>
    </row>
    <row r="1050" spans="2:8" x14ac:dyDescent="0.2">
      <c r="B1050" s="7" t="s">
        <v>3135</v>
      </c>
      <c r="C1050" s="8" t="s">
        <v>3136</v>
      </c>
      <c r="D1050" s="9" t="s">
        <v>3137</v>
      </c>
      <c r="E1050" s="10">
        <v>0.34841191659999998</v>
      </c>
      <c r="F1050" s="49">
        <f t="shared" si="16"/>
        <v>1.273158394081283</v>
      </c>
      <c r="G1050" s="11">
        <v>0.36012910860000003</v>
      </c>
      <c r="H1050" s="12" t="s">
        <v>11</v>
      </c>
    </row>
    <row r="1051" spans="2:8" x14ac:dyDescent="0.2">
      <c r="B1051" s="7" t="s">
        <v>3138</v>
      </c>
      <c r="C1051" s="8" t="s">
        <v>3139</v>
      </c>
      <c r="D1051" s="9" t="s">
        <v>3140</v>
      </c>
      <c r="E1051" s="10">
        <v>0.34768025400000002</v>
      </c>
      <c r="F1051" s="49">
        <f t="shared" si="16"/>
        <v>1.2725128756705095</v>
      </c>
      <c r="G1051" s="11">
        <v>0.1127601798</v>
      </c>
      <c r="H1051" s="12" t="s">
        <v>11</v>
      </c>
    </row>
    <row r="1052" spans="2:8" x14ac:dyDescent="0.2">
      <c r="B1052" s="7" t="s">
        <v>3141</v>
      </c>
      <c r="C1052" s="8" t="s">
        <v>3142</v>
      </c>
      <c r="D1052" s="9" t="s">
        <v>3143</v>
      </c>
      <c r="E1052" s="10">
        <v>0.3476695004</v>
      </c>
      <c r="F1052" s="49">
        <f t="shared" si="16"/>
        <v>1.2725033906143663</v>
      </c>
      <c r="G1052" s="11">
        <v>9.2923974199999995E-2</v>
      </c>
      <c r="H1052" s="12" t="s">
        <v>11</v>
      </c>
    </row>
    <row r="1053" spans="2:8" x14ac:dyDescent="0.2">
      <c r="B1053" s="7" t="s">
        <v>3144</v>
      </c>
      <c r="C1053" s="8" t="s">
        <v>3145</v>
      </c>
      <c r="D1053" s="9" t="s">
        <v>3146</v>
      </c>
      <c r="E1053" s="10">
        <v>0.34672838010000001</v>
      </c>
      <c r="F1053" s="49">
        <f t="shared" si="16"/>
        <v>1.2716735629567437</v>
      </c>
      <c r="G1053" s="11">
        <v>4.5937691400000001E-2</v>
      </c>
      <c r="H1053" s="12" t="s">
        <v>7</v>
      </c>
    </row>
    <row r="1054" spans="2:8" x14ac:dyDescent="0.2">
      <c r="B1054" s="7" t="s">
        <v>3147</v>
      </c>
      <c r="C1054" s="8" t="s">
        <v>3148</v>
      </c>
      <c r="D1054" s="9" t="s">
        <v>3149</v>
      </c>
      <c r="E1054" s="10">
        <v>0.34473318469999997</v>
      </c>
      <c r="F1054" s="49">
        <f t="shared" si="16"/>
        <v>1.2699160996496779</v>
      </c>
      <c r="G1054" s="11">
        <v>3.5826312700000001E-2</v>
      </c>
      <c r="H1054" s="12" t="s">
        <v>7</v>
      </c>
    </row>
    <row r="1055" spans="2:8" x14ac:dyDescent="0.2">
      <c r="B1055" s="7" t="s">
        <v>3150</v>
      </c>
      <c r="C1055" s="8" t="s">
        <v>3151</v>
      </c>
      <c r="D1055" s="9" t="s">
        <v>3152</v>
      </c>
      <c r="E1055" s="10">
        <v>0.34392551440000002</v>
      </c>
      <c r="F1055" s="49">
        <f t="shared" si="16"/>
        <v>1.2692053559110275</v>
      </c>
      <c r="G1055" s="11">
        <v>3.5033407799999999E-2</v>
      </c>
      <c r="H1055" s="12" t="s">
        <v>7</v>
      </c>
    </row>
    <row r="1056" spans="2:8" x14ac:dyDescent="0.2">
      <c r="B1056" s="7" t="s">
        <v>3153</v>
      </c>
      <c r="C1056" s="8" t="s">
        <v>3154</v>
      </c>
      <c r="D1056" s="9" t="s">
        <v>3155</v>
      </c>
      <c r="E1056" s="10">
        <v>0.34372042889999999</v>
      </c>
      <c r="F1056" s="49">
        <f t="shared" si="16"/>
        <v>1.269024945562734</v>
      </c>
      <c r="G1056" s="11">
        <v>0.4671341483</v>
      </c>
      <c r="H1056" s="12" t="s">
        <v>11</v>
      </c>
    </row>
    <row r="1057" spans="2:8" x14ac:dyDescent="0.2">
      <c r="B1057" s="7" t="s">
        <v>3156</v>
      </c>
      <c r="C1057" s="8" t="s">
        <v>3157</v>
      </c>
      <c r="D1057" s="9" t="s">
        <v>3158</v>
      </c>
      <c r="E1057" s="10">
        <v>0.3421230086</v>
      </c>
      <c r="F1057" s="49">
        <f t="shared" si="16"/>
        <v>1.2676205986434657</v>
      </c>
      <c r="G1057" s="11">
        <v>1.1497513900000001E-2</v>
      </c>
      <c r="H1057" s="12" t="s">
        <v>7</v>
      </c>
    </row>
    <row r="1058" spans="2:8" x14ac:dyDescent="0.2">
      <c r="B1058" s="7" t="s">
        <v>3159</v>
      </c>
      <c r="C1058" s="8" t="s">
        <v>3160</v>
      </c>
      <c r="D1058" s="9" t="s">
        <v>3161</v>
      </c>
      <c r="E1058" s="10">
        <v>0.34194040050000002</v>
      </c>
      <c r="F1058" s="49">
        <f t="shared" si="16"/>
        <v>1.2674601606205096</v>
      </c>
      <c r="G1058" s="11">
        <v>0.51952483709999997</v>
      </c>
      <c r="H1058" s="12" t="s">
        <v>11</v>
      </c>
    </row>
    <row r="1059" spans="2:8" x14ac:dyDescent="0.2">
      <c r="B1059" s="7" t="s">
        <v>3162</v>
      </c>
      <c r="C1059" s="8" t="s">
        <v>3163</v>
      </c>
      <c r="D1059" s="9" t="s">
        <v>3164</v>
      </c>
      <c r="E1059" s="10">
        <v>0.34167730289999998</v>
      </c>
      <c r="F1059" s="49">
        <f t="shared" si="16"/>
        <v>1.2672290408672322</v>
      </c>
      <c r="G1059" s="11">
        <v>0.26614680860000001</v>
      </c>
      <c r="H1059" s="12" t="s">
        <v>11</v>
      </c>
    </row>
    <row r="1060" spans="2:8" x14ac:dyDescent="0.2">
      <c r="B1060" s="7" t="s">
        <v>3165</v>
      </c>
      <c r="C1060" s="8" t="s">
        <v>3166</v>
      </c>
      <c r="D1060" s="9" t="s">
        <v>3167</v>
      </c>
      <c r="E1060" s="10">
        <v>0.33849561820000001</v>
      </c>
      <c r="F1060" s="49">
        <f t="shared" si="16"/>
        <v>1.2644374040693183</v>
      </c>
      <c r="G1060" s="11">
        <v>0.29863473260000001</v>
      </c>
      <c r="H1060" s="12" t="s">
        <v>11</v>
      </c>
    </row>
    <row r="1061" spans="2:8" x14ac:dyDescent="0.2">
      <c r="B1061" s="7" t="s">
        <v>3168</v>
      </c>
      <c r="C1061" s="8" t="s">
        <v>3169</v>
      </c>
      <c r="D1061" s="9" t="s">
        <v>3170</v>
      </c>
      <c r="E1061" s="10">
        <v>0.33789150280000002</v>
      </c>
      <c r="F1061" s="49">
        <f t="shared" si="16"/>
        <v>1.2639080432703798</v>
      </c>
      <c r="G1061" s="11">
        <v>0.1505713081</v>
      </c>
      <c r="H1061" s="12" t="s">
        <v>11</v>
      </c>
    </row>
    <row r="1062" spans="2:8" x14ac:dyDescent="0.2">
      <c r="B1062" s="7" t="s">
        <v>3171</v>
      </c>
      <c r="C1062" s="8" t="s">
        <v>3172</v>
      </c>
      <c r="D1062" s="9" t="s">
        <v>3173</v>
      </c>
      <c r="E1062" s="10">
        <v>0.33704204710000002</v>
      </c>
      <c r="F1062" s="49">
        <f t="shared" si="16"/>
        <v>1.2631640760100866</v>
      </c>
      <c r="G1062" s="11">
        <v>0.2571203735</v>
      </c>
      <c r="H1062" s="12" t="s">
        <v>11</v>
      </c>
    </row>
    <row r="1063" spans="2:8" x14ac:dyDescent="0.2">
      <c r="B1063" s="7" t="s">
        <v>3174</v>
      </c>
      <c r="C1063" s="8" t="s">
        <v>3175</v>
      </c>
      <c r="D1063" s="9" t="s">
        <v>3176</v>
      </c>
      <c r="E1063" s="10">
        <v>0.33692334930000001</v>
      </c>
      <c r="F1063" s="49">
        <f t="shared" si="16"/>
        <v>1.2630601534035515</v>
      </c>
      <c r="G1063" s="11">
        <v>0.3536796364</v>
      </c>
      <c r="H1063" s="12" t="s">
        <v>11</v>
      </c>
    </row>
    <row r="1064" spans="2:8" x14ac:dyDescent="0.2">
      <c r="B1064" s="7" t="s">
        <v>3177</v>
      </c>
      <c r="C1064" s="8" t="s">
        <v>3178</v>
      </c>
      <c r="D1064" s="9" t="s">
        <v>3179</v>
      </c>
      <c r="E1064" s="10">
        <v>0.33593155190000001</v>
      </c>
      <c r="F1064" s="49">
        <f t="shared" si="16"/>
        <v>1.2621921464804848</v>
      </c>
      <c r="G1064" s="11">
        <v>0.53018339079999999</v>
      </c>
      <c r="H1064" s="12" t="s">
        <v>11</v>
      </c>
    </row>
    <row r="1065" spans="2:8" x14ac:dyDescent="0.2">
      <c r="B1065" s="7" t="s">
        <v>3180</v>
      </c>
      <c r="C1065" s="8" t="s">
        <v>3181</v>
      </c>
      <c r="D1065" s="9" t="s">
        <v>3182</v>
      </c>
      <c r="E1065" s="10">
        <v>0.33578656690000003</v>
      </c>
      <c r="F1065" s="49">
        <f t="shared" si="16"/>
        <v>1.2620653076627486</v>
      </c>
      <c r="G1065" s="11">
        <v>0.22634928239999999</v>
      </c>
      <c r="H1065" s="12" t="s">
        <v>11</v>
      </c>
    </row>
    <row r="1066" spans="2:8" x14ac:dyDescent="0.2">
      <c r="B1066" s="7" t="s">
        <v>3183</v>
      </c>
      <c r="C1066" s="8" t="s">
        <v>3184</v>
      </c>
      <c r="D1066" s="9" t="s">
        <v>3185</v>
      </c>
      <c r="E1066" s="10">
        <v>0.33539327159999999</v>
      </c>
      <c r="F1066" s="49">
        <f t="shared" si="16"/>
        <v>1.2617213010026049</v>
      </c>
      <c r="G1066" s="11">
        <v>4.8982695600000001E-2</v>
      </c>
      <c r="H1066" s="12" t="s">
        <v>7</v>
      </c>
    </row>
    <row r="1067" spans="2:8" x14ac:dyDescent="0.2">
      <c r="B1067" s="7" t="s">
        <v>3186</v>
      </c>
      <c r="C1067" s="8" t="s">
        <v>3187</v>
      </c>
      <c r="D1067" s="9" t="s">
        <v>3188</v>
      </c>
      <c r="E1067" s="10">
        <v>0.33491451049999998</v>
      </c>
      <c r="F1067" s="49">
        <f t="shared" si="16"/>
        <v>1.2613026658495143</v>
      </c>
      <c r="G1067" s="11">
        <v>6.4474768999999996E-3</v>
      </c>
      <c r="H1067" s="12" t="s">
        <v>7</v>
      </c>
    </row>
    <row r="1068" spans="2:8" x14ac:dyDescent="0.2">
      <c r="B1068" s="7" t="s">
        <v>3189</v>
      </c>
      <c r="C1068" s="8" t="s">
        <v>3190</v>
      </c>
      <c r="D1068" s="9" t="s">
        <v>3191</v>
      </c>
      <c r="E1068" s="10">
        <v>0.33440434520000001</v>
      </c>
      <c r="F1068" s="49">
        <f t="shared" si="16"/>
        <v>1.2608567233074177</v>
      </c>
      <c r="G1068" s="11">
        <v>0.14517848159999999</v>
      </c>
      <c r="H1068" s="12" t="s">
        <v>11</v>
      </c>
    </row>
    <row r="1069" spans="2:8" x14ac:dyDescent="0.2">
      <c r="B1069" s="7" t="s">
        <v>3192</v>
      </c>
      <c r="C1069" s="8" t="s">
        <v>3193</v>
      </c>
      <c r="D1069" s="9" t="s">
        <v>3194</v>
      </c>
      <c r="E1069" s="10">
        <v>0.33411989600000003</v>
      </c>
      <c r="F1069" s="49">
        <f t="shared" si="16"/>
        <v>1.2606081507943032</v>
      </c>
      <c r="G1069" s="11">
        <v>2.3784808099999999E-2</v>
      </c>
      <c r="H1069" s="12" t="s">
        <v>7</v>
      </c>
    </row>
    <row r="1070" spans="2:8" x14ac:dyDescent="0.2">
      <c r="B1070" s="7" t="s">
        <v>3195</v>
      </c>
      <c r="C1070" s="8" t="s">
        <v>3196</v>
      </c>
      <c r="D1070" s="9" t="s">
        <v>3197</v>
      </c>
      <c r="E1070" s="10">
        <v>0.33187852759999997</v>
      </c>
      <c r="F1070" s="49">
        <f t="shared" si="16"/>
        <v>1.258651192813447</v>
      </c>
      <c r="G1070" s="11">
        <v>2.4387945800000001E-2</v>
      </c>
      <c r="H1070" s="12" t="s">
        <v>7</v>
      </c>
    </row>
    <row r="1071" spans="2:8" x14ac:dyDescent="0.2">
      <c r="B1071" s="7" t="s">
        <v>3198</v>
      </c>
      <c r="C1071" s="8" t="s">
        <v>3199</v>
      </c>
      <c r="D1071" s="9" t="s">
        <v>3200</v>
      </c>
      <c r="E1071" s="10">
        <v>0.33144822219999998</v>
      </c>
      <c r="F1071" s="49">
        <f t="shared" si="16"/>
        <v>1.2582758372276484</v>
      </c>
      <c r="G1071" s="11">
        <v>1.1776998800000001E-2</v>
      </c>
      <c r="H1071" s="12" t="s">
        <v>7</v>
      </c>
    </row>
    <row r="1072" spans="2:8" x14ac:dyDescent="0.2">
      <c r="B1072" s="7" t="s">
        <v>3201</v>
      </c>
      <c r="C1072" s="8" t="s">
        <v>3202</v>
      </c>
      <c r="D1072" s="9" t="s">
        <v>3203</v>
      </c>
      <c r="E1072" s="10">
        <v>0.32884066649999999</v>
      </c>
      <c r="F1072" s="49">
        <f t="shared" si="16"/>
        <v>1.2560036584719814</v>
      </c>
      <c r="G1072" s="11">
        <v>0.51800598190000002</v>
      </c>
      <c r="H1072" s="12" t="s">
        <v>11</v>
      </c>
    </row>
    <row r="1073" spans="2:8" x14ac:dyDescent="0.2">
      <c r="B1073" s="7" t="s">
        <v>3204</v>
      </c>
      <c r="C1073" s="8" t="s">
        <v>3205</v>
      </c>
      <c r="D1073" s="9" t="s">
        <v>3206</v>
      </c>
      <c r="E1073" s="10">
        <v>0.32636021859999997</v>
      </c>
      <c r="F1073" s="49">
        <f t="shared" si="16"/>
        <v>1.2538460472922277</v>
      </c>
      <c r="G1073" s="11">
        <v>0.28166184090000002</v>
      </c>
      <c r="H1073" s="12" t="s">
        <v>11</v>
      </c>
    </row>
    <row r="1074" spans="2:8" x14ac:dyDescent="0.2">
      <c r="B1074" s="7" t="s">
        <v>3207</v>
      </c>
      <c r="C1074" s="8" t="s">
        <v>3208</v>
      </c>
      <c r="D1074" s="9" t="s">
        <v>3209</v>
      </c>
      <c r="E1074" s="10">
        <v>0.32368369489999999</v>
      </c>
      <c r="F1074" s="49">
        <f t="shared" si="16"/>
        <v>1.2515220373862945</v>
      </c>
      <c r="G1074" s="11">
        <v>0.1774849792</v>
      </c>
      <c r="H1074" s="12" t="s">
        <v>11</v>
      </c>
    </row>
    <row r="1075" spans="2:8" x14ac:dyDescent="0.2">
      <c r="B1075" s="7" t="s">
        <v>3210</v>
      </c>
      <c r="C1075" s="8" t="s">
        <v>3211</v>
      </c>
      <c r="D1075" s="9" t="s">
        <v>3212</v>
      </c>
      <c r="E1075" s="10">
        <v>0.32128549699999998</v>
      </c>
      <c r="F1075" s="49">
        <f t="shared" si="16"/>
        <v>1.2494433553357966</v>
      </c>
      <c r="G1075" s="11">
        <v>0.2350724236</v>
      </c>
      <c r="H1075" s="12" t="s">
        <v>11</v>
      </c>
    </row>
    <row r="1076" spans="2:8" x14ac:dyDescent="0.2">
      <c r="B1076" s="7" t="s">
        <v>3213</v>
      </c>
      <c r="C1076" s="8" t="s">
        <v>3214</v>
      </c>
      <c r="D1076" s="9" t="s">
        <v>3215</v>
      </c>
      <c r="E1076" s="10">
        <v>0.31780497600000002</v>
      </c>
      <c r="F1076" s="49">
        <f t="shared" si="16"/>
        <v>1.2464326896966289</v>
      </c>
      <c r="G1076" s="11">
        <v>7.2749043700000002E-2</v>
      </c>
      <c r="H1076" s="12" t="s">
        <v>11</v>
      </c>
    </row>
    <row r="1077" spans="2:8" x14ac:dyDescent="0.2">
      <c r="B1077" s="7" t="s">
        <v>3216</v>
      </c>
      <c r="C1077" s="8" t="s">
        <v>3217</v>
      </c>
      <c r="D1077" s="9" t="s">
        <v>3218</v>
      </c>
      <c r="E1077" s="10">
        <v>0.31583075430000002</v>
      </c>
      <c r="F1077" s="49">
        <f t="shared" si="16"/>
        <v>1.2447282050378059</v>
      </c>
      <c r="G1077" s="11">
        <v>0.33896350310000001</v>
      </c>
      <c r="H1077" s="12" t="s">
        <v>11</v>
      </c>
    </row>
    <row r="1078" spans="2:8" x14ac:dyDescent="0.2">
      <c r="B1078" s="7" t="s">
        <v>3219</v>
      </c>
      <c r="C1078" s="8" t="s">
        <v>3220</v>
      </c>
      <c r="D1078" s="9" t="s">
        <v>3221</v>
      </c>
      <c r="E1078" s="10">
        <v>0.31465715440000003</v>
      </c>
      <c r="F1078" s="49">
        <f t="shared" si="16"/>
        <v>1.243716058431994</v>
      </c>
      <c r="G1078" s="11">
        <v>0.2219953496</v>
      </c>
      <c r="H1078" s="12" t="s">
        <v>11</v>
      </c>
    </row>
    <row r="1079" spans="2:8" x14ac:dyDescent="0.2">
      <c r="B1079" s="7" t="s">
        <v>3222</v>
      </c>
      <c r="C1079" s="8" t="s">
        <v>3223</v>
      </c>
      <c r="D1079" s="9" t="s">
        <v>3224</v>
      </c>
      <c r="E1079" s="10">
        <v>0.31405324379999999</v>
      </c>
      <c r="F1079" s="49">
        <f t="shared" si="16"/>
        <v>1.2431955491709936</v>
      </c>
      <c r="G1079" s="11">
        <v>0.52264116019999995</v>
      </c>
      <c r="H1079" s="12" t="s">
        <v>11</v>
      </c>
    </row>
    <row r="1080" spans="2:8" x14ac:dyDescent="0.2">
      <c r="B1080" s="7" t="s">
        <v>3225</v>
      </c>
      <c r="C1080" s="8" t="s">
        <v>3226</v>
      </c>
      <c r="D1080" s="9" t="s">
        <v>3227</v>
      </c>
      <c r="E1080" s="10">
        <v>0.31345602849999998</v>
      </c>
      <c r="F1080" s="49">
        <f t="shared" si="16"/>
        <v>1.2426810248049243</v>
      </c>
      <c r="G1080" s="11">
        <v>4.5773978100000001E-2</v>
      </c>
      <c r="H1080" s="12" t="s">
        <v>7</v>
      </c>
    </row>
    <row r="1081" spans="2:8" x14ac:dyDescent="0.2">
      <c r="B1081" s="7" t="s">
        <v>3228</v>
      </c>
      <c r="C1081" s="8" t="s">
        <v>3229</v>
      </c>
      <c r="D1081" s="9" t="s">
        <v>3230</v>
      </c>
      <c r="E1081" s="10">
        <v>0.30954016969999998</v>
      </c>
      <c r="F1081" s="49">
        <f t="shared" si="16"/>
        <v>1.2393126307731479</v>
      </c>
      <c r="G1081" s="11">
        <v>0.20634630070000001</v>
      </c>
      <c r="H1081" s="12" t="s">
        <v>11</v>
      </c>
    </row>
    <row r="1082" spans="2:8" x14ac:dyDescent="0.2">
      <c r="B1082" s="7" t="s">
        <v>3231</v>
      </c>
      <c r="C1082" s="8" t="s">
        <v>3232</v>
      </c>
      <c r="D1082" s="9" t="s">
        <v>3233</v>
      </c>
      <c r="E1082" s="10">
        <v>0.3083923723</v>
      </c>
      <c r="F1082" s="49">
        <f t="shared" si="16"/>
        <v>1.2383270350180065</v>
      </c>
      <c r="G1082" s="11">
        <v>0.62260682609999995</v>
      </c>
      <c r="H1082" s="12" t="s">
        <v>11</v>
      </c>
    </row>
    <row r="1083" spans="2:8" x14ac:dyDescent="0.2">
      <c r="B1083" s="7" t="s">
        <v>3234</v>
      </c>
      <c r="C1083" s="8" t="s">
        <v>3235</v>
      </c>
      <c r="D1083" s="9" t="s">
        <v>3236</v>
      </c>
      <c r="E1083" s="10">
        <v>0.30752677389999999</v>
      </c>
      <c r="F1083" s="49">
        <f t="shared" si="16"/>
        <v>1.237584277627936</v>
      </c>
      <c r="G1083" s="11">
        <v>5.0686104099999997E-2</v>
      </c>
      <c r="H1083" s="12" t="s">
        <v>11</v>
      </c>
    </row>
    <row r="1084" spans="2:8" x14ac:dyDescent="0.2">
      <c r="B1084" s="7" t="s">
        <v>3237</v>
      </c>
      <c r="C1084" s="8" t="s">
        <v>3238</v>
      </c>
      <c r="D1084" s="9" t="s">
        <v>3239</v>
      </c>
      <c r="E1084" s="10">
        <v>0.30497286540000001</v>
      </c>
      <c r="F1084" s="49">
        <f t="shared" si="16"/>
        <v>1.2353954012563177</v>
      </c>
      <c r="G1084" s="11">
        <v>0.29639794520000001</v>
      </c>
      <c r="H1084" s="12" t="s">
        <v>11</v>
      </c>
    </row>
    <row r="1085" spans="2:8" x14ac:dyDescent="0.2">
      <c r="B1085" s="7" t="s">
        <v>3240</v>
      </c>
      <c r="C1085" s="8" t="s">
        <v>3241</v>
      </c>
      <c r="D1085" s="9" t="s">
        <v>3242</v>
      </c>
      <c r="E1085" s="10">
        <v>0.30474019540000002</v>
      </c>
      <c r="F1085" s="49">
        <f t="shared" si="16"/>
        <v>1.2351961794784811</v>
      </c>
      <c r="G1085" s="11">
        <v>9.1106547699999998E-2</v>
      </c>
      <c r="H1085" s="12" t="s">
        <v>11</v>
      </c>
    </row>
    <row r="1086" spans="2:8" x14ac:dyDescent="0.2">
      <c r="B1086" s="7" t="s">
        <v>3243</v>
      </c>
      <c r="C1086" s="8" t="s">
        <v>3244</v>
      </c>
      <c r="D1086" s="9" t="s">
        <v>3245</v>
      </c>
      <c r="E1086" s="10">
        <v>0.30472188410000001</v>
      </c>
      <c r="F1086" s="49">
        <f t="shared" si="16"/>
        <v>1.2351805019419111</v>
      </c>
      <c r="G1086" s="11">
        <v>0.33680044650000002</v>
      </c>
      <c r="H1086" s="12" t="s">
        <v>11</v>
      </c>
    </row>
    <row r="1087" spans="2:8" x14ac:dyDescent="0.2">
      <c r="B1087" s="7" t="s">
        <v>3246</v>
      </c>
      <c r="C1087" s="8" t="s">
        <v>3247</v>
      </c>
      <c r="D1087" s="9" t="s">
        <v>3248</v>
      </c>
      <c r="E1087" s="10">
        <v>0.30282721369999999</v>
      </c>
      <c r="F1087" s="49">
        <f t="shared" si="16"/>
        <v>1.2335594220690067</v>
      </c>
      <c r="G1087" s="11">
        <v>0.60432999129999998</v>
      </c>
      <c r="H1087" s="12" t="s">
        <v>11</v>
      </c>
    </row>
    <row r="1088" spans="2:8" x14ac:dyDescent="0.2">
      <c r="B1088" s="7" t="s">
        <v>3249</v>
      </c>
      <c r="C1088" s="8" t="s">
        <v>3250</v>
      </c>
      <c r="D1088" s="9" t="s">
        <v>3251</v>
      </c>
      <c r="E1088" s="10">
        <v>0.30217184940000003</v>
      </c>
      <c r="F1088" s="49">
        <f t="shared" si="16"/>
        <v>1.2329991877910937</v>
      </c>
      <c r="G1088" s="11">
        <v>2.6197519999999998E-2</v>
      </c>
      <c r="H1088" s="12" t="s">
        <v>7</v>
      </c>
    </row>
    <row r="1089" spans="2:8" x14ac:dyDescent="0.2">
      <c r="B1089" s="7" t="s">
        <v>3252</v>
      </c>
      <c r="C1089" s="8" t="s">
        <v>3253</v>
      </c>
      <c r="D1089" s="9" t="s">
        <v>3254</v>
      </c>
      <c r="E1089" s="10">
        <v>0.30213044179999998</v>
      </c>
      <c r="F1089" s="49">
        <f t="shared" si="16"/>
        <v>1.2329637992973084</v>
      </c>
      <c r="G1089" s="11">
        <v>8.1847204800000004E-2</v>
      </c>
      <c r="H1089" s="12" t="s">
        <v>11</v>
      </c>
    </row>
    <row r="1090" spans="2:8" x14ac:dyDescent="0.2">
      <c r="B1090" s="7" t="s">
        <v>3255</v>
      </c>
      <c r="C1090" s="8" t="s">
        <v>3256</v>
      </c>
      <c r="D1090" s="9" t="s">
        <v>3257</v>
      </c>
      <c r="E1090" s="10">
        <v>0.30142672120000003</v>
      </c>
      <c r="F1090" s="49">
        <f t="shared" si="16"/>
        <v>1.2323625284677149</v>
      </c>
      <c r="G1090" s="11">
        <v>0.27924466050000002</v>
      </c>
      <c r="H1090" s="12" t="s">
        <v>11</v>
      </c>
    </row>
    <row r="1091" spans="2:8" x14ac:dyDescent="0.2">
      <c r="B1091" s="7" t="s">
        <v>3258</v>
      </c>
      <c r="C1091" s="8" t="s">
        <v>3259</v>
      </c>
      <c r="D1091" s="9" t="s">
        <v>3260</v>
      </c>
      <c r="E1091" s="10">
        <v>0.3014110143</v>
      </c>
      <c r="F1091" s="49">
        <f t="shared" si="16"/>
        <v>1.2323491115715028</v>
      </c>
      <c r="G1091" s="11">
        <v>0.16189856659999999</v>
      </c>
      <c r="H1091" s="12" t="s">
        <v>11</v>
      </c>
    </row>
    <row r="1092" spans="2:8" x14ac:dyDescent="0.2">
      <c r="B1092" s="7" t="s">
        <v>3261</v>
      </c>
      <c r="C1092" s="8" t="s">
        <v>3262</v>
      </c>
      <c r="D1092" s="9" t="s">
        <v>3263</v>
      </c>
      <c r="E1092" s="10">
        <v>0.30038393000000002</v>
      </c>
      <c r="F1092" s="49">
        <f t="shared" si="16"/>
        <v>1.2314720890911426</v>
      </c>
      <c r="G1092" s="11">
        <v>0.67323936370000004</v>
      </c>
      <c r="H1092" s="12" t="s">
        <v>11</v>
      </c>
    </row>
    <row r="1093" spans="2:8" x14ac:dyDescent="0.2">
      <c r="B1093" s="7" t="s">
        <v>3264</v>
      </c>
      <c r="C1093" s="8" t="s">
        <v>3265</v>
      </c>
      <c r="D1093" s="9" t="s">
        <v>3266</v>
      </c>
      <c r="E1093" s="10">
        <v>0.2978958344</v>
      </c>
      <c r="F1093" s="49">
        <f t="shared" si="16"/>
        <v>1.2293501024009812</v>
      </c>
      <c r="G1093" s="11">
        <v>0.1276777976</v>
      </c>
      <c r="H1093" s="12" t="s">
        <v>11</v>
      </c>
    </row>
    <row r="1094" spans="2:8" x14ac:dyDescent="0.2">
      <c r="B1094" s="7" t="s">
        <v>3267</v>
      </c>
      <c r="C1094" s="8" t="s">
        <v>3268</v>
      </c>
      <c r="D1094" s="9" t="s">
        <v>3269</v>
      </c>
      <c r="E1094" s="10">
        <v>0.29754948079999999</v>
      </c>
      <c r="F1094" s="49">
        <f t="shared" ref="F1094:F1157" si="17">2^E1094</f>
        <v>1.2290550028025826</v>
      </c>
      <c r="G1094" s="11">
        <v>1.90101092E-2</v>
      </c>
      <c r="H1094" s="12" t="s">
        <v>7</v>
      </c>
    </row>
    <row r="1095" spans="2:8" x14ac:dyDescent="0.2">
      <c r="B1095" s="7" t="s">
        <v>3270</v>
      </c>
      <c r="C1095" s="8" t="s">
        <v>3271</v>
      </c>
      <c r="D1095" s="9" t="s">
        <v>3272</v>
      </c>
      <c r="E1095" s="10">
        <v>0.29646830340000002</v>
      </c>
      <c r="F1095" s="49">
        <f t="shared" si="17"/>
        <v>1.2281342755124747</v>
      </c>
      <c r="G1095" s="11">
        <v>0.20491146800000001</v>
      </c>
      <c r="H1095" s="12" t="s">
        <v>11</v>
      </c>
    </row>
    <row r="1096" spans="2:8" x14ac:dyDescent="0.2">
      <c r="B1096" s="7" t="s">
        <v>3273</v>
      </c>
      <c r="C1096" s="8" t="s">
        <v>3274</v>
      </c>
      <c r="D1096" s="9" t="s">
        <v>3275</v>
      </c>
      <c r="E1096" s="10">
        <v>0.29578429519999999</v>
      </c>
      <c r="F1096" s="49">
        <f t="shared" si="17"/>
        <v>1.2275521325229122</v>
      </c>
      <c r="G1096" s="11">
        <v>0.15688845570000001</v>
      </c>
      <c r="H1096" s="12" t="s">
        <v>11</v>
      </c>
    </row>
    <row r="1097" spans="2:8" x14ac:dyDescent="0.2">
      <c r="B1097" s="7" t="s">
        <v>3276</v>
      </c>
      <c r="C1097" s="8" t="s">
        <v>3277</v>
      </c>
      <c r="D1097" s="9" t="s">
        <v>3278</v>
      </c>
      <c r="E1097" s="10">
        <v>0.295537881</v>
      </c>
      <c r="F1097" s="49">
        <f t="shared" si="17"/>
        <v>1.2273424829177868</v>
      </c>
      <c r="G1097" s="11">
        <v>0.2437117563</v>
      </c>
      <c r="H1097" s="12" t="s">
        <v>11</v>
      </c>
    </row>
    <row r="1098" spans="2:8" x14ac:dyDescent="0.2">
      <c r="B1098" s="7" t="s">
        <v>3279</v>
      </c>
      <c r="C1098" s="8" t="s">
        <v>3280</v>
      </c>
      <c r="D1098" s="9" t="s">
        <v>3281</v>
      </c>
      <c r="E1098" s="10">
        <v>0.2949399009</v>
      </c>
      <c r="F1098" s="49">
        <f t="shared" si="17"/>
        <v>1.2268338693307392</v>
      </c>
      <c r="G1098" s="11">
        <v>0.54247952649999998</v>
      </c>
      <c r="H1098" s="12" t="s">
        <v>11</v>
      </c>
    </row>
    <row r="1099" spans="2:8" x14ac:dyDescent="0.2">
      <c r="B1099" s="7" t="s">
        <v>3282</v>
      </c>
      <c r="C1099" s="8" t="s">
        <v>3283</v>
      </c>
      <c r="D1099" s="9" t="s">
        <v>3284</v>
      </c>
      <c r="E1099" s="10">
        <v>0.29372571219999999</v>
      </c>
      <c r="F1099" s="49">
        <f t="shared" si="17"/>
        <v>1.2258017862369359</v>
      </c>
      <c r="G1099" s="11">
        <v>0.50941922129999995</v>
      </c>
      <c r="H1099" s="12" t="s">
        <v>11</v>
      </c>
    </row>
    <row r="1100" spans="2:8" x14ac:dyDescent="0.2">
      <c r="B1100" s="7" t="s">
        <v>3285</v>
      </c>
      <c r="C1100" s="8" t="s">
        <v>3286</v>
      </c>
      <c r="D1100" s="9" t="s">
        <v>3287</v>
      </c>
      <c r="E1100" s="10">
        <v>0.29366510940000001</v>
      </c>
      <c r="F1100" s="49">
        <f t="shared" si="17"/>
        <v>1.2257502954796153</v>
      </c>
      <c r="G1100" s="11">
        <v>0.32186212959999999</v>
      </c>
      <c r="H1100" s="12" t="s">
        <v>11</v>
      </c>
    </row>
    <row r="1101" spans="2:8" x14ac:dyDescent="0.2">
      <c r="B1101" s="7" t="s">
        <v>3288</v>
      </c>
      <c r="C1101" s="8" t="s">
        <v>3289</v>
      </c>
      <c r="D1101" s="9" t="s">
        <v>3290</v>
      </c>
      <c r="E1101" s="10">
        <v>0.29252967429999999</v>
      </c>
      <c r="F1101" s="49">
        <f t="shared" si="17"/>
        <v>1.2247859805415526</v>
      </c>
      <c r="G1101" s="11">
        <v>1</v>
      </c>
      <c r="H1101" s="12" t="s">
        <v>11</v>
      </c>
    </row>
    <row r="1102" spans="2:8" x14ac:dyDescent="0.2">
      <c r="B1102" s="7" t="s">
        <v>3291</v>
      </c>
      <c r="C1102" s="8" t="s">
        <v>3292</v>
      </c>
      <c r="D1102" s="9" t="s">
        <v>3293</v>
      </c>
      <c r="E1102" s="10">
        <v>0.29038584229999997</v>
      </c>
      <c r="F1102" s="49">
        <f t="shared" si="17"/>
        <v>1.2229673110652259</v>
      </c>
      <c r="G1102" s="11">
        <v>0.51807914690000001</v>
      </c>
      <c r="H1102" s="12" t="s">
        <v>11</v>
      </c>
    </row>
    <row r="1103" spans="2:8" x14ac:dyDescent="0.2">
      <c r="B1103" s="7" t="s">
        <v>3294</v>
      </c>
      <c r="C1103" s="8" t="s">
        <v>3295</v>
      </c>
      <c r="D1103" s="9" t="s">
        <v>3296</v>
      </c>
      <c r="E1103" s="10">
        <v>0.28949742509999998</v>
      </c>
      <c r="F1103" s="49">
        <f t="shared" si="17"/>
        <v>1.2222144348890367</v>
      </c>
      <c r="G1103" s="11">
        <v>0.11072275450000001</v>
      </c>
      <c r="H1103" s="12" t="s">
        <v>11</v>
      </c>
    </row>
    <row r="1104" spans="2:8" x14ac:dyDescent="0.2">
      <c r="B1104" s="7" t="s">
        <v>3297</v>
      </c>
      <c r="C1104" s="8" t="s">
        <v>3298</v>
      </c>
      <c r="D1104" s="9" t="s">
        <v>3299</v>
      </c>
      <c r="E1104" s="10">
        <v>0.28846493849999999</v>
      </c>
      <c r="F1104" s="49">
        <f t="shared" si="17"/>
        <v>1.221340051500871</v>
      </c>
      <c r="G1104" s="11">
        <v>0.48620460250000003</v>
      </c>
      <c r="H1104" s="12" t="s">
        <v>11</v>
      </c>
    </row>
    <row r="1105" spans="2:8" x14ac:dyDescent="0.2">
      <c r="B1105" s="7" t="s">
        <v>3300</v>
      </c>
      <c r="C1105" s="8" t="s">
        <v>3301</v>
      </c>
      <c r="D1105" s="9" t="s">
        <v>3302</v>
      </c>
      <c r="E1105" s="10">
        <v>0.28765591689999997</v>
      </c>
      <c r="F1105" s="49">
        <f t="shared" si="17"/>
        <v>1.2206553513666585</v>
      </c>
      <c r="G1105" s="11">
        <v>4.4119525700000002E-2</v>
      </c>
      <c r="H1105" s="12" t="s">
        <v>7</v>
      </c>
    </row>
    <row r="1106" spans="2:8" x14ac:dyDescent="0.2">
      <c r="B1106" s="7" t="s">
        <v>3303</v>
      </c>
      <c r="C1106" s="8" t="s">
        <v>3304</v>
      </c>
      <c r="D1106" s="9" t="s">
        <v>3305</v>
      </c>
      <c r="E1106" s="10">
        <v>0.28616486759999998</v>
      </c>
      <c r="F1106" s="49">
        <f t="shared" si="17"/>
        <v>1.219394435476719</v>
      </c>
      <c r="G1106" s="11">
        <v>0.55849634189999997</v>
      </c>
      <c r="H1106" s="12" t="s">
        <v>11</v>
      </c>
    </row>
    <row r="1107" spans="2:8" x14ac:dyDescent="0.2">
      <c r="B1107" s="7" t="s">
        <v>3306</v>
      </c>
      <c r="C1107" s="8" t="s">
        <v>3307</v>
      </c>
      <c r="D1107" s="9" t="s">
        <v>3308</v>
      </c>
      <c r="E1107" s="10">
        <v>0.28419358849999998</v>
      </c>
      <c r="F1107" s="49">
        <f t="shared" si="17"/>
        <v>1.2177294091144852</v>
      </c>
      <c r="G1107" s="11">
        <v>0.28505756510000002</v>
      </c>
      <c r="H1107" s="12" t="s">
        <v>11</v>
      </c>
    </row>
    <row r="1108" spans="2:8" x14ac:dyDescent="0.2">
      <c r="B1108" s="7" t="s">
        <v>3309</v>
      </c>
      <c r="C1108" s="8" t="s">
        <v>3310</v>
      </c>
      <c r="D1108" s="9" t="s">
        <v>3311</v>
      </c>
      <c r="E1108" s="10">
        <v>0.28416043159999999</v>
      </c>
      <c r="F1108" s="49">
        <f t="shared" si="17"/>
        <v>1.2177014228338578</v>
      </c>
      <c r="G1108" s="11">
        <v>0.1853140865</v>
      </c>
      <c r="H1108" s="12" t="s">
        <v>11</v>
      </c>
    </row>
    <row r="1109" spans="2:8" x14ac:dyDescent="0.2">
      <c r="B1109" s="7" t="s">
        <v>3312</v>
      </c>
      <c r="C1109" s="8" t="s">
        <v>3313</v>
      </c>
      <c r="D1109" s="9" t="s">
        <v>3314</v>
      </c>
      <c r="E1109" s="10">
        <v>0.28220896020000003</v>
      </c>
      <c r="F1109" s="49">
        <f t="shared" si="17"/>
        <v>1.2160554041037877</v>
      </c>
      <c r="G1109" s="11">
        <v>2.4176503700000001E-2</v>
      </c>
      <c r="H1109" s="12" t="s">
        <v>7</v>
      </c>
    </row>
    <row r="1110" spans="2:8" x14ac:dyDescent="0.2">
      <c r="B1110" s="7" t="s">
        <v>3315</v>
      </c>
      <c r="C1110" s="8" t="s">
        <v>3316</v>
      </c>
      <c r="D1110" s="9" t="s">
        <v>3317</v>
      </c>
      <c r="E1110" s="10">
        <v>0.28213109619999999</v>
      </c>
      <c r="F1110" s="49">
        <f t="shared" si="17"/>
        <v>1.2159897738907743</v>
      </c>
      <c r="G1110" s="11">
        <v>0.16462865460000001</v>
      </c>
      <c r="H1110" s="12" t="s">
        <v>11</v>
      </c>
    </row>
    <row r="1111" spans="2:8" x14ac:dyDescent="0.2">
      <c r="B1111" s="7" t="s">
        <v>3318</v>
      </c>
      <c r="C1111" s="8" t="s">
        <v>3319</v>
      </c>
      <c r="D1111" s="9" t="s">
        <v>3320</v>
      </c>
      <c r="E1111" s="10">
        <v>0.27761606280000001</v>
      </c>
      <c r="F1111" s="49">
        <f t="shared" si="17"/>
        <v>1.2121901820354792</v>
      </c>
      <c r="G1111" s="11">
        <v>0.16421274899999999</v>
      </c>
      <c r="H1111" s="12" t="s">
        <v>11</v>
      </c>
    </row>
    <row r="1112" spans="2:8" x14ac:dyDescent="0.2">
      <c r="B1112" s="7" t="s">
        <v>3321</v>
      </c>
      <c r="C1112" s="8" t="s">
        <v>3322</v>
      </c>
      <c r="D1112" s="9" t="s">
        <v>3323</v>
      </c>
      <c r="E1112" s="10">
        <v>0.27724379859999998</v>
      </c>
      <c r="F1112" s="49">
        <f t="shared" si="17"/>
        <v>1.2118774362499583</v>
      </c>
      <c r="G1112" s="11">
        <v>0.58814705990000005</v>
      </c>
      <c r="H1112" s="12" t="s">
        <v>11</v>
      </c>
    </row>
    <row r="1113" spans="2:8" x14ac:dyDescent="0.2">
      <c r="B1113" s="7" t="s">
        <v>3324</v>
      </c>
      <c r="C1113" s="8" t="s">
        <v>3325</v>
      </c>
      <c r="D1113" s="9" t="s">
        <v>3326</v>
      </c>
      <c r="E1113" s="10">
        <v>0.27652566360000003</v>
      </c>
      <c r="F1113" s="49">
        <f t="shared" si="17"/>
        <v>1.2112743461927966</v>
      </c>
      <c r="G1113" s="11">
        <v>0.67643850709999997</v>
      </c>
      <c r="H1113" s="12" t="s">
        <v>11</v>
      </c>
    </row>
    <row r="1114" spans="2:8" x14ac:dyDescent="0.2">
      <c r="B1114" s="7" t="s">
        <v>3327</v>
      </c>
      <c r="C1114" s="8" t="s">
        <v>3328</v>
      </c>
      <c r="D1114" s="9" t="s">
        <v>3329</v>
      </c>
      <c r="E1114" s="10">
        <v>0.27460672069999997</v>
      </c>
      <c r="F1114" s="49">
        <f t="shared" si="17"/>
        <v>1.2096642892544829</v>
      </c>
      <c r="G1114" s="11">
        <v>0.18727543229999999</v>
      </c>
      <c r="H1114" s="12" t="s">
        <v>11</v>
      </c>
    </row>
    <row r="1115" spans="2:8" x14ac:dyDescent="0.2">
      <c r="B1115" s="7" t="s">
        <v>3330</v>
      </c>
      <c r="C1115" s="8" t="s">
        <v>3331</v>
      </c>
      <c r="D1115" s="9" t="s">
        <v>3332</v>
      </c>
      <c r="E1115" s="10">
        <v>0.2742581274</v>
      </c>
      <c r="F1115" s="49">
        <f t="shared" si="17"/>
        <v>1.2093720376600654</v>
      </c>
      <c r="G1115" s="11">
        <v>0.20260149599999999</v>
      </c>
      <c r="H1115" s="12" t="s">
        <v>11</v>
      </c>
    </row>
    <row r="1116" spans="2:8" x14ac:dyDescent="0.2">
      <c r="B1116" s="7" t="s">
        <v>3333</v>
      </c>
      <c r="C1116" s="8" t="s">
        <v>3334</v>
      </c>
      <c r="D1116" s="9" t="s">
        <v>3335</v>
      </c>
      <c r="E1116" s="10">
        <v>0.27215492759999999</v>
      </c>
      <c r="F1116" s="49">
        <f t="shared" si="17"/>
        <v>1.2076102669270821</v>
      </c>
      <c r="G1116" s="11">
        <v>0.1076846734</v>
      </c>
      <c r="H1116" s="12" t="s">
        <v>11</v>
      </c>
    </row>
    <row r="1117" spans="2:8" x14ac:dyDescent="0.2">
      <c r="B1117" s="7" t="s">
        <v>3336</v>
      </c>
      <c r="C1117" s="8" t="s">
        <v>3337</v>
      </c>
      <c r="D1117" s="9" t="s">
        <v>3338</v>
      </c>
      <c r="E1117" s="10">
        <v>0.27174539050000002</v>
      </c>
      <c r="F1117" s="49">
        <f t="shared" si="17"/>
        <v>1.2072675118722322</v>
      </c>
      <c r="G1117" s="11">
        <v>0.17951674309999999</v>
      </c>
      <c r="H1117" s="12" t="s">
        <v>11</v>
      </c>
    </row>
    <row r="1118" spans="2:8" x14ac:dyDescent="0.2">
      <c r="B1118" s="7" t="s">
        <v>3339</v>
      </c>
      <c r="C1118" s="8" t="s">
        <v>3340</v>
      </c>
      <c r="D1118" s="9" t="s">
        <v>3341</v>
      </c>
      <c r="E1118" s="10">
        <v>0.26963993200000003</v>
      </c>
      <c r="F1118" s="49">
        <f t="shared" si="17"/>
        <v>1.2055069195815251</v>
      </c>
      <c r="G1118" s="11">
        <v>0.11132005790000001</v>
      </c>
      <c r="H1118" s="12" t="s">
        <v>11</v>
      </c>
    </row>
    <row r="1119" spans="2:8" x14ac:dyDescent="0.2">
      <c r="B1119" s="7" t="s">
        <v>3342</v>
      </c>
      <c r="C1119" s="8" t="s">
        <v>3343</v>
      </c>
      <c r="D1119" s="9" t="s">
        <v>3344</v>
      </c>
      <c r="E1119" s="10">
        <v>0.26940735739999999</v>
      </c>
      <c r="F1119" s="49">
        <f t="shared" si="17"/>
        <v>1.205312597369373</v>
      </c>
      <c r="G1119" s="11">
        <v>0.48735426549999999</v>
      </c>
      <c r="H1119" s="12" t="s">
        <v>11</v>
      </c>
    </row>
    <row r="1120" spans="2:8" x14ac:dyDescent="0.2">
      <c r="B1120" s="7" t="s">
        <v>3345</v>
      </c>
      <c r="C1120" s="8" t="s">
        <v>3346</v>
      </c>
      <c r="D1120" s="9" t="s">
        <v>3347</v>
      </c>
      <c r="E1120" s="10">
        <v>0.26573360130000001</v>
      </c>
      <c r="F1120" s="49">
        <f t="shared" si="17"/>
        <v>1.202247229232321</v>
      </c>
      <c r="G1120" s="11">
        <v>0.55966456620000005</v>
      </c>
      <c r="H1120" s="12" t="s">
        <v>11</v>
      </c>
    </row>
    <row r="1121" spans="2:8" x14ac:dyDescent="0.2">
      <c r="B1121" s="7" t="s">
        <v>3348</v>
      </c>
      <c r="C1121" s="8" t="s">
        <v>3349</v>
      </c>
      <c r="D1121" s="9" t="s">
        <v>3350</v>
      </c>
      <c r="E1121" s="10">
        <v>0.2654028906</v>
      </c>
      <c r="F1121" s="49">
        <f t="shared" si="17"/>
        <v>1.2019716682549402</v>
      </c>
      <c r="G1121" s="11">
        <v>0.23168889979999999</v>
      </c>
      <c r="H1121" s="12" t="s">
        <v>11</v>
      </c>
    </row>
    <row r="1122" spans="2:8" x14ac:dyDescent="0.2">
      <c r="B1122" s="7" t="s">
        <v>3351</v>
      </c>
      <c r="C1122" s="8" t="s">
        <v>3352</v>
      </c>
      <c r="D1122" s="9" t="s">
        <v>3353</v>
      </c>
      <c r="E1122" s="10">
        <v>0.2643033333</v>
      </c>
      <c r="F1122" s="49">
        <f t="shared" si="17"/>
        <v>1.2010559284993709</v>
      </c>
      <c r="G1122" s="11">
        <v>0.4060112629</v>
      </c>
      <c r="H1122" s="12" t="s">
        <v>11</v>
      </c>
    </row>
    <row r="1123" spans="2:8" x14ac:dyDescent="0.2">
      <c r="B1123" s="7" t="s">
        <v>3354</v>
      </c>
      <c r="C1123" s="8" t="s">
        <v>3355</v>
      </c>
      <c r="D1123" s="9" t="s">
        <v>3356</v>
      </c>
      <c r="E1123" s="10">
        <v>0.26418342119999999</v>
      </c>
      <c r="F1123" s="49">
        <f t="shared" si="17"/>
        <v>1.2009561048017741</v>
      </c>
      <c r="G1123" s="11">
        <v>0.13194432049999999</v>
      </c>
      <c r="H1123" s="12" t="s">
        <v>11</v>
      </c>
    </row>
    <row r="1124" spans="2:8" x14ac:dyDescent="0.2">
      <c r="B1124" s="7" t="s">
        <v>3357</v>
      </c>
      <c r="C1124" s="8" t="s">
        <v>3358</v>
      </c>
      <c r="D1124" s="9" t="s">
        <v>3359</v>
      </c>
      <c r="E1124" s="10">
        <v>0.26414140159999999</v>
      </c>
      <c r="F1124" s="49">
        <f t="shared" si="17"/>
        <v>1.200921126543153</v>
      </c>
      <c r="G1124" s="11">
        <v>0.26637100559999999</v>
      </c>
      <c r="H1124" s="12" t="s">
        <v>11</v>
      </c>
    </row>
    <row r="1125" spans="2:8" x14ac:dyDescent="0.2">
      <c r="B1125" s="7" t="s">
        <v>3360</v>
      </c>
      <c r="C1125" s="8" t="s">
        <v>3361</v>
      </c>
      <c r="D1125" s="9" t="s">
        <v>3362</v>
      </c>
      <c r="E1125" s="10">
        <v>0.26214398560000002</v>
      </c>
      <c r="F1125" s="49">
        <f t="shared" si="17"/>
        <v>1.1992595977792873</v>
      </c>
      <c r="G1125" s="11">
        <v>0.62429259459999997</v>
      </c>
      <c r="H1125" s="12" t="s">
        <v>11</v>
      </c>
    </row>
    <row r="1126" spans="2:8" x14ac:dyDescent="0.2">
      <c r="B1126" s="7" t="s">
        <v>3363</v>
      </c>
      <c r="C1126" s="8" t="s">
        <v>3364</v>
      </c>
      <c r="D1126" s="9" t="s">
        <v>3365</v>
      </c>
      <c r="E1126" s="10">
        <v>0.26157900950000001</v>
      </c>
      <c r="F1126" s="49">
        <f t="shared" si="17"/>
        <v>1.1987900457674263</v>
      </c>
      <c r="G1126" s="11">
        <v>3.22996968E-2</v>
      </c>
      <c r="H1126" s="12" t="s">
        <v>7</v>
      </c>
    </row>
    <row r="1127" spans="2:8" x14ac:dyDescent="0.2">
      <c r="B1127" s="7" t="s">
        <v>3366</v>
      </c>
      <c r="C1127" s="8" t="s">
        <v>3367</v>
      </c>
      <c r="D1127" s="9" t="s">
        <v>3368</v>
      </c>
      <c r="E1127" s="10">
        <v>0.25999583009999999</v>
      </c>
      <c r="F1127" s="49">
        <f t="shared" si="17"/>
        <v>1.1974752434860541</v>
      </c>
      <c r="G1127" s="11">
        <v>0.39891602980000002</v>
      </c>
      <c r="H1127" s="12" t="s">
        <v>11</v>
      </c>
    </row>
    <row r="1128" spans="2:8" x14ac:dyDescent="0.2">
      <c r="B1128" s="7" t="s">
        <v>3369</v>
      </c>
      <c r="C1128" s="8" t="s">
        <v>3370</v>
      </c>
      <c r="D1128" s="9" t="s">
        <v>3371</v>
      </c>
      <c r="E1128" s="10">
        <v>0.25946550610000002</v>
      </c>
      <c r="F1128" s="49">
        <f t="shared" si="17"/>
        <v>1.1970351413594635</v>
      </c>
      <c r="G1128" s="11">
        <v>0.21677766400000001</v>
      </c>
      <c r="H1128" s="12" t="s">
        <v>11</v>
      </c>
    </row>
    <row r="1129" spans="2:8" x14ac:dyDescent="0.2">
      <c r="B1129" s="7" t="s">
        <v>3372</v>
      </c>
      <c r="C1129" s="8" t="s">
        <v>3373</v>
      </c>
      <c r="D1129" s="9" t="s">
        <v>3374</v>
      </c>
      <c r="E1129" s="10">
        <v>0.25722258529999997</v>
      </c>
      <c r="F1129" s="49">
        <f t="shared" si="17"/>
        <v>1.1951755875490366</v>
      </c>
      <c r="G1129" s="11">
        <v>1</v>
      </c>
      <c r="H1129" s="12" t="s">
        <v>11</v>
      </c>
    </row>
    <row r="1130" spans="2:8" x14ac:dyDescent="0.2">
      <c r="B1130" s="7" t="s">
        <v>3375</v>
      </c>
      <c r="C1130" s="8" t="s">
        <v>3376</v>
      </c>
      <c r="D1130" s="9" t="s">
        <v>3377</v>
      </c>
      <c r="E1130" s="10">
        <v>0.2568163617</v>
      </c>
      <c r="F1130" s="49">
        <f t="shared" si="17"/>
        <v>1.1948391060546955</v>
      </c>
      <c r="G1130" s="11">
        <v>0.24096266359999999</v>
      </c>
      <c r="H1130" s="12" t="s">
        <v>11</v>
      </c>
    </row>
    <row r="1131" spans="2:8" x14ac:dyDescent="0.2">
      <c r="B1131" s="7" t="s">
        <v>3378</v>
      </c>
      <c r="C1131" s="8" t="s">
        <v>3379</v>
      </c>
      <c r="D1131" s="9" t="s">
        <v>3380</v>
      </c>
      <c r="E1131" s="10">
        <v>0.25357905460000002</v>
      </c>
      <c r="F1131" s="49">
        <f t="shared" si="17"/>
        <v>1.1921609762861725</v>
      </c>
      <c r="G1131" s="11">
        <v>0.6360027399</v>
      </c>
      <c r="H1131" s="12" t="s">
        <v>11</v>
      </c>
    </row>
    <row r="1132" spans="2:8" x14ac:dyDescent="0.2">
      <c r="B1132" s="7" t="s">
        <v>3381</v>
      </c>
      <c r="C1132" s="8" t="s">
        <v>3382</v>
      </c>
      <c r="D1132" s="9" t="s">
        <v>3383</v>
      </c>
      <c r="E1132" s="10">
        <v>0.25320253199999998</v>
      </c>
      <c r="F1132" s="49">
        <f t="shared" si="17"/>
        <v>1.1918498800615636</v>
      </c>
      <c r="G1132" s="11">
        <v>0.17531975180000001</v>
      </c>
      <c r="H1132" s="12" t="s">
        <v>11</v>
      </c>
    </row>
    <row r="1133" spans="2:8" x14ac:dyDescent="0.2">
      <c r="B1133" s="7" t="s">
        <v>3384</v>
      </c>
      <c r="C1133" s="8" t="s">
        <v>3385</v>
      </c>
      <c r="D1133" s="9" t="s">
        <v>3386</v>
      </c>
      <c r="E1133" s="10">
        <v>0.25230443400000002</v>
      </c>
      <c r="F1133" s="49">
        <f t="shared" si="17"/>
        <v>1.1911081675974189</v>
      </c>
      <c r="G1133" s="11">
        <v>0.52280807100000004</v>
      </c>
      <c r="H1133" s="12" t="s">
        <v>11</v>
      </c>
    </row>
    <row r="1134" spans="2:8" x14ac:dyDescent="0.2">
      <c r="B1134" s="7" t="s">
        <v>3387</v>
      </c>
      <c r="C1134" s="8" t="s">
        <v>3388</v>
      </c>
      <c r="D1134" s="9" t="s">
        <v>3389</v>
      </c>
      <c r="E1134" s="10">
        <v>0.250903029</v>
      </c>
      <c r="F1134" s="49">
        <f t="shared" si="17"/>
        <v>1.1899517108058097</v>
      </c>
      <c r="G1134" s="11">
        <v>0.54173202080000005</v>
      </c>
      <c r="H1134" s="12" t="s">
        <v>11</v>
      </c>
    </row>
    <row r="1135" spans="2:8" x14ac:dyDescent="0.2">
      <c r="B1135" s="7" t="s">
        <v>3390</v>
      </c>
      <c r="C1135" s="8" t="s">
        <v>3391</v>
      </c>
      <c r="D1135" s="9" t="s">
        <v>3392</v>
      </c>
      <c r="E1135" s="10">
        <v>0.2496700922</v>
      </c>
      <c r="F1135" s="49">
        <f t="shared" si="17"/>
        <v>1.1889352045590451</v>
      </c>
      <c r="G1135" s="11">
        <v>0.1019438144</v>
      </c>
      <c r="H1135" s="12" t="s">
        <v>11</v>
      </c>
    </row>
    <row r="1136" spans="2:8" x14ac:dyDescent="0.2">
      <c r="B1136" s="7" t="s">
        <v>3393</v>
      </c>
      <c r="C1136" s="8" t="s">
        <v>3394</v>
      </c>
      <c r="D1136" s="9" t="s">
        <v>3395</v>
      </c>
      <c r="E1136" s="10">
        <v>0.2492266232</v>
      </c>
      <c r="F1136" s="49">
        <f t="shared" si="17"/>
        <v>1.1885697947786109</v>
      </c>
      <c r="G1136" s="11">
        <v>0.50974926440000001</v>
      </c>
      <c r="H1136" s="12" t="s">
        <v>11</v>
      </c>
    </row>
    <row r="1137" spans="2:8" x14ac:dyDescent="0.2">
      <c r="B1137" s="7" t="s">
        <v>3396</v>
      </c>
      <c r="C1137" s="8" t="s">
        <v>3397</v>
      </c>
      <c r="D1137" s="9" t="s">
        <v>3398</v>
      </c>
      <c r="E1137" s="10">
        <v>0.24816839960000001</v>
      </c>
      <c r="F1137" s="49">
        <f t="shared" si="17"/>
        <v>1.1876982929066626</v>
      </c>
      <c r="G1137" s="11">
        <v>0.63231638430000003</v>
      </c>
      <c r="H1137" s="12" t="s">
        <v>11</v>
      </c>
    </row>
    <row r="1138" spans="2:8" x14ac:dyDescent="0.2">
      <c r="B1138" s="7" t="s">
        <v>3399</v>
      </c>
      <c r="C1138" s="8" t="s">
        <v>3400</v>
      </c>
      <c r="D1138" s="9" t="s">
        <v>3401</v>
      </c>
      <c r="E1138" s="10">
        <v>0.24656044699999999</v>
      </c>
      <c r="F1138" s="49">
        <f t="shared" si="17"/>
        <v>1.1863752837893935</v>
      </c>
      <c r="G1138" s="11">
        <v>0.74537032410000004</v>
      </c>
      <c r="H1138" s="12" t="s">
        <v>11</v>
      </c>
    </row>
    <row r="1139" spans="2:8" x14ac:dyDescent="0.2">
      <c r="B1139" s="7" t="s">
        <v>3402</v>
      </c>
      <c r="C1139" s="8" t="s">
        <v>3403</v>
      </c>
      <c r="D1139" s="9" t="s">
        <v>3404</v>
      </c>
      <c r="E1139" s="10">
        <v>0.2396925023</v>
      </c>
      <c r="F1139" s="49">
        <f t="shared" si="17"/>
        <v>1.1807409701030973</v>
      </c>
      <c r="G1139" s="11">
        <v>7.9931429299999995E-2</v>
      </c>
      <c r="H1139" s="12" t="s">
        <v>11</v>
      </c>
    </row>
    <row r="1140" spans="2:8" x14ac:dyDescent="0.2">
      <c r="B1140" s="7" t="s">
        <v>3405</v>
      </c>
      <c r="C1140" s="8" t="s">
        <v>3406</v>
      </c>
      <c r="D1140" s="9" t="s">
        <v>3407</v>
      </c>
      <c r="E1140" s="10">
        <v>0.23735813289999999</v>
      </c>
      <c r="F1140" s="49">
        <f t="shared" si="17"/>
        <v>1.1788320033469797</v>
      </c>
      <c r="G1140" s="11">
        <v>0.36826035229999998</v>
      </c>
      <c r="H1140" s="12" t="s">
        <v>11</v>
      </c>
    </row>
    <row r="1141" spans="2:8" x14ac:dyDescent="0.2">
      <c r="B1141" s="7" t="s">
        <v>3408</v>
      </c>
      <c r="C1141" s="8" t="s">
        <v>3409</v>
      </c>
      <c r="D1141" s="9" t="s">
        <v>3410</v>
      </c>
      <c r="E1141" s="10">
        <v>0.2367591282</v>
      </c>
      <c r="F1141" s="49">
        <f t="shared" si="17"/>
        <v>1.1783426557581882</v>
      </c>
      <c r="G1141" s="11">
        <v>0.38401079690000001</v>
      </c>
      <c r="H1141" s="12" t="s">
        <v>11</v>
      </c>
    </row>
    <row r="1142" spans="2:8" x14ac:dyDescent="0.2">
      <c r="B1142" s="7" t="s">
        <v>3411</v>
      </c>
      <c r="C1142" s="8" t="s">
        <v>3412</v>
      </c>
      <c r="D1142" s="9" t="s">
        <v>3413</v>
      </c>
      <c r="E1142" s="10">
        <v>0.23610444859999999</v>
      </c>
      <c r="F1142" s="49">
        <f t="shared" si="17"/>
        <v>1.177808057753595</v>
      </c>
      <c r="G1142" s="11">
        <v>4.7389724299999998E-2</v>
      </c>
      <c r="H1142" s="12" t="s">
        <v>7</v>
      </c>
    </row>
    <row r="1143" spans="2:8" x14ac:dyDescent="0.2">
      <c r="B1143" s="7" t="s">
        <v>3414</v>
      </c>
      <c r="C1143" s="8" t="s">
        <v>3415</v>
      </c>
      <c r="D1143" s="9" t="s">
        <v>3416</v>
      </c>
      <c r="E1143" s="10">
        <v>0.2355613939</v>
      </c>
      <c r="F1143" s="49">
        <f t="shared" si="17"/>
        <v>1.1773647944043335</v>
      </c>
      <c r="G1143" s="11">
        <v>0.17653799840000001</v>
      </c>
      <c r="H1143" s="12" t="s">
        <v>11</v>
      </c>
    </row>
    <row r="1144" spans="2:8" x14ac:dyDescent="0.2">
      <c r="B1144" s="7" t="s">
        <v>3417</v>
      </c>
      <c r="C1144" s="8" t="s">
        <v>3418</v>
      </c>
      <c r="D1144" s="9" t="s">
        <v>3419</v>
      </c>
      <c r="E1144" s="10">
        <v>0.23418135700000001</v>
      </c>
      <c r="F1144" s="49">
        <f t="shared" si="17"/>
        <v>1.1762391025962531</v>
      </c>
      <c r="G1144" s="11">
        <v>0.32814046730000002</v>
      </c>
      <c r="H1144" s="12" t="s">
        <v>11</v>
      </c>
    </row>
    <row r="1145" spans="2:8" x14ac:dyDescent="0.2">
      <c r="B1145" s="7" t="s">
        <v>3420</v>
      </c>
      <c r="C1145" s="8" t="s">
        <v>3421</v>
      </c>
      <c r="D1145" s="9" t="s">
        <v>3422</v>
      </c>
      <c r="E1145" s="10">
        <v>0.23391954540000001</v>
      </c>
      <c r="F1145" s="49">
        <f t="shared" si="17"/>
        <v>1.1760256651810923</v>
      </c>
      <c r="G1145" s="11">
        <v>0.50420970129999998</v>
      </c>
      <c r="H1145" s="12" t="s">
        <v>11</v>
      </c>
    </row>
    <row r="1146" spans="2:8" x14ac:dyDescent="0.2">
      <c r="B1146" s="7" t="s">
        <v>3423</v>
      </c>
      <c r="C1146" s="8" t="s">
        <v>3424</v>
      </c>
      <c r="D1146" s="9" t="s">
        <v>3425</v>
      </c>
      <c r="E1146" s="10">
        <v>0.23344081799999999</v>
      </c>
      <c r="F1146" s="49">
        <f t="shared" si="17"/>
        <v>1.1756354910317548</v>
      </c>
      <c r="G1146" s="11">
        <v>0.12623628049999999</v>
      </c>
      <c r="H1146" s="12" t="s">
        <v>11</v>
      </c>
    </row>
    <row r="1147" spans="2:8" x14ac:dyDescent="0.2">
      <c r="B1147" s="7" t="s">
        <v>3426</v>
      </c>
      <c r="C1147" s="8" t="s">
        <v>3427</v>
      </c>
      <c r="D1147" s="9" t="s">
        <v>3428</v>
      </c>
      <c r="E1147" s="10">
        <v>0.23315551809999999</v>
      </c>
      <c r="F1147" s="49">
        <f t="shared" si="17"/>
        <v>1.1754030264315682</v>
      </c>
      <c r="G1147" s="11">
        <v>0.47770549000000001</v>
      </c>
      <c r="H1147" s="12" t="s">
        <v>11</v>
      </c>
    </row>
    <row r="1148" spans="2:8" x14ac:dyDescent="0.2">
      <c r="B1148" s="7" t="s">
        <v>3429</v>
      </c>
      <c r="C1148" s="8" t="s">
        <v>3430</v>
      </c>
      <c r="D1148" s="9" t="s">
        <v>3431</v>
      </c>
      <c r="E1148" s="10">
        <v>0.23280273269999999</v>
      </c>
      <c r="F1148" s="49">
        <f t="shared" si="17"/>
        <v>1.1751156376766718</v>
      </c>
      <c r="G1148" s="11">
        <v>0.53320928519999999</v>
      </c>
      <c r="H1148" s="12" t="s">
        <v>11</v>
      </c>
    </row>
    <row r="1149" spans="2:8" x14ac:dyDescent="0.2">
      <c r="B1149" s="7" t="s">
        <v>3432</v>
      </c>
      <c r="C1149" s="8" t="s">
        <v>3433</v>
      </c>
      <c r="D1149" s="9" t="s">
        <v>3434</v>
      </c>
      <c r="E1149" s="10">
        <v>0.2320821475</v>
      </c>
      <c r="F1149" s="49">
        <f t="shared" si="17"/>
        <v>1.1745288473440021</v>
      </c>
      <c r="G1149" s="11">
        <v>0.21302031269999999</v>
      </c>
      <c r="H1149" s="12" t="s">
        <v>11</v>
      </c>
    </row>
    <row r="1150" spans="2:8" x14ac:dyDescent="0.2">
      <c r="B1150" s="7" t="s">
        <v>3435</v>
      </c>
      <c r="C1150" s="8" t="s">
        <v>3436</v>
      </c>
      <c r="D1150" s="9" t="s">
        <v>3437</v>
      </c>
      <c r="E1150" s="10">
        <v>0.2300495172</v>
      </c>
      <c r="F1150" s="49">
        <f t="shared" si="17"/>
        <v>1.1728752047937043</v>
      </c>
      <c r="G1150" s="11">
        <v>0.7783432226</v>
      </c>
      <c r="H1150" s="12" t="s">
        <v>11</v>
      </c>
    </row>
    <row r="1151" spans="2:8" x14ac:dyDescent="0.2">
      <c r="B1151" s="7" t="s">
        <v>3438</v>
      </c>
      <c r="C1151" s="8" t="s">
        <v>3439</v>
      </c>
      <c r="D1151" s="9" t="s">
        <v>3440</v>
      </c>
      <c r="E1151" s="10">
        <v>0.22852591650000001</v>
      </c>
      <c r="F1151" s="49">
        <f t="shared" si="17"/>
        <v>1.171637209125262</v>
      </c>
      <c r="G1151" s="11">
        <v>0.52373749800000002</v>
      </c>
      <c r="H1151" s="12" t="s">
        <v>11</v>
      </c>
    </row>
    <row r="1152" spans="2:8" x14ac:dyDescent="0.2">
      <c r="B1152" s="7" t="s">
        <v>3441</v>
      </c>
      <c r="C1152" s="8" t="s">
        <v>3442</v>
      </c>
      <c r="D1152" s="9" t="s">
        <v>3443</v>
      </c>
      <c r="E1152" s="10">
        <v>0.228018681</v>
      </c>
      <c r="F1152" s="49">
        <f t="shared" si="17"/>
        <v>1.1712253469457516</v>
      </c>
      <c r="G1152" s="11">
        <v>0.1083853384</v>
      </c>
      <c r="H1152" s="12" t="s">
        <v>11</v>
      </c>
    </row>
    <row r="1153" spans="2:8" x14ac:dyDescent="0.2">
      <c r="B1153" s="7" t="s">
        <v>3444</v>
      </c>
      <c r="C1153" s="8" t="s">
        <v>3445</v>
      </c>
      <c r="D1153" s="9" t="s">
        <v>3446</v>
      </c>
      <c r="E1153" s="10">
        <v>0.22625234729999999</v>
      </c>
      <c r="F1153" s="49">
        <f t="shared" si="17"/>
        <v>1.1697922589902461</v>
      </c>
      <c r="G1153" s="11">
        <v>0.17950808300000001</v>
      </c>
      <c r="H1153" s="12" t="s">
        <v>11</v>
      </c>
    </row>
    <row r="1154" spans="2:8" x14ac:dyDescent="0.2">
      <c r="B1154" s="7" t="s">
        <v>3447</v>
      </c>
      <c r="C1154" s="8" t="s">
        <v>3448</v>
      </c>
      <c r="D1154" s="9" t="s">
        <v>3449</v>
      </c>
      <c r="E1154" s="10">
        <v>0.22572955110000001</v>
      </c>
      <c r="F1154" s="49">
        <f t="shared" si="17"/>
        <v>1.169368432653862</v>
      </c>
      <c r="G1154" s="11">
        <v>0.43206015689999999</v>
      </c>
      <c r="H1154" s="12" t="s">
        <v>11</v>
      </c>
    </row>
    <row r="1155" spans="2:8" x14ac:dyDescent="0.2">
      <c r="B1155" s="7" t="s">
        <v>3450</v>
      </c>
      <c r="C1155" s="8" t="s">
        <v>3451</v>
      </c>
      <c r="D1155" s="9" t="s">
        <v>3452</v>
      </c>
      <c r="E1155" s="10">
        <v>0.2227310592</v>
      </c>
      <c r="F1155" s="49">
        <f t="shared" si="17"/>
        <v>1.1669405456690647</v>
      </c>
      <c r="G1155" s="11">
        <v>0.46267923350000001</v>
      </c>
      <c r="H1155" s="12" t="s">
        <v>11</v>
      </c>
    </row>
    <row r="1156" spans="2:8" x14ac:dyDescent="0.2">
      <c r="B1156" s="7" t="s">
        <v>3453</v>
      </c>
      <c r="C1156" s="8" t="s">
        <v>3454</v>
      </c>
      <c r="D1156" s="9" t="s">
        <v>3455</v>
      </c>
      <c r="E1156" s="10">
        <v>0.22216062549999999</v>
      </c>
      <c r="F1156" s="49">
        <f t="shared" si="17"/>
        <v>1.1664792349886828</v>
      </c>
      <c r="G1156" s="11">
        <v>0.14842233960000001</v>
      </c>
      <c r="H1156" s="12" t="s">
        <v>11</v>
      </c>
    </row>
    <row r="1157" spans="2:8" x14ac:dyDescent="0.2">
      <c r="B1157" s="7" t="s">
        <v>3456</v>
      </c>
      <c r="C1157" s="8" t="s">
        <v>3457</v>
      </c>
      <c r="D1157" s="9" t="s">
        <v>3458</v>
      </c>
      <c r="E1157" s="10">
        <v>0.2206008397</v>
      </c>
      <c r="F1157" s="49">
        <f t="shared" si="17"/>
        <v>1.165218764490024</v>
      </c>
      <c r="G1157" s="11">
        <v>0.69070455239999995</v>
      </c>
      <c r="H1157" s="12" t="s">
        <v>11</v>
      </c>
    </row>
    <row r="1158" spans="2:8" x14ac:dyDescent="0.2">
      <c r="B1158" s="7" t="s">
        <v>3459</v>
      </c>
      <c r="C1158" s="8" t="s">
        <v>3460</v>
      </c>
      <c r="D1158" s="9" t="s">
        <v>3461</v>
      </c>
      <c r="E1158" s="10">
        <v>0.21955317460000001</v>
      </c>
      <c r="F1158" s="49">
        <f t="shared" ref="F1158:F1221" si="18">2^E1158</f>
        <v>1.1643729059703909</v>
      </c>
      <c r="G1158" s="11">
        <v>0.16903094090000001</v>
      </c>
      <c r="H1158" s="12" t="s">
        <v>11</v>
      </c>
    </row>
    <row r="1159" spans="2:8" x14ac:dyDescent="0.2">
      <c r="B1159" s="7" t="s">
        <v>3462</v>
      </c>
      <c r="C1159" s="8" t="s">
        <v>3463</v>
      </c>
      <c r="D1159" s="9" t="s">
        <v>3464</v>
      </c>
      <c r="E1159" s="10">
        <v>0.2126344416</v>
      </c>
      <c r="F1159" s="49">
        <f t="shared" si="18"/>
        <v>1.1588022906855651</v>
      </c>
      <c r="G1159" s="11">
        <v>0.69059554970000003</v>
      </c>
      <c r="H1159" s="12" t="s">
        <v>11</v>
      </c>
    </row>
    <row r="1160" spans="2:8" x14ac:dyDescent="0.2">
      <c r="B1160" s="7" t="s">
        <v>3465</v>
      </c>
      <c r="C1160" s="8" t="s">
        <v>3466</v>
      </c>
      <c r="D1160" s="9" t="s">
        <v>3467</v>
      </c>
      <c r="E1160" s="10">
        <v>0.20731954969999999</v>
      </c>
      <c r="F1160" s="49">
        <f t="shared" si="18"/>
        <v>1.1545411142516477</v>
      </c>
      <c r="G1160" s="11">
        <v>0.33496061890000001</v>
      </c>
      <c r="H1160" s="12" t="s">
        <v>11</v>
      </c>
    </row>
    <row r="1161" spans="2:8" x14ac:dyDescent="0.2">
      <c r="B1161" s="7" t="s">
        <v>3468</v>
      </c>
      <c r="C1161" s="8" t="s">
        <v>3469</v>
      </c>
      <c r="D1161" s="9" t="s">
        <v>3470</v>
      </c>
      <c r="E1161" s="10">
        <v>0.20618555120000001</v>
      </c>
      <c r="F1161" s="49">
        <f t="shared" si="18"/>
        <v>1.1536339693341238</v>
      </c>
      <c r="G1161" s="11">
        <v>0.58679770610000004</v>
      </c>
      <c r="H1161" s="12" t="s">
        <v>11</v>
      </c>
    </row>
    <row r="1162" spans="2:8" x14ac:dyDescent="0.2">
      <c r="B1162" s="7" t="s">
        <v>3471</v>
      </c>
      <c r="C1162" s="8" t="s">
        <v>3472</v>
      </c>
      <c r="D1162" s="9" t="s">
        <v>3473</v>
      </c>
      <c r="E1162" s="10">
        <v>0.20503071140000001</v>
      </c>
      <c r="F1162" s="49">
        <f t="shared" si="18"/>
        <v>1.1527108848940721</v>
      </c>
      <c r="G1162" s="11">
        <v>0.46723167729999998</v>
      </c>
      <c r="H1162" s="12" t="s">
        <v>11</v>
      </c>
    </row>
    <row r="1163" spans="2:8" x14ac:dyDescent="0.2">
      <c r="B1163" s="7" t="s">
        <v>3474</v>
      </c>
      <c r="C1163" s="8" t="s">
        <v>3475</v>
      </c>
      <c r="D1163" s="9" t="s">
        <v>3476</v>
      </c>
      <c r="E1163" s="10">
        <v>0.20314434119999999</v>
      </c>
      <c r="F1163" s="49">
        <f t="shared" si="18"/>
        <v>1.1512046632425914</v>
      </c>
      <c r="G1163" s="11">
        <v>0.25152072279999999</v>
      </c>
      <c r="H1163" s="12" t="s">
        <v>11</v>
      </c>
    </row>
    <row r="1164" spans="2:8" x14ac:dyDescent="0.2">
      <c r="B1164" s="7" t="s">
        <v>3477</v>
      </c>
      <c r="C1164" s="8" t="s">
        <v>3478</v>
      </c>
      <c r="D1164" s="9" t="s">
        <v>3479</v>
      </c>
      <c r="E1164" s="10">
        <v>0.1982244742</v>
      </c>
      <c r="F1164" s="49">
        <f t="shared" si="18"/>
        <v>1.1472855206912429</v>
      </c>
      <c r="G1164" s="11">
        <v>0.22226010230000001</v>
      </c>
      <c r="H1164" s="12" t="s">
        <v>11</v>
      </c>
    </row>
    <row r="1165" spans="2:8" x14ac:dyDescent="0.2">
      <c r="B1165" s="7" t="s">
        <v>3480</v>
      </c>
      <c r="C1165" s="8" t="s">
        <v>3481</v>
      </c>
      <c r="D1165" s="9" t="s">
        <v>3482</v>
      </c>
      <c r="E1165" s="10">
        <v>0.1960014883</v>
      </c>
      <c r="F1165" s="49">
        <f t="shared" si="18"/>
        <v>1.1455190797091721</v>
      </c>
      <c r="G1165" s="11">
        <v>0.45871996139999999</v>
      </c>
      <c r="H1165" s="12" t="s">
        <v>11</v>
      </c>
    </row>
    <row r="1166" spans="2:8" x14ac:dyDescent="0.2">
      <c r="B1166" s="7" t="s">
        <v>3483</v>
      </c>
      <c r="C1166" s="8" t="s">
        <v>3484</v>
      </c>
      <c r="D1166" s="9" t="s">
        <v>3485</v>
      </c>
      <c r="E1166" s="10">
        <v>0.19314440620000001</v>
      </c>
      <c r="F1166" s="49">
        <f t="shared" si="18"/>
        <v>1.1432527632870946</v>
      </c>
      <c r="G1166" s="11">
        <v>0.35805338390000002</v>
      </c>
      <c r="H1166" s="12" t="s">
        <v>11</v>
      </c>
    </row>
    <row r="1167" spans="2:8" x14ac:dyDescent="0.2">
      <c r="B1167" s="7" t="s">
        <v>3486</v>
      </c>
      <c r="C1167" s="8" t="s">
        <v>3487</v>
      </c>
      <c r="D1167" s="9" t="s">
        <v>3488</v>
      </c>
      <c r="E1167" s="10">
        <v>0.19262217009999999</v>
      </c>
      <c r="F1167" s="49">
        <f t="shared" si="18"/>
        <v>1.1428389961367924</v>
      </c>
      <c r="G1167" s="11">
        <v>9.6481476900000002E-2</v>
      </c>
      <c r="H1167" s="12" t="s">
        <v>11</v>
      </c>
    </row>
    <row r="1168" spans="2:8" x14ac:dyDescent="0.2">
      <c r="B1168" s="7" t="s">
        <v>3489</v>
      </c>
      <c r="C1168" s="8" t="s">
        <v>3490</v>
      </c>
      <c r="D1168" s="9" t="s">
        <v>3491</v>
      </c>
      <c r="E1168" s="10">
        <v>0.19240532469999999</v>
      </c>
      <c r="F1168" s="49">
        <f t="shared" si="18"/>
        <v>1.1426672337415387</v>
      </c>
      <c r="G1168" s="11">
        <v>1</v>
      </c>
      <c r="H1168" s="12" t="s">
        <v>11</v>
      </c>
    </row>
    <row r="1169" spans="2:8" x14ac:dyDescent="0.2">
      <c r="B1169" s="7" t="s">
        <v>3492</v>
      </c>
      <c r="C1169" s="8" t="s">
        <v>3493</v>
      </c>
      <c r="D1169" s="9" t="s">
        <v>3494</v>
      </c>
      <c r="E1169" s="10">
        <v>0.19231690670000001</v>
      </c>
      <c r="F1169" s="49">
        <f t="shared" si="18"/>
        <v>1.1425972055978884</v>
      </c>
      <c r="G1169" s="11">
        <v>1</v>
      </c>
      <c r="H1169" s="12" t="s">
        <v>11</v>
      </c>
    </row>
    <row r="1170" spans="2:8" x14ac:dyDescent="0.2">
      <c r="B1170" s="7" t="s">
        <v>3495</v>
      </c>
      <c r="C1170" s="8" t="s">
        <v>3496</v>
      </c>
      <c r="D1170" s="9" t="s">
        <v>3497</v>
      </c>
      <c r="E1170" s="10">
        <v>0.18637875309999999</v>
      </c>
      <c r="F1170" s="49">
        <f t="shared" si="18"/>
        <v>1.1379039244494469</v>
      </c>
      <c r="G1170" s="11">
        <v>0.34023732020000003</v>
      </c>
      <c r="H1170" s="12" t="s">
        <v>11</v>
      </c>
    </row>
    <row r="1171" spans="2:8" x14ac:dyDescent="0.2">
      <c r="B1171" s="7" t="s">
        <v>3498</v>
      </c>
      <c r="C1171" s="8" t="s">
        <v>3499</v>
      </c>
      <c r="D1171" s="9" t="s">
        <v>3500</v>
      </c>
      <c r="E1171" s="10">
        <v>0.1852231966</v>
      </c>
      <c r="F1171" s="49">
        <f t="shared" si="18"/>
        <v>1.136992861628499</v>
      </c>
      <c r="G1171" s="11">
        <v>0.81712396050000002</v>
      </c>
      <c r="H1171" s="12" t="s">
        <v>11</v>
      </c>
    </row>
    <row r="1172" spans="2:8" x14ac:dyDescent="0.2">
      <c r="B1172" s="7" t="s">
        <v>3501</v>
      </c>
      <c r="C1172" s="8" t="s">
        <v>3502</v>
      </c>
      <c r="D1172" s="9" t="s">
        <v>3503</v>
      </c>
      <c r="E1172" s="10">
        <v>0.18466693719999999</v>
      </c>
      <c r="F1172" s="49">
        <f t="shared" si="18"/>
        <v>1.1365545562101649</v>
      </c>
      <c r="G1172" s="11">
        <v>0.52162730079999997</v>
      </c>
      <c r="H1172" s="12" t="s">
        <v>11</v>
      </c>
    </row>
    <row r="1173" spans="2:8" x14ac:dyDescent="0.2">
      <c r="B1173" s="7" t="s">
        <v>3504</v>
      </c>
      <c r="C1173" s="8" t="s">
        <v>3505</v>
      </c>
      <c r="D1173" s="9" t="s">
        <v>3506</v>
      </c>
      <c r="E1173" s="10">
        <v>0.18405785120000001</v>
      </c>
      <c r="F1173" s="49">
        <f t="shared" si="18"/>
        <v>1.1360748197875958</v>
      </c>
      <c r="G1173" s="11">
        <v>0.73291832040000005</v>
      </c>
      <c r="H1173" s="12" t="s">
        <v>11</v>
      </c>
    </row>
    <row r="1174" spans="2:8" x14ac:dyDescent="0.2">
      <c r="B1174" s="7" t="s">
        <v>3507</v>
      </c>
      <c r="C1174" s="8" t="s">
        <v>3508</v>
      </c>
      <c r="D1174" s="9" t="s">
        <v>3509</v>
      </c>
      <c r="E1174" s="10">
        <v>0.18358102170000001</v>
      </c>
      <c r="F1174" s="49">
        <f t="shared" si="18"/>
        <v>1.1356993943088709</v>
      </c>
      <c r="G1174" s="11">
        <v>0.68150304039999998</v>
      </c>
      <c r="H1174" s="12" t="s">
        <v>11</v>
      </c>
    </row>
    <row r="1175" spans="2:8" x14ac:dyDescent="0.2">
      <c r="B1175" s="7" t="s">
        <v>3510</v>
      </c>
      <c r="C1175" s="8" t="s">
        <v>3511</v>
      </c>
      <c r="D1175" s="9" t="s">
        <v>3512</v>
      </c>
      <c r="E1175" s="10">
        <v>0.1811941681</v>
      </c>
      <c r="F1175" s="49">
        <f t="shared" si="18"/>
        <v>1.1338220002921724</v>
      </c>
      <c r="G1175" s="11">
        <v>0.52722879519999999</v>
      </c>
      <c r="H1175" s="12" t="s">
        <v>11</v>
      </c>
    </row>
    <row r="1176" spans="2:8" x14ac:dyDescent="0.2">
      <c r="B1176" s="7" t="s">
        <v>3513</v>
      </c>
      <c r="C1176" s="8" t="s">
        <v>3514</v>
      </c>
      <c r="D1176" s="9" t="s">
        <v>3515</v>
      </c>
      <c r="E1176" s="10">
        <v>0.1809583233</v>
      </c>
      <c r="F1176" s="49">
        <f t="shared" si="18"/>
        <v>1.1336366637107145</v>
      </c>
      <c r="G1176" s="11">
        <v>0.73010261200000004</v>
      </c>
      <c r="H1176" s="12" t="s">
        <v>11</v>
      </c>
    </row>
    <row r="1177" spans="2:8" x14ac:dyDescent="0.2">
      <c r="B1177" s="7" t="s">
        <v>3516</v>
      </c>
      <c r="C1177" s="8" t="s">
        <v>3517</v>
      </c>
      <c r="D1177" s="9" t="s">
        <v>3518</v>
      </c>
      <c r="E1177" s="10">
        <v>0.18058499780000001</v>
      </c>
      <c r="F1177" s="49">
        <f t="shared" si="18"/>
        <v>1.1333433510497601</v>
      </c>
      <c r="G1177" s="11">
        <v>0.83583866689999997</v>
      </c>
      <c r="H1177" s="12" t="s">
        <v>11</v>
      </c>
    </row>
    <row r="1178" spans="2:8" x14ac:dyDescent="0.2">
      <c r="B1178" s="7" t="s">
        <v>3519</v>
      </c>
      <c r="C1178" s="8" t="s">
        <v>3520</v>
      </c>
      <c r="D1178" s="9" t="s">
        <v>3521</v>
      </c>
      <c r="E1178" s="10">
        <v>0.18030728709999999</v>
      </c>
      <c r="F1178" s="49">
        <f t="shared" si="18"/>
        <v>1.1331252098103499</v>
      </c>
      <c r="G1178" s="11">
        <v>0.25435488540000001</v>
      </c>
      <c r="H1178" s="12" t="s">
        <v>11</v>
      </c>
    </row>
    <row r="1179" spans="2:8" x14ac:dyDescent="0.2">
      <c r="B1179" s="7" t="s">
        <v>3522</v>
      </c>
      <c r="C1179" s="8" t="s">
        <v>3523</v>
      </c>
      <c r="D1179" s="9" t="s">
        <v>3524</v>
      </c>
      <c r="E1179" s="10">
        <v>0.17960626430000001</v>
      </c>
      <c r="F1179" s="49">
        <f t="shared" si="18"/>
        <v>1.1325747444487775</v>
      </c>
      <c r="G1179" s="11">
        <v>0.24110097229999999</v>
      </c>
      <c r="H1179" s="12" t="s">
        <v>11</v>
      </c>
    </row>
    <row r="1180" spans="2:8" x14ac:dyDescent="0.2">
      <c r="B1180" s="7" t="s">
        <v>3525</v>
      </c>
      <c r="C1180" s="8" t="s">
        <v>3526</v>
      </c>
      <c r="D1180" s="9" t="s">
        <v>3527</v>
      </c>
      <c r="E1180" s="10">
        <v>0.17905735070000001</v>
      </c>
      <c r="F1180" s="49">
        <f t="shared" si="18"/>
        <v>1.1321439067396355</v>
      </c>
      <c r="G1180" s="11">
        <v>0.56469844719999995</v>
      </c>
      <c r="H1180" s="12" t="s">
        <v>11</v>
      </c>
    </row>
    <row r="1181" spans="2:8" x14ac:dyDescent="0.2">
      <c r="B1181" s="7" t="s">
        <v>3528</v>
      </c>
      <c r="C1181" s="8" t="s">
        <v>3529</v>
      </c>
      <c r="D1181" s="9" t="s">
        <v>3530</v>
      </c>
      <c r="E1181" s="10">
        <v>0.1783145277</v>
      </c>
      <c r="F1181" s="49">
        <f t="shared" si="18"/>
        <v>1.1315611321118495</v>
      </c>
      <c r="G1181" s="11">
        <v>1</v>
      </c>
      <c r="H1181" s="12" t="s">
        <v>11</v>
      </c>
    </row>
    <row r="1182" spans="2:8" x14ac:dyDescent="0.2">
      <c r="B1182" s="7" t="s">
        <v>3531</v>
      </c>
      <c r="C1182" s="8" t="s">
        <v>3532</v>
      </c>
      <c r="D1182" s="9" t="s">
        <v>3533</v>
      </c>
      <c r="E1182" s="10">
        <v>0.1773514735</v>
      </c>
      <c r="F1182" s="49">
        <f t="shared" si="18"/>
        <v>1.1308060237733719</v>
      </c>
      <c r="G1182" s="11">
        <v>1</v>
      </c>
      <c r="H1182" s="12" t="s">
        <v>11</v>
      </c>
    </row>
    <row r="1183" spans="2:8" x14ac:dyDescent="0.2">
      <c r="B1183" s="7" t="s">
        <v>3534</v>
      </c>
      <c r="C1183" s="8" t="s">
        <v>3535</v>
      </c>
      <c r="D1183" s="9" t="s">
        <v>3536</v>
      </c>
      <c r="E1183" s="10">
        <v>0.17693413029999999</v>
      </c>
      <c r="F1183" s="49">
        <f t="shared" si="18"/>
        <v>1.1304789512201825</v>
      </c>
      <c r="G1183" s="11">
        <v>0.69749311089999999</v>
      </c>
      <c r="H1183" s="12" t="s">
        <v>11</v>
      </c>
    </row>
    <row r="1184" spans="2:8" x14ac:dyDescent="0.2">
      <c r="B1184" s="7" t="s">
        <v>3537</v>
      </c>
      <c r="C1184" s="8" t="s">
        <v>3538</v>
      </c>
      <c r="D1184" s="9" t="s">
        <v>3539</v>
      </c>
      <c r="E1184" s="10">
        <v>0.17505662690000001</v>
      </c>
      <c r="F1184" s="49">
        <f t="shared" si="18"/>
        <v>1.1290087184048512</v>
      </c>
      <c r="G1184" s="11">
        <v>0.48477597119999999</v>
      </c>
      <c r="H1184" s="12" t="s">
        <v>11</v>
      </c>
    </row>
    <row r="1185" spans="2:8" x14ac:dyDescent="0.2">
      <c r="B1185" s="7" t="s">
        <v>3540</v>
      </c>
      <c r="C1185" s="8" t="s">
        <v>3541</v>
      </c>
      <c r="D1185" s="9" t="s">
        <v>3542</v>
      </c>
      <c r="E1185" s="10">
        <v>0.17203190709999999</v>
      </c>
      <c r="F1185" s="49">
        <f t="shared" si="18"/>
        <v>1.126644145440139</v>
      </c>
      <c r="G1185" s="11">
        <v>0.36500217210000002</v>
      </c>
      <c r="H1185" s="12" t="s">
        <v>11</v>
      </c>
    </row>
    <row r="1186" spans="2:8" x14ac:dyDescent="0.2">
      <c r="B1186" s="7" t="s">
        <v>3543</v>
      </c>
      <c r="C1186" s="8" t="s">
        <v>3544</v>
      </c>
      <c r="D1186" s="9" t="s">
        <v>3545</v>
      </c>
      <c r="E1186" s="10">
        <v>0.17169648179999999</v>
      </c>
      <c r="F1186" s="49">
        <f t="shared" si="18"/>
        <v>1.1263822321376793</v>
      </c>
      <c r="G1186" s="11">
        <v>0.1950916134</v>
      </c>
      <c r="H1186" s="12" t="s">
        <v>11</v>
      </c>
    </row>
    <row r="1187" spans="2:8" x14ac:dyDescent="0.2">
      <c r="B1187" s="7" t="s">
        <v>3546</v>
      </c>
      <c r="C1187" s="8" t="s">
        <v>3547</v>
      </c>
      <c r="D1187" s="9" t="s">
        <v>3548</v>
      </c>
      <c r="E1187" s="10">
        <v>0.17123201960000001</v>
      </c>
      <c r="F1187" s="49">
        <f t="shared" si="18"/>
        <v>1.1260196622596144</v>
      </c>
      <c r="G1187" s="11">
        <v>0.52998489110000002</v>
      </c>
      <c r="H1187" s="12" t="s">
        <v>11</v>
      </c>
    </row>
    <row r="1188" spans="2:8" x14ac:dyDescent="0.2">
      <c r="B1188" s="7" t="s">
        <v>3549</v>
      </c>
      <c r="C1188" s="8" t="s">
        <v>3550</v>
      </c>
      <c r="D1188" s="9" t="s">
        <v>3551</v>
      </c>
      <c r="E1188" s="10">
        <v>0.17009655909999999</v>
      </c>
      <c r="F1188" s="49">
        <f t="shared" si="18"/>
        <v>1.1251337869995341</v>
      </c>
      <c r="G1188" s="11">
        <v>0.24360275200000001</v>
      </c>
      <c r="H1188" s="12" t="s">
        <v>11</v>
      </c>
    </row>
    <row r="1189" spans="2:8" x14ac:dyDescent="0.2">
      <c r="B1189" s="7" t="s">
        <v>3552</v>
      </c>
      <c r="C1189" s="8" t="s">
        <v>3553</v>
      </c>
      <c r="D1189" s="9" t="s">
        <v>3554</v>
      </c>
      <c r="E1189" s="10">
        <v>0.16820434440000001</v>
      </c>
      <c r="F1189" s="49">
        <f t="shared" si="18"/>
        <v>1.123659047665023</v>
      </c>
      <c r="G1189" s="11">
        <v>0.67700894030000003</v>
      </c>
      <c r="H1189" s="12" t="s">
        <v>11</v>
      </c>
    </row>
    <row r="1190" spans="2:8" x14ac:dyDescent="0.2">
      <c r="B1190" s="7" t="s">
        <v>3555</v>
      </c>
      <c r="C1190" s="8" t="s">
        <v>3556</v>
      </c>
      <c r="D1190" s="9" t="s">
        <v>3557</v>
      </c>
      <c r="E1190" s="10">
        <v>0.16779491690000001</v>
      </c>
      <c r="F1190" s="49">
        <f t="shared" si="18"/>
        <v>1.1233402057564486</v>
      </c>
      <c r="G1190" s="11">
        <v>0.49039875939999999</v>
      </c>
      <c r="H1190" s="12" t="s">
        <v>11</v>
      </c>
    </row>
    <row r="1191" spans="2:8" x14ac:dyDescent="0.2">
      <c r="B1191" s="7" t="s">
        <v>3558</v>
      </c>
      <c r="C1191" s="8" t="s">
        <v>3559</v>
      </c>
      <c r="D1191" s="9" t="s">
        <v>3560</v>
      </c>
      <c r="E1191" s="10">
        <v>0.1660410916</v>
      </c>
      <c r="F1191" s="49">
        <f t="shared" si="18"/>
        <v>1.1219754367707024</v>
      </c>
      <c r="G1191" s="11">
        <v>0.72466716919999996</v>
      </c>
      <c r="H1191" s="12" t="s">
        <v>11</v>
      </c>
    </row>
    <row r="1192" spans="2:8" x14ac:dyDescent="0.2">
      <c r="B1192" s="7" t="s">
        <v>3561</v>
      </c>
      <c r="C1192" s="8" t="s">
        <v>3562</v>
      </c>
      <c r="D1192" s="9" t="s">
        <v>3563</v>
      </c>
      <c r="E1192" s="10">
        <v>0.1659993769</v>
      </c>
      <c r="F1192" s="49">
        <f t="shared" si="18"/>
        <v>1.1219429959631906</v>
      </c>
      <c r="G1192" s="11">
        <v>0.78295056259999996</v>
      </c>
      <c r="H1192" s="12" t="s">
        <v>11</v>
      </c>
    </row>
    <row r="1193" spans="2:8" x14ac:dyDescent="0.2">
      <c r="B1193" s="7" t="s">
        <v>3564</v>
      </c>
      <c r="C1193" s="8" t="s">
        <v>3565</v>
      </c>
      <c r="D1193" s="9" t="s">
        <v>3566</v>
      </c>
      <c r="E1193" s="10">
        <v>0.16596374250000001</v>
      </c>
      <c r="F1193" s="49">
        <f t="shared" si="18"/>
        <v>1.1219152844436953</v>
      </c>
      <c r="G1193" s="11">
        <v>0.80975337970000005</v>
      </c>
      <c r="H1193" s="12" t="s">
        <v>11</v>
      </c>
    </row>
    <row r="1194" spans="2:8" x14ac:dyDescent="0.2">
      <c r="B1194" s="7" t="s">
        <v>3567</v>
      </c>
      <c r="C1194" s="8" t="s">
        <v>3568</v>
      </c>
      <c r="D1194" s="9" t="s">
        <v>3569</v>
      </c>
      <c r="E1194" s="10">
        <v>0.1651382955</v>
      </c>
      <c r="F1194" s="49">
        <f t="shared" si="18"/>
        <v>1.1212735571913068</v>
      </c>
      <c r="G1194" s="11">
        <v>0.62836502189999999</v>
      </c>
      <c r="H1194" s="12" t="s">
        <v>11</v>
      </c>
    </row>
    <row r="1195" spans="2:8" x14ac:dyDescent="0.2">
      <c r="B1195" s="7" t="s">
        <v>3570</v>
      </c>
      <c r="C1195" s="8" t="s">
        <v>3571</v>
      </c>
      <c r="D1195" s="9" t="s">
        <v>3572</v>
      </c>
      <c r="E1195" s="10">
        <v>0.16338284310000001</v>
      </c>
      <c r="F1195" s="49">
        <f t="shared" si="18"/>
        <v>1.1199100359617611</v>
      </c>
      <c r="G1195" s="11">
        <v>0.35954943379999998</v>
      </c>
      <c r="H1195" s="12" t="s">
        <v>11</v>
      </c>
    </row>
    <row r="1196" spans="2:8" x14ac:dyDescent="0.2">
      <c r="B1196" s="7" t="s">
        <v>3573</v>
      </c>
      <c r="C1196" s="8" t="s">
        <v>3574</v>
      </c>
      <c r="D1196" s="9" t="s">
        <v>3575</v>
      </c>
      <c r="E1196" s="10">
        <v>0.1628630811</v>
      </c>
      <c r="F1196" s="49">
        <f t="shared" si="18"/>
        <v>1.1195066368915707</v>
      </c>
      <c r="G1196" s="11">
        <v>1</v>
      </c>
      <c r="H1196" s="12" t="s">
        <v>11</v>
      </c>
    </row>
    <row r="1197" spans="2:8" x14ac:dyDescent="0.2">
      <c r="B1197" s="7" t="s">
        <v>3576</v>
      </c>
      <c r="C1197" s="8" t="s">
        <v>3577</v>
      </c>
      <c r="D1197" s="9" t="s">
        <v>3578</v>
      </c>
      <c r="E1197" s="10">
        <v>0.16215928609999999</v>
      </c>
      <c r="F1197" s="49">
        <f t="shared" si="18"/>
        <v>1.1189606372175966</v>
      </c>
      <c r="G1197" s="11">
        <v>0.74678055990000003</v>
      </c>
      <c r="H1197" s="12" t="s">
        <v>11</v>
      </c>
    </row>
    <row r="1198" spans="2:8" x14ac:dyDescent="0.2">
      <c r="B1198" s="7" t="s">
        <v>3579</v>
      </c>
      <c r="C1198" s="8" t="s">
        <v>3580</v>
      </c>
      <c r="D1198" s="9" t="s">
        <v>3581</v>
      </c>
      <c r="E1198" s="10">
        <v>0.1621170049</v>
      </c>
      <c r="F1198" s="49">
        <f t="shared" si="18"/>
        <v>1.1189278442129171</v>
      </c>
      <c r="G1198" s="11">
        <v>0.27005845579999999</v>
      </c>
      <c r="H1198" s="12" t="s">
        <v>11</v>
      </c>
    </row>
    <row r="1199" spans="2:8" x14ac:dyDescent="0.2">
      <c r="B1199" s="7" t="s">
        <v>3582</v>
      </c>
      <c r="C1199" s="8" t="s">
        <v>3583</v>
      </c>
      <c r="D1199" s="9" t="s">
        <v>3584</v>
      </c>
      <c r="E1199" s="10">
        <v>0.16199939990000001</v>
      </c>
      <c r="F1199" s="49">
        <f t="shared" si="18"/>
        <v>1.118836635646987</v>
      </c>
      <c r="G1199" s="11">
        <v>0.67465367759999995</v>
      </c>
      <c r="H1199" s="12" t="s">
        <v>11</v>
      </c>
    </row>
    <row r="1200" spans="2:8" x14ac:dyDescent="0.2">
      <c r="B1200" s="7" t="s">
        <v>3585</v>
      </c>
      <c r="C1200" s="8" t="s">
        <v>3586</v>
      </c>
      <c r="D1200" s="9" t="s">
        <v>3587</v>
      </c>
      <c r="E1200" s="10">
        <v>0.16069804269999999</v>
      </c>
      <c r="F1200" s="49">
        <f t="shared" si="18"/>
        <v>1.1178278641564958</v>
      </c>
      <c r="G1200" s="11">
        <v>0.2260111172</v>
      </c>
      <c r="H1200" s="12" t="s">
        <v>11</v>
      </c>
    </row>
    <row r="1201" spans="2:8" x14ac:dyDescent="0.2">
      <c r="B1201" s="7" t="s">
        <v>3588</v>
      </c>
      <c r="C1201" s="8" t="s">
        <v>3589</v>
      </c>
      <c r="D1201" s="9" t="s">
        <v>3590</v>
      </c>
      <c r="E1201" s="10">
        <v>0.15935547280000001</v>
      </c>
      <c r="F1201" s="49">
        <f t="shared" si="18"/>
        <v>1.1167880990541272</v>
      </c>
      <c r="G1201" s="11">
        <v>0.53875869259999998</v>
      </c>
      <c r="H1201" s="12" t="s">
        <v>11</v>
      </c>
    </row>
    <row r="1202" spans="2:8" x14ac:dyDescent="0.2">
      <c r="B1202" s="7" t="s">
        <v>3591</v>
      </c>
      <c r="C1202" s="8" t="s">
        <v>3592</v>
      </c>
      <c r="D1202" s="9" t="s">
        <v>3593</v>
      </c>
      <c r="E1202" s="10">
        <v>0.15867319229999999</v>
      </c>
      <c r="F1202" s="49">
        <f t="shared" si="18"/>
        <v>1.1162600715948174</v>
      </c>
      <c r="G1202" s="11">
        <v>0.22591292099999999</v>
      </c>
      <c r="H1202" s="12" t="s">
        <v>11</v>
      </c>
    </row>
    <row r="1203" spans="2:8" x14ac:dyDescent="0.2">
      <c r="B1203" s="7" t="s">
        <v>3594</v>
      </c>
      <c r="C1203" s="8" t="s">
        <v>3595</v>
      </c>
      <c r="D1203" s="9" t="s">
        <v>3596</v>
      </c>
      <c r="E1203" s="10">
        <v>0.1573569477</v>
      </c>
      <c r="F1203" s="49">
        <f t="shared" si="18"/>
        <v>1.1152421147793725</v>
      </c>
      <c r="G1203" s="11">
        <v>0.54742873430000005</v>
      </c>
      <c r="H1203" s="12" t="s">
        <v>11</v>
      </c>
    </row>
    <row r="1204" spans="2:8" x14ac:dyDescent="0.2">
      <c r="B1204" s="7" t="s">
        <v>3597</v>
      </c>
      <c r="C1204" s="8" t="s">
        <v>3598</v>
      </c>
      <c r="D1204" s="9" t="s">
        <v>3599</v>
      </c>
      <c r="E1204" s="10">
        <v>0.15275694579999999</v>
      </c>
      <c r="F1204" s="49">
        <f t="shared" si="18"/>
        <v>1.1116918524192285</v>
      </c>
      <c r="G1204" s="11">
        <v>0.49938379500000002</v>
      </c>
      <c r="H1204" s="12" t="s">
        <v>11</v>
      </c>
    </row>
    <row r="1205" spans="2:8" x14ac:dyDescent="0.2">
      <c r="B1205" s="7" t="s">
        <v>3600</v>
      </c>
      <c r="C1205" s="8" t="s">
        <v>3601</v>
      </c>
      <c r="D1205" s="9" t="s">
        <v>3602</v>
      </c>
      <c r="E1205" s="10">
        <v>0.15134307050000001</v>
      </c>
      <c r="F1205" s="49">
        <f t="shared" si="18"/>
        <v>1.1106029017672434</v>
      </c>
      <c r="G1205" s="11">
        <v>0.3013800311</v>
      </c>
      <c r="H1205" s="12" t="s">
        <v>11</v>
      </c>
    </row>
    <row r="1206" spans="2:8" x14ac:dyDescent="0.2">
      <c r="B1206" s="7" t="s">
        <v>3603</v>
      </c>
      <c r="C1206" s="8" t="s">
        <v>3604</v>
      </c>
      <c r="D1206" s="9" t="s">
        <v>3605</v>
      </c>
      <c r="E1206" s="10">
        <v>0.14949741759999999</v>
      </c>
      <c r="F1206" s="49">
        <f t="shared" si="18"/>
        <v>1.1091830058007368</v>
      </c>
      <c r="G1206" s="11">
        <v>0.3556076856</v>
      </c>
      <c r="H1206" s="12" t="s">
        <v>11</v>
      </c>
    </row>
    <row r="1207" spans="2:8" x14ac:dyDescent="0.2">
      <c r="B1207" s="7" t="s">
        <v>3606</v>
      </c>
      <c r="C1207" s="8" t="s">
        <v>3607</v>
      </c>
      <c r="D1207" s="9" t="s">
        <v>3608</v>
      </c>
      <c r="E1207" s="10">
        <v>0.1478474931</v>
      </c>
      <c r="F1207" s="49">
        <f t="shared" si="18"/>
        <v>1.1079152242577552</v>
      </c>
      <c r="G1207" s="11">
        <v>0.6832020768</v>
      </c>
      <c r="H1207" s="12" t="s">
        <v>11</v>
      </c>
    </row>
    <row r="1208" spans="2:8" x14ac:dyDescent="0.2">
      <c r="B1208" s="7" t="s">
        <v>3609</v>
      </c>
      <c r="C1208" s="8" t="s">
        <v>3610</v>
      </c>
      <c r="D1208" s="9" t="s">
        <v>3611</v>
      </c>
      <c r="E1208" s="10">
        <v>0.1469442588</v>
      </c>
      <c r="F1208" s="49">
        <f t="shared" si="18"/>
        <v>1.1072218040888553</v>
      </c>
      <c r="G1208" s="11">
        <v>0.31570006849999999</v>
      </c>
      <c r="H1208" s="12" t="s">
        <v>11</v>
      </c>
    </row>
    <row r="1209" spans="2:8" x14ac:dyDescent="0.2">
      <c r="B1209" s="7" t="s">
        <v>3612</v>
      </c>
      <c r="C1209" s="8" t="s">
        <v>3613</v>
      </c>
      <c r="D1209" s="9" t="s">
        <v>3614</v>
      </c>
      <c r="E1209" s="10">
        <v>0.14672170030000001</v>
      </c>
      <c r="F1209" s="49">
        <f t="shared" si="18"/>
        <v>1.1070510108091496</v>
      </c>
      <c r="G1209" s="11">
        <v>0.73245955650000005</v>
      </c>
      <c r="H1209" s="12" t="s">
        <v>11</v>
      </c>
    </row>
    <row r="1210" spans="2:8" x14ac:dyDescent="0.2">
      <c r="B1210" s="7" t="s">
        <v>3615</v>
      </c>
      <c r="C1210" s="8" t="s">
        <v>3616</v>
      </c>
      <c r="D1210" s="9" t="s">
        <v>3617</v>
      </c>
      <c r="E1210" s="10">
        <v>0.14611667950000001</v>
      </c>
      <c r="F1210" s="49">
        <f t="shared" si="18"/>
        <v>1.1065868458645951</v>
      </c>
      <c r="G1210" s="11">
        <v>0.7360937005</v>
      </c>
      <c r="H1210" s="12" t="s">
        <v>11</v>
      </c>
    </row>
    <row r="1211" spans="2:8" x14ac:dyDescent="0.2">
      <c r="B1211" s="7" t="s">
        <v>3618</v>
      </c>
      <c r="C1211" s="8" t="s">
        <v>3619</v>
      </c>
      <c r="D1211" s="9" t="s">
        <v>3620</v>
      </c>
      <c r="E1211" s="10">
        <v>0.144777023</v>
      </c>
      <c r="F1211" s="49">
        <f t="shared" si="18"/>
        <v>1.1055597693532417</v>
      </c>
      <c r="G1211" s="11">
        <v>1</v>
      </c>
      <c r="H1211" s="12" t="s">
        <v>11</v>
      </c>
    </row>
    <row r="1212" spans="2:8" x14ac:dyDescent="0.2">
      <c r="B1212" s="7" t="s">
        <v>3621</v>
      </c>
      <c r="C1212" s="8" t="s">
        <v>3622</v>
      </c>
      <c r="D1212" s="9" t="s">
        <v>3623</v>
      </c>
      <c r="E1212" s="10">
        <v>0.1443362315</v>
      </c>
      <c r="F1212" s="49">
        <f t="shared" si="18"/>
        <v>1.1052220355312115</v>
      </c>
      <c r="G1212" s="11">
        <v>0.63390080250000003</v>
      </c>
      <c r="H1212" s="12" t="s">
        <v>11</v>
      </c>
    </row>
    <row r="1213" spans="2:8" x14ac:dyDescent="0.2">
      <c r="B1213" s="7" t="s">
        <v>3624</v>
      </c>
      <c r="C1213" s="8" t="s">
        <v>3625</v>
      </c>
      <c r="D1213" s="9" t="s">
        <v>3626</v>
      </c>
      <c r="E1213" s="10">
        <v>0.1393894688</v>
      </c>
      <c r="F1213" s="49">
        <f t="shared" si="18"/>
        <v>1.1014389015316663</v>
      </c>
      <c r="G1213" s="11">
        <v>0.44018703749999999</v>
      </c>
      <c r="H1213" s="12" t="s">
        <v>11</v>
      </c>
    </row>
    <row r="1214" spans="2:8" x14ac:dyDescent="0.2">
      <c r="B1214" s="7" t="s">
        <v>3627</v>
      </c>
      <c r="C1214" s="8" t="s">
        <v>3628</v>
      </c>
      <c r="D1214" s="9" t="s">
        <v>3629</v>
      </c>
      <c r="E1214" s="10">
        <v>0.13777805739999999</v>
      </c>
      <c r="F1214" s="49">
        <f t="shared" si="18"/>
        <v>1.1002093413654481</v>
      </c>
      <c r="G1214" s="11">
        <v>0.82127107990000003</v>
      </c>
      <c r="H1214" s="12" t="s">
        <v>11</v>
      </c>
    </row>
    <row r="1215" spans="2:8" x14ac:dyDescent="0.2">
      <c r="B1215" s="7" t="s">
        <v>3630</v>
      </c>
      <c r="C1215" s="8" t="s">
        <v>3631</v>
      </c>
      <c r="D1215" s="9" t="s">
        <v>3632</v>
      </c>
      <c r="E1215" s="10">
        <v>0.13416823259999999</v>
      </c>
      <c r="F1215" s="49">
        <f t="shared" si="18"/>
        <v>1.097459904865201</v>
      </c>
      <c r="G1215" s="11">
        <v>0.57198345949999996</v>
      </c>
      <c r="H1215" s="12" t="s">
        <v>11</v>
      </c>
    </row>
    <row r="1216" spans="2:8" x14ac:dyDescent="0.2">
      <c r="B1216" s="7" t="s">
        <v>3633</v>
      </c>
      <c r="C1216" s="8" t="s">
        <v>3634</v>
      </c>
      <c r="D1216" s="9" t="s">
        <v>3635</v>
      </c>
      <c r="E1216" s="10">
        <v>0.13401719240000001</v>
      </c>
      <c r="F1216" s="49">
        <f t="shared" si="18"/>
        <v>1.0973450144121701</v>
      </c>
      <c r="G1216" s="11">
        <v>0.78312119420000004</v>
      </c>
      <c r="H1216" s="12" t="s">
        <v>11</v>
      </c>
    </row>
    <row r="1217" spans="2:8" x14ac:dyDescent="0.2">
      <c r="B1217" s="7" t="s">
        <v>3636</v>
      </c>
      <c r="C1217" s="8" t="s">
        <v>3637</v>
      </c>
      <c r="D1217" s="9" t="s">
        <v>3638</v>
      </c>
      <c r="E1217" s="10">
        <v>0.13375603250000001</v>
      </c>
      <c r="F1217" s="49">
        <f t="shared" si="18"/>
        <v>1.0971463885288286</v>
      </c>
      <c r="G1217" s="11">
        <v>1</v>
      </c>
      <c r="H1217" s="12" t="s">
        <v>11</v>
      </c>
    </row>
    <row r="1218" spans="2:8" x14ac:dyDescent="0.2">
      <c r="B1218" s="7" t="s">
        <v>3639</v>
      </c>
      <c r="C1218" s="8" t="s">
        <v>3640</v>
      </c>
      <c r="D1218" s="9" t="s">
        <v>3641</v>
      </c>
      <c r="E1218" s="10">
        <v>0.13164383490000001</v>
      </c>
      <c r="F1218" s="49">
        <f t="shared" si="18"/>
        <v>1.0955412714893638</v>
      </c>
      <c r="G1218" s="11">
        <v>0.35736985319999998</v>
      </c>
      <c r="H1218" s="12" t="s">
        <v>11</v>
      </c>
    </row>
    <row r="1219" spans="2:8" x14ac:dyDescent="0.2">
      <c r="B1219" s="7" t="s">
        <v>3642</v>
      </c>
      <c r="C1219" s="8" t="s">
        <v>3643</v>
      </c>
      <c r="D1219" s="9" t="s">
        <v>3644</v>
      </c>
      <c r="E1219" s="10">
        <v>0.1311607323</v>
      </c>
      <c r="F1219" s="49">
        <f t="shared" si="18"/>
        <v>1.09517447863472</v>
      </c>
      <c r="G1219" s="11">
        <v>0.50955732659999997</v>
      </c>
      <c r="H1219" s="12" t="s">
        <v>11</v>
      </c>
    </row>
    <row r="1220" spans="2:8" x14ac:dyDescent="0.2">
      <c r="B1220" s="7" t="s">
        <v>3645</v>
      </c>
      <c r="C1220" s="8" t="s">
        <v>3646</v>
      </c>
      <c r="D1220" s="9" t="s">
        <v>3647</v>
      </c>
      <c r="E1220" s="10">
        <v>0.13031517889999999</v>
      </c>
      <c r="F1220" s="49">
        <f t="shared" si="18"/>
        <v>1.0945327926502382</v>
      </c>
      <c r="G1220" s="11">
        <v>1</v>
      </c>
      <c r="H1220" s="12" t="s">
        <v>11</v>
      </c>
    </row>
    <row r="1221" spans="2:8" x14ac:dyDescent="0.2">
      <c r="B1221" s="7" t="s">
        <v>3648</v>
      </c>
      <c r="C1221" s="8" t="s">
        <v>3649</v>
      </c>
      <c r="D1221" s="9" t="s">
        <v>3650</v>
      </c>
      <c r="E1221" s="10">
        <v>0.13006290300000001</v>
      </c>
      <c r="F1221" s="49">
        <f t="shared" si="18"/>
        <v>1.0943414146411741</v>
      </c>
      <c r="G1221" s="11">
        <v>0.53302075709999996</v>
      </c>
      <c r="H1221" s="12" t="s">
        <v>11</v>
      </c>
    </row>
    <row r="1222" spans="2:8" x14ac:dyDescent="0.2">
      <c r="B1222" s="7" t="s">
        <v>3651</v>
      </c>
      <c r="C1222" s="8" t="s">
        <v>3652</v>
      </c>
      <c r="D1222" s="9" t="s">
        <v>3653</v>
      </c>
      <c r="E1222" s="10">
        <v>0.12993090809999999</v>
      </c>
      <c r="F1222" s="49">
        <f t="shared" ref="F1222:F1285" si="19">2^E1222</f>
        <v>1.0942412958538958</v>
      </c>
      <c r="G1222" s="11">
        <v>0.75006065499999997</v>
      </c>
      <c r="H1222" s="12" t="s">
        <v>11</v>
      </c>
    </row>
    <row r="1223" spans="2:8" x14ac:dyDescent="0.2">
      <c r="B1223" s="7" t="s">
        <v>3654</v>
      </c>
      <c r="C1223" s="8" t="s">
        <v>3655</v>
      </c>
      <c r="D1223" s="9" t="s">
        <v>3656</v>
      </c>
      <c r="E1223" s="10">
        <v>0.1295132883</v>
      </c>
      <c r="F1223" s="49">
        <f t="shared" si="19"/>
        <v>1.0939245894928409</v>
      </c>
      <c r="G1223" s="11">
        <v>0.84857727780000003</v>
      </c>
      <c r="H1223" s="12" t="s">
        <v>11</v>
      </c>
    </row>
    <row r="1224" spans="2:8" x14ac:dyDescent="0.2">
      <c r="B1224" s="7" t="s">
        <v>3657</v>
      </c>
      <c r="C1224" s="8" t="s">
        <v>3658</v>
      </c>
      <c r="D1224" s="9" t="s">
        <v>3659</v>
      </c>
      <c r="E1224" s="10">
        <v>0.12874624439999999</v>
      </c>
      <c r="F1224" s="49">
        <f t="shared" si="19"/>
        <v>1.0933431324708343</v>
      </c>
      <c r="G1224" s="11">
        <v>0.44103814590000001</v>
      </c>
      <c r="H1224" s="12" t="s">
        <v>11</v>
      </c>
    </row>
    <row r="1225" spans="2:8" x14ac:dyDescent="0.2">
      <c r="B1225" s="7" t="s">
        <v>3660</v>
      </c>
      <c r="C1225" s="8" t="s">
        <v>3661</v>
      </c>
      <c r="D1225" s="9" t="s">
        <v>3662</v>
      </c>
      <c r="E1225" s="10">
        <v>0.1251715065</v>
      </c>
      <c r="F1225" s="49">
        <f t="shared" si="19"/>
        <v>1.0906373791092634</v>
      </c>
      <c r="G1225" s="11">
        <v>0.67938984599999996</v>
      </c>
      <c r="H1225" s="12" t="s">
        <v>11</v>
      </c>
    </row>
    <row r="1226" spans="2:8" x14ac:dyDescent="0.2">
      <c r="B1226" s="7" t="s">
        <v>3663</v>
      </c>
      <c r="C1226" s="8" t="s">
        <v>3664</v>
      </c>
      <c r="D1226" s="9" t="s">
        <v>3665</v>
      </c>
      <c r="E1226" s="10">
        <v>0.12499100420000001</v>
      </c>
      <c r="F1226" s="49">
        <f t="shared" si="19"/>
        <v>1.0905009329199207</v>
      </c>
      <c r="G1226" s="11">
        <v>0.63098548799999998</v>
      </c>
      <c r="H1226" s="12" t="s">
        <v>11</v>
      </c>
    </row>
    <row r="1227" spans="2:8" x14ac:dyDescent="0.2">
      <c r="B1227" s="7" t="s">
        <v>3666</v>
      </c>
      <c r="C1227" s="8" t="s">
        <v>3667</v>
      </c>
      <c r="D1227" s="9" t="s">
        <v>3668</v>
      </c>
      <c r="E1227" s="10">
        <v>0.12463564620000001</v>
      </c>
      <c r="F1227" s="49">
        <f t="shared" si="19"/>
        <v>1.0902323588293443</v>
      </c>
      <c r="G1227" s="11">
        <v>0.68511242949999995</v>
      </c>
      <c r="H1227" s="12" t="s">
        <v>11</v>
      </c>
    </row>
    <row r="1228" spans="2:8" x14ac:dyDescent="0.2">
      <c r="B1228" s="7" t="s">
        <v>3669</v>
      </c>
      <c r="C1228" s="8" t="s">
        <v>3670</v>
      </c>
      <c r="D1228" s="9" t="s">
        <v>3671</v>
      </c>
      <c r="E1228" s="10">
        <v>0.12372420589999999</v>
      </c>
      <c r="F1228" s="49">
        <f t="shared" si="19"/>
        <v>1.0895438086778371</v>
      </c>
      <c r="G1228" s="11">
        <v>0.91486063419999997</v>
      </c>
      <c r="H1228" s="12" t="s">
        <v>11</v>
      </c>
    </row>
    <row r="1229" spans="2:8" x14ac:dyDescent="0.2">
      <c r="B1229" s="7" t="s">
        <v>3672</v>
      </c>
      <c r="C1229" s="8" t="s">
        <v>3673</v>
      </c>
      <c r="D1229" s="9" t="s">
        <v>3674</v>
      </c>
      <c r="E1229" s="10">
        <v>0.1236712151</v>
      </c>
      <c r="F1229" s="49">
        <f t="shared" si="19"/>
        <v>1.0895037900071525</v>
      </c>
      <c r="G1229" s="11">
        <v>0.5325489015</v>
      </c>
      <c r="H1229" s="12" t="s">
        <v>11</v>
      </c>
    </row>
    <row r="1230" spans="2:8" x14ac:dyDescent="0.2">
      <c r="B1230" s="7" t="s">
        <v>3675</v>
      </c>
      <c r="C1230" s="8" t="s">
        <v>3676</v>
      </c>
      <c r="D1230" s="9" t="s">
        <v>3677</v>
      </c>
      <c r="E1230" s="10">
        <v>0.12329579340000001</v>
      </c>
      <c r="F1230" s="49">
        <f t="shared" si="19"/>
        <v>1.0892203135000003</v>
      </c>
      <c r="G1230" s="11">
        <v>1</v>
      </c>
      <c r="H1230" s="12" t="s">
        <v>11</v>
      </c>
    </row>
    <row r="1231" spans="2:8" x14ac:dyDescent="0.2">
      <c r="B1231" s="7" t="s">
        <v>3678</v>
      </c>
      <c r="C1231" s="8" t="s">
        <v>3679</v>
      </c>
      <c r="D1231" s="9" t="s">
        <v>3680</v>
      </c>
      <c r="E1231" s="10">
        <v>0.12314893089999999</v>
      </c>
      <c r="F1231" s="49">
        <f t="shared" si="19"/>
        <v>1.0891094394261329</v>
      </c>
      <c r="G1231" s="11">
        <v>0.78612940200000003</v>
      </c>
      <c r="H1231" s="12" t="s">
        <v>11</v>
      </c>
    </row>
    <row r="1232" spans="2:8" x14ac:dyDescent="0.2">
      <c r="B1232" s="7" t="s">
        <v>3681</v>
      </c>
      <c r="C1232" s="8" t="s">
        <v>3682</v>
      </c>
      <c r="D1232" s="9" t="s">
        <v>3683</v>
      </c>
      <c r="E1232" s="10">
        <v>0.12100058750000001</v>
      </c>
      <c r="F1232" s="49">
        <f t="shared" si="19"/>
        <v>1.0874888337063113</v>
      </c>
      <c r="G1232" s="11">
        <v>0.6434441649</v>
      </c>
      <c r="H1232" s="12" t="s">
        <v>11</v>
      </c>
    </row>
    <row r="1233" spans="2:8" x14ac:dyDescent="0.2">
      <c r="B1233" s="7" t="s">
        <v>3684</v>
      </c>
      <c r="C1233" s="8" t="s">
        <v>3685</v>
      </c>
      <c r="D1233" s="9" t="s">
        <v>3686</v>
      </c>
      <c r="E1233" s="10">
        <v>0.11822562020000001</v>
      </c>
      <c r="F1233" s="49">
        <f t="shared" si="19"/>
        <v>1.085399102010326</v>
      </c>
      <c r="G1233" s="11">
        <v>0.77755868829999997</v>
      </c>
      <c r="H1233" s="12" t="s">
        <v>11</v>
      </c>
    </row>
    <row r="1234" spans="2:8" x14ac:dyDescent="0.2">
      <c r="B1234" s="7" t="s">
        <v>3687</v>
      </c>
      <c r="C1234" s="8" t="s">
        <v>3688</v>
      </c>
      <c r="D1234" s="9" t="s">
        <v>3689</v>
      </c>
      <c r="E1234" s="10">
        <v>0.1181091272</v>
      </c>
      <c r="F1234" s="49">
        <f t="shared" si="19"/>
        <v>1.0853114630504102</v>
      </c>
      <c r="G1234" s="11">
        <v>0.87176279150000002</v>
      </c>
      <c r="H1234" s="12" t="s">
        <v>11</v>
      </c>
    </row>
    <row r="1235" spans="2:8" x14ac:dyDescent="0.2">
      <c r="B1235" s="7" t="s">
        <v>3690</v>
      </c>
      <c r="C1235" s="8" t="s">
        <v>3691</v>
      </c>
      <c r="D1235" s="9" t="s">
        <v>3692</v>
      </c>
      <c r="E1235" s="10">
        <v>0.11775072070000001</v>
      </c>
      <c r="F1235" s="49">
        <f t="shared" si="19"/>
        <v>1.0850418742886303</v>
      </c>
      <c r="G1235" s="11">
        <v>0.69792619050000004</v>
      </c>
      <c r="H1235" s="12" t="s">
        <v>11</v>
      </c>
    </row>
    <row r="1236" spans="2:8" x14ac:dyDescent="0.2">
      <c r="B1236" s="7" t="s">
        <v>3693</v>
      </c>
      <c r="C1236" s="8" t="s">
        <v>3694</v>
      </c>
      <c r="D1236" s="9" t="s">
        <v>3695</v>
      </c>
      <c r="E1236" s="10">
        <v>0.1154300573</v>
      </c>
      <c r="F1236" s="49">
        <f t="shared" si="19"/>
        <v>1.083297920932617</v>
      </c>
      <c r="G1236" s="11">
        <v>0.81533574639999995</v>
      </c>
      <c r="H1236" s="12" t="s">
        <v>11</v>
      </c>
    </row>
    <row r="1237" spans="2:8" x14ac:dyDescent="0.2">
      <c r="B1237" s="7" t="s">
        <v>3696</v>
      </c>
      <c r="C1237" s="8" t="s">
        <v>3697</v>
      </c>
      <c r="D1237" s="9" t="s">
        <v>3698</v>
      </c>
      <c r="E1237" s="10">
        <v>0.1148137031</v>
      </c>
      <c r="F1237" s="49">
        <f t="shared" si="19"/>
        <v>1.0828352087189912</v>
      </c>
      <c r="G1237" s="11">
        <v>0.523619159</v>
      </c>
      <c r="H1237" s="12" t="s">
        <v>11</v>
      </c>
    </row>
    <row r="1238" spans="2:8" x14ac:dyDescent="0.2">
      <c r="B1238" s="7" t="s">
        <v>3699</v>
      </c>
      <c r="C1238" s="8" t="s">
        <v>3700</v>
      </c>
      <c r="D1238" s="9" t="s">
        <v>3701</v>
      </c>
      <c r="E1238" s="10">
        <v>0.1134226708</v>
      </c>
      <c r="F1238" s="49">
        <f t="shared" si="19"/>
        <v>1.0817916528865636</v>
      </c>
      <c r="G1238" s="11">
        <v>0.53980402670000005</v>
      </c>
      <c r="H1238" s="12" t="s">
        <v>11</v>
      </c>
    </row>
    <row r="1239" spans="2:8" x14ac:dyDescent="0.2">
      <c r="B1239" s="7" t="s">
        <v>3702</v>
      </c>
      <c r="C1239" s="8" t="s">
        <v>3703</v>
      </c>
      <c r="D1239" s="9" t="s">
        <v>3704</v>
      </c>
      <c r="E1239" s="10">
        <v>0.11119486939999999</v>
      </c>
      <c r="F1239" s="49">
        <f t="shared" si="19"/>
        <v>1.0801224455483485</v>
      </c>
      <c r="G1239" s="11">
        <v>0.80206390650000003</v>
      </c>
      <c r="H1239" s="12" t="s">
        <v>11</v>
      </c>
    </row>
    <row r="1240" spans="2:8" x14ac:dyDescent="0.2">
      <c r="B1240" s="7" t="s">
        <v>3705</v>
      </c>
      <c r="C1240" s="8" t="s">
        <v>3706</v>
      </c>
      <c r="D1240" s="9" t="s">
        <v>3707</v>
      </c>
      <c r="E1240" s="10">
        <v>0.1109735796</v>
      </c>
      <c r="F1240" s="49">
        <f t="shared" si="19"/>
        <v>1.0799567821594136</v>
      </c>
      <c r="G1240" s="11">
        <v>0.6958058895</v>
      </c>
      <c r="H1240" s="12" t="s">
        <v>11</v>
      </c>
    </row>
    <row r="1241" spans="2:8" x14ac:dyDescent="0.2">
      <c r="B1241" s="7" t="s">
        <v>3708</v>
      </c>
      <c r="C1241" s="8" t="s">
        <v>3709</v>
      </c>
      <c r="D1241" s="9" t="s">
        <v>3710</v>
      </c>
      <c r="E1241" s="10">
        <v>0.1108891964</v>
      </c>
      <c r="F1241" s="49">
        <f t="shared" si="19"/>
        <v>1.079893617359156</v>
      </c>
      <c r="G1241" s="11">
        <v>1</v>
      </c>
      <c r="H1241" s="12" t="s">
        <v>11</v>
      </c>
    </row>
    <row r="1242" spans="2:8" x14ac:dyDescent="0.2">
      <c r="B1242" s="7" t="s">
        <v>3711</v>
      </c>
      <c r="C1242" s="8" t="s">
        <v>3712</v>
      </c>
      <c r="D1242" s="9" t="s">
        <v>3713</v>
      </c>
      <c r="E1242" s="10">
        <v>0.11012324029999999</v>
      </c>
      <c r="F1242" s="49">
        <f t="shared" si="19"/>
        <v>1.0793204320751399</v>
      </c>
      <c r="G1242" s="11">
        <v>0.75596142420000001</v>
      </c>
      <c r="H1242" s="12" t="s">
        <v>11</v>
      </c>
    </row>
    <row r="1243" spans="2:8" x14ac:dyDescent="0.2">
      <c r="B1243" s="7" t="s">
        <v>3714</v>
      </c>
      <c r="C1243" s="8" t="s">
        <v>3715</v>
      </c>
      <c r="D1243" s="9" t="s">
        <v>3716</v>
      </c>
      <c r="E1243" s="10">
        <v>0.1055752554</v>
      </c>
      <c r="F1243" s="49">
        <f t="shared" si="19"/>
        <v>1.0759233150052725</v>
      </c>
      <c r="G1243" s="11">
        <v>0.74242749060000002</v>
      </c>
      <c r="H1243" s="12" t="s">
        <v>11</v>
      </c>
    </row>
    <row r="1244" spans="2:8" x14ac:dyDescent="0.2">
      <c r="B1244" s="7" t="s">
        <v>3717</v>
      </c>
      <c r="C1244" s="8" t="s">
        <v>3718</v>
      </c>
      <c r="D1244" s="9" t="s">
        <v>3719</v>
      </c>
      <c r="E1244" s="10">
        <v>0.1006640093</v>
      </c>
      <c r="F1244" s="49">
        <f t="shared" si="19"/>
        <v>1.0722668664271104</v>
      </c>
      <c r="G1244" s="11">
        <v>0.78568633070000005</v>
      </c>
      <c r="H1244" s="12" t="s">
        <v>11</v>
      </c>
    </row>
    <row r="1245" spans="2:8" x14ac:dyDescent="0.2">
      <c r="B1245" s="7" t="s">
        <v>3720</v>
      </c>
      <c r="C1245" s="8" t="s">
        <v>3721</v>
      </c>
      <c r="D1245" s="9" t="s">
        <v>3722</v>
      </c>
      <c r="E1245" s="10">
        <v>0.1000669384</v>
      </c>
      <c r="F1245" s="49">
        <f t="shared" si="19"/>
        <v>1.0718231920100241</v>
      </c>
      <c r="G1245" s="11">
        <v>0.77196128760000005</v>
      </c>
      <c r="H1245" s="12" t="s">
        <v>11</v>
      </c>
    </row>
    <row r="1246" spans="2:8" x14ac:dyDescent="0.2">
      <c r="B1246" s="7" t="s">
        <v>3723</v>
      </c>
      <c r="C1246" s="8" t="s">
        <v>3724</v>
      </c>
      <c r="D1246" s="9" t="s">
        <v>3725</v>
      </c>
      <c r="E1246" s="10">
        <v>8.95981577E-2</v>
      </c>
      <c r="F1246" s="49">
        <f t="shared" si="19"/>
        <v>1.0640737584764024</v>
      </c>
      <c r="G1246" s="11">
        <v>0.48267949069999999</v>
      </c>
      <c r="H1246" s="12" t="s">
        <v>11</v>
      </c>
    </row>
    <row r="1247" spans="2:8" x14ac:dyDescent="0.2">
      <c r="B1247" s="7" t="s">
        <v>3726</v>
      </c>
      <c r="C1247" s="8" t="s">
        <v>3727</v>
      </c>
      <c r="D1247" s="9" t="s">
        <v>3728</v>
      </c>
      <c r="E1247" s="10">
        <v>8.7447424400000001E-2</v>
      </c>
      <c r="F1247" s="49">
        <f t="shared" si="19"/>
        <v>1.0624886460301728</v>
      </c>
      <c r="G1247" s="11">
        <v>0.6766070032</v>
      </c>
      <c r="H1247" s="12" t="s">
        <v>11</v>
      </c>
    </row>
    <row r="1248" spans="2:8" x14ac:dyDescent="0.2">
      <c r="B1248" s="7" t="s">
        <v>3729</v>
      </c>
      <c r="C1248" s="8" t="s">
        <v>3730</v>
      </c>
      <c r="D1248" s="9" t="s">
        <v>3731</v>
      </c>
      <c r="E1248" s="10">
        <v>8.7151346199999993E-2</v>
      </c>
      <c r="F1248" s="49">
        <f t="shared" si="19"/>
        <v>1.0622706183533615</v>
      </c>
      <c r="G1248" s="11">
        <v>0.88473396670000004</v>
      </c>
      <c r="H1248" s="12" t="s">
        <v>11</v>
      </c>
    </row>
    <row r="1249" spans="2:8" x14ac:dyDescent="0.2">
      <c r="B1249" s="7" t="s">
        <v>3732</v>
      </c>
      <c r="C1249" s="8" t="s">
        <v>3733</v>
      </c>
      <c r="D1249" s="9" t="s">
        <v>3734</v>
      </c>
      <c r="E1249" s="10">
        <v>8.5892488599999997E-2</v>
      </c>
      <c r="F1249" s="49">
        <f t="shared" si="19"/>
        <v>1.0613441133404939</v>
      </c>
      <c r="G1249" s="11">
        <v>0.78742972010000001</v>
      </c>
      <c r="H1249" s="12" t="s">
        <v>11</v>
      </c>
    </row>
    <row r="1250" spans="2:8" x14ac:dyDescent="0.2">
      <c r="B1250" s="7" t="s">
        <v>3735</v>
      </c>
      <c r="C1250" s="8" t="s">
        <v>3736</v>
      </c>
      <c r="D1250" s="9" t="s">
        <v>3737</v>
      </c>
      <c r="E1250" s="10">
        <v>8.5321088700000006E-2</v>
      </c>
      <c r="F1250" s="49">
        <f t="shared" si="19"/>
        <v>1.0609238361357203</v>
      </c>
      <c r="G1250" s="11">
        <v>0.69007295940000002</v>
      </c>
      <c r="H1250" s="12" t="s">
        <v>11</v>
      </c>
    </row>
    <row r="1251" spans="2:8" x14ac:dyDescent="0.2">
      <c r="B1251" s="7" t="s">
        <v>3738</v>
      </c>
      <c r="C1251" s="8" t="s">
        <v>3739</v>
      </c>
      <c r="D1251" s="9" t="s">
        <v>3740</v>
      </c>
      <c r="E1251" s="10">
        <v>8.4189126700000005E-2</v>
      </c>
      <c r="F1251" s="49">
        <f t="shared" si="19"/>
        <v>1.0600917445129294</v>
      </c>
      <c r="G1251" s="11">
        <v>0.57275916670000004</v>
      </c>
      <c r="H1251" s="12" t="s">
        <v>11</v>
      </c>
    </row>
    <row r="1252" spans="2:8" x14ac:dyDescent="0.2">
      <c r="B1252" s="7" t="s">
        <v>3741</v>
      </c>
      <c r="C1252" s="8" t="s">
        <v>3742</v>
      </c>
      <c r="D1252" s="9" t="s">
        <v>3743</v>
      </c>
      <c r="E1252" s="10">
        <v>8.3223983200000004E-2</v>
      </c>
      <c r="F1252" s="49">
        <f t="shared" si="19"/>
        <v>1.0593827946168706</v>
      </c>
      <c r="G1252" s="11">
        <v>0.68474048259999998</v>
      </c>
      <c r="H1252" s="12" t="s">
        <v>11</v>
      </c>
    </row>
    <row r="1253" spans="2:8" x14ac:dyDescent="0.2">
      <c r="B1253" s="7" t="s">
        <v>3744</v>
      </c>
      <c r="C1253" s="8" t="s">
        <v>3745</v>
      </c>
      <c r="D1253" s="9" t="s">
        <v>3746</v>
      </c>
      <c r="E1253" s="10">
        <v>8.2576188499999995E-2</v>
      </c>
      <c r="F1253" s="49">
        <f t="shared" si="19"/>
        <v>1.058907220436996</v>
      </c>
      <c r="G1253" s="11">
        <v>0.81857057020000001</v>
      </c>
      <c r="H1253" s="12" t="s">
        <v>11</v>
      </c>
    </row>
    <row r="1254" spans="2:8" x14ac:dyDescent="0.2">
      <c r="B1254" s="7" t="s">
        <v>3747</v>
      </c>
      <c r="C1254" s="8" t="s">
        <v>3748</v>
      </c>
      <c r="D1254" s="9" t="s">
        <v>3749</v>
      </c>
      <c r="E1254" s="10">
        <v>8.1606437800000001E-2</v>
      </c>
      <c r="F1254" s="49">
        <f t="shared" si="19"/>
        <v>1.0581956833874238</v>
      </c>
      <c r="G1254" s="11">
        <v>0.67498957199999998</v>
      </c>
      <c r="H1254" s="12" t="s">
        <v>11</v>
      </c>
    </row>
    <row r="1255" spans="2:8" x14ac:dyDescent="0.2">
      <c r="B1255" s="7" t="s">
        <v>3750</v>
      </c>
      <c r="C1255" s="8" t="s">
        <v>3751</v>
      </c>
      <c r="D1255" s="9" t="s">
        <v>3752</v>
      </c>
      <c r="E1255" s="10">
        <v>8.1421250000000001E-2</v>
      </c>
      <c r="F1255" s="49">
        <f t="shared" si="19"/>
        <v>1.0580598595658288</v>
      </c>
      <c r="G1255" s="11">
        <v>1</v>
      </c>
      <c r="H1255" s="12" t="s">
        <v>11</v>
      </c>
    </row>
    <row r="1256" spans="2:8" x14ac:dyDescent="0.2">
      <c r="B1256" s="7" t="s">
        <v>3753</v>
      </c>
      <c r="C1256" s="8" t="s">
        <v>3754</v>
      </c>
      <c r="D1256" s="9" t="s">
        <v>3755</v>
      </c>
      <c r="E1256" s="10">
        <v>7.9899924499999997E-2</v>
      </c>
      <c r="F1256" s="49">
        <f t="shared" si="19"/>
        <v>1.0569447208804181</v>
      </c>
      <c r="G1256" s="11">
        <v>0.78318761150000005</v>
      </c>
      <c r="H1256" s="12" t="s">
        <v>11</v>
      </c>
    </row>
    <row r="1257" spans="2:8" x14ac:dyDescent="0.2">
      <c r="B1257" s="7" t="s">
        <v>3756</v>
      </c>
      <c r="C1257" s="8" t="s">
        <v>3757</v>
      </c>
      <c r="D1257" s="9" t="s">
        <v>3758</v>
      </c>
      <c r="E1257" s="10">
        <v>7.97941858E-2</v>
      </c>
      <c r="F1257" s="49">
        <f t="shared" si="19"/>
        <v>1.0568672576174913</v>
      </c>
      <c r="G1257" s="11">
        <v>0.81023812009999996</v>
      </c>
      <c r="H1257" s="12" t="s">
        <v>11</v>
      </c>
    </row>
    <row r="1258" spans="2:8" x14ac:dyDescent="0.2">
      <c r="B1258" s="7" t="s">
        <v>3759</v>
      </c>
      <c r="C1258" s="8" t="s">
        <v>3760</v>
      </c>
      <c r="D1258" s="9" t="s">
        <v>3761</v>
      </c>
      <c r="E1258" s="10">
        <v>7.9116409499999998E-2</v>
      </c>
      <c r="F1258" s="49">
        <f t="shared" si="19"/>
        <v>1.0563708593333816</v>
      </c>
      <c r="G1258" s="11">
        <v>0.79025839909999995</v>
      </c>
      <c r="H1258" s="12" t="s">
        <v>11</v>
      </c>
    </row>
    <row r="1259" spans="2:8" x14ac:dyDescent="0.2">
      <c r="B1259" s="7" t="s">
        <v>3762</v>
      </c>
      <c r="C1259" s="8" t="s">
        <v>3763</v>
      </c>
      <c r="D1259" s="9" t="s">
        <v>3764</v>
      </c>
      <c r="E1259" s="10">
        <v>7.2081550600000002E-2</v>
      </c>
      <c r="F1259" s="49">
        <f t="shared" si="19"/>
        <v>1.0512323299645319</v>
      </c>
      <c r="G1259" s="11">
        <v>0.55839902590000001</v>
      </c>
      <c r="H1259" s="12" t="s">
        <v>11</v>
      </c>
    </row>
    <row r="1260" spans="2:8" x14ac:dyDescent="0.2">
      <c r="B1260" s="7" t="s">
        <v>3765</v>
      </c>
      <c r="C1260" s="8" t="s">
        <v>3766</v>
      </c>
      <c r="D1260" s="9" t="s">
        <v>3767</v>
      </c>
      <c r="E1260" s="10">
        <v>7.0996759699999995E-2</v>
      </c>
      <c r="F1260" s="49">
        <f t="shared" si="19"/>
        <v>1.050442184709905</v>
      </c>
      <c r="G1260" s="11">
        <v>0.87438412440000002</v>
      </c>
      <c r="H1260" s="12" t="s">
        <v>11</v>
      </c>
    </row>
    <row r="1261" spans="2:8" x14ac:dyDescent="0.2">
      <c r="B1261" s="7" t="s">
        <v>3768</v>
      </c>
      <c r="C1261" s="8" t="s">
        <v>3769</v>
      </c>
      <c r="D1261" s="9" t="s">
        <v>3770</v>
      </c>
      <c r="E1261" s="10">
        <v>7.0894810899999994E-2</v>
      </c>
      <c r="F1261" s="49">
        <f t="shared" si="19"/>
        <v>1.0503679572859363</v>
      </c>
      <c r="G1261" s="11">
        <v>0.86757849860000003</v>
      </c>
      <c r="H1261" s="12" t="s">
        <v>11</v>
      </c>
    </row>
    <row r="1262" spans="2:8" x14ac:dyDescent="0.2">
      <c r="B1262" s="7" t="s">
        <v>3771</v>
      </c>
      <c r="C1262" s="8" t="s">
        <v>3772</v>
      </c>
      <c r="D1262" s="9" t="s">
        <v>3773</v>
      </c>
      <c r="E1262" s="10">
        <v>6.7621847700000001E-2</v>
      </c>
      <c r="F1262" s="49">
        <f t="shared" si="19"/>
        <v>1.0479877459948763</v>
      </c>
      <c r="G1262" s="11">
        <v>0.92452180979999998</v>
      </c>
      <c r="H1262" s="12" t="s">
        <v>11</v>
      </c>
    </row>
    <row r="1263" spans="2:8" x14ac:dyDescent="0.2">
      <c r="B1263" s="7" t="s">
        <v>3774</v>
      </c>
      <c r="C1263" s="8" t="s">
        <v>3775</v>
      </c>
      <c r="D1263" s="9" t="s">
        <v>3776</v>
      </c>
      <c r="E1263" s="10">
        <v>6.63415106E-2</v>
      </c>
      <c r="F1263" s="49">
        <f t="shared" si="19"/>
        <v>1.0470581092100582</v>
      </c>
      <c r="G1263" s="11">
        <v>0.91744730569999999</v>
      </c>
      <c r="H1263" s="12" t="s">
        <v>11</v>
      </c>
    </row>
    <row r="1264" spans="2:8" x14ac:dyDescent="0.2">
      <c r="B1264" s="7" t="s">
        <v>3777</v>
      </c>
      <c r="C1264" s="8" t="s">
        <v>3778</v>
      </c>
      <c r="D1264" s="9" t="s">
        <v>3779</v>
      </c>
      <c r="E1264" s="10">
        <v>6.3376079599999996E-2</v>
      </c>
      <c r="F1264" s="49">
        <f t="shared" si="19"/>
        <v>1.044908112459292</v>
      </c>
      <c r="G1264" s="11">
        <v>0.92822285039999997</v>
      </c>
      <c r="H1264" s="12" t="s">
        <v>11</v>
      </c>
    </row>
    <row r="1265" spans="2:8" x14ac:dyDescent="0.2">
      <c r="B1265" s="7" t="s">
        <v>3780</v>
      </c>
      <c r="C1265" s="8" t="s">
        <v>3781</v>
      </c>
      <c r="D1265" s="9" t="s">
        <v>3782</v>
      </c>
      <c r="E1265" s="10">
        <v>5.7789334499999997E-2</v>
      </c>
      <c r="F1265" s="49">
        <f t="shared" si="19"/>
        <v>1.040869596520954</v>
      </c>
      <c r="G1265" s="11">
        <v>0.66507652490000002</v>
      </c>
      <c r="H1265" s="12" t="s">
        <v>11</v>
      </c>
    </row>
    <row r="1266" spans="2:8" x14ac:dyDescent="0.2">
      <c r="B1266" s="7" t="s">
        <v>3783</v>
      </c>
      <c r="C1266" s="8" t="s">
        <v>3784</v>
      </c>
      <c r="D1266" s="9" t="s">
        <v>3785</v>
      </c>
      <c r="E1266" s="10">
        <v>5.5607243700000003E-2</v>
      </c>
      <c r="F1266" s="49">
        <f t="shared" si="19"/>
        <v>1.0392964607500332</v>
      </c>
      <c r="G1266" s="11">
        <v>0.73029167880000001</v>
      </c>
      <c r="H1266" s="12" t="s">
        <v>11</v>
      </c>
    </row>
    <row r="1267" spans="2:8" x14ac:dyDescent="0.2">
      <c r="B1267" s="7" t="s">
        <v>3786</v>
      </c>
      <c r="C1267" s="8" t="s">
        <v>3787</v>
      </c>
      <c r="D1267" s="9" t="s">
        <v>3788</v>
      </c>
      <c r="E1267" s="10">
        <v>5.5435228599999997E-2</v>
      </c>
      <c r="F1267" s="49">
        <f t="shared" si="19"/>
        <v>1.0391725509685683</v>
      </c>
      <c r="G1267" s="11">
        <v>0.76909574290000005</v>
      </c>
      <c r="H1267" s="12" t="s">
        <v>11</v>
      </c>
    </row>
    <row r="1268" spans="2:8" x14ac:dyDescent="0.2">
      <c r="B1268" s="7" t="s">
        <v>3789</v>
      </c>
      <c r="C1268" s="8" t="s">
        <v>3790</v>
      </c>
      <c r="D1268" s="9" t="s">
        <v>3791</v>
      </c>
      <c r="E1268" s="10">
        <v>5.4751857399999999E-2</v>
      </c>
      <c r="F1268" s="49">
        <f t="shared" si="19"/>
        <v>1.0386804355796444</v>
      </c>
      <c r="G1268" s="11">
        <v>0.88137750000000004</v>
      </c>
      <c r="H1268" s="12" t="s">
        <v>11</v>
      </c>
    </row>
    <row r="1269" spans="2:8" x14ac:dyDescent="0.2">
      <c r="B1269" s="7" t="s">
        <v>3792</v>
      </c>
      <c r="C1269" s="8" t="s">
        <v>3793</v>
      </c>
      <c r="D1269" s="9" t="s">
        <v>3794</v>
      </c>
      <c r="E1269" s="10">
        <v>5.2261287900000002E-2</v>
      </c>
      <c r="F1269" s="49">
        <f t="shared" si="19"/>
        <v>1.0368888759665082</v>
      </c>
      <c r="G1269" s="11">
        <v>1</v>
      </c>
      <c r="H1269" s="12" t="s">
        <v>11</v>
      </c>
    </row>
    <row r="1270" spans="2:8" x14ac:dyDescent="0.2">
      <c r="B1270" s="7" t="s">
        <v>3795</v>
      </c>
      <c r="C1270" s="8" t="s">
        <v>3796</v>
      </c>
      <c r="D1270" s="9" t="s">
        <v>3797</v>
      </c>
      <c r="E1270" s="10">
        <v>5.2095278500000002E-2</v>
      </c>
      <c r="F1270" s="49">
        <f t="shared" si="19"/>
        <v>1.036769569119206</v>
      </c>
      <c r="G1270" s="11">
        <v>0.88017891979999996</v>
      </c>
      <c r="H1270" s="12" t="s">
        <v>11</v>
      </c>
    </row>
    <row r="1271" spans="2:8" x14ac:dyDescent="0.2">
      <c r="B1271" s="7" t="s">
        <v>3798</v>
      </c>
      <c r="C1271" s="8" t="s">
        <v>3799</v>
      </c>
      <c r="D1271" s="9" t="s">
        <v>3800</v>
      </c>
      <c r="E1271" s="10">
        <v>5.0769960000000003E-2</v>
      </c>
      <c r="F1271" s="49">
        <f t="shared" si="19"/>
        <v>1.0358175876433233</v>
      </c>
      <c r="G1271" s="11">
        <v>0.63786809320000004</v>
      </c>
      <c r="H1271" s="12" t="s">
        <v>11</v>
      </c>
    </row>
    <row r="1272" spans="2:8" x14ac:dyDescent="0.2">
      <c r="B1272" s="7" t="s">
        <v>3801</v>
      </c>
      <c r="C1272" s="8" t="s">
        <v>3802</v>
      </c>
      <c r="D1272" s="9" t="s">
        <v>3803</v>
      </c>
      <c r="E1272" s="10">
        <v>4.9229948799999999E-2</v>
      </c>
      <c r="F1272" s="49">
        <f t="shared" si="19"/>
        <v>1.034712489505603</v>
      </c>
      <c r="G1272" s="11">
        <v>0.81900059329999997</v>
      </c>
      <c r="H1272" s="12" t="s">
        <v>11</v>
      </c>
    </row>
    <row r="1273" spans="2:8" x14ac:dyDescent="0.2">
      <c r="B1273" s="7" t="s">
        <v>3804</v>
      </c>
      <c r="C1273" s="8" t="s">
        <v>3805</v>
      </c>
      <c r="D1273" s="9" t="s">
        <v>3806</v>
      </c>
      <c r="E1273" s="10">
        <v>4.8481818099999997E-2</v>
      </c>
      <c r="F1273" s="49">
        <f t="shared" si="19"/>
        <v>1.0341760632468859</v>
      </c>
      <c r="G1273" s="11">
        <v>0.71649877439999998</v>
      </c>
      <c r="H1273" s="12" t="s">
        <v>11</v>
      </c>
    </row>
    <row r="1274" spans="2:8" x14ac:dyDescent="0.2">
      <c r="B1274" s="7" t="s">
        <v>3807</v>
      </c>
      <c r="C1274" s="8" t="s">
        <v>3808</v>
      </c>
      <c r="D1274" s="9" t="s">
        <v>3809</v>
      </c>
      <c r="E1274" s="10">
        <v>4.7759667499999998E-2</v>
      </c>
      <c r="F1274" s="49">
        <f t="shared" si="19"/>
        <v>1.0336585290771392</v>
      </c>
      <c r="G1274" s="11">
        <v>0.91606043280000005</v>
      </c>
      <c r="H1274" s="12" t="s">
        <v>11</v>
      </c>
    </row>
    <row r="1275" spans="2:8" x14ac:dyDescent="0.2">
      <c r="B1275" s="7" t="s">
        <v>3810</v>
      </c>
      <c r="C1275" s="8" t="s">
        <v>3811</v>
      </c>
      <c r="D1275" s="9" t="s">
        <v>3812</v>
      </c>
      <c r="E1275" s="10">
        <v>4.7527186800000003E-2</v>
      </c>
      <c r="F1275" s="49">
        <f t="shared" si="19"/>
        <v>1.0334919753074221</v>
      </c>
      <c r="G1275" s="11">
        <v>0.85776819390000003</v>
      </c>
      <c r="H1275" s="12" t="s">
        <v>11</v>
      </c>
    </row>
    <row r="1276" spans="2:8" x14ac:dyDescent="0.2">
      <c r="B1276" s="7" t="s">
        <v>3813</v>
      </c>
      <c r="C1276" s="8" t="s">
        <v>3814</v>
      </c>
      <c r="D1276" s="9" t="s">
        <v>3815</v>
      </c>
      <c r="E1276" s="10">
        <v>4.19378984E-2</v>
      </c>
      <c r="F1276" s="49">
        <f t="shared" si="19"/>
        <v>1.0294957672697551</v>
      </c>
      <c r="G1276" s="11">
        <v>0.73942962830000003</v>
      </c>
      <c r="H1276" s="12" t="s">
        <v>11</v>
      </c>
    </row>
    <row r="1277" spans="2:8" x14ac:dyDescent="0.2">
      <c r="B1277" s="7" t="s">
        <v>3816</v>
      </c>
      <c r="C1277" s="8" t="s">
        <v>3817</v>
      </c>
      <c r="D1277" s="9" t="s">
        <v>3818</v>
      </c>
      <c r="E1277" s="10">
        <v>4.0403410799999998E-2</v>
      </c>
      <c r="F1277" s="49">
        <f t="shared" si="19"/>
        <v>1.028401351186264</v>
      </c>
      <c r="G1277" s="11">
        <v>0.86211248480000002</v>
      </c>
      <c r="H1277" s="12" t="s">
        <v>11</v>
      </c>
    </row>
    <row r="1278" spans="2:8" x14ac:dyDescent="0.2">
      <c r="B1278" s="7" t="s">
        <v>3819</v>
      </c>
      <c r="C1278" s="8" t="s">
        <v>3820</v>
      </c>
      <c r="D1278" s="9" t="s">
        <v>3821</v>
      </c>
      <c r="E1278" s="10">
        <v>3.8314380500000002E-2</v>
      </c>
      <c r="F1278" s="49">
        <f t="shared" si="19"/>
        <v>1.0269132980266078</v>
      </c>
      <c r="G1278" s="11">
        <v>0.8976049935</v>
      </c>
      <c r="H1278" s="12" t="s">
        <v>11</v>
      </c>
    </row>
    <row r="1279" spans="2:8" x14ac:dyDescent="0.2">
      <c r="B1279" s="7" t="s">
        <v>3822</v>
      </c>
      <c r="C1279" s="8" t="s">
        <v>3823</v>
      </c>
      <c r="D1279" s="9" t="s">
        <v>3824</v>
      </c>
      <c r="E1279" s="10">
        <v>3.71201419E-2</v>
      </c>
      <c r="F1279" s="49">
        <f t="shared" si="19"/>
        <v>1.0260635882705482</v>
      </c>
      <c r="G1279" s="11">
        <v>0.8555352947</v>
      </c>
      <c r="H1279" s="12" t="s">
        <v>11</v>
      </c>
    </row>
    <row r="1280" spans="2:8" x14ac:dyDescent="0.2">
      <c r="B1280" s="7" t="s">
        <v>3825</v>
      </c>
      <c r="C1280" s="8" t="s">
        <v>3826</v>
      </c>
      <c r="D1280" s="9" t="s">
        <v>3827</v>
      </c>
      <c r="E1280" s="10">
        <v>3.59906948E-2</v>
      </c>
      <c r="F1280" s="49">
        <f t="shared" si="19"/>
        <v>1.0252606250662961</v>
      </c>
      <c r="G1280" s="11">
        <v>0.89644794999999999</v>
      </c>
      <c r="H1280" s="12" t="s">
        <v>11</v>
      </c>
    </row>
    <row r="1281" spans="2:8" x14ac:dyDescent="0.2">
      <c r="B1281" s="7" t="s">
        <v>3828</v>
      </c>
      <c r="C1281" s="8" t="s">
        <v>3829</v>
      </c>
      <c r="D1281" s="9" t="s">
        <v>3830</v>
      </c>
      <c r="E1281" s="10">
        <v>3.5978441799999997E-2</v>
      </c>
      <c r="F1281" s="49">
        <f t="shared" si="19"/>
        <v>1.0252519174290371</v>
      </c>
      <c r="G1281" s="11">
        <v>0.97118680349999997</v>
      </c>
      <c r="H1281" s="12" t="s">
        <v>11</v>
      </c>
    </row>
    <row r="1282" spans="2:8" x14ac:dyDescent="0.2">
      <c r="B1282" s="7" t="s">
        <v>3831</v>
      </c>
      <c r="C1282" s="8" t="s">
        <v>3832</v>
      </c>
      <c r="D1282" s="9" t="s">
        <v>3833</v>
      </c>
      <c r="E1282" s="10">
        <v>3.1670848500000001E-2</v>
      </c>
      <c r="F1282" s="49">
        <f t="shared" si="19"/>
        <v>1.0221952897047417</v>
      </c>
      <c r="G1282" s="11">
        <v>0.91005864059999997</v>
      </c>
      <c r="H1282" s="12" t="s">
        <v>11</v>
      </c>
    </row>
    <row r="1283" spans="2:8" x14ac:dyDescent="0.2">
      <c r="B1283" s="7" t="s">
        <v>3834</v>
      </c>
      <c r="C1283" s="8" t="s">
        <v>3835</v>
      </c>
      <c r="D1283" s="9" t="s">
        <v>3836</v>
      </c>
      <c r="E1283" s="10">
        <v>2.9198865500000001E-2</v>
      </c>
      <c r="F1283" s="49">
        <f t="shared" si="19"/>
        <v>1.0204453108591709</v>
      </c>
      <c r="G1283" s="11">
        <v>0.93194107690000005</v>
      </c>
      <c r="H1283" s="12" t="s">
        <v>11</v>
      </c>
    </row>
    <row r="1284" spans="2:8" x14ac:dyDescent="0.2">
      <c r="B1284" s="7" t="s">
        <v>3837</v>
      </c>
      <c r="C1284" s="8" t="s">
        <v>3838</v>
      </c>
      <c r="D1284" s="9" t="s">
        <v>3839</v>
      </c>
      <c r="E1284" s="10">
        <v>2.730728E-2</v>
      </c>
      <c r="F1284" s="49">
        <f t="shared" si="19"/>
        <v>1.0191082336359165</v>
      </c>
      <c r="G1284" s="11">
        <v>0.95293421310000004</v>
      </c>
      <c r="H1284" s="12" t="s">
        <v>11</v>
      </c>
    </row>
    <row r="1285" spans="2:8" x14ac:dyDescent="0.2">
      <c r="B1285" s="7" t="s">
        <v>3840</v>
      </c>
      <c r="C1285" s="8" t="s">
        <v>3841</v>
      </c>
      <c r="D1285" s="9" t="s">
        <v>3842</v>
      </c>
      <c r="E1285" s="10">
        <v>2.61741274E-2</v>
      </c>
      <c r="F1285" s="49">
        <f t="shared" si="19"/>
        <v>1.018308097976846</v>
      </c>
      <c r="G1285" s="11">
        <v>0.90146994489999999</v>
      </c>
      <c r="H1285" s="12" t="s">
        <v>11</v>
      </c>
    </row>
    <row r="1286" spans="2:8" x14ac:dyDescent="0.2">
      <c r="B1286" s="7" t="s">
        <v>3843</v>
      </c>
      <c r="C1286" s="8" t="s">
        <v>3844</v>
      </c>
      <c r="D1286" s="9" t="s">
        <v>3845</v>
      </c>
      <c r="E1286" s="10">
        <v>2.5868239099999999E-2</v>
      </c>
      <c r="F1286" s="49">
        <f t="shared" ref="F1286:F1349" si="20">2^E1286</f>
        <v>1.0180922134657753</v>
      </c>
      <c r="G1286" s="11">
        <v>0.9560211528</v>
      </c>
      <c r="H1286" s="12" t="s">
        <v>11</v>
      </c>
    </row>
    <row r="1287" spans="2:8" x14ac:dyDescent="0.2">
      <c r="B1287" s="7" t="s">
        <v>3846</v>
      </c>
      <c r="C1287" s="8" t="s">
        <v>3847</v>
      </c>
      <c r="D1287" s="9" t="s">
        <v>3848</v>
      </c>
      <c r="E1287" s="10">
        <v>2.5587472399999998E-2</v>
      </c>
      <c r="F1287" s="49">
        <f t="shared" si="20"/>
        <v>1.017894099124135</v>
      </c>
      <c r="G1287" s="11">
        <v>0.94532795660000002</v>
      </c>
      <c r="H1287" s="12" t="s">
        <v>11</v>
      </c>
    </row>
    <row r="1288" spans="2:8" x14ac:dyDescent="0.2">
      <c r="B1288" s="7" t="s">
        <v>3849</v>
      </c>
      <c r="C1288" s="8" t="s">
        <v>3850</v>
      </c>
      <c r="D1288" s="9" t="s">
        <v>3851</v>
      </c>
      <c r="E1288" s="10">
        <v>2.4473087599999999E-2</v>
      </c>
      <c r="F1288" s="49">
        <f t="shared" si="20"/>
        <v>1.0171081480412043</v>
      </c>
      <c r="G1288" s="11">
        <v>0.96534782279999998</v>
      </c>
      <c r="H1288" s="12" t="s">
        <v>11</v>
      </c>
    </row>
    <row r="1289" spans="2:8" x14ac:dyDescent="0.2">
      <c r="B1289" s="7" t="s">
        <v>3852</v>
      </c>
      <c r="C1289" s="8" t="s">
        <v>3853</v>
      </c>
      <c r="D1289" s="9" t="s">
        <v>3854</v>
      </c>
      <c r="E1289" s="10">
        <v>2.4034876300000001E-2</v>
      </c>
      <c r="F1289" s="49">
        <f t="shared" si="20"/>
        <v>1.0167992535158878</v>
      </c>
      <c r="G1289" s="11">
        <v>0.95719463299999996</v>
      </c>
      <c r="H1289" s="12" t="s">
        <v>11</v>
      </c>
    </row>
    <row r="1290" spans="2:8" x14ac:dyDescent="0.2">
      <c r="B1290" s="7" t="s">
        <v>3855</v>
      </c>
      <c r="C1290" s="8" t="s">
        <v>3856</v>
      </c>
      <c r="D1290" s="9" t="s">
        <v>3857</v>
      </c>
      <c r="E1290" s="10">
        <v>2.2641751799999998E-2</v>
      </c>
      <c r="F1290" s="49">
        <f t="shared" si="20"/>
        <v>1.0158178650703988</v>
      </c>
      <c r="G1290" s="11">
        <v>0.91847791919999999</v>
      </c>
      <c r="H1290" s="12" t="s">
        <v>11</v>
      </c>
    </row>
    <row r="1291" spans="2:8" x14ac:dyDescent="0.2">
      <c r="B1291" s="7" t="s">
        <v>3858</v>
      </c>
      <c r="C1291" s="8" t="s">
        <v>3859</v>
      </c>
      <c r="D1291" s="9" t="s">
        <v>3860</v>
      </c>
      <c r="E1291" s="10">
        <v>1.7243405999999999E-2</v>
      </c>
      <c r="F1291" s="49">
        <f t="shared" si="20"/>
        <v>1.012023931438476</v>
      </c>
      <c r="G1291" s="11">
        <v>0.9453076426</v>
      </c>
      <c r="H1291" s="12" t="s">
        <v>11</v>
      </c>
    </row>
    <row r="1292" spans="2:8" x14ac:dyDescent="0.2">
      <c r="B1292" s="7" t="s">
        <v>3861</v>
      </c>
      <c r="C1292" s="8" t="s">
        <v>3862</v>
      </c>
      <c r="D1292" s="9" t="s">
        <v>3863</v>
      </c>
      <c r="E1292" s="10">
        <v>1.5532473600000001E-2</v>
      </c>
      <c r="F1292" s="49">
        <f t="shared" si="20"/>
        <v>1.010824455339403</v>
      </c>
      <c r="G1292" s="11">
        <v>0.96754521589999998</v>
      </c>
      <c r="H1292" s="12" t="s">
        <v>11</v>
      </c>
    </row>
    <row r="1293" spans="2:8" x14ac:dyDescent="0.2">
      <c r="B1293" s="7" t="s">
        <v>3864</v>
      </c>
      <c r="C1293" s="8" t="s">
        <v>3865</v>
      </c>
      <c r="D1293" s="9" t="s">
        <v>3866</v>
      </c>
      <c r="E1293" s="10">
        <v>1.41850298E-2</v>
      </c>
      <c r="F1293" s="49">
        <f t="shared" si="20"/>
        <v>1.0098808094178715</v>
      </c>
      <c r="G1293" s="11">
        <v>0.95786057950000003</v>
      </c>
      <c r="H1293" s="12" t="s">
        <v>11</v>
      </c>
    </row>
    <row r="1294" spans="2:8" x14ac:dyDescent="0.2">
      <c r="B1294" s="7" t="s">
        <v>3867</v>
      </c>
      <c r="C1294" s="8" t="s">
        <v>3868</v>
      </c>
      <c r="D1294" s="9" t="s">
        <v>3869</v>
      </c>
      <c r="E1294" s="10">
        <v>1.2195025700000001E-2</v>
      </c>
      <c r="F1294" s="49">
        <f t="shared" si="20"/>
        <v>1.0084887747199383</v>
      </c>
      <c r="G1294" s="11">
        <v>0.97040906039999997</v>
      </c>
      <c r="H1294" s="12" t="s">
        <v>11</v>
      </c>
    </row>
    <row r="1295" spans="2:8" x14ac:dyDescent="0.2">
      <c r="B1295" s="7" t="s">
        <v>3870</v>
      </c>
      <c r="C1295" s="8" t="s">
        <v>3871</v>
      </c>
      <c r="D1295" s="9" t="s">
        <v>3872</v>
      </c>
      <c r="E1295" s="10">
        <v>1.18565041E-2</v>
      </c>
      <c r="F1295" s="49">
        <f t="shared" si="20"/>
        <v>1.0082521653370362</v>
      </c>
      <c r="G1295" s="11">
        <v>0.97595969910000002</v>
      </c>
      <c r="H1295" s="12" t="s">
        <v>11</v>
      </c>
    </row>
    <row r="1296" spans="2:8" x14ac:dyDescent="0.2">
      <c r="B1296" s="7" t="s">
        <v>3873</v>
      </c>
      <c r="C1296" s="8" t="s">
        <v>3874</v>
      </c>
      <c r="D1296" s="9" t="s">
        <v>3875</v>
      </c>
      <c r="E1296" s="10">
        <v>1.1734825500000001E-2</v>
      </c>
      <c r="F1296" s="49">
        <f t="shared" si="20"/>
        <v>1.008167131747129</v>
      </c>
      <c r="G1296" s="11">
        <v>0.96551961679999998</v>
      </c>
      <c r="H1296" s="12" t="s">
        <v>11</v>
      </c>
    </row>
    <row r="1297" spans="2:8" x14ac:dyDescent="0.2">
      <c r="B1297" s="7" t="s">
        <v>3876</v>
      </c>
      <c r="C1297" s="8" t="s">
        <v>3877</v>
      </c>
      <c r="D1297" s="9" t="s">
        <v>3878</v>
      </c>
      <c r="E1297" s="10">
        <v>1.0955925E-2</v>
      </c>
      <c r="F1297" s="49">
        <f t="shared" si="20"/>
        <v>1.0076229765928368</v>
      </c>
      <c r="G1297" s="11">
        <v>0.98023765519999995</v>
      </c>
      <c r="H1297" s="12" t="s">
        <v>11</v>
      </c>
    </row>
    <row r="1298" spans="2:8" x14ac:dyDescent="0.2">
      <c r="B1298" s="7" t="s">
        <v>3879</v>
      </c>
      <c r="C1298" s="8" t="s">
        <v>3880</v>
      </c>
      <c r="D1298" s="9" t="s">
        <v>3881</v>
      </c>
      <c r="E1298" s="10">
        <v>9.4916655999999992E-3</v>
      </c>
      <c r="F1298" s="49">
        <f t="shared" si="20"/>
        <v>1.0066008112085318</v>
      </c>
      <c r="G1298" s="11">
        <v>0.97748983119999999</v>
      </c>
      <c r="H1298" s="12" t="s">
        <v>11</v>
      </c>
    </row>
    <row r="1299" spans="2:8" x14ac:dyDescent="0.2">
      <c r="B1299" s="7" t="s">
        <v>3882</v>
      </c>
      <c r="C1299" s="8" t="s">
        <v>3883</v>
      </c>
      <c r="D1299" s="9" t="s">
        <v>3884</v>
      </c>
      <c r="E1299" s="10">
        <v>5.9528252000000002E-3</v>
      </c>
      <c r="F1299" s="49">
        <f t="shared" si="20"/>
        <v>1.0041347084213685</v>
      </c>
      <c r="G1299" s="11">
        <v>0.97535379720000004</v>
      </c>
      <c r="H1299" s="12" t="s">
        <v>11</v>
      </c>
    </row>
    <row r="1300" spans="2:8" x14ac:dyDescent="0.2">
      <c r="B1300" s="7" t="s">
        <v>3885</v>
      </c>
      <c r="C1300" s="8" t="s">
        <v>3886</v>
      </c>
      <c r="D1300" s="9" t="s">
        <v>3887</v>
      </c>
      <c r="E1300" s="10">
        <v>4.7026409E-3</v>
      </c>
      <c r="F1300" s="49">
        <f t="shared" si="20"/>
        <v>1.0032649406267578</v>
      </c>
      <c r="G1300" s="11">
        <v>0.97997242269999996</v>
      </c>
      <c r="H1300" s="12" t="s">
        <v>11</v>
      </c>
    </row>
    <row r="1301" spans="2:8" x14ac:dyDescent="0.2">
      <c r="B1301" s="7" t="s">
        <v>3888</v>
      </c>
      <c r="C1301" s="8" t="s">
        <v>3889</v>
      </c>
      <c r="D1301" s="9" t="s">
        <v>3890</v>
      </c>
      <c r="E1301" s="10">
        <v>2.9813512999999998E-3</v>
      </c>
      <c r="F1301" s="49">
        <f t="shared" si="20"/>
        <v>1.0020686519620858</v>
      </c>
      <c r="G1301" s="11">
        <v>0.99099511520000005</v>
      </c>
      <c r="H1301" s="12" t="s">
        <v>11</v>
      </c>
    </row>
    <row r="1302" spans="2:8" x14ac:dyDescent="0.2">
      <c r="B1302" s="7" t="s">
        <v>3891</v>
      </c>
      <c r="C1302" s="8" t="s">
        <v>3892</v>
      </c>
      <c r="D1302" s="9" t="s">
        <v>3893</v>
      </c>
      <c r="E1302" s="10">
        <v>-1.9774413E-3</v>
      </c>
      <c r="F1302" s="49">
        <f t="shared" si="20"/>
        <v>0.99863028106063978</v>
      </c>
      <c r="G1302" s="11">
        <v>0.99669220690000004</v>
      </c>
      <c r="H1302" s="12" t="s">
        <v>11</v>
      </c>
    </row>
    <row r="1303" spans="2:8" x14ac:dyDescent="0.2">
      <c r="B1303" s="7" t="s">
        <v>3894</v>
      </c>
      <c r="C1303" s="8" t="s">
        <v>3895</v>
      </c>
      <c r="D1303" s="9" t="s">
        <v>3896</v>
      </c>
      <c r="E1303" s="10">
        <v>-5.0250451000000002E-3</v>
      </c>
      <c r="F1303" s="49">
        <f t="shared" si="20"/>
        <v>0.99652296309840882</v>
      </c>
      <c r="G1303" s="11">
        <v>0.98868766269999997</v>
      </c>
      <c r="H1303" s="12" t="s">
        <v>11</v>
      </c>
    </row>
    <row r="1304" spans="2:8" x14ac:dyDescent="0.2">
      <c r="B1304" s="7" t="s">
        <v>3897</v>
      </c>
      <c r="C1304" s="8" t="s">
        <v>3898</v>
      </c>
      <c r="D1304" s="9" t="s">
        <v>3899</v>
      </c>
      <c r="E1304" s="10">
        <v>-7.5843270000000001E-3</v>
      </c>
      <c r="F1304" s="49">
        <f t="shared" si="20"/>
        <v>0.99475673925374031</v>
      </c>
      <c r="G1304" s="11">
        <v>0.98640155799999996</v>
      </c>
      <c r="H1304" s="12" t="s">
        <v>11</v>
      </c>
    </row>
    <row r="1305" spans="2:8" x14ac:dyDescent="0.2">
      <c r="B1305" s="7" t="s">
        <v>3900</v>
      </c>
      <c r="C1305" s="8" t="s">
        <v>3901</v>
      </c>
      <c r="D1305" s="9" t="s">
        <v>3902</v>
      </c>
      <c r="E1305" s="10">
        <v>-9.7601621000000006E-3</v>
      </c>
      <c r="F1305" s="49">
        <f t="shared" si="20"/>
        <v>0.99325760380085037</v>
      </c>
      <c r="G1305" s="11">
        <v>0.98834567959999997</v>
      </c>
      <c r="H1305" s="12" t="s">
        <v>11</v>
      </c>
    </row>
    <row r="1306" spans="2:8" x14ac:dyDescent="0.2">
      <c r="B1306" s="7" t="s">
        <v>3903</v>
      </c>
      <c r="C1306" s="8" t="s">
        <v>3904</v>
      </c>
      <c r="D1306" s="9" t="s">
        <v>3905</v>
      </c>
      <c r="E1306" s="10">
        <v>-1.0136178799999999E-2</v>
      </c>
      <c r="F1306" s="49">
        <f t="shared" si="20"/>
        <v>0.99299875992260678</v>
      </c>
      <c r="G1306" s="11">
        <v>1</v>
      </c>
      <c r="H1306" s="12" t="s">
        <v>11</v>
      </c>
    </row>
    <row r="1307" spans="2:8" x14ac:dyDescent="0.2">
      <c r="B1307" s="7" t="s">
        <v>3906</v>
      </c>
      <c r="C1307" s="8" t="s">
        <v>3907</v>
      </c>
      <c r="D1307" s="9" t="s">
        <v>3908</v>
      </c>
      <c r="E1307" s="10">
        <v>-1.1428298999999999E-2</v>
      </c>
      <c r="F1307" s="49">
        <f t="shared" si="20"/>
        <v>0.9921097991151705</v>
      </c>
      <c r="G1307" s="11">
        <v>0.96672285920000001</v>
      </c>
      <c r="H1307" s="12" t="s">
        <v>11</v>
      </c>
    </row>
    <row r="1308" spans="2:8" x14ac:dyDescent="0.2">
      <c r="B1308" s="7" t="s">
        <v>3909</v>
      </c>
      <c r="C1308" s="8" t="s">
        <v>3910</v>
      </c>
      <c r="D1308" s="9" t="s">
        <v>3911</v>
      </c>
      <c r="E1308" s="10">
        <v>-1.17643151E-2</v>
      </c>
      <c r="F1308" s="49">
        <f t="shared" si="20"/>
        <v>0.99187875510568613</v>
      </c>
      <c r="G1308" s="11">
        <v>0.96942956020000004</v>
      </c>
      <c r="H1308" s="12" t="s">
        <v>11</v>
      </c>
    </row>
    <row r="1309" spans="2:8" x14ac:dyDescent="0.2">
      <c r="B1309" s="7" t="s">
        <v>3912</v>
      </c>
      <c r="C1309" s="8" t="s">
        <v>3913</v>
      </c>
      <c r="D1309" s="9" t="s">
        <v>3914</v>
      </c>
      <c r="E1309" s="10">
        <v>-2.0025103499999999E-2</v>
      </c>
      <c r="F1309" s="49">
        <f t="shared" si="20"/>
        <v>0.98621554377914167</v>
      </c>
      <c r="G1309" s="11">
        <v>0.963400056</v>
      </c>
      <c r="H1309" s="12" t="s">
        <v>11</v>
      </c>
    </row>
    <row r="1310" spans="2:8" x14ac:dyDescent="0.2">
      <c r="B1310" s="7" t="s">
        <v>3915</v>
      </c>
      <c r="C1310" s="8" t="s">
        <v>3916</v>
      </c>
      <c r="D1310" s="9" t="s">
        <v>3917</v>
      </c>
      <c r="E1310" s="10">
        <v>-2.1741608799999999E-2</v>
      </c>
      <c r="F1310" s="49">
        <f t="shared" si="20"/>
        <v>0.98504285135702241</v>
      </c>
      <c r="G1310" s="11">
        <v>0.96401555009999995</v>
      </c>
      <c r="H1310" s="12" t="s">
        <v>11</v>
      </c>
    </row>
    <row r="1311" spans="2:8" x14ac:dyDescent="0.2">
      <c r="B1311" s="7" t="s">
        <v>3918</v>
      </c>
      <c r="C1311" s="8" t="s">
        <v>3919</v>
      </c>
      <c r="D1311" s="9" t="s">
        <v>3920</v>
      </c>
      <c r="E1311" s="10">
        <v>-2.1913239399999999E-2</v>
      </c>
      <c r="F1311" s="49">
        <f t="shared" si="20"/>
        <v>0.98492567244195739</v>
      </c>
      <c r="G1311" s="11">
        <v>0.92261134420000002</v>
      </c>
      <c r="H1311" s="12" t="s">
        <v>11</v>
      </c>
    </row>
    <row r="1312" spans="2:8" x14ac:dyDescent="0.2">
      <c r="B1312" s="7" t="s">
        <v>3921</v>
      </c>
      <c r="C1312" s="8" t="s">
        <v>3922</v>
      </c>
      <c r="D1312" s="9" t="s">
        <v>3923</v>
      </c>
      <c r="E1312" s="10">
        <v>-2.6296715599999999E-2</v>
      </c>
      <c r="F1312" s="49">
        <f t="shared" si="20"/>
        <v>0.98193762175848442</v>
      </c>
      <c r="G1312" s="11">
        <v>0.90649456149999996</v>
      </c>
      <c r="H1312" s="12" t="s">
        <v>11</v>
      </c>
    </row>
    <row r="1313" spans="2:8" x14ac:dyDescent="0.2">
      <c r="B1313" s="7" t="s">
        <v>3924</v>
      </c>
      <c r="C1313" s="8" t="s">
        <v>3925</v>
      </c>
      <c r="D1313" s="9" t="s">
        <v>3926</v>
      </c>
      <c r="E1313" s="10">
        <v>-2.6661324699999999E-2</v>
      </c>
      <c r="F1313" s="49">
        <f t="shared" si="20"/>
        <v>0.98168949020956797</v>
      </c>
      <c r="G1313" s="11">
        <v>0.98480680450000002</v>
      </c>
      <c r="H1313" s="12" t="s">
        <v>11</v>
      </c>
    </row>
    <row r="1314" spans="2:8" x14ac:dyDescent="0.2">
      <c r="B1314" s="7" t="s">
        <v>3927</v>
      </c>
      <c r="C1314" s="8" t="s">
        <v>3928</v>
      </c>
      <c r="D1314" s="9" t="s">
        <v>3929</v>
      </c>
      <c r="E1314" s="10">
        <v>-3.0227955300000001E-2</v>
      </c>
      <c r="F1314" s="49">
        <f t="shared" si="20"/>
        <v>0.97926555496719725</v>
      </c>
      <c r="G1314" s="11">
        <v>0.91928227520000005</v>
      </c>
      <c r="H1314" s="12" t="s">
        <v>11</v>
      </c>
    </row>
    <row r="1315" spans="2:8" x14ac:dyDescent="0.2">
      <c r="B1315" s="7" t="s">
        <v>3930</v>
      </c>
      <c r="C1315" s="8" t="s">
        <v>3931</v>
      </c>
      <c r="D1315" s="9" t="s">
        <v>3932</v>
      </c>
      <c r="E1315" s="10">
        <v>-3.3474264199999999E-2</v>
      </c>
      <c r="F1315" s="49">
        <f t="shared" si="20"/>
        <v>0.97706451841100206</v>
      </c>
      <c r="G1315" s="11">
        <v>0.85825876850000005</v>
      </c>
      <c r="H1315" s="12" t="s">
        <v>11</v>
      </c>
    </row>
    <row r="1316" spans="2:8" x14ac:dyDescent="0.2">
      <c r="B1316" s="7" t="s">
        <v>3933</v>
      </c>
      <c r="C1316" s="8" t="s">
        <v>3934</v>
      </c>
      <c r="D1316" s="9" t="s">
        <v>3935</v>
      </c>
      <c r="E1316" s="10">
        <v>-3.5709194100000001E-2</v>
      </c>
      <c r="F1316" s="49">
        <f t="shared" si="20"/>
        <v>0.97555208500207169</v>
      </c>
      <c r="G1316" s="11">
        <v>0.93815930950000004</v>
      </c>
      <c r="H1316" s="12" t="s">
        <v>11</v>
      </c>
    </row>
    <row r="1317" spans="2:8" x14ac:dyDescent="0.2">
      <c r="B1317" s="7" t="s">
        <v>3936</v>
      </c>
      <c r="C1317" s="8" t="s">
        <v>3937</v>
      </c>
      <c r="D1317" s="9" t="s">
        <v>3938</v>
      </c>
      <c r="E1317" s="10">
        <v>-3.6769858099999997E-2</v>
      </c>
      <c r="F1317" s="49">
        <f t="shared" si="20"/>
        <v>0.97483512634160596</v>
      </c>
      <c r="G1317" s="11">
        <v>0.95035834419999998</v>
      </c>
      <c r="H1317" s="12" t="s">
        <v>11</v>
      </c>
    </row>
    <row r="1318" spans="2:8" x14ac:dyDescent="0.2">
      <c r="B1318" s="7" t="s">
        <v>3939</v>
      </c>
      <c r="C1318" s="8" t="s">
        <v>3940</v>
      </c>
      <c r="D1318" s="9" t="s">
        <v>3941</v>
      </c>
      <c r="E1318" s="10">
        <v>-3.8249532099999997E-2</v>
      </c>
      <c r="F1318" s="49">
        <f t="shared" si="20"/>
        <v>0.973835816925954</v>
      </c>
      <c r="G1318" s="11">
        <v>0.8917351429</v>
      </c>
      <c r="H1318" s="12" t="s">
        <v>11</v>
      </c>
    </row>
    <row r="1319" spans="2:8" x14ac:dyDescent="0.2">
      <c r="B1319" s="7" t="s">
        <v>3942</v>
      </c>
      <c r="C1319" s="8" t="s">
        <v>3943</v>
      </c>
      <c r="D1319" s="9" t="s">
        <v>3944</v>
      </c>
      <c r="E1319" s="10">
        <v>-4.2815615299999998E-2</v>
      </c>
      <c r="F1319" s="49">
        <f t="shared" si="20"/>
        <v>0.97075853034897475</v>
      </c>
      <c r="G1319" s="11">
        <v>0.93200795619999999</v>
      </c>
      <c r="H1319" s="12" t="s">
        <v>11</v>
      </c>
    </row>
    <row r="1320" spans="2:8" x14ac:dyDescent="0.2">
      <c r="B1320" s="7" t="s">
        <v>3945</v>
      </c>
      <c r="C1320" s="8" t="s">
        <v>3946</v>
      </c>
      <c r="D1320" s="9" t="s">
        <v>3947</v>
      </c>
      <c r="E1320" s="10">
        <v>-4.3031482699999998E-2</v>
      </c>
      <c r="F1320" s="49">
        <f t="shared" si="20"/>
        <v>0.9706132886747656</v>
      </c>
      <c r="G1320" s="11">
        <v>0.87231469129999994</v>
      </c>
      <c r="H1320" s="12" t="s">
        <v>11</v>
      </c>
    </row>
    <row r="1321" spans="2:8" x14ac:dyDescent="0.2">
      <c r="B1321" s="7" t="s">
        <v>3948</v>
      </c>
      <c r="C1321" s="8" t="s">
        <v>3949</v>
      </c>
      <c r="D1321" s="9" t="s">
        <v>3950</v>
      </c>
      <c r="E1321" s="10">
        <v>-4.3241507800000002E-2</v>
      </c>
      <c r="F1321" s="49">
        <f t="shared" si="20"/>
        <v>0.97047199872113032</v>
      </c>
      <c r="G1321" s="11">
        <v>0.92017426520000001</v>
      </c>
      <c r="H1321" s="12" t="s">
        <v>11</v>
      </c>
    </row>
    <row r="1322" spans="2:8" x14ac:dyDescent="0.2">
      <c r="B1322" s="7" t="s">
        <v>3951</v>
      </c>
      <c r="C1322" s="8" t="s">
        <v>3952</v>
      </c>
      <c r="D1322" s="9" t="s">
        <v>3953</v>
      </c>
      <c r="E1322" s="10">
        <v>-4.7146202999999998E-2</v>
      </c>
      <c r="F1322" s="49">
        <f t="shared" si="20"/>
        <v>0.96784893992127519</v>
      </c>
      <c r="G1322" s="11">
        <v>0.9283895392</v>
      </c>
      <c r="H1322" s="12" t="s">
        <v>11</v>
      </c>
    </row>
    <row r="1323" spans="2:8" x14ac:dyDescent="0.2">
      <c r="B1323" s="7" t="s">
        <v>3954</v>
      </c>
      <c r="C1323" s="8" t="s">
        <v>3955</v>
      </c>
      <c r="D1323" s="9" t="s">
        <v>3956</v>
      </c>
      <c r="E1323" s="10">
        <v>-4.7183633000000003E-2</v>
      </c>
      <c r="F1323" s="49">
        <f t="shared" si="20"/>
        <v>0.96782382989118687</v>
      </c>
      <c r="G1323" s="11">
        <v>0.91509596319999997</v>
      </c>
      <c r="H1323" s="12" t="s">
        <v>11</v>
      </c>
    </row>
    <row r="1324" spans="2:8" x14ac:dyDescent="0.2">
      <c r="B1324" s="7" t="s">
        <v>3957</v>
      </c>
      <c r="C1324" s="8" t="s">
        <v>3958</v>
      </c>
      <c r="D1324" s="9" t="s">
        <v>3959</v>
      </c>
      <c r="E1324" s="10">
        <v>-4.8816910400000003E-2</v>
      </c>
      <c r="F1324" s="49">
        <f t="shared" si="20"/>
        <v>0.96672877493447207</v>
      </c>
      <c r="G1324" s="11">
        <v>0.86868406769999995</v>
      </c>
      <c r="H1324" s="12" t="s">
        <v>11</v>
      </c>
    </row>
    <row r="1325" spans="2:8" x14ac:dyDescent="0.2">
      <c r="B1325" s="7" t="s">
        <v>3960</v>
      </c>
      <c r="C1325" s="8" t="s">
        <v>3961</v>
      </c>
      <c r="D1325" s="9" t="s">
        <v>3962</v>
      </c>
      <c r="E1325" s="10">
        <v>-5.3555525399999998E-2</v>
      </c>
      <c r="F1325" s="49">
        <f t="shared" si="20"/>
        <v>0.96355870754799233</v>
      </c>
      <c r="G1325" s="11">
        <v>0.70513812610000004</v>
      </c>
      <c r="H1325" s="12" t="s">
        <v>11</v>
      </c>
    </row>
    <row r="1326" spans="2:8" x14ac:dyDescent="0.2">
      <c r="B1326" s="7" t="s">
        <v>3963</v>
      </c>
      <c r="C1326" s="8" t="s">
        <v>3964</v>
      </c>
      <c r="D1326" s="9" t="s">
        <v>3965</v>
      </c>
      <c r="E1326" s="10">
        <v>-5.42812025E-2</v>
      </c>
      <c r="F1326" s="49">
        <f t="shared" si="20"/>
        <v>0.96307415839456134</v>
      </c>
      <c r="G1326" s="11">
        <v>0.75438391959999995</v>
      </c>
      <c r="H1326" s="12" t="s">
        <v>11</v>
      </c>
    </row>
    <row r="1327" spans="2:8" x14ac:dyDescent="0.2">
      <c r="B1327" s="7" t="s">
        <v>3966</v>
      </c>
      <c r="C1327" s="8" t="s">
        <v>3967</v>
      </c>
      <c r="D1327" s="9" t="s">
        <v>3968</v>
      </c>
      <c r="E1327" s="10">
        <v>-6.1632365500000001E-2</v>
      </c>
      <c r="F1327" s="49">
        <f t="shared" si="20"/>
        <v>0.95817935499425611</v>
      </c>
      <c r="G1327" s="11">
        <v>0.7841329319</v>
      </c>
      <c r="H1327" s="12" t="s">
        <v>11</v>
      </c>
    </row>
    <row r="1328" spans="2:8" x14ac:dyDescent="0.2">
      <c r="B1328" s="7" t="s">
        <v>3969</v>
      </c>
      <c r="C1328" s="8" t="s">
        <v>3970</v>
      </c>
      <c r="D1328" s="9" t="s">
        <v>3971</v>
      </c>
      <c r="E1328" s="10">
        <v>-6.2773859500000001E-2</v>
      </c>
      <c r="F1328" s="49">
        <f t="shared" si="20"/>
        <v>0.95742152096480038</v>
      </c>
      <c r="G1328" s="11">
        <v>1</v>
      </c>
      <c r="H1328" s="12" t="s">
        <v>11</v>
      </c>
    </row>
    <row r="1329" spans="2:8" x14ac:dyDescent="0.2">
      <c r="B1329" s="7" t="s">
        <v>3972</v>
      </c>
      <c r="C1329" s="8" t="s">
        <v>3973</v>
      </c>
      <c r="D1329" s="9" t="s">
        <v>3974</v>
      </c>
      <c r="E1329" s="10">
        <v>-6.3284334900000003E-2</v>
      </c>
      <c r="F1329" s="49">
        <f t="shared" si="20"/>
        <v>0.95708281204597112</v>
      </c>
      <c r="G1329" s="11">
        <v>0.87797234820000003</v>
      </c>
      <c r="H1329" s="12" t="s">
        <v>11</v>
      </c>
    </row>
    <row r="1330" spans="2:8" x14ac:dyDescent="0.2">
      <c r="B1330" s="7" t="s">
        <v>3975</v>
      </c>
      <c r="C1330" s="8" t="s">
        <v>3976</v>
      </c>
      <c r="D1330" s="9" t="s">
        <v>3977</v>
      </c>
      <c r="E1330" s="10">
        <v>-6.5771193899999997E-2</v>
      </c>
      <c r="F1330" s="49">
        <f t="shared" si="20"/>
        <v>0.95543445273922101</v>
      </c>
      <c r="G1330" s="11">
        <v>0.5605831214</v>
      </c>
      <c r="H1330" s="12" t="s">
        <v>11</v>
      </c>
    </row>
    <row r="1331" spans="2:8" x14ac:dyDescent="0.2">
      <c r="B1331" s="7" t="s">
        <v>3978</v>
      </c>
      <c r="C1331" s="8" t="s">
        <v>3979</v>
      </c>
      <c r="D1331" s="9" t="s">
        <v>3980</v>
      </c>
      <c r="E1331" s="10">
        <v>-6.8038210399999993E-2</v>
      </c>
      <c r="F1331" s="49">
        <f t="shared" si="20"/>
        <v>0.9539342848522665</v>
      </c>
      <c r="G1331" s="11">
        <v>0.86091094089999998</v>
      </c>
      <c r="H1331" s="12" t="s">
        <v>11</v>
      </c>
    </row>
    <row r="1332" spans="2:8" x14ac:dyDescent="0.2">
      <c r="B1332" s="7" t="s">
        <v>3981</v>
      </c>
      <c r="C1332" s="8" t="s">
        <v>3982</v>
      </c>
      <c r="D1332" s="9" t="s">
        <v>3983</v>
      </c>
      <c r="E1332" s="10">
        <v>-6.8245811500000003E-2</v>
      </c>
      <c r="F1332" s="49">
        <f t="shared" si="20"/>
        <v>0.95379702538072164</v>
      </c>
      <c r="G1332" s="11">
        <v>0.77706606509999998</v>
      </c>
      <c r="H1332" s="12" t="s">
        <v>11</v>
      </c>
    </row>
    <row r="1333" spans="2:8" x14ac:dyDescent="0.2">
      <c r="B1333" s="7" t="s">
        <v>3984</v>
      </c>
      <c r="C1333" s="8" t="s">
        <v>536</v>
      </c>
      <c r="D1333" s="9" t="s">
        <v>3985</v>
      </c>
      <c r="E1333" s="10">
        <v>-6.9614264499999995E-2</v>
      </c>
      <c r="F1333" s="49">
        <f t="shared" si="20"/>
        <v>0.95289274032380888</v>
      </c>
      <c r="G1333" s="11">
        <v>0.87209272319999998</v>
      </c>
      <c r="H1333" s="12" t="s">
        <v>11</v>
      </c>
    </row>
    <row r="1334" spans="2:8" x14ac:dyDescent="0.2">
      <c r="B1334" s="7" t="s">
        <v>3986</v>
      </c>
      <c r="C1334" s="8" t="s">
        <v>3987</v>
      </c>
      <c r="D1334" s="9" t="s">
        <v>3988</v>
      </c>
      <c r="E1334" s="10">
        <v>-7.0999573299999993E-2</v>
      </c>
      <c r="F1334" s="49">
        <f t="shared" si="20"/>
        <v>0.95197819006017781</v>
      </c>
      <c r="G1334" s="11">
        <v>0.7806870253</v>
      </c>
      <c r="H1334" s="12" t="s">
        <v>11</v>
      </c>
    </row>
    <row r="1335" spans="2:8" x14ac:dyDescent="0.2">
      <c r="B1335" s="7" t="s">
        <v>3989</v>
      </c>
      <c r="C1335" s="8" t="s">
        <v>3990</v>
      </c>
      <c r="D1335" s="9" t="s">
        <v>3991</v>
      </c>
      <c r="E1335" s="10">
        <v>-7.1539241000000003E-2</v>
      </c>
      <c r="F1335" s="49">
        <f t="shared" si="20"/>
        <v>0.95162215098862146</v>
      </c>
      <c r="G1335" s="11">
        <v>0.89729961459999996</v>
      </c>
      <c r="H1335" s="12" t="s">
        <v>11</v>
      </c>
    </row>
    <row r="1336" spans="2:8" x14ac:dyDescent="0.2">
      <c r="B1336" s="7" t="s">
        <v>3992</v>
      </c>
      <c r="C1336" s="8" t="s">
        <v>3993</v>
      </c>
      <c r="D1336" s="9" t="s">
        <v>3994</v>
      </c>
      <c r="E1336" s="10">
        <v>-7.20688736E-2</v>
      </c>
      <c r="F1336" s="49">
        <f t="shared" si="20"/>
        <v>0.95127286191735927</v>
      </c>
      <c r="G1336" s="11">
        <v>0.69585473460000002</v>
      </c>
      <c r="H1336" s="12" t="s">
        <v>11</v>
      </c>
    </row>
    <row r="1337" spans="2:8" x14ac:dyDescent="0.2">
      <c r="B1337" s="7" t="s">
        <v>3995</v>
      </c>
      <c r="C1337" s="8" t="s">
        <v>3996</v>
      </c>
      <c r="D1337" s="9" t="s">
        <v>3997</v>
      </c>
      <c r="E1337" s="10">
        <v>-8.0487061600000007E-2</v>
      </c>
      <c r="F1337" s="49">
        <f t="shared" si="20"/>
        <v>0.94573830648771506</v>
      </c>
      <c r="G1337" s="11">
        <v>0.80994028709999999</v>
      </c>
      <c r="H1337" s="12" t="s">
        <v>11</v>
      </c>
    </row>
    <row r="1338" spans="2:8" x14ac:dyDescent="0.2">
      <c r="B1338" s="7" t="s">
        <v>3998</v>
      </c>
      <c r="C1338" s="8" t="s">
        <v>3999</v>
      </c>
      <c r="D1338" s="9" t="s">
        <v>4000</v>
      </c>
      <c r="E1338" s="10">
        <v>-8.3154178499999995E-2</v>
      </c>
      <c r="F1338" s="49">
        <f t="shared" si="20"/>
        <v>0.94399153090194876</v>
      </c>
      <c r="G1338" s="11">
        <v>0.88882749760000002</v>
      </c>
      <c r="H1338" s="12" t="s">
        <v>11</v>
      </c>
    </row>
    <row r="1339" spans="2:8" x14ac:dyDescent="0.2">
      <c r="B1339" s="7" t="s">
        <v>4001</v>
      </c>
      <c r="C1339" s="8" t="s">
        <v>4002</v>
      </c>
      <c r="D1339" s="9" t="s">
        <v>4003</v>
      </c>
      <c r="E1339" s="10">
        <v>-8.4543891400000001E-2</v>
      </c>
      <c r="F1339" s="49">
        <f t="shared" si="20"/>
        <v>0.94308264473819525</v>
      </c>
      <c r="G1339" s="11">
        <v>0.72271667989999999</v>
      </c>
      <c r="H1339" s="12" t="s">
        <v>11</v>
      </c>
    </row>
    <row r="1340" spans="2:8" x14ac:dyDescent="0.2">
      <c r="B1340" s="7" t="s">
        <v>4004</v>
      </c>
      <c r="C1340" s="8" t="s">
        <v>4005</v>
      </c>
      <c r="D1340" s="9" t="s">
        <v>4006</v>
      </c>
      <c r="E1340" s="10">
        <v>-9.01767614E-2</v>
      </c>
      <c r="F1340" s="49">
        <f t="shared" si="20"/>
        <v>0.93940764437305635</v>
      </c>
      <c r="G1340" s="11">
        <v>0.79104620930000002</v>
      </c>
      <c r="H1340" s="12" t="s">
        <v>11</v>
      </c>
    </row>
    <row r="1341" spans="2:8" x14ac:dyDescent="0.2">
      <c r="B1341" s="7" t="s">
        <v>4007</v>
      </c>
      <c r="C1341" s="8" t="s">
        <v>4008</v>
      </c>
      <c r="D1341" s="9" t="s">
        <v>4009</v>
      </c>
      <c r="E1341" s="10">
        <v>-9.48973974E-2</v>
      </c>
      <c r="F1341" s="49">
        <f t="shared" si="20"/>
        <v>0.93633883627012648</v>
      </c>
      <c r="G1341" s="11">
        <v>0.51925188219999996</v>
      </c>
      <c r="H1341" s="12" t="s">
        <v>11</v>
      </c>
    </row>
    <row r="1342" spans="2:8" x14ac:dyDescent="0.2">
      <c r="B1342" s="7" t="s">
        <v>4010</v>
      </c>
      <c r="C1342" s="8" t="s">
        <v>4011</v>
      </c>
      <c r="D1342" s="9" t="s">
        <v>4012</v>
      </c>
      <c r="E1342" s="10">
        <v>-9.5245644599999998E-2</v>
      </c>
      <c r="F1342" s="49">
        <f t="shared" si="20"/>
        <v>0.93611284393178795</v>
      </c>
      <c r="G1342" s="11">
        <v>0.91355370170000005</v>
      </c>
      <c r="H1342" s="12" t="s">
        <v>11</v>
      </c>
    </row>
    <row r="1343" spans="2:8" x14ac:dyDescent="0.2">
      <c r="B1343" s="7" t="s">
        <v>4013</v>
      </c>
      <c r="C1343" s="8" t="s">
        <v>4014</v>
      </c>
      <c r="D1343" s="9" t="s">
        <v>4015</v>
      </c>
      <c r="E1343" s="10">
        <v>-9.7294860799999994E-2</v>
      </c>
      <c r="F1343" s="49">
        <f t="shared" si="20"/>
        <v>0.93478412524055032</v>
      </c>
      <c r="G1343" s="11">
        <v>0.72506810040000003</v>
      </c>
      <c r="H1343" s="12" t="s">
        <v>11</v>
      </c>
    </row>
    <row r="1344" spans="2:8" x14ac:dyDescent="0.2">
      <c r="B1344" s="7" t="s">
        <v>4016</v>
      </c>
      <c r="C1344" s="8" t="s">
        <v>4017</v>
      </c>
      <c r="D1344" s="9" t="s">
        <v>4018</v>
      </c>
      <c r="E1344" s="10">
        <v>-9.9648271199999999E-2</v>
      </c>
      <c r="F1344" s="49">
        <f t="shared" si="20"/>
        <v>0.93326049254906196</v>
      </c>
      <c r="G1344" s="11">
        <v>0.34729134140000001</v>
      </c>
      <c r="H1344" s="12" t="s">
        <v>11</v>
      </c>
    </row>
    <row r="1345" spans="2:8" x14ac:dyDescent="0.2">
      <c r="B1345" s="7" t="s">
        <v>4019</v>
      </c>
      <c r="C1345" s="8" t="s">
        <v>4020</v>
      </c>
      <c r="D1345" s="9" t="s">
        <v>4021</v>
      </c>
      <c r="E1345" s="10">
        <v>-9.96729596E-2</v>
      </c>
      <c r="F1345" s="49">
        <f t="shared" si="20"/>
        <v>0.93324452208368436</v>
      </c>
      <c r="G1345" s="11">
        <v>0.53714869870000004</v>
      </c>
      <c r="H1345" s="12" t="s">
        <v>11</v>
      </c>
    </row>
    <row r="1346" spans="2:8" x14ac:dyDescent="0.2">
      <c r="B1346" s="7" t="s">
        <v>4022</v>
      </c>
      <c r="C1346" s="8" t="s">
        <v>4023</v>
      </c>
      <c r="D1346" s="9" t="s">
        <v>4024</v>
      </c>
      <c r="E1346" s="10">
        <v>-0.1014582705</v>
      </c>
      <c r="F1346" s="49">
        <f t="shared" si="20"/>
        <v>0.93209036192467432</v>
      </c>
      <c r="G1346" s="11">
        <v>0.7592628495</v>
      </c>
      <c r="H1346" s="12" t="s">
        <v>11</v>
      </c>
    </row>
    <row r="1347" spans="2:8" x14ac:dyDescent="0.2">
      <c r="B1347" s="7" t="s">
        <v>4025</v>
      </c>
      <c r="C1347" s="8" t="s">
        <v>4026</v>
      </c>
      <c r="D1347" s="9" t="s">
        <v>4027</v>
      </c>
      <c r="E1347" s="10">
        <v>-0.1032584568</v>
      </c>
      <c r="F1347" s="49">
        <f t="shared" si="20"/>
        <v>0.93092803043521488</v>
      </c>
      <c r="G1347" s="11">
        <v>0.80106098000000003</v>
      </c>
      <c r="H1347" s="12" t="s">
        <v>11</v>
      </c>
    </row>
    <row r="1348" spans="2:8" x14ac:dyDescent="0.2">
      <c r="B1348" s="7" t="s">
        <v>4028</v>
      </c>
      <c r="C1348" s="8" t="s">
        <v>4029</v>
      </c>
      <c r="D1348" s="9" t="s">
        <v>4030</v>
      </c>
      <c r="E1348" s="10">
        <v>-0.10351025260000001</v>
      </c>
      <c r="F1348" s="49">
        <f t="shared" si="20"/>
        <v>0.93076556830199442</v>
      </c>
      <c r="G1348" s="11">
        <v>1</v>
      </c>
      <c r="H1348" s="12" t="s">
        <v>11</v>
      </c>
    </row>
    <row r="1349" spans="2:8" x14ac:dyDescent="0.2">
      <c r="B1349" s="7" t="s">
        <v>4031</v>
      </c>
      <c r="C1349" s="8" t="s">
        <v>4032</v>
      </c>
      <c r="D1349" s="9" t="s">
        <v>4033</v>
      </c>
      <c r="E1349" s="10">
        <v>-0.1039975187</v>
      </c>
      <c r="F1349" s="49">
        <f t="shared" si="20"/>
        <v>0.93045125799043271</v>
      </c>
      <c r="G1349" s="11">
        <v>0.8002076803</v>
      </c>
      <c r="H1349" s="12" t="s">
        <v>11</v>
      </c>
    </row>
    <row r="1350" spans="2:8" x14ac:dyDescent="0.2">
      <c r="B1350" s="7" t="s">
        <v>4034</v>
      </c>
      <c r="C1350" s="8" t="s">
        <v>4035</v>
      </c>
      <c r="D1350" s="9" t="s">
        <v>4036</v>
      </c>
      <c r="E1350" s="10">
        <v>-0.1079124303</v>
      </c>
      <c r="F1350" s="49">
        <f t="shared" ref="F1350:F1413" si="21">2^E1350</f>
        <v>0.92792979888573146</v>
      </c>
      <c r="G1350" s="11">
        <v>0.71306417450000004</v>
      </c>
      <c r="H1350" s="12" t="s">
        <v>11</v>
      </c>
    </row>
    <row r="1351" spans="2:8" x14ac:dyDescent="0.2">
      <c r="B1351" s="7" t="s">
        <v>4037</v>
      </c>
      <c r="C1351" s="8" t="s">
        <v>4038</v>
      </c>
      <c r="D1351" s="9" t="s">
        <v>4039</v>
      </c>
      <c r="E1351" s="10">
        <v>-0.1084955864</v>
      </c>
      <c r="F1351" s="49">
        <f t="shared" si="21"/>
        <v>0.92755479338802038</v>
      </c>
      <c r="G1351" s="11">
        <v>0.84771493330000003</v>
      </c>
      <c r="H1351" s="12" t="s">
        <v>11</v>
      </c>
    </row>
    <row r="1352" spans="2:8" x14ac:dyDescent="0.2">
      <c r="B1352" s="7" t="s">
        <v>4040</v>
      </c>
      <c r="C1352" s="8" t="s">
        <v>4041</v>
      </c>
      <c r="D1352" s="9" t="s">
        <v>4042</v>
      </c>
      <c r="E1352" s="10">
        <v>-0.1164503939</v>
      </c>
      <c r="F1352" s="49">
        <f t="shared" si="21"/>
        <v>0.92245446731761649</v>
      </c>
      <c r="G1352" s="11">
        <v>0.71729071050000004</v>
      </c>
      <c r="H1352" s="12" t="s">
        <v>11</v>
      </c>
    </row>
    <row r="1353" spans="2:8" x14ac:dyDescent="0.2">
      <c r="B1353" s="7" t="s">
        <v>4043</v>
      </c>
      <c r="C1353" s="8" t="s">
        <v>4044</v>
      </c>
      <c r="D1353" s="9" t="s">
        <v>4045</v>
      </c>
      <c r="E1353" s="10">
        <v>-0.117558686</v>
      </c>
      <c r="F1353" s="49">
        <f t="shared" si="21"/>
        <v>0.92174610111326916</v>
      </c>
      <c r="G1353" s="11">
        <v>0.69673916830000004</v>
      </c>
      <c r="H1353" s="12" t="s">
        <v>11</v>
      </c>
    </row>
    <row r="1354" spans="2:8" x14ac:dyDescent="0.2">
      <c r="B1354" s="7" t="s">
        <v>4046</v>
      </c>
      <c r="C1354" s="8" t="s">
        <v>4047</v>
      </c>
      <c r="D1354" s="9" t="s">
        <v>4048</v>
      </c>
      <c r="E1354" s="10">
        <v>-0.11993787860000001</v>
      </c>
      <c r="F1354" s="49">
        <f t="shared" si="21"/>
        <v>0.92022727408944871</v>
      </c>
      <c r="G1354" s="11">
        <v>0.72617284329999998</v>
      </c>
      <c r="H1354" s="12" t="s">
        <v>11</v>
      </c>
    </row>
    <row r="1355" spans="2:8" x14ac:dyDescent="0.2">
      <c r="B1355" s="7" t="s">
        <v>4049</v>
      </c>
      <c r="C1355" s="8" t="s">
        <v>4050</v>
      </c>
      <c r="D1355" s="9" t="s">
        <v>4051</v>
      </c>
      <c r="E1355" s="10">
        <v>-0.1212528438</v>
      </c>
      <c r="F1355" s="49">
        <f t="shared" si="21"/>
        <v>0.91938890180125832</v>
      </c>
      <c r="G1355" s="11">
        <v>0.78052455139999999</v>
      </c>
      <c r="H1355" s="12" t="s">
        <v>11</v>
      </c>
    </row>
    <row r="1356" spans="2:8" x14ac:dyDescent="0.2">
      <c r="B1356" s="7" t="s">
        <v>4052</v>
      </c>
      <c r="C1356" s="8" t="s">
        <v>4053</v>
      </c>
      <c r="D1356" s="9" t="s">
        <v>4054</v>
      </c>
      <c r="E1356" s="10">
        <v>-0.12349745249999999</v>
      </c>
      <c r="F1356" s="49">
        <f t="shared" si="21"/>
        <v>0.91795958810135692</v>
      </c>
      <c r="G1356" s="11">
        <v>0.65998759620000003</v>
      </c>
      <c r="H1356" s="12" t="s">
        <v>11</v>
      </c>
    </row>
    <row r="1357" spans="2:8" x14ac:dyDescent="0.2">
      <c r="B1357" s="7" t="s">
        <v>4055</v>
      </c>
      <c r="C1357" s="8" t="s">
        <v>4056</v>
      </c>
      <c r="D1357" s="9" t="s">
        <v>4057</v>
      </c>
      <c r="E1357" s="10">
        <v>-0.12751593019999999</v>
      </c>
      <c r="F1357" s="49">
        <f t="shared" si="21"/>
        <v>0.91540626434894923</v>
      </c>
      <c r="G1357" s="11">
        <v>0.74302656860000005</v>
      </c>
      <c r="H1357" s="12" t="s">
        <v>11</v>
      </c>
    </row>
    <row r="1358" spans="2:8" x14ac:dyDescent="0.2">
      <c r="B1358" s="7" t="s">
        <v>4058</v>
      </c>
      <c r="C1358" s="8" t="s">
        <v>4059</v>
      </c>
      <c r="D1358" s="9" t="s">
        <v>4060</v>
      </c>
      <c r="E1358" s="10">
        <v>-0.1278245371</v>
      </c>
      <c r="F1358" s="49">
        <f t="shared" si="21"/>
        <v>0.91521047073438178</v>
      </c>
      <c r="G1358" s="11">
        <v>0.66665025450000004</v>
      </c>
      <c r="H1358" s="12" t="s">
        <v>11</v>
      </c>
    </row>
    <row r="1359" spans="2:8" x14ac:dyDescent="0.2">
      <c r="B1359" s="7" t="s">
        <v>4061</v>
      </c>
      <c r="C1359" s="8" t="s">
        <v>4062</v>
      </c>
      <c r="D1359" s="9" t="s">
        <v>4063</v>
      </c>
      <c r="E1359" s="10">
        <v>-0.12823095819999999</v>
      </c>
      <c r="F1359" s="49">
        <f t="shared" si="21"/>
        <v>0.91495268343481528</v>
      </c>
      <c r="G1359" s="11">
        <v>0.51086782939999997</v>
      </c>
      <c r="H1359" s="12" t="s">
        <v>11</v>
      </c>
    </row>
    <row r="1360" spans="2:8" x14ac:dyDescent="0.2">
      <c r="B1360" s="7" t="s">
        <v>4064</v>
      </c>
      <c r="C1360" s="8" t="s">
        <v>4065</v>
      </c>
      <c r="D1360" s="9" t="s">
        <v>4066</v>
      </c>
      <c r="E1360" s="10">
        <v>-0.12831587529999999</v>
      </c>
      <c r="F1360" s="49">
        <f t="shared" si="21"/>
        <v>0.91489883086044022</v>
      </c>
      <c r="G1360" s="11">
        <v>0.74886461419999995</v>
      </c>
      <c r="H1360" s="12" t="s">
        <v>11</v>
      </c>
    </row>
    <row r="1361" spans="2:8" x14ac:dyDescent="0.2">
      <c r="B1361" s="7" t="s">
        <v>4067</v>
      </c>
      <c r="C1361" s="8" t="s">
        <v>4068</v>
      </c>
      <c r="D1361" s="9" t="s">
        <v>4069</v>
      </c>
      <c r="E1361" s="10">
        <v>-0.13032703749999999</v>
      </c>
      <c r="F1361" s="49">
        <f t="shared" si="21"/>
        <v>0.91362432171383789</v>
      </c>
      <c r="G1361" s="11">
        <v>0.82992750370000001</v>
      </c>
      <c r="H1361" s="12" t="s">
        <v>11</v>
      </c>
    </row>
    <row r="1362" spans="2:8" x14ac:dyDescent="0.2">
      <c r="B1362" s="7" t="s">
        <v>4070</v>
      </c>
      <c r="C1362" s="8" t="s">
        <v>4071</v>
      </c>
      <c r="D1362" s="9" t="s">
        <v>4072</v>
      </c>
      <c r="E1362" s="10">
        <v>-0.13758460450000001</v>
      </c>
      <c r="F1362" s="49">
        <f t="shared" si="21"/>
        <v>0.90903981880539586</v>
      </c>
      <c r="G1362" s="11">
        <v>0.89850009249999996</v>
      </c>
      <c r="H1362" s="12" t="s">
        <v>11</v>
      </c>
    </row>
    <row r="1363" spans="2:8" x14ac:dyDescent="0.2">
      <c r="B1363" s="7" t="s">
        <v>4073</v>
      </c>
      <c r="C1363" s="8" t="s">
        <v>4074</v>
      </c>
      <c r="D1363" s="9" t="s">
        <v>4075</v>
      </c>
      <c r="E1363" s="10">
        <v>-0.13790034509999999</v>
      </c>
      <c r="F1363" s="49">
        <f t="shared" si="21"/>
        <v>0.90884089293121806</v>
      </c>
      <c r="G1363" s="11">
        <v>0.8444273981</v>
      </c>
      <c r="H1363" s="12" t="s">
        <v>11</v>
      </c>
    </row>
    <row r="1364" spans="2:8" x14ac:dyDescent="0.2">
      <c r="B1364" s="7" t="s">
        <v>4076</v>
      </c>
      <c r="C1364" s="8" t="s">
        <v>4077</v>
      </c>
      <c r="D1364" s="9" t="s">
        <v>4078</v>
      </c>
      <c r="E1364" s="10">
        <v>-0.14504620139999999</v>
      </c>
      <c r="F1364" s="49">
        <f t="shared" si="21"/>
        <v>0.90435041584488984</v>
      </c>
      <c r="G1364" s="11">
        <v>0.75592005709999999</v>
      </c>
      <c r="H1364" s="12" t="s">
        <v>11</v>
      </c>
    </row>
    <row r="1365" spans="2:8" x14ac:dyDescent="0.2">
      <c r="B1365" s="7" t="s">
        <v>4079</v>
      </c>
      <c r="C1365" s="8" t="s">
        <v>4080</v>
      </c>
      <c r="D1365" s="9" t="s">
        <v>4081</v>
      </c>
      <c r="E1365" s="10">
        <v>-0.145372642</v>
      </c>
      <c r="F1365" s="49">
        <f t="shared" si="21"/>
        <v>0.90414581037598118</v>
      </c>
      <c r="G1365" s="11">
        <v>0.53977940599999996</v>
      </c>
      <c r="H1365" s="12" t="s">
        <v>11</v>
      </c>
    </row>
    <row r="1366" spans="2:8" x14ac:dyDescent="0.2">
      <c r="B1366" s="7" t="s">
        <v>4082</v>
      </c>
      <c r="C1366" s="8" t="s">
        <v>4083</v>
      </c>
      <c r="D1366" s="9" t="s">
        <v>4084</v>
      </c>
      <c r="E1366" s="10">
        <v>-0.14578977530000001</v>
      </c>
      <c r="F1366" s="49">
        <f t="shared" si="21"/>
        <v>0.90388442817347947</v>
      </c>
      <c r="G1366" s="11">
        <v>0.76896462830000001</v>
      </c>
      <c r="H1366" s="12" t="s">
        <v>11</v>
      </c>
    </row>
    <row r="1367" spans="2:8" x14ac:dyDescent="0.2">
      <c r="B1367" s="7" t="s">
        <v>4085</v>
      </c>
      <c r="C1367" s="8" t="s">
        <v>4086</v>
      </c>
      <c r="D1367" s="9" t="s">
        <v>4087</v>
      </c>
      <c r="E1367" s="10">
        <v>-0.14772425219999999</v>
      </c>
      <c r="F1367" s="49">
        <f t="shared" si="21"/>
        <v>0.90267324235129087</v>
      </c>
      <c r="G1367" s="11">
        <v>0.43832388049999998</v>
      </c>
      <c r="H1367" s="12" t="s">
        <v>11</v>
      </c>
    </row>
    <row r="1368" spans="2:8" x14ac:dyDescent="0.2">
      <c r="B1368" s="7" t="s">
        <v>4088</v>
      </c>
      <c r="C1368" s="8" t="s">
        <v>4089</v>
      </c>
      <c r="D1368" s="9" t="s">
        <v>4090</v>
      </c>
      <c r="E1368" s="10">
        <v>-0.1478798952</v>
      </c>
      <c r="F1368" s="49">
        <f t="shared" si="21"/>
        <v>0.90257586404942114</v>
      </c>
      <c r="G1368" s="11">
        <v>0.40050857210000002</v>
      </c>
      <c r="H1368" s="12" t="s">
        <v>11</v>
      </c>
    </row>
    <row r="1369" spans="2:8" x14ac:dyDescent="0.2">
      <c r="B1369" s="7" t="s">
        <v>4091</v>
      </c>
      <c r="C1369" s="8" t="s">
        <v>4092</v>
      </c>
      <c r="D1369" s="9" t="s">
        <v>4093</v>
      </c>
      <c r="E1369" s="10">
        <v>-0.14840920930000001</v>
      </c>
      <c r="F1369" s="49">
        <f t="shared" si="21"/>
        <v>0.90224477640609668</v>
      </c>
      <c r="G1369" s="11">
        <v>0.69074102790000003</v>
      </c>
      <c r="H1369" s="12" t="s">
        <v>11</v>
      </c>
    </row>
    <row r="1370" spans="2:8" x14ac:dyDescent="0.2">
      <c r="B1370" s="7" t="s">
        <v>4094</v>
      </c>
      <c r="C1370" s="8" t="s">
        <v>4095</v>
      </c>
      <c r="D1370" s="9" t="s">
        <v>4096</v>
      </c>
      <c r="E1370" s="10">
        <v>-0.1490765923</v>
      </c>
      <c r="F1370" s="49">
        <f t="shared" si="21"/>
        <v>0.90182749932674156</v>
      </c>
      <c r="G1370" s="11">
        <v>0.67798068109999998</v>
      </c>
      <c r="H1370" s="12" t="s">
        <v>11</v>
      </c>
    </row>
    <row r="1371" spans="2:8" x14ac:dyDescent="0.2">
      <c r="B1371" s="7" t="s">
        <v>4097</v>
      </c>
      <c r="C1371" s="8" t="s">
        <v>4098</v>
      </c>
      <c r="D1371" s="9" t="s">
        <v>4099</v>
      </c>
      <c r="E1371" s="10">
        <v>-0.1523452723</v>
      </c>
      <c r="F1371" s="49">
        <f t="shared" si="21"/>
        <v>0.89978656303482296</v>
      </c>
      <c r="G1371" s="11">
        <v>0.42067206480000002</v>
      </c>
      <c r="H1371" s="12" t="s">
        <v>11</v>
      </c>
    </row>
    <row r="1372" spans="2:8" x14ac:dyDescent="0.2">
      <c r="B1372" s="7" t="s">
        <v>4100</v>
      </c>
      <c r="C1372" s="8" t="s">
        <v>4101</v>
      </c>
      <c r="D1372" s="9" t="s">
        <v>4102</v>
      </c>
      <c r="E1372" s="10">
        <v>-0.1537387107</v>
      </c>
      <c r="F1372" s="49">
        <f t="shared" si="21"/>
        <v>0.8989179166382022</v>
      </c>
      <c r="G1372" s="11">
        <v>0.66369755730000002</v>
      </c>
      <c r="H1372" s="12" t="s">
        <v>11</v>
      </c>
    </row>
    <row r="1373" spans="2:8" x14ac:dyDescent="0.2">
      <c r="B1373" s="7" t="s">
        <v>4103</v>
      </c>
      <c r="C1373" s="8" t="s">
        <v>4104</v>
      </c>
      <c r="D1373" s="9" t="s">
        <v>4105</v>
      </c>
      <c r="E1373" s="10">
        <v>-0.15660997460000001</v>
      </c>
      <c r="F1373" s="49">
        <f t="shared" si="21"/>
        <v>0.89713066167536726</v>
      </c>
      <c r="G1373" s="11">
        <v>1</v>
      </c>
      <c r="H1373" s="12" t="s">
        <v>11</v>
      </c>
    </row>
    <row r="1374" spans="2:8" x14ac:dyDescent="0.2">
      <c r="B1374" s="7" t="s">
        <v>4106</v>
      </c>
      <c r="C1374" s="8" t="s">
        <v>4107</v>
      </c>
      <c r="D1374" s="13">
        <v>43714</v>
      </c>
      <c r="E1374" s="10">
        <v>-0.15699798070000001</v>
      </c>
      <c r="F1374" s="49">
        <f t="shared" si="21"/>
        <v>0.89688941501222863</v>
      </c>
      <c r="G1374" s="11">
        <v>0.67041197429999999</v>
      </c>
      <c r="H1374" s="12" t="s">
        <v>11</v>
      </c>
    </row>
    <row r="1375" spans="2:8" x14ac:dyDescent="0.2">
      <c r="B1375" s="7" t="s">
        <v>4108</v>
      </c>
      <c r="C1375" s="8" t="s">
        <v>4109</v>
      </c>
      <c r="D1375" s="9" t="s">
        <v>4110</v>
      </c>
      <c r="E1375" s="10">
        <v>-0.1585784227</v>
      </c>
      <c r="F1375" s="49">
        <f t="shared" si="21"/>
        <v>0.89590742953819169</v>
      </c>
      <c r="G1375" s="11">
        <v>0.39416006479999999</v>
      </c>
      <c r="H1375" s="12" t="s">
        <v>11</v>
      </c>
    </row>
    <row r="1376" spans="2:8" x14ac:dyDescent="0.2">
      <c r="B1376" s="7" t="s">
        <v>4111</v>
      </c>
      <c r="C1376" s="8" t="s">
        <v>4112</v>
      </c>
      <c r="D1376" s="9" t="s">
        <v>4113</v>
      </c>
      <c r="E1376" s="10">
        <v>-0.1587218906</v>
      </c>
      <c r="F1376" s="49">
        <f t="shared" si="21"/>
        <v>0.89581834101768676</v>
      </c>
      <c r="G1376" s="11">
        <v>0.225556748</v>
      </c>
      <c r="H1376" s="12" t="s">
        <v>11</v>
      </c>
    </row>
    <row r="1377" spans="2:8" x14ac:dyDescent="0.2">
      <c r="B1377" s="7" t="s">
        <v>4114</v>
      </c>
      <c r="C1377" s="8" t="s">
        <v>4115</v>
      </c>
      <c r="D1377" s="9" t="s">
        <v>4116</v>
      </c>
      <c r="E1377" s="10">
        <v>-0.1607172063</v>
      </c>
      <c r="F1377" s="49">
        <f t="shared" si="21"/>
        <v>0.89458023811876797</v>
      </c>
      <c r="G1377" s="11">
        <v>0.34442118890000001</v>
      </c>
      <c r="H1377" s="12" t="s">
        <v>11</v>
      </c>
    </row>
    <row r="1378" spans="2:8" x14ac:dyDescent="0.2">
      <c r="B1378" s="7" t="s">
        <v>4117</v>
      </c>
      <c r="C1378" s="8" t="s">
        <v>4118</v>
      </c>
      <c r="D1378" s="9" t="s">
        <v>4119</v>
      </c>
      <c r="E1378" s="10">
        <v>-0.1620164858</v>
      </c>
      <c r="F1378" s="49">
        <f t="shared" si="21"/>
        <v>0.89377494905541377</v>
      </c>
      <c r="G1378" s="11">
        <v>0.66668119400000003</v>
      </c>
      <c r="H1378" s="12" t="s">
        <v>11</v>
      </c>
    </row>
    <row r="1379" spans="2:8" x14ac:dyDescent="0.2">
      <c r="B1379" s="7" t="s">
        <v>4120</v>
      </c>
      <c r="C1379" s="8" t="s">
        <v>4121</v>
      </c>
      <c r="D1379" s="9" t="s">
        <v>4122</v>
      </c>
      <c r="E1379" s="10">
        <v>-0.16983421470000001</v>
      </c>
      <c r="F1379" s="49">
        <f t="shared" si="21"/>
        <v>0.88894482715956469</v>
      </c>
      <c r="G1379" s="11">
        <v>0.56592575170000003</v>
      </c>
      <c r="H1379" s="12" t="s">
        <v>11</v>
      </c>
    </row>
    <row r="1380" spans="2:8" x14ac:dyDescent="0.2">
      <c r="B1380" s="7" t="s">
        <v>4123</v>
      </c>
      <c r="C1380" s="8" t="s">
        <v>4124</v>
      </c>
      <c r="D1380" s="9" t="s">
        <v>4125</v>
      </c>
      <c r="E1380" s="10">
        <v>-0.1723641658</v>
      </c>
      <c r="F1380" s="49">
        <f t="shared" si="21"/>
        <v>0.88738731424932482</v>
      </c>
      <c r="G1380" s="11">
        <v>0.67173892069999996</v>
      </c>
      <c r="H1380" s="12" t="s">
        <v>11</v>
      </c>
    </row>
    <row r="1381" spans="2:8" x14ac:dyDescent="0.2">
      <c r="B1381" s="7" t="s">
        <v>4126</v>
      </c>
      <c r="C1381" s="8" t="s">
        <v>4127</v>
      </c>
      <c r="D1381" s="9" t="s">
        <v>4128</v>
      </c>
      <c r="E1381" s="10">
        <v>-0.18103121320000001</v>
      </c>
      <c r="F1381" s="49">
        <f t="shared" si="21"/>
        <v>0.88207228105563573</v>
      </c>
      <c r="G1381" s="11">
        <v>0.73174690929999997</v>
      </c>
      <c r="H1381" s="12" t="s">
        <v>11</v>
      </c>
    </row>
    <row r="1382" spans="2:8" x14ac:dyDescent="0.2">
      <c r="B1382" s="7" t="s">
        <v>4129</v>
      </c>
      <c r="C1382" s="8" t="s">
        <v>4130</v>
      </c>
      <c r="D1382" s="9" t="s">
        <v>4131</v>
      </c>
      <c r="E1382" s="10">
        <v>-0.19802473640000001</v>
      </c>
      <c r="F1382" s="49">
        <f t="shared" si="21"/>
        <v>0.87174329252813987</v>
      </c>
      <c r="G1382" s="11">
        <v>0.52828154469999999</v>
      </c>
      <c r="H1382" s="12" t="s">
        <v>11</v>
      </c>
    </row>
    <row r="1383" spans="2:8" x14ac:dyDescent="0.2">
      <c r="B1383" s="7" t="s">
        <v>4132</v>
      </c>
      <c r="C1383" s="8" t="s">
        <v>4133</v>
      </c>
      <c r="D1383" s="9" t="s">
        <v>4134</v>
      </c>
      <c r="E1383" s="10">
        <v>-0.2006332102</v>
      </c>
      <c r="F1383" s="49">
        <f t="shared" si="21"/>
        <v>0.87016855564637319</v>
      </c>
      <c r="G1383" s="11">
        <v>0.72228563800000001</v>
      </c>
      <c r="H1383" s="12" t="s">
        <v>11</v>
      </c>
    </row>
    <row r="1384" spans="2:8" x14ac:dyDescent="0.2">
      <c r="B1384" s="7" t="s">
        <v>4135</v>
      </c>
      <c r="C1384" s="8" t="s">
        <v>4136</v>
      </c>
      <c r="D1384" s="9" t="s">
        <v>4137</v>
      </c>
      <c r="E1384" s="10">
        <v>-0.2040009854</v>
      </c>
      <c r="F1384" s="49">
        <f t="shared" si="21"/>
        <v>0.86813963463782895</v>
      </c>
      <c r="G1384" s="11">
        <v>0.50514535009999995</v>
      </c>
      <c r="H1384" s="12" t="s">
        <v>11</v>
      </c>
    </row>
    <row r="1385" spans="2:8" x14ac:dyDescent="0.2">
      <c r="B1385" s="7" t="s">
        <v>4138</v>
      </c>
      <c r="C1385" s="8" t="s">
        <v>4139</v>
      </c>
      <c r="D1385" s="9" t="s">
        <v>4140</v>
      </c>
      <c r="E1385" s="10">
        <v>-0.20648544360000001</v>
      </c>
      <c r="F1385" s="49">
        <f t="shared" si="21"/>
        <v>0.86664590208706305</v>
      </c>
      <c r="G1385" s="11">
        <v>0.44448112499999998</v>
      </c>
      <c r="H1385" s="12" t="s">
        <v>11</v>
      </c>
    </row>
    <row r="1386" spans="2:8" x14ac:dyDescent="0.2">
      <c r="B1386" s="7" t="s">
        <v>4141</v>
      </c>
      <c r="C1386" s="8" t="s">
        <v>4142</v>
      </c>
      <c r="D1386" s="9" t="s">
        <v>4143</v>
      </c>
      <c r="E1386" s="10">
        <v>-0.21175062559999999</v>
      </c>
      <c r="F1386" s="49">
        <f t="shared" si="21"/>
        <v>0.86348880244548487</v>
      </c>
      <c r="G1386" s="11">
        <v>1</v>
      </c>
      <c r="H1386" s="12" t="s">
        <v>11</v>
      </c>
    </row>
    <row r="1387" spans="2:8" x14ac:dyDescent="0.2">
      <c r="B1387" s="7" t="s">
        <v>4144</v>
      </c>
      <c r="C1387" s="8" t="s">
        <v>4145</v>
      </c>
      <c r="D1387" s="9" t="s">
        <v>4146</v>
      </c>
      <c r="E1387" s="10">
        <v>-0.21769506280000001</v>
      </c>
      <c r="F1387" s="49">
        <f t="shared" si="21"/>
        <v>0.85993822904883899</v>
      </c>
      <c r="G1387" s="11">
        <v>0.49461291280000003</v>
      </c>
      <c r="H1387" s="12" t="s">
        <v>11</v>
      </c>
    </row>
    <row r="1388" spans="2:8" x14ac:dyDescent="0.2">
      <c r="B1388" s="7" t="s">
        <v>4147</v>
      </c>
      <c r="C1388" s="8" t="s">
        <v>4148</v>
      </c>
      <c r="D1388" s="9" t="s">
        <v>4149</v>
      </c>
      <c r="E1388" s="10">
        <v>-0.21807596470000001</v>
      </c>
      <c r="F1388" s="49">
        <f t="shared" si="21"/>
        <v>0.85971121719982013</v>
      </c>
      <c r="G1388" s="11">
        <v>0.35719101679999998</v>
      </c>
      <c r="H1388" s="12" t="s">
        <v>11</v>
      </c>
    </row>
    <row r="1389" spans="2:8" x14ac:dyDescent="0.2">
      <c r="B1389" s="7" t="s">
        <v>4150</v>
      </c>
      <c r="C1389" s="8" t="s">
        <v>4151</v>
      </c>
      <c r="D1389" s="9" t="s">
        <v>4152</v>
      </c>
      <c r="E1389" s="10">
        <v>-0.21868049540000001</v>
      </c>
      <c r="F1389" s="49">
        <f t="shared" si="21"/>
        <v>0.8593510489485825</v>
      </c>
      <c r="G1389" s="11">
        <v>0.56791197859999998</v>
      </c>
      <c r="H1389" s="12" t="s">
        <v>11</v>
      </c>
    </row>
    <row r="1390" spans="2:8" x14ac:dyDescent="0.2">
      <c r="B1390" s="7" t="s">
        <v>4153</v>
      </c>
      <c r="C1390" s="8" t="s">
        <v>4154</v>
      </c>
      <c r="D1390" s="9" t="s">
        <v>4155</v>
      </c>
      <c r="E1390" s="10">
        <v>-0.22087262390000001</v>
      </c>
      <c r="F1390" s="49">
        <f t="shared" si="21"/>
        <v>0.85804628432090657</v>
      </c>
      <c r="G1390" s="11">
        <v>0.67367488340000004</v>
      </c>
      <c r="H1390" s="12" t="s">
        <v>11</v>
      </c>
    </row>
    <row r="1391" spans="2:8" x14ac:dyDescent="0.2">
      <c r="B1391" s="7" t="s">
        <v>4156</v>
      </c>
      <c r="C1391" s="8" t="s">
        <v>4157</v>
      </c>
      <c r="D1391" s="9" t="s">
        <v>4158</v>
      </c>
      <c r="E1391" s="10">
        <v>-0.22229279739999999</v>
      </c>
      <c r="F1391" s="49">
        <f t="shared" si="21"/>
        <v>0.85720204837281511</v>
      </c>
      <c r="G1391" s="11">
        <v>0.67414127989999995</v>
      </c>
      <c r="H1391" s="12" t="s">
        <v>11</v>
      </c>
    </row>
    <row r="1392" spans="2:8" x14ac:dyDescent="0.2">
      <c r="B1392" s="7" t="s">
        <v>4159</v>
      </c>
      <c r="C1392" s="8" t="s">
        <v>4160</v>
      </c>
      <c r="D1392" s="9" t="s">
        <v>4161</v>
      </c>
      <c r="E1392" s="10">
        <v>-0.22876768159999999</v>
      </c>
      <c r="F1392" s="49">
        <f t="shared" si="21"/>
        <v>0.85336350489379653</v>
      </c>
      <c r="G1392" s="11">
        <v>0.87507010220000003</v>
      </c>
      <c r="H1392" s="12" t="s">
        <v>11</v>
      </c>
    </row>
    <row r="1393" spans="2:8" x14ac:dyDescent="0.2">
      <c r="B1393" s="7" t="s">
        <v>4162</v>
      </c>
      <c r="C1393" s="8" t="s">
        <v>4163</v>
      </c>
      <c r="D1393" s="9" t="s">
        <v>4164</v>
      </c>
      <c r="E1393" s="10">
        <v>-0.23464993570000001</v>
      </c>
      <c r="F1393" s="49">
        <f t="shared" si="21"/>
        <v>0.84989119689062764</v>
      </c>
      <c r="G1393" s="11">
        <v>0.21878794570000001</v>
      </c>
      <c r="H1393" s="12" t="s">
        <v>11</v>
      </c>
    </row>
    <row r="1394" spans="2:8" x14ac:dyDescent="0.2">
      <c r="B1394" s="7" t="s">
        <v>4165</v>
      </c>
      <c r="C1394" s="8" t="s">
        <v>4166</v>
      </c>
      <c r="D1394" s="9" t="s">
        <v>4167</v>
      </c>
      <c r="E1394" s="10">
        <v>-0.24086627860000001</v>
      </c>
      <c r="F1394" s="49">
        <f t="shared" si="21"/>
        <v>0.84623702950048696</v>
      </c>
      <c r="G1394" s="11">
        <v>0.23589375830000001</v>
      </c>
      <c r="H1394" s="12" t="s">
        <v>11</v>
      </c>
    </row>
    <row r="1395" spans="2:8" x14ac:dyDescent="0.2">
      <c r="B1395" s="7" t="s">
        <v>4168</v>
      </c>
      <c r="C1395" s="8" t="s">
        <v>4169</v>
      </c>
      <c r="D1395" s="9" t="s">
        <v>4170</v>
      </c>
      <c r="E1395" s="10">
        <v>-0.24125011339999999</v>
      </c>
      <c r="F1395" s="49">
        <f t="shared" si="21"/>
        <v>0.84601191469354431</v>
      </c>
      <c r="G1395" s="11">
        <v>0.28035082020000002</v>
      </c>
      <c r="H1395" s="12" t="s">
        <v>11</v>
      </c>
    </row>
    <row r="1396" spans="2:8" x14ac:dyDescent="0.2">
      <c r="B1396" s="7" t="s">
        <v>4171</v>
      </c>
      <c r="C1396" s="8" t="s">
        <v>4172</v>
      </c>
      <c r="D1396" s="9" t="s">
        <v>4173</v>
      </c>
      <c r="E1396" s="10">
        <v>-0.24142125540000001</v>
      </c>
      <c r="F1396" s="49">
        <f t="shared" si="21"/>
        <v>0.84591156113338306</v>
      </c>
      <c r="G1396" s="11">
        <v>0.3184817264</v>
      </c>
      <c r="H1396" s="12" t="s">
        <v>11</v>
      </c>
    </row>
    <row r="1397" spans="2:8" x14ac:dyDescent="0.2">
      <c r="B1397" s="7" t="s">
        <v>4174</v>
      </c>
      <c r="C1397" s="8" t="s">
        <v>4175</v>
      </c>
      <c r="D1397" s="9" t="s">
        <v>4176</v>
      </c>
      <c r="E1397" s="10">
        <v>-0.2424624209</v>
      </c>
      <c r="F1397" s="49">
        <f t="shared" si="21"/>
        <v>0.8453013031228227</v>
      </c>
      <c r="G1397" s="11">
        <v>0.27361565980000002</v>
      </c>
      <c r="H1397" s="12" t="s">
        <v>11</v>
      </c>
    </row>
    <row r="1398" spans="2:8" x14ac:dyDescent="0.2">
      <c r="B1398" s="7" t="s">
        <v>4177</v>
      </c>
      <c r="C1398" s="8" t="s">
        <v>4178</v>
      </c>
      <c r="D1398" s="9" t="s">
        <v>4179</v>
      </c>
      <c r="E1398" s="10">
        <v>-0.2445627608</v>
      </c>
      <c r="F1398" s="49">
        <f t="shared" si="21"/>
        <v>0.84407157108437947</v>
      </c>
      <c r="G1398" s="11">
        <v>0.1509594353</v>
      </c>
      <c r="H1398" s="12" t="s">
        <v>11</v>
      </c>
    </row>
    <row r="1399" spans="2:8" x14ac:dyDescent="0.2">
      <c r="B1399" s="7" t="s">
        <v>4180</v>
      </c>
      <c r="C1399" s="8" t="s">
        <v>4181</v>
      </c>
      <c r="D1399" s="9" t="s">
        <v>4182</v>
      </c>
      <c r="E1399" s="10">
        <v>-0.25022141399999998</v>
      </c>
      <c r="F1399" s="49">
        <f t="shared" si="21"/>
        <v>0.84076737068981955</v>
      </c>
      <c r="G1399" s="11">
        <v>0.29795465380000002</v>
      </c>
      <c r="H1399" s="12" t="s">
        <v>11</v>
      </c>
    </row>
    <row r="1400" spans="2:8" x14ac:dyDescent="0.2">
      <c r="B1400" s="7" t="s">
        <v>4183</v>
      </c>
      <c r="C1400" s="8" t="s">
        <v>4184</v>
      </c>
      <c r="D1400" s="9" t="s">
        <v>4185</v>
      </c>
      <c r="E1400" s="10">
        <v>-0.25258954179999998</v>
      </c>
      <c r="F1400" s="49">
        <f t="shared" si="21"/>
        <v>0.83938841581016832</v>
      </c>
      <c r="G1400" s="11">
        <v>0.55009690069999995</v>
      </c>
      <c r="H1400" s="12" t="s">
        <v>11</v>
      </c>
    </row>
    <row r="1401" spans="2:8" x14ac:dyDescent="0.2">
      <c r="B1401" s="7" t="s">
        <v>4186</v>
      </c>
      <c r="C1401" s="8" t="s">
        <v>4187</v>
      </c>
      <c r="D1401" s="9" t="s">
        <v>4188</v>
      </c>
      <c r="E1401" s="10">
        <v>-0.25676652179999998</v>
      </c>
      <c r="F1401" s="49">
        <f t="shared" si="21"/>
        <v>0.8369616812132693</v>
      </c>
      <c r="G1401" s="11">
        <v>0.1064587254</v>
      </c>
      <c r="H1401" s="12" t="s">
        <v>11</v>
      </c>
    </row>
    <row r="1402" spans="2:8" x14ac:dyDescent="0.2">
      <c r="B1402" s="7" t="s">
        <v>4189</v>
      </c>
      <c r="C1402" s="8" t="s">
        <v>4190</v>
      </c>
      <c r="D1402" s="9" t="s">
        <v>4191</v>
      </c>
      <c r="E1402" s="10">
        <v>-0.2608813814</v>
      </c>
      <c r="F1402" s="49">
        <f t="shared" si="21"/>
        <v>0.83457789745292221</v>
      </c>
      <c r="G1402" s="11">
        <v>0.76283300509999996</v>
      </c>
      <c r="H1402" s="12" t="s">
        <v>11</v>
      </c>
    </row>
    <row r="1403" spans="2:8" x14ac:dyDescent="0.2">
      <c r="B1403" s="7" t="s">
        <v>4192</v>
      </c>
      <c r="C1403" s="8" t="s">
        <v>4193</v>
      </c>
      <c r="D1403" s="9" t="s">
        <v>4194</v>
      </c>
      <c r="E1403" s="10">
        <v>-0.26172738579999999</v>
      </c>
      <c r="F1403" s="49">
        <f t="shared" si="21"/>
        <v>0.8340886397954892</v>
      </c>
      <c r="G1403" s="11">
        <v>0.58518380150000004</v>
      </c>
      <c r="H1403" s="12" t="s">
        <v>11</v>
      </c>
    </row>
    <row r="1404" spans="2:8" x14ac:dyDescent="0.2">
      <c r="B1404" s="7" t="s">
        <v>4195</v>
      </c>
      <c r="C1404" s="8" t="s">
        <v>4196</v>
      </c>
      <c r="D1404" s="9" t="s">
        <v>4197</v>
      </c>
      <c r="E1404" s="10">
        <v>-0.2625389139</v>
      </c>
      <c r="F1404" s="49">
        <f t="shared" si="21"/>
        <v>0.83361958985183648</v>
      </c>
      <c r="G1404" s="11">
        <v>0.4132184545</v>
      </c>
      <c r="H1404" s="12" t="s">
        <v>11</v>
      </c>
    </row>
    <row r="1405" spans="2:8" x14ac:dyDescent="0.2">
      <c r="B1405" s="7" t="s">
        <v>4198</v>
      </c>
      <c r="C1405" s="8" t="s">
        <v>4199</v>
      </c>
      <c r="D1405" s="9" t="s">
        <v>4200</v>
      </c>
      <c r="E1405" s="10">
        <v>-0.26322016570000001</v>
      </c>
      <c r="F1405" s="49">
        <f t="shared" si="21"/>
        <v>0.83322604113462739</v>
      </c>
      <c r="G1405" s="11">
        <v>0.4608186655</v>
      </c>
      <c r="H1405" s="12" t="s">
        <v>11</v>
      </c>
    </row>
    <row r="1406" spans="2:8" x14ac:dyDescent="0.2">
      <c r="B1406" s="7" t="s">
        <v>4201</v>
      </c>
      <c r="C1406" s="8" t="s">
        <v>4202</v>
      </c>
      <c r="D1406" s="9" t="s">
        <v>4203</v>
      </c>
      <c r="E1406" s="10">
        <v>-0.267167188</v>
      </c>
      <c r="F1406" s="49">
        <f t="shared" si="21"/>
        <v>0.83094956068372805</v>
      </c>
      <c r="G1406" s="11">
        <v>0.422216804</v>
      </c>
      <c r="H1406" s="12" t="s">
        <v>11</v>
      </c>
    </row>
    <row r="1407" spans="2:8" x14ac:dyDescent="0.2">
      <c r="B1407" s="7" t="s">
        <v>4204</v>
      </c>
      <c r="C1407" s="8" t="s">
        <v>4205</v>
      </c>
      <c r="D1407" s="9" t="s">
        <v>4206</v>
      </c>
      <c r="E1407" s="10">
        <v>-0.26809920189999997</v>
      </c>
      <c r="F1407" s="49">
        <f t="shared" si="21"/>
        <v>0.83041292167521974</v>
      </c>
      <c r="G1407" s="11">
        <v>1</v>
      </c>
      <c r="H1407" s="12" t="s">
        <v>11</v>
      </c>
    </row>
    <row r="1408" spans="2:8" x14ac:dyDescent="0.2">
      <c r="B1408" s="7" t="s">
        <v>4207</v>
      </c>
      <c r="C1408" s="8" t="s">
        <v>4208</v>
      </c>
      <c r="D1408" s="9" t="s">
        <v>4209</v>
      </c>
      <c r="E1408" s="10">
        <v>-0.26868540460000001</v>
      </c>
      <c r="F1408" s="49">
        <f t="shared" si="21"/>
        <v>0.83007557289468881</v>
      </c>
      <c r="G1408" s="11">
        <v>0.60608492889999999</v>
      </c>
      <c r="H1408" s="12" t="s">
        <v>11</v>
      </c>
    </row>
    <row r="1409" spans="2:8" x14ac:dyDescent="0.2">
      <c r="B1409" s="7" t="s">
        <v>4210</v>
      </c>
      <c r="C1409" s="8" t="s">
        <v>4211</v>
      </c>
      <c r="D1409" s="9" t="s">
        <v>4212</v>
      </c>
      <c r="E1409" s="10">
        <v>-0.26952999979999998</v>
      </c>
      <c r="F1409" s="49">
        <f t="shared" si="21"/>
        <v>0.82958976498026038</v>
      </c>
      <c r="G1409" s="11">
        <v>1</v>
      </c>
      <c r="H1409" s="12" t="s">
        <v>11</v>
      </c>
    </row>
    <row r="1410" spans="2:8" x14ac:dyDescent="0.2">
      <c r="B1410" s="7" t="s">
        <v>4213</v>
      </c>
      <c r="C1410" s="8" t="s">
        <v>4214</v>
      </c>
      <c r="D1410" s="9" t="s">
        <v>4215</v>
      </c>
      <c r="E1410" s="10">
        <v>-0.27089577970000001</v>
      </c>
      <c r="F1410" s="49">
        <f t="shared" si="21"/>
        <v>0.82880477518828211</v>
      </c>
      <c r="G1410" s="11">
        <v>0.40541792160000001</v>
      </c>
      <c r="H1410" s="12" t="s">
        <v>11</v>
      </c>
    </row>
    <row r="1411" spans="2:8" x14ac:dyDescent="0.2">
      <c r="B1411" s="7" t="s">
        <v>4216</v>
      </c>
      <c r="C1411" s="8" t="s">
        <v>4217</v>
      </c>
      <c r="D1411" s="9" t="s">
        <v>4218</v>
      </c>
      <c r="E1411" s="10">
        <v>-0.2736077066</v>
      </c>
      <c r="F1411" s="49">
        <f t="shared" si="21"/>
        <v>0.82724828078697266</v>
      </c>
      <c r="G1411" s="11">
        <v>0.60341314369999999</v>
      </c>
      <c r="H1411" s="12" t="s">
        <v>11</v>
      </c>
    </row>
    <row r="1412" spans="2:8" x14ac:dyDescent="0.2">
      <c r="B1412" s="7" t="s">
        <v>4219</v>
      </c>
      <c r="C1412" s="8" t="s">
        <v>4220</v>
      </c>
      <c r="D1412" s="9" t="s">
        <v>4221</v>
      </c>
      <c r="E1412" s="10">
        <v>-0.27383252629999999</v>
      </c>
      <c r="F1412" s="49">
        <f t="shared" si="21"/>
        <v>0.82711937813274761</v>
      </c>
      <c r="G1412" s="11">
        <v>0.224333489</v>
      </c>
      <c r="H1412" s="12" t="s">
        <v>11</v>
      </c>
    </row>
    <row r="1413" spans="2:8" x14ac:dyDescent="0.2">
      <c r="B1413" s="7" t="s">
        <v>4222</v>
      </c>
      <c r="C1413" s="8" t="s">
        <v>4223</v>
      </c>
      <c r="D1413" s="9" t="s">
        <v>4224</v>
      </c>
      <c r="E1413" s="10">
        <v>-0.27544922820000001</v>
      </c>
      <c r="F1413" s="49">
        <f t="shared" si="21"/>
        <v>0.82619301707405046</v>
      </c>
      <c r="G1413" s="11">
        <v>0.62205975270000002</v>
      </c>
      <c r="H1413" s="12" t="s">
        <v>11</v>
      </c>
    </row>
    <row r="1414" spans="2:8" x14ac:dyDescent="0.2">
      <c r="B1414" s="7" t="s">
        <v>4225</v>
      </c>
      <c r="C1414" s="8" t="s">
        <v>4226</v>
      </c>
      <c r="D1414" s="9" t="s">
        <v>4227</v>
      </c>
      <c r="E1414" s="10">
        <v>-0.27847803430000001</v>
      </c>
      <c r="F1414" s="49">
        <f t="shared" ref="F1414:F1477" si="22">2^E1414</f>
        <v>0.82446031996266445</v>
      </c>
      <c r="G1414" s="11">
        <v>9.4193490300000002E-2</v>
      </c>
      <c r="H1414" s="12" t="s">
        <v>11</v>
      </c>
    </row>
    <row r="1415" spans="2:8" x14ac:dyDescent="0.2">
      <c r="B1415" s="7" t="s">
        <v>4228</v>
      </c>
      <c r="C1415" s="8" t="s">
        <v>4229</v>
      </c>
      <c r="D1415" s="9" t="s">
        <v>4230</v>
      </c>
      <c r="E1415" s="10">
        <v>-0.27963863059999999</v>
      </c>
      <c r="F1415" s="49">
        <f t="shared" si="22"/>
        <v>0.82379733798037724</v>
      </c>
      <c r="G1415" s="11">
        <v>0.44941194470000001</v>
      </c>
      <c r="H1415" s="12" t="s">
        <v>11</v>
      </c>
    </row>
    <row r="1416" spans="2:8" x14ac:dyDescent="0.2">
      <c r="B1416" s="7" t="s">
        <v>4231</v>
      </c>
      <c r="C1416" s="8" t="s">
        <v>4232</v>
      </c>
      <c r="D1416" s="9" t="s">
        <v>4233</v>
      </c>
      <c r="E1416" s="10">
        <v>-0.280844223</v>
      </c>
      <c r="F1416" s="49">
        <f t="shared" si="22"/>
        <v>0.82310921684105542</v>
      </c>
      <c r="G1416" s="11">
        <v>0.72576308550000002</v>
      </c>
      <c r="H1416" s="12" t="s">
        <v>11</v>
      </c>
    </row>
    <row r="1417" spans="2:8" x14ac:dyDescent="0.2">
      <c r="B1417" s="7" t="s">
        <v>4234</v>
      </c>
      <c r="C1417" s="8" t="s">
        <v>4235</v>
      </c>
      <c r="D1417" s="9" t="s">
        <v>4236</v>
      </c>
      <c r="E1417" s="10">
        <v>-0.28278528000000003</v>
      </c>
      <c r="F1417" s="49">
        <f t="shared" si="22"/>
        <v>0.82200251893252363</v>
      </c>
      <c r="G1417" s="11">
        <v>0.52120776629999999</v>
      </c>
      <c r="H1417" s="12" t="s">
        <v>11</v>
      </c>
    </row>
    <row r="1418" spans="2:8" x14ac:dyDescent="0.2">
      <c r="B1418" s="7" t="s">
        <v>4237</v>
      </c>
      <c r="C1418" s="8" t="s">
        <v>4238</v>
      </c>
      <c r="D1418" s="9" t="s">
        <v>4239</v>
      </c>
      <c r="E1418" s="10">
        <v>-0.28288837639999997</v>
      </c>
      <c r="F1418" s="49">
        <f t="shared" si="22"/>
        <v>0.82194377992659029</v>
      </c>
      <c r="G1418" s="11">
        <v>0.55116352040000005</v>
      </c>
      <c r="H1418" s="12" t="s">
        <v>11</v>
      </c>
    </row>
    <row r="1419" spans="2:8" x14ac:dyDescent="0.2">
      <c r="B1419" s="7" t="s">
        <v>4240</v>
      </c>
      <c r="C1419" s="8" t="s">
        <v>4241</v>
      </c>
      <c r="D1419" s="9" t="s">
        <v>4242</v>
      </c>
      <c r="E1419" s="10">
        <v>-0.28384362549999997</v>
      </c>
      <c r="F1419" s="49">
        <f t="shared" si="22"/>
        <v>0.8213997278903008</v>
      </c>
      <c r="G1419" s="11">
        <v>0.1908088621</v>
      </c>
      <c r="H1419" s="12" t="s">
        <v>11</v>
      </c>
    </row>
    <row r="1420" spans="2:8" x14ac:dyDescent="0.2">
      <c r="B1420" s="7" t="s">
        <v>4243</v>
      </c>
      <c r="C1420" s="8" t="s">
        <v>4244</v>
      </c>
      <c r="D1420" s="9" t="s">
        <v>4245</v>
      </c>
      <c r="E1420" s="10">
        <v>-0.28573798810000001</v>
      </c>
      <c r="F1420" s="49">
        <f t="shared" si="22"/>
        <v>0.82032187863040396</v>
      </c>
      <c r="G1420" s="11">
        <v>0.22492074980000001</v>
      </c>
      <c r="H1420" s="12" t="s">
        <v>11</v>
      </c>
    </row>
    <row r="1421" spans="2:8" x14ac:dyDescent="0.2">
      <c r="B1421" s="7" t="s">
        <v>4246</v>
      </c>
      <c r="C1421" s="8" t="s">
        <v>4247</v>
      </c>
      <c r="D1421" s="9" t="s">
        <v>4248</v>
      </c>
      <c r="E1421" s="10">
        <v>-0.28768546680000001</v>
      </c>
      <c r="F1421" s="49">
        <f t="shared" si="22"/>
        <v>0.81921528190599013</v>
      </c>
      <c r="G1421" s="11">
        <v>0.1750133378</v>
      </c>
      <c r="H1421" s="12" t="s">
        <v>11</v>
      </c>
    </row>
    <row r="1422" spans="2:8" x14ac:dyDescent="0.2">
      <c r="B1422" s="7" t="s">
        <v>4249</v>
      </c>
      <c r="C1422" s="8" t="s">
        <v>4250</v>
      </c>
      <c r="D1422" s="9" t="s">
        <v>4251</v>
      </c>
      <c r="E1422" s="10">
        <v>-0.29298848319999998</v>
      </c>
      <c r="F1422" s="49">
        <f t="shared" si="22"/>
        <v>0.81620956179315107</v>
      </c>
      <c r="G1422" s="11">
        <v>0.45272433420000002</v>
      </c>
      <c r="H1422" s="12" t="s">
        <v>11</v>
      </c>
    </row>
    <row r="1423" spans="2:8" x14ac:dyDescent="0.2">
      <c r="B1423" s="7" t="s">
        <v>4252</v>
      </c>
      <c r="C1423" s="8" t="s">
        <v>4253</v>
      </c>
      <c r="D1423" s="9" t="s">
        <v>4254</v>
      </c>
      <c r="E1423" s="10">
        <v>-0.2968593732</v>
      </c>
      <c r="F1423" s="49">
        <f t="shared" si="22"/>
        <v>0.81402252810624054</v>
      </c>
      <c r="G1423" s="11">
        <v>0.53848725710000001</v>
      </c>
      <c r="H1423" s="12" t="s">
        <v>11</v>
      </c>
    </row>
    <row r="1424" spans="2:8" x14ac:dyDescent="0.2">
      <c r="B1424" s="7" t="s">
        <v>4255</v>
      </c>
      <c r="C1424" s="8" t="s">
        <v>4256</v>
      </c>
      <c r="D1424" s="9" t="s">
        <v>4257</v>
      </c>
      <c r="E1424" s="10">
        <v>-0.29725064579999999</v>
      </c>
      <c r="F1424" s="49">
        <f t="shared" si="22"/>
        <v>0.81380178739863585</v>
      </c>
      <c r="G1424" s="11">
        <v>0.13650800220000001</v>
      </c>
      <c r="H1424" s="12" t="s">
        <v>11</v>
      </c>
    </row>
    <row r="1425" spans="2:8" x14ac:dyDescent="0.2">
      <c r="B1425" s="7" t="s">
        <v>4258</v>
      </c>
      <c r="C1425" s="8" t="s">
        <v>4259</v>
      </c>
      <c r="D1425" s="9" t="s">
        <v>4260</v>
      </c>
      <c r="E1425" s="10">
        <v>-0.2977342597</v>
      </c>
      <c r="F1425" s="49">
        <f t="shared" si="22"/>
        <v>0.81352903405316868</v>
      </c>
      <c r="G1425" s="11">
        <v>0.61534970680000001</v>
      </c>
      <c r="H1425" s="12" t="s">
        <v>11</v>
      </c>
    </row>
    <row r="1426" spans="2:8" x14ac:dyDescent="0.2">
      <c r="B1426" s="7" t="s">
        <v>4261</v>
      </c>
      <c r="C1426" s="8" t="s">
        <v>4262</v>
      </c>
      <c r="D1426" s="9" t="s">
        <v>4263</v>
      </c>
      <c r="E1426" s="10">
        <v>-0.3009974191</v>
      </c>
      <c r="F1426" s="49">
        <f t="shared" si="22"/>
        <v>0.81169103304542456</v>
      </c>
      <c r="G1426" s="11">
        <v>0.4999463764</v>
      </c>
      <c r="H1426" s="12" t="s">
        <v>11</v>
      </c>
    </row>
    <row r="1427" spans="2:8" x14ac:dyDescent="0.2">
      <c r="B1427" s="7" t="s">
        <v>4264</v>
      </c>
      <c r="C1427" s="8" t="s">
        <v>4265</v>
      </c>
      <c r="D1427" s="9" t="s">
        <v>4266</v>
      </c>
      <c r="E1427" s="10">
        <v>-0.30208636639999997</v>
      </c>
      <c r="F1427" s="49">
        <f t="shared" si="22"/>
        <v>0.81107859920612335</v>
      </c>
      <c r="G1427" s="11">
        <v>1</v>
      </c>
      <c r="H1427" s="12" t="s">
        <v>11</v>
      </c>
    </row>
    <row r="1428" spans="2:8" x14ac:dyDescent="0.2">
      <c r="B1428" s="7" t="s">
        <v>4267</v>
      </c>
      <c r="C1428" s="8" t="s">
        <v>4268</v>
      </c>
      <c r="D1428" s="9" t="s">
        <v>4269</v>
      </c>
      <c r="E1428" s="10">
        <v>-0.30570811219999999</v>
      </c>
      <c r="F1428" s="49">
        <f t="shared" si="22"/>
        <v>0.80904501876777357</v>
      </c>
      <c r="G1428" s="11">
        <v>0.45281302089999997</v>
      </c>
      <c r="H1428" s="12" t="s">
        <v>11</v>
      </c>
    </row>
    <row r="1429" spans="2:8" x14ac:dyDescent="0.2">
      <c r="B1429" s="7" t="s">
        <v>4270</v>
      </c>
      <c r="C1429" s="8" t="s">
        <v>4271</v>
      </c>
      <c r="D1429" s="9" t="s">
        <v>4272</v>
      </c>
      <c r="E1429" s="10">
        <v>-0.30606418060000001</v>
      </c>
      <c r="F1429" s="49">
        <f t="shared" si="22"/>
        <v>0.80884536477958013</v>
      </c>
      <c r="G1429" s="11">
        <v>0.59272306640000005</v>
      </c>
      <c r="H1429" s="12" t="s">
        <v>11</v>
      </c>
    </row>
    <row r="1430" spans="2:8" x14ac:dyDescent="0.2">
      <c r="B1430" s="7" t="s">
        <v>4273</v>
      </c>
      <c r="C1430" s="8" t="s">
        <v>4274</v>
      </c>
      <c r="D1430" s="9" t="s">
        <v>4275</v>
      </c>
      <c r="E1430" s="10">
        <v>-0.31214500540000001</v>
      </c>
      <c r="F1430" s="49">
        <f t="shared" si="22"/>
        <v>0.80544333180312966</v>
      </c>
      <c r="G1430" s="11">
        <v>0.52381096449999998</v>
      </c>
      <c r="H1430" s="12" t="s">
        <v>11</v>
      </c>
    </row>
    <row r="1431" spans="2:8" x14ac:dyDescent="0.2">
      <c r="B1431" s="7" t="s">
        <v>4276</v>
      </c>
      <c r="C1431" s="8" t="s">
        <v>4277</v>
      </c>
      <c r="D1431" s="9" t="s">
        <v>4278</v>
      </c>
      <c r="E1431" s="10">
        <v>-0.31270674990000003</v>
      </c>
      <c r="F1431" s="49">
        <f t="shared" si="22"/>
        <v>0.80512977607994174</v>
      </c>
      <c r="G1431" s="11">
        <v>6.2924195899999993E-2</v>
      </c>
      <c r="H1431" s="12" t="s">
        <v>11</v>
      </c>
    </row>
    <row r="1432" spans="2:8" x14ac:dyDescent="0.2">
      <c r="B1432" s="7" t="s">
        <v>4279</v>
      </c>
      <c r="C1432" s="8" t="s">
        <v>4280</v>
      </c>
      <c r="D1432" s="9" t="s">
        <v>4281</v>
      </c>
      <c r="E1432" s="10">
        <v>-0.31335338210000002</v>
      </c>
      <c r="F1432" s="49">
        <f t="shared" si="22"/>
        <v>0.8047689886879057</v>
      </c>
      <c r="G1432" s="11">
        <v>0.53379377490000002</v>
      </c>
      <c r="H1432" s="12" t="s">
        <v>11</v>
      </c>
    </row>
    <row r="1433" spans="2:8" x14ac:dyDescent="0.2">
      <c r="B1433" s="7" t="s">
        <v>4282</v>
      </c>
      <c r="C1433" s="8" t="s">
        <v>4283</v>
      </c>
      <c r="D1433" s="9" t="s">
        <v>4284</v>
      </c>
      <c r="E1433" s="10">
        <v>-0.31472515229999998</v>
      </c>
      <c r="F1433" s="49">
        <f t="shared" si="22"/>
        <v>0.80400414691013611</v>
      </c>
      <c r="G1433" s="11">
        <v>0.39524057849999999</v>
      </c>
      <c r="H1433" s="12" t="s">
        <v>11</v>
      </c>
    </row>
    <row r="1434" spans="2:8" x14ac:dyDescent="0.2">
      <c r="B1434" s="7" t="s">
        <v>4285</v>
      </c>
      <c r="C1434" s="8" t="s">
        <v>4286</v>
      </c>
      <c r="D1434" s="9" t="s">
        <v>4287</v>
      </c>
      <c r="E1434" s="10">
        <v>-0.31587627029999998</v>
      </c>
      <c r="F1434" s="49">
        <f t="shared" si="22"/>
        <v>0.80336289252819759</v>
      </c>
      <c r="G1434" s="11">
        <v>0.55876926940000005</v>
      </c>
      <c r="H1434" s="12" t="s">
        <v>11</v>
      </c>
    </row>
    <row r="1435" spans="2:8" x14ac:dyDescent="0.2">
      <c r="B1435" s="7" t="s">
        <v>4288</v>
      </c>
      <c r="C1435" s="8" t="s">
        <v>4289</v>
      </c>
      <c r="D1435" s="9" t="s">
        <v>4290</v>
      </c>
      <c r="E1435" s="10">
        <v>-0.31615030370000002</v>
      </c>
      <c r="F1435" s="49">
        <f t="shared" si="22"/>
        <v>0.80321031187055725</v>
      </c>
      <c r="G1435" s="11">
        <v>7.9126660599999996E-2</v>
      </c>
      <c r="H1435" s="12" t="s">
        <v>11</v>
      </c>
    </row>
    <row r="1436" spans="2:8" x14ac:dyDescent="0.2">
      <c r="B1436" s="7" t="s">
        <v>4291</v>
      </c>
      <c r="C1436" s="8" t="s">
        <v>4292</v>
      </c>
      <c r="D1436" s="9" t="s">
        <v>4293</v>
      </c>
      <c r="E1436" s="10">
        <v>-0.31644623890000001</v>
      </c>
      <c r="F1436" s="49">
        <f t="shared" si="22"/>
        <v>0.80304556892759427</v>
      </c>
      <c r="G1436" s="11">
        <v>0.4061974035</v>
      </c>
      <c r="H1436" s="12" t="s">
        <v>11</v>
      </c>
    </row>
    <row r="1437" spans="2:8" x14ac:dyDescent="0.2">
      <c r="B1437" s="7" t="s">
        <v>4294</v>
      </c>
      <c r="C1437" s="8" t="s">
        <v>4295</v>
      </c>
      <c r="D1437" s="9" t="s">
        <v>4296</v>
      </c>
      <c r="E1437" s="10">
        <v>-0.3238590777</v>
      </c>
      <c r="F1437" s="49">
        <f t="shared" si="22"/>
        <v>0.79892995203159745</v>
      </c>
      <c r="G1437" s="11">
        <v>0.36897671319999997</v>
      </c>
      <c r="H1437" s="12" t="s">
        <v>11</v>
      </c>
    </row>
    <row r="1438" spans="2:8" x14ac:dyDescent="0.2">
      <c r="B1438" s="7" t="s">
        <v>4297</v>
      </c>
      <c r="C1438" s="8" t="s">
        <v>4298</v>
      </c>
      <c r="D1438" s="9" t="s">
        <v>4299</v>
      </c>
      <c r="E1438" s="10">
        <v>-0.32743362840000001</v>
      </c>
      <c r="F1438" s="49">
        <f t="shared" si="22"/>
        <v>0.7969529017568977</v>
      </c>
      <c r="G1438" s="11">
        <v>1</v>
      </c>
      <c r="H1438" s="12" t="s">
        <v>11</v>
      </c>
    </row>
    <row r="1439" spans="2:8" x14ac:dyDescent="0.2">
      <c r="B1439" s="7" t="s">
        <v>4300</v>
      </c>
      <c r="C1439" s="8" t="s">
        <v>4301</v>
      </c>
      <c r="D1439" s="9" t="s">
        <v>4302</v>
      </c>
      <c r="E1439" s="10">
        <v>-0.33279283129999998</v>
      </c>
      <c r="F1439" s="49">
        <f t="shared" si="22"/>
        <v>0.79399793957969622</v>
      </c>
      <c r="G1439" s="11">
        <v>0.21562551899999999</v>
      </c>
      <c r="H1439" s="12" t="s">
        <v>11</v>
      </c>
    </row>
    <row r="1440" spans="2:8" x14ac:dyDescent="0.2">
      <c r="B1440" s="7" t="s">
        <v>4303</v>
      </c>
      <c r="C1440" s="8" t="s">
        <v>4304</v>
      </c>
      <c r="D1440" s="9" t="s">
        <v>4305</v>
      </c>
      <c r="E1440" s="10">
        <v>-0.33322494969999999</v>
      </c>
      <c r="F1440" s="49">
        <f t="shared" si="22"/>
        <v>0.79376015561873792</v>
      </c>
      <c r="G1440" s="11">
        <v>0.32469046530000001</v>
      </c>
      <c r="H1440" s="12" t="s">
        <v>11</v>
      </c>
    </row>
    <row r="1441" spans="2:8" x14ac:dyDescent="0.2">
      <c r="B1441" s="7" t="s">
        <v>4306</v>
      </c>
      <c r="C1441" s="8" t="s">
        <v>4307</v>
      </c>
      <c r="D1441" s="9" t="s">
        <v>4308</v>
      </c>
      <c r="E1441" s="10">
        <v>-0.33499916619999998</v>
      </c>
      <c r="F1441" s="49">
        <f t="shared" si="22"/>
        <v>0.79278459479693197</v>
      </c>
      <c r="G1441" s="11">
        <v>0.20498971890000001</v>
      </c>
      <c r="H1441" s="12" t="s">
        <v>11</v>
      </c>
    </row>
    <row r="1442" spans="2:8" x14ac:dyDescent="0.2">
      <c r="B1442" s="7" t="s">
        <v>4309</v>
      </c>
      <c r="C1442" s="8" t="s">
        <v>4310</v>
      </c>
      <c r="D1442" s="9" t="s">
        <v>4311</v>
      </c>
      <c r="E1442" s="10">
        <v>-0.33502658429999999</v>
      </c>
      <c r="F1442" s="49">
        <f t="shared" si="22"/>
        <v>0.79276952824431079</v>
      </c>
      <c r="G1442" s="11">
        <v>0.35091591849999998</v>
      </c>
      <c r="H1442" s="12" t="s">
        <v>11</v>
      </c>
    </row>
    <row r="1443" spans="2:8" x14ac:dyDescent="0.2">
      <c r="B1443" s="7" t="s">
        <v>4312</v>
      </c>
      <c r="C1443" s="8" t="s">
        <v>4313</v>
      </c>
      <c r="D1443" s="9" t="s">
        <v>4314</v>
      </c>
      <c r="E1443" s="10">
        <v>-0.33889709229999998</v>
      </c>
      <c r="F1443" s="49">
        <f t="shared" si="22"/>
        <v>0.79064551148091233</v>
      </c>
      <c r="G1443" s="11">
        <v>0.70369703549999996</v>
      </c>
      <c r="H1443" s="12" t="s">
        <v>11</v>
      </c>
    </row>
    <row r="1444" spans="2:8" x14ac:dyDescent="0.2">
      <c r="B1444" s="7" t="s">
        <v>4315</v>
      </c>
      <c r="C1444" s="8" t="s">
        <v>4316</v>
      </c>
      <c r="D1444" s="9" t="s">
        <v>4317</v>
      </c>
      <c r="E1444" s="10">
        <v>-0.34437176850000001</v>
      </c>
      <c r="F1444" s="49">
        <f t="shared" si="22"/>
        <v>0.78765088991105647</v>
      </c>
      <c r="G1444" s="11">
        <v>0.40011450160000001</v>
      </c>
      <c r="H1444" s="12" t="s">
        <v>11</v>
      </c>
    </row>
    <row r="1445" spans="2:8" x14ac:dyDescent="0.2">
      <c r="B1445" s="7" t="s">
        <v>4318</v>
      </c>
      <c r="C1445" s="8" t="s">
        <v>4319</v>
      </c>
      <c r="D1445" s="9" t="s">
        <v>4320</v>
      </c>
      <c r="E1445" s="10">
        <v>-0.35006947300000002</v>
      </c>
      <c r="F1445" s="49">
        <f t="shared" si="22"/>
        <v>0.78454631714814693</v>
      </c>
      <c r="G1445" s="11">
        <v>0.22788663989999999</v>
      </c>
      <c r="H1445" s="12" t="s">
        <v>11</v>
      </c>
    </row>
    <row r="1446" spans="2:8" x14ac:dyDescent="0.2">
      <c r="B1446" s="7" t="s">
        <v>4321</v>
      </c>
      <c r="C1446" s="8" t="s">
        <v>4322</v>
      </c>
      <c r="D1446" s="9" t="s">
        <v>4323</v>
      </c>
      <c r="E1446" s="10">
        <v>-0.35022407630000002</v>
      </c>
      <c r="F1446" s="49">
        <f t="shared" si="22"/>
        <v>0.78446224744016768</v>
      </c>
      <c r="G1446" s="11">
        <v>0.53377234740000001</v>
      </c>
      <c r="H1446" s="12" t="s">
        <v>11</v>
      </c>
    </row>
    <row r="1447" spans="2:8" x14ac:dyDescent="0.2">
      <c r="B1447" s="7" t="s">
        <v>4324</v>
      </c>
      <c r="C1447" s="8" t="s">
        <v>4325</v>
      </c>
      <c r="D1447" s="9" t="s">
        <v>4326</v>
      </c>
      <c r="E1447" s="10">
        <v>-0.3550021344</v>
      </c>
      <c r="F1447" s="49">
        <f t="shared" si="22"/>
        <v>0.78186848638979256</v>
      </c>
      <c r="G1447" s="11">
        <v>3.60800997E-2</v>
      </c>
      <c r="H1447" s="14" t="s">
        <v>4327</v>
      </c>
    </row>
    <row r="1448" spans="2:8" x14ac:dyDescent="0.2">
      <c r="B1448" s="7" t="s">
        <v>4328</v>
      </c>
      <c r="C1448" s="8" t="s">
        <v>4329</v>
      </c>
      <c r="D1448" s="9" t="s">
        <v>4330</v>
      </c>
      <c r="E1448" s="10">
        <v>-0.35751443399999999</v>
      </c>
      <c r="F1448" s="49">
        <f t="shared" si="22"/>
        <v>0.78050813058114465</v>
      </c>
      <c r="G1448" s="11">
        <v>0.42500682360000003</v>
      </c>
      <c r="H1448" s="12" t="s">
        <v>11</v>
      </c>
    </row>
    <row r="1449" spans="2:8" x14ac:dyDescent="0.2">
      <c r="B1449" s="7" t="s">
        <v>4331</v>
      </c>
      <c r="C1449" s="8" t="s">
        <v>4332</v>
      </c>
      <c r="D1449" s="9" t="s">
        <v>4333</v>
      </c>
      <c r="E1449" s="10">
        <v>-0.35872198</v>
      </c>
      <c r="F1449" s="49">
        <f t="shared" si="22"/>
        <v>0.77985511305838418</v>
      </c>
      <c r="G1449" s="11">
        <v>5.4841320000000001E-3</v>
      </c>
      <c r="H1449" s="14" t="s">
        <v>4327</v>
      </c>
    </row>
    <row r="1450" spans="2:8" x14ac:dyDescent="0.2">
      <c r="B1450" s="7" t="s">
        <v>4334</v>
      </c>
      <c r="C1450" s="8" t="s">
        <v>4335</v>
      </c>
      <c r="D1450" s="9" t="s">
        <v>4336</v>
      </c>
      <c r="E1450" s="10">
        <v>-0.36075676890000002</v>
      </c>
      <c r="F1450" s="49">
        <f t="shared" si="22"/>
        <v>0.77875597431998278</v>
      </c>
      <c r="G1450" s="11">
        <v>0.3799318847</v>
      </c>
      <c r="H1450" s="12" t="s">
        <v>11</v>
      </c>
    </row>
    <row r="1451" spans="2:8" x14ac:dyDescent="0.2">
      <c r="B1451" s="7" t="s">
        <v>4337</v>
      </c>
      <c r="C1451" s="8" t="s">
        <v>4338</v>
      </c>
      <c r="D1451" s="9" t="s">
        <v>4339</v>
      </c>
      <c r="E1451" s="10">
        <v>-0.36295492359999998</v>
      </c>
      <c r="F1451" s="49">
        <f t="shared" si="22"/>
        <v>0.77757033036107914</v>
      </c>
      <c r="G1451" s="11">
        <v>0.55351926429999998</v>
      </c>
      <c r="H1451" s="12" t="s">
        <v>11</v>
      </c>
    </row>
    <row r="1452" spans="2:8" x14ac:dyDescent="0.2">
      <c r="B1452" s="7" t="s">
        <v>4340</v>
      </c>
      <c r="C1452" s="8" t="s">
        <v>4341</v>
      </c>
      <c r="D1452" s="9" t="s">
        <v>4342</v>
      </c>
      <c r="E1452" s="10">
        <v>-0.36348787380000003</v>
      </c>
      <c r="F1452" s="49">
        <f t="shared" si="22"/>
        <v>0.77728313887760825</v>
      </c>
      <c r="G1452" s="11">
        <v>2.1945367E-2</v>
      </c>
      <c r="H1452" s="14" t="s">
        <v>4327</v>
      </c>
    </row>
    <row r="1453" spans="2:8" x14ac:dyDescent="0.2">
      <c r="B1453" s="7" t="s">
        <v>4343</v>
      </c>
      <c r="C1453" s="8" t="s">
        <v>4344</v>
      </c>
      <c r="D1453" s="9" t="s">
        <v>4345</v>
      </c>
      <c r="E1453" s="10">
        <v>-0.36744240249999999</v>
      </c>
      <c r="F1453" s="49">
        <f t="shared" si="22"/>
        <v>0.77515546843799443</v>
      </c>
      <c r="G1453" s="11">
        <v>0.54067819760000002</v>
      </c>
      <c r="H1453" s="12" t="s">
        <v>11</v>
      </c>
    </row>
    <row r="1454" spans="2:8" x14ac:dyDescent="0.2">
      <c r="B1454" s="7" t="s">
        <v>4346</v>
      </c>
      <c r="C1454" s="8" t="s">
        <v>4347</v>
      </c>
      <c r="D1454" s="9" t="s">
        <v>4348</v>
      </c>
      <c r="E1454" s="10">
        <v>-0.37323170369999997</v>
      </c>
      <c r="F1454" s="49">
        <f t="shared" si="22"/>
        <v>0.77205112804309761</v>
      </c>
      <c r="G1454" s="11">
        <v>0.62439635849999997</v>
      </c>
      <c r="H1454" s="12" t="s">
        <v>11</v>
      </c>
    </row>
    <row r="1455" spans="2:8" x14ac:dyDescent="0.2">
      <c r="B1455" s="7" t="s">
        <v>4349</v>
      </c>
      <c r="C1455" s="8" t="s">
        <v>4350</v>
      </c>
      <c r="D1455" s="9" t="s">
        <v>4351</v>
      </c>
      <c r="E1455" s="10">
        <v>-0.37770541159999999</v>
      </c>
      <c r="F1455" s="49">
        <f t="shared" si="22"/>
        <v>0.7696607534658203</v>
      </c>
      <c r="G1455" s="11">
        <v>0.62150237070000003</v>
      </c>
      <c r="H1455" s="12" t="s">
        <v>11</v>
      </c>
    </row>
    <row r="1456" spans="2:8" x14ac:dyDescent="0.2">
      <c r="B1456" s="7" t="s">
        <v>4352</v>
      </c>
      <c r="C1456" s="8" t="s">
        <v>4353</v>
      </c>
      <c r="D1456" s="9" t="s">
        <v>4354</v>
      </c>
      <c r="E1456" s="10">
        <v>-0.37777122990000001</v>
      </c>
      <c r="F1456" s="49">
        <f t="shared" si="22"/>
        <v>0.76962564098161312</v>
      </c>
      <c r="G1456" s="11">
        <v>7.6994591599999995E-2</v>
      </c>
      <c r="H1456" s="12" t="s">
        <v>11</v>
      </c>
    </row>
    <row r="1457" spans="2:8" x14ac:dyDescent="0.2">
      <c r="B1457" s="7" t="s">
        <v>4355</v>
      </c>
      <c r="C1457" s="8" t="s">
        <v>4356</v>
      </c>
      <c r="D1457" s="9" t="s">
        <v>4357</v>
      </c>
      <c r="E1457" s="10">
        <v>-0.3778646551</v>
      </c>
      <c r="F1457" s="49">
        <f t="shared" si="22"/>
        <v>0.76957580362906197</v>
      </c>
      <c r="G1457" s="11">
        <v>0.1444697825</v>
      </c>
      <c r="H1457" s="12" t="s">
        <v>11</v>
      </c>
    </row>
    <row r="1458" spans="2:8" x14ac:dyDescent="0.2">
      <c r="B1458" s="7" t="s">
        <v>4358</v>
      </c>
      <c r="C1458" s="8" t="s">
        <v>4359</v>
      </c>
      <c r="D1458" s="9" t="s">
        <v>4360</v>
      </c>
      <c r="E1458" s="10">
        <v>-0.3782122564</v>
      </c>
      <c r="F1458" s="49">
        <f t="shared" si="22"/>
        <v>0.76939040524717528</v>
      </c>
      <c r="G1458" s="11">
        <v>0.35127035550000002</v>
      </c>
      <c r="H1458" s="12" t="s">
        <v>11</v>
      </c>
    </row>
    <row r="1459" spans="2:8" x14ac:dyDescent="0.2">
      <c r="B1459" s="7" t="s">
        <v>4361</v>
      </c>
      <c r="C1459" s="8" t="s">
        <v>4362</v>
      </c>
      <c r="D1459" s="9" t="s">
        <v>4363</v>
      </c>
      <c r="E1459" s="10">
        <v>-0.38592563819999998</v>
      </c>
      <c r="F1459" s="49">
        <f t="shared" si="22"/>
        <v>0.76528782963964737</v>
      </c>
      <c r="G1459" s="11">
        <v>0.5128445989</v>
      </c>
      <c r="H1459" s="12" t="s">
        <v>11</v>
      </c>
    </row>
    <row r="1460" spans="2:8" x14ac:dyDescent="0.2">
      <c r="B1460" s="7" t="s">
        <v>4364</v>
      </c>
      <c r="C1460" s="8" t="s">
        <v>4365</v>
      </c>
      <c r="D1460" s="9" t="s">
        <v>4366</v>
      </c>
      <c r="E1460" s="10">
        <v>-0.38676970300000002</v>
      </c>
      <c r="F1460" s="49">
        <f t="shared" si="22"/>
        <v>0.76484022042456479</v>
      </c>
      <c r="G1460" s="11">
        <v>0.42808532399999999</v>
      </c>
      <c r="H1460" s="12" t="s">
        <v>11</v>
      </c>
    </row>
    <row r="1461" spans="2:8" x14ac:dyDescent="0.2">
      <c r="B1461" s="7" t="s">
        <v>4367</v>
      </c>
      <c r="C1461" s="8" t="s">
        <v>4368</v>
      </c>
      <c r="D1461" s="9" t="s">
        <v>4369</v>
      </c>
      <c r="E1461" s="10">
        <v>-0.38714438429999998</v>
      </c>
      <c r="F1461" s="49">
        <f t="shared" si="22"/>
        <v>0.76464161010806431</v>
      </c>
      <c r="G1461" s="11">
        <v>0.1541091118</v>
      </c>
      <c r="H1461" s="12" t="s">
        <v>11</v>
      </c>
    </row>
    <row r="1462" spans="2:8" x14ac:dyDescent="0.2">
      <c r="B1462" s="7" t="s">
        <v>4370</v>
      </c>
      <c r="C1462" s="8" t="s">
        <v>4371</v>
      </c>
      <c r="D1462" s="9" t="s">
        <v>4372</v>
      </c>
      <c r="E1462" s="10">
        <v>-0.38771304379999999</v>
      </c>
      <c r="F1462" s="49">
        <f t="shared" si="22"/>
        <v>0.76434027474672639</v>
      </c>
      <c r="G1462" s="11">
        <v>0.1038082147</v>
      </c>
      <c r="H1462" s="12" t="s">
        <v>11</v>
      </c>
    </row>
    <row r="1463" spans="2:8" x14ac:dyDescent="0.2">
      <c r="B1463" s="7" t="s">
        <v>4373</v>
      </c>
      <c r="C1463" s="8" t="s">
        <v>4374</v>
      </c>
      <c r="D1463" s="9" t="s">
        <v>4375</v>
      </c>
      <c r="E1463" s="10">
        <v>-0.38865142670000002</v>
      </c>
      <c r="F1463" s="49">
        <f t="shared" si="22"/>
        <v>0.76384328084800535</v>
      </c>
      <c r="G1463" s="11">
        <v>0.23953527390000001</v>
      </c>
      <c r="H1463" s="12" t="s">
        <v>11</v>
      </c>
    </row>
    <row r="1464" spans="2:8" x14ac:dyDescent="0.2">
      <c r="B1464" s="7" t="s">
        <v>4376</v>
      </c>
      <c r="C1464" s="8" t="s">
        <v>4377</v>
      </c>
      <c r="D1464" s="9" t="s">
        <v>4378</v>
      </c>
      <c r="E1464" s="10">
        <v>-0.38924535269999999</v>
      </c>
      <c r="F1464" s="49">
        <f t="shared" si="22"/>
        <v>0.76352888799150143</v>
      </c>
      <c r="G1464" s="11">
        <v>0.29631800060000002</v>
      </c>
      <c r="H1464" s="12" t="s">
        <v>11</v>
      </c>
    </row>
    <row r="1465" spans="2:8" x14ac:dyDescent="0.2">
      <c r="B1465" s="7" t="s">
        <v>4379</v>
      </c>
      <c r="C1465" s="8" t="s">
        <v>4380</v>
      </c>
      <c r="D1465" s="9" t="s">
        <v>4381</v>
      </c>
      <c r="E1465" s="10">
        <v>-0.39319633040000002</v>
      </c>
      <c r="F1465" s="49">
        <f t="shared" si="22"/>
        <v>0.76144074148001861</v>
      </c>
      <c r="G1465" s="11">
        <v>0.28374547080000001</v>
      </c>
      <c r="H1465" s="12" t="s">
        <v>11</v>
      </c>
    </row>
    <row r="1466" spans="2:8" x14ac:dyDescent="0.2">
      <c r="B1466" s="7" t="s">
        <v>4382</v>
      </c>
      <c r="C1466" s="8" t="s">
        <v>4383</v>
      </c>
      <c r="D1466" s="9" t="s">
        <v>4384</v>
      </c>
      <c r="E1466" s="10">
        <v>-0.40205325759999999</v>
      </c>
      <c r="F1466" s="49">
        <f t="shared" si="22"/>
        <v>0.75678045914961334</v>
      </c>
      <c r="G1466" s="11">
        <v>0.1328328228</v>
      </c>
      <c r="H1466" s="12" t="s">
        <v>11</v>
      </c>
    </row>
    <row r="1467" spans="2:8" x14ac:dyDescent="0.2">
      <c r="B1467" s="7" t="s">
        <v>4385</v>
      </c>
      <c r="C1467" s="8" t="s">
        <v>4386</v>
      </c>
      <c r="D1467" s="9" t="s">
        <v>4387</v>
      </c>
      <c r="E1467" s="10">
        <v>-0.40329506910000001</v>
      </c>
      <c r="F1467" s="49">
        <f t="shared" si="22"/>
        <v>0.75612933447983</v>
      </c>
      <c r="G1467" s="11">
        <v>0.53659808109999996</v>
      </c>
      <c r="H1467" s="12" t="s">
        <v>11</v>
      </c>
    </row>
    <row r="1468" spans="2:8" x14ac:dyDescent="0.2">
      <c r="B1468" s="7" t="s">
        <v>4388</v>
      </c>
      <c r="C1468" s="8" t="s">
        <v>4389</v>
      </c>
      <c r="D1468" s="9" t="s">
        <v>4390</v>
      </c>
      <c r="E1468" s="10">
        <v>-0.41471596659999999</v>
      </c>
      <c r="F1468" s="49">
        <f t="shared" si="22"/>
        <v>0.75016717073028305</v>
      </c>
      <c r="G1468" s="11">
        <v>0.1046482368</v>
      </c>
      <c r="H1468" s="12" t="s">
        <v>11</v>
      </c>
    </row>
    <row r="1469" spans="2:8" x14ac:dyDescent="0.2">
      <c r="B1469" s="7" t="s">
        <v>4391</v>
      </c>
      <c r="C1469" s="8" t="s">
        <v>4392</v>
      </c>
      <c r="D1469" s="9" t="s">
        <v>4393</v>
      </c>
      <c r="E1469" s="10">
        <v>-0.41540895849999998</v>
      </c>
      <c r="F1469" s="49">
        <f t="shared" si="22"/>
        <v>0.74980691792418042</v>
      </c>
      <c r="G1469" s="11">
        <v>0.18593460410000001</v>
      </c>
      <c r="H1469" s="12" t="s">
        <v>11</v>
      </c>
    </row>
    <row r="1470" spans="2:8" x14ac:dyDescent="0.2">
      <c r="B1470" s="7" t="s">
        <v>4394</v>
      </c>
      <c r="C1470" s="8" t="s">
        <v>4395</v>
      </c>
      <c r="D1470" s="9" t="s">
        <v>4396</v>
      </c>
      <c r="E1470" s="10">
        <v>-0.41681743919999997</v>
      </c>
      <c r="F1470" s="49">
        <f t="shared" si="22"/>
        <v>0.74907525032360178</v>
      </c>
      <c r="G1470" s="11">
        <v>0.47360919470000001</v>
      </c>
      <c r="H1470" s="12" t="s">
        <v>11</v>
      </c>
    </row>
    <row r="1471" spans="2:8" x14ac:dyDescent="0.2">
      <c r="B1471" s="7" t="s">
        <v>4397</v>
      </c>
      <c r="C1471" s="8" t="s">
        <v>4398</v>
      </c>
      <c r="D1471" s="9" t="s">
        <v>4399</v>
      </c>
      <c r="E1471" s="10">
        <v>-0.41902669479999999</v>
      </c>
      <c r="F1471" s="49">
        <f t="shared" si="22"/>
        <v>0.74792903980399816</v>
      </c>
      <c r="G1471" s="11">
        <v>0.35160897959999998</v>
      </c>
      <c r="H1471" s="12" t="s">
        <v>11</v>
      </c>
    </row>
    <row r="1472" spans="2:8" x14ac:dyDescent="0.2">
      <c r="B1472" s="7" t="s">
        <v>4400</v>
      </c>
      <c r="C1472" s="8" t="s">
        <v>4401</v>
      </c>
      <c r="D1472" s="9" t="s">
        <v>4402</v>
      </c>
      <c r="E1472" s="10">
        <v>-0.42436151459999999</v>
      </c>
      <c r="F1472" s="49">
        <f t="shared" si="22"/>
        <v>0.74516844358805712</v>
      </c>
      <c r="G1472" s="11">
        <v>0.27449257599999999</v>
      </c>
      <c r="H1472" s="12" t="s">
        <v>11</v>
      </c>
    </row>
    <row r="1473" spans="2:8" x14ac:dyDescent="0.2">
      <c r="B1473" s="7" t="s">
        <v>4403</v>
      </c>
      <c r="C1473" s="8" t="s">
        <v>4404</v>
      </c>
      <c r="D1473" s="9" t="s">
        <v>4405</v>
      </c>
      <c r="E1473" s="10">
        <v>-0.4253875265</v>
      </c>
      <c r="F1473" s="49">
        <f t="shared" si="22"/>
        <v>0.74463868513771614</v>
      </c>
      <c r="G1473" s="11">
        <v>2.4003130500000001E-2</v>
      </c>
      <c r="H1473" s="14" t="s">
        <v>4327</v>
      </c>
    </row>
    <row r="1474" spans="2:8" x14ac:dyDescent="0.2">
      <c r="B1474" s="7" t="s">
        <v>4406</v>
      </c>
      <c r="C1474" s="8" t="s">
        <v>4407</v>
      </c>
      <c r="D1474" s="9" t="s">
        <v>4408</v>
      </c>
      <c r="E1474" s="10">
        <v>-0.42564914609999999</v>
      </c>
      <c r="F1474" s="49">
        <f t="shared" si="22"/>
        <v>0.7445036639400272</v>
      </c>
      <c r="G1474" s="11">
        <v>0.1195073192</v>
      </c>
      <c r="H1474" s="12" t="s">
        <v>11</v>
      </c>
    </row>
    <row r="1475" spans="2:8" x14ac:dyDescent="0.2">
      <c r="B1475" s="7" t="s">
        <v>4409</v>
      </c>
      <c r="C1475" s="8" t="s">
        <v>4410</v>
      </c>
      <c r="D1475" s="9" t="s">
        <v>4411</v>
      </c>
      <c r="E1475" s="10">
        <v>-0.43052130119999998</v>
      </c>
      <c r="F1475" s="49">
        <f t="shared" si="22"/>
        <v>0.74199362603737451</v>
      </c>
      <c r="G1475" s="11">
        <v>5.5271474799999998E-2</v>
      </c>
      <c r="H1475" s="12" t="s">
        <v>11</v>
      </c>
    </row>
    <row r="1476" spans="2:8" x14ac:dyDescent="0.2">
      <c r="B1476" s="7" t="s">
        <v>4412</v>
      </c>
      <c r="C1476" s="8" t="s">
        <v>4413</v>
      </c>
      <c r="D1476" s="9" t="s">
        <v>4414</v>
      </c>
      <c r="E1476" s="10">
        <v>-0.43581202990000001</v>
      </c>
      <c r="F1476" s="49">
        <f t="shared" si="22"/>
        <v>0.73927753053026057</v>
      </c>
      <c r="G1476" s="11">
        <v>0.57087436059999996</v>
      </c>
      <c r="H1476" s="12" t="s">
        <v>11</v>
      </c>
    </row>
    <row r="1477" spans="2:8" x14ac:dyDescent="0.2">
      <c r="B1477" s="7" t="s">
        <v>4415</v>
      </c>
      <c r="C1477" s="8" t="s">
        <v>4416</v>
      </c>
      <c r="D1477" s="9" t="s">
        <v>4417</v>
      </c>
      <c r="E1477" s="10">
        <v>-0.43746685670000002</v>
      </c>
      <c r="F1477" s="49">
        <f t="shared" si="22"/>
        <v>0.73843003686470066</v>
      </c>
      <c r="G1477" s="11">
        <v>3.7976560899999998E-2</v>
      </c>
      <c r="H1477" s="14" t="s">
        <v>4327</v>
      </c>
    </row>
    <row r="1478" spans="2:8" x14ac:dyDescent="0.2">
      <c r="B1478" s="7" t="s">
        <v>4418</v>
      </c>
      <c r="C1478" s="8" t="s">
        <v>4419</v>
      </c>
      <c r="D1478" s="9" t="s">
        <v>4420</v>
      </c>
      <c r="E1478" s="10">
        <v>-0.44133134019999998</v>
      </c>
      <c r="F1478" s="49">
        <f t="shared" ref="F1478:F1541" si="23">2^E1478</f>
        <v>0.73645468375898726</v>
      </c>
      <c r="G1478" s="11">
        <v>0.1950447022</v>
      </c>
      <c r="H1478" s="12" t="s">
        <v>11</v>
      </c>
    </row>
    <row r="1479" spans="2:8" x14ac:dyDescent="0.2">
      <c r="B1479" s="7" t="s">
        <v>4421</v>
      </c>
      <c r="C1479" s="8" t="s">
        <v>4422</v>
      </c>
      <c r="D1479" s="9" t="s">
        <v>4423</v>
      </c>
      <c r="E1479" s="10">
        <v>-0.446875994</v>
      </c>
      <c r="F1479" s="49">
        <f t="shared" si="23"/>
        <v>0.73362972808355453</v>
      </c>
      <c r="G1479" s="11">
        <v>0.69533568680000002</v>
      </c>
      <c r="H1479" s="12" t="s">
        <v>11</v>
      </c>
    </row>
    <row r="1480" spans="2:8" x14ac:dyDescent="0.2">
      <c r="B1480" s="7" t="s">
        <v>4424</v>
      </c>
      <c r="C1480" s="8" t="s">
        <v>4425</v>
      </c>
      <c r="D1480" s="9" t="s">
        <v>4426</v>
      </c>
      <c r="E1480" s="10">
        <v>-0.44690402299999998</v>
      </c>
      <c r="F1480" s="49">
        <f t="shared" si="23"/>
        <v>0.73361547510054936</v>
      </c>
      <c r="G1480" s="11">
        <v>0.10323610699999999</v>
      </c>
      <c r="H1480" s="12" t="s">
        <v>11</v>
      </c>
    </row>
    <row r="1481" spans="2:8" x14ac:dyDescent="0.2">
      <c r="B1481" s="7" t="s">
        <v>4427</v>
      </c>
      <c r="C1481" s="8" t="s">
        <v>4428</v>
      </c>
      <c r="D1481" s="9" t="s">
        <v>4429</v>
      </c>
      <c r="E1481" s="10">
        <v>-0.4477977319</v>
      </c>
      <c r="F1481" s="49">
        <f t="shared" si="23"/>
        <v>0.73316116173023382</v>
      </c>
      <c r="G1481" s="11">
        <v>0.41839735490000002</v>
      </c>
      <c r="H1481" s="12" t="s">
        <v>11</v>
      </c>
    </row>
    <row r="1482" spans="2:8" x14ac:dyDescent="0.2">
      <c r="B1482" s="7" t="s">
        <v>4430</v>
      </c>
      <c r="C1482" s="8" t="s">
        <v>4431</v>
      </c>
      <c r="D1482" s="9" t="s">
        <v>4432</v>
      </c>
      <c r="E1482" s="10">
        <v>-0.45033285540000001</v>
      </c>
      <c r="F1482" s="49">
        <f t="shared" si="23"/>
        <v>0.7318739721526436</v>
      </c>
      <c r="G1482" s="11">
        <v>0.56418843679999997</v>
      </c>
      <c r="H1482" s="12" t="s">
        <v>11</v>
      </c>
    </row>
    <row r="1483" spans="2:8" x14ac:dyDescent="0.2">
      <c r="B1483" s="7" t="s">
        <v>4433</v>
      </c>
      <c r="C1483" s="8" t="s">
        <v>4434</v>
      </c>
      <c r="D1483" s="9" t="s">
        <v>4435</v>
      </c>
      <c r="E1483" s="10">
        <v>-0.45178757470000003</v>
      </c>
      <c r="F1483" s="49">
        <f t="shared" si="23"/>
        <v>0.73113637025461398</v>
      </c>
      <c r="G1483" s="11">
        <v>0.35398668849999998</v>
      </c>
      <c r="H1483" s="12" t="s">
        <v>11</v>
      </c>
    </row>
    <row r="1484" spans="2:8" x14ac:dyDescent="0.2">
      <c r="B1484" s="7" t="s">
        <v>4436</v>
      </c>
      <c r="C1484" s="8" t="s">
        <v>4437</v>
      </c>
      <c r="D1484" s="9" t="s">
        <v>4438</v>
      </c>
      <c r="E1484" s="10">
        <v>-0.45232999559999998</v>
      </c>
      <c r="F1484" s="49">
        <f t="shared" si="23"/>
        <v>0.73086153108707475</v>
      </c>
      <c r="G1484" s="11">
        <v>9.4449388800000006E-2</v>
      </c>
      <c r="H1484" s="12" t="s">
        <v>11</v>
      </c>
    </row>
    <row r="1485" spans="2:8" x14ac:dyDescent="0.2">
      <c r="B1485" s="7" t="s">
        <v>4439</v>
      </c>
      <c r="C1485" s="8" t="s">
        <v>4440</v>
      </c>
      <c r="D1485" s="9" t="s">
        <v>4441</v>
      </c>
      <c r="E1485" s="10">
        <v>-0.4551186304</v>
      </c>
      <c r="F1485" s="49">
        <f t="shared" si="23"/>
        <v>0.72945018818511731</v>
      </c>
      <c r="G1485" s="11">
        <v>1.8489866000000001E-2</v>
      </c>
      <c r="H1485" s="14" t="s">
        <v>4327</v>
      </c>
    </row>
    <row r="1486" spans="2:8" x14ac:dyDescent="0.2">
      <c r="B1486" s="7" t="s">
        <v>4442</v>
      </c>
      <c r="C1486" s="8" t="s">
        <v>4443</v>
      </c>
      <c r="D1486" s="9" t="s">
        <v>4444</v>
      </c>
      <c r="E1486" s="10">
        <v>-0.45527357730000001</v>
      </c>
      <c r="F1486" s="49">
        <f t="shared" si="23"/>
        <v>0.72937184870738836</v>
      </c>
      <c r="G1486" s="11">
        <v>8.80428246E-2</v>
      </c>
      <c r="H1486" s="12" t="s">
        <v>11</v>
      </c>
    </row>
    <row r="1487" spans="2:8" x14ac:dyDescent="0.2">
      <c r="B1487" s="7" t="s">
        <v>4445</v>
      </c>
      <c r="C1487" s="8" t="s">
        <v>4446</v>
      </c>
      <c r="D1487" s="9" t="s">
        <v>4447</v>
      </c>
      <c r="E1487" s="10">
        <v>-0.45560077640000002</v>
      </c>
      <c r="F1487" s="49">
        <f t="shared" si="23"/>
        <v>0.72920644801964873</v>
      </c>
      <c r="G1487" s="11">
        <v>0.42635343799999997</v>
      </c>
      <c r="H1487" s="12" t="s">
        <v>11</v>
      </c>
    </row>
    <row r="1488" spans="2:8" x14ac:dyDescent="0.2">
      <c r="B1488" s="7" t="s">
        <v>4448</v>
      </c>
      <c r="C1488" s="8" t="s">
        <v>4449</v>
      </c>
      <c r="D1488" s="9" t="s">
        <v>4450</v>
      </c>
      <c r="E1488" s="10">
        <v>-0.4564974463</v>
      </c>
      <c r="F1488" s="49">
        <f t="shared" si="23"/>
        <v>0.72875336937013258</v>
      </c>
      <c r="G1488" s="11">
        <v>0.41010418799999998</v>
      </c>
      <c r="H1488" s="12" t="s">
        <v>11</v>
      </c>
    </row>
    <row r="1489" spans="2:8" x14ac:dyDescent="0.2">
      <c r="B1489" s="7" t="s">
        <v>4451</v>
      </c>
      <c r="C1489" s="8" t="s">
        <v>4452</v>
      </c>
      <c r="D1489" s="9" t="s">
        <v>4453</v>
      </c>
      <c r="E1489" s="10">
        <v>-0.45892264719999998</v>
      </c>
      <c r="F1489" s="49">
        <f t="shared" si="23"/>
        <v>0.72752934862196794</v>
      </c>
      <c r="G1489" s="11">
        <v>3.45158915E-2</v>
      </c>
      <c r="H1489" s="14" t="s">
        <v>4327</v>
      </c>
    </row>
    <row r="1490" spans="2:8" x14ac:dyDescent="0.2">
      <c r="B1490" s="7" t="s">
        <v>4454</v>
      </c>
      <c r="C1490" s="8" t="s">
        <v>4455</v>
      </c>
      <c r="D1490" s="9" t="s">
        <v>4456</v>
      </c>
      <c r="E1490" s="10">
        <v>-0.4603715578</v>
      </c>
      <c r="F1490" s="49">
        <f t="shared" si="23"/>
        <v>0.72679905164367797</v>
      </c>
      <c r="G1490" s="11">
        <v>1</v>
      </c>
      <c r="H1490" s="12" t="s">
        <v>11</v>
      </c>
    </row>
    <row r="1491" spans="2:8" x14ac:dyDescent="0.2">
      <c r="B1491" s="7" t="s">
        <v>4457</v>
      </c>
      <c r="C1491" s="8" t="s">
        <v>4458</v>
      </c>
      <c r="D1491" s="9" t="s">
        <v>4459</v>
      </c>
      <c r="E1491" s="10">
        <v>-0.4621719755</v>
      </c>
      <c r="F1491" s="49">
        <f t="shared" si="23"/>
        <v>0.72589260525059141</v>
      </c>
      <c r="G1491" s="11">
        <v>0.16039554440000001</v>
      </c>
      <c r="H1491" s="12" t="s">
        <v>11</v>
      </c>
    </row>
    <row r="1492" spans="2:8" x14ac:dyDescent="0.2">
      <c r="B1492" s="7" t="s">
        <v>4460</v>
      </c>
      <c r="C1492" s="8" t="s">
        <v>4461</v>
      </c>
      <c r="D1492" s="9" t="s">
        <v>4462</v>
      </c>
      <c r="E1492" s="10">
        <v>-0.46289971349999998</v>
      </c>
      <c r="F1492" s="49">
        <f t="shared" si="23"/>
        <v>0.72552653591139726</v>
      </c>
      <c r="G1492" s="11">
        <v>0.44085683450000002</v>
      </c>
      <c r="H1492" s="12" t="s">
        <v>11</v>
      </c>
    </row>
    <row r="1493" spans="2:8" x14ac:dyDescent="0.2">
      <c r="B1493" s="7" t="s">
        <v>4463</v>
      </c>
      <c r="C1493" s="8" t="s">
        <v>4464</v>
      </c>
      <c r="D1493" s="9" t="s">
        <v>4465</v>
      </c>
      <c r="E1493" s="10">
        <v>-0.46309774669999998</v>
      </c>
      <c r="F1493" s="49">
        <f t="shared" si="23"/>
        <v>0.72542695250888722</v>
      </c>
      <c r="G1493" s="11">
        <v>5.7491866900000001E-2</v>
      </c>
      <c r="H1493" s="12" t="s">
        <v>11</v>
      </c>
    </row>
    <row r="1494" spans="2:8" x14ac:dyDescent="0.2">
      <c r="B1494" s="7" t="s">
        <v>4466</v>
      </c>
      <c r="C1494" s="8" t="s">
        <v>4467</v>
      </c>
      <c r="D1494" s="9" t="s">
        <v>4468</v>
      </c>
      <c r="E1494" s="10">
        <v>-0.46805519429999998</v>
      </c>
      <c r="F1494" s="49">
        <f t="shared" si="23"/>
        <v>0.7229384887268957</v>
      </c>
      <c r="G1494" s="11">
        <v>1</v>
      </c>
      <c r="H1494" s="12" t="s">
        <v>11</v>
      </c>
    </row>
    <row r="1495" spans="2:8" x14ac:dyDescent="0.2">
      <c r="B1495" s="7" t="s">
        <v>4469</v>
      </c>
      <c r="C1495" s="8" t="s">
        <v>4470</v>
      </c>
      <c r="D1495" s="9" t="s">
        <v>4471</v>
      </c>
      <c r="E1495" s="10">
        <v>-0.4684202294</v>
      </c>
      <c r="F1495" s="49">
        <f t="shared" si="23"/>
        <v>0.72275559176479731</v>
      </c>
      <c r="G1495" s="11">
        <v>0.13716485580000001</v>
      </c>
      <c r="H1495" s="12" t="s">
        <v>11</v>
      </c>
    </row>
    <row r="1496" spans="2:8" x14ac:dyDescent="0.2">
      <c r="B1496" s="7" t="s">
        <v>4472</v>
      </c>
      <c r="C1496" s="8" t="s">
        <v>4473</v>
      </c>
      <c r="D1496" s="9" t="s">
        <v>4474</v>
      </c>
      <c r="E1496" s="10">
        <v>-0.4709606039</v>
      </c>
      <c r="F1496" s="49">
        <f t="shared" si="23"/>
        <v>0.72148404493993024</v>
      </c>
      <c r="G1496" s="11">
        <v>0.36359818620000001</v>
      </c>
      <c r="H1496" s="12" t="s">
        <v>11</v>
      </c>
    </row>
    <row r="1497" spans="2:8" x14ac:dyDescent="0.2">
      <c r="B1497" s="7" t="s">
        <v>4475</v>
      </c>
      <c r="C1497" s="8" t="s">
        <v>4476</v>
      </c>
      <c r="D1497" s="9" t="s">
        <v>4477</v>
      </c>
      <c r="E1497" s="10">
        <v>-0.47166974820000002</v>
      </c>
      <c r="F1497" s="49">
        <f t="shared" si="23"/>
        <v>0.72112949282814687</v>
      </c>
      <c r="G1497" s="11">
        <v>0.13809629540000001</v>
      </c>
      <c r="H1497" s="12" t="s">
        <v>11</v>
      </c>
    </row>
    <row r="1498" spans="2:8" x14ac:dyDescent="0.2">
      <c r="B1498" s="7" t="s">
        <v>4478</v>
      </c>
      <c r="C1498" s="8" t="s">
        <v>4479</v>
      </c>
      <c r="D1498" s="9" t="s">
        <v>4480</v>
      </c>
      <c r="E1498" s="10">
        <v>-0.47462435879999998</v>
      </c>
      <c r="F1498" s="49">
        <f t="shared" si="23"/>
        <v>0.71965414530112681</v>
      </c>
      <c r="G1498" s="11">
        <v>8.8351673000000002E-3</v>
      </c>
      <c r="H1498" s="14" t="s">
        <v>4327</v>
      </c>
    </row>
    <row r="1499" spans="2:8" x14ac:dyDescent="0.2">
      <c r="B1499" s="7" t="s">
        <v>4481</v>
      </c>
      <c r="C1499" s="8" t="s">
        <v>4482</v>
      </c>
      <c r="D1499" s="9" t="s">
        <v>4483</v>
      </c>
      <c r="E1499" s="10">
        <v>-0.4747052108</v>
      </c>
      <c r="F1499" s="49">
        <f t="shared" si="23"/>
        <v>0.71961381533192859</v>
      </c>
      <c r="G1499" s="11">
        <v>0.2519965555</v>
      </c>
      <c r="H1499" s="12" t="s">
        <v>11</v>
      </c>
    </row>
    <row r="1500" spans="2:8" x14ac:dyDescent="0.2">
      <c r="B1500" s="7" t="s">
        <v>4484</v>
      </c>
      <c r="C1500" s="8" t="s">
        <v>4485</v>
      </c>
      <c r="D1500" s="9" t="s">
        <v>4486</v>
      </c>
      <c r="E1500" s="10">
        <v>-0.47501438099999999</v>
      </c>
      <c r="F1500" s="49">
        <f t="shared" si="23"/>
        <v>0.71945961828855687</v>
      </c>
      <c r="G1500" s="11">
        <v>2.0752425000000001E-2</v>
      </c>
      <c r="H1500" s="14" t="s">
        <v>4327</v>
      </c>
    </row>
    <row r="1501" spans="2:8" x14ac:dyDescent="0.2">
      <c r="B1501" s="7" t="s">
        <v>4487</v>
      </c>
      <c r="C1501" s="8" t="s">
        <v>4488</v>
      </c>
      <c r="D1501" s="9" t="s">
        <v>4489</v>
      </c>
      <c r="E1501" s="10">
        <v>-0.47772117489999999</v>
      </c>
      <c r="F1501" s="49">
        <f t="shared" si="23"/>
        <v>0.71811102894465684</v>
      </c>
      <c r="G1501" s="11">
        <v>0.10783084530000001</v>
      </c>
      <c r="H1501" s="12" t="s">
        <v>11</v>
      </c>
    </row>
    <row r="1502" spans="2:8" x14ac:dyDescent="0.2">
      <c r="B1502" s="7" t="s">
        <v>4490</v>
      </c>
      <c r="C1502" s="8" t="s">
        <v>4491</v>
      </c>
      <c r="D1502" s="9" t="s">
        <v>4492</v>
      </c>
      <c r="E1502" s="10">
        <v>-0.47849277709999999</v>
      </c>
      <c r="F1502" s="49">
        <f t="shared" si="23"/>
        <v>0.7177270615185426</v>
      </c>
      <c r="G1502" s="11">
        <v>0.3713396041</v>
      </c>
      <c r="H1502" s="12" t="s">
        <v>11</v>
      </c>
    </row>
    <row r="1503" spans="2:8" x14ac:dyDescent="0.2">
      <c r="B1503" s="7" t="s">
        <v>4493</v>
      </c>
      <c r="C1503" s="8" t="s">
        <v>4494</v>
      </c>
      <c r="D1503" s="9" t="s">
        <v>4495</v>
      </c>
      <c r="E1503" s="10">
        <v>-0.48146388359999998</v>
      </c>
      <c r="F1503" s="49">
        <f t="shared" si="23"/>
        <v>0.71625048525553281</v>
      </c>
      <c r="G1503" s="11">
        <v>0.51854217810000003</v>
      </c>
      <c r="H1503" s="12" t="s">
        <v>11</v>
      </c>
    </row>
    <row r="1504" spans="2:8" x14ac:dyDescent="0.2">
      <c r="B1504" s="7" t="s">
        <v>4496</v>
      </c>
      <c r="C1504" s="8" t="s">
        <v>4497</v>
      </c>
      <c r="D1504" s="9" t="s">
        <v>4498</v>
      </c>
      <c r="E1504" s="10">
        <v>-0.48295127999999998</v>
      </c>
      <c r="F1504" s="49">
        <f t="shared" si="23"/>
        <v>0.71551242255144964</v>
      </c>
      <c r="G1504" s="11">
        <v>0.42404830729999998</v>
      </c>
      <c r="H1504" s="12" t="s">
        <v>11</v>
      </c>
    </row>
    <row r="1505" spans="2:8" x14ac:dyDescent="0.2">
      <c r="B1505" s="7" t="s">
        <v>4499</v>
      </c>
      <c r="C1505" s="8" t="s">
        <v>4500</v>
      </c>
      <c r="D1505" s="9" t="s">
        <v>4501</v>
      </c>
      <c r="E1505" s="10">
        <v>-0.48368972739999999</v>
      </c>
      <c r="F1505" s="49">
        <f t="shared" si="23"/>
        <v>0.71514627927596741</v>
      </c>
      <c r="G1505" s="11">
        <v>1</v>
      </c>
      <c r="H1505" s="12" t="s">
        <v>11</v>
      </c>
    </row>
    <row r="1506" spans="2:8" x14ac:dyDescent="0.2">
      <c r="B1506" s="7" t="s">
        <v>4502</v>
      </c>
      <c r="C1506" s="8" t="s">
        <v>4503</v>
      </c>
      <c r="D1506" s="9" t="s">
        <v>4504</v>
      </c>
      <c r="E1506" s="10">
        <v>-0.49690937860000001</v>
      </c>
      <c r="F1506" s="49">
        <f t="shared" si="23"/>
        <v>0.70862320829163239</v>
      </c>
      <c r="G1506" s="11">
        <v>0.20256059949999999</v>
      </c>
      <c r="H1506" s="12" t="s">
        <v>11</v>
      </c>
    </row>
    <row r="1507" spans="2:8" x14ac:dyDescent="0.2">
      <c r="B1507" s="7" t="s">
        <v>4505</v>
      </c>
      <c r="C1507" s="8" t="s">
        <v>4506</v>
      </c>
      <c r="D1507" s="9" t="s">
        <v>4507</v>
      </c>
      <c r="E1507" s="10">
        <v>-0.49775382639999999</v>
      </c>
      <c r="F1507" s="49">
        <f t="shared" si="23"/>
        <v>0.70820855363619195</v>
      </c>
      <c r="G1507" s="11">
        <v>0.14202320090000001</v>
      </c>
      <c r="H1507" s="12" t="s">
        <v>11</v>
      </c>
    </row>
    <row r="1508" spans="2:8" x14ac:dyDescent="0.2">
      <c r="B1508" s="7" t="s">
        <v>4508</v>
      </c>
      <c r="C1508" s="8" t="s">
        <v>4509</v>
      </c>
      <c r="D1508" s="9" t="s">
        <v>4510</v>
      </c>
      <c r="E1508" s="10">
        <v>-0.5060154415</v>
      </c>
      <c r="F1508" s="49">
        <f t="shared" si="23"/>
        <v>0.70416457657874387</v>
      </c>
      <c r="G1508" s="11">
        <v>0.25243800280000001</v>
      </c>
      <c r="H1508" s="12" t="s">
        <v>11</v>
      </c>
    </row>
    <row r="1509" spans="2:8" x14ac:dyDescent="0.2">
      <c r="B1509" s="7" t="s">
        <v>4511</v>
      </c>
      <c r="C1509" s="8" t="s">
        <v>4512</v>
      </c>
      <c r="D1509" s="9" t="s">
        <v>4513</v>
      </c>
      <c r="E1509" s="10">
        <v>-0.50637758180000003</v>
      </c>
      <c r="F1509" s="49">
        <f t="shared" si="23"/>
        <v>0.70398784181425378</v>
      </c>
      <c r="G1509" s="11">
        <v>0.27901640849999998</v>
      </c>
      <c r="H1509" s="12" t="s">
        <v>11</v>
      </c>
    </row>
    <row r="1510" spans="2:8" x14ac:dyDescent="0.2">
      <c r="B1510" s="7" t="s">
        <v>4514</v>
      </c>
      <c r="C1510" s="8" t="s">
        <v>4515</v>
      </c>
      <c r="D1510" s="9" t="s">
        <v>4516</v>
      </c>
      <c r="E1510" s="10">
        <v>-0.50681592440000001</v>
      </c>
      <c r="F1510" s="49">
        <f t="shared" si="23"/>
        <v>0.70377397749995929</v>
      </c>
      <c r="G1510" s="11">
        <v>7.93633641E-2</v>
      </c>
      <c r="H1510" s="12" t="s">
        <v>11</v>
      </c>
    </row>
    <row r="1511" spans="2:8" x14ac:dyDescent="0.2">
      <c r="B1511" s="7" t="s">
        <v>4517</v>
      </c>
      <c r="C1511" s="8" t="s">
        <v>4518</v>
      </c>
      <c r="D1511" s="9" t="s">
        <v>4519</v>
      </c>
      <c r="E1511" s="10">
        <v>-0.50870010300000001</v>
      </c>
      <c r="F1511" s="49">
        <f t="shared" si="23"/>
        <v>0.70285543941891793</v>
      </c>
      <c r="G1511" s="11">
        <v>0.46782303019999999</v>
      </c>
      <c r="H1511" s="12" t="s">
        <v>11</v>
      </c>
    </row>
    <row r="1512" spans="2:8" x14ac:dyDescent="0.2">
      <c r="B1512" s="7" t="s">
        <v>4520</v>
      </c>
      <c r="C1512" s="8" t="s">
        <v>4521</v>
      </c>
      <c r="D1512" s="9" t="s">
        <v>4522</v>
      </c>
      <c r="E1512" s="10">
        <v>-0.51137011519999997</v>
      </c>
      <c r="F1512" s="49">
        <f t="shared" si="23"/>
        <v>0.70155585976899981</v>
      </c>
      <c r="G1512" s="11">
        <v>4.1607999E-2</v>
      </c>
      <c r="H1512" s="14" t="s">
        <v>4327</v>
      </c>
    </row>
    <row r="1513" spans="2:8" x14ac:dyDescent="0.2">
      <c r="B1513" s="7" t="s">
        <v>4523</v>
      </c>
      <c r="C1513" s="8" t="s">
        <v>4524</v>
      </c>
      <c r="D1513" s="9" t="s">
        <v>4525</v>
      </c>
      <c r="E1513" s="10">
        <v>-0.51246172280000002</v>
      </c>
      <c r="F1513" s="49">
        <f t="shared" si="23"/>
        <v>0.70102523199842115</v>
      </c>
      <c r="G1513" s="11">
        <v>4.80828357E-2</v>
      </c>
      <c r="H1513" s="14" t="s">
        <v>4327</v>
      </c>
    </row>
    <row r="1514" spans="2:8" x14ac:dyDescent="0.2">
      <c r="B1514" s="7" t="s">
        <v>4526</v>
      </c>
      <c r="C1514" s="8" t="s">
        <v>4527</v>
      </c>
      <c r="D1514" s="9" t="s">
        <v>4528</v>
      </c>
      <c r="E1514" s="10">
        <v>-0.51346778019999995</v>
      </c>
      <c r="F1514" s="49">
        <f t="shared" si="23"/>
        <v>0.70053654537353616</v>
      </c>
      <c r="G1514" s="11">
        <v>2.8621141199999998E-2</v>
      </c>
      <c r="H1514" s="14" t="s">
        <v>4327</v>
      </c>
    </row>
    <row r="1515" spans="2:8" x14ac:dyDescent="0.2">
      <c r="B1515" s="7" t="s">
        <v>4529</v>
      </c>
      <c r="C1515" s="8" t="s">
        <v>4530</v>
      </c>
      <c r="D1515" s="9" t="s">
        <v>4531</v>
      </c>
      <c r="E1515" s="10">
        <v>-0.51468765559999996</v>
      </c>
      <c r="F1515" s="49">
        <f t="shared" si="23"/>
        <v>0.69994445481728795</v>
      </c>
      <c r="G1515" s="11">
        <v>1</v>
      </c>
      <c r="H1515" s="12" t="s">
        <v>11</v>
      </c>
    </row>
    <row r="1516" spans="2:8" x14ac:dyDescent="0.2">
      <c r="B1516" s="7" t="s">
        <v>4532</v>
      </c>
      <c r="C1516" s="8" t="s">
        <v>4533</v>
      </c>
      <c r="D1516" s="9" t="s">
        <v>4534</v>
      </c>
      <c r="E1516" s="10">
        <v>-0.51611831159999999</v>
      </c>
      <c r="F1516" s="49">
        <f t="shared" si="23"/>
        <v>0.69925069531997941</v>
      </c>
      <c r="G1516" s="11">
        <v>0.16262919000000001</v>
      </c>
      <c r="H1516" s="12" t="s">
        <v>11</v>
      </c>
    </row>
    <row r="1517" spans="2:8" x14ac:dyDescent="0.2">
      <c r="B1517" s="7" t="s">
        <v>4535</v>
      </c>
      <c r="C1517" s="8" t="s">
        <v>4536</v>
      </c>
      <c r="D1517" s="9" t="s">
        <v>4537</v>
      </c>
      <c r="E1517" s="10">
        <v>-0.52067036730000005</v>
      </c>
      <c r="F1517" s="49">
        <f t="shared" si="23"/>
        <v>0.69704786541864272</v>
      </c>
      <c r="G1517" s="11">
        <v>6.4691220800000004E-2</v>
      </c>
      <c r="H1517" s="12" t="s">
        <v>11</v>
      </c>
    </row>
    <row r="1518" spans="2:8" x14ac:dyDescent="0.2">
      <c r="B1518" s="7" t="s">
        <v>4538</v>
      </c>
      <c r="C1518" s="8" t="s">
        <v>4539</v>
      </c>
      <c r="D1518" s="9" t="s">
        <v>4540</v>
      </c>
      <c r="E1518" s="10">
        <v>-0.52069017149999997</v>
      </c>
      <c r="F1518" s="49">
        <f t="shared" si="23"/>
        <v>0.6970382969511586</v>
      </c>
      <c r="G1518" s="11">
        <v>0.40668248740000001</v>
      </c>
      <c r="H1518" s="12" t="s">
        <v>11</v>
      </c>
    </row>
    <row r="1519" spans="2:8" x14ac:dyDescent="0.2">
      <c r="B1519" s="7" t="s">
        <v>4541</v>
      </c>
      <c r="C1519" s="8" t="s">
        <v>4542</v>
      </c>
      <c r="D1519" s="9" t="s">
        <v>4543</v>
      </c>
      <c r="E1519" s="10">
        <v>-0.52102594199999996</v>
      </c>
      <c r="F1519" s="49">
        <f t="shared" si="23"/>
        <v>0.6968760882671664</v>
      </c>
      <c r="G1519" s="11">
        <v>0.1471834555</v>
      </c>
      <c r="H1519" s="12" t="s">
        <v>11</v>
      </c>
    </row>
    <row r="1520" spans="2:8" x14ac:dyDescent="0.2">
      <c r="B1520" s="7" t="s">
        <v>4544</v>
      </c>
      <c r="C1520" s="8" t="s">
        <v>4545</v>
      </c>
      <c r="D1520" s="9" t="s">
        <v>4546</v>
      </c>
      <c r="E1520" s="10">
        <v>-0.52120042909999997</v>
      </c>
      <c r="F1520" s="49">
        <f t="shared" si="23"/>
        <v>0.6967918095170984</v>
      </c>
      <c r="G1520" s="11">
        <v>0.13275093330000001</v>
      </c>
      <c r="H1520" s="12" t="s">
        <v>11</v>
      </c>
    </row>
    <row r="1521" spans="2:8" x14ac:dyDescent="0.2">
      <c r="B1521" s="7" t="s">
        <v>4547</v>
      </c>
      <c r="C1521" s="8" t="s">
        <v>4548</v>
      </c>
      <c r="D1521" s="9" t="s">
        <v>4549</v>
      </c>
      <c r="E1521" s="10">
        <v>-0.52479623819999999</v>
      </c>
      <c r="F1521" s="49">
        <f t="shared" si="23"/>
        <v>0.69505727073521928</v>
      </c>
      <c r="G1521" s="11">
        <v>0.32163074730000002</v>
      </c>
      <c r="H1521" s="12" t="s">
        <v>11</v>
      </c>
    </row>
    <row r="1522" spans="2:8" x14ac:dyDescent="0.2">
      <c r="B1522" s="7" t="s">
        <v>4550</v>
      </c>
      <c r="C1522" s="8" t="s">
        <v>4551</v>
      </c>
      <c r="D1522" s="9" t="s">
        <v>4552</v>
      </c>
      <c r="E1522" s="10">
        <v>-0.526381557</v>
      </c>
      <c r="F1522" s="49">
        <f t="shared" si="23"/>
        <v>0.69429392010373348</v>
      </c>
      <c r="G1522" s="11">
        <v>5.0389099100000001E-2</v>
      </c>
      <c r="H1522" s="12" t="s">
        <v>11</v>
      </c>
    </row>
    <row r="1523" spans="2:8" x14ac:dyDescent="0.2">
      <c r="B1523" s="7" t="s">
        <v>4553</v>
      </c>
      <c r="C1523" s="8" t="s">
        <v>4554</v>
      </c>
      <c r="D1523" s="9" t="s">
        <v>4555</v>
      </c>
      <c r="E1523" s="10">
        <v>-0.52647258870000002</v>
      </c>
      <c r="F1523" s="49">
        <f t="shared" si="23"/>
        <v>0.69425011267381787</v>
      </c>
      <c r="G1523" s="11">
        <v>0.78320539519999999</v>
      </c>
      <c r="H1523" s="12" t="s">
        <v>11</v>
      </c>
    </row>
    <row r="1524" spans="2:8" x14ac:dyDescent="0.2">
      <c r="B1524" s="7" t="s">
        <v>4556</v>
      </c>
      <c r="C1524" s="8" t="s">
        <v>4557</v>
      </c>
      <c r="D1524" s="9" t="s">
        <v>4558</v>
      </c>
      <c r="E1524" s="10">
        <v>-0.52906520540000002</v>
      </c>
      <c r="F1524" s="49">
        <f t="shared" si="23"/>
        <v>0.69300362047489816</v>
      </c>
      <c r="G1524" s="11">
        <v>0.21610302079999999</v>
      </c>
      <c r="H1524" s="12" t="s">
        <v>11</v>
      </c>
    </row>
    <row r="1525" spans="2:8" x14ac:dyDescent="0.2">
      <c r="B1525" s="7" t="s">
        <v>4559</v>
      </c>
      <c r="C1525" s="8" t="s">
        <v>4560</v>
      </c>
      <c r="D1525" s="9" t="s">
        <v>4561</v>
      </c>
      <c r="E1525" s="10">
        <v>-0.52961012139999997</v>
      </c>
      <c r="F1525" s="49">
        <f t="shared" si="23"/>
        <v>0.69274191759062886</v>
      </c>
      <c r="G1525" s="11">
        <v>0.4286739282</v>
      </c>
      <c r="H1525" s="12" t="s">
        <v>11</v>
      </c>
    </row>
    <row r="1526" spans="2:8" x14ac:dyDescent="0.2">
      <c r="B1526" s="7" t="s">
        <v>4562</v>
      </c>
      <c r="C1526" s="8" t="s">
        <v>4563</v>
      </c>
      <c r="D1526" s="9" t="s">
        <v>4564</v>
      </c>
      <c r="E1526" s="10">
        <v>-0.53025814179999997</v>
      </c>
      <c r="F1526" s="49">
        <f t="shared" si="23"/>
        <v>0.6924308261420099</v>
      </c>
      <c r="G1526" s="11">
        <v>2.7338235E-3</v>
      </c>
      <c r="H1526" s="14" t="s">
        <v>4327</v>
      </c>
    </row>
    <row r="1527" spans="2:8" x14ac:dyDescent="0.2">
      <c r="B1527" s="7" t="s">
        <v>4565</v>
      </c>
      <c r="C1527" s="8" t="s">
        <v>4566</v>
      </c>
      <c r="D1527" s="9" t="s">
        <v>4567</v>
      </c>
      <c r="E1527" s="10">
        <v>-0.53475234910000002</v>
      </c>
      <c r="F1527" s="49">
        <f t="shared" si="23"/>
        <v>0.69027715848637339</v>
      </c>
      <c r="G1527" s="11">
        <v>0.2345646914</v>
      </c>
      <c r="H1527" s="12" t="s">
        <v>11</v>
      </c>
    </row>
    <row r="1528" spans="2:8" x14ac:dyDescent="0.2">
      <c r="B1528" s="7" t="s">
        <v>4568</v>
      </c>
      <c r="C1528" s="8" t="s">
        <v>4569</v>
      </c>
      <c r="D1528" s="9" t="s">
        <v>4570</v>
      </c>
      <c r="E1528" s="10">
        <v>-0.53710026470000005</v>
      </c>
      <c r="F1528" s="49">
        <f t="shared" si="23"/>
        <v>0.68915467981775558</v>
      </c>
      <c r="G1528" s="11">
        <v>2.6816866000000002E-3</v>
      </c>
      <c r="H1528" s="14" t="s">
        <v>4327</v>
      </c>
    </row>
    <row r="1529" spans="2:8" x14ac:dyDescent="0.2">
      <c r="B1529" s="7" t="s">
        <v>4571</v>
      </c>
      <c r="C1529" s="8" t="s">
        <v>4572</v>
      </c>
      <c r="D1529" s="9" t="s">
        <v>4573</v>
      </c>
      <c r="E1529" s="10">
        <v>-0.54069285280000001</v>
      </c>
      <c r="F1529" s="49">
        <f t="shared" si="23"/>
        <v>0.68744068710345374</v>
      </c>
      <c r="G1529" s="11">
        <v>0.20395138830000001</v>
      </c>
      <c r="H1529" s="12" t="s">
        <v>11</v>
      </c>
    </row>
    <row r="1530" spans="2:8" x14ac:dyDescent="0.2">
      <c r="B1530" s="7" t="s">
        <v>4574</v>
      </c>
      <c r="C1530" s="8" t="s">
        <v>4575</v>
      </c>
      <c r="D1530" s="9" t="s">
        <v>4576</v>
      </c>
      <c r="E1530" s="10">
        <v>-0.54437882800000004</v>
      </c>
      <c r="F1530" s="49">
        <f t="shared" si="23"/>
        <v>0.6856865706333003</v>
      </c>
      <c r="G1530" s="11">
        <v>0.10631457969999999</v>
      </c>
      <c r="H1530" s="12" t="s">
        <v>11</v>
      </c>
    </row>
    <row r="1531" spans="2:8" x14ac:dyDescent="0.2">
      <c r="B1531" s="7" t="s">
        <v>4577</v>
      </c>
      <c r="C1531" s="8" t="s">
        <v>4578</v>
      </c>
      <c r="D1531" s="9" t="s">
        <v>4579</v>
      </c>
      <c r="E1531" s="10">
        <v>-0.5443947925</v>
      </c>
      <c r="F1531" s="49">
        <f t="shared" si="23"/>
        <v>0.68567898304037156</v>
      </c>
      <c r="G1531" s="11">
        <v>0.42763771569999998</v>
      </c>
      <c r="H1531" s="12" t="s">
        <v>11</v>
      </c>
    </row>
    <row r="1532" spans="2:8" x14ac:dyDescent="0.2">
      <c r="B1532" s="7" t="s">
        <v>4580</v>
      </c>
      <c r="C1532" s="8" t="s">
        <v>4581</v>
      </c>
      <c r="D1532" s="9" t="s">
        <v>4582</v>
      </c>
      <c r="E1532" s="10">
        <v>-0.54675638230000001</v>
      </c>
      <c r="F1532" s="49">
        <f t="shared" si="23"/>
        <v>0.68455749316499459</v>
      </c>
      <c r="G1532" s="11">
        <v>5.8967764000000004E-3</v>
      </c>
      <c r="H1532" s="14" t="s">
        <v>4327</v>
      </c>
    </row>
    <row r="1533" spans="2:8" x14ac:dyDescent="0.2">
      <c r="B1533" s="7" t="s">
        <v>4583</v>
      </c>
      <c r="C1533" s="8" t="s">
        <v>4584</v>
      </c>
      <c r="D1533" s="9" t="s">
        <v>4585</v>
      </c>
      <c r="E1533" s="10">
        <v>-0.54991602679999996</v>
      </c>
      <c r="F1533" s="49">
        <f t="shared" si="23"/>
        <v>0.68305988525821471</v>
      </c>
      <c r="G1533" s="11">
        <v>0.28095474529999998</v>
      </c>
      <c r="H1533" s="12" t="s">
        <v>11</v>
      </c>
    </row>
    <row r="1534" spans="2:8" x14ac:dyDescent="0.2">
      <c r="B1534" s="7" t="s">
        <v>4586</v>
      </c>
      <c r="C1534" s="8" t="s">
        <v>4587</v>
      </c>
      <c r="D1534" s="9" t="s">
        <v>4588</v>
      </c>
      <c r="E1534" s="10">
        <v>-0.55231390729999996</v>
      </c>
      <c r="F1534" s="49">
        <f t="shared" si="23"/>
        <v>0.68192552524020733</v>
      </c>
      <c r="G1534" s="11">
        <v>3.029684E-4</v>
      </c>
      <c r="H1534" s="14" t="s">
        <v>4327</v>
      </c>
    </row>
    <row r="1535" spans="2:8" x14ac:dyDescent="0.2">
      <c r="B1535" s="7" t="s">
        <v>4589</v>
      </c>
      <c r="C1535" s="8" t="s">
        <v>4590</v>
      </c>
      <c r="D1535" s="9" t="s">
        <v>4591</v>
      </c>
      <c r="E1535" s="10">
        <v>-0.55363665780000004</v>
      </c>
      <c r="F1535" s="49">
        <f t="shared" si="23"/>
        <v>0.68130058100867275</v>
      </c>
      <c r="G1535" s="11">
        <v>0.2451012487</v>
      </c>
      <c r="H1535" s="12" t="s">
        <v>11</v>
      </c>
    </row>
    <row r="1536" spans="2:8" x14ac:dyDescent="0.2">
      <c r="B1536" s="7" t="s">
        <v>4592</v>
      </c>
      <c r="C1536" s="8" t="s">
        <v>4593</v>
      </c>
      <c r="D1536" s="9" t="s">
        <v>4594</v>
      </c>
      <c r="E1536" s="10">
        <v>-0.55528333549999997</v>
      </c>
      <c r="F1536" s="49">
        <f t="shared" si="23"/>
        <v>0.68052339495564862</v>
      </c>
      <c r="G1536" s="11">
        <v>0.14353444940000001</v>
      </c>
      <c r="H1536" s="12" t="s">
        <v>11</v>
      </c>
    </row>
    <row r="1537" spans="2:8" x14ac:dyDescent="0.2">
      <c r="B1537" s="7" t="s">
        <v>4595</v>
      </c>
      <c r="C1537" s="8" t="s">
        <v>4596</v>
      </c>
      <c r="D1537" s="9" t="s">
        <v>4597</v>
      </c>
      <c r="E1537" s="10">
        <v>-0.55933522989999995</v>
      </c>
      <c r="F1537" s="49">
        <f t="shared" si="23"/>
        <v>0.67861478620293536</v>
      </c>
      <c r="G1537" s="11">
        <v>1.4346494E-3</v>
      </c>
      <c r="H1537" s="14" t="s">
        <v>4327</v>
      </c>
    </row>
    <row r="1538" spans="2:8" x14ac:dyDescent="0.2">
      <c r="B1538" s="7" t="s">
        <v>4598</v>
      </c>
      <c r="C1538" s="8" t="s">
        <v>4599</v>
      </c>
      <c r="D1538" s="9" t="s">
        <v>4600</v>
      </c>
      <c r="E1538" s="10">
        <v>-0.5673648013</v>
      </c>
      <c r="F1538" s="49">
        <f t="shared" si="23"/>
        <v>0.67484832816701057</v>
      </c>
      <c r="G1538" s="11">
        <v>0.30015456410000002</v>
      </c>
      <c r="H1538" s="12" t="s">
        <v>11</v>
      </c>
    </row>
    <row r="1539" spans="2:8" x14ac:dyDescent="0.2">
      <c r="B1539" s="7" t="s">
        <v>4601</v>
      </c>
      <c r="C1539" s="8" t="s">
        <v>4602</v>
      </c>
      <c r="D1539" s="9" t="s">
        <v>4603</v>
      </c>
      <c r="E1539" s="10">
        <v>-0.56850080120000002</v>
      </c>
      <c r="F1539" s="49">
        <f t="shared" si="23"/>
        <v>0.67431715154014138</v>
      </c>
      <c r="G1539" s="11">
        <v>6.4918969000000003E-3</v>
      </c>
      <c r="H1539" s="14" t="s">
        <v>4327</v>
      </c>
    </row>
    <row r="1540" spans="2:8" x14ac:dyDescent="0.2">
      <c r="B1540" s="7" t="s">
        <v>4604</v>
      </c>
      <c r="C1540" s="8" t="s">
        <v>4605</v>
      </c>
      <c r="D1540" s="9" t="s">
        <v>4606</v>
      </c>
      <c r="E1540" s="10">
        <v>-0.57055886649999998</v>
      </c>
      <c r="F1540" s="49">
        <f t="shared" si="23"/>
        <v>0.67335589549334218</v>
      </c>
      <c r="G1540" s="11">
        <v>2.4483733399999999E-2</v>
      </c>
      <c r="H1540" s="14" t="s">
        <v>4327</v>
      </c>
    </row>
    <row r="1541" spans="2:8" x14ac:dyDescent="0.2">
      <c r="B1541" s="7" t="s">
        <v>4607</v>
      </c>
      <c r="C1541" s="8" t="s">
        <v>4608</v>
      </c>
      <c r="D1541" s="13">
        <v>43526</v>
      </c>
      <c r="E1541" s="10">
        <v>-0.5817313059</v>
      </c>
      <c r="F1541" s="49">
        <f t="shared" si="23"/>
        <v>0.66816146904487217</v>
      </c>
      <c r="G1541" s="11">
        <v>0.22905001780000001</v>
      </c>
      <c r="H1541" s="12" t="s">
        <v>11</v>
      </c>
    </row>
    <row r="1542" spans="2:8" x14ac:dyDescent="0.2">
      <c r="B1542" s="7" t="s">
        <v>4609</v>
      </c>
      <c r="C1542" s="8" t="s">
        <v>4610</v>
      </c>
      <c r="D1542" s="9" t="s">
        <v>4611</v>
      </c>
      <c r="E1542" s="10">
        <v>-0.58221109839999996</v>
      </c>
      <c r="F1542" s="49">
        <f t="shared" ref="F1542:F1605" si="24">2^E1542</f>
        <v>0.66793929765624527</v>
      </c>
      <c r="G1542" s="11">
        <v>6.5739381999999997E-3</v>
      </c>
      <c r="H1542" s="14" t="s">
        <v>4327</v>
      </c>
    </row>
    <row r="1543" spans="2:8" x14ac:dyDescent="0.2">
      <c r="B1543" s="7" t="s">
        <v>4612</v>
      </c>
      <c r="C1543" s="8" t="s">
        <v>4613</v>
      </c>
      <c r="D1543" s="9" t="s">
        <v>4614</v>
      </c>
      <c r="E1543" s="10">
        <v>-0.58328792149999997</v>
      </c>
      <c r="F1543" s="49">
        <f t="shared" si="24"/>
        <v>0.66744093584893049</v>
      </c>
      <c r="G1543" s="11">
        <v>0.15042193649999999</v>
      </c>
      <c r="H1543" s="12" t="s">
        <v>11</v>
      </c>
    </row>
    <row r="1544" spans="2:8" x14ac:dyDescent="0.2">
      <c r="B1544" s="7" t="s">
        <v>4615</v>
      </c>
      <c r="C1544" s="8" t="s">
        <v>4616</v>
      </c>
      <c r="D1544" s="9" t="s">
        <v>4617</v>
      </c>
      <c r="E1544" s="10">
        <v>-0.58448179040000003</v>
      </c>
      <c r="F1544" s="49">
        <f t="shared" si="24"/>
        <v>0.6668888390147083</v>
      </c>
      <c r="G1544" s="11">
        <v>1</v>
      </c>
      <c r="H1544" s="12" t="s">
        <v>11</v>
      </c>
    </row>
    <row r="1545" spans="2:8" x14ac:dyDescent="0.2">
      <c r="B1545" s="7" t="s">
        <v>4618</v>
      </c>
      <c r="C1545" s="8" t="s">
        <v>4619</v>
      </c>
      <c r="D1545" s="9" t="s">
        <v>4620</v>
      </c>
      <c r="E1545" s="10">
        <v>-0.59019540739999998</v>
      </c>
      <c r="F1545" s="49">
        <f t="shared" si="24"/>
        <v>0.6642529304937832</v>
      </c>
      <c r="G1545" s="11">
        <v>3.8250547999999999E-3</v>
      </c>
      <c r="H1545" s="14" t="s">
        <v>4327</v>
      </c>
    </row>
    <row r="1546" spans="2:8" x14ac:dyDescent="0.2">
      <c r="B1546" s="7" t="s">
        <v>4621</v>
      </c>
      <c r="C1546" s="8" t="s">
        <v>4622</v>
      </c>
      <c r="D1546" s="9" t="s">
        <v>4623</v>
      </c>
      <c r="E1546" s="10">
        <v>-0.59264008509999999</v>
      </c>
      <c r="F1546" s="49">
        <f t="shared" si="24"/>
        <v>0.66312829278189989</v>
      </c>
      <c r="G1546" s="11">
        <v>3.3271834000000002E-3</v>
      </c>
      <c r="H1546" s="14" t="s">
        <v>4327</v>
      </c>
    </row>
    <row r="1547" spans="2:8" x14ac:dyDescent="0.2">
      <c r="B1547" s="7" t="s">
        <v>4624</v>
      </c>
      <c r="C1547" s="8" t="s">
        <v>4625</v>
      </c>
      <c r="D1547" s="9" t="s">
        <v>4626</v>
      </c>
      <c r="E1547" s="10">
        <v>-0.59421147070000002</v>
      </c>
      <c r="F1547" s="49">
        <f t="shared" si="24"/>
        <v>0.66240640566352837</v>
      </c>
      <c r="G1547" s="11">
        <v>0.32833071069999997</v>
      </c>
      <c r="H1547" s="12" t="s">
        <v>11</v>
      </c>
    </row>
    <row r="1548" spans="2:8" x14ac:dyDescent="0.2">
      <c r="B1548" s="7" t="s">
        <v>4627</v>
      </c>
      <c r="C1548" s="8" t="s">
        <v>4628</v>
      </c>
      <c r="D1548" s="9" t="s">
        <v>4629</v>
      </c>
      <c r="E1548" s="10">
        <v>-0.595516567</v>
      </c>
      <c r="F1548" s="49">
        <f t="shared" si="24"/>
        <v>0.66180744800650626</v>
      </c>
      <c r="G1548" s="11">
        <v>0.20568967199999999</v>
      </c>
      <c r="H1548" s="12" t="s">
        <v>11</v>
      </c>
    </row>
    <row r="1549" spans="2:8" x14ac:dyDescent="0.2">
      <c r="B1549" s="7" t="s">
        <v>4630</v>
      </c>
      <c r="C1549" s="8" t="s">
        <v>4631</v>
      </c>
      <c r="D1549" s="9" t="s">
        <v>4632</v>
      </c>
      <c r="E1549" s="10">
        <v>-0.59647690279999999</v>
      </c>
      <c r="F1549" s="49">
        <f t="shared" si="24"/>
        <v>0.66136705978635335</v>
      </c>
      <c r="G1549" s="11">
        <v>0.1155921233</v>
      </c>
      <c r="H1549" s="12" t="s">
        <v>11</v>
      </c>
    </row>
    <row r="1550" spans="2:8" x14ac:dyDescent="0.2">
      <c r="B1550" s="7" t="s">
        <v>4633</v>
      </c>
      <c r="C1550" s="8" t="s">
        <v>4634</v>
      </c>
      <c r="D1550" s="9" t="s">
        <v>4635</v>
      </c>
      <c r="E1550" s="10">
        <v>-0.59909209230000005</v>
      </c>
      <c r="F1550" s="49">
        <f t="shared" si="24"/>
        <v>0.66016927823490079</v>
      </c>
      <c r="G1550" s="11">
        <v>0.37823141269999999</v>
      </c>
      <c r="H1550" s="12" t="s">
        <v>11</v>
      </c>
    </row>
    <row r="1551" spans="2:8" x14ac:dyDescent="0.2">
      <c r="B1551" s="7" t="s">
        <v>4636</v>
      </c>
      <c r="C1551" s="8" t="s">
        <v>4637</v>
      </c>
      <c r="D1551" s="9" t="s">
        <v>4638</v>
      </c>
      <c r="E1551" s="10">
        <v>-0.60092500609999999</v>
      </c>
      <c r="F1551" s="49">
        <f t="shared" si="24"/>
        <v>0.6593310795785392</v>
      </c>
      <c r="G1551" s="11">
        <v>3.8750633999999999E-3</v>
      </c>
      <c r="H1551" s="14" t="s">
        <v>4327</v>
      </c>
    </row>
    <row r="1552" spans="2:8" x14ac:dyDescent="0.2">
      <c r="B1552" s="7" t="s">
        <v>4639</v>
      </c>
      <c r="C1552" s="8" t="s">
        <v>4640</v>
      </c>
      <c r="D1552" s="9" t="s">
        <v>4641</v>
      </c>
      <c r="E1552" s="10">
        <v>-0.60127149179999995</v>
      </c>
      <c r="F1552" s="49">
        <f t="shared" si="24"/>
        <v>0.6591727499568294</v>
      </c>
      <c r="G1552" s="11">
        <v>1.6304136399999999E-2</v>
      </c>
      <c r="H1552" s="14" t="s">
        <v>4327</v>
      </c>
    </row>
    <row r="1553" spans="2:8" x14ac:dyDescent="0.2">
      <c r="B1553" s="7" t="s">
        <v>4642</v>
      </c>
      <c r="C1553" s="8" t="s">
        <v>4643</v>
      </c>
      <c r="D1553" s="9" t="s">
        <v>4644</v>
      </c>
      <c r="E1553" s="10">
        <v>-0.60340311280000003</v>
      </c>
      <c r="F1553" s="49">
        <f t="shared" si="24"/>
        <v>0.6581995235255611</v>
      </c>
      <c r="G1553" s="11">
        <v>0.17857286559999999</v>
      </c>
      <c r="H1553" s="12" t="s">
        <v>11</v>
      </c>
    </row>
    <row r="1554" spans="2:8" x14ac:dyDescent="0.2">
      <c r="B1554" s="7" t="s">
        <v>4645</v>
      </c>
      <c r="C1554" s="8" t="s">
        <v>4646</v>
      </c>
      <c r="D1554" s="9" t="s">
        <v>4647</v>
      </c>
      <c r="E1554" s="10">
        <v>-0.60565833729999996</v>
      </c>
      <c r="F1554" s="49">
        <f t="shared" si="24"/>
        <v>0.65717142815243401</v>
      </c>
      <c r="G1554" s="11">
        <v>1</v>
      </c>
      <c r="H1554" s="12" t="s">
        <v>11</v>
      </c>
    </row>
    <row r="1555" spans="2:8" x14ac:dyDescent="0.2">
      <c r="B1555" s="7" t="s">
        <v>4648</v>
      </c>
      <c r="C1555" s="8" t="s">
        <v>4649</v>
      </c>
      <c r="D1555" s="9" t="s">
        <v>4650</v>
      </c>
      <c r="E1555" s="10">
        <v>-0.60640197480000002</v>
      </c>
      <c r="F1555" s="49">
        <f t="shared" si="24"/>
        <v>0.65683277627097669</v>
      </c>
      <c r="G1555" s="11">
        <v>3.2495163000000001E-3</v>
      </c>
      <c r="H1555" s="14" t="s">
        <v>4327</v>
      </c>
    </row>
    <row r="1556" spans="2:8" x14ac:dyDescent="0.2">
      <c r="B1556" s="7" t="s">
        <v>4651</v>
      </c>
      <c r="C1556" s="8" t="s">
        <v>4652</v>
      </c>
      <c r="D1556" s="9" t="s">
        <v>4653</v>
      </c>
      <c r="E1556" s="10">
        <v>-0.60667186969999998</v>
      </c>
      <c r="F1556" s="49">
        <f t="shared" si="24"/>
        <v>0.65670990953173225</v>
      </c>
      <c r="G1556" s="11">
        <v>9.2104613299999999E-2</v>
      </c>
      <c r="H1556" s="12" t="s">
        <v>11</v>
      </c>
    </row>
    <row r="1557" spans="2:8" x14ac:dyDescent="0.2">
      <c r="B1557" s="7" t="s">
        <v>4654</v>
      </c>
      <c r="C1557" s="8" t="s">
        <v>4655</v>
      </c>
      <c r="D1557" s="9" t="s">
        <v>4656</v>
      </c>
      <c r="E1557" s="10">
        <v>-0.60766657540000002</v>
      </c>
      <c r="F1557" s="49">
        <f t="shared" si="24"/>
        <v>0.65625727891420482</v>
      </c>
      <c r="G1557" s="11">
        <v>0.15036950909999999</v>
      </c>
      <c r="H1557" s="12" t="s">
        <v>11</v>
      </c>
    </row>
    <row r="1558" spans="2:8" x14ac:dyDescent="0.2">
      <c r="B1558" s="7" t="s">
        <v>4657</v>
      </c>
      <c r="C1558" s="8" t="s">
        <v>4658</v>
      </c>
      <c r="D1558" s="9" t="s">
        <v>4659</v>
      </c>
      <c r="E1558" s="10">
        <v>-0.60902617660000002</v>
      </c>
      <c r="F1558" s="49">
        <f t="shared" si="24"/>
        <v>0.65563911092882177</v>
      </c>
      <c r="G1558" s="11">
        <v>0.54783502470000001</v>
      </c>
      <c r="H1558" s="12" t="s">
        <v>11</v>
      </c>
    </row>
    <row r="1559" spans="2:8" x14ac:dyDescent="0.2">
      <c r="B1559" s="7" t="s">
        <v>4660</v>
      </c>
      <c r="C1559" s="8" t="s">
        <v>4661</v>
      </c>
      <c r="D1559" s="9" t="s">
        <v>4662</v>
      </c>
      <c r="E1559" s="10">
        <v>-0.60945478220000004</v>
      </c>
      <c r="F1559" s="49">
        <f t="shared" si="24"/>
        <v>0.65544435815818813</v>
      </c>
      <c r="G1559" s="11">
        <v>1</v>
      </c>
      <c r="H1559" s="12" t="s">
        <v>11</v>
      </c>
    </row>
    <row r="1560" spans="2:8" x14ac:dyDescent="0.2">
      <c r="B1560" s="7" t="s">
        <v>4663</v>
      </c>
      <c r="C1560" s="8" t="s">
        <v>4664</v>
      </c>
      <c r="D1560" s="9" t="s">
        <v>4665</v>
      </c>
      <c r="E1560" s="10">
        <v>-0.60953164530000004</v>
      </c>
      <c r="F1560" s="49">
        <f t="shared" si="24"/>
        <v>0.65540943869025026</v>
      </c>
      <c r="G1560" s="11">
        <v>3.9075883200000001E-2</v>
      </c>
      <c r="H1560" s="14" t="s">
        <v>4327</v>
      </c>
    </row>
    <row r="1561" spans="2:8" x14ac:dyDescent="0.2">
      <c r="B1561" s="7" t="s">
        <v>4666</v>
      </c>
      <c r="C1561" s="8" t="s">
        <v>4667</v>
      </c>
      <c r="D1561" s="9" t="s">
        <v>4668</v>
      </c>
      <c r="E1561" s="10">
        <v>-0.60995236460000002</v>
      </c>
      <c r="F1561" s="49">
        <f t="shared" si="24"/>
        <v>0.65521833579590794</v>
      </c>
      <c r="G1561" s="11">
        <v>8.7762318899999997E-2</v>
      </c>
      <c r="H1561" s="12" t="s">
        <v>11</v>
      </c>
    </row>
    <row r="1562" spans="2:8" x14ac:dyDescent="0.2">
      <c r="B1562" s="7" t="s">
        <v>4669</v>
      </c>
      <c r="C1562" s="8" t="s">
        <v>4670</v>
      </c>
      <c r="D1562" s="9" t="s">
        <v>4671</v>
      </c>
      <c r="E1562" s="10">
        <v>-0.61833012499999995</v>
      </c>
      <c r="F1562" s="49">
        <f t="shared" si="24"/>
        <v>0.65142449527686064</v>
      </c>
      <c r="G1562" s="11">
        <v>1.17895525E-2</v>
      </c>
      <c r="H1562" s="14" t="s">
        <v>4327</v>
      </c>
    </row>
    <row r="1563" spans="2:8" x14ac:dyDescent="0.2">
      <c r="B1563" s="7" t="s">
        <v>4672</v>
      </c>
      <c r="C1563" s="8" t="s">
        <v>4673</v>
      </c>
      <c r="D1563" s="9" t="s">
        <v>4674</v>
      </c>
      <c r="E1563" s="10">
        <v>-0.62097652039999995</v>
      </c>
      <c r="F1563" s="49">
        <f t="shared" si="24"/>
        <v>0.65023065557405657</v>
      </c>
      <c r="G1563" s="11">
        <v>3.1877849600000001E-2</v>
      </c>
      <c r="H1563" s="14" t="s">
        <v>4327</v>
      </c>
    </row>
    <row r="1564" spans="2:8" x14ac:dyDescent="0.2">
      <c r="B1564" s="7" t="s">
        <v>4675</v>
      </c>
      <c r="C1564" s="8" t="s">
        <v>4676</v>
      </c>
      <c r="D1564" s="9" t="s">
        <v>4677</v>
      </c>
      <c r="E1564" s="10">
        <v>-0.62352927479999998</v>
      </c>
      <c r="F1564" s="49">
        <f t="shared" si="24"/>
        <v>0.64908113231234599</v>
      </c>
      <c r="G1564" s="11">
        <v>0.15716031420000001</v>
      </c>
      <c r="H1564" s="12" t="s">
        <v>11</v>
      </c>
    </row>
    <row r="1565" spans="2:8" x14ac:dyDescent="0.2">
      <c r="B1565" s="7" t="s">
        <v>4678</v>
      </c>
      <c r="C1565" s="8" t="s">
        <v>4679</v>
      </c>
      <c r="D1565" s="9" t="s">
        <v>4680</v>
      </c>
      <c r="E1565" s="10">
        <v>-0.62385729420000002</v>
      </c>
      <c r="F1565" s="49">
        <f t="shared" si="24"/>
        <v>0.64893357028778886</v>
      </c>
      <c r="G1565" s="11">
        <v>6.3728520799999994E-2</v>
      </c>
      <c r="H1565" s="12" t="s">
        <v>11</v>
      </c>
    </row>
    <row r="1566" spans="2:8" x14ac:dyDescent="0.2">
      <c r="B1566" s="7" t="s">
        <v>4681</v>
      </c>
      <c r="C1566" s="8" t="s">
        <v>4682</v>
      </c>
      <c r="D1566" s="9" t="s">
        <v>4683</v>
      </c>
      <c r="E1566" s="10">
        <v>-0.62483466450000003</v>
      </c>
      <c r="F1566" s="49">
        <f t="shared" si="24"/>
        <v>0.64849409168047145</v>
      </c>
      <c r="G1566" s="11">
        <v>0.2027845399</v>
      </c>
      <c r="H1566" s="12" t="s">
        <v>11</v>
      </c>
    </row>
    <row r="1567" spans="2:8" x14ac:dyDescent="0.2">
      <c r="B1567" s="7" t="s">
        <v>4684</v>
      </c>
      <c r="C1567" s="8" t="s">
        <v>4685</v>
      </c>
      <c r="D1567" s="9" t="s">
        <v>4686</v>
      </c>
      <c r="E1567" s="10">
        <v>-0.62486601369999994</v>
      </c>
      <c r="F1567" s="49">
        <f t="shared" si="24"/>
        <v>0.64848000031013653</v>
      </c>
      <c r="G1567" s="11">
        <v>8.1113641000000007E-3</v>
      </c>
      <c r="H1567" s="14" t="s">
        <v>4327</v>
      </c>
    </row>
    <row r="1568" spans="2:8" x14ac:dyDescent="0.2">
      <c r="B1568" s="7" t="s">
        <v>4687</v>
      </c>
      <c r="C1568" s="8" t="s">
        <v>4688</v>
      </c>
      <c r="D1568" s="9" t="s">
        <v>4689</v>
      </c>
      <c r="E1568" s="10">
        <v>-0.62954223030000001</v>
      </c>
      <c r="F1568" s="49">
        <f t="shared" si="24"/>
        <v>0.64638148077561464</v>
      </c>
      <c r="G1568" s="11">
        <v>0.20037527969999999</v>
      </c>
      <c r="H1568" s="12" t="s">
        <v>11</v>
      </c>
    </row>
    <row r="1569" spans="2:8" x14ac:dyDescent="0.2">
      <c r="B1569" s="7" t="s">
        <v>4690</v>
      </c>
      <c r="C1569" s="8" t="s">
        <v>4691</v>
      </c>
      <c r="D1569" s="9" t="s">
        <v>4692</v>
      </c>
      <c r="E1569" s="10">
        <v>-0.62957406449999997</v>
      </c>
      <c r="F1569" s="49">
        <f t="shared" si="24"/>
        <v>0.64636721801756147</v>
      </c>
      <c r="G1569" s="11">
        <v>1.4999816E-3</v>
      </c>
      <c r="H1569" s="14" t="s">
        <v>4327</v>
      </c>
    </row>
    <row r="1570" spans="2:8" x14ac:dyDescent="0.2">
      <c r="B1570" s="7" t="s">
        <v>4693</v>
      </c>
      <c r="C1570" s="8" t="s">
        <v>4694</v>
      </c>
      <c r="D1570" s="9" t="s">
        <v>4695</v>
      </c>
      <c r="E1570" s="10">
        <v>-0.6296026294</v>
      </c>
      <c r="F1570" s="49">
        <f t="shared" si="24"/>
        <v>0.64635442028024404</v>
      </c>
      <c r="G1570" s="11">
        <v>8.3209236500000006E-2</v>
      </c>
      <c r="H1570" s="12" t="s">
        <v>11</v>
      </c>
    </row>
    <row r="1571" spans="2:8" x14ac:dyDescent="0.2">
      <c r="B1571" s="7" t="s">
        <v>4696</v>
      </c>
      <c r="C1571" s="8" t="s">
        <v>4697</v>
      </c>
      <c r="D1571" s="9" t="s">
        <v>4698</v>
      </c>
      <c r="E1571" s="10">
        <v>-0.63358072050000003</v>
      </c>
      <c r="F1571" s="49">
        <f t="shared" si="24"/>
        <v>0.64457461584827191</v>
      </c>
      <c r="G1571" s="11">
        <v>7.1736098999999999E-3</v>
      </c>
      <c r="H1571" s="14" t="s">
        <v>4327</v>
      </c>
    </row>
    <row r="1572" spans="2:8" x14ac:dyDescent="0.2">
      <c r="B1572" s="7" t="s">
        <v>4699</v>
      </c>
      <c r="C1572" s="8" t="s">
        <v>4700</v>
      </c>
      <c r="D1572" s="9" t="s">
        <v>4701</v>
      </c>
      <c r="E1572" s="10">
        <v>-0.63500004840000002</v>
      </c>
      <c r="F1572" s="49">
        <f t="shared" si="24"/>
        <v>0.64394079315177821</v>
      </c>
      <c r="G1572" s="11">
        <v>0.2210038668</v>
      </c>
      <c r="H1572" s="12" t="s">
        <v>11</v>
      </c>
    </row>
    <row r="1573" spans="2:8" x14ac:dyDescent="0.2">
      <c r="B1573" s="7" t="s">
        <v>4702</v>
      </c>
      <c r="C1573" s="8" t="s">
        <v>4703</v>
      </c>
      <c r="D1573" s="9" t="s">
        <v>4704</v>
      </c>
      <c r="E1573" s="10">
        <v>-0.63547712349999996</v>
      </c>
      <c r="F1573" s="49">
        <f t="shared" si="24"/>
        <v>0.64372788791478164</v>
      </c>
      <c r="G1573" s="11">
        <v>7.4764077799999995E-2</v>
      </c>
      <c r="H1573" s="12" t="s">
        <v>11</v>
      </c>
    </row>
    <row r="1574" spans="2:8" x14ac:dyDescent="0.2">
      <c r="B1574" s="7" t="s">
        <v>4705</v>
      </c>
      <c r="C1574" s="8" t="s">
        <v>4706</v>
      </c>
      <c r="D1574" s="9" t="s">
        <v>4707</v>
      </c>
      <c r="E1574" s="10">
        <v>-0.6367332537</v>
      </c>
      <c r="F1574" s="49">
        <f t="shared" si="24"/>
        <v>0.64316764884829958</v>
      </c>
      <c r="G1574" s="11">
        <v>8.972772E-4</v>
      </c>
      <c r="H1574" s="14" t="s">
        <v>4327</v>
      </c>
    </row>
    <row r="1575" spans="2:8" x14ac:dyDescent="0.2">
      <c r="B1575" s="7" t="s">
        <v>4708</v>
      </c>
      <c r="C1575" s="8" t="s">
        <v>4709</v>
      </c>
      <c r="D1575" s="9" t="s">
        <v>4710</v>
      </c>
      <c r="E1575" s="10">
        <v>-0.63692603029999995</v>
      </c>
      <c r="F1575" s="49">
        <f t="shared" si="24"/>
        <v>0.64308171288424965</v>
      </c>
      <c r="G1575" s="11">
        <v>0.32822975560000001</v>
      </c>
      <c r="H1575" s="12" t="s">
        <v>11</v>
      </c>
    </row>
    <row r="1576" spans="2:8" x14ac:dyDescent="0.2">
      <c r="B1576" s="7" t="s">
        <v>4711</v>
      </c>
      <c r="C1576" s="8" t="s">
        <v>4712</v>
      </c>
      <c r="D1576" s="9" t="s">
        <v>4713</v>
      </c>
      <c r="E1576" s="10">
        <v>-0.63866470980000001</v>
      </c>
      <c r="F1576" s="49">
        <f t="shared" si="24"/>
        <v>0.64230716283939926</v>
      </c>
      <c r="G1576" s="11">
        <v>1</v>
      </c>
      <c r="H1576" s="12" t="s">
        <v>11</v>
      </c>
    </row>
    <row r="1577" spans="2:8" x14ac:dyDescent="0.2">
      <c r="B1577" s="7" t="s">
        <v>4714</v>
      </c>
      <c r="C1577" s="8" t="s">
        <v>4715</v>
      </c>
      <c r="D1577" s="9" t="s">
        <v>4716</v>
      </c>
      <c r="E1577" s="10">
        <v>-0.63930568759999995</v>
      </c>
      <c r="F1577" s="49">
        <f t="shared" si="24"/>
        <v>0.64202185431922676</v>
      </c>
      <c r="G1577" s="11">
        <v>8.2366860000000004E-4</v>
      </c>
      <c r="H1577" s="14" t="s">
        <v>4327</v>
      </c>
    </row>
    <row r="1578" spans="2:8" x14ac:dyDescent="0.2">
      <c r="B1578" s="7" t="s">
        <v>4717</v>
      </c>
      <c r="C1578" s="8" t="s">
        <v>4718</v>
      </c>
      <c r="D1578" s="9" t="s">
        <v>4719</v>
      </c>
      <c r="E1578" s="10">
        <v>-0.63948966610000002</v>
      </c>
      <c r="F1578" s="49">
        <f t="shared" si="24"/>
        <v>0.64193998622982928</v>
      </c>
      <c r="G1578" s="11">
        <v>0.1618710257</v>
      </c>
      <c r="H1578" s="12" t="s">
        <v>11</v>
      </c>
    </row>
    <row r="1579" spans="2:8" x14ac:dyDescent="0.2">
      <c r="B1579" s="7" t="s">
        <v>4720</v>
      </c>
      <c r="C1579" s="8" t="s">
        <v>4721</v>
      </c>
      <c r="D1579" s="9" t="s">
        <v>4722</v>
      </c>
      <c r="E1579" s="10">
        <v>-0.64076469749999998</v>
      </c>
      <c r="F1579" s="49">
        <f t="shared" si="24"/>
        <v>0.64137290029916816</v>
      </c>
      <c r="G1579" s="11">
        <v>0.15087377669999999</v>
      </c>
      <c r="H1579" s="12" t="s">
        <v>11</v>
      </c>
    </row>
    <row r="1580" spans="2:8" x14ac:dyDescent="0.2">
      <c r="B1580" s="7" t="s">
        <v>4723</v>
      </c>
      <c r="C1580" s="8" t="s">
        <v>4724</v>
      </c>
      <c r="D1580" s="9" t="s">
        <v>4725</v>
      </c>
      <c r="E1580" s="10">
        <v>-0.64467713999999998</v>
      </c>
      <c r="F1580" s="49">
        <f t="shared" si="24"/>
        <v>0.63963591842441403</v>
      </c>
      <c r="G1580" s="11">
        <v>1.75649511E-2</v>
      </c>
      <c r="H1580" s="14" t="s">
        <v>4327</v>
      </c>
    </row>
    <row r="1581" spans="2:8" x14ac:dyDescent="0.2">
      <c r="B1581" s="7" t="s">
        <v>4726</v>
      </c>
      <c r="C1581" s="8" t="s">
        <v>4727</v>
      </c>
      <c r="D1581" s="9" t="s">
        <v>4728</v>
      </c>
      <c r="E1581" s="10">
        <v>-0.6464432443</v>
      </c>
      <c r="F1581" s="49">
        <f t="shared" si="24"/>
        <v>0.63885337426527089</v>
      </c>
      <c r="G1581" s="11">
        <v>0.1194841908</v>
      </c>
      <c r="H1581" s="12" t="s">
        <v>11</v>
      </c>
    </row>
    <row r="1582" spans="2:8" x14ac:dyDescent="0.2">
      <c r="B1582" s="7" t="s">
        <v>4729</v>
      </c>
      <c r="C1582" s="8" t="s">
        <v>4730</v>
      </c>
      <c r="D1582" s="9" t="s">
        <v>4731</v>
      </c>
      <c r="E1582" s="10">
        <v>-0.65706599519999997</v>
      </c>
      <c r="F1582" s="49">
        <f t="shared" si="24"/>
        <v>0.63416668943306731</v>
      </c>
      <c r="G1582" s="11">
        <v>0.20437151470000001</v>
      </c>
      <c r="H1582" s="12" t="s">
        <v>11</v>
      </c>
    </row>
    <row r="1583" spans="2:8" x14ac:dyDescent="0.2">
      <c r="B1583" s="7" t="s">
        <v>4732</v>
      </c>
      <c r="C1583" s="8" t="s">
        <v>4733</v>
      </c>
      <c r="D1583" s="9" t="s">
        <v>4734</v>
      </c>
      <c r="E1583" s="10">
        <v>-0.65758379190000005</v>
      </c>
      <c r="F1583" s="49">
        <f t="shared" si="24"/>
        <v>0.63393912193656965</v>
      </c>
      <c r="G1583" s="11">
        <v>1.2180463900000001E-2</v>
      </c>
      <c r="H1583" s="14" t="s">
        <v>4327</v>
      </c>
    </row>
    <row r="1584" spans="2:8" x14ac:dyDescent="0.2">
      <c r="B1584" s="7" t="s">
        <v>4735</v>
      </c>
      <c r="C1584" s="8" t="s">
        <v>4736</v>
      </c>
      <c r="D1584" s="9" t="s">
        <v>4737</v>
      </c>
      <c r="E1584" s="10">
        <v>-0.65864732390000003</v>
      </c>
      <c r="F1584" s="49">
        <f t="shared" si="24"/>
        <v>0.63347196423932373</v>
      </c>
      <c r="G1584" s="11">
        <v>0.18598286489999999</v>
      </c>
      <c r="H1584" s="12" t="s">
        <v>11</v>
      </c>
    </row>
    <row r="1585" spans="2:8" x14ac:dyDescent="0.2">
      <c r="B1585" s="7" t="s">
        <v>4738</v>
      </c>
      <c r="C1585" s="8" t="s">
        <v>4739</v>
      </c>
      <c r="D1585" s="9" t="s">
        <v>4740</v>
      </c>
      <c r="E1585" s="10">
        <v>-0.66694788989999998</v>
      </c>
      <c r="F1585" s="49">
        <f t="shared" si="24"/>
        <v>0.62983773928239595</v>
      </c>
      <c r="G1585" s="11">
        <v>0.33754918299999997</v>
      </c>
      <c r="H1585" s="12" t="s">
        <v>11</v>
      </c>
    </row>
    <row r="1586" spans="2:8" x14ac:dyDescent="0.2">
      <c r="B1586" s="7" t="s">
        <v>4741</v>
      </c>
      <c r="C1586" s="8" t="s">
        <v>4742</v>
      </c>
      <c r="D1586" s="9" t="s">
        <v>4743</v>
      </c>
      <c r="E1586" s="10">
        <v>-0.66704118400000001</v>
      </c>
      <c r="F1586" s="49">
        <f t="shared" si="24"/>
        <v>0.62979701117042486</v>
      </c>
      <c r="G1586" s="11">
        <v>0.23436654500000001</v>
      </c>
      <c r="H1586" s="12" t="s">
        <v>11</v>
      </c>
    </row>
    <row r="1587" spans="2:8" x14ac:dyDescent="0.2">
      <c r="B1587" s="7" t="s">
        <v>4744</v>
      </c>
      <c r="C1587" s="8" t="s">
        <v>4745</v>
      </c>
      <c r="D1587" s="9" t="s">
        <v>4746</v>
      </c>
      <c r="E1587" s="10">
        <v>-0.6674969208</v>
      </c>
      <c r="F1587" s="49">
        <f t="shared" si="24"/>
        <v>0.62959809432581293</v>
      </c>
      <c r="G1587" s="11">
        <v>6.81552042E-2</v>
      </c>
      <c r="H1587" s="12" t="s">
        <v>11</v>
      </c>
    </row>
    <row r="1588" spans="2:8" x14ac:dyDescent="0.2">
      <c r="B1588" s="7" t="s">
        <v>4747</v>
      </c>
      <c r="C1588" s="8" t="s">
        <v>4748</v>
      </c>
      <c r="D1588" s="9" t="s">
        <v>4749</v>
      </c>
      <c r="E1588" s="10">
        <v>-0.66767066689999999</v>
      </c>
      <c r="F1588" s="49">
        <f t="shared" si="24"/>
        <v>0.62952227537336591</v>
      </c>
      <c r="G1588" s="11">
        <v>6.4724333499999995E-2</v>
      </c>
      <c r="H1588" s="12" t="s">
        <v>11</v>
      </c>
    </row>
    <row r="1589" spans="2:8" x14ac:dyDescent="0.2">
      <c r="B1589" s="7" t="s">
        <v>4750</v>
      </c>
      <c r="C1589" s="8" t="s">
        <v>4751</v>
      </c>
      <c r="D1589" s="9" t="s">
        <v>4752</v>
      </c>
      <c r="E1589" s="10">
        <v>-0.66935878240000002</v>
      </c>
      <c r="F1589" s="49">
        <f t="shared" si="24"/>
        <v>0.62878609428171806</v>
      </c>
      <c r="G1589" s="11">
        <v>0.39477031010000002</v>
      </c>
      <c r="H1589" s="12" t="s">
        <v>11</v>
      </c>
    </row>
    <row r="1590" spans="2:8" x14ac:dyDescent="0.2">
      <c r="B1590" s="7" t="s">
        <v>4753</v>
      </c>
      <c r="C1590" s="8" t="s">
        <v>4754</v>
      </c>
      <c r="D1590" s="9" t="s">
        <v>4755</v>
      </c>
      <c r="E1590" s="10">
        <v>-0.67099968710000002</v>
      </c>
      <c r="F1590" s="49">
        <f t="shared" si="24"/>
        <v>0.62807132679147137</v>
      </c>
      <c r="G1590" s="11">
        <v>0.28075352260000003</v>
      </c>
      <c r="H1590" s="12" t="s">
        <v>11</v>
      </c>
    </row>
    <row r="1591" spans="2:8" x14ac:dyDescent="0.2">
      <c r="B1591" s="7" t="s">
        <v>4756</v>
      </c>
      <c r="C1591" s="8" t="s">
        <v>4757</v>
      </c>
      <c r="D1591" s="9" t="s">
        <v>4758</v>
      </c>
      <c r="E1591" s="10">
        <v>-0.6714207861</v>
      </c>
      <c r="F1591" s="49">
        <f t="shared" si="24"/>
        <v>0.62788802983321934</v>
      </c>
      <c r="G1591" s="11">
        <v>7.671644E-4</v>
      </c>
      <c r="H1591" s="14" t="s">
        <v>4327</v>
      </c>
    </row>
    <row r="1592" spans="2:8" x14ac:dyDescent="0.2">
      <c r="B1592" s="7" t="s">
        <v>4759</v>
      </c>
      <c r="C1592" s="8" t="s">
        <v>4760</v>
      </c>
      <c r="D1592" s="9" t="s">
        <v>4761</v>
      </c>
      <c r="E1592" s="10">
        <v>-0.67769173670000005</v>
      </c>
      <c r="F1592" s="49">
        <f t="shared" si="24"/>
        <v>0.62516471711616839</v>
      </c>
      <c r="G1592" s="11">
        <v>0.14585495200000001</v>
      </c>
      <c r="H1592" s="12" t="s">
        <v>11</v>
      </c>
    </row>
    <row r="1593" spans="2:8" x14ac:dyDescent="0.2">
      <c r="B1593" s="7" t="s">
        <v>4762</v>
      </c>
      <c r="C1593" s="8" t="s">
        <v>4763</v>
      </c>
      <c r="D1593" s="9" t="s">
        <v>4764</v>
      </c>
      <c r="E1593" s="10">
        <v>-0.67971332100000004</v>
      </c>
      <c r="F1593" s="49">
        <f t="shared" si="24"/>
        <v>0.62428931511843211</v>
      </c>
      <c r="G1593" s="11">
        <v>0.13481311200000001</v>
      </c>
      <c r="H1593" s="12" t="s">
        <v>11</v>
      </c>
    </row>
    <row r="1594" spans="2:8" x14ac:dyDescent="0.2">
      <c r="B1594" s="7" t="s">
        <v>4765</v>
      </c>
      <c r="C1594" s="8" t="s">
        <v>4766</v>
      </c>
      <c r="D1594" s="9" t="s">
        <v>4767</v>
      </c>
      <c r="E1594" s="10">
        <v>-0.68077985679999997</v>
      </c>
      <c r="F1594" s="49">
        <f t="shared" si="24"/>
        <v>0.62382796962668685</v>
      </c>
      <c r="G1594" s="11">
        <v>4.2930085999999999E-2</v>
      </c>
      <c r="H1594" s="14" t="s">
        <v>4327</v>
      </c>
    </row>
    <row r="1595" spans="2:8" x14ac:dyDescent="0.2">
      <c r="B1595" s="7" t="s">
        <v>4768</v>
      </c>
      <c r="C1595" s="8" t="s">
        <v>4769</v>
      </c>
      <c r="D1595" s="9" t="s">
        <v>4770</v>
      </c>
      <c r="E1595" s="10">
        <v>-0.68090610129999996</v>
      </c>
      <c r="F1595" s="49">
        <f t="shared" si="24"/>
        <v>0.62377338331272703</v>
      </c>
      <c r="G1595" s="11">
        <v>0.22078354359999999</v>
      </c>
      <c r="H1595" s="12" t="s">
        <v>11</v>
      </c>
    </row>
    <row r="1596" spans="2:8" x14ac:dyDescent="0.2">
      <c r="B1596" s="7" t="s">
        <v>4771</v>
      </c>
      <c r="C1596" s="8" t="s">
        <v>4772</v>
      </c>
      <c r="D1596" s="9" t="s">
        <v>4773</v>
      </c>
      <c r="E1596" s="10">
        <v>-0.68114125299999995</v>
      </c>
      <c r="F1596" s="49">
        <f t="shared" si="24"/>
        <v>0.62367171981916292</v>
      </c>
      <c r="G1596" s="11">
        <v>0.25955881279999998</v>
      </c>
      <c r="H1596" s="12" t="s">
        <v>11</v>
      </c>
    </row>
    <row r="1597" spans="2:8" x14ac:dyDescent="0.2">
      <c r="B1597" s="7" t="s">
        <v>4774</v>
      </c>
      <c r="C1597" s="8" t="s">
        <v>4775</v>
      </c>
      <c r="D1597" s="9" t="s">
        <v>4776</v>
      </c>
      <c r="E1597" s="10">
        <v>-0.68352278170000003</v>
      </c>
      <c r="F1597" s="49">
        <f t="shared" si="24"/>
        <v>0.62264304306527085</v>
      </c>
      <c r="G1597" s="11">
        <v>4.9195986499999997E-2</v>
      </c>
      <c r="H1597" s="14" t="s">
        <v>4327</v>
      </c>
    </row>
    <row r="1598" spans="2:8" x14ac:dyDescent="0.2">
      <c r="B1598" s="7" t="s">
        <v>4777</v>
      </c>
      <c r="C1598" s="8" t="s">
        <v>4778</v>
      </c>
      <c r="D1598" s="9" t="s">
        <v>4779</v>
      </c>
      <c r="E1598" s="10">
        <v>-0.68834473860000001</v>
      </c>
      <c r="F1598" s="49">
        <f t="shared" si="24"/>
        <v>0.62056544108503386</v>
      </c>
      <c r="G1598" s="11">
        <v>1.7471978700000002E-2</v>
      </c>
      <c r="H1598" s="14" t="s">
        <v>4327</v>
      </c>
    </row>
    <row r="1599" spans="2:8" x14ac:dyDescent="0.2">
      <c r="B1599" s="7" t="s">
        <v>4780</v>
      </c>
      <c r="C1599" s="8" t="s">
        <v>4781</v>
      </c>
      <c r="D1599" s="9" t="s">
        <v>4782</v>
      </c>
      <c r="E1599" s="10">
        <v>-0.68875327580000001</v>
      </c>
      <c r="F1599" s="49">
        <f t="shared" si="24"/>
        <v>0.62038973647116613</v>
      </c>
      <c r="G1599" s="11">
        <v>0.24078008640000001</v>
      </c>
      <c r="H1599" s="12" t="s">
        <v>11</v>
      </c>
    </row>
    <row r="1600" spans="2:8" x14ac:dyDescent="0.2">
      <c r="B1600" s="7" t="s">
        <v>4783</v>
      </c>
      <c r="C1600" s="8" t="s">
        <v>4784</v>
      </c>
      <c r="D1600" s="9" t="s">
        <v>4785</v>
      </c>
      <c r="E1600" s="10">
        <v>-0.691662581</v>
      </c>
      <c r="F1600" s="49">
        <f t="shared" si="24"/>
        <v>0.61913993357092156</v>
      </c>
      <c r="G1600" s="11">
        <v>1.1435204E-3</v>
      </c>
      <c r="H1600" s="14" t="s">
        <v>4327</v>
      </c>
    </row>
    <row r="1601" spans="2:8" x14ac:dyDescent="0.2">
      <c r="B1601" s="7" t="s">
        <v>4786</v>
      </c>
      <c r="C1601" s="8" t="s">
        <v>4787</v>
      </c>
      <c r="D1601" s="9" t="s">
        <v>4788</v>
      </c>
      <c r="E1601" s="10">
        <v>-0.69342966709999998</v>
      </c>
      <c r="F1601" s="49">
        <f t="shared" si="24"/>
        <v>0.61838204380583262</v>
      </c>
      <c r="G1601" s="11">
        <v>1.6577912999999999E-3</v>
      </c>
      <c r="H1601" s="14" t="s">
        <v>4327</v>
      </c>
    </row>
    <row r="1602" spans="2:8" x14ac:dyDescent="0.2">
      <c r="B1602" s="7" t="s">
        <v>4789</v>
      </c>
      <c r="C1602" s="8" t="s">
        <v>4790</v>
      </c>
      <c r="D1602" s="9" t="s">
        <v>4791</v>
      </c>
      <c r="E1602" s="10">
        <v>-0.69396963050000005</v>
      </c>
      <c r="F1602" s="49">
        <f t="shared" si="24"/>
        <v>0.61815064272420683</v>
      </c>
      <c r="G1602" s="11">
        <v>0.18510049540000001</v>
      </c>
      <c r="H1602" s="12" t="s">
        <v>11</v>
      </c>
    </row>
    <row r="1603" spans="2:8" x14ac:dyDescent="0.2">
      <c r="B1603" s="7" t="s">
        <v>4792</v>
      </c>
      <c r="C1603" s="8" t="s">
        <v>4793</v>
      </c>
      <c r="D1603" s="9" t="s">
        <v>4794</v>
      </c>
      <c r="E1603" s="10">
        <v>-0.70041965910000004</v>
      </c>
      <c r="F1603" s="49">
        <f t="shared" si="24"/>
        <v>0.61539317167042273</v>
      </c>
      <c r="G1603" s="11">
        <v>0.30423788689999998</v>
      </c>
      <c r="H1603" s="12" t="s">
        <v>11</v>
      </c>
    </row>
    <row r="1604" spans="2:8" x14ac:dyDescent="0.2">
      <c r="B1604" s="7" t="s">
        <v>4795</v>
      </c>
      <c r="C1604" s="8" t="s">
        <v>4796</v>
      </c>
      <c r="D1604" s="9" t="s">
        <v>4797</v>
      </c>
      <c r="E1604" s="10">
        <v>-0.70237244200000004</v>
      </c>
      <c r="F1604" s="49">
        <f t="shared" si="24"/>
        <v>0.61456075990958747</v>
      </c>
      <c r="G1604" s="11">
        <v>1</v>
      </c>
      <c r="H1604" s="12" t="s">
        <v>11</v>
      </c>
    </row>
    <row r="1605" spans="2:8" x14ac:dyDescent="0.2">
      <c r="B1605" s="7" t="s">
        <v>4798</v>
      </c>
      <c r="C1605" s="8" t="s">
        <v>4799</v>
      </c>
      <c r="D1605" s="9" t="s">
        <v>4800</v>
      </c>
      <c r="E1605" s="10">
        <v>-0.70826250629999998</v>
      </c>
      <c r="F1605" s="49">
        <f t="shared" si="24"/>
        <v>0.61205681896198094</v>
      </c>
      <c r="G1605" s="11">
        <v>0.3496905796</v>
      </c>
      <c r="H1605" s="12" t="s">
        <v>11</v>
      </c>
    </row>
    <row r="1606" spans="2:8" x14ac:dyDescent="0.2">
      <c r="B1606" s="7" t="s">
        <v>4801</v>
      </c>
      <c r="C1606" s="8" t="s">
        <v>4802</v>
      </c>
      <c r="D1606" s="9" t="s">
        <v>4803</v>
      </c>
      <c r="E1606" s="10">
        <v>-0.70955103399999997</v>
      </c>
      <c r="F1606" s="49">
        <f t="shared" ref="F1606:F1669" si="25">2^E1606</f>
        <v>0.6115104109827797</v>
      </c>
      <c r="G1606" s="11">
        <v>1.82667977E-2</v>
      </c>
      <c r="H1606" s="14" t="s">
        <v>4327</v>
      </c>
    </row>
    <row r="1607" spans="2:8" x14ac:dyDescent="0.2">
      <c r="B1607" s="7" t="s">
        <v>4804</v>
      </c>
      <c r="C1607" s="8" t="s">
        <v>4805</v>
      </c>
      <c r="D1607" s="9" t="s">
        <v>4806</v>
      </c>
      <c r="E1607" s="10">
        <v>-0.71255513690000005</v>
      </c>
      <c r="F1607" s="49">
        <f t="shared" si="25"/>
        <v>0.61023839655643941</v>
      </c>
      <c r="G1607" s="11">
        <v>1.7630662799999999E-2</v>
      </c>
      <c r="H1607" s="14" t="s">
        <v>4327</v>
      </c>
    </row>
    <row r="1608" spans="2:8" x14ac:dyDescent="0.2">
      <c r="B1608" s="7" t="s">
        <v>4807</v>
      </c>
      <c r="C1608" s="8" t="s">
        <v>4808</v>
      </c>
      <c r="D1608" s="9" t="s">
        <v>4809</v>
      </c>
      <c r="E1608" s="10">
        <v>-0.71801938880000005</v>
      </c>
      <c r="F1608" s="49">
        <f t="shared" si="25"/>
        <v>0.60793147136805481</v>
      </c>
      <c r="G1608" s="11">
        <v>2.5674083999999999E-3</v>
      </c>
      <c r="H1608" s="14" t="s">
        <v>4327</v>
      </c>
    </row>
    <row r="1609" spans="2:8" x14ac:dyDescent="0.2">
      <c r="B1609" s="7" t="s">
        <v>4810</v>
      </c>
      <c r="C1609" s="8" t="s">
        <v>4811</v>
      </c>
      <c r="D1609" s="9" t="s">
        <v>4812</v>
      </c>
      <c r="E1609" s="10">
        <v>-0.71975213059999998</v>
      </c>
      <c r="F1609" s="49">
        <f t="shared" si="25"/>
        <v>0.60720175655521658</v>
      </c>
      <c r="G1609" s="11">
        <v>0.1292616674</v>
      </c>
      <c r="H1609" s="12" t="s">
        <v>11</v>
      </c>
    </row>
    <row r="1610" spans="2:8" x14ac:dyDescent="0.2">
      <c r="B1610" s="7" t="s">
        <v>4813</v>
      </c>
      <c r="C1610" s="8" t="s">
        <v>4814</v>
      </c>
      <c r="D1610" s="9" t="s">
        <v>4815</v>
      </c>
      <c r="E1610" s="10">
        <v>-0.72073035969999999</v>
      </c>
      <c r="F1610" s="49">
        <f t="shared" si="25"/>
        <v>0.60679017886234554</v>
      </c>
      <c r="G1610" s="11">
        <v>0.1960770708</v>
      </c>
      <c r="H1610" s="12" t="s">
        <v>11</v>
      </c>
    </row>
    <row r="1611" spans="2:8" x14ac:dyDescent="0.2">
      <c r="B1611" s="7" t="s">
        <v>4816</v>
      </c>
      <c r="C1611" s="8" t="s">
        <v>4817</v>
      </c>
      <c r="D1611" s="9" t="s">
        <v>4818</v>
      </c>
      <c r="E1611" s="10">
        <v>-0.72349086039999999</v>
      </c>
      <c r="F1611" s="49">
        <f t="shared" si="25"/>
        <v>0.60563023643199332</v>
      </c>
      <c r="G1611" s="11">
        <v>9.2807937500000007E-2</v>
      </c>
      <c r="H1611" s="12" t="s">
        <v>11</v>
      </c>
    </row>
    <row r="1612" spans="2:8" x14ac:dyDescent="0.2">
      <c r="B1612" s="7" t="s">
        <v>4819</v>
      </c>
      <c r="C1612" s="8" t="s">
        <v>4820</v>
      </c>
      <c r="D1612" s="9" t="s">
        <v>4821</v>
      </c>
      <c r="E1612" s="10">
        <v>-0.72782567819999999</v>
      </c>
      <c r="F1612" s="49">
        <f t="shared" si="25"/>
        <v>0.60381325049167167</v>
      </c>
      <c r="G1612" s="11">
        <v>5.0249198699999997E-2</v>
      </c>
      <c r="H1612" s="12" t="s">
        <v>11</v>
      </c>
    </row>
    <row r="1613" spans="2:8" x14ac:dyDescent="0.2">
      <c r="B1613" s="7" t="s">
        <v>4822</v>
      </c>
      <c r="C1613" s="8" t="s">
        <v>4823</v>
      </c>
      <c r="D1613" s="9" t="s">
        <v>4824</v>
      </c>
      <c r="E1613" s="10">
        <v>-0.73237118310000004</v>
      </c>
      <c r="F1613" s="49">
        <f t="shared" si="25"/>
        <v>0.60191380758745261</v>
      </c>
      <c r="G1613" s="11">
        <v>4.2148644999999998E-2</v>
      </c>
      <c r="H1613" s="14" t="s">
        <v>4327</v>
      </c>
    </row>
    <row r="1614" spans="2:8" x14ac:dyDescent="0.2">
      <c r="B1614" s="7" t="s">
        <v>4825</v>
      </c>
      <c r="C1614" s="8" t="s">
        <v>4826</v>
      </c>
      <c r="D1614" s="9" t="s">
        <v>4827</v>
      </c>
      <c r="E1614" s="10">
        <v>-0.73808532599999999</v>
      </c>
      <c r="F1614" s="49">
        <f t="shared" si="25"/>
        <v>0.59953449729261588</v>
      </c>
      <c r="G1614" s="11">
        <v>1</v>
      </c>
      <c r="H1614" s="12" t="s">
        <v>11</v>
      </c>
    </row>
    <row r="1615" spans="2:8" x14ac:dyDescent="0.2">
      <c r="B1615" s="7" t="s">
        <v>4828</v>
      </c>
      <c r="C1615" s="8" t="s">
        <v>4829</v>
      </c>
      <c r="D1615" s="9" t="s">
        <v>4830</v>
      </c>
      <c r="E1615" s="10">
        <v>-0.73827300090000003</v>
      </c>
      <c r="F1615" s="49">
        <f t="shared" si="25"/>
        <v>0.59945651112405263</v>
      </c>
      <c r="G1615" s="11">
        <v>6.4213494199999999E-2</v>
      </c>
      <c r="H1615" s="12" t="s">
        <v>11</v>
      </c>
    </row>
    <row r="1616" spans="2:8" x14ac:dyDescent="0.2">
      <c r="B1616" s="7" t="s">
        <v>4831</v>
      </c>
      <c r="C1616" s="8" t="s">
        <v>4832</v>
      </c>
      <c r="D1616" s="9" t="s">
        <v>4833</v>
      </c>
      <c r="E1616" s="10">
        <v>-0.73907165799999996</v>
      </c>
      <c r="F1616" s="49">
        <f t="shared" si="25"/>
        <v>0.59912475167944113</v>
      </c>
      <c r="G1616" s="11">
        <v>2.0864520000000001E-2</v>
      </c>
      <c r="H1616" s="14" t="s">
        <v>4327</v>
      </c>
    </row>
    <row r="1617" spans="2:8" x14ac:dyDescent="0.2">
      <c r="B1617" s="7" t="s">
        <v>4834</v>
      </c>
      <c r="C1617" s="8" t="s">
        <v>4835</v>
      </c>
      <c r="D1617" s="9" t="s">
        <v>4836</v>
      </c>
      <c r="E1617" s="10">
        <v>-0.74032326660000003</v>
      </c>
      <c r="F1617" s="49">
        <f t="shared" si="25"/>
        <v>0.59860520701467523</v>
      </c>
      <c r="G1617" s="11">
        <v>7.0822708299999995E-2</v>
      </c>
      <c r="H1617" s="12" t="s">
        <v>11</v>
      </c>
    </row>
    <row r="1618" spans="2:8" x14ac:dyDescent="0.2">
      <c r="B1618" s="7" t="s">
        <v>4837</v>
      </c>
      <c r="C1618" s="8" t="s">
        <v>4838</v>
      </c>
      <c r="D1618" s="9" t="s">
        <v>4839</v>
      </c>
      <c r="E1618" s="10">
        <v>-0.7467967002</v>
      </c>
      <c r="F1618" s="49">
        <f t="shared" si="25"/>
        <v>0.59592525718116884</v>
      </c>
      <c r="G1618" s="11">
        <v>1.5753450400000001E-2</v>
      </c>
      <c r="H1618" s="14" t="s">
        <v>4327</v>
      </c>
    </row>
    <row r="1619" spans="2:8" x14ac:dyDescent="0.2">
      <c r="B1619" s="7" t="s">
        <v>4840</v>
      </c>
      <c r="C1619" s="8" t="s">
        <v>4841</v>
      </c>
      <c r="D1619" s="9" t="s">
        <v>4842</v>
      </c>
      <c r="E1619" s="10">
        <v>-0.74778695799999995</v>
      </c>
      <c r="F1619" s="49">
        <f t="shared" si="25"/>
        <v>0.59551635776975875</v>
      </c>
      <c r="G1619" s="11">
        <v>4.0439859999999997E-4</v>
      </c>
      <c r="H1619" s="14" t="s">
        <v>4327</v>
      </c>
    </row>
    <row r="1620" spans="2:8" x14ac:dyDescent="0.2">
      <c r="B1620" s="7" t="s">
        <v>4843</v>
      </c>
      <c r="C1620" s="8" t="s">
        <v>4844</v>
      </c>
      <c r="D1620" s="9" t="s">
        <v>4845</v>
      </c>
      <c r="E1620" s="10">
        <v>-0.74995824870000005</v>
      </c>
      <c r="F1620" s="49">
        <f t="shared" si="25"/>
        <v>0.59462076545594023</v>
      </c>
      <c r="G1620" s="11">
        <v>1.2652179600000001E-2</v>
      </c>
      <c r="H1620" s="14" t="s">
        <v>4327</v>
      </c>
    </row>
    <row r="1621" spans="2:8" x14ac:dyDescent="0.2">
      <c r="B1621" s="7" t="s">
        <v>4846</v>
      </c>
      <c r="C1621" s="8" t="s">
        <v>4847</v>
      </c>
      <c r="D1621" s="9" t="s">
        <v>4848</v>
      </c>
      <c r="E1621" s="10">
        <v>-0.75005027140000002</v>
      </c>
      <c r="F1621" s="49">
        <f t="shared" si="25"/>
        <v>0.59458283861646344</v>
      </c>
      <c r="G1621" s="11">
        <v>2.0035341E-3</v>
      </c>
      <c r="H1621" s="14" t="s">
        <v>4327</v>
      </c>
    </row>
    <row r="1622" spans="2:8" x14ac:dyDescent="0.2">
      <c r="B1622" s="7" t="s">
        <v>4849</v>
      </c>
      <c r="C1622" s="8" t="s">
        <v>4850</v>
      </c>
      <c r="D1622" s="9" t="s">
        <v>4851</v>
      </c>
      <c r="E1622" s="10">
        <v>-0.75035656989999999</v>
      </c>
      <c r="F1622" s="49">
        <f t="shared" si="25"/>
        <v>0.59445661616828449</v>
      </c>
      <c r="G1622" s="11">
        <v>1</v>
      </c>
      <c r="H1622" s="12" t="s">
        <v>11</v>
      </c>
    </row>
    <row r="1623" spans="2:8" x14ac:dyDescent="0.2">
      <c r="B1623" s="7" t="s">
        <v>4852</v>
      </c>
      <c r="C1623" s="8" t="s">
        <v>4853</v>
      </c>
      <c r="D1623" s="9" t="s">
        <v>4854</v>
      </c>
      <c r="E1623" s="10">
        <v>-0.75296166139999998</v>
      </c>
      <c r="F1623" s="49">
        <f t="shared" si="25"/>
        <v>0.5933841673831729</v>
      </c>
      <c r="G1623" s="11">
        <v>7.3288762199999996E-2</v>
      </c>
      <c r="H1623" s="12" t="s">
        <v>11</v>
      </c>
    </row>
    <row r="1624" spans="2:8" x14ac:dyDescent="0.2">
      <c r="B1624" s="7" t="s">
        <v>4855</v>
      </c>
      <c r="C1624" s="8" t="s">
        <v>4856</v>
      </c>
      <c r="D1624" s="9" t="s">
        <v>4857</v>
      </c>
      <c r="E1624" s="10">
        <v>-0.75445669670000004</v>
      </c>
      <c r="F1624" s="49">
        <f t="shared" si="25"/>
        <v>0.59276957403333497</v>
      </c>
      <c r="G1624" s="11">
        <v>1.31516454E-2</v>
      </c>
      <c r="H1624" s="14" t="s">
        <v>4327</v>
      </c>
    </row>
    <row r="1625" spans="2:8" x14ac:dyDescent="0.2">
      <c r="B1625" s="7" t="s">
        <v>4858</v>
      </c>
      <c r="C1625" s="8" t="s">
        <v>4859</v>
      </c>
      <c r="D1625" s="9" t="s">
        <v>4860</v>
      </c>
      <c r="E1625" s="10">
        <v>-0.75987813420000005</v>
      </c>
      <c r="F1625" s="49">
        <f t="shared" si="25"/>
        <v>0.59054621259908935</v>
      </c>
      <c r="G1625" s="11">
        <v>7.6126480400000002E-2</v>
      </c>
      <c r="H1625" s="12" t="s">
        <v>11</v>
      </c>
    </row>
    <row r="1626" spans="2:8" x14ac:dyDescent="0.2">
      <c r="B1626" s="7" t="s">
        <v>4861</v>
      </c>
      <c r="C1626" s="8" t="s">
        <v>536</v>
      </c>
      <c r="D1626" s="9" t="s">
        <v>4862</v>
      </c>
      <c r="E1626" s="10">
        <v>-0.76199613529999999</v>
      </c>
      <c r="F1626" s="49">
        <f t="shared" si="25"/>
        <v>0.58967987576642766</v>
      </c>
      <c r="G1626" s="11">
        <v>6.8501499999999995E-5</v>
      </c>
      <c r="H1626" s="14" t="s">
        <v>4327</v>
      </c>
    </row>
    <row r="1627" spans="2:8" x14ac:dyDescent="0.2">
      <c r="B1627" s="7" t="s">
        <v>4863</v>
      </c>
      <c r="C1627" s="8" t="s">
        <v>4864</v>
      </c>
      <c r="D1627" s="9" t="s">
        <v>4865</v>
      </c>
      <c r="E1627" s="10">
        <v>-0.7632150996</v>
      </c>
      <c r="F1627" s="49">
        <f t="shared" si="25"/>
        <v>0.58918185288714631</v>
      </c>
      <c r="G1627" s="11">
        <v>1.4592199999999999E-4</v>
      </c>
      <c r="H1627" s="14" t="s">
        <v>4327</v>
      </c>
    </row>
    <row r="1628" spans="2:8" x14ac:dyDescent="0.2">
      <c r="B1628" s="7" t="s">
        <v>4866</v>
      </c>
      <c r="C1628" s="8" t="s">
        <v>4867</v>
      </c>
      <c r="D1628" s="9" t="s">
        <v>4868</v>
      </c>
      <c r="E1628" s="10">
        <v>-0.76485619059999999</v>
      </c>
      <c r="F1628" s="49">
        <f t="shared" si="25"/>
        <v>0.58851202920041035</v>
      </c>
      <c r="G1628" s="11">
        <v>0.11075126</v>
      </c>
      <c r="H1628" s="12" t="s">
        <v>11</v>
      </c>
    </row>
    <row r="1629" spans="2:8" x14ac:dyDescent="0.2">
      <c r="B1629" s="7" t="s">
        <v>4869</v>
      </c>
      <c r="C1629" s="8" t="s">
        <v>4870</v>
      </c>
      <c r="D1629" s="9" t="s">
        <v>4871</v>
      </c>
      <c r="E1629" s="10">
        <v>-0.76617498589999999</v>
      </c>
      <c r="F1629" s="49">
        <f t="shared" si="25"/>
        <v>0.58797430483877122</v>
      </c>
      <c r="G1629" s="11">
        <v>0.1019832728</v>
      </c>
      <c r="H1629" s="12" t="s">
        <v>11</v>
      </c>
    </row>
    <row r="1630" spans="2:8" x14ac:dyDescent="0.2">
      <c r="B1630" s="7" t="s">
        <v>4872</v>
      </c>
      <c r="C1630" s="8" t="s">
        <v>4873</v>
      </c>
      <c r="D1630" s="9" t="s">
        <v>4874</v>
      </c>
      <c r="E1630" s="10">
        <v>-0.76738212859999999</v>
      </c>
      <c r="F1630" s="49">
        <f t="shared" si="25"/>
        <v>0.58748253630074143</v>
      </c>
      <c r="G1630" s="11">
        <v>1.29817258E-2</v>
      </c>
      <c r="H1630" s="14" t="s">
        <v>4327</v>
      </c>
    </row>
    <row r="1631" spans="2:8" x14ac:dyDescent="0.2">
      <c r="B1631" s="7" t="s">
        <v>4875</v>
      </c>
      <c r="C1631" s="8" t="s">
        <v>4876</v>
      </c>
      <c r="D1631" s="9" t="s">
        <v>4877</v>
      </c>
      <c r="E1631" s="10">
        <v>-0.76970294220000002</v>
      </c>
      <c r="F1631" s="49">
        <f t="shared" si="25"/>
        <v>0.58653823320696419</v>
      </c>
      <c r="G1631" s="11">
        <v>1.26846E-5</v>
      </c>
      <c r="H1631" s="14" t="s">
        <v>4327</v>
      </c>
    </row>
    <row r="1632" spans="2:8" x14ac:dyDescent="0.2">
      <c r="B1632" s="7" t="s">
        <v>4878</v>
      </c>
      <c r="C1632" s="8" t="s">
        <v>4879</v>
      </c>
      <c r="D1632" s="9" t="s">
        <v>4880</v>
      </c>
      <c r="E1632" s="10">
        <v>-0.77175360790000003</v>
      </c>
      <c r="F1632" s="49">
        <f t="shared" si="25"/>
        <v>0.58570511229512645</v>
      </c>
      <c r="G1632" s="11">
        <v>3.0589907E-3</v>
      </c>
      <c r="H1632" s="14" t="s">
        <v>4327</v>
      </c>
    </row>
    <row r="1633" spans="2:8" x14ac:dyDescent="0.2">
      <c r="B1633" s="7" t="s">
        <v>4881</v>
      </c>
      <c r="C1633" s="8" t="s">
        <v>4882</v>
      </c>
      <c r="D1633" s="9" t="s">
        <v>4883</v>
      </c>
      <c r="E1633" s="10">
        <v>-0.77289043769999999</v>
      </c>
      <c r="F1633" s="49">
        <f t="shared" si="25"/>
        <v>0.58524376409943935</v>
      </c>
      <c r="G1633" s="11">
        <v>7.6449255899999999E-2</v>
      </c>
      <c r="H1633" s="12" t="s">
        <v>11</v>
      </c>
    </row>
    <row r="1634" spans="2:8" x14ac:dyDescent="0.2">
      <c r="B1634" s="7" t="s">
        <v>4884</v>
      </c>
      <c r="C1634" s="8" t="s">
        <v>4885</v>
      </c>
      <c r="D1634" s="9" t="s">
        <v>4886</v>
      </c>
      <c r="E1634" s="10">
        <v>-0.77373190349999998</v>
      </c>
      <c r="F1634" s="49">
        <f t="shared" si="25"/>
        <v>0.58490251455651254</v>
      </c>
      <c r="G1634" s="11">
        <v>1</v>
      </c>
      <c r="H1634" s="12" t="s">
        <v>11</v>
      </c>
    </row>
    <row r="1635" spans="2:8" x14ac:dyDescent="0.2">
      <c r="B1635" s="7" t="s">
        <v>4887</v>
      </c>
      <c r="C1635" s="8" t="s">
        <v>4888</v>
      </c>
      <c r="D1635" s="9" t="s">
        <v>4889</v>
      </c>
      <c r="E1635" s="10">
        <v>-0.77383902419999995</v>
      </c>
      <c r="F1635" s="49">
        <f t="shared" si="25"/>
        <v>0.58485908691658384</v>
      </c>
      <c r="G1635" s="11">
        <v>2.0865206899999999E-2</v>
      </c>
      <c r="H1635" s="14" t="s">
        <v>4327</v>
      </c>
    </row>
    <row r="1636" spans="2:8" x14ac:dyDescent="0.2">
      <c r="B1636" s="7" t="s">
        <v>4890</v>
      </c>
      <c r="C1636" s="8" t="s">
        <v>4891</v>
      </c>
      <c r="D1636" s="9" t="s">
        <v>4892</v>
      </c>
      <c r="E1636" s="10">
        <v>-0.77409661490000004</v>
      </c>
      <c r="F1636" s="49">
        <f t="shared" si="25"/>
        <v>0.58475467066186426</v>
      </c>
      <c r="G1636" s="11">
        <v>2.6137299700000002E-2</v>
      </c>
      <c r="H1636" s="14" t="s">
        <v>4327</v>
      </c>
    </row>
    <row r="1637" spans="2:8" x14ac:dyDescent="0.2">
      <c r="B1637" s="7" t="s">
        <v>4893</v>
      </c>
      <c r="C1637" s="8" t="s">
        <v>4894</v>
      </c>
      <c r="D1637" s="9" t="s">
        <v>4895</v>
      </c>
      <c r="E1637" s="10">
        <v>-0.77939761439999999</v>
      </c>
      <c r="F1637" s="49">
        <f t="shared" si="25"/>
        <v>0.58261000653240547</v>
      </c>
      <c r="G1637" s="11">
        <v>1.53244696E-2</v>
      </c>
      <c r="H1637" s="14" t="s">
        <v>4327</v>
      </c>
    </row>
    <row r="1638" spans="2:8" x14ac:dyDescent="0.2">
      <c r="B1638" s="7" t="s">
        <v>4896</v>
      </c>
      <c r="C1638" s="8" t="s">
        <v>4897</v>
      </c>
      <c r="D1638" s="9" t="s">
        <v>4898</v>
      </c>
      <c r="E1638" s="10">
        <v>-0.78091193179999996</v>
      </c>
      <c r="F1638" s="49">
        <f t="shared" si="25"/>
        <v>0.58199879378175301</v>
      </c>
      <c r="G1638" s="11">
        <v>1.40905526E-2</v>
      </c>
      <c r="H1638" s="14" t="s">
        <v>4327</v>
      </c>
    </row>
    <row r="1639" spans="2:8" x14ac:dyDescent="0.2">
      <c r="B1639" s="7" t="s">
        <v>4899</v>
      </c>
      <c r="C1639" s="8" t="s">
        <v>4900</v>
      </c>
      <c r="D1639" s="9" t="s">
        <v>4901</v>
      </c>
      <c r="E1639" s="10">
        <v>-0.78103899600000004</v>
      </c>
      <c r="F1639" s="49">
        <f t="shared" si="25"/>
        <v>0.58194753696549173</v>
      </c>
      <c r="G1639" s="11">
        <v>0.13571888530000001</v>
      </c>
      <c r="H1639" s="12" t="s">
        <v>11</v>
      </c>
    </row>
    <row r="1640" spans="2:8" x14ac:dyDescent="0.2">
      <c r="B1640" s="7" t="s">
        <v>4902</v>
      </c>
      <c r="C1640" s="8" t="s">
        <v>4903</v>
      </c>
      <c r="D1640" s="9" t="s">
        <v>4904</v>
      </c>
      <c r="E1640" s="10">
        <v>-0.78655540830000004</v>
      </c>
      <c r="F1640" s="49">
        <f t="shared" si="25"/>
        <v>0.57972660131531151</v>
      </c>
      <c r="G1640" s="11">
        <v>1</v>
      </c>
      <c r="H1640" s="12" t="s">
        <v>11</v>
      </c>
    </row>
    <row r="1641" spans="2:8" x14ac:dyDescent="0.2">
      <c r="B1641" s="7" t="s">
        <v>4905</v>
      </c>
      <c r="C1641" s="8" t="s">
        <v>4906</v>
      </c>
      <c r="D1641" s="9" t="s">
        <v>4907</v>
      </c>
      <c r="E1641" s="10">
        <v>-0.78875920229999996</v>
      </c>
      <c r="F1641" s="49">
        <f t="shared" si="25"/>
        <v>0.57884171388838168</v>
      </c>
      <c r="G1641" s="11">
        <v>5.4019854700000002E-2</v>
      </c>
      <c r="H1641" s="12" t="s">
        <v>11</v>
      </c>
    </row>
    <row r="1642" spans="2:8" x14ac:dyDescent="0.2">
      <c r="B1642" s="7" t="s">
        <v>4908</v>
      </c>
      <c r="C1642" s="8" t="s">
        <v>4909</v>
      </c>
      <c r="D1642" s="9" t="s">
        <v>4910</v>
      </c>
      <c r="E1642" s="10">
        <v>-0.78897542180000002</v>
      </c>
      <c r="F1642" s="49">
        <f t="shared" si="25"/>
        <v>0.57875496826014661</v>
      </c>
      <c r="G1642" s="11">
        <v>7.18343964E-2</v>
      </c>
      <c r="H1642" s="12" t="s">
        <v>11</v>
      </c>
    </row>
    <row r="1643" spans="2:8" x14ac:dyDescent="0.2">
      <c r="B1643" s="7" t="s">
        <v>4911</v>
      </c>
      <c r="C1643" s="8" t="s">
        <v>4912</v>
      </c>
      <c r="D1643" s="9" t="s">
        <v>4913</v>
      </c>
      <c r="E1643" s="10">
        <v>-0.79312826709999995</v>
      </c>
      <c r="F1643" s="49">
        <f t="shared" si="25"/>
        <v>0.57709139844773027</v>
      </c>
      <c r="G1643" s="11">
        <v>6.7088267999999996E-3</v>
      </c>
      <c r="H1643" s="14" t="s">
        <v>4327</v>
      </c>
    </row>
    <row r="1644" spans="2:8" x14ac:dyDescent="0.2">
      <c r="B1644" s="7" t="s">
        <v>4914</v>
      </c>
      <c r="C1644" s="8" t="s">
        <v>4915</v>
      </c>
      <c r="D1644" s="9" t="s">
        <v>4916</v>
      </c>
      <c r="E1644" s="10">
        <v>-0.79556029640000003</v>
      </c>
      <c r="F1644" s="49">
        <f t="shared" si="25"/>
        <v>0.57611938368800542</v>
      </c>
      <c r="G1644" s="11">
        <v>0.1891394643</v>
      </c>
      <c r="H1644" s="12" t="s">
        <v>11</v>
      </c>
    </row>
    <row r="1645" spans="2:8" x14ac:dyDescent="0.2">
      <c r="B1645" s="7" t="s">
        <v>4917</v>
      </c>
      <c r="C1645" s="8" t="s">
        <v>4918</v>
      </c>
      <c r="D1645" s="9" t="s">
        <v>4919</v>
      </c>
      <c r="E1645" s="10">
        <v>-0.79958907359999998</v>
      </c>
      <c r="F1645" s="49">
        <f t="shared" si="25"/>
        <v>0.57451279409714462</v>
      </c>
      <c r="G1645" s="11">
        <v>0.16645158700000001</v>
      </c>
      <c r="H1645" s="12" t="s">
        <v>11</v>
      </c>
    </row>
    <row r="1646" spans="2:8" x14ac:dyDescent="0.2">
      <c r="B1646" s="7" t="s">
        <v>4920</v>
      </c>
      <c r="C1646" s="8" t="s">
        <v>4921</v>
      </c>
      <c r="D1646" s="9" t="s">
        <v>4922</v>
      </c>
      <c r="E1646" s="10">
        <v>-0.79970541740000001</v>
      </c>
      <c r="F1646" s="49">
        <f t="shared" si="25"/>
        <v>0.57446646531341006</v>
      </c>
      <c r="G1646" s="11">
        <v>2.2397532599999999E-2</v>
      </c>
      <c r="H1646" s="14" t="s">
        <v>4327</v>
      </c>
    </row>
    <row r="1647" spans="2:8" x14ac:dyDescent="0.2">
      <c r="B1647" s="7" t="s">
        <v>4923</v>
      </c>
      <c r="C1647" s="8" t="s">
        <v>4924</v>
      </c>
      <c r="D1647" s="9" t="s">
        <v>4925</v>
      </c>
      <c r="E1647" s="10">
        <v>-0.81030920049999999</v>
      </c>
      <c r="F1647" s="49">
        <f t="shared" si="25"/>
        <v>0.57025962596356106</v>
      </c>
      <c r="G1647" s="11">
        <v>1.8634756799999999E-2</v>
      </c>
      <c r="H1647" s="14" t="s">
        <v>4327</v>
      </c>
    </row>
    <row r="1648" spans="2:8" x14ac:dyDescent="0.2">
      <c r="B1648" s="7" t="s">
        <v>4926</v>
      </c>
      <c r="C1648" s="8" t="s">
        <v>4927</v>
      </c>
      <c r="D1648" s="9" t="s">
        <v>4928</v>
      </c>
      <c r="E1648" s="10">
        <v>-0.81253362559999998</v>
      </c>
      <c r="F1648" s="49">
        <f t="shared" si="25"/>
        <v>0.56938104638073905</v>
      </c>
      <c r="G1648" s="11">
        <v>3.4037549999999997E-4</v>
      </c>
      <c r="H1648" s="14" t="s">
        <v>4327</v>
      </c>
    </row>
    <row r="1649" spans="2:8" x14ac:dyDescent="0.2">
      <c r="B1649" s="7" t="s">
        <v>4929</v>
      </c>
      <c r="C1649" s="8" t="s">
        <v>4930</v>
      </c>
      <c r="D1649" s="9" t="s">
        <v>4931</v>
      </c>
      <c r="E1649" s="10">
        <v>-0.8136106622</v>
      </c>
      <c r="F1649" s="49">
        <f t="shared" si="25"/>
        <v>0.56895613650116839</v>
      </c>
      <c r="G1649" s="11">
        <v>7.6350412300000003E-2</v>
      </c>
      <c r="H1649" s="12" t="s">
        <v>11</v>
      </c>
    </row>
    <row r="1650" spans="2:8" x14ac:dyDescent="0.2">
      <c r="B1650" s="7" t="s">
        <v>4932</v>
      </c>
      <c r="C1650" s="8" t="s">
        <v>4933</v>
      </c>
      <c r="D1650" s="9" t="s">
        <v>4934</v>
      </c>
      <c r="E1650" s="10">
        <v>-0.8217808553</v>
      </c>
      <c r="F1650" s="49">
        <f t="shared" si="25"/>
        <v>0.5657431610172432</v>
      </c>
      <c r="G1650" s="11">
        <v>4.7878078999999997E-2</v>
      </c>
      <c r="H1650" s="14" t="s">
        <v>4327</v>
      </c>
    </row>
    <row r="1651" spans="2:8" x14ac:dyDescent="0.2">
      <c r="B1651" s="7" t="s">
        <v>4935</v>
      </c>
      <c r="C1651" s="8" t="s">
        <v>4936</v>
      </c>
      <c r="D1651" s="9" t="s">
        <v>4937</v>
      </c>
      <c r="E1651" s="10">
        <v>-0.82406938919999995</v>
      </c>
      <c r="F1651" s="49">
        <f t="shared" si="25"/>
        <v>0.56484643925300504</v>
      </c>
      <c r="G1651" s="11">
        <v>0.11505900669999999</v>
      </c>
      <c r="H1651" s="12" t="s">
        <v>11</v>
      </c>
    </row>
    <row r="1652" spans="2:8" x14ac:dyDescent="0.2">
      <c r="B1652" s="7" t="s">
        <v>4938</v>
      </c>
      <c r="C1652" s="8" t="s">
        <v>4939</v>
      </c>
      <c r="D1652" s="9" t="s">
        <v>4940</v>
      </c>
      <c r="E1652" s="10">
        <v>-0.82570811779999997</v>
      </c>
      <c r="F1652" s="49">
        <f t="shared" si="25"/>
        <v>0.56420520566931598</v>
      </c>
      <c r="G1652" s="11">
        <v>0.25047590060000002</v>
      </c>
      <c r="H1652" s="12" t="s">
        <v>11</v>
      </c>
    </row>
    <row r="1653" spans="2:8" x14ac:dyDescent="0.2">
      <c r="B1653" s="7" t="s">
        <v>4941</v>
      </c>
      <c r="C1653" s="8" t="s">
        <v>4942</v>
      </c>
      <c r="D1653" s="9" t="s">
        <v>4943</v>
      </c>
      <c r="E1653" s="10">
        <v>-0.82571566249999995</v>
      </c>
      <c r="F1653" s="49">
        <f t="shared" si="25"/>
        <v>0.56420225511652133</v>
      </c>
      <c r="G1653" s="11">
        <v>7.8911100999999994E-3</v>
      </c>
      <c r="H1653" s="14" t="s">
        <v>4327</v>
      </c>
    </row>
    <row r="1654" spans="2:8" x14ac:dyDescent="0.2">
      <c r="B1654" s="7" t="s">
        <v>4944</v>
      </c>
      <c r="C1654" s="8" t="s">
        <v>4945</v>
      </c>
      <c r="D1654" s="9" t="s">
        <v>4946</v>
      </c>
      <c r="E1654" s="10">
        <v>-0.82630358699999995</v>
      </c>
      <c r="F1654" s="49">
        <f t="shared" si="25"/>
        <v>0.56397237926616706</v>
      </c>
      <c r="G1654" s="11">
        <v>0.1093589608</v>
      </c>
      <c r="H1654" s="12" t="s">
        <v>11</v>
      </c>
    </row>
    <row r="1655" spans="2:8" x14ac:dyDescent="0.2">
      <c r="B1655" s="7" t="s">
        <v>4947</v>
      </c>
      <c r="C1655" s="8" t="s">
        <v>4948</v>
      </c>
      <c r="D1655" s="9" t="s">
        <v>4949</v>
      </c>
      <c r="E1655" s="10">
        <v>-0.82663556660000004</v>
      </c>
      <c r="F1655" s="49">
        <f t="shared" si="25"/>
        <v>0.56384261810409275</v>
      </c>
      <c r="G1655" s="11">
        <v>5.7349020999999997E-3</v>
      </c>
      <c r="H1655" s="14" t="s">
        <v>4327</v>
      </c>
    </row>
    <row r="1656" spans="2:8" x14ac:dyDescent="0.2">
      <c r="B1656" s="7" t="s">
        <v>4950</v>
      </c>
      <c r="C1656" s="8" t="s">
        <v>4951</v>
      </c>
      <c r="D1656" s="9" t="s">
        <v>4952</v>
      </c>
      <c r="E1656" s="10">
        <v>-0.82850061659999996</v>
      </c>
      <c r="F1656" s="49">
        <f t="shared" si="25"/>
        <v>0.56311417916777406</v>
      </c>
      <c r="G1656" s="11">
        <v>0.15522334600000001</v>
      </c>
      <c r="H1656" s="12" t="s">
        <v>11</v>
      </c>
    </row>
    <row r="1657" spans="2:8" x14ac:dyDescent="0.2">
      <c r="B1657" s="7" t="s">
        <v>4953</v>
      </c>
      <c r="C1657" s="8" t="s">
        <v>4954</v>
      </c>
      <c r="D1657" s="9" t="s">
        <v>4955</v>
      </c>
      <c r="E1657" s="10">
        <v>-0.83296822599999998</v>
      </c>
      <c r="F1657" s="49">
        <f t="shared" si="25"/>
        <v>0.5613730746140998</v>
      </c>
      <c r="G1657" s="11">
        <v>1</v>
      </c>
      <c r="H1657" s="12" t="s">
        <v>11</v>
      </c>
    </row>
    <row r="1658" spans="2:8" x14ac:dyDescent="0.2">
      <c r="B1658" s="7" t="s">
        <v>4956</v>
      </c>
      <c r="C1658" s="8" t="s">
        <v>4957</v>
      </c>
      <c r="D1658" s="9" t="s">
        <v>4958</v>
      </c>
      <c r="E1658" s="10">
        <v>-0.84079029780000003</v>
      </c>
      <c r="F1658" s="49">
        <f t="shared" si="25"/>
        <v>0.55833763197432396</v>
      </c>
      <c r="G1658" s="11">
        <v>0.26854892450000001</v>
      </c>
      <c r="H1658" s="12" t="s">
        <v>11</v>
      </c>
    </row>
    <row r="1659" spans="2:8" x14ac:dyDescent="0.2">
      <c r="B1659" s="7" t="s">
        <v>4959</v>
      </c>
      <c r="C1659" s="8" t="s">
        <v>4960</v>
      </c>
      <c r="D1659" s="9" t="s">
        <v>4961</v>
      </c>
      <c r="E1659" s="10">
        <v>-0.84386297909999997</v>
      </c>
      <c r="F1659" s="49">
        <f t="shared" si="25"/>
        <v>0.55714973855574856</v>
      </c>
      <c r="G1659" s="11">
        <v>1.61066115E-2</v>
      </c>
      <c r="H1659" s="14" t="s">
        <v>4327</v>
      </c>
    </row>
    <row r="1660" spans="2:8" x14ac:dyDescent="0.2">
      <c r="B1660" s="7" t="s">
        <v>4962</v>
      </c>
      <c r="C1660" s="8" t="s">
        <v>4963</v>
      </c>
      <c r="D1660" s="9" t="s">
        <v>4964</v>
      </c>
      <c r="E1660" s="10">
        <v>-0.84511218799999999</v>
      </c>
      <c r="F1660" s="49">
        <f t="shared" si="25"/>
        <v>0.55666751940850889</v>
      </c>
      <c r="G1660" s="11">
        <v>1.3187279600000001E-2</v>
      </c>
      <c r="H1660" s="14" t="s">
        <v>4327</v>
      </c>
    </row>
    <row r="1661" spans="2:8" x14ac:dyDescent="0.2">
      <c r="B1661" s="7" t="s">
        <v>4965</v>
      </c>
      <c r="C1661" s="8" t="s">
        <v>4966</v>
      </c>
      <c r="D1661" s="9" t="s">
        <v>4967</v>
      </c>
      <c r="E1661" s="10">
        <v>-0.84867476480000004</v>
      </c>
      <c r="F1661" s="49">
        <f t="shared" si="25"/>
        <v>0.5552945860185825</v>
      </c>
      <c r="G1661" s="11">
        <v>4.9861005999999996E-3</v>
      </c>
      <c r="H1661" s="14" t="s">
        <v>4327</v>
      </c>
    </row>
    <row r="1662" spans="2:8" x14ac:dyDescent="0.2">
      <c r="B1662" s="7" t="s">
        <v>4968</v>
      </c>
      <c r="C1662" s="8" t="s">
        <v>4969</v>
      </c>
      <c r="D1662" s="9" t="s">
        <v>4970</v>
      </c>
      <c r="E1662" s="10">
        <v>-0.85063047479999998</v>
      </c>
      <c r="F1662" s="49">
        <f t="shared" si="25"/>
        <v>0.55454234150964832</v>
      </c>
      <c r="G1662" s="11">
        <v>5.0923065000000002E-3</v>
      </c>
      <c r="H1662" s="14" t="s">
        <v>4327</v>
      </c>
    </row>
    <row r="1663" spans="2:8" x14ac:dyDescent="0.2">
      <c r="B1663" s="7" t="s">
        <v>4971</v>
      </c>
      <c r="C1663" s="8" t="s">
        <v>4972</v>
      </c>
      <c r="D1663" s="9" t="s">
        <v>4973</v>
      </c>
      <c r="E1663" s="10">
        <v>-0.85229910350000004</v>
      </c>
      <c r="F1663" s="49">
        <f t="shared" si="25"/>
        <v>0.55390132568274031</v>
      </c>
      <c r="G1663" s="11">
        <v>4.9018886900000003E-2</v>
      </c>
      <c r="H1663" s="14" t="s">
        <v>4327</v>
      </c>
    </row>
    <row r="1664" spans="2:8" x14ac:dyDescent="0.2">
      <c r="B1664" s="7" t="s">
        <v>4974</v>
      </c>
      <c r="C1664" s="8" t="s">
        <v>4975</v>
      </c>
      <c r="D1664" s="9" t="s">
        <v>4976</v>
      </c>
      <c r="E1664" s="10">
        <v>-0.86522132919999994</v>
      </c>
      <c r="F1664" s="49">
        <f t="shared" si="25"/>
        <v>0.54896218210754022</v>
      </c>
      <c r="G1664" s="11">
        <v>0.20515335700000001</v>
      </c>
      <c r="H1664" s="12" t="s">
        <v>11</v>
      </c>
    </row>
    <row r="1665" spans="2:8" x14ac:dyDescent="0.2">
      <c r="B1665" s="7" t="s">
        <v>4977</v>
      </c>
      <c r="C1665" s="8" t="s">
        <v>4978</v>
      </c>
      <c r="D1665" s="9" t="s">
        <v>4979</v>
      </c>
      <c r="E1665" s="10">
        <v>-0.86749419770000002</v>
      </c>
      <c r="F1665" s="49">
        <f t="shared" si="25"/>
        <v>0.54809801020450133</v>
      </c>
      <c r="G1665" s="11">
        <v>2.0052549999999999E-4</v>
      </c>
      <c r="H1665" s="14" t="s">
        <v>4327</v>
      </c>
    </row>
    <row r="1666" spans="2:8" x14ac:dyDescent="0.2">
      <c r="B1666" s="7" t="s">
        <v>4980</v>
      </c>
      <c r="C1666" s="8" t="s">
        <v>4981</v>
      </c>
      <c r="D1666" s="9" t="s">
        <v>4982</v>
      </c>
      <c r="E1666" s="10">
        <v>-0.86758759949999997</v>
      </c>
      <c r="F1666" s="49">
        <f t="shared" si="25"/>
        <v>0.54806252683334156</v>
      </c>
      <c r="G1666" s="11">
        <v>2.4135348500000001E-2</v>
      </c>
      <c r="H1666" s="14" t="s">
        <v>4327</v>
      </c>
    </row>
    <row r="1667" spans="2:8" x14ac:dyDescent="0.2">
      <c r="B1667" s="7" t="s">
        <v>4983</v>
      </c>
      <c r="C1667" s="8" t="s">
        <v>4984</v>
      </c>
      <c r="D1667" s="9" t="s">
        <v>4985</v>
      </c>
      <c r="E1667" s="10">
        <v>-0.87175004590000005</v>
      </c>
      <c r="F1667" s="49">
        <f t="shared" si="25"/>
        <v>0.54648354234399965</v>
      </c>
      <c r="G1667" s="11">
        <v>7.4912220000000003E-4</v>
      </c>
      <c r="H1667" s="14" t="s">
        <v>4327</v>
      </c>
    </row>
    <row r="1668" spans="2:8" x14ac:dyDescent="0.2">
      <c r="B1668" s="7" t="s">
        <v>4986</v>
      </c>
      <c r="C1668" s="8" t="s">
        <v>4987</v>
      </c>
      <c r="D1668" s="9" t="s">
        <v>4988</v>
      </c>
      <c r="E1668" s="10">
        <v>-0.87239090880000003</v>
      </c>
      <c r="F1668" s="49">
        <f t="shared" si="25"/>
        <v>0.54624084153537733</v>
      </c>
      <c r="G1668" s="11">
        <v>5.0892680099999997E-2</v>
      </c>
      <c r="H1668" s="12" t="s">
        <v>11</v>
      </c>
    </row>
    <row r="1669" spans="2:8" x14ac:dyDescent="0.2">
      <c r="B1669" s="7" t="s">
        <v>4989</v>
      </c>
      <c r="C1669" s="8" t="s">
        <v>4990</v>
      </c>
      <c r="D1669" s="9" t="s">
        <v>4991</v>
      </c>
      <c r="E1669" s="10">
        <v>-0.87404595119999995</v>
      </c>
      <c r="F1669" s="49">
        <f t="shared" si="25"/>
        <v>0.5456145599115183</v>
      </c>
      <c r="G1669" s="11">
        <v>0.27639695869999997</v>
      </c>
      <c r="H1669" s="12" t="s">
        <v>11</v>
      </c>
    </row>
    <row r="1670" spans="2:8" x14ac:dyDescent="0.2">
      <c r="B1670" s="7" t="s">
        <v>4992</v>
      </c>
      <c r="C1670" s="8" t="s">
        <v>4993</v>
      </c>
      <c r="D1670" s="9" t="s">
        <v>4994</v>
      </c>
      <c r="E1670" s="10">
        <v>-0.87476529729999997</v>
      </c>
      <c r="F1670" s="49">
        <f t="shared" ref="F1670:F1733" si="26">2^E1670</f>
        <v>0.5453425773637639</v>
      </c>
      <c r="G1670" s="11">
        <v>5.3510748999999998E-3</v>
      </c>
      <c r="H1670" s="14" t="s">
        <v>4327</v>
      </c>
    </row>
    <row r="1671" spans="2:8" x14ac:dyDescent="0.2">
      <c r="B1671" s="7" t="s">
        <v>4995</v>
      </c>
      <c r="C1671" s="8" t="s">
        <v>4996</v>
      </c>
      <c r="D1671" s="9" t="s">
        <v>4997</v>
      </c>
      <c r="E1671" s="10">
        <v>-0.87556338369999998</v>
      </c>
      <c r="F1671" s="49">
        <f t="shared" si="26"/>
        <v>0.54504098200138418</v>
      </c>
      <c r="G1671" s="11">
        <v>1.3669782000000001E-3</v>
      </c>
      <c r="H1671" s="14" t="s">
        <v>4327</v>
      </c>
    </row>
    <row r="1672" spans="2:8" x14ac:dyDescent="0.2">
      <c r="B1672" s="7" t="s">
        <v>4998</v>
      </c>
      <c r="C1672" s="8" t="s">
        <v>4999</v>
      </c>
      <c r="D1672" s="9" t="s">
        <v>5000</v>
      </c>
      <c r="E1672" s="10">
        <v>-0.87906434860000005</v>
      </c>
      <c r="F1672" s="49">
        <f t="shared" si="26"/>
        <v>0.54371994331840812</v>
      </c>
      <c r="G1672" s="11">
        <v>3.8591070099999999E-2</v>
      </c>
      <c r="H1672" s="14" t="s">
        <v>4327</v>
      </c>
    </row>
    <row r="1673" spans="2:8" x14ac:dyDescent="0.2">
      <c r="B1673" s="7" t="s">
        <v>5001</v>
      </c>
      <c r="C1673" s="8" t="s">
        <v>5002</v>
      </c>
      <c r="D1673" s="9" t="s">
        <v>5003</v>
      </c>
      <c r="E1673" s="10">
        <v>-0.88170730379999995</v>
      </c>
      <c r="F1673" s="49">
        <f t="shared" si="26"/>
        <v>0.54272478361517151</v>
      </c>
      <c r="G1673" s="11">
        <v>1.718473E-4</v>
      </c>
      <c r="H1673" s="14" t="s">
        <v>4327</v>
      </c>
    </row>
    <row r="1674" spans="2:8" x14ac:dyDescent="0.2">
      <c r="B1674" s="7" t="s">
        <v>5004</v>
      </c>
      <c r="C1674" s="8" t="s">
        <v>5005</v>
      </c>
      <c r="D1674" s="9" t="s">
        <v>5006</v>
      </c>
      <c r="E1674" s="10">
        <v>-0.89636699320000002</v>
      </c>
      <c r="F1674" s="49">
        <f t="shared" si="26"/>
        <v>0.53723790630334345</v>
      </c>
      <c r="G1674" s="11">
        <v>4.1089419999999999E-4</v>
      </c>
      <c r="H1674" s="14" t="s">
        <v>4327</v>
      </c>
    </row>
    <row r="1675" spans="2:8" x14ac:dyDescent="0.2">
      <c r="B1675" s="7" t="s">
        <v>5007</v>
      </c>
      <c r="C1675" s="8" t="s">
        <v>5008</v>
      </c>
      <c r="D1675" s="9" t="s">
        <v>5009</v>
      </c>
      <c r="E1675" s="10">
        <v>-0.90170988340000002</v>
      </c>
      <c r="F1675" s="49">
        <f t="shared" si="26"/>
        <v>0.53525197408624781</v>
      </c>
      <c r="G1675" s="11">
        <v>1.38833386E-2</v>
      </c>
      <c r="H1675" s="14" t="s">
        <v>4327</v>
      </c>
    </row>
    <row r="1676" spans="2:8" x14ac:dyDescent="0.2">
      <c r="B1676" s="7" t="s">
        <v>5010</v>
      </c>
      <c r="C1676" s="8" t="s">
        <v>5011</v>
      </c>
      <c r="D1676" s="9" t="s">
        <v>5012</v>
      </c>
      <c r="E1676" s="10">
        <v>-0.90366662499999995</v>
      </c>
      <c r="F1676" s="49">
        <f t="shared" si="26"/>
        <v>0.53452649861842472</v>
      </c>
      <c r="G1676" s="11">
        <v>3.34717E-3</v>
      </c>
      <c r="H1676" s="14" t="s">
        <v>4327</v>
      </c>
    </row>
    <row r="1677" spans="2:8" x14ac:dyDescent="0.2">
      <c r="B1677" s="7" t="s">
        <v>5013</v>
      </c>
      <c r="C1677" s="8" t="s">
        <v>5014</v>
      </c>
      <c r="D1677" s="9" t="s">
        <v>5015</v>
      </c>
      <c r="E1677" s="10">
        <v>-0.90420569890000002</v>
      </c>
      <c r="F1677" s="49">
        <f t="shared" si="26"/>
        <v>0.53432680606509597</v>
      </c>
      <c r="G1677" s="11">
        <v>1</v>
      </c>
      <c r="H1677" s="12" t="s">
        <v>11</v>
      </c>
    </row>
    <row r="1678" spans="2:8" x14ac:dyDescent="0.2">
      <c r="B1678" s="7" t="s">
        <v>5016</v>
      </c>
      <c r="C1678" s="8" t="s">
        <v>5017</v>
      </c>
      <c r="D1678" s="9" t="s">
        <v>5018</v>
      </c>
      <c r="E1678" s="10">
        <v>-0.90902302189999995</v>
      </c>
      <c r="F1678" s="49">
        <f t="shared" si="26"/>
        <v>0.53254560349778002</v>
      </c>
      <c r="G1678" s="11">
        <v>4.1475931100000002E-2</v>
      </c>
      <c r="H1678" s="14" t="s">
        <v>4327</v>
      </c>
    </row>
    <row r="1679" spans="2:8" x14ac:dyDescent="0.2">
      <c r="B1679" s="7" t="s">
        <v>5019</v>
      </c>
      <c r="C1679" s="8" t="s">
        <v>5020</v>
      </c>
      <c r="D1679" s="9" t="s">
        <v>5021</v>
      </c>
      <c r="E1679" s="10">
        <v>-0.91125445959999996</v>
      </c>
      <c r="F1679" s="49">
        <f t="shared" si="26"/>
        <v>0.53172254404080266</v>
      </c>
      <c r="G1679" s="11">
        <v>1</v>
      </c>
      <c r="H1679" s="12" t="s">
        <v>11</v>
      </c>
    </row>
    <row r="1680" spans="2:8" x14ac:dyDescent="0.2">
      <c r="B1680" s="7" t="s">
        <v>5022</v>
      </c>
      <c r="C1680" s="8" t="s">
        <v>5023</v>
      </c>
      <c r="D1680" s="9" t="s">
        <v>5024</v>
      </c>
      <c r="E1680" s="10">
        <v>-0.9120169346</v>
      </c>
      <c r="F1680" s="49">
        <f t="shared" si="26"/>
        <v>0.53144159899070065</v>
      </c>
      <c r="G1680" s="11">
        <v>0.1022130832</v>
      </c>
      <c r="H1680" s="12" t="s">
        <v>11</v>
      </c>
    </row>
    <row r="1681" spans="2:8" x14ac:dyDescent="0.2">
      <c r="B1681" s="7" t="s">
        <v>5025</v>
      </c>
      <c r="C1681" s="8" t="s">
        <v>5026</v>
      </c>
      <c r="D1681" s="9" t="s">
        <v>5027</v>
      </c>
      <c r="E1681" s="10">
        <v>-0.9163753402</v>
      </c>
      <c r="F1681" s="49">
        <f t="shared" si="26"/>
        <v>0.52983852779451435</v>
      </c>
      <c r="G1681" s="11">
        <v>9.0850717100000006E-2</v>
      </c>
      <c r="H1681" s="12" t="s">
        <v>11</v>
      </c>
    </row>
    <row r="1682" spans="2:8" x14ac:dyDescent="0.2">
      <c r="B1682" s="7" t="s">
        <v>5028</v>
      </c>
      <c r="C1682" s="8" t="s">
        <v>5029</v>
      </c>
      <c r="D1682" s="9" t="s">
        <v>5030</v>
      </c>
      <c r="E1682" s="10">
        <v>-0.91885157740000001</v>
      </c>
      <c r="F1682" s="49">
        <f t="shared" si="26"/>
        <v>0.52892989463371132</v>
      </c>
      <c r="G1682" s="11">
        <v>9.0569559999999997E-4</v>
      </c>
      <c r="H1682" s="14" t="s">
        <v>4327</v>
      </c>
    </row>
    <row r="1683" spans="2:8" x14ac:dyDescent="0.2">
      <c r="B1683" s="7" t="s">
        <v>5031</v>
      </c>
      <c r="C1683" s="8" t="s">
        <v>5032</v>
      </c>
      <c r="D1683" s="9" t="s">
        <v>5033</v>
      </c>
      <c r="E1683" s="10">
        <v>-0.92063185489999999</v>
      </c>
      <c r="F1683" s="49">
        <f t="shared" si="26"/>
        <v>0.52827760068919105</v>
      </c>
      <c r="G1683" s="11">
        <v>5.9771000000000001E-5</v>
      </c>
      <c r="H1683" s="14" t="s">
        <v>4327</v>
      </c>
    </row>
    <row r="1684" spans="2:8" x14ac:dyDescent="0.2">
      <c r="B1684" s="7" t="s">
        <v>5034</v>
      </c>
      <c r="C1684" s="8" t="s">
        <v>5035</v>
      </c>
      <c r="D1684" s="9" t="s">
        <v>5036</v>
      </c>
      <c r="E1684" s="10">
        <v>-0.92252893170000005</v>
      </c>
      <c r="F1684" s="49">
        <f t="shared" si="26"/>
        <v>0.52758339676635768</v>
      </c>
      <c r="G1684" s="11">
        <v>7.4009469999999997E-4</v>
      </c>
      <c r="H1684" s="14" t="s">
        <v>4327</v>
      </c>
    </row>
    <row r="1685" spans="2:8" x14ac:dyDescent="0.2">
      <c r="B1685" s="7" t="s">
        <v>5037</v>
      </c>
      <c r="C1685" s="8" t="s">
        <v>5038</v>
      </c>
      <c r="D1685" s="9" t="s">
        <v>5039</v>
      </c>
      <c r="E1685" s="10">
        <v>-0.92320046970000003</v>
      </c>
      <c r="F1685" s="49">
        <f t="shared" si="26"/>
        <v>0.52733787720414582</v>
      </c>
      <c r="G1685" s="11">
        <v>4.4691299999999997E-5</v>
      </c>
      <c r="H1685" s="14" t="s">
        <v>4327</v>
      </c>
    </row>
    <row r="1686" spans="2:8" x14ac:dyDescent="0.2">
      <c r="B1686" s="7" t="s">
        <v>5040</v>
      </c>
      <c r="C1686" s="8" t="s">
        <v>5041</v>
      </c>
      <c r="D1686" s="9" t="s">
        <v>5042</v>
      </c>
      <c r="E1686" s="10">
        <v>-0.92373692870000002</v>
      </c>
      <c r="F1686" s="49">
        <f t="shared" si="26"/>
        <v>0.52714182568099666</v>
      </c>
      <c r="G1686" s="11">
        <v>5.8621595999999998E-3</v>
      </c>
      <c r="H1686" s="14" t="s">
        <v>4327</v>
      </c>
    </row>
    <row r="1687" spans="2:8" x14ac:dyDescent="0.2">
      <c r="B1687" s="7" t="s">
        <v>5043</v>
      </c>
      <c r="C1687" s="8" t="s">
        <v>5044</v>
      </c>
      <c r="D1687" s="9" t="s">
        <v>5045</v>
      </c>
      <c r="E1687" s="10">
        <v>-0.92383584740000002</v>
      </c>
      <c r="F1687" s="49">
        <f t="shared" si="26"/>
        <v>0.52710568332586516</v>
      </c>
      <c r="G1687" s="11">
        <v>8.1957772700000001E-2</v>
      </c>
      <c r="H1687" s="12" t="s">
        <v>11</v>
      </c>
    </row>
    <row r="1688" spans="2:8" x14ac:dyDescent="0.2">
      <c r="B1688" s="7" t="s">
        <v>5046</v>
      </c>
      <c r="C1688" s="8" t="s">
        <v>5047</v>
      </c>
      <c r="D1688" s="9" t="s">
        <v>5048</v>
      </c>
      <c r="E1688" s="10">
        <v>-0.92525319699999997</v>
      </c>
      <c r="F1688" s="49">
        <f t="shared" si="26"/>
        <v>0.52658809218955371</v>
      </c>
      <c r="G1688" s="11">
        <v>8.7326900000000006E-5</v>
      </c>
      <c r="H1688" s="14" t="s">
        <v>4327</v>
      </c>
    </row>
    <row r="1689" spans="2:8" x14ac:dyDescent="0.2">
      <c r="B1689" s="7" t="s">
        <v>5049</v>
      </c>
      <c r="C1689" s="8" t="s">
        <v>5050</v>
      </c>
      <c r="D1689" s="9" t="s">
        <v>5051</v>
      </c>
      <c r="E1689" s="10">
        <v>-0.93745211070000001</v>
      </c>
      <c r="F1689" s="49">
        <f t="shared" si="26"/>
        <v>0.52215422348735352</v>
      </c>
      <c r="G1689" s="11">
        <v>2.1053E-6</v>
      </c>
      <c r="H1689" s="14" t="s">
        <v>4327</v>
      </c>
    </row>
    <row r="1690" spans="2:8" x14ac:dyDescent="0.2">
      <c r="B1690" s="7" t="s">
        <v>5052</v>
      </c>
      <c r="C1690" s="8" t="s">
        <v>5053</v>
      </c>
      <c r="D1690" s="9" t="s">
        <v>5054</v>
      </c>
      <c r="E1690" s="10">
        <v>-0.94132957770000003</v>
      </c>
      <c r="F1690" s="49">
        <f t="shared" si="26"/>
        <v>0.52075273711117442</v>
      </c>
      <c r="G1690" s="11">
        <v>7.3177609999999999E-4</v>
      </c>
      <c r="H1690" s="14" t="s">
        <v>4327</v>
      </c>
    </row>
    <row r="1691" spans="2:8" x14ac:dyDescent="0.2">
      <c r="B1691" s="7" t="s">
        <v>5055</v>
      </c>
      <c r="C1691" s="8" t="s">
        <v>5056</v>
      </c>
      <c r="D1691" s="9" t="s">
        <v>5057</v>
      </c>
      <c r="E1691" s="10">
        <v>-0.95149819790000001</v>
      </c>
      <c r="F1691" s="49">
        <f t="shared" si="26"/>
        <v>0.5170951943005857</v>
      </c>
      <c r="G1691" s="11">
        <v>4.1796613E-3</v>
      </c>
      <c r="H1691" s="14" t="s">
        <v>4327</v>
      </c>
    </row>
    <row r="1692" spans="2:8" x14ac:dyDescent="0.2">
      <c r="B1692" s="7" t="s">
        <v>5058</v>
      </c>
      <c r="C1692" s="8" t="s">
        <v>5059</v>
      </c>
      <c r="D1692" s="9" t="s">
        <v>5060</v>
      </c>
      <c r="E1692" s="10">
        <v>-0.95468968899999995</v>
      </c>
      <c r="F1692" s="49">
        <f t="shared" si="26"/>
        <v>0.51595255456785805</v>
      </c>
      <c r="G1692" s="11">
        <v>7.0882619999999993E-2</v>
      </c>
      <c r="H1692" s="12" t="s">
        <v>11</v>
      </c>
    </row>
    <row r="1693" spans="2:8" x14ac:dyDescent="0.2">
      <c r="B1693" s="7" t="s">
        <v>5061</v>
      </c>
      <c r="C1693" s="8" t="s">
        <v>5062</v>
      </c>
      <c r="D1693" s="9" t="s">
        <v>5063</v>
      </c>
      <c r="E1693" s="10">
        <v>-0.96796305979999997</v>
      </c>
      <c r="F1693" s="49">
        <f t="shared" si="26"/>
        <v>0.51122735511149486</v>
      </c>
      <c r="G1693" s="11">
        <v>3.040823E-4</v>
      </c>
      <c r="H1693" s="14" t="s">
        <v>4327</v>
      </c>
    </row>
    <row r="1694" spans="2:8" x14ac:dyDescent="0.2">
      <c r="B1694" s="7" t="s">
        <v>5064</v>
      </c>
      <c r="C1694" s="8" t="s">
        <v>5065</v>
      </c>
      <c r="D1694" s="9" t="s">
        <v>5066</v>
      </c>
      <c r="E1694" s="10">
        <v>-0.97124679940000003</v>
      </c>
      <c r="F1694" s="49">
        <f t="shared" si="26"/>
        <v>0.51006506619245473</v>
      </c>
      <c r="G1694" s="11">
        <v>1.66798048E-2</v>
      </c>
      <c r="H1694" s="14" t="s">
        <v>4327</v>
      </c>
    </row>
    <row r="1695" spans="2:8" x14ac:dyDescent="0.2">
      <c r="B1695" s="7" t="s">
        <v>5067</v>
      </c>
      <c r="C1695" s="8" t="s">
        <v>5068</v>
      </c>
      <c r="D1695" s="9" t="s">
        <v>5069</v>
      </c>
      <c r="E1695" s="10">
        <v>-0.9714248727</v>
      </c>
      <c r="F1695" s="49">
        <f t="shared" si="26"/>
        <v>0.51000211223361203</v>
      </c>
      <c r="G1695" s="11">
        <v>0.26329215610000001</v>
      </c>
      <c r="H1695" s="12" t="s">
        <v>11</v>
      </c>
    </row>
    <row r="1696" spans="2:8" x14ac:dyDescent="0.2">
      <c r="B1696" s="7" t="s">
        <v>5070</v>
      </c>
      <c r="C1696" s="8" t="s">
        <v>5071</v>
      </c>
      <c r="D1696" s="9" t="s">
        <v>5072</v>
      </c>
      <c r="E1696" s="10">
        <v>-0.97596747839999998</v>
      </c>
      <c r="F1696" s="49">
        <f t="shared" si="26"/>
        <v>0.50839879697230639</v>
      </c>
      <c r="G1696" s="11">
        <v>0.36324037209999999</v>
      </c>
      <c r="H1696" s="12" t="s">
        <v>11</v>
      </c>
    </row>
    <row r="1697" spans="2:8" x14ac:dyDescent="0.2">
      <c r="B1697" s="7" t="s">
        <v>5073</v>
      </c>
      <c r="C1697" s="8" t="s">
        <v>5074</v>
      </c>
      <c r="D1697" s="9" t="s">
        <v>5075</v>
      </c>
      <c r="E1697" s="10">
        <v>-0.97884261979999998</v>
      </c>
      <c r="F1697" s="49">
        <f t="shared" si="26"/>
        <v>0.50738661988146827</v>
      </c>
      <c r="G1697" s="11">
        <v>0.139407163</v>
      </c>
      <c r="H1697" s="12" t="s">
        <v>11</v>
      </c>
    </row>
    <row r="1698" spans="2:8" x14ac:dyDescent="0.2">
      <c r="B1698" s="7" t="s">
        <v>5076</v>
      </c>
      <c r="C1698" s="8" t="s">
        <v>5077</v>
      </c>
      <c r="D1698" s="9" t="s">
        <v>5078</v>
      </c>
      <c r="E1698" s="10">
        <v>-0.98158269060000003</v>
      </c>
      <c r="F1698" s="49">
        <f t="shared" si="26"/>
        <v>0.50642386905621006</v>
      </c>
      <c r="G1698" s="11">
        <v>6.5514999999999999E-6</v>
      </c>
      <c r="H1698" s="14" t="s">
        <v>4327</v>
      </c>
    </row>
    <row r="1699" spans="2:8" x14ac:dyDescent="0.2">
      <c r="B1699" s="7" t="s">
        <v>5079</v>
      </c>
      <c r="C1699" s="8" t="s">
        <v>5080</v>
      </c>
      <c r="D1699" s="9" t="s">
        <v>5081</v>
      </c>
      <c r="E1699" s="10">
        <v>-0.98296272250000005</v>
      </c>
      <c r="F1699" s="49">
        <f t="shared" si="26"/>
        <v>0.50593967321557665</v>
      </c>
      <c r="G1699" s="11">
        <v>3.9908521000000001E-3</v>
      </c>
      <c r="H1699" s="14" t="s">
        <v>4327</v>
      </c>
    </row>
    <row r="1700" spans="2:8" x14ac:dyDescent="0.2">
      <c r="B1700" s="7" t="s">
        <v>5082</v>
      </c>
      <c r="C1700" s="8" t="s">
        <v>5083</v>
      </c>
      <c r="D1700" s="9" t="s">
        <v>5084</v>
      </c>
      <c r="E1700" s="10">
        <v>-0.99171646049999995</v>
      </c>
      <c r="F1700" s="49">
        <f t="shared" si="26"/>
        <v>0.50287911363576576</v>
      </c>
      <c r="G1700" s="11">
        <v>4.0194360000000004E-3</v>
      </c>
      <c r="H1700" s="14" t="s">
        <v>4327</v>
      </c>
    </row>
    <row r="1701" spans="2:8" x14ac:dyDescent="0.2">
      <c r="B1701" s="7" t="s">
        <v>5085</v>
      </c>
      <c r="C1701" s="8" t="s">
        <v>5086</v>
      </c>
      <c r="D1701" s="9" t="s">
        <v>5087</v>
      </c>
      <c r="E1701" s="10">
        <v>-0.99406478909999996</v>
      </c>
      <c r="F1701" s="49">
        <f t="shared" si="26"/>
        <v>0.50206122435596101</v>
      </c>
      <c r="G1701" s="11">
        <v>3.93559848E-2</v>
      </c>
      <c r="H1701" s="14" t="s">
        <v>4327</v>
      </c>
    </row>
    <row r="1702" spans="2:8" x14ac:dyDescent="0.2">
      <c r="B1702" s="7" t="s">
        <v>5088</v>
      </c>
      <c r="C1702" s="8" t="s">
        <v>5089</v>
      </c>
      <c r="D1702" s="9" t="s">
        <v>5090</v>
      </c>
      <c r="E1702" s="10">
        <v>-0.99430834099999998</v>
      </c>
      <c r="F1702" s="49">
        <f t="shared" si="26"/>
        <v>0.50197647488299213</v>
      </c>
      <c r="G1702" s="11">
        <v>1.67064E-5</v>
      </c>
      <c r="H1702" s="14" t="s">
        <v>4327</v>
      </c>
    </row>
    <row r="1703" spans="2:8" x14ac:dyDescent="0.2">
      <c r="B1703" s="7" t="s">
        <v>5091</v>
      </c>
      <c r="C1703" s="8" t="s">
        <v>5092</v>
      </c>
      <c r="D1703" s="9" t="s">
        <v>5093</v>
      </c>
      <c r="E1703" s="10">
        <v>-0.99959086909999995</v>
      </c>
      <c r="F1703" s="49">
        <f t="shared" si="26"/>
        <v>0.50014181407233671</v>
      </c>
      <c r="G1703" s="11">
        <v>1.3434701000000001E-3</v>
      </c>
      <c r="H1703" s="14" t="s">
        <v>4327</v>
      </c>
    </row>
    <row r="1704" spans="2:8" x14ac:dyDescent="0.2">
      <c r="B1704" s="7" t="s">
        <v>5094</v>
      </c>
      <c r="C1704" s="8" t="s">
        <v>5095</v>
      </c>
      <c r="D1704" s="9" t="s">
        <v>5096</v>
      </c>
      <c r="E1704" s="10">
        <v>-1.0007324775999999</v>
      </c>
      <c r="F1704" s="49">
        <f t="shared" si="26"/>
        <v>0.49974620704103873</v>
      </c>
      <c r="G1704" s="11">
        <v>5.6591247000000004E-3</v>
      </c>
      <c r="H1704" s="14" t="s">
        <v>4327</v>
      </c>
    </row>
    <row r="1705" spans="2:8" x14ac:dyDescent="0.2">
      <c r="B1705" s="7" t="s">
        <v>5097</v>
      </c>
      <c r="C1705" s="8" t="s">
        <v>5098</v>
      </c>
      <c r="D1705" s="9" t="s">
        <v>5099</v>
      </c>
      <c r="E1705" s="10">
        <v>-1.0020562733</v>
      </c>
      <c r="F1705" s="49">
        <f t="shared" si="26"/>
        <v>0.49928785760867034</v>
      </c>
      <c r="G1705" s="11">
        <v>1.1527948099999999E-2</v>
      </c>
      <c r="H1705" s="14" t="s">
        <v>4327</v>
      </c>
    </row>
    <row r="1706" spans="2:8" x14ac:dyDescent="0.2">
      <c r="B1706" s="7" t="s">
        <v>5100</v>
      </c>
      <c r="C1706" s="8" t="s">
        <v>5101</v>
      </c>
      <c r="D1706" s="9" t="s">
        <v>5102</v>
      </c>
      <c r="E1706" s="10">
        <v>-1.0028852801999999</v>
      </c>
      <c r="F1706" s="49">
        <f t="shared" si="26"/>
        <v>0.49900103733970219</v>
      </c>
      <c r="G1706" s="11">
        <v>1.7044351499999999E-2</v>
      </c>
      <c r="H1706" s="14" t="s">
        <v>4327</v>
      </c>
    </row>
    <row r="1707" spans="2:8" x14ac:dyDescent="0.2">
      <c r="B1707" s="7" t="s">
        <v>5103</v>
      </c>
      <c r="C1707" s="8" t="s">
        <v>5104</v>
      </c>
      <c r="D1707" s="9" t="s">
        <v>5105</v>
      </c>
      <c r="E1707" s="10">
        <v>-1.0047546825</v>
      </c>
      <c r="F1707" s="49">
        <f t="shared" si="26"/>
        <v>0.49835486503574872</v>
      </c>
      <c r="G1707" s="11">
        <v>1.9546530499999999E-2</v>
      </c>
      <c r="H1707" s="14" t="s">
        <v>4327</v>
      </c>
    </row>
    <row r="1708" spans="2:8" x14ac:dyDescent="0.2">
      <c r="B1708" s="7" t="s">
        <v>5106</v>
      </c>
      <c r="C1708" s="8" t="s">
        <v>5107</v>
      </c>
      <c r="D1708" s="9" t="s">
        <v>5108</v>
      </c>
      <c r="E1708" s="10">
        <v>-1.0067465356</v>
      </c>
      <c r="F1708" s="49">
        <f t="shared" si="26"/>
        <v>0.49766728746711569</v>
      </c>
      <c r="G1708" s="11">
        <v>0.21238510769999999</v>
      </c>
      <c r="H1708" s="12" t="s">
        <v>11</v>
      </c>
    </row>
    <row r="1709" spans="2:8" x14ac:dyDescent="0.2">
      <c r="B1709" s="7" t="s">
        <v>5109</v>
      </c>
      <c r="C1709" s="8" t="s">
        <v>5110</v>
      </c>
      <c r="D1709" s="9" t="s">
        <v>5111</v>
      </c>
      <c r="E1709" s="10">
        <v>-1.0122067956</v>
      </c>
      <c r="F1709" s="49">
        <f t="shared" si="26"/>
        <v>0.49578729423040935</v>
      </c>
      <c r="G1709" s="11">
        <v>1.7267934499999998E-2</v>
      </c>
      <c r="H1709" s="14" t="s">
        <v>4327</v>
      </c>
    </row>
    <row r="1710" spans="2:8" x14ac:dyDescent="0.2">
      <c r="B1710" s="7" t="s">
        <v>5112</v>
      </c>
      <c r="C1710" s="8" t="s">
        <v>5113</v>
      </c>
      <c r="D1710" s="9" t="s">
        <v>5114</v>
      </c>
      <c r="E1710" s="10">
        <v>-1.0150278377999999</v>
      </c>
      <c r="F1710" s="49">
        <f t="shared" si="26"/>
        <v>0.49481878024441861</v>
      </c>
      <c r="G1710" s="11">
        <v>3.608E-7</v>
      </c>
      <c r="H1710" s="14" t="s">
        <v>4327</v>
      </c>
    </row>
    <row r="1711" spans="2:8" x14ac:dyDescent="0.2">
      <c r="B1711" s="7" t="s">
        <v>5115</v>
      </c>
      <c r="C1711" s="8" t="s">
        <v>5116</v>
      </c>
      <c r="D1711" s="9" t="s">
        <v>5117</v>
      </c>
      <c r="E1711" s="10">
        <v>-1.017353929</v>
      </c>
      <c r="F1711" s="49">
        <f t="shared" si="26"/>
        <v>0.49402161508535597</v>
      </c>
      <c r="G1711" s="11">
        <v>5.9898205699999998E-2</v>
      </c>
      <c r="H1711" s="12" t="s">
        <v>11</v>
      </c>
    </row>
    <row r="1712" spans="2:8" x14ac:dyDescent="0.2">
      <c r="B1712" s="7" t="s">
        <v>5118</v>
      </c>
      <c r="C1712" s="8" t="s">
        <v>5119</v>
      </c>
      <c r="D1712" s="9" t="s">
        <v>5120</v>
      </c>
      <c r="E1712" s="10">
        <v>-1.0231977826</v>
      </c>
      <c r="F1712" s="49">
        <f t="shared" si="26"/>
        <v>0.49202455354078078</v>
      </c>
      <c r="G1712" s="11">
        <v>2.59636798E-2</v>
      </c>
      <c r="H1712" s="14" t="s">
        <v>4327</v>
      </c>
    </row>
    <row r="1713" spans="2:8" x14ac:dyDescent="0.2">
      <c r="B1713" s="7" t="s">
        <v>5121</v>
      </c>
      <c r="C1713" s="8" t="s">
        <v>5122</v>
      </c>
      <c r="D1713" s="9" t="s">
        <v>5123</v>
      </c>
      <c r="E1713" s="10">
        <v>-1.0243068312000001</v>
      </c>
      <c r="F1713" s="49">
        <f t="shared" si="26"/>
        <v>0.49164646292598374</v>
      </c>
      <c r="G1713" s="11">
        <v>2.3004E-6</v>
      </c>
      <c r="H1713" s="14" t="s">
        <v>4327</v>
      </c>
    </row>
    <row r="1714" spans="2:8" x14ac:dyDescent="0.2">
      <c r="B1714" s="7" t="s">
        <v>5124</v>
      </c>
      <c r="C1714" s="8" t="s">
        <v>5125</v>
      </c>
      <c r="D1714" s="9" t="s">
        <v>5126</v>
      </c>
      <c r="E1714" s="10">
        <v>-1.024573695</v>
      </c>
      <c r="F1714" s="49">
        <f t="shared" si="26"/>
        <v>0.49155552859425039</v>
      </c>
      <c r="G1714" s="11">
        <v>1.45971985E-2</v>
      </c>
      <c r="H1714" s="14" t="s">
        <v>4327</v>
      </c>
    </row>
    <row r="1715" spans="2:8" x14ac:dyDescent="0.2">
      <c r="B1715" s="7" t="s">
        <v>5127</v>
      </c>
      <c r="C1715" s="8" t="s">
        <v>5128</v>
      </c>
      <c r="D1715" s="9" t="s">
        <v>5129</v>
      </c>
      <c r="E1715" s="10">
        <v>-1.0271762462</v>
      </c>
      <c r="F1715" s="49">
        <f t="shared" si="26"/>
        <v>0.4906695858327727</v>
      </c>
      <c r="G1715" s="11">
        <v>8.7429685E-3</v>
      </c>
      <c r="H1715" s="14" t="s">
        <v>4327</v>
      </c>
    </row>
    <row r="1716" spans="2:8" x14ac:dyDescent="0.2">
      <c r="B1716" s="7" t="s">
        <v>5130</v>
      </c>
      <c r="C1716" s="8" t="s">
        <v>5131</v>
      </c>
      <c r="D1716" s="9" t="s">
        <v>5132</v>
      </c>
      <c r="E1716" s="10">
        <v>-1.0355159848</v>
      </c>
      <c r="F1716" s="49">
        <f t="shared" si="26"/>
        <v>0.48784137105347292</v>
      </c>
      <c r="G1716" s="11">
        <v>3.6143310000000001E-3</v>
      </c>
      <c r="H1716" s="14" t="s">
        <v>4327</v>
      </c>
    </row>
    <row r="1717" spans="2:8" x14ac:dyDescent="0.2">
      <c r="B1717" s="7" t="s">
        <v>5133</v>
      </c>
      <c r="C1717" s="8" t="s">
        <v>5134</v>
      </c>
      <c r="D1717" s="9" t="s">
        <v>5135</v>
      </c>
      <c r="E1717" s="10">
        <v>-1.0363609704000001</v>
      </c>
      <c r="F1717" s="49">
        <f t="shared" si="26"/>
        <v>0.4875557263209957</v>
      </c>
      <c r="G1717" s="11">
        <v>8.7750178299999995E-2</v>
      </c>
      <c r="H1717" s="12" t="s">
        <v>11</v>
      </c>
    </row>
    <row r="1718" spans="2:8" x14ac:dyDescent="0.2">
      <c r="B1718" s="7" t="s">
        <v>5136</v>
      </c>
      <c r="C1718" s="8" t="s">
        <v>5137</v>
      </c>
      <c r="D1718" s="9" t="s">
        <v>5138</v>
      </c>
      <c r="E1718" s="10">
        <v>-1.0378595371999999</v>
      </c>
      <c r="F1718" s="49">
        <f t="shared" si="26"/>
        <v>0.48704955178647391</v>
      </c>
      <c r="G1718" s="11">
        <v>5.8486300000000003E-5</v>
      </c>
      <c r="H1718" s="14" t="s">
        <v>4327</v>
      </c>
    </row>
    <row r="1719" spans="2:8" x14ac:dyDescent="0.2">
      <c r="B1719" s="7" t="s">
        <v>5139</v>
      </c>
      <c r="C1719" s="8" t="s">
        <v>5140</v>
      </c>
      <c r="D1719" s="9" t="s">
        <v>5141</v>
      </c>
      <c r="E1719" s="10">
        <v>-1.0385501767</v>
      </c>
      <c r="F1719" s="49">
        <f t="shared" si="26"/>
        <v>0.48681644974603627</v>
      </c>
      <c r="G1719" s="11">
        <v>2.1602796E-3</v>
      </c>
      <c r="H1719" s="14" t="s">
        <v>4327</v>
      </c>
    </row>
    <row r="1720" spans="2:8" x14ac:dyDescent="0.2">
      <c r="B1720" s="7" t="s">
        <v>5142</v>
      </c>
      <c r="C1720" s="8" t="s">
        <v>5143</v>
      </c>
      <c r="D1720" s="9" t="s">
        <v>5144</v>
      </c>
      <c r="E1720" s="10">
        <v>-1.0463716849</v>
      </c>
      <c r="F1720" s="49">
        <f t="shared" si="26"/>
        <v>0.4841843369992353</v>
      </c>
      <c r="G1720" s="11">
        <v>1.3660613199999999E-2</v>
      </c>
      <c r="H1720" s="14" t="s">
        <v>4327</v>
      </c>
    </row>
    <row r="1721" spans="2:8" x14ac:dyDescent="0.2">
      <c r="B1721" s="7" t="s">
        <v>5145</v>
      </c>
      <c r="C1721" s="8" t="s">
        <v>5146</v>
      </c>
      <c r="D1721" s="9" t="s">
        <v>5147</v>
      </c>
      <c r="E1721" s="10">
        <v>-1.0494560655</v>
      </c>
      <c r="F1721" s="49">
        <f t="shared" si="26"/>
        <v>0.48315029066987281</v>
      </c>
      <c r="G1721" s="11">
        <v>0.16538841360000001</v>
      </c>
      <c r="H1721" s="12" t="s">
        <v>11</v>
      </c>
    </row>
    <row r="1722" spans="2:8" x14ac:dyDescent="0.2">
      <c r="B1722" s="7" t="s">
        <v>5148</v>
      </c>
      <c r="C1722" s="8" t="s">
        <v>5149</v>
      </c>
      <c r="D1722" s="9" t="s">
        <v>5150</v>
      </c>
      <c r="E1722" s="10">
        <v>-1.0560097039</v>
      </c>
      <c r="F1722" s="49">
        <f t="shared" si="26"/>
        <v>0.48096049227017051</v>
      </c>
      <c r="G1722" s="11">
        <v>1.6532642100000002E-2</v>
      </c>
      <c r="H1722" s="14" t="s">
        <v>4327</v>
      </c>
    </row>
    <row r="1723" spans="2:8" x14ac:dyDescent="0.2">
      <c r="B1723" s="7" t="s">
        <v>5151</v>
      </c>
      <c r="C1723" s="8" t="s">
        <v>5152</v>
      </c>
      <c r="D1723" s="9" t="s">
        <v>5153</v>
      </c>
      <c r="E1723" s="10">
        <v>-1.0592461368999999</v>
      </c>
      <c r="F1723" s="49">
        <f t="shared" si="26"/>
        <v>0.47988275117152057</v>
      </c>
      <c r="G1723" s="11">
        <v>8.3195743399999994E-2</v>
      </c>
      <c r="H1723" s="12" t="s">
        <v>11</v>
      </c>
    </row>
    <row r="1724" spans="2:8" x14ac:dyDescent="0.2">
      <c r="B1724" s="7" t="s">
        <v>5154</v>
      </c>
      <c r="C1724" s="8" t="s">
        <v>5155</v>
      </c>
      <c r="D1724" s="9" t="s">
        <v>5156</v>
      </c>
      <c r="E1724" s="10">
        <v>-1.0612569543000001</v>
      </c>
      <c r="F1724" s="49">
        <f t="shared" si="26"/>
        <v>0.47921436014193819</v>
      </c>
      <c r="G1724" s="11">
        <v>2.2141985199999999E-2</v>
      </c>
      <c r="H1724" s="14" t="s">
        <v>4327</v>
      </c>
    </row>
    <row r="1725" spans="2:8" x14ac:dyDescent="0.2">
      <c r="B1725" s="7" t="s">
        <v>5157</v>
      </c>
      <c r="C1725" s="8" t="s">
        <v>5158</v>
      </c>
      <c r="D1725" s="9" t="s">
        <v>5159</v>
      </c>
      <c r="E1725" s="10">
        <v>-1.0658279231000001</v>
      </c>
      <c r="F1725" s="49">
        <f t="shared" si="26"/>
        <v>0.4776984420926163</v>
      </c>
      <c r="G1725" s="11">
        <v>6.2034139999999998E-4</v>
      </c>
      <c r="H1725" s="14" t="s">
        <v>4327</v>
      </c>
    </row>
    <row r="1726" spans="2:8" x14ac:dyDescent="0.2">
      <c r="B1726" s="7" t="s">
        <v>5160</v>
      </c>
      <c r="C1726" s="8" t="s">
        <v>5161</v>
      </c>
      <c r="D1726" s="9" t="s">
        <v>5162</v>
      </c>
      <c r="E1726" s="10">
        <v>-1.0703205549999999</v>
      </c>
      <c r="F1726" s="49">
        <f t="shared" si="26"/>
        <v>0.47621317660571022</v>
      </c>
      <c r="G1726" s="11">
        <v>5.2266000000000001E-6</v>
      </c>
      <c r="H1726" s="14" t="s">
        <v>4327</v>
      </c>
    </row>
    <row r="1727" spans="2:8" x14ac:dyDescent="0.2">
      <c r="B1727" s="7" t="s">
        <v>5163</v>
      </c>
      <c r="C1727" s="8" t="s">
        <v>5164</v>
      </c>
      <c r="D1727" s="9" t="s">
        <v>5165</v>
      </c>
      <c r="E1727" s="10">
        <v>-1.0711959790000001</v>
      </c>
      <c r="F1727" s="49">
        <f t="shared" si="26"/>
        <v>0.47592429921013124</v>
      </c>
      <c r="G1727" s="11">
        <v>1.4391643E-3</v>
      </c>
      <c r="H1727" s="14" t="s">
        <v>4327</v>
      </c>
    </row>
    <row r="1728" spans="2:8" x14ac:dyDescent="0.2">
      <c r="B1728" s="7" t="s">
        <v>5166</v>
      </c>
      <c r="C1728" s="8" t="s">
        <v>5167</v>
      </c>
      <c r="D1728" s="9" t="s">
        <v>5168</v>
      </c>
      <c r="E1728" s="10">
        <v>-1.0713454013999999</v>
      </c>
      <c r="F1728" s="49">
        <f t="shared" si="26"/>
        <v>0.47587500946667799</v>
      </c>
      <c r="G1728" s="11">
        <v>2.52221511E-2</v>
      </c>
      <c r="H1728" s="14" t="s">
        <v>4327</v>
      </c>
    </row>
    <row r="1729" spans="2:8" x14ac:dyDescent="0.2">
      <c r="B1729" s="7" t="s">
        <v>5169</v>
      </c>
      <c r="C1729" s="8" t="s">
        <v>5170</v>
      </c>
      <c r="D1729" s="9" t="s">
        <v>5171</v>
      </c>
      <c r="E1729" s="10">
        <v>-1.0729432628</v>
      </c>
      <c r="F1729" s="49">
        <f t="shared" si="26"/>
        <v>0.47534824437715761</v>
      </c>
      <c r="G1729" s="11">
        <v>5.2297287099999999E-2</v>
      </c>
      <c r="H1729" s="12" t="s">
        <v>11</v>
      </c>
    </row>
    <row r="1730" spans="2:8" x14ac:dyDescent="0.2">
      <c r="B1730" s="7" t="s">
        <v>5172</v>
      </c>
      <c r="C1730" s="8" t="s">
        <v>5173</v>
      </c>
      <c r="D1730" s="9" t="s">
        <v>5174</v>
      </c>
      <c r="E1730" s="10">
        <v>-1.0765564527</v>
      </c>
      <c r="F1730" s="49">
        <f t="shared" si="26"/>
        <v>0.47415923736163762</v>
      </c>
      <c r="G1730" s="11">
        <v>1.8644070000000001E-4</v>
      </c>
      <c r="H1730" s="14" t="s">
        <v>4327</v>
      </c>
    </row>
    <row r="1731" spans="2:8" x14ac:dyDescent="0.2">
      <c r="B1731" s="7" t="s">
        <v>5175</v>
      </c>
      <c r="C1731" s="8" t="s">
        <v>5176</v>
      </c>
      <c r="D1731" s="9" t="s">
        <v>5177</v>
      </c>
      <c r="E1731" s="10">
        <v>-1.0782953625</v>
      </c>
      <c r="F1731" s="49">
        <f t="shared" si="26"/>
        <v>0.47358806783838303</v>
      </c>
      <c r="G1731" s="11">
        <v>1.3874215800000001E-2</v>
      </c>
      <c r="H1731" s="14" t="s">
        <v>4327</v>
      </c>
    </row>
    <row r="1732" spans="2:8" x14ac:dyDescent="0.2">
      <c r="B1732" s="7" t="s">
        <v>5178</v>
      </c>
      <c r="C1732" s="8" t="s">
        <v>5179</v>
      </c>
      <c r="D1732" s="9" t="s">
        <v>5180</v>
      </c>
      <c r="E1732" s="10">
        <v>-1.0869443593999999</v>
      </c>
      <c r="F1732" s="49">
        <f t="shared" si="26"/>
        <v>0.47075738767952219</v>
      </c>
      <c r="G1732" s="11">
        <v>5.4696474100000003E-2</v>
      </c>
      <c r="H1732" s="12" t="s">
        <v>11</v>
      </c>
    </row>
    <row r="1733" spans="2:8" x14ac:dyDescent="0.2">
      <c r="B1733" s="7" t="s">
        <v>5181</v>
      </c>
      <c r="C1733" s="8" t="s">
        <v>5182</v>
      </c>
      <c r="D1733" s="9" t="s">
        <v>5183</v>
      </c>
      <c r="E1733" s="10">
        <v>-1.0910320980999999</v>
      </c>
      <c r="F1733" s="49">
        <f t="shared" si="26"/>
        <v>0.46942542943246113</v>
      </c>
      <c r="G1733" s="11">
        <v>5.1777181800000002E-2</v>
      </c>
      <c r="H1733" s="12" t="s">
        <v>11</v>
      </c>
    </row>
    <row r="1734" spans="2:8" x14ac:dyDescent="0.2">
      <c r="B1734" s="7" t="s">
        <v>5184</v>
      </c>
      <c r="C1734" s="8" t="s">
        <v>5185</v>
      </c>
      <c r="D1734" s="9" t="s">
        <v>5186</v>
      </c>
      <c r="E1734" s="10">
        <v>-1.0921604863000001</v>
      </c>
      <c r="F1734" s="49">
        <f t="shared" ref="F1734:F1797" si="27">2^E1734</f>
        <v>0.46905841699594392</v>
      </c>
      <c r="G1734" s="11">
        <v>5.5475279400000001E-2</v>
      </c>
      <c r="H1734" s="12" t="s">
        <v>11</v>
      </c>
    </row>
    <row r="1735" spans="2:8" x14ac:dyDescent="0.2">
      <c r="B1735" s="7" t="s">
        <v>5187</v>
      </c>
      <c r="C1735" s="8" t="s">
        <v>5188</v>
      </c>
      <c r="D1735" s="9" t="s">
        <v>5189</v>
      </c>
      <c r="E1735" s="10">
        <v>-1.098000187</v>
      </c>
      <c r="F1735" s="49">
        <f t="shared" si="27"/>
        <v>0.46716361288852892</v>
      </c>
      <c r="G1735" s="11">
        <v>7.4997999999999998E-6</v>
      </c>
      <c r="H1735" s="14" t="s">
        <v>4327</v>
      </c>
    </row>
    <row r="1736" spans="2:8" x14ac:dyDescent="0.2">
      <c r="B1736" s="7" t="s">
        <v>5190</v>
      </c>
      <c r="C1736" s="8" t="s">
        <v>5191</v>
      </c>
      <c r="D1736" s="9" t="s">
        <v>5192</v>
      </c>
      <c r="E1736" s="10">
        <v>-1.1004012337</v>
      </c>
      <c r="F1736" s="49">
        <f t="shared" si="27"/>
        <v>0.4663867690362607</v>
      </c>
      <c r="G1736" s="11">
        <v>2.9237999999999999E-6</v>
      </c>
      <c r="H1736" s="14" t="s">
        <v>4327</v>
      </c>
    </row>
    <row r="1737" spans="2:8" x14ac:dyDescent="0.2">
      <c r="B1737" s="7" t="s">
        <v>5193</v>
      </c>
      <c r="C1737" s="8" t="s">
        <v>5194</v>
      </c>
      <c r="D1737" s="9" t="s">
        <v>5195</v>
      </c>
      <c r="E1737" s="10">
        <v>-1.1028951193000001</v>
      </c>
      <c r="F1737" s="49">
        <f t="shared" si="27"/>
        <v>0.46558125539991807</v>
      </c>
      <c r="G1737" s="11">
        <v>0.48970610339999998</v>
      </c>
      <c r="H1737" s="12" t="s">
        <v>11</v>
      </c>
    </row>
    <row r="1738" spans="2:8" x14ac:dyDescent="0.2">
      <c r="B1738" s="7" t="s">
        <v>5196</v>
      </c>
      <c r="C1738" s="8" t="s">
        <v>5197</v>
      </c>
      <c r="D1738" s="9" t="s">
        <v>5198</v>
      </c>
      <c r="E1738" s="10">
        <v>-1.1083621835999999</v>
      </c>
      <c r="F1738" s="49">
        <f t="shared" si="27"/>
        <v>0.46382028314061463</v>
      </c>
      <c r="G1738" s="11">
        <v>8.0518999999999999E-6</v>
      </c>
      <c r="H1738" s="14" t="s">
        <v>4327</v>
      </c>
    </row>
    <row r="1739" spans="2:8" x14ac:dyDescent="0.2">
      <c r="B1739" s="7" t="s">
        <v>5199</v>
      </c>
      <c r="C1739" s="8" t="s">
        <v>5200</v>
      </c>
      <c r="D1739" s="9" t="s">
        <v>5201</v>
      </c>
      <c r="E1739" s="10">
        <v>-1.1180001697999999</v>
      </c>
      <c r="F1739" s="49">
        <f t="shared" si="27"/>
        <v>0.46073203887285047</v>
      </c>
      <c r="G1739" s="11">
        <v>1.7023947300000002E-2</v>
      </c>
      <c r="H1739" s="14" t="s">
        <v>4327</v>
      </c>
    </row>
    <row r="1740" spans="2:8" x14ac:dyDescent="0.2">
      <c r="B1740" s="7" t="s">
        <v>5202</v>
      </c>
      <c r="C1740" s="8" t="s">
        <v>5203</v>
      </c>
      <c r="D1740" s="9" t="s">
        <v>5204</v>
      </c>
      <c r="E1740" s="10">
        <v>-1.1190509225</v>
      </c>
      <c r="F1740" s="49">
        <f t="shared" si="27"/>
        <v>0.46039659779493408</v>
      </c>
      <c r="G1740" s="11">
        <v>3.2379999999999997E-7</v>
      </c>
      <c r="H1740" s="14" t="s">
        <v>4327</v>
      </c>
    </row>
    <row r="1741" spans="2:8" x14ac:dyDescent="0.2">
      <c r="B1741" s="7" t="s">
        <v>5205</v>
      </c>
      <c r="C1741" s="8" t="s">
        <v>5206</v>
      </c>
      <c r="D1741" s="9" t="s">
        <v>5207</v>
      </c>
      <c r="E1741" s="10">
        <v>-1.123815062</v>
      </c>
      <c r="F1741" s="49">
        <f t="shared" si="27"/>
        <v>0.45887876071126543</v>
      </c>
      <c r="G1741" s="11">
        <v>2.10107603E-2</v>
      </c>
      <c r="H1741" s="14" t="s">
        <v>4327</v>
      </c>
    </row>
    <row r="1742" spans="2:8" x14ac:dyDescent="0.2">
      <c r="B1742" s="7" t="s">
        <v>5208</v>
      </c>
      <c r="C1742" s="8" t="s">
        <v>5209</v>
      </c>
      <c r="D1742" s="9" t="s">
        <v>5210</v>
      </c>
      <c r="E1742" s="10">
        <v>-1.1312802067000001</v>
      </c>
      <c r="F1742" s="49">
        <f t="shared" si="27"/>
        <v>0.45651045088813175</v>
      </c>
      <c r="G1742" s="11">
        <v>1.2166555900000001E-2</v>
      </c>
      <c r="H1742" s="14" t="s">
        <v>4327</v>
      </c>
    </row>
    <row r="1743" spans="2:8" x14ac:dyDescent="0.2">
      <c r="B1743" s="7" t="s">
        <v>5211</v>
      </c>
      <c r="C1743" s="8" t="s">
        <v>5212</v>
      </c>
      <c r="D1743" s="9" t="s">
        <v>5213</v>
      </c>
      <c r="E1743" s="10">
        <v>-1.1319996367</v>
      </c>
      <c r="F1743" s="49">
        <f t="shared" si="27"/>
        <v>0.45628285917303024</v>
      </c>
      <c r="G1743" s="11">
        <v>7.2737266800000006E-2</v>
      </c>
      <c r="H1743" s="12" t="s">
        <v>11</v>
      </c>
    </row>
    <row r="1744" spans="2:8" x14ac:dyDescent="0.2">
      <c r="B1744" s="7" t="s">
        <v>5214</v>
      </c>
      <c r="C1744" s="8" t="s">
        <v>5215</v>
      </c>
      <c r="D1744" s="9" t="s">
        <v>5216</v>
      </c>
      <c r="E1744" s="10">
        <v>-1.1334718333</v>
      </c>
      <c r="F1744" s="49">
        <f t="shared" si="27"/>
        <v>0.45581748330755661</v>
      </c>
      <c r="G1744" s="11">
        <v>4.2048574700000001E-2</v>
      </c>
      <c r="H1744" s="14" t="s">
        <v>4327</v>
      </c>
    </row>
    <row r="1745" spans="2:8" x14ac:dyDescent="0.2">
      <c r="B1745" s="7" t="s">
        <v>5217</v>
      </c>
      <c r="C1745" s="8" t="s">
        <v>5218</v>
      </c>
      <c r="D1745" s="9" t="s">
        <v>5219</v>
      </c>
      <c r="E1745" s="10">
        <v>-1.1342439742999999</v>
      </c>
      <c r="F1745" s="49">
        <f t="shared" si="27"/>
        <v>0.45557359170908607</v>
      </c>
      <c r="G1745" s="11">
        <v>3.6897285299999999E-2</v>
      </c>
      <c r="H1745" s="14" t="s">
        <v>4327</v>
      </c>
    </row>
    <row r="1746" spans="2:8" x14ac:dyDescent="0.2">
      <c r="B1746" s="7" t="s">
        <v>5220</v>
      </c>
      <c r="C1746" s="8" t="s">
        <v>5221</v>
      </c>
      <c r="D1746" s="9" t="s">
        <v>5222</v>
      </c>
      <c r="E1746" s="10">
        <v>-1.1348571391</v>
      </c>
      <c r="F1746" s="49">
        <f t="shared" si="27"/>
        <v>0.4553800079448454</v>
      </c>
      <c r="G1746" s="11">
        <v>1.44793761E-2</v>
      </c>
      <c r="H1746" s="14" t="s">
        <v>4327</v>
      </c>
    </row>
    <row r="1747" spans="2:8" x14ac:dyDescent="0.2">
      <c r="B1747" s="7" t="s">
        <v>5223</v>
      </c>
      <c r="C1747" s="8" t="s">
        <v>5224</v>
      </c>
      <c r="D1747" s="9" t="s">
        <v>5225</v>
      </c>
      <c r="E1747" s="10">
        <v>-1.1352637537000001</v>
      </c>
      <c r="F1747" s="49">
        <f t="shared" si="27"/>
        <v>0.45525168001461708</v>
      </c>
      <c r="G1747" s="11">
        <v>0.15238919140000001</v>
      </c>
      <c r="H1747" s="12" t="s">
        <v>11</v>
      </c>
    </row>
    <row r="1748" spans="2:8" x14ac:dyDescent="0.2">
      <c r="B1748" s="7" t="s">
        <v>5226</v>
      </c>
      <c r="C1748" s="8" t="s">
        <v>5227</v>
      </c>
      <c r="D1748" s="9" t="s">
        <v>5228</v>
      </c>
      <c r="E1748" s="10">
        <v>-1.136066437</v>
      </c>
      <c r="F1748" s="49">
        <f t="shared" si="27"/>
        <v>0.45499845859722449</v>
      </c>
      <c r="G1748" s="11">
        <v>1.01681694E-2</v>
      </c>
      <c r="H1748" s="14" t="s">
        <v>4327</v>
      </c>
    </row>
    <row r="1749" spans="2:8" x14ac:dyDescent="0.2">
      <c r="B1749" s="7" t="s">
        <v>5229</v>
      </c>
      <c r="C1749" s="8" t="s">
        <v>5230</v>
      </c>
      <c r="D1749" s="9" t="s">
        <v>5231</v>
      </c>
      <c r="E1749" s="10">
        <v>-1.1366313152</v>
      </c>
      <c r="F1749" s="49">
        <f t="shared" si="27"/>
        <v>0.45482034167538982</v>
      </c>
      <c r="G1749" s="11">
        <v>4.0348140099999999E-2</v>
      </c>
      <c r="H1749" s="14" t="s">
        <v>4327</v>
      </c>
    </row>
    <row r="1750" spans="2:8" x14ac:dyDescent="0.2">
      <c r="B1750" s="7" t="s">
        <v>5232</v>
      </c>
      <c r="C1750" s="8" t="s">
        <v>5233</v>
      </c>
      <c r="D1750" s="9" t="s">
        <v>5234</v>
      </c>
      <c r="E1750" s="10">
        <v>-1.1482599514</v>
      </c>
      <c r="F1750" s="49">
        <f t="shared" si="27"/>
        <v>0.45116906269877066</v>
      </c>
      <c r="G1750" s="11">
        <v>7.7362670000000004E-4</v>
      </c>
      <c r="H1750" s="14" t="s">
        <v>4327</v>
      </c>
    </row>
    <row r="1751" spans="2:8" x14ac:dyDescent="0.2">
      <c r="B1751" s="7" t="s">
        <v>5235</v>
      </c>
      <c r="C1751" s="8" t="s">
        <v>5236</v>
      </c>
      <c r="D1751" s="9" t="s">
        <v>5237</v>
      </c>
      <c r="E1751" s="10">
        <v>-1.1482998587</v>
      </c>
      <c r="F1751" s="49">
        <f t="shared" si="27"/>
        <v>0.45115658279858056</v>
      </c>
      <c r="G1751" s="11">
        <v>2.0113999999999999E-6</v>
      </c>
      <c r="H1751" s="14" t="s">
        <v>4327</v>
      </c>
    </row>
    <row r="1752" spans="2:8" x14ac:dyDescent="0.2">
      <c r="B1752" s="7" t="s">
        <v>5238</v>
      </c>
      <c r="C1752" s="8" t="s">
        <v>5239</v>
      </c>
      <c r="D1752" s="9" t="s">
        <v>5240</v>
      </c>
      <c r="E1752" s="10">
        <v>-1.1490200744000001</v>
      </c>
      <c r="F1752" s="49">
        <f t="shared" si="27"/>
        <v>0.45093141465609665</v>
      </c>
      <c r="G1752" s="11">
        <v>1.48924856E-2</v>
      </c>
      <c r="H1752" s="14" t="s">
        <v>4327</v>
      </c>
    </row>
    <row r="1753" spans="2:8" x14ac:dyDescent="0.2">
      <c r="B1753" s="7" t="s">
        <v>5241</v>
      </c>
      <c r="C1753" s="8" t="s">
        <v>5242</v>
      </c>
      <c r="D1753" s="13">
        <v>43710</v>
      </c>
      <c r="E1753" s="10">
        <v>-1.1537510693999999</v>
      </c>
      <c r="F1753" s="49">
        <f t="shared" si="27"/>
        <v>0.44945510809124362</v>
      </c>
      <c r="G1753" s="11">
        <v>1.8466E-6</v>
      </c>
      <c r="H1753" s="14" t="s">
        <v>4327</v>
      </c>
    </row>
    <row r="1754" spans="2:8" x14ac:dyDescent="0.2">
      <c r="B1754" s="7" t="s">
        <v>5243</v>
      </c>
      <c r="C1754" s="8" t="s">
        <v>5244</v>
      </c>
      <c r="D1754" s="9" t="s">
        <v>5245</v>
      </c>
      <c r="E1754" s="10">
        <v>-1.1566644881000001</v>
      </c>
      <c r="F1754" s="49">
        <f t="shared" si="27"/>
        <v>0.44854838172266698</v>
      </c>
      <c r="G1754" s="11">
        <v>0.1063512767</v>
      </c>
      <c r="H1754" s="12" t="s">
        <v>11</v>
      </c>
    </row>
    <row r="1755" spans="2:8" x14ac:dyDescent="0.2">
      <c r="B1755" s="7" t="s">
        <v>5246</v>
      </c>
      <c r="C1755" s="8" t="s">
        <v>5247</v>
      </c>
      <c r="D1755" s="9" t="s">
        <v>5248</v>
      </c>
      <c r="E1755" s="10">
        <v>-1.1658404120000001</v>
      </c>
      <c r="F1755" s="49">
        <f t="shared" si="27"/>
        <v>0.44570454815503097</v>
      </c>
      <c r="G1755" s="11">
        <v>5.91941473E-2</v>
      </c>
      <c r="H1755" s="12" t="s">
        <v>11</v>
      </c>
    </row>
    <row r="1756" spans="2:8" x14ac:dyDescent="0.2">
      <c r="B1756" s="7" t="s">
        <v>5249</v>
      </c>
      <c r="C1756" s="8" t="s">
        <v>5250</v>
      </c>
      <c r="D1756" s="13">
        <v>43719</v>
      </c>
      <c r="E1756" s="10">
        <v>-1.1660812846999999</v>
      </c>
      <c r="F1756" s="49">
        <f t="shared" si="27"/>
        <v>0.4456301394316976</v>
      </c>
      <c r="G1756" s="11">
        <v>3.4601849999999997E-4</v>
      </c>
      <c r="H1756" s="14" t="s">
        <v>4327</v>
      </c>
    </row>
    <row r="1757" spans="2:8" x14ac:dyDescent="0.2">
      <c r="B1757" s="7" t="s">
        <v>5251</v>
      </c>
      <c r="C1757" s="8" t="s">
        <v>5252</v>
      </c>
      <c r="D1757" s="9" t="s">
        <v>5253</v>
      </c>
      <c r="E1757" s="10">
        <v>-1.1745318338999999</v>
      </c>
      <c r="F1757" s="49">
        <f t="shared" si="27"/>
        <v>0.4430275022012089</v>
      </c>
      <c r="G1757" s="11">
        <v>1.4426E-6</v>
      </c>
      <c r="H1757" s="14" t="s">
        <v>4327</v>
      </c>
    </row>
    <row r="1758" spans="2:8" x14ac:dyDescent="0.2">
      <c r="B1758" s="7" t="s">
        <v>5254</v>
      </c>
      <c r="C1758" s="8" t="s">
        <v>5255</v>
      </c>
      <c r="D1758" s="13">
        <v>43717</v>
      </c>
      <c r="E1758" s="10">
        <v>-1.177881368</v>
      </c>
      <c r="F1758" s="49">
        <f t="shared" si="27"/>
        <v>0.44200010945740076</v>
      </c>
      <c r="G1758" s="11">
        <v>5.2531999999999999E-6</v>
      </c>
      <c r="H1758" s="14" t="s">
        <v>4327</v>
      </c>
    </row>
    <row r="1759" spans="2:8" x14ac:dyDescent="0.2">
      <c r="B1759" s="7" t="s">
        <v>5256</v>
      </c>
      <c r="C1759" s="8" t="s">
        <v>5257</v>
      </c>
      <c r="D1759" s="9" t="s">
        <v>5258</v>
      </c>
      <c r="E1759" s="10">
        <v>-1.1791620183</v>
      </c>
      <c r="F1759" s="49">
        <f t="shared" si="27"/>
        <v>0.44160792926910725</v>
      </c>
      <c r="G1759" s="11">
        <v>4.1214259999999999E-4</v>
      </c>
      <c r="H1759" s="14" t="s">
        <v>4327</v>
      </c>
    </row>
    <row r="1760" spans="2:8" x14ac:dyDescent="0.2">
      <c r="B1760" s="7" t="s">
        <v>5259</v>
      </c>
      <c r="C1760" s="8" t="s">
        <v>5260</v>
      </c>
      <c r="D1760" s="9" t="s">
        <v>5261</v>
      </c>
      <c r="E1760" s="10">
        <v>-1.1895886806</v>
      </c>
      <c r="F1760" s="49">
        <f t="shared" si="27"/>
        <v>0.43842784075894153</v>
      </c>
      <c r="G1760" s="11">
        <v>2.9411999999999999E-6</v>
      </c>
      <c r="H1760" s="14" t="s">
        <v>4327</v>
      </c>
    </row>
    <row r="1761" spans="2:8" x14ac:dyDescent="0.2">
      <c r="B1761" s="7" t="s">
        <v>5262</v>
      </c>
      <c r="C1761" s="8" t="s">
        <v>5263</v>
      </c>
      <c r="D1761" s="9" t="s">
        <v>5264</v>
      </c>
      <c r="E1761" s="10">
        <v>-1.1918981581999999</v>
      </c>
      <c r="F1761" s="49">
        <f t="shared" si="27"/>
        <v>0.43772656346843725</v>
      </c>
      <c r="G1761" s="11">
        <v>1.946874E-4</v>
      </c>
      <c r="H1761" s="14" t="s">
        <v>4327</v>
      </c>
    </row>
    <row r="1762" spans="2:8" x14ac:dyDescent="0.2">
      <c r="B1762" s="7" t="s">
        <v>5265</v>
      </c>
      <c r="C1762" s="8" t="s">
        <v>5266</v>
      </c>
      <c r="D1762" s="9" t="s">
        <v>5267</v>
      </c>
      <c r="E1762" s="10">
        <v>-1.1935593948000001</v>
      </c>
      <c r="F1762" s="49">
        <f t="shared" si="27"/>
        <v>0.4372228195251987</v>
      </c>
      <c r="G1762" s="11">
        <v>7.2601499999999999E-5</v>
      </c>
      <c r="H1762" s="14" t="s">
        <v>4327</v>
      </c>
    </row>
    <row r="1763" spans="2:8" x14ac:dyDescent="0.2">
      <c r="B1763" s="7" t="s">
        <v>5268</v>
      </c>
      <c r="C1763" s="8" t="s">
        <v>5269</v>
      </c>
      <c r="D1763" s="9" t="s">
        <v>5270</v>
      </c>
      <c r="E1763" s="10">
        <v>-1.1948902347000001</v>
      </c>
      <c r="F1763" s="49">
        <f t="shared" si="27"/>
        <v>0.43681968146789496</v>
      </c>
      <c r="G1763" s="11">
        <v>0.107514235</v>
      </c>
      <c r="H1763" s="12" t="s">
        <v>11</v>
      </c>
    </row>
    <row r="1764" spans="2:8" x14ac:dyDescent="0.2">
      <c r="B1764" s="7" t="s">
        <v>5271</v>
      </c>
      <c r="C1764" s="8" t="s">
        <v>5272</v>
      </c>
      <c r="D1764" s="9" t="s">
        <v>5273</v>
      </c>
      <c r="E1764" s="10">
        <v>-1.2002284782999999</v>
      </c>
      <c r="F1764" s="49">
        <f t="shared" si="27"/>
        <v>0.43520635295627247</v>
      </c>
      <c r="G1764" s="11">
        <v>6.86390053E-2</v>
      </c>
      <c r="H1764" s="12" t="s">
        <v>11</v>
      </c>
    </row>
    <row r="1765" spans="2:8" x14ac:dyDescent="0.2">
      <c r="B1765" s="7" t="s">
        <v>5274</v>
      </c>
      <c r="C1765" s="8" t="s">
        <v>5275</v>
      </c>
      <c r="D1765" s="9" t="s">
        <v>5276</v>
      </c>
      <c r="E1765" s="10">
        <v>-1.2056732755999999</v>
      </c>
      <c r="F1765" s="49">
        <f t="shared" si="27"/>
        <v>0.43356695972398718</v>
      </c>
      <c r="G1765" s="11">
        <v>7.6574839000000004E-3</v>
      </c>
      <c r="H1765" s="14" t="s">
        <v>4327</v>
      </c>
    </row>
    <row r="1766" spans="2:8" x14ac:dyDescent="0.2">
      <c r="B1766" s="7" t="s">
        <v>5277</v>
      </c>
      <c r="C1766" s="8" t="s">
        <v>5278</v>
      </c>
      <c r="D1766" s="9" t="s">
        <v>5279</v>
      </c>
      <c r="E1766" s="10">
        <v>-1.2092251545999999</v>
      </c>
      <c r="F1766" s="49">
        <f t="shared" si="27"/>
        <v>0.43250084166184266</v>
      </c>
      <c r="G1766" s="11">
        <v>2.7327352000000001E-3</v>
      </c>
      <c r="H1766" s="14" t="s">
        <v>4327</v>
      </c>
    </row>
    <row r="1767" spans="2:8" x14ac:dyDescent="0.2">
      <c r="B1767" s="7" t="s">
        <v>5280</v>
      </c>
      <c r="C1767" s="8" t="s">
        <v>5281</v>
      </c>
      <c r="D1767" s="9" t="s">
        <v>5282</v>
      </c>
      <c r="E1767" s="10">
        <v>-1.2114009608</v>
      </c>
      <c r="F1767" s="49">
        <f t="shared" si="27"/>
        <v>0.43184905543699692</v>
      </c>
      <c r="G1767" s="11">
        <v>7.3721080000000003E-4</v>
      </c>
      <c r="H1767" s="14" t="s">
        <v>4327</v>
      </c>
    </row>
    <row r="1768" spans="2:8" x14ac:dyDescent="0.2">
      <c r="B1768" s="7" t="s">
        <v>5283</v>
      </c>
      <c r="C1768" s="8" t="s">
        <v>5284</v>
      </c>
      <c r="D1768" s="9" t="s">
        <v>5285</v>
      </c>
      <c r="E1768" s="10">
        <v>-1.2123882881000001</v>
      </c>
      <c r="F1768" s="49">
        <f t="shared" si="27"/>
        <v>0.43155361496969291</v>
      </c>
      <c r="G1768" s="11">
        <v>4.8611600000000001E-5</v>
      </c>
      <c r="H1768" s="14" t="s">
        <v>4327</v>
      </c>
    </row>
    <row r="1769" spans="2:8" x14ac:dyDescent="0.2">
      <c r="B1769" s="7" t="s">
        <v>5286</v>
      </c>
      <c r="C1769" s="8" t="s">
        <v>5287</v>
      </c>
      <c r="D1769" s="9" t="s">
        <v>5288</v>
      </c>
      <c r="E1769" s="10">
        <v>-1.2148894133000001</v>
      </c>
      <c r="F1769" s="49">
        <f t="shared" si="27"/>
        <v>0.43080610110986489</v>
      </c>
      <c r="G1769" s="11">
        <v>3.54049476E-2</v>
      </c>
      <c r="H1769" s="14" t="s">
        <v>4327</v>
      </c>
    </row>
    <row r="1770" spans="2:8" x14ac:dyDescent="0.2">
      <c r="B1770" s="7" t="s">
        <v>5289</v>
      </c>
      <c r="C1770" s="8" t="s">
        <v>536</v>
      </c>
      <c r="D1770" s="9" t="s">
        <v>5290</v>
      </c>
      <c r="E1770" s="10">
        <v>-1.2150606636000001</v>
      </c>
      <c r="F1770" s="49">
        <f t="shared" si="27"/>
        <v>0.43075496674432562</v>
      </c>
      <c r="G1770" s="11">
        <v>2.0543E-6</v>
      </c>
      <c r="H1770" s="14" t="s">
        <v>4327</v>
      </c>
    </row>
    <row r="1771" spans="2:8" x14ac:dyDescent="0.2">
      <c r="B1771" s="7" t="s">
        <v>5291</v>
      </c>
      <c r="C1771" s="8" t="s">
        <v>5292</v>
      </c>
      <c r="D1771" s="9" t="s">
        <v>5293</v>
      </c>
      <c r="E1771" s="10">
        <v>-1.2156463583999999</v>
      </c>
      <c r="F1771" s="49">
        <f t="shared" si="27"/>
        <v>0.43058012748012991</v>
      </c>
      <c r="G1771" s="11">
        <v>1.2369268E-3</v>
      </c>
      <c r="H1771" s="14" t="s">
        <v>4327</v>
      </c>
    </row>
    <row r="1772" spans="2:8" x14ac:dyDescent="0.2">
      <c r="B1772" s="7" t="s">
        <v>5294</v>
      </c>
      <c r="C1772" s="8" t="s">
        <v>5295</v>
      </c>
      <c r="D1772" s="9" t="s">
        <v>5296</v>
      </c>
      <c r="E1772" s="10">
        <v>-1.2202065660000001</v>
      </c>
      <c r="F1772" s="49">
        <f t="shared" si="27"/>
        <v>0.4292212576444141</v>
      </c>
      <c r="G1772" s="11">
        <v>5.8026877499999997E-2</v>
      </c>
      <c r="H1772" s="12" t="s">
        <v>11</v>
      </c>
    </row>
    <row r="1773" spans="2:8" x14ac:dyDescent="0.2">
      <c r="B1773" s="7" t="s">
        <v>5297</v>
      </c>
      <c r="C1773" s="8" t="s">
        <v>5298</v>
      </c>
      <c r="D1773" s="9" t="s">
        <v>5299</v>
      </c>
      <c r="E1773" s="10">
        <v>-1.2210361733999999</v>
      </c>
      <c r="F1773" s="49">
        <f t="shared" si="27"/>
        <v>0.42897450919133912</v>
      </c>
      <c r="G1773" s="11">
        <v>4.0037599999999998E-4</v>
      </c>
      <c r="H1773" s="14" t="s">
        <v>4327</v>
      </c>
    </row>
    <row r="1774" spans="2:8" x14ac:dyDescent="0.2">
      <c r="B1774" s="7" t="s">
        <v>5300</v>
      </c>
      <c r="C1774" s="8" t="s">
        <v>5301</v>
      </c>
      <c r="D1774" s="9" t="s">
        <v>5302</v>
      </c>
      <c r="E1774" s="10">
        <v>-1.2293160567999999</v>
      </c>
      <c r="F1774" s="49">
        <f t="shared" si="27"/>
        <v>0.42651959951674684</v>
      </c>
      <c r="G1774" s="11">
        <v>0.16444500049999999</v>
      </c>
      <c r="H1774" s="12" t="s">
        <v>11</v>
      </c>
    </row>
    <row r="1775" spans="2:8" x14ac:dyDescent="0.2">
      <c r="B1775" s="7" t="s">
        <v>5303</v>
      </c>
      <c r="C1775" s="8" t="s">
        <v>5304</v>
      </c>
      <c r="D1775" s="9" t="s">
        <v>5305</v>
      </c>
      <c r="E1775" s="10">
        <v>-1.2363423286999999</v>
      </c>
      <c r="F1775" s="49">
        <f t="shared" si="27"/>
        <v>0.42444739662389119</v>
      </c>
      <c r="G1775" s="11">
        <v>7.8912100000000005E-4</v>
      </c>
      <c r="H1775" s="14" t="s">
        <v>4327</v>
      </c>
    </row>
    <row r="1776" spans="2:8" x14ac:dyDescent="0.2">
      <c r="B1776" s="7" t="s">
        <v>5306</v>
      </c>
      <c r="C1776" s="8" t="s">
        <v>5307</v>
      </c>
      <c r="D1776" s="9" t="s">
        <v>5308</v>
      </c>
      <c r="E1776" s="10">
        <v>-1.2381303997999999</v>
      </c>
      <c r="F1776" s="49">
        <f t="shared" si="27"/>
        <v>0.42392166389380243</v>
      </c>
      <c r="G1776" s="11">
        <v>2.5538380000000001E-3</v>
      </c>
      <c r="H1776" s="14" t="s">
        <v>4327</v>
      </c>
    </row>
    <row r="1777" spans="2:8" x14ac:dyDescent="0.2">
      <c r="B1777" s="7" t="s">
        <v>5309</v>
      </c>
      <c r="C1777" s="8" t="s">
        <v>5310</v>
      </c>
      <c r="D1777" s="9" t="s">
        <v>5311</v>
      </c>
      <c r="E1777" s="10">
        <v>-1.2404797415</v>
      </c>
      <c r="F1777" s="49">
        <f t="shared" si="27"/>
        <v>0.4232318948554229</v>
      </c>
      <c r="G1777" s="11">
        <v>3.8748025999999999E-3</v>
      </c>
      <c r="H1777" s="14" t="s">
        <v>4327</v>
      </c>
    </row>
    <row r="1778" spans="2:8" x14ac:dyDescent="0.2">
      <c r="B1778" s="7" t="s">
        <v>5312</v>
      </c>
      <c r="C1778" s="8" t="s">
        <v>5313</v>
      </c>
      <c r="D1778" s="9" t="s">
        <v>5314</v>
      </c>
      <c r="E1778" s="10">
        <v>-1.2408232561000001</v>
      </c>
      <c r="F1778" s="49">
        <f t="shared" si="27"/>
        <v>0.42313113272369718</v>
      </c>
      <c r="G1778" s="11">
        <v>4.8560232000000002E-3</v>
      </c>
      <c r="H1778" s="14" t="s">
        <v>4327</v>
      </c>
    </row>
    <row r="1779" spans="2:8" x14ac:dyDescent="0.2">
      <c r="B1779" s="7" t="s">
        <v>5315</v>
      </c>
      <c r="C1779" s="8" t="s">
        <v>5316</v>
      </c>
      <c r="D1779" s="9" t="s">
        <v>5317</v>
      </c>
      <c r="E1779" s="10">
        <v>-1.2452595354</v>
      </c>
      <c r="F1779" s="49">
        <f t="shared" si="27"/>
        <v>0.42183200525103709</v>
      </c>
      <c r="G1779" s="11">
        <v>8.0827079999999999E-4</v>
      </c>
      <c r="H1779" s="14" t="s">
        <v>4327</v>
      </c>
    </row>
    <row r="1780" spans="2:8" x14ac:dyDescent="0.2">
      <c r="B1780" s="7" t="s">
        <v>5318</v>
      </c>
      <c r="C1780" s="8" t="s">
        <v>5319</v>
      </c>
      <c r="D1780" s="9" t="s">
        <v>5320</v>
      </c>
      <c r="E1780" s="10">
        <v>-1.2517953642999999</v>
      </c>
      <c r="F1780" s="49">
        <f t="shared" si="27"/>
        <v>0.41992530556967211</v>
      </c>
      <c r="G1780" s="11">
        <v>1.24E-5</v>
      </c>
      <c r="H1780" s="14" t="s">
        <v>4327</v>
      </c>
    </row>
    <row r="1781" spans="2:8" x14ac:dyDescent="0.2">
      <c r="B1781" s="7" t="s">
        <v>5321</v>
      </c>
      <c r="C1781" s="8" t="s">
        <v>5322</v>
      </c>
      <c r="D1781" s="9" t="s">
        <v>5323</v>
      </c>
      <c r="E1781" s="10">
        <v>-1.2560590486000001</v>
      </c>
      <c r="F1781" s="49">
        <f t="shared" si="27"/>
        <v>0.41868610684467955</v>
      </c>
      <c r="G1781" s="11">
        <v>2.1269999999999999E-7</v>
      </c>
      <c r="H1781" s="14" t="s">
        <v>4327</v>
      </c>
    </row>
    <row r="1782" spans="2:8" x14ac:dyDescent="0.2">
      <c r="B1782" s="7" t="s">
        <v>5324</v>
      </c>
      <c r="C1782" s="8" t="s">
        <v>5325</v>
      </c>
      <c r="D1782" s="9" t="s">
        <v>5326</v>
      </c>
      <c r="E1782" s="10">
        <v>-1.257714153</v>
      </c>
      <c r="F1782" s="49">
        <f t="shared" si="27"/>
        <v>0.41820605260443761</v>
      </c>
      <c r="G1782" s="11">
        <v>1.3963279E-3</v>
      </c>
      <c r="H1782" s="14" t="s">
        <v>4327</v>
      </c>
    </row>
    <row r="1783" spans="2:8" x14ac:dyDescent="0.2">
      <c r="B1783" s="7" t="s">
        <v>5327</v>
      </c>
      <c r="C1783" s="8" t="s">
        <v>5328</v>
      </c>
      <c r="D1783" s="9" t="s">
        <v>5329</v>
      </c>
      <c r="E1783" s="10">
        <v>-1.2639991742000001</v>
      </c>
      <c r="F1783" s="49">
        <f t="shared" si="27"/>
        <v>0.41638812378116036</v>
      </c>
      <c r="G1783" s="11">
        <v>9.9742000000000002E-6</v>
      </c>
      <c r="H1783" s="14" t="s">
        <v>4327</v>
      </c>
    </row>
    <row r="1784" spans="2:8" x14ac:dyDescent="0.2">
      <c r="B1784" s="7" t="s">
        <v>5330</v>
      </c>
      <c r="C1784" s="8" t="s">
        <v>5331</v>
      </c>
      <c r="D1784" s="9" t="s">
        <v>5332</v>
      </c>
      <c r="E1784" s="10">
        <v>-1.2686884366</v>
      </c>
      <c r="F1784" s="49">
        <f t="shared" si="27"/>
        <v>0.41503691419561378</v>
      </c>
      <c r="G1784" s="11">
        <v>3.3434E-6</v>
      </c>
      <c r="H1784" s="14" t="s">
        <v>4327</v>
      </c>
    </row>
    <row r="1785" spans="2:8" x14ac:dyDescent="0.2">
      <c r="B1785" s="7" t="s">
        <v>5333</v>
      </c>
      <c r="C1785" s="8" t="s">
        <v>5334</v>
      </c>
      <c r="D1785" s="9" t="s">
        <v>5335</v>
      </c>
      <c r="E1785" s="10">
        <v>-1.2689180246</v>
      </c>
      <c r="F1785" s="49">
        <f t="shared" si="27"/>
        <v>0.41497087119219705</v>
      </c>
      <c r="G1785" s="11">
        <v>7.4670000000000002E-5</v>
      </c>
      <c r="H1785" s="14" t="s">
        <v>4327</v>
      </c>
    </row>
    <row r="1786" spans="2:8" x14ac:dyDescent="0.2">
      <c r="B1786" s="7" t="s">
        <v>5336</v>
      </c>
      <c r="C1786" s="8" t="s">
        <v>5337</v>
      </c>
      <c r="D1786" s="9" t="s">
        <v>5338</v>
      </c>
      <c r="E1786" s="10">
        <v>-1.2701912066000001</v>
      </c>
      <c r="F1786" s="49">
        <f t="shared" si="27"/>
        <v>0.4146048198996326</v>
      </c>
      <c r="G1786" s="11">
        <v>1.39481968E-2</v>
      </c>
      <c r="H1786" s="14" t="s">
        <v>4327</v>
      </c>
    </row>
    <row r="1787" spans="2:8" x14ac:dyDescent="0.2">
      <c r="B1787" s="7" t="s">
        <v>5339</v>
      </c>
      <c r="C1787" s="8" t="s">
        <v>5340</v>
      </c>
      <c r="D1787" s="9" t="s">
        <v>5341</v>
      </c>
      <c r="E1787" s="10">
        <v>-1.2753610128999999</v>
      </c>
      <c r="F1787" s="49">
        <f t="shared" si="27"/>
        <v>0.41312176858543936</v>
      </c>
      <c r="G1787" s="11">
        <v>5.0557999999999999E-5</v>
      </c>
      <c r="H1787" s="14" t="s">
        <v>4327</v>
      </c>
    </row>
    <row r="1788" spans="2:8" x14ac:dyDescent="0.2">
      <c r="B1788" s="7" t="s">
        <v>5342</v>
      </c>
      <c r="C1788" s="8" t="s">
        <v>5343</v>
      </c>
      <c r="D1788" s="9" t="s">
        <v>5344</v>
      </c>
      <c r="E1788" s="10">
        <v>-1.280755512</v>
      </c>
      <c r="F1788" s="49">
        <f t="shared" si="27"/>
        <v>0.41157991560072449</v>
      </c>
      <c r="G1788" s="11">
        <v>8.6346741199999993E-2</v>
      </c>
      <c r="H1788" s="12" t="s">
        <v>11</v>
      </c>
    </row>
    <row r="1789" spans="2:8" x14ac:dyDescent="0.2">
      <c r="B1789" s="7" t="s">
        <v>5345</v>
      </c>
      <c r="C1789" s="8" t="s">
        <v>5346</v>
      </c>
      <c r="D1789" s="9" t="s">
        <v>5347</v>
      </c>
      <c r="E1789" s="10">
        <v>-1.2810968924999999</v>
      </c>
      <c r="F1789" s="49">
        <f t="shared" si="27"/>
        <v>0.41148253623014974</v>
      </c>
      <c r="G1789" s="11">
        <v>8.3603000000000002E-6</v>
      </c>
      <c r="H1789" s="14" t="s">
        <v>4327</v>
      </c>
    </row>
    <row r="1790" spans="2:8" x14ac:dyDescent="0.2">
      <c r="B1790" s="7" t="s">
        <v>5348</v>
      </c>
      <c r="C1790" s="8" t="s">
        <v>5349</v>
      </c>
      <c r="D1790" s="9" t="s">
        <v>5350</v>
      </c>
      <c r="E1790" s="10">
        <v>-1.2966764672</v>
      </c>
      <c r="F1790" s="49">
        <f t="shared" si="27"/>
        <v>0.40706286852907481</v>
      </c>
      <c r="G1790" s="11">
        <v>2.1609574499999999E-2</v>
      </c>
      <c r="H1790" s="14" t="s">
        <v>4327</v>
      </c>
    </row>
    <row r="1791" spans="2:8" x14ac:dyDescent="0.2">
      <c r="B1791" s="7" t="s">
        <v>5351</v>
      </c>
      <c r="C1791" s="8" t="s">
        <v>5352</v>
      </c>
      <c r="D1791" s="9" t="s">
        <v>5353</v>
      </c>
      <c r="E1791" s="10">
        <v>-1.3007035013999999</v>
      </c>
      <c r="F1791" s="49">
        <f t="shared" si="27"/>
        <v>0.40592820713236638</v>
      </c>
      <c r="G1791" s="11">
        <v>2.68569E-5</v>
      </c>
      <c r="H1791" s="14" t="s">
        <v>4327</v>
      </c>
    </row>
    <row r="1792" spans="2:8" x14ac:dyDescent="0.2">
      <c r="B1792" s="7" t="s">
        <v>5354</v>
      </c>
      <c r="C1792" s="8" t="s">
        <v>5355</v>
      </c>
      <c r="D1792" s="9" t="s">
        <v>5356</v>
      </c>
      <c r="E1792" s="10">
        <v>-1.3097892185</v>
      </c>
      <c r="F1792" s="49">
        <f t="shared" si="27"/>
        <v>0.4033798101460398</v>
      </c>
      <c r="G1792" s="11">
        <v>1</v>
      </c>
      <c r="H1792" s="12" t="s">
        <v>11</v>
      </c>
    </row>
    <row r="1793" spans="2:8" x14ac:dyDescent="0.2">
      <c r="B1793" s="7" t="s">
        <v>5357</v>
      </c>
      <c r="C1793" s="8" t="s">
        <v>5358</v>
      </c>
      <c r="D1793" s="9" t="s">
        <v>5359</v>
      </c>
      <c r="E1793" s="10">
        <v>-1.3168247517</v>
      </c>
      <c r="F1793" s="49">
        <f t="shared" si="27"/>
        <v>0.40141745272456825</v>
      </c>
      <c r="G1793" s="11">
        <v>1.5085987999999999E-3</v>
      </c>
      <c r="H1793" s="14" t="s">
        <v>4327</v>
      </c>
    </row>
    <row r="1794" spans="2:8" x14ac:dyDescent="0.2">
      <c r="B1794" s="7" t="s">
        <v>5360</v>
      </c>
      <c r="C1794" s="8" t="s">
        <v>5361</v>
      </c>
      <c r="D1794" s="9" t="s">
        <v>5362</v>
      </c>
      <c r="E1794" s="10">
        <v>-1.3216754319999999</v>
      </c>
      <c r="F1794" s="49">
        <f t="shared" si="27"/>
        <v>0.40007005916184435</v>
      </c>
      <c r="G1794" s="11">
        <v>1.81652E-5</v>
      </c>
      <c r="H1794" s="14" t="s">
        <v>4327</v>
      </c>
    </row>
    <row r="1795" spans="2:8" x14ac:dyDescent="0.2">
      <c r="B1795" s="7" t="s">
        <v>5363</v>
      </c>
      <c r="C1795" s="8" t="s">
        <v>5364</v>
      </c>
      <c r="D1795" s="9" t="s">
        <v>5365</v>
      </c>
      <c r="E1795" s="10">
        <v>-1.332154504</v>
      </c>
      <c r="F1795" s="49">
        <f t="shared" si="27"/>
        <v>0.39717466274225571</v>
      </c>
      <c r="G1795" s="11">
        <v>1.1932045400000001E-2</v>
      </c>
      <c r="H1795" s="14" t="s">
        <v>4327</v>
      </c>
    </row>
    <row r="1796" spans="2:8" x14ac:dyDescent="0.2">
      <c r="B1796" s="7" t="s">
        <v>5366</v>
      </c>
      <c r="C1796" s="8" t="s">
        <v>5367</v>
      </c>
      <c r="D1796" s="9" t="s">
        <v>5368</v>
      </c>
      <c r="E1796" s="10">
        <v>-1.3412554806000001</v>
      </c>
      <c r="F1796" s="49">
        <f t="shared" si="27"/>
        <v>0.39467704551737193</v>
      </c>
      <c r="G1796" s="11">
        <v>3.6674359999999998E-4</v>
      </c>
      <c r="H1796" s="14" t="s">
        <v>4327</v>
      </c>
    </row>
    <row r="1797" spans="2:8" x14ac:dyDescent="0.2">
      <c r="B1797" s="7" t="s">
        <v>5369</v>
      </c>
      <c r="C1797" s="8" t="s">
        <v>5370</v>
      </c>
      <c r="D1797" s="9" t="s">
        <v>5371</v>
      </c>
      <c r="E1797" s="10">
        <v>-1.3420831961999999</v>
      </c>
      <c r="F1797" s="49">
        <f t="shared" si="27"/>
        <v>0.39445067289997976</v>
      </c>
      <c r="G1797" s="11">
        <v>4.9989752999999998E-3</v>
      </c>
      <c r="H1797" s="14" t="s">
        <v>4327</v>
      </c>
    </row>
    <row r="1798" spans="2:8" x14ac:dyDescent="0.2">
      <c r="B1798" s="7" t="s">
        <v>5372</v>
      </c>
      <c r="C1798" s="8" t="s">
        <v>5373</v>
      </c>
      <c r="D1798" s="9" t="s">
        <v>5374</v>
      </c>
      <c r="E1798" s="10">
        <v>-1.3440783609</v>
      </c>
      <c r="F1798" s="49">
        <f t="shared" ref="F1798:F1861" si="28">2^E1798</f>
        <v>0.39390554721293902</v>
      </c>
      <c r="G1798" s="11">
        <v>1.50047601E-2</v>
      </c>
      <c r="H1798" s="14" t="s">
        <v>4327</v>
      </c>
    </row>
    <row r="1799" spans="2:8" x14ac:dyDescent="0.2">
      <c r="B1799" s="7" t="s">
        <v>5375</v>
      </c>
      <c r="C1799" s="8" t="s">
        <v>5376</v>
      </c>
      <c r="D1799" s="9" t="s">
        <v>5377</v>
      </c>
      <c r="E1799" s="10">
        <v>-1.3457291587</v>
      </c>
      <c r="F1799" s="49">
        <f t="shared" si="28"/>
        <v>0.39345508020054676</v>
      </c>
      <c r="G1799" s="11">
        <v>1</v>
      </c>
      <c r="H1799" s="12" t="s">
        <v>11</v>
      </c>
    </row>
    <row r="1800" spans="2:8" x14ac:dyDescent="0.2">
      <c r="B1800" s="7" t="s">
        <v>5378</v>
      </c>
      <c r="C1800" s="8" t="s">
        <v>5379</v>
      </c>
      <c r="D1800" s="9" t="s">
        <v>5380</v>
      </c>
      <c r="E1800" s="10">
        <v>-1.3490464942</v>
      </c>
      <c r="F1800" s="49">
        <f t="shared" si="28"/>
        <v>0.39255140825165202</v>
      </c>
      <c r="G1800" s="11">
        <v>6.7482260000000004E-4</v>
      </c>
      <c r="H1800" s="14" t="s">
        <v>4327</v>
      </c>
    </row>
    <row r="1801" spans="2:8" x14ac:dyDescent="0.2">
      <c r="B1801" s="7" t="s">
        <v>5381</v>
      </c>
      <c r="C1801" s="8" t="s">
        <v>5382</v>
      </c>
      <c r="D1801" s="9" t="s">
        <v>5383</v>
      </c>
      <c r="E1801" s="10">
        <v>-1.3578862161</v>
      </c>
      <c r="F1801" s="49">
        <f t="shared" si="28"/>
        <v>0.39015350988651037</v>
      </c>
      <c r="G1801" s="11">
        <v>3.5951361000000001E-3</v>
      </c>
      <c r="H1801" s="14" t="s">
        <v>4327</v>
      </c>
    </row>
    <row r="1802" spans="2:8" x14ac:dyDescent="0.2">
      <c r="B1802" s="7" t="s">
        <v>5384</v>
      </c>
      <c r="C1802" s="8" t="s">
        <v>5385</v>
      </c>
      <c r="D1802" s="9" t="s">
        <v>5386</v>
      </c>
      <c r="E1802" s="10">
        <v>-1.3580146323</v>
      </c>
      <c r="F1802" s="49">
        <f t="shared" si="28"/>
        <v>0.39011878335042449</v>
      </c>
      <c r="G1802" s="11">
        <v>6.3085145E-3</v>
      </c>
      <c r="H1802" s="14" t="s">
        <v>4327</v>
      </c>
    </row>
    <row r="1803" spans="2:8" x14ac:dyDescent="0.2">
      <c r="B1803" s="7" t="s">
        <v>5387</v>
      </c>
      <c r="C1803" s="8" t="s">
        <v>5388</v>
      </c>
      <c r="D1803" s="9" t="s">
        <v>5389</v>
      </c>
      <c r="E1803" s="10">
        <v>-1.3581474872999999</v>
      </c>
      <c r="F1803" s="49">
        <f t="shared" si="28"/>
        <v>0.39008285971920692</v>
      </c>
      <c r="G1803" s="11">
        <v>4.5502603999999997E-3</v>
      </c>
      <c r="H1803" s="14" t="s">
        <v>4327</v>
      </c>
    </row>
    <row r="1804" spans="2:8" x14ac:dyDescent="0.2">
      <c r="B1804" s="7" t="s">
        <v>5390</v>
      </c>
      <c r="C1804" s="8" t="s">
        <v>5391</v>
      </c>
      <c r="D1804" s="9" t="s">
        <v>5392</v>
      </c>
      <c r="E1804" s="10">
        <v>-1.3595112595000001</v>
      </c>
      <c r="F1804" s="49">
        <f t="shared" si="28"/>
        <v>0.38971429062942958</v>
      </c>
      <c r="G1804" s="11">
        <v>3.425E-7</v>
      </c>
      <c r="H1804" s="14" t="s">
        <v>4327</v>
      </c>
    </row>
    <row r="1805" spans="2:8" x14ac:dyDescent="0.2">
      <c r="B1805" s="7" t="s">
        <v>5393</v>
      </c>
      <c r="C1805" s="8" t="s">
        <v>5394</v>
      </c>
      <c r="D1805" s="9" t="s">
        <v>5395</v>
      </c>
      <c r="E1805" s="10">
        <v>-1.3659333453</v>
      </c>
      <c r="F1805" s="49">
        <f t="shared" si="28"/>
        <v>0.38798335214292928</v>
      </c>
      <c r="G1805" s="11">
        <v>1.0672773E-2</v>
      </c>
      <c r="H1805" s="14" t="s">
        <v>4327</v>
      </c>
    </row>
    <row r="1806" spans="2:8" x14ac:dyDescent="0.2">
      <c r="B1806" s="7" t="s">
        <v>5396</v>
      </c>
      <c r="C1806" s="8" t="s">
        <v>5397</v>
      </c>
      <c r="D1806" s="9" t="s">
        <v>5398</v>
      </c>
      <c r="E1806" s="10">
        <v>-1.3719718695000001</v>
      </c>
      <c r="F1806" s="49">
        <f t="shared" si="28"/>
        <v>0.38636280827542308</v>
      </c>
      <c r="G1806" s="11">
        <v>1.0386397800000001E-2</v>
      </c>
      <c r="H1806" s="14" t="s">
        <v>4327</v>
      </c>
    </row>
    <row r="1807" spans="2:8" x14ac:dyDescent="0.2">
      <c r="B1807" s="7" t="s">
        <v>5399</v>
      </c>
      <c r="C1807" s="8" t="s">
        <v>5400</v>
      </c>
      <c r="D1807" s="9" t="s">
        <v>5401</v>
      </c>
      <c r="E1807" s="10">
        <v>-1.3734506027</v>
      </c>
      <c r="F1807" s="49">
        <f t="shared" si="28"/>
        <v>0.38596699710528287</v>
      </c>
      <c r="G1807" s="11">
        <v>1.6257359999999999E-4</v>
      </c>
      <c r="H1807" s="14" t="s">
        <v>4327</v>
      </c>
    </row>
    <row r="1808" spans="2:8" x14ac:dyDescent="0.2">
      <c r="B1808" s="7" t="s">
        <v>5402</v>
      </c>
      <c r="C1808" s="8" t="s">
        <v>5403</v>
      </c>
      <c r="D1808" s="9" t="s">
        <v>5404</v>
      </c>
      <c r="E1808" s="10">
        <v>-1.3801470489000001</v>
      </c>
      <c r="F1808" s="49">
        <f t="shared" si="28"/>
        <v>0.38417963522902643</v>
      </c>
      <c r="G1808" s="11">
        <v>1.6911764400000001E-2</v>
      </c>
      <c r="H1808" s="14" t="s">
        <v>4327</v>
      </c>
    </row>
    <row r="1809" spans="2:8" x14ac:dyDescent="0.2">
      <c r="B1809" s="7" t="s">
        <v>5405</v>
      </c>
      <c r="C1809" s="8" t="s">
        <v>5406</v>
      </c>
      <c r="D1809" s="9" t="s">
        <v>5407</v>
      </c>
      <c r="E1809" s="10">
        <v>-1.3817216455000001</v>
      </c>
      <c r="F1809" s="49">
        <f t="shared" si="28"/>
        <v>0.38376055986455493</v>
      </c>
      <c r="G1809" s="11">
        <v>2.4369999999999999E-7</v>
      </c>
      <c r="H1809" s="14" t="s">
        <v>4327</v>
      </c>
    </row>
    <row r="1810" spans="2:8" x14ac:dyDescent="0.2">
      <c r="B1810" s="7" t="s">
        <v>5408</v>
      </c>
      <c r="C1810" s="8" t="s">
        <v>5409</v>
      </c>
      <c r="D1810" s="9" t="s">
        <v>5410</v>
      </c>
      <c r="E1810" s="10">
        <v>-1.3847085039</v>
      </c>
      <c r="F1810" s="49">
        <f t="shared" si="28"/>
        <v>0.38296686979808559</v>
      </c>
      <c r="G1810" s="11">
        <v>1.7347139999999999E-4</v>
      </c>
      <c r="H1810" s="14" t="s">
        <v>4327</v>
      </c>
    </row>
    <row r="1811" spans="2:8" x14ac:dyDescent="0.2">
      <c r="B1811" s="7" t="s">
        <v>5411</v>
      </c>
      <c r="C1811" s="8" t="s">
        <v>5412</v>
      </c>
      <c r="D1811" s="9" t="s">
        <v>5413</v>
      </c>
      <c r="E1811" s="10">
        <v>-1.3907320976999999</v>
      </c>
      <c r="F1811" s="49">
        <f t="shared" si="28"/>
        <v>0.38137122574492804</v>
      </c>
      <c r="G1811" s="11">
        <v>1</v>
      </c>
      <c r="H1811" s="12" t="s">
        <v>11</v>
      </c>
    </row>
    <row r="1812" spans="2:8" x14ac:dyDescent="0.2">
      <c r="B1812" s="7" t="s">
        <v>5414</v>
      </c>
      <c r="C1812" s="8" t="s">
        <v>5415</v>
      </c>
      <c r="D1812" s="9" t="s">
        <v>5416</v>
      </c>
      <c r="E1812" s="10">
        <v>-1.3910522514999999</v>
      </c>
      <c r="F1812" s="49">
        <f t="shared" si="28"/>
        <v>0.38128660363344474</v>
      </c>
      <c r="G1812" s="11">
        <v>7.9000000000000006E-8</v>
      </c>
      <c r="H1812" s="14" t="s">
        <v>4327</v>
      </c>
    </row>
    <row r="1813" spans="2:8" x14ac:dyDescent="0.2">
      <c r="B1813" s="7" t="s">
        <v>5417</v>
      </c>
      <c r="C1813" s="8" t="s">
        <v>5418</v>
      </c>
      <c r="D1813" s="9" t="s">
        <v>5419</v>
      </c>
      <c r="E1813" s="10">
        <v>-1.3917625238</v>
      </c>
      <c r="F1813" s="49">
        <f t="shared" si="28"/>
        <v>0.38109893357750191</v>
      </c>
      <c r="G1813" s="11">
        <v>3.4319427000000001E-3</v>
      </c>
      <c r="H1813" s="14" t="s">
        <v>4327</v>
      </c>
    </row>
    <row r="1814" spans="2:8" x14ac:dyDescent="0.2">
      <c r="B1814" s="7" t="s">
        <v>5420</v>
      </c>
      <c r="C1814" s="8" t="s">
        <v>5421</v>
      </c>
      <c r="D1814" s="9" t="s">
        <v>5422</v>
      </c>
      <c r="E1814" s="10">
        <v>-1.4000789653000001</v>
      </c>
      <c r="F1814" s="49">
        <f t="shared" si="28"/>
        <v>0.37890840166965734</v>
      </c>
      <c r="G1814" s="11">
        <v>1.9124588E-3</v>
      </c>
      <c r="H1814" s="14" t="s">
        <v>4327</v>
      </c>
    </row>
    <row r="1815" spans="2:8" x14ac:dyDescent="0.2">
      <c r="B1815" s="7" t="s">
        <v>5423</v>
      </c>
      <c r="C1815" s="8" t="s">
        <v>5424</v>
      </c>
      <c r="D1815" s="9" t="s">
        <v>5425</v>
      </c>
      <c r="E1815" s="10">
        <v>-1.4026393452999999</v>
      </c>
      <c r="F1815" s="49">
        <f t="shared" si="28"/>
        <v>0.37823654164165599</v>
      </c>
      <c r="G1815" s="11">
        <v>1.1899773299999999E-2</v>
      </c>
      <c r="H1815" s="14" t="s">
        <v>4327</v>
      </c>
    </row>
    <row r="1816" spans="2:8" x14ac:dyDescent="0.2">
      <c r="B1816" s="7" t="s">
        <v>5426</v>
      </c>
      <c r="C1816" s="8" t="s">
        <v>5427</v>
      </c>
      <c r="D1816" s="9" t="s">
        <v>5428</v>
      </c>
      <c r="E1816" s="10">
        <v>-1.4139806601</v>
      </c>
      <c r="F1816" s="49">
        <f t="shared" si="28"/>
        <v>0.37527480505267846</v>
      </c>
      <c r="G1816" s="11">
        <v>1.31061154E-2</v>
      </c>
      <c r="H1816" s="14" t="s">
        <v>4327</v>
      </c>
    </row>
    <row r="1817" spans="2:8" x14ac:dyDescent="0.2">
      <c r="B1817" s="7" t="s">
        <v>5429</v>
      </c>
      <c r="C1817" s="8" t="s">
        <v>5430</v>
      </c>
      <c r="D1817" s="9" t="s">
        <v>5431</v>
      </c>
      <c r="E1817" s="10">
        <v>-1.4163403861999999</v>
      </c>
      <c r="F1817" s="49">
        <f t="shared" si="28"/>
        <v>0.37466149322595793</v>
      </c>
      <c r="G1817" s="11">
        <v>4.1322837999999999E-3</v>
      </c>
      <c r="H1817" s="14" t="s">
        <v>4327</v>
      </c>
    </row>
    <row r="1818" spans="2:8" x14ac:dyDescent="0.2">
      <c r="B1818" s="7" t="s">
        <v>5432</v>
      </c>
      <c r="C1818" s="8" t="s">
        <v>5433</v>
      </c>
      <c r="D1818" s="9" t="s">
        <v>5434</v>
      </c>
      <c r="E1818" s="10">
        <v>-1.4238783450000001</v>
      </c>
      <c r="F1818" s="49">
        <f t="shared" si="28"/>
        <v>0.37270902399611533</v>
      </c>
      <c r="G1818" s="11">
        <v>4.5785999999999997E-6</v>
      </c>
      <c r="H1818" s="14" t="s">
        <v>4327</v>
      </c>
    </row>
    <row r="1819" spans="2:8" x14ac:dyDescent="0.2">
      <c r="B1819" s="7" t="s">
        <v>5435</v>
      </c>
      <c r="C1819" s="8" t="s">
        <v>5436</v>
      </c>
      <c r="D1819" s="9" t="s">
        <v>5437</v>
      </c>
      <c r="E1819" s="10">
        <v>-1.4240649700000001</v>
      </c>
      <c r="F1819" s="49">
        <f t="shared" si="28"/>
        <v>0.37266081399958817</v>
      </c>
      <c r="G1819" s="11">
        <v>1.3655000000000001E-6</v>
      </c>
      <c r="H1819" s="14" t="s">
        <v>4327</v>
      </c>
    </row>
    <row r="1820" spans="2:8" x14ac:dyDescent="0.2">
      <c r="B1820" s="7" t="s">
        <v>5438</v>
      </c>
      <c r="C1820" s="8" t="s">
        <v>5439</v>
      </c>
      <c r="D1820" s="9" t="s">
        <v>5440</v>
      </c>
      <c r="E1820" s="10">
        <v>-1.4242747642</v>
      </c>
      <c r="F1820" s="49">
        <f t="shared" si="28"/>
        <v>0.372606626253146</v>
      </c>
      <c r="G1820" s="11">
        <v>4.9954046000000004E-3</v>
      </c>
      <c r="H1820" s="14" t="s">
        <v>4327</v>
      </c>
    </row>
    <row r="1821" spans="2:8" x14ac:dyDescent="0.2">
      <c r="B1821" s="7" t="s">
        <v>5441</v>
      </c>
      <c r="C1821" s="8" t="s">
        <v>5442</v>
      </c>
      <c r="D1821" s="9" t="s">
        <v>5443</v>
      </c>
      <c r="E1821" s="10">
        <v>-1.4279148850000001</v>
      </c>
      <c r="F1821" s="49">
        <f t="shared" si="28"/>
        <v>0.37166767282124502</v>
      </c>
      <c r="G1821" s="11">
        <v>2.0973260000000001E-4</v>
      </c>
      <c r="H1821" s="14" t="s">
        <v>4327</v>
      </c>
    </row>
    <row r="1822" spans="2:8" x14ac:dyDescent="0.2">
      <c r="B1822" s="7" t="s">
        <v>5444</v>
      </c>
      <c r="C1822" s="8" t="s">
        <v>5445</v>
      </c>
      <c r="D1822" s="9" t="s">
        <v>5446</v>
      </c>
      <c r="E1822" s="10">
        <v>-1.4283365366</v>
      </c>
      <c r="F1822" s="49">
        <f t="shared" si="28"/>
        <v>0.37155906263993255</v>
      </c>
      <c r="G1822" s="11">
        <v>6.9750699999999996E-5</v>
      </c>
      <c r="H1822" s="14" t="s">
        <v>4327</v>
      </c>
    </row>
    <row r="1823" spans="2:8" x14ac:dyDescent="0.2">
      <c r="B1823" s="7" t="s">
        <v>5447</v>
      </c>
      <c r="C1823" s="8" t="s">
        <v>5448</v>
      </c>
      <c r="D1823" s="9" t="s">
        <v>5449</v>
      </c>
      <c r="E1823" s="10">
        <v>-1.4304510649</v>
      </c>
      <c r="F1823" s="49">
        <f t="shared" si="28"/>
        <v>0.37101487510181747</v>
      </c>
      <c r="G1823" s="11">
        <v>5.52086013E-2</v>
      </c>
      <c r="H1823" s="12" t="s">
        <v>11</v>
      </c>
    </row>
    <row r="1824" spans="2:8" x14ac:dyDescent="0.2">
      <c r="B1824" s="7" t="s">
        <v>5450</v>
      </c>
      <c r="C1824" s="8" t="s">
        <v>5451</v>
      </c>
      <c r="D1824" s="9" t="s">
        <v>5452</v>
      </c>
      <c r="E1824" s="10">
        <v>-1.4308896447999999</v>
      </c>
      <c r="F1824" s="49">
        <f t="shared" si="28"/>
        <v>0.3709021035657048</v>
      </c>
      <c r="G1824" s="11">
        <v>5.3562500000000001E-5</v>
      </c>
      <c r="H1824" s="14" t="s">
        <v>4327</v>
      </c>
    </row>
    <row r="1825" spans="2:8" x14ac:dyDescent="0.2">
      <c r="B1825" s="7" t="s">
        <v>5453</v>
      </c>
      <c r="C1825" s="8" t="s">
        <v>5454</v>
      </c>
      <c r="D1825" s="9" t="s">
        <v>5455</v>
      </c>
      <c r="E1825" s="10">
        <v>-1.4379576827</v>
      </c>
      <c r="F1825" s="49">
        <f t="shared" si="28"/>
        <v>0.36908942743626943</v>
      </c>
      <c r="G1825" s="11">
        <v>4.36E-8</v>
      </c>
      <c r="H1825" s="14" t="s">
        <v>4327</v>
      </c>
    </row>
    <row r="1826" spans="2:8" x14ac:dyDescent="0.2">
      <c r="B1826" s="7" t="s">
        <v>5456</v>
      </c>
      <c r="C1826" s="8" t="s">
        <v>5457</v>
      </c>
      <c r="D1826" s="9" t="s">
        <v>5458</v>
      </c>
      <c r="E1826" s="10">
        <v>-1.4394447672999999</v>
      </c>
      <c r="F1826" s="49">
        <f t="shared" si="28"/>
        <v>0.36870917769001499</v>
      </c>
      <c r="G1826" s="11">
        <v>3.0660458599999999E-2</v>
      </c>
      <c r="H1826" s="14" t="s">
        <v>4327</v>
      </c>
    </row>
    <row r="1827" spans="2:8" x14ac:dyDescent="0.2">
      <c r="B1827" s="7" t="s">
        <v>5459</v>
      </c>
      <c r="C1827" s="8" t="s">
        <v>5460</v>
      </c>
      <c r="D1827" s="9" t="s">
        <v>5461</v>
      </c>
      <c r="E1827" s="10">
        <v>-1.4459751116999999</v>
      </c>
      <c r="F1827" s="49">
        <f t="shared" si="28"/>
        <v>0.36704399092338302</v>
      </c>
      <c r="G1827" s="11">
        <v>3.8201780000000001E-4</v>
      </c>
      <c r="H1827" s="14" t="s">
        <v>4327</v>
      </c>
    </row>
    <row r="1828" spans="2:8" x14ac:dyDescent="0.2">
      <c r="B1828" s="7" t="s">
        <v>5462</v>
      </c>
      <c r="C1828" s="8" t="s">
        <v>5463</v>
      </c>
      <c r="D1828" s="9" t="s">
        <v>5464</v>
      </c>
      <c r="E1828" s="10">
        <v>-1.4481792932999999</v>
      </c>
      <c r="F1828" s="49">
        <f t="shared" si="28"/>
        <v>0.36648364110956616</v>
      </c>
      <c r="G1828" s="11">
        <v>1.10097305E-2</v>
      </c>
      <c r="H1828" s="14" t="s">
        <v>4327</v>
      </c>
    </row>
    <row r="1829" spans="2:8" x14ac:dyDescent="0.2">
      <c r="B1829" s="7" t="s">
        <v>5465</v>
      </c>
      <c r="C1829" s="8" t="s">
        <v>5466</v>
      </c>
      <c r="D1829" s="9" t="s">
        <v>5467</v>
      </c>
      <c r="E1829" s="10">
        <v>-1.4485297548</v>
      </c>
      <c r="F1829" s="49">
        <f t="shared" si="28"/>
        <v>0.36639462520253574</v>
      </c>
      <c r="G1829" s="11">
        <v>3.69E-8</v>
      </c>
      <c r="H1829" s="14" t="s">
        <v>4327</v>
      </c>
    </row>
    <row r="1830" spans="2:8" x14ac:dyDescent="0.2">
      <c r="B1830" s="7" t="s">
        <v>5468</v>
      </c>
      <c r="C1830" s="8" t="s">
        <v>5469</v>
      </c>
      <c r="D1830" s="9" t="s">
        <v>5470</v>
      </c>
      <c r="E1830" s="10">
        <v>-1.4524655715000001</v>
      </c>
      <c r="F1830" s="49">
        <f t="shared" si="28"/>
        <v>0.36539642614699941</v>
      </c>
      <c r="G1830" s="11">
        <v>6.8653068600000006E-2</v>
      </c>
      <c r="H1830" s="12" t="s">
        <v>11</v>
      </c>
    </row>
    <row r="1831" spans="2:8" x14ac:dyDescent="0.2">
      <c r="B1831" s="7" t="s">
        <v>5471</v>
      </c>
      <c r="C1831" s="8" t="s">
        <v>5472</v>
      </c>
      <c r="D1831" s="9" t="s">
        <v>5473</v>
      </c>
      <c r="E1831" s="10">
        <v>-1.458014114</v>
      </c>
      <c r="F1831" s="49">
        <f t="shared" si="28"/>
        <v>0.36399382625188359</v>
      </c>
      <c r="G1831" s="11">
        <v>1.062E-6</v>
      </c>
      <c r="H1831" s="14" t="s">
        <v>4327</v>
      </c>
    </row>
    <row r="1832" spans="2:8" x14ac:dyDescent="0.2">
      <c r="B1832" s="7" t="s">
        <v>5474</v>
      </c>
      <c r="C1832" s="8" t="s">
        <v>5475</v>
      </c>
      <c r="D1832" s="9" t="s">
        <v>5476</v>
      </c>
      <c r="E1832" s="10">
        <v>-1.4598994993000001</v>
      </c>
      <c r="F1832" s="49">
        <f t="shared" si="28"/>
        <v>0.36351845178933273</v>
      </c>
      <c r="G1832" s="11">
        <v>2.0509592199999999E-2</v>
      </c>
      <c r="H1832" s="14" t="s">
        <v>4327</v>
      </c>
    </row>
    <row r="1833" spans="2:8" x14ac:dyDescent="0.2">
      <c r="B1833" s="7" t="s">
        <v>5477</v>
      </c>
      <c r="C1833" s="8" t="s">
        <v>5478</v>
      </c>
      <c r="D1833" s="9" t="s">
        <v>5479</v>
      </c>
      <c r="E1833" s="10">
        <v>-1.4865204320000001</v>
      </c>
      <c r="F1833" s="49">
        <f t="shared" si="28"/>
        <v>0.35687223504538812</v>
      </c>
      <c r="G1833" s="11">
        <v>1.2973208000000001E-3</v>
      </c>
      <c r="H1833" s="14" t="s">
        <v>4327</v>
      </c>
    </row>
    <row r="1834" spans="2:8" x14ac:dyDescent="0.2">
      <c r="B1834" s="7" t="s">
        <v>5480</v>
      </c>
      <c r="C1834" s="8" t="s">
        <v>5481</v>
      </c>
      <c r="D1834" s="9" t="s">
        <v>5482</v>
      </c>
      <c r="E1834" s="10">
        <v>-1.4969778441999999</v>
      </c>
      <c r="F1834" s="49">
        <f t="shared" si="28"/>
        <v>0.35429479007196141</v>
      </c>
      <c r="G1834" s="11">
        <v>4.5743486999999996E-3</v>
      </c>
      <c r="H1834" s="14" t="s">
        <v>4327</v>
      </c>
    </row>
    <row r="1835" spans="2:8" x14ac:dyDescent="0.2">
      <c r="B1835" s="7" t="s">
        <v>5483</v>
      </c>
      <c r="C1835" s="8" t="s">
        <v>5484</v>
      </c>
      <c r="D1835" s="9" t="s">
        <v>5485</v>
      </c>
      <c r="E1835" s="10">
        <v>-1.4979286823</v>
      </c>
      <c r="F1835" s="49">
        <f t="shared" si="28"/>
        <v>0.35406136167095603</v>
      </c>
      <c r="G1835" s="11">
        <v>2.2651708000000002E-3</v>
      </c>
      <c r="H1835" s="14" t="s">
        <v>4327</v>
      </c>
    </row>
    <row r="1836" spans="2:8" x14ac:dyDescent="0.2">
      <c r="B1836" s="7" t="s">
        <v>5486</v>
      </c>
      <c r="C1836" s="8" t="s">
        <v>5487</v>
      </c>
      <c r="D1836" s="9" t="s">
        <v>5488</v>
      </c>
      <c r="E1836" s="10">
        <v>-1.5019734477</v>
      </c>
      <c r="F1836" s="49">
        <f t="shared" si="28"/>
        <v>0.35307009916865645</v>
      </c>
      <c r="G1836" s="11">
        <v>4.8424100000000003E-5</v>
      </c>
      <c r="H1836" s="14" t="s">
        <v>4327</v>
      </c>
    </row>
    <row r="1837" spans="2:8" x14ac:dyDescent="0.2">
      <c r="B1837" s="7" t="s">
        <v>5489</v>
      </c>
      <c r="C1837" s="8" t="s">
        <v>5490</v>
      </c>
      <c r="D1837" s="9" t="s">
        <v>5491</v>
      </c>
      <c r="E1837" s="10">
        <v>-1.5032519529999999</v>
      </c>
      <c r="F1837" s="49">
        <f t="shared" si="28"/>
        <v>0.35275734974840744</v>
      </c>
      <c r="G1837" s="11">
        <v>0.31801456249999999</v>
      </c>
      <c r="H1837" s="12" t="s">
        <v>11</v>
      </c>
    </row>
    <row r="1838" spans="2:8" x14ac:dyDescent="0.2">
      <c r="B1838" s="7" t="s">
        <v>5492</v>
      </c>
      <c r="C1838" s="8" t="s">
        <v>5493</v>
      </c>
      <c r="D1838" s="9" t="s">
        <v>5494</v>
      </c>
      <c r="E1838" s="10">
        <v>-1.5109312839</v>
      </c>
      <c r="F1838" s="49">
        <f t="shared" si="28"/>
        <v>0.35088464387751456</v>
      </c>
      <c r="G1838" s="11">
        <v>1</v>
      </c>
      <c r="H1838" s="12" t="s">
        <v>11</v>
      </c>
    </row>
    <row r="1839" spans="2:8" x14ac:dyDescent="0.2">
      <c r="B1839" s="7" t="s">
        <v>5495</v>
      </c>
      <c r="C1839" s="8" t="s">
        <v>5496</v>
      </c>
      <c r="D1839" s="9" t="s">
        <v>5497</v>
      </c>
      <c r="E1839" s="10">
        <v>-1.5131630374</v>
      </c>
      <c r="F1839" s="49">
        <f t="shared" si="28"/>
        <v>0.35034226823368009</v>
      </c>
      <c r="G1839" s="11">
        <v>3.0635900000000003E-4</v>
      </c>
      <c r="H1839" s="14" t="s">
        <v>4327</v>
      </c>
    </row>
    <row r="1840" spans="2:8" x14ac:dyDescent="0.2">
      <c r="B1840" s="7" t="s">
        <v>5498</v>
      </c>
      <c r="C1840" s="8" t="s">
        <v>5499</v>
      </c>
      <c r="D1840" s="9" t="s">
        <v>5500</v>
      </c>
      <c r="E1840" s="10">
        <v>-1.5188815302000001</v>
      </c>
      <c r="F1840" s="49">
        <f t="shared" si="28"/>
        <v>0.34895634510496287</v>
      </c>
      <c r="G1840" s="11">
        <v>1.7709925E-3</v>
      </c>
      <c r="H1840" s="14" t="s">
        <v>4327</v>
      </c>
    </row>
    <row r="1841" spans="2:8" x14ac:dyDescent="0.2">
      <c r="B1841" s="7" t="s">
        <v>5501</v>
      </c>
      <c r="C1841" s="8" t="s">
        <v>5502</v>
      </c>
      <c r="D1841" s="9" t="s">
        <v>5503</v>
      </c>
      <c r="E1841" s="10">
        <v>-1.5189291609</v>
      </c>
      <c r="F1841" s="49">
        <f t="shared" si="28"/>
        <v>0.3489448244716023</v>
      </c>
      <c r="G1841" s="11">
        <v>1.1591802E-3</v>
      </c>
      <c r="H1841" s="14" t="s">
        <v>4327</v>
      </c>
    </row>
    <row r="1842" spans="2:8" x14ac:dyDescent="0.2">
      <c r="B1842" s="7" t="s">
        <v>5504</v>
      </c>
      <c r="C1842" s="8" t="s">
        <v>5505</v>
      </c>
      <c r="D1842" s="9" t="s">
        <v>5506</v>
      </c>
      <c r="E1842" s="10">
        <v>-1.519425043</v>
      </c>
      <c r="F1842" s="49">
        <f t="shared" si="28"/>
        <v>0.34882490601827065</v>
      </c>
      <c r="G1842" s="11">
        <v>1.0662918999999999E-3</v>
      </c>
      <c r="H1842" s="14" t="s">
        <v>4327</v>
      </c>
    </row>
    <row r="1843" spans="2:8" x14ac:dyDescent="0.2">
      <c r="B1843" s="7" t="s">
        <v>5507</v>
      </c>
      <c r="C1843" s="8" t="s">
        <v>5508</v>
      </c>
      <c r="D1843" s="9" t="s">
        <v>5509</v>
      </c>
      <c r="E1843" s="10">
        <v>-1.5207431735000001</v>
      </c>
      <c r="F1843" s="49">
        <f t="shared" si="28"/>
        <v>0.34850634474917119</v>
      </c>
      <c r="G1843" s="11">
        <v>1.1703304100000001E-2</v>
      </c>
      <c r="H1843" s="14" t="s">
        <v>4327</v>
      </c>
    </row>
    <row r="1844" spans="2:8" x14ac:dyDescent="0.2">
      <c r="B1844" s="7" t="s">
        <v>5510</v>
      </c>
      <c r="C1844" s="8" t="s">
        <v>5511</v>
      </c>
      <c r="D1844" s="13">
        <v>43716</v>
      </c>
      <c r="E1844" s="10">
        <v>-1.5210736718</v>
      </c>
      <c r="F1844" s="49">
        <f t="shared" si="28"/>
        <v>0.34842651667796415</v>
      </c>
      <c r="G1844" s="11">
        <v>7.4621659999999995E-4</v>
      </c>
      <c r="H1844" s="14" t="s">
        <v>4327</v>
      </c>
    </row>
    <row r="1845" spans="2:8" x14ac:dyDescent="0.2">
      <c r="B1845" s="7" t="s">
        <v>5512</v>
      </c>
      <c r="C1845" s="8" t="s">
        <v>5513</v>
      </c>
      <c r="D1845" s="9" t="s">
        <v>5514</v>
      </c>
      <c r="E1845" s="10">
        <v>-1.5302096582</v>
      </c>
      <c r="F1845" s="49">
        <f t="shared" si="28"/>
        <v>0.34622704827538436</v>
      </c>
      <c r="G1845" s="11">
        <v>1.1164599000000001E-3</v>
      </c>
      <c r="H1845" s="14" t="s">
        <v>4327</v>
      </c>
    </row>
    <row r="1846" spans="2:8" x14ac:dyDescent="0.2">
      <c r="B1846" s="7" t="s">
        <v>5515</v>
      </c>
      <c r="C1846" s="8" t="s">
        <v>5516</v>
      </c>
      <c r="D1846" s="9" t="s">
        <v>5517</v>
      </c>
      <c r="E1846" s="10">
        <v>-1.5340191257</v>
      </c>
      <c r="F1846" s="49">
        <f t="shared" si="28"/>
        <v>0.3453140342033566</v>
      </c>
      <c r="G1846" s="11">
        <v>4.8026999999999998E-6</v>
      </c>
      <c r="H1846" s="14" t="s">
        <v>4327</v>
      </c>
    </row>
    <row r="1847" spans="2:8" x14ac:dyDescent="0.2">
      <c r="B1847" s="7" t="s">
        <v>5518</v>
      </c>
      <c r="C1847" s="8" t="s">
        <v>5519</v>
      </c>
      <c r="D1847" s="9" t="s">
        <v>5520</v>
      </c>
      <c r="E1847" s="10">
        <v>-1.5356103837999999</v>
      </c>
      <c r="F1847" s="49">
        <f t="shared" si="28"/>
        <v>0.34493337105828958</v>
      </c>
      <c r="G1847" s="11">
        <v>3.8663696999999999E-3</v>
      </c>
      <c r="H1847" s="14" t="s">
        <v>4327</v>
      </c>
    </row>
    <row r="1848" spans="2:8" x14ac:dyDescent="0.2">
      <c r="B1848" s="7" t="s">
        <v>5521</v>
      </c>
      <c r="C1848" s="8" t="s">
        <v>5522</v>
      </c>
      <c r="D1848" s="9" t="s">
        <v>5523</v>
      </c>
      <c r="E1848" s="10">
        <v>-1.5432541703</v>
      </c>
      <c r="F1848" s="49">
        <f t="shared" si="28"/>
        <v>0.34311065413643466</v>
      </c>
      <c r="G1848" s="11">
        <v>7.5374239999999998E-4</v>
      </c>
      <c r="H1848" s="14" t="s">
        <v>4327</v>
      </c>
    </row>
    <row r="1849" spans="2:8" x14ac:dyDescent="0.2">
      <c r="B1849" s="7" t="s">
        <v>5524</v>
      </c>
      <c r="C1849" s="8" t="s">
        <v>5525</v>
      </c>
      <c r="D1849" s="13">
        <v>43715</v>
      </c>
      <c r="E1849" s="10">
        <v>-1.5507735883</v>
      </c>
      <c r="F1849" s="49">
        <f t="shared" si="28"/>
        <v>0.34132699197658323</v>
      </c>
      <c r="G1849" s="11">
        <v>2.2700000000000001E-8</v>
      </c>
      <c r="H1849" s="14" t="s">
        <v>4327</v>
      </c>
    </row>
    <row r="1850" spans="2:8" x14ac:dyDescent="0.2">
      <c r="B1850" s="7" t="s">
        <v>5526</v>
      </c>
      <c r="C1850" s="8" t="s">
        <v>5527</v>
      </c>
      <c r="D1850" s="9" t="s">
        <v>5528</v>
      </c>
      <c r="E1850" s="10">
        <v>-1.5521908649</v>
      </c>
      <c r="F1850" s="49">
        <f t="shared" si="28"/>
        <v>0.34099184337833183</v>
      </c>
      <c r="G1850" s="11">
        <v>1.7920392999999999E-3</v>
      </c>
      <c r="H1850" s="14" t="s">
        <v>4327</v>
      </c>
    </row>
    <row r="1851" spans="2:8" x14ac:dyDescent="0.2">
      <c r="B1851" s="7" t="s">
        <v>5529</v>
      </c>
      <c r="C1851" s="8" t="s">
        <v>5530</v>
      </c>
      <c r="D1851" s="9" t="s">
        <v>5531</v>
      </c>
      <c r="E1851" s="10">
        <v>-1.5528325427</v>
      </c>
      <c r="F1851" s="49">
        <f t="shared" si="28"/>
        <v>0.34084021171901657</v>
      </c>
      <c r="G1851" s="11">
        <v>1.2062700000000001E-5</v>
      </c>
      <c r="H1851" s="14" t="s">
        <v>4327</v>
      </c>
    </row>
    <row r="1852" spans="2:8" x14ac:dyDescent="0.2">
      <c r="B1852" s="7" t="s">
        <v>5532</v>
      </c>
      <c r="C1852" s="8" t="s">
        <v>5533</v>
      </c>
      <c r="D1852" s="9" t="s">
        <v>5534</v>
      </c>
      <c r="E1852" s="10">
        <v>-1.5594616702999999</v>
      </c>
      <c r="F1852" s="49">
        <f t="shared" si="28"/>
        <v>0.33927765689157291</v>
      </c>
      <c r="G1852" s="11">
        <v>1.7796799999999999E-5</v>
      </c>
      <c r="H1852" s="14" t="s">
        <v>4327</v>
      </c>
    </row>
    <row r="1853" spans="2:8" x14ac:dyDescent="0.2">
      <c r="B1853" s="7" t="s">
        <v>5535</v>
      </c>
      <c r="C1853" s="8" t="s">
        <v>5536</v>
      </c>
      <c r="D1853" s="9" t="s">
        <v>5537</v>
      </c>
      <c r="E1853" s="10">
        <v>-1.577301777</v>
      </c>
      <c r="F1853" s="49">
        <f t="shared" si="28"/>
        <v>0.33510804404441746</v>
      </c>
      <c r="G1853" s="11">
        <v>9.6781602100000003E-2</v>
      </c>
      <c r="H1853" s="12" t="s">
        <v>11</v>
      </c>
    </row>
    <row r="1854" spans="2:8" x14ac:dyDescent="0.2">
      <c r="B1854" s="7" t="s">
        <v>5538</v>
      </c>
      <c r="C1854" s="8" t="s">
        <v>5539</v>
      </c>
      <c r="D1854" s="9" t="s">
        <v>5540</v>
      </c>
      <c r="E1854" s="10">
        <v>-1.5776797609</v>
      </c>
      <c r="F1854" s="49">
        <f t="shared" si="28"/>
        <v>0.33502025774849764</v>
      </c>
      <c r="G1854" s="11">
        <v>1.8605633000000001E-3</v>
      </c>
      <c r="H1854" s="14" t="s">
        <v>4327</v>
      </c>
    </row>
    <row r="1855" spans="2:8" x14ac:dyDescent="0.2">
      <c r="B1855" s="7" t="s">
        <v>5541</v>
      </c>
      <c r="C1855" s="8" t="s">
        <v>5542</v>
      </c>
      <c r="D1855" s="9" t="s">
        <v>5543</v>
      </c>
      <c r="E1855" s="10">
        <v>-1.5858165701</v>
      </c>
      <c r="F1855" s="49">
        <f t="shared" si="28"/>
        <v>0.3331360598043272</v>
      </c>
      <c r="G1855" s="11">
        <v>1</v>
      </c>
      <c r="H1855" s="12" t="s">
        <v>11</v>
      </c>
    </row>
    <row r="1856" spans="2:8" x14ac:dyDescent="0.2">
      <c r="B1856" s="7" t="s">
        <v>5544</v>
      </c>
      <c r="C1856" s="8" t="s">
        <v>5545</v>
      </c>
      <c r="D1856" s="9" t="s">
        <v>5546</v>
      </c>
      <c r="E1856" s="10">
        <v>-1.5897570983</v>
      </c>
      <c r="F1856" s="49">
        <f t="shared" si="28"/>
        <v>0.3322273848201942</v>
      </c>
      <c r="G1856" s="11">
        <v>1.4978E-5</v>
      </c>
      <c r="H1856" s="14" t="s">
        <v>4327</v>
      </c>
    </row>
    <row r="1857" spans="2:8" x14ac:dyDescent="0.2">
      <c r="B1857" s="7" t="s">
        <v>5547</v>
      </c>
      <c r="C1857" s="8" t="s">
        <v>5548</v>
      </c>
      <c r="D1857" s="9" t="s">
        <v>5549</v>
      </c>
      <c r="E1857" s="10">
        <v>-1.5904090980000001</v>
      </c>
      <c r="F1857" s="49">
        <f t="shared" si="28"/>
        <v>0.33207727463785225</v>
      </c>
      <c r="G1857" s="11">
        <v>3E-10</v>
      </c>
      <c r="H1857" s="14" t="s">
        <v>4327</v>
      </c>
    </row>
    <row r="1858" spans="2:8" x14ac:dyDescent="0.2">
      <c r="B1858" s="7" t="s">
        <v>5550</v>
      </c>
      <c r="C1858" s="8" t="s">
        <v>5551</v>
      </c>
      <c r="D1858" s="9" t="s">
        <v>5552</v>
      </c>
      <c r="E1858" s="10">
        <v>-1.5939128194000001</v>
      </c>
      <c r="F1858" s="49">
        <f t="shared" si="28"/>
        <v>0.33127177207410541</v>
      </c>
      <c r="G1858" s="11">
        <v>2.1855835999999998E-3</v>
      </c>
      <c r="H1858" s="14" t="s">
        <v>4327</v>
      </c>
    </row>
    <row r="1859" spans="2:8" x14ac:dyDescent="0.2">
      <c r="B1859" s="7" t="s">
        <v>5553</v>
      </c>
      <c r="C1859" s="8" t="s">
        <v>5554</v>
      </c>
      <c r="D1859" s="9" t="s">
        <v>5555</v>
      </c>
      <c r="E1859" s="10">
        <v>-1.6018275706</v>
      </c>
      <c r="F1859" s="49">
        <f t="shared" si="28"/>
        <v>0.32945936221835054</v>
      </c>
      <c r="G1859" s="11">
        <v>1.8399999999999999E-8</v>
      </c>
      <c r="H1859" s="14" t="s">
        <v>4327</v>
      </c>
    </row>
    <row r="1860" spans="2:8" x14ac:dyDescent="0.2">
      <c r="B1860" s="7" t="s">
        <v>5556</v>
      </c>
      <c r="C1860" s="8" t="s">
        <v>5557</v>
      </c>
      <c r="D1860" s="9" t="s">
        <v>5558</v>
      </c>
      <c r="E1860" s="10">
        <v>-1.6076606744999999</v>
      </c>
      <c r="F1860" s="49">
        <f t="shared" si="28"/>
        <v>0.32812998156904816</v>
      </c>
      <c r="G1860" s="11">
        <v>3.2792332E-2</v>
      </c>
      <c r="H1860" s="14" t="s">
        <v>4327</v>
      </c>
    </row>
    <row r="1861" spans="2:8" x14ac:dyDescent="0.2">
      <c r="B1861" s="7" t="s">
        <v>5559</v>
      </c>
      <c r="C1861" s="8" t="s">
        <v>5560</v>
      </c>
      <c r="D1861" s="9" t="s">
        <v>5561</v>
      </c>
      <c r="E1861" s="10">
        <v>-1.6153470706999999</v>
      </c>
      <c r="F1861" s="49">
        <f t="shared" si="28"/>
        <v>0.32638641819456043</v>
      </c>
      <c r="G1861" s="11">
        <v>1.8455156E-3</v>
      </c>
      <c r="H1861" s="14" t="s">
        <v>4327</v>
      </c>
    </row>
    <row r="1862" spans="2:8" x14ac:dyDescent="0.2">
      <c r="B1862" s="7" t="s">
        <v>5562</v>
      </c>
      <c r="C1862" s="8" t="s">
        <v>5563</v>
      </c>
      <c r="D1862" s="9" t="s">
        <v>5564</v>
      </c>
      <c r="E1862" s="10">
        <v>-1.62052595</v>
      </c>
      <c r="F1862" s="49">
        <f t="shared" ref="F1862:F1925" si="29">2^E1862</f>
        <v>0.32521688093330292</v>
      </c>
      <c r="G1862" s="11">
        <v>1.1159154E-3</v>
      </c>
      <c r="H1862" s="14" t="s">
        <v>4327</v>
      </c>
    </row>
    <row r="1863" spans="2:8" x14ac:dyDescent="0.2">
      <c r="B1863" s="7" t="s">
        <v>5565</v>
      </c>
      <c r="C1863" s="8" t="s">
        <v>5566</v>
      </c>
      <c r="D1863" s="9" t="s">
        <v>5567</v>
      </c>
      <c r="E1863" s="10">
        <v>-1.6245448725</v>
      </c>
      <c r="F1863" s="49">
        <f t="shared" si="29"/>
        <v>0.32431218340229906</v>
      </c>
      <c r="G1863" s="11">
        <v>2.7669999999999998E-7</v>
      </c>
      <c r="H1863" s="14" t="s">
        <v>4327</v>
      </c>
    </row>
    <row r="1864" spans="2:8" x14ac:dyDescent="0.2">
      <c r="B1864" s="7" t="s">
        <v>5568</v>
      </c>
      <c r="C1864" s="8" t="s">
        <v>5569</v>
      </c>
      <c r="D1864" s="9" t="s">
        <v>5570</v>
      </c>
      <c r="E1864" s="10">
        <v>-1.6262596283999999</v>
      </c>
      <c r="F1864" s="49">
        <f t="shared" si="29"/>
        <v>0.32392694199558419</v>
      </c>
      <c r="G1864" s="11">
        <v>3.6650481999999998E-2</v>
      </c>
      <c r="H1864" s="14" t="s">
        <v>4327</v>
      </c>
    </row>
    <row r="1865" spans="2:8" x14ac:dyDescent="0.2">
      <c r="B1865" s="7" t="s">
        <v>5571</v>
      </c>
      <c r="C1865" s="8" t="s">
        <v>5572</v>
      </c>
      <c r="D1865" s="9" t="s">
        <v>5573</v>
      </c>
      <c r="E1865" s="10">
        <v>-1.6348780384999999</v>
      </c>
      <c r="F1865" s="49">
        <f t="shared" si="29"/>
        <v>0.32199762702719364</v>
      </c>
      <c r="G1865" s="11">
        <v>1.5573599999999999E-5</v>
      </c>
      <c r="H1865" s="14" t="s">
        <v>4327</v>
      </c>
    </row>
    <row r="1866" spans="2:8" x14ac:dyDescent="0.2">
      <c r="B1866" s="7" t="s">
        <v>5574</v>
      </c>
      <c r="C1866" s="8" t="s">
        <v>5575</v>
      </c>
      <c r="D1866" s="9" t="s">
        <v>5576</v>
      </c>
      <c r="E1866" s="10">
        <v>-1.6349482288999999</v>
      </c>
      <c r="F1866" s="49">
        <f t="shared" si="29"/>
        <v>0.32198196149025754</v>
      </c>
      <c r="G1866" s="11">
        <v>5.7384599999999999E-5</v>
      </c>
      <c r="H1866" s="14" t="s">
        <v>4327</v>
      </c>
    </row>
    <row r="1867" spans="2:8" x14ac:dyDescent="0.2">
      <c r="B1867" s="7" t="s">
        <v>5577</v>
      </c>
      <c r="C1867" s="8" t="s">
        <v>5578</v>
      </c>
      <c r="D1867" s="9" t="s">
        <v>5579</v>
      </c>
      <c r="E1867" s="10">
        <v>-1.6475029131000001</v>
      </c>
      <c r="F1867" s="49">
        <f t="shared" si="29"/>
        <v>0.31919215231770454</v>
      </c>
      <c r="G1867" s="11">
        <v>1.7181999999999999E-5</v>
      </c>
      <c r="H1867" s="14" t="s">
        <v>4327</v>
      </c>
    </row>
    <row r="1868" spans="2:8" x14ac:dyDescent="0.2">
      <c r="B1868" s="7" t="s">
        <v>5580</v>
      </c>
      <c r="C1868" s="8" t="s">
        <v>5581</v>
      </c>
      <c r="D1868" s="9" t="s">
        <v>5582</v>
      </c>
      <c r="E1868" s="10">
        <v>-1.6495856991</v>
      </c>
      <c r="F1868" s="49">
        <f t="shared" si="29"/>
        <v>0.31873167434182959</v>
      </c>
      <c r="G1868" s="11">
        <v>4.4111580000000001E-4</v>
      </c>
      <c r="H1868" s="14" t="s">
        <v>4327</v>
      </c>
    </row>
    <row r="1869" spans="2:8" x14ac:dyDescent="0.2">
      <c r="B1869" s="7" t="s">
        <v>5583</v>
      </c>
      <c r="C1869" s="8" t="s">
        <v>5584</v>
      </c>
      <c r="D1869" s="9" t="s">
        <v>5585</v>
      </c>
      <c r="E1869" s="10">
        <v>-1.6588972754</v>
      </c>
      <c r="F1869" s="49">
        <f t="shared" si="29"/>
        <v>0.31668111135773475</v>
      </c>
      <c r="G1869" s="11">
        <v>1.2429999999999999E-7</v>
      </c>
      <c r="H1869" s="14" t="s">
        <v>4327</v>
      </c>
    </row>
    <row r="1870" spans="2:8" x14ac:dyDescent="0.2">
      <c r="B1870" s="7" t="s">
        <v>5586</v>
      </c>
      <c r="C1870" s="8" t="s">
        <v>5587</v>
      </c>
      <c r="D1870" s="9" t="s">
        <v>5588</v>
      </c>
      <c r="E1870" s="10">
        <v>-1.6624580999</v>
      </c>
      <c r="F1870" s="49">
        <f t="shared" si="29"/>
        <v>0.3159004506093589</v>
      </c>
      <c r="G1870" s="11">
        <v>1</v>
      </c>
      <c r="H1870" s="12" t="s">
        <v>11</v>
      </c>
    </row>
    <row r="1871" spans="2:8" x14ac:dyDescent="0.2">
      <c r="B1871" s="7" t="s">
        <v>5589</v>
      </c>
      <c r="C1871" s="8" t="s">
        <v>5590</v>
      </c>
      <c r="D1871" s="9" t="s">
        <v>5591</v>
      </c>
      <c r="E1871" s="10">
        <v>-1.6628449796</v>
      </c>
      <c r="F1871" s="49">
        <f t="shared" si="29"/>
        <v>0.31581574865736417</v>
      </c>
      <c r="G1871" s="11">
        <v>6.6699930000000004E-4</v>
      </c>
      <c r="H1871" s="14" t="s">
        <v>4327</v>
      </c>
    </row>
    <row r="1872" spans="2:8" x14ac:dyDescent="0.2">
      <c r="B1872" s="7" t="s">
        <v>5592</v>
      </c>
      <c r="C1872" s="8" t="s">
        <v>5593</v>
      </c>
      <c r="D1872" s="9" t="s">
        <v>5594</v>
      </c>
      <c r="E1872" s="10">
        <v>-1.6661992140999999</v>
      </c>
      <c r="F1872" s="49">
        <f t="shared" si="29"/>
        <v>0.31508233684435377</v>
      </c>
      <c r="G1872" s="11">
        <v>6.8595800000000005E-5</v>
      </c>
      <c r="H1872" s="14" t="s">
        <v>4327</v>
      </c>
    </row>
    <row r="1873" spans="2:8" x14ac:dyDescent="0.2">
      <c r="B1873" s="7" t="s">
        <v>5595</v>
      </c>
      <c r="C1873" s="8" t="s">
        <v>5596</v>
      </c>
      <c r="D1873" s="9" t="s">
        <v>5597</v>
      </c>
      <c r="E1873" s="10">
        <v>-1.6733115385999999</v>
      </c>
      <c r="F1873" s="49">
        <f t="shared" si="29"/>
        <v>0.31353283887920463</v>
      </c>
      <c r="G1873" s="11">
        <v>9.2555410000000008E-3</v>
      </c>
      <c r="H1873" s="14" t="s">
        <v>4327</v>
      </c>
    </row>
    <row r="1874" spans="2:8" x14ac:dyDescent="0.2">
      <c r="B1874" s="7" t="s">
        <v>5598</v>
      </c>
      <c r="C1874" s="8" t="s">
        <v>5599</v>
      </c>
      <c r="D1874" s="9" t="s">
        <v>5600</v>
      </c>
      <c r="E1874" s="10">
        <v>-1.6839080126999999</v>
      </c>
      <c r="F1874" s="49">
        <f t="shared" si="29"/>
        <v>0.31123840300305489</v>
      </c>
      <c r="G1874" s="11">
        <v>9.3030713000000001E-3</v>
      </c>
      <c r="H1874" s="14" t="s">
        <v>4327</v>
      </c>
    </row>
    <row r="1875" spans="2:8" x14ac:dyDescent="0.2">
      <c r="B1875" s="7" t="s">
        <v>5601</v>
      </c>
      <c r="C1875" s="8" t="s">
        <v>5602</v>
      </c>
      <c r="D1875" s="9" t="s">
        <v>5603</v>
      </c>
      <c r="E1875" s="10">
        <v>-1.6858958434</v>
      </c>
      <c r="F1875" s="49">
        <f t="shared" si="29"/>
        <v>0.31080985559883695</v>
      </c>
      <c r="G1875" s="11">
        <v>1.16E-8</v>
      </c>
      <c r="H1875" s="14" t="s">
        <v>4327</v>
      </c>
    </row>
    <row r="1876" spans="2:8" x14ac:dyDescent="0.2">
      <c r="B1876" s="7" t="s">
        <v>5604</v>
      </c>
      <c r="C1876" s="8" t="s">
        <v>5605</v>
      </c>
      <c r="D1876" s="9" t="s">
        <v>5606</v>
      </c>
      <c r="E1876" s="10">
        <v>-1.6979165785000001</v>
      </c>
      <c r="F1876" s="49">
        <f t="shared" si="29"/>
        <v>0.30823090380258478</v>
      </c>
      <c r="G1876" s="11">
        <v>6.7741562599999999E-2</v>
      </c>
      <c r="H1876" s="12" t="s">
        <v>11</v>
      </c>
    </row>
    <row r="1877" spans="2:8" x14ac:dyDescent="0.2">
      <c r="B1877" s="7" t="s">
        <v>5607</v>
      </c>
      <c r="C1877" s="8" t="s">
        <v>5608</v>
      </c>
      <c r="D1877" s="9" t="s">
        <v>5609</v>
      </c>
      <c r="E1877" s="10">
        <v>-1.7004410342</v>
      </c>
      <c r="F1877" s="49">
        <f t="shared" si="29"/>
        <v>0.307692027008583</v>
      </c>
      <c r="G1877" s="11">
        <v>3.1461709999999998E-4</v>
      </c>
      <c r="H1877" s="14" t="s">
        <v>4327</v>
      </c>
    </row>
    <row r="1878" spans="2:8" x14ac:dyDescent="0.2">
      <c r="B1878" s="7" t="s">
        <v>5610</v>
      </c>
      <c r="C1878" s="8" t="s">
        <v>5611</v>
      </c>
      <c r="D1878" s="9" t="s">
        <v>5612</v>
      </c>
      <c r="E1878" s="10">
        <v>-1.7027309568</v>
      </c>
      <c r="F1878" s="49">
        <f t="shared" si="29"/>
        <v>0.30720402918499545</v>
      </c>
      <c r="G1878" s="11">
        <v>1.5044876E-2</v>
      </c>
      <c r="H1878" s="14" t="s">
        <v>4327</v>
      </c>
    </row>
    <row r="1879" spans="2:8" x14ac:dyDescent="0.2">
      <c r="B1879" s="7" t="s">
        <v>5613</v>
      </c>
      <c r="C1879" s="8" t="s">
        <v>5614</v>
      </c>
      <c r="D1879" s="9" t="s">
        <v>5615</v>
      </c>
      <c r="E1879" s="10">
        <v>-1.7034875256999999</v>
      </c>
      <c r="F1879" s="49">
        <f t="shared" si="29"/>
        <v>0.3070429694487854</v>
      </c>
      <c r="G1879" s="11">
        <v>7.2727799999999998E-5</v>
      </c>
      <c r="H1879" s="14" t="s">
        <v>4327</v>
      </c>
    </row>
    <row r="1880" spans="2:8" x14ac:dyDescent="0.2">
      <c r="B1880" s="7" t="s">
        <v>5616</v>
      </c>
      <c r="C1880" s="8" t="s">
        <v>5617</v>
      </c>
      <c r="D1880" s="9" t="s">
        <v>5618</v>
      </c>
      <c r="E1880" s="10">
        <v>-1.7063809415</v>
      </c>
      <c r="F1880" s="49">
        <f t="shared" si="29"/>
        <v>0.30642779252287661</v>
      </c>
      <c r="G1880" s="11">
        <v>2.4032004E-3</v>
      </c>
      <c r="H1880" s="14" t="s">
        <v>4327</v>
      </c>
    </row>
    <row r="1881" spans="2:8" x14ac:dyDescent="0.2">
      <c r="B1881" s="7" t="s">
        <v>5619</v>
      </c>
      <c r="C1881" s="8" t="s">
        <v>5620</v>
      </c>
      <c r="D1881" s="9" t="s">
        <v>5621</v>
      </c>
      <c r="E1881" s="10">
        <v>-1.7070809499999999</v>
      </c>
      <c r="F1881" s="49">
        <f t="shared" si="29"/>
        <v>0.30627914709013876</v>
      </c>
      <c r="G1881" s="11">
        <v>1</v>
      </c>
      <c r="H1881" s="12" t="s">
        <v>11</v>
      </c>
    </row>
    <row r="1882" spans="2:8" x14ac:dyDescent="0.2">
      <c r="B1882" s="7" t="s">
        <v>5622</v>
      </c>
      <c r="C1882" s="8" t="s">
        <v>5623</v>
      </c>
      <c r="D1882" s="9" t="s">
        <v>5624</v>
      </c>
      <c r="E1882" s="10">
        <v>-1.7103745061</v>
      </c>
      <c r="F1882" s="49">
        <f t="shared" si="29"/>
        <v>0.30558073408127551</v>
      </c>
      <c r="G1882" s="11">
        <v>1.53103871E-2</v>
      </c>
      <c r="H1882" s="14" t="s">
        <v>4327</v>
      </c>
    </row>
    <row r="1883" spans="2:8" x14ac:dyDescent="0.2">
      <c r="B1883" s="7" t="s">
        <v>5625</v>
      </c>
      <c r="C1883" s="8" t="s">
        <v>5626</v>
      </c>
      <c r="D1883" s="9" t="s">
        <v>5627</v>
      </c>
      <c r="E1883" s="10">
        <v>-1.7207446905999999</v>
      </c>
      <c r="F1883" s="49">
        <f t="shared" si="29"/>
        <v>0.30339207569440307</v>
      </c>
      <c r="G1883" s="11">
        <v>1.7439500000000001E-5</v>
      </c>
      <c r="H1883" s="14" t="s">
        <v>4327</v>
      </c>
    </row>
    <row r="1884" spans="2:8" x14ac:dyDescent="0.2">
      <c r="B1884" s="7" t="s">
        <v>5628</v>
      </c>
      <c r="C1884" s="8" t="s">
        <v>5629</v>
      </c>
      <c r="D1884" s="9" t="s">
        <v>5630</v>
      </c>
      <c r="E1884" s="10">
        <v>-1.7273223323</v>
      </c>
      <c r="F1884" s="49">
        <f t="shared" si="29"/>
        <v>0.30201197666817675</v>
      </c>
      <c r="G1884" s="11">
        <v>2.3524537999999998E-3</v>
      </c>
      <c r="H1884" s="14" t="s">
        <v>4327</v>
      </c>
    </row>
    <row r="1885" spans="2:8" x14ac:dyDescent="0.2">
      <c r="B1885" s="7" t="s">
        <v>5631</v>
      </c>
      <c r="C1885" s="8" t="s">
        <v>5632</v>
      </c>
      <c r="D1885" s="9" t="s">
        <v>5633</v>
      </c>
      <c r="E1885" s="10">
        <v>-1.7290023818</v>
      </c>
      <c r="F1885" s="49">
        <f t="shared" si="29"/>
        <v>0.30166048190704065</v>
      </c>
      <c r="G1885" s="11">
        <v>8.9366184000000005E-3</v>
      </c>
      <c r="H1885" s="14" t="s">
        <v>4327</v>
      </c>
    </row>
    <row r="1886" spans="2:8" x14ac:dyDescent="0.2">
      <c r="B1886" s="7" t="s">
        <v>5634</v>
      </c>
      <c r="C1886" s="8" t="s">
        <v>5635</v>
      </c>
      <c r="D1886" s="9" t="s">
        <v>5636</v>
      </c>
      <c r="E1886" s="10">
        <v>-1.7291086718999999</v>
      </c>
      <c r="F1886" s="49">
        <f t="shared" si="29"/>
        <v>0.30163825798530158</v>
      </c>
      <c r="G1886" s="11">
        <v>3.0477986999999998E-3</v>
      </c>
      <c r="H1886" s="14" t="s">
        <v>4327</v>
      </c>
    </row>
    <row r="1887" spans="2:8" x14ac:dyDescent="0.2">
      <c r="B1887" s="7" t="s">
        <v>5637</v>
      </c>
      <c r="C1887" s="8" t="s">
        <v>5638</v>
      </c>
      <c r="D1887" s="9" t="s">
        <v>5639</v>
      </c>
      <c r="E1887" s="10">
        <v>-1.7373336095</v>
      </c>
      <c r="F1887" s="49">
        <f t="shared" si="29"/>
        <v>0.29992348312240719</v>
      </c>
      <c r="G1887" s="11">
        <v>9.1322440000000005E-4</v>
      </c>
      <c r="H1887" s="14" t="s">
        <v>4327</v>
      </c>
    </row>
    <row r="1888" spans="2:8" x14ac:dyDescent="0.2">
      <c r="B1888" s="7" t="s">
        <v>5640</v>
      </c>
      <c r="C1888" s="8" t="s">
        <v>5641</v>
      </c>
      <c r="D1888" s="9" t="s">
        <v>5642</v>
      </c>
      <c r="E1888" s="10">
        <v>-1.7385851208000001</v>
      </c>
      <c r="F1888" s="49">
        <f t="shared" si="29"/>
        <v>0.29966341785789047</v>
      </c>
      <c r="G1888" s="11">
        <v>8.0051263999999997E-3</v>
      </c>
      <c r="H1888" s="14" t="s">
        <v>4327</v>
      </c>
    </row>
    <row r="1889" spans="2:8" x14ac:dyDescent="0.2">
      <c r="B1889" s="7" t="s">
        <v>5643</v>
      </c>
      <c r="C1889" s="8" t="s">
        <v>5644</v>
      </c>
      <c r="D1889" s="9" t="s">
        <v>5645</v>
      </c>
      <c r="E1889" s="10">
        <v>-1.7461600799999999</v>
      </c>
      <c r="F1889" s="49">
        <f t="shared" si="29"/>
        <v>0.29809414001965706</v>
      </c>
      <c r="G1889" s="11">
        <v>2.83031E-5</v>
      </c>
      <c r="H1889" s="14" t="s">
        <v>4327</v>
      </c>
    </row>
    <row r="1890" spans="2:8" x14ac:dyDescent="0.2">
      <c r="B1890" s="7" t="s">
        <v>5646</v>
      </c>
      <c r="C1890" s="8" t="s">
        <v>5647</v>
      </c>
      <c r="D1890" s="9" t="s">
        <v>5648</v>
      </c>
      <c r="E1890" s="10">
        <v>-1.7469479623999999</v>
      </c>
      <c r="F1890" s="49">
        <f t="shared" si="29"/>
        <v>0.2979313897502392</v>
      </c>
      <c r="G1890" s="11">
        <v>2.9120000000000001E-7</v>
      </c>
      <c r="H1890" s="14" t="s">
        <v>4327</v>
      </c>
    </row>
    <row r="1891" spans="2:8" x14ac:dyDescent="0.2">
      <c r="B1891" s="7" t="s">
        <v>5649</v>
      </c>
      <c r="C1891" s="8" t="s">
        <v>5650</v>
      </c>
      <c r="D1891" s="9" t="s">
        <v>5651</v>
      </c>
      <c r="E1891" s="10">
        <v>-1.7537347454000001</v>
      </c>
      <c r="F1891" s="49">
        <f t="shared" si="29"/>
        <v>0.29653314056594393</v>
      </c>
      <c r="G1891" s="11">
        <v>3.29277E-5</v>
      </c>
      <c r="H1891" s="14" t="s">
        <v>4327</v>
      </c>
    </row>
    <row r="1892" spans="2:8" x14ac:dyDescent="0.2">
      <c r="B1892" s="7" t="s">
        <v>5652</v>
      </c>
      <c r="C1892" s="8" t="s">
        <v>5653</v>
      </c>
      <c r="D1892" s="9" t="s">
        <v>5654</v>
      </c>
      <c r="E1892" s="10">
        <v>-1.7543119256999999</v>
      </c>
      <c r="F1892" s="49">
        <f t="shared" si="29"/>
        <v>0.29641453001412071</v>
      </c>
      <c r="G1892" s="11">
        <v>2.5100120000000001E-4</v>
      </c>
      <c r="H1892" s="14" t="s">
        <v>4327</v>
      </c>
    </row>
    <row r="1893" spans="2:8" x14ac:dyDescent="0.2">
      <c r="B1893" s="7" t="s">
        <v>5655</v>
      </c>
      <c r="C1893" s="8" t="s">
        <v>5656</v>
      </c>
      <c r="D1893" s="9" t="s">
        <v>5657</v>
      </c>
      <c r="E1893" s="10">
        <v>-1.7639189356</v>
      </c>
      <c r="F1893" s="49">
        <f t="shared" si="29"/>
        <v>0.294447241794979</v>
      </c>
      <c r="G1893" s="11">
        <v>2.0169164999999998E-3</v>
      </c>
      <c r="H1893" s="14" t="s">
        <v>4327</v>
      </c>
    </row>
    <row r="1894" spans="2:8" x14ac:dyDescent="0.2">
      <c r="B1894" s="7" t="s">
        <v>5658</v>
      </c>
      <c r="C1894" s="8" t="s">
        <v>5659</v>
      </c>
      <c r="D1894" s="9" t="s">
        <v>5660</v>
      </c>
      <c r="E1894" s="10">
        <v>-1.7701246164</v>
      </c>
      <c r="F1894" s="49">
        <f t="shared" si="29"/>
        <v>0.2931834117622068</v>
      </c>
      <c r="G1894" s="11">
        <v>9.5111350000000002E-4</v>
      </c>
      <c r="H1894" s="14" t="s">
        <v>4327</v>
      </c>
    </row>
    <row r="1895" spans="2:8" x14ac:dyDescent="0.2">
      <c r="B1895" s="7" t="s">
        <v>5661</v>
      </c>
      <c r="C1895" s="8" t="s">
        <v>5662</v>
      </c>
      <c r="D1895" s="9" t="s">
        <v>5663</v>
      </c>
      <c r="E1895" s="10">
        <v>-1.7814336111</v>
      </c>
      <c r="F1895" s="49">
        <f t="shared" si="29"/>
        <v>0.29089419037551179</v>
      </c>
      <c r="G1895" s="11">
        <v>2.0582869999999999E-4</v>
      </c>
      <c r="H1895" s="14" t="s">
        <v>4327</v>
      </c>
    </row>
    <row r="1896" spans="2:8" x14ac:dyDescent="0.2">
      <c r="B1896" s="7" t="s">
        <v>5664</v>
      </c>
      <c r="C1896" s="8" t="s">
        <v>5665</v>
      </c>
      <c r="D1896" s="9" t="s">
        <v>5666</v>
      </c>
      <c r="E1896" s="10">
        <v>-1.7844097631</v>
      </c>
      <c r="F1896" s="49">
        <f t="shared" si="29"/>
        <v>0.2902947199831189</v>
      </c>
      <c r="G1896" s="11">
        <v>1.046491E-4</v>
      </c>
      <c r="H1896" s="14" t="s">
        <v>4327</v>
      </c>
    </row>
    <row r="1897" spans="2:8" x14ac:dyDescent="0.2">
      <c r="B1897" s="7" t="s">
        <v>5667</v>
      </c>
      <c r="C1897" s="8" t="s">
        <v>5668</v>
      </c>
      <c r="D1897" s="9" t="s">
        <v>5669</v>
      </c>
      <c r="E1897" s="10">
        <v>-1.7857839476999999</v>
      </c>
      <c r="F1897" s="49">
        <f t="shared" si="29"/>
        <v>0.2900183423736537</v>
      </c>
      <c r="G1897" s="11">
        <v>1.3479999999999999E-7</v>
      </c>
      <c r="H1897" s="14" t="s">
        <v>4327</v>
      </c>
    </row>
    <row r="1898" spans="2:8" x14ac:dyDescent="0.2">
      <c r="B1898" s="7" t="s">
        <v>5670</v>
      </c>
      <c r="C1898" s="8" t="s">
        <v>5671</v>
      </c>
      <c r="D1898" s="9" t="s">
        <v>5672</v>
      </c>
      <c r="E1898" s="10">
        <v>-1.8205010388</v>
      </c>
      <c r="F1898" s="49">
        <f t="shared" si="29"/>
        <v>0.28312262756235096</v>
      </c>
      <c r="G1898" s="11">
        <v>2.2421234700000001E-2</v>
      </c>
      <c r="H1898" s="14" t="s">
        <v>4327</v>
      </c>
    </row>
    <row r="1899" spans="2:8" x14ac:dyDescent="0.2">
      <c r="B1899" s="7" t="s">
        <v>5673</v>
      </c>
      <c r="C1899" s="8" t="s">
        <v>5674</v>
      </c>
      <c r="D1899" s="9" t="s">
        <v>5675</v>
      </c>
      <c r="E1899" s="10">
        <v>-1.8239895023999999</v>
      </c>
      <c r="F1899" s="49">
        <f t="shared" si="29"/>
        <v>0.28243885876803759</v>
      </c>
      <c r="G1899" s="11">
        <v>8.9650000000000001E-7</v>
      </c>
      <c r="H1899" s="14" t="s">
        <v>4327</v>
      </c>
    </row>
    <row r="1900" spans="2:8" x14ac:dyDescent="0.2">
      <c r="B1900" s="7" t="s">
        <v>5676</v>
      </c>
      <c r="C1900" s="8" t="s">
        <v>5677</v>
      </c>
      <c r="D1900" s="9" t="s">
        <v>5678</v>
      </c>
      <c r="E1900" s="10">
        <v>-1.8255692017</v>
      </c>
      <c r="F1900" s="49">
        <f t="shared" si="29"/>
        <v>0.28212976760549074</v>
      </c>
      <c r="G1900" s="11">
        <v>6.6530999999999999E-6</v>
      </c>
      <c r="H1900" s="14" t="s">
        <v>4327</v>
      </c>
    </row>
    <row r="1901" spans="2:8" x14ac:dyDescent="0.2">
      <c r="B1901" s="7" t="s">
        <v>5679</v>
      </c>
      <c r="C1901" s="8" t="s">
        <v>5680</v>
      </c>
      <c r="D1901" s="9" t="s">
        <v>5681</v>
      </c>
      <c r="E1901" s="10">
        <v>-1.8263937892</v>
      </c>
      <c r="F1901" s="49">
        <f t="shared" si="29"/>
        <v>0.28196855944873778</v>
      </c>
      <c r="G1901" s="11">
        <v>9.5404999999999995E-6</v>
      </c>
      <c r="H1901" s="14" t="s">
        <v>4327</v>
      </c>
    </row>
    <row r="1902" spans="2:8" x14ac:dyDescent="0.2">
      <c r="B1902" s="7" t="s">
        <v>5682</v>
      </c>
      <c r="C1902" s="8" t="s">
        <v>5683</v>
      </c>
      <c r="D1902" s="9" t="s">
        <v>5684</v>
      </c>
      <c r="E1902" s="10">
        <v>-1.8299892298</v>
      </c>
      <c r="F1902" s="49">
        <f t="shared" si="29"/>
        <v>0.2812667209143131</v>
      </c>
      <c r="G1902" s="11">
        <v>1.7255700000000002E-5</v>
      </c>
      <c r="H1902" s="14" t="s">
        <v>4327</v>
      </c>
    </row>
    <row r="1903" spans="2:8" x14ac:dyDescent="0.2">
      <c r="B1903" s="7" t="s">
        <v>5685</v>
      </c>
      <c r="C1903" s="8" t="s">
        <v>5686</v>
      </c>
      <c r="D1903" s="9" t="s">
        <v>5687</v>
      </c>
      <c r="E1903" s="10">
        <v>-1.8376258502</v>
      </c>
      <c r="F1903" s="49">
        <f t="shared" si="29"/>
        <v>0.2797818247153448</v>
      </c>
      <c r="G1903" s="11">
        <v>1.3999999999999999E-9</v>
      </c>
      <c r="H1903" s="14" t="s">
        <v>4327</v>
      </c>
    </row>
    <row r="1904" spans="2:8" x14ac:dyDescent="0.2">
      <c r="B1904" s="7" t="s">
        <v>5688</v>
      </c>
      <c r="C1904" s="8" t="s">
        <v>5689</v>
      </c>
      <c r="D1904" s="9" t="s">
        <v>5690</v>
      </c>
      <c r="E1904" s="10">
        <v>-1.840351023</v>
      </c>
      <c r="F1904" s="49">
        <f t="shared" si="29"/>
        <v>0.27925383083356065</v>
      </c>
      <c r="G1904" s="11">
        <v>3.3257670999999999E-3</v>
      </c>
      <c r="H1904" s="14" t="s">
        <v>4327</v>
      </c>
    </row>
    <row r="1905" spans="2:8" x14ac:dyDescent="0.2">
      <c r="B1905" s="7" t="s">
        <v>5691</v>
      </c>
      <c r="C1905" s="8" t="s">
        <v>5692</v>
      </c>
      <c r="D1905" s="9" t="s">
        <v>5693</v>
      </c>
      <c r="E1905" s="10">
        <v>-1.8475835965</v>
      </c>
      <c r="F1905" s="49">
        <f t="shared" si="29"/>
        <v>0.27785736826109619</v>
      </c>
      <c r="G1905" s="11">
        <v>3.5667841E-3</v>
      </c>
      <c r="H1905" s="14" t="s">
        <v>4327</v>
      </c>
    </row>
    <row r="1906" spans="2:8" x14ac:dyDescent="0.2">
      <c r="B1906" s="7" t="s">
        <v>5694</v>
      </c>
      <c r="C1906" s="8" t="s">
        <v>5695</v>
      </c>
      <c r="D1906" s="9" t="s">
        <v>5696</v>
      </c>
      <c r="E1906" s="10">
        <v>-1.8499320121</v>
      </c>
      <c r="F1906" s="49">
        <f t="shared" si="29"/>
        <v>0.27740544061264411</v>
      </c>
      <c r="G1906" s="11">
        <v>1.0532051E-3</v>
      </c>
      <c r="H1906" s="14" t="s">
        <v>4327</v>
      </c>
    </row>
    <row r="1907" spans="2:8" x14ac:dyDescent="0.2">
      <c r="B1907" s="7" t="s">
        <v>5697</v>
      </c>
      <c r="C1907" s="8" t="s">
        <v>5698</v>
      </c>
      <c r="D1907" s="9" t="s">
        <v>5699</v>
      </c>
      <c r="E1907" s="10">
        <v>-1.8504002161999999</v>
      </c>
      <c r="F1907" s="49">
        <f t="shared" si="29"/>
        <v>0.27731542762472094</v>
      </c>
      <c r="G1907" s="11">
        <v>1.1825293E-3</v>
      </c>
      <c r="H1907" s="14" t="s">
        <v>4327</v>
      </c>
    </row>
    <row r="1908" spans="2:8" x14ac:dyDescent="0.2">
      <c r="B1908" s="7" t="s">
        <v>5700</v>
      </c>
      <c r="C1908" s="8" t="s">
        <v>5701</v>
      </c>
      <c r="D1908" s="9" t="s">
        <v>5702</v>
      </c>
      <c r="E1908" s="10">
        <v>-1.8666642116000001</v>
      </c>
      <c r="F1908" s="49">
        <f t="shared" si="29"/>
        <v>0.27420671154700055</v>
      </c>
      <c r="G1908" s="11">
        <v>1.7248993999999999E-3</v>
      </c>
      <c r="H1908" s="14" t="s">
        <v>4327</v>
      </c>
    </row>
    <row r="1909" spans="2:8" x14ac:dyDescent="0.2">
      <c r="B1909" s="7" t="s">
        <v>5703</v>
      </c>
      <c r="C1909" s="8" t="s">
        <v>5704</v>
      </c>
      <c r="D1909" s="9" t="s">
        <v>5705</v>
      </c>
      <c r="E1909" s="10">
        <v>-1.8724644893</v>
      </c>
      <c r="F1909" s="49">
        <f t="shared" si="29"/>
        <v>0.27310649140349075</v>
      </c>
      <c r="G1909" s="11">
        <v>1</v>
      </c>
      <c r="H1909" s="12" t="s">
        <v>11</v>
      </c>
    </row>
    <row r="1910" spans="2:8" x14ac:dyDescent="0.2">
      <c r="B1910" s="7" t="s">
        <v>5706</v>
      </c>
      <c r="C1910" s="8" t="s">
        <v>5707</v>
      </c>
      <c r="D1910" s="9" t="s">
        <v>5708</v>
      </c>
      <c r="E1910" s="10">
        <v>-1.8748666440999999</v>
      </c>
      <c r="F1910" s="49">
        <f t="shared" si="29"/>
        <v>0.27265213467416266</v>
      </c>
      <c r="G1910" s="11">
        <v>2.9726400000000001E-5</v>
      </c>
      <c r="H1910" s="14" t="s">
        <v>4327</v>
      </c>
    </row>
    <row r="1911" spans="2:8" x14ac:dyDescent="0.2">
      <c r="B1911" s="7" t="s">
        <v>5709</v>
      </c>
      <c r="C1911" s="8" t="s">
        <v>5710</v>
      </c>
      <c r="D1911" s="9" t="s">
        <v>5711</v>
      </c>
      <c r="E1911" s="10">
        <v>-1.8775193519</v>
      </c>
      <c r="F1911" s="49">
        <f t="shared" si="29"/>
        <v>0.27215126519718608</v>
      </c>
      <c r="G1911" s="11">
        <v>7.42182E-5</v>
      </c>
      <c r="H1911" s="14" t="s">
        <v>4327</v>
      </c>
    </row>
    <row r="1912" spans="2:8" x14ac:dyDescent="0.2">
      <c r="B1912" s="7" t="s">
        <v>5712</v>
      </c>
      <c r="C1912" s="8" t="s">
        <v>5713</v>
      </c>
      <c r="D1912" s="9" t="s">
        <v>5714</v>
      </c>
      <c r="E1912" s="10">
        <v>-1.8778136464999999</v>
      </c>
      <c r="F1912" s="49">
        <f t="shared" si="29"/>
        <v>0.27209575486618209</v>
      </c>
      <c r="G1912" s="11">
        <v>6.4519999999999998E-7</v>
      </c>
      <c r="H1912" s="14" t="s">
        <v>4327</v>
      </c>
    </row>
    <row r="1913" spans="2:8" x14ac:dyDescent="0.2">
      <c r="B1913" s="7" t="s">
        <v>5715</v>
      </c>
      <c r="C1913" s="8" t="s">
        <v>5716</v>
      </c>
      <c r="D1913" s="9" t="s">
        <v>5717</v>
      </c>
      <c r="E1913" s="10">
        <v>-1.8864502316</v>
      </c>
      <c r="F1913" s="49">
        <f t="shared" si="29"/>
        <v>0.27047174001376473</v>
      </c>
      <c r="G1913" s="11">
        <v>4.0872999999999998E-6</v>
      </c>
      <c r="H1913" s="14" t="s">
        <v>4327</v>
      </c>
    </row>
    <row r="1914" spans="2:8" x14ac:dyDescent="0.2">
      <c r="B1914" s="7" t="s">
        <v>5718</v>
      </c>
      <c r="C1914" s="8" t="s">
        <v>5719</v>
      </c>
      <c r="D1914" s="9" t="s">
        <v>5720</v>
      </c>
      <c r="E1914" s="10">
        <v>-1.8951430790999999</v>
      </c>
      <c r="F1914" s="49">
        <f t="shared" si="29"/>
        <v>0.26884693343120475</v>
      </c>
      <c r="G1914" s="11">
        <v>2.065053E-4</v>
      </c>
      <c r="H1914" s="14" t="s">
        <v>4327</v>
      </c>
    </row>
    <row r="1915" spans="2:8" x14ac:dyDescent="0.2">
      <c r="B1915" s="7" t="s">
        <v>5721</v>
      </c>
      <c r="C1915" s="8" t="s">
        <v>5722</v>
      </c>
      <c r="D1915" s="9" t="s">
        <v>5723</v>
      </c>
      <c r="E1915" s="10">
        <v>-1.8957176933</v>
      </c>
      <c r="F1915" s="49">
        <f t="shared" si="29"/>
        <v>0.26873987511288949</v>
      </c>
      <c r="G1915" s="11">
        <v>1.5E-9</v>
      </c>
      <c r="H1915" s="14" t="s">
        <v>4327</v>
      </c>
    </row>
    <row r="1916" spans="2:8" x14ac:dyDescent="0.2">
      <c r="B1916" s="7" t="s">
        <v>5724</v>
      </c>
      <c r="C1916" s="8" t="s">
        <v>5725</v>
      </c>
      <c r="D1916" s="9" t="s">
        <v>5726</v>
      </c>
      <c r="E1916" s="10">
        <v>-1.8960717696</v>
      </c>
      <c r="F1916" s="49">
        <f t="shared" si="29"/>
        <v>0.2686739271875348</v>
      </c>
      <c r="G1916" s="11">
        <v>5.1799999999999995E-7</v>
      </c>
      <c r="H1916" s="14" t="s">
        <v>4327</v>
      </c>
    </row>
    <row r="1917" spans="2:8" x14ac:dyDescent="0.2">
      <c r="B1917" s="7" t="s">
        <v>5727</v>
      </c>
      <c r="C1917" s="8" t="s">
        <v>5728</v>
      </c>
      <c r="D1917" s="9" t="s">
        <v>5729</v>
      </c>
      <c r="E1917" s="10">
        <v>-1.8992920229000001</v>
      </c>
      <c r="F1917" s="49">
        <f t="shared" si="29"/>
        <v>0.26807488637450455</v>
      </c>
      <c r="G1917" s="11">
        <v>5.7345228999999996E-3</v>
      </c>
      <c r="H1917" s="14" t="s">
        <v>4327</v>
      </c>
    </row>
    <row r="1918" spans="2:8" x14ac:dyDescent="0.2">
      <c r="B1918" s="7" t="s">
        <v>5730</v>
      </c>
      <c r="C1918" s="8" t="s">
        <v>5731</v>
      </c>
      <c r="D1918" s="9" t="s">
        <v>5732</v>
      </c>
      <c r="E1918" s="10">
        <v>-1.8992999878000001</v>
      </c>
      <c r="F1918" s="49">
        <f t="shared" si="29"/>
        <v>0.26807340637789545</v>
      </c>
      <c r="G1918" s="11">
        <v>7.3144829999999999E-4</v>
      </c>
      <c r="H1918" s="14" t="s">
        <v>4327</v>
      </c>
    </row>
    <row r="1919" spans="2:8" x14ac:dyDescent="0.2">
      <c r="B1919" s="7" t="s">
        <v>5733</v>
      </c>
      <c r="C1919" s="8" t="s">
        <v>5734</v>
      </c>
      <c r="D1919" s="9" t="s">
        <v>5735</v>
      </c>
      <c r="E1919" s="10">
        <v>-1.9223644351</v>
      </c>
      <c r="F1919" s="49">
        <f t="shared" si="29"/>
        <v>0.2638217777209389</v>
      </c>
      <c r="G1919" s="11">
        <v>3.5273000000000001E-6</v>
      </c>
      <c r="H1919" s="14" t="s">
        <v>4327</v>
      </c>
    </row>
    <row r="1920" spans="2:8" x14ac:dyDescent="0.2">
      <c r="B1920" s="7" t="s">
        <v>5736</v>
      </c>
      <c r="C1920" s="8" t="s">
        <v>5737</v>
      </c>
      <c r="D1920" s="9" t="s">
        <v>5738</v>
      </c>
      <c r="E1920" s="10">
        <v>-1.9387720049999999</v>
      </c>
      <c r="F1920" s="49">
        <f t="shared" si="29"/>
        <v>0.26083836647970371</v>
      </c>
      <c r="G1920" s="11">
        <v>1.5E-9</v>
      </c>
      <c r="H1920" s="14" t="s">
        <v>4327</v>
      </c>
    </row>
    <row r="1921" spans="2:8" x14ac:dyDescent="0.2">
      <c r="B1921" s="7" t="s">
        <v>5739</v>
      </c>
      <c r="C1921" s="8" t="s">
        <v>5740</v>
      </c>
      <c r="D1921" s="9" t="s">
        <v>5741</v>
      </c>
      <c r="E1921" s="10">
        <v>-1.9459196250999999</v>
      </c>
      <c r="F1921" s="49">
        <f t="shared" si="29"/>
        <v>0.2595492771476558</v>
      </c>
      <c r="G1921" s="11">
        <v>6.7729999999999996E-7</v>
      </c>
      <c r="H1921" s="14" t="s">
        <v>4327</v>
      </c>
    </row>
    <row r="1922" spans="2:8" x14ac:dyDescent="0.2">
      <c r="B1922" s="7" t="s">
        <v>5742</v>
      </c>
      <c r="C1922" s="8" t="s">
        <v>5743</v>
      </c>
      <c r="D1922" s="9" t="s">
        <v>5744</v>
      </c>
      <c r="E1922" s="10">
        <v>-1.9518400467000001</v>
      </c>
      <c r="F1922" s="49">
        <f t="shared" si="29"/>
        <v>0.25848634115871671</v>
      </c>
      <c r="G1922" s="11">
        <v>3.14134E-5</v>
      </c>
      <c r="H1922" s="14" t="s">
        <v>4327</v>
      </c>
    </row>
    <row r="1923" spans="2:8" x14ac:dyDescent="0.2">
      <c r="B1923" s="7" t="s">
        <v>5745</v>
      </c>
      <c r="C1923" s="8" t="s">
        <v>5746</v>
      </c>
      <c r="D1923" s="9" t="s">
        <v>5747</v>
      </c>
      <c r="E1923" s="10">
        <v>-1.9720509422000001</v>
      </c>
      <c r="F1923" s="49">
        <f t="shared" si="29"/>
        <v>0.25489042029716447</v>
      </c>
      <c r="G1923" s="11">
        <v>6.8568589999999999E-3</v>
      </c>
      <c r="H1923" s="14" t="s">
        <v>4327</v>
      </c>
    </row>
    <row r="1924" spans="2:8" x14ac:dyDescent="0.2">
      <c r="B1924" s="7" t="s">
        <v>5748</v>
      </c>
      <c r="C1924" s="8" t="s">
        <v>5749</v>
      </c>
      <c r="D1924" s="9" t="s">
        <v>5750</v>
      </c>
      <c r="E1924" s="10">
        <v>-1.9796969342999999</v>
      </c>
      <c r="F1924" s="49">
        <f t="shared" si="29"/>
        <v>0.25354312593886419</v>
      </c>
      <c r="G1924" s="11">
        <v>6E-10</v>
      </c>
      <c r="H1924" s="14" t="s">
        <v>4327</v>
      </c>
    </row>
    <row r="1925" spans="2:8" x14ac:dyDescent="0.2">
      <c r="B1925" s="7" t="s">
        <v>5751</v>
      </c>
      <c r="C1925" s="8" t="s">
        <v>5752</v>
      </c>
      <c r="D1925" s="9" t="s">
        <v>5753</v>
      </c>
      <c r="E1925" s="10">
        <v>-1.9824873347</v>
      </c>
      <c r="F1925" s="49">
        <f t="shared" si="29"/>
        <v>0.25305320737313819</v>
      </c>
      <c r="G1925" s="11">
        <v>2.8007000000000001E-5</v>
      </c>
      <c r="H1925" s="14" t="s">
        <v>4327</v>
      </c>
    </row>
    <row r="1926" spans="2:8" x14ac:dyDescent="0.2">
      <c r="B1926" s="7" t="s">
        <v>5754</v>
      </c>
      <c r="C1926" s="8" t="s">
        <v>5755</v>
      </c>
      <c r="D1926" s="9" t="s">
        <v>5756</v>
      </c>
      <c r="E1926" s="10">
        <v>-1.9833665662</v>
      </c>
      <c r="F1926" s="49">
        <f t="shared" ref="F1926:F1989" si="30">2^E1926</f>
        <v>0.25289903441139094</v>
      </c>
      <c r="G1926" s="11">
        <v>5.1992000000000001E-6</v>
      </c>
      <c r="H1926" s="14" t="s">
        <v>4327</v>
      </c>
    </row>
    <row r="1927" spans="2:8" x14ac:dyDescent="0.2">
      <c r="B1927" s="7" t="s">
        <v>5757</v>
      </c>
      <c r="C1927" s="8" t="s">
        <v>5758</v>
      </c>
      <c r="D1927" s="9" t="s">
        <v>5759</v>
      </c>
      <c r="E1927" s="10">
        <v>-1.9944724963</v>
      </c>
      <c r="F1927" s="49">
        <f t="shared" si="30"/>
        <v>0.25095968067493812</v>
      </c>
      <c r="G1927" s="11">
        <v>6.0769400000000001E-5</v>
      </c>
      <c r="H1927" s="14" t="s">
        <v>4327</v>
      </c>
    </row>
    <row r="1928" spans="2:8" x14ac:dyDescent="0.2">
      <c r="B1928" s="7" t="s">
        <v>5760</v>
      </c>
      <c r="C1928" s="8" t="s">
        <v>5761</v>
      </c>
      <c r="D1928" s="9" t="s">
        <v>5762</v>
      </c>
      <c r="E1928" s="10">
        <v>-2.0094254451000002</v>
      </c>
      <c r="F1928" s="49">
        <f t="shared" si="30"/>
        <v>0.24837201859733621</v>
      </c>
      <c r="G1928" s="11">
        <v>3.2150000000000001E-7</v>
      </c>
      <c r="H1928" s="14" t="s">
        <v>4327</v>
      </c>
    </row>
    <row r="1929" spans="2:8" x14ac:dyDescent="0.2">
      <c r="B1929" s="7" t="s">
        <v>5763</v>
      </c>
      <c r="C1929" s="8" t="s">
        <v>5764</v>
      </c>
      <c r="D1929" s="9" t="s">
        <v>5765</v>
      </c>
      <c r="E1929" s="10">
        <v>-2.0248955041999999</v>
      </c>
      <c r="F1929" s="49">
        <f t="shared" si="30"/>
        <v>0.24572294694295649</v>
      </c>
      <c r="G1929" s="11">
        <v>8.3253999999999999E-6</v>
      </c>
      <c r="H1929" s="14" t="s">
        <v>4327</v>
      </c>
    </row>
    <row r="1930" spans="2:8" x14ac:dyDescent="0.2">
      <c r="B1930" s="7" t="s">
        <v>5766</v>
      </c>
      <c r="C1930" s="8" t="s">
        <v>5767</v>
      </c>
      <c r="D1930" s="9" t="s">
        <v>5768</v>
      </c>
      <c r="E1930" s="10">
        <v>-2.0249630725999999</v>
      </c>
      <c r="F1930" s="49">
        <f t="shared" si="30"/>
        <v>0.24571143881608157</v>
      </c>
      <c r="G1930" s="11">
        <v>1.86878E-4</v>
      </c>
      <c r="H1930" s="14" t="s">
        <v>4327</v>
      </c>
    </row>
    <row r="1931" spans="2:8" x14ac:dyDescent="0.2">
      <c r="B1931" s="7" t="s">
        <v>5769</v>
      </c>
      <c r="C1931" s="8" t="s">
        <v>5770</v>
      </c>
      <c r="D1931" s="9" t="s">
        <v>5771</v>
      </c>
      <c r="E1931" s="10">
        <v>-2.0314456958</v>
      </c>
      <c r="F1931" s="49">
        <f t="shared" si="30"/>
        <v>0.24460983292798824</v>
      </c>
      <c r="G1931" s="11">
        <v>4.1801500000000003E-5</v>
      </c>
      <c r="H1931" s="14" t="s">
        <v>4327</v>
      </c>
    </row>
    <row r="1932" spans="2:8" x14ac:dyDescent="0.2">
      <c r="B1932" s="7" t="s">
        <v>5772</v>
      </c>
      <c r="C1932" s="8" t="s">
        <v>5773</v>
      </c>
      <c r="D1932" s="9" t="s">
        <v>5774</v>
      </c>
      <c r="E1932" s="10">
        <v>-2.0354244945</v>
      </c>
      <c r="F1932" s="49">
        <f t="shared" si="30"/>
        <v>0.2439361545508115</v>
      </c>
      <c r="G1932" s="11">
        <v>1.8561000000000001E-5</v>
      </c>
      <c r="H1932" s="14" t="s">
        <v>4327</v>
      </c>
    </row>
    <row r="1933" spans="2:8" x14ac:dyDescent="0.2">
      <c r="B1933" s="7" t="s">
        <v>5775</v>
      </c>
      <c r="C1933" s="8" t="s">
        <v>5776</v>
      </c>
      <c r="D1933" s="9" t="s">
        <v>5777</v>
      </c>
      <c r="E1933" s="10">
        <v>-2.0376725980999999</v>
      </c>
      <c r="F1933" s="49">
        <f t="shared" si="30"/>
        <v>0.24355633297959672</v>
      </c>
      <c r="G1933" s="11">
        <v>1.530511E-4</v>
      </c>
      <c r="H1933" s="14" t="s">
        <v>4327</v>
      </c>
    </row>
    <row r="1934" spans="2:8" x14ac:dyDescent="0.2">
      <c r="B1934" s="7" t="s">
        <v>5778</v>
      </c>
      <c r="C1934" s="8" t="s">
        <v>5779</v>
      </c>
      <c r="D1934" s="9" t="s">
        <v>5780</v>
      </c>
      <c r="E1934" s="10">
        <v>-2.0428392724000002</v>
      </c>
      <c r="F1934" s="49">
        <f t="shared" si="30"/>
        <v>0.24268565303115464</v>
      </c>
      <c r="G1934" s="11">
        <v>1.2526124999999999E-3</v>
      </c>
      <c r="H1934" s="14" t="s">
        <v>4327</v>
      </c>
    </row>
    <row r="1935" spans="2:8" x14ac:dyDescent="0.2">
      <c r="B1935" s="7" t="s">
        <v>5781</v>
      </c>
      <c r="C1935" s="8" t="s">
        <v>5782</v>
      </c>
      <c r="D1935" s="9" t="s">
        <v>5783</v>
      </c>
      <c r="E1935" s="10">
        <v>-2.0439072953999999</v>
      </c>
      <c r="F1935" s="49">
        <f t="shared" si="30"/>
        <v>0.24250606002272321</v>
      </c>
      <c r="G1935" s="11">
        <v>1</v>
      </c>
      <c r="H1935" s="12" t="s">
        <v>11</v>
      </c>
    </row>
    <row r="1936" spans="2:8" x14ac:dyDescent="0.2">
      <c r="B1936" s="7" t="s">
        <v>5784</v>
      </c>
      <c r="C1936" s="8" t="s">
        <v>5785</v>
      </c>
      <c r="D1936" s="9" t="s">
        <v>5786</v>
      </c>
      <c r="E1936" s="10">
        <v>-2.0577013569</v>
      </c>
      <c r="F1936" s="49">
        <f t="shared" si="30"/>
        <v>0.2401984327881809</v>
      </c>
      <c r="G1936" s="11">
        <v>7.6543618000000004E-3</v>
      </c>
      <c r="H1936" s="14" t="s">
        <v>4327</v>
      </c>
    </row>
    <row r="1937" spans="2:8" x14ac:dyDescent="0.2">
      <c r="B1937" s="7" t="s">
        <v>5787</v>
      </c>
      <c r="C1937" s="8" t="s">
        <v>5788</v>
      </c>
      <c r="D1937" s="9" t="s">
        <v>5789</v>
      </c>
      <c r="E1937" s="10">
        <v>-2.0686995329000002</v>
      </c>
      <c r="F1937" s="49">
        <f t="shared" si="30"/>
        <v>0.23837427686818502</v>
      </c>
      <c r="G1937" s="11">
        <v>5.4180500000000001E-5</v>
      </c>
      <c r="H1937" s="14" t="s">
        <v>4327</v>
      </c>
    </row>
    <row r="1938" spans="2:8" x14ac:dyDescent="0.2">
      <c r="B1938" s="7" t="s">
        <v>5790</v>
      </c>
      <c r="C1938" s="8" t="s">
        <v>5791</v>
      </c>
      <c r="D1938" s="9" t="s">
        <v>5792</v>
      </c>
      <c r="E1938" s="10">
        <v>-2.0859584454000002</v>
      </c>
      <c r="F1938" s="49">
        <f t="shared" si="30"/>
        <v>0.23553960273256902</v>
      </c>
      <c r="G1938" s="11">
        <v>1</v>
      </c>
      <c r="H1938" s="12" t="s">
        <v>11</v>
      </c>
    </row>
    <row r="1939" spans="2:8" x14ac:dyDescent="0.2">
      <c r="B1939" s="7" t="s">
        <v>5793</v>
      </c>
      <c r="C1939" s="8" t="s">
        <v>5794</v>
      </c>
      <c r="D1939" s="9" t="s">
        <v>5795</v>
      </c>
      <c r="E1939" s="10">
        <v>-2.0886874631999999</v>
      </c>
      <c r="F1939" s="49">
        <f t="shared" si="30"/>
        <v>0.23509447456796675</v>
      </c>
      <c r="G1939" s="11">
        <v>1.7768937999999999E-3</v>
      </c>
      <c r="H1939" s="14" t="s">
        <v>4327</v>
      </c>
    </row>
    <row r="1940" spans="2:8" x14ac:dyDescent="0.2">
      <c r="B1940" s="7" t="s">
        <v>5796</v>
      </c>
      <c r="C1940" s="8" t="s">
        <v>5797</v>
      </c>
      <c r="D1940" s="9" t="s">
        <v>5798</v>
      </c>
      <c r="E1940" s="10">
        <v>-2.108973963</v>
      </c>
      <c r="F1940" s="49">
        <f t="shared" si="30"/>
        <v>0.23181182018871244</v>
      </c>
      <c r="G1940" s="11">
        <v>4.5999999999999998E-9</v>
      </c>
      <c r="H1940" s="14" t="s">
        <v>4327</v>
      </c>
    </row>
    <row r="1941" spans="2:8" x14ac:dyDescent="0.2">
      <c r="B1941" s="7" t="s">
        <v>5799</v>
      </c>
      <c r="C1941" s="8" t="s">
        <v>5800</v>
      </c>
      <c r="D1941" s="9" t="s">
        <v>5801</v>
      </c>
      <c r="E1941" s="10">
        <v>-2.1136162917000001</v>
      </c>
      <c r="F1941" s="49">
        <f t="shared" si="30"/>
        <v>0.2310670910051324</v>
      </c>
      <c r="G1941" s="11">
        <v>6.5818899999999994E-5</v>
      </c>
      <c r="H1941" s="14" t="s">
        <v>4327</v>
      </c>
    </row>
    <row r="1942" spans="2:8" x14ac:dyDescent="0.2">
      <c r="B1942" s="7" t="s">
        <v>5802</v>
      </c>
      <c r="C1942" s="8" t="s">
        <v>5803</v>
      </c>
      <c r="D1942" s="9" t="s">
        <v>5804</v>
      </c>
      <c r="E1942" s="10">
        <v>-2.1193652143000001</v>
      </c>
      <c r="F1942" s="49">
        <f t="shared" si="30"/>
        <v>0.23014815555077231</v>
      </c>
      <c r="G1942" s="11">
        <v>1.25918E-5</v>
      </c>
      <c r="H1942" s="14" t="s">
        <v>4327</v>
      </c>
    </row>
    <row r="1943" spans="2:8" x14ac:dyDescent="0.2">
      <c r="B1943" s="7" t="s">
        <v>5805</v>
      </c>
      <c r="C1943" s="8" t="s">
        <v>5806</v>
      </c>
      <c r="D1943" s="9" t="s">
        <v>5807</v>
      </c>
      <c r="E1943" s="10">
        <v>-2.1254974174000001</v>
      </c>
      <c r="F1943" s="49">
        <f t="shared" si="30"/>
        <v>0.22917198246715056</v>
      </c>
      <c r="G1943" s="11">
        <v>5.5099999999999997E-8</v>
      </c>
      <c r="H1943" s="14" t="s">
        <v>4327</v>
      </c>
    </row>
    <row r="1944" spans="2:8" x14ac:dyDescent="0.2">
      <c r="B1944" s="7" t="s">
        <v>5808</v>
      </c>
      <c r="C1944" s="8" t="s">
        <v>5809</v>
      </c>
      <c r="D1944" s="9" t="s">
        <v>5810</v>
      </c>
      <c r="E1944" s="10">
        <v>-2.1411239977999998</v>
      </c>
      <c r="F1944" s="49">
        <f t="shared" si="30"/>
        <v>0.22670309655370521</v>
      </c>
      <c r="G1944" s="11">
        <v>1.5901700000000001E-5</v>
      </c>
      <c r="H1944" s="14" t="s">
        <v>4327</v>
      </c>
    </row>
    <row r="1945" spans="2:8" x14ac:dyDescent="0.2">
      <c r="B1945" s="7" t="s">
        <v>5811</v>
      </c>
      <c r="C1945" s="8" t="s">
        <v>5812</v>
      </c>
      <c r="D1945" s="9" t="s">
        <v>5813</v>
      </c>
      <c r="E1945" s="10">
        <v>-2.1480672847000002</v>
      </c>
      <c r="F1945" s="49">
        <f t="shared" si="30"/>
        <v>0.22561465935860536</v>
      </c>
      <c r="G1945" s="11">
        <v>2.8449499999999999E-5</v>
      </c>
      <c r="H1945" s="14" t="s">
        <v>4327</v>
      </c>
    </row>
    <row r="1946" spans="2:8" x14ac:dyDescent="0.2">
      <c r="B1946" s="7" t="s">
        <v>5814</v>
      </c>
      <c r="C1946" s="8" t="s">
        <v>5815</v>
      </c>
      <c r="D1946" s="9" t="s">
        <v>5816</v>
      </c>
      <c r="E1946" s="10">
        <v>-2.1621824716</v>
      </c>
      <c r="F1946" s="49">
        <f t="shared" si="30"/>
        <v>0.22341803096213883</v>
      </c>
      <c r="G1946" s="11">
        <v>7.2662228000000004E-3</v>
      </c>
      <c r="H1946" s="14" t="s">
        <v>4327</v>
      </c>
    </row>
    <row r="1947" spans="2:8" x14ac:dyDescent="0.2">
      <c r="B1947" s="7" t="s">
        <v>5817</v>
      </c>
      <c r="C1947" s="8" t="s">
        <v>5818</v>
      </c>
      <c r="D1947" s="9" t="s">
        <v>5819</v>
      </c>
      <c r="E1947" s="10">
        <v>-2.1751343563000001</v>
      </c>
      <c r="F1947" s="49">
        <f t="shared" si="30"/>
        <v>0.22142125814354466</v>
      </c>
      <c r="G1947" s="11">
        <v>2.0000000000000001E-10</v>
      </c>
      <c r="H1947" s="14" t="s">
        <v>4327</v>
      </c>
    </row>
    <row r="1948" spans="2:8" x14ac:dyDescent="0.2">
      <c r="B1948" s="7" t="s">
        <v>5820</v>
      </c>
      <c r="C1948" s="8" t="s">
        <v>5821</v>
      </c>
      <c r="D1948" s="9" t="s">
        <v>5822</v>
      </c>
      <c r="E1948" s="10">
        <v>-2.1988565143000001</v>
      </c>
      <c r="F1948" s="49">
        <f t="shared" si="30"/>
        <v>0.21781020964485845</v>
      </c>
      <c r="G1948" s="11">
        <v>5.6074480000000001E-4</v>
      </c>
      <c r="H1948" s="14" t="s">
        <v>4327</v>
      </c>
    </row>
    <row r="1949" spans="2:8" x14ac:dyDescent="0.2">
      <c r="B1949" s="7" t="s">
        <v>5823</v>
      </c>
      <c r="C1949" s="8" t="s">
        <v>5824</v>
      </c>
      <c r="D1949" s="9" t="s">
        <v>5825</v>
      </c>
      <c r="E1949" s="10">
        <v>-2.2042419674999998</v>
      </c>
      <c r="F1949" s="49">
        <f t="shared" si="30"/>
        <v>0.21699865903032406</v>
      </c>
      <c r="G1949" s="11">
        <v>4.0261600000000001E-5</v>
      </c>
      <c r="H1949" s="14" t="s">
        <v>4327</v>
      </c>
    </row>
    <row r="1950" spans="2:8" x14ac:dyDescent="0.2">
      <c r="B1950" s="7" t="s">
        <v>5826</v>
      </c>
      <c r="C1950" s="8" t="s">
        <v>5827</v>
      </c>
      <c r="D1950" s="9" t="s">
        <v>5828</v>
      </c>
      <c r="E1950" s="10">
        <v>-2.2114567806999998</v>
      </c>
      <c r="F1950" s="49">
        <f t="shared" si="30"/>
        <v>0.21591617345648559</v>
      </c>
      <c r="G1950" s="11">
        <v>7.7131699999999999E-4</v>
      </c>
      <c r="H1950" s="14" t="s">
        <v>4327</v>
      </c>
    </row>
    <row r="1951" spans="2:8" x14ac:dyDescent="0.2">
      <c r="B1951" s="7" t="s">
        <v>5829</v>
      </c>
      <c r="C1951" s="8" t="s">
        <v>5830</v>
      </c>
      <c r="D1951" s="9" t="s">
        <v>5831</v>
      </c>
      <c r="E1951" s="10">
        <v>-2.2153809807</v>
      </c>
      <c r="F1951" s="49">
        <f t="shared" si="30"/>
        <v>0.21532966908655571</v>
      </c>
      <c r="G1951" s="11">
        <v>2.8762249E-3</v>
      </c>
      <c r="H1951" s="14" t="s">
        <v>4327</v>
      </c>
    </row>
    <row r="1952" spans="2:8" x14ac:dyDescent="0.2">
      <c r="B1952" s="7" t="s">
        <v>5832</v>
      </c>
      <c r="C1952" s="8" t="s">
        <v>5833</v>
      </c>
      <c r="D1952" s="9" t="s">
        <v>5834</v>
      </c>
      <c r="E1952" s="10">
        <v>-2.2664920897999998</v>
      </c>
      <c r="F1952" s="49">
        <f t="shared" si="30"/>
        <v>0.20783462205443926</v>
      </c>
      <c r="G1952" s="11">
        <v>2.8239999999999999E-7</v>
      </c>
      <c r="H1952" s="14" t="s">
        <v>4327</v>
      </c>
    </row>
    <row r="1953" spans="2:8" x14ac:dyDescent="0.2">
      <c r="B1953" s="7" t="s">
        <v>5835</v>
      </c>
      <c r="C1953" s="8" t="s">
        <v>5836</v>
      </c>
      <c r="D1953" s="9" t="s">
        <v>5837</v>
      </c>
      <c r="E1953" s="10">
        <v>-2.2785966051000002</v>
      </c>
      <c r="F1953" s="49">
        <f t="shared" si="30"/>
        <v>0.20609814070345173</v>
      </c>
      <c r="G1953" s="11">
        <v>2.0073358000000001E-3</v>
      </c>
      <c r="H1953" s="14" t="s">
        <v>4327</v>
      </c>
    </row>
    <row r="1954" spans="2:8" x14ac:dyDescent="0.2">
      <c r="B1954" s="7" t="s">
        <v>5838</v>
      </c>
      <c r="C1954" s="8" t="s">
        <v>5839</v>
      </c>
      <c r="D1954" s="9" t="s">
        <v>5840</v>
      </c>
      <c r="E1954" s="10">
        <v>-2.2808291849</v>
      </c>
      <c r="F1954" s="49">
        <f t="shared" si="30"/>
        <v>0.2057794491651703</v>
      </c>
      <c r="G1954" s="11">
        <v>6E-10</v>
      </c>
      <c r="H1954" s="14" t="s">
        <v>4327</v>
      </c>
    </row>
    <row r="1955" spans="2:8" x14ac:dyDescent="0.2">
      <c r="B1955" s="7" t="s">
        <v>5841</v>
      </c>
      <c r="C1955" s="8" t="s">
        <v>5842</v>
      </c>
      <c r="D1955" s="9" t="s">
        <v>5843</v>
      </c>
      <c r="E1955" s="10">
        <v>-2.2963954937</v>
      </c>
      <c r="F1955" s="49">
        <f t="shared" si="30"/>
        <v>0.20357107709059241</v>
      </c>
      <c r="G1955" s="11">
        <v>1.3581E-6</v>
      </c>
      <c r="H1955" s="14" t="s">
        <v>4327</v>
      </c>
    </row>
    <row r="1956" spans="2:8" x14ac:dyDescent="0.2">
      <c r="B1956" s="7" t="s">
        <v>5844</v>
      </c>
      <c r="C1956" s="8" t="s">
        <v>5845</v>
      </c>
      <c r="D1956" s="9" t="s">
        <v>5846</v>
      </c>
      <c r="E1956" s="10">
        <v>-2.3318912084000001</v>
      </c>
      <c r="F1956" s="49">
        <f t="shared" si="30"/>
        <v>0.19862357738338013</v>
      </c>
      <c r="G1956" s="11">
        <v>1.8302099999999999E-5</v>
      </c>
      <c r="H1956" s="14" t="s">
        <v>4327</v>
      </c>
    </row>
    <row r="1957" spans="2:8" x14ac:dyDescent="0.2">
      <c r="B1957" s="7" t="s">
        <v>5847</v>
      </c>
      <c r="C1957" s="8" t="s">
        <v>5848</v>
      </c>
      <c r="D1957" s="9" t="s">
        <v>5849</v>
      </c>
      <c r="E1957" s="10">
        <v>-2.3578682969</v>
      </c>
      <c r="F1957" s="49">
        <f t="shared" si="30"/>
        <v>0.19507917793702523</v>
      </c>
      <c r="G1957" s="11">
        <v>1.48993E-5</v>
      </c>
      <c r="H1957" s="14" t="s">
        <v>4327</v>
      </c>
    </row>
    <row r="1958" spans="2:8" x14ac:dyDescent="0.2">
      <c r="B1958" s="7" t="s">
        <v>5850</v>
      </c>
      <c r="C1958" s="8" t="s">
        <v>5851</v>
      </c>
      <c r="D1958" s="9" t="s">
        <v>5852</v>
      </c>
      <c r="E1958" s="10">
        <v>-2.3675378707000001</v>
      </c>
      <c r="F1958" s="49">
        <f t="shared" si="30"/>
        <v>0.19377604384353814</v>
      </c>
      <c r="G1958" s="11">
        <v>6.1910000000000003E-7</v>
      </c>
      <c r="H1958" s="14" t="s">
        <v>4327</v>
      </c>
    </row>
    <row r="1959" spans="2:8" x14ac:dyDescent="0.2">
      <c r="B1959" s="7" t="s">
        <v>5853</v>
      </c>
      <c r="C1959" s="8" t="s">
        <v>5854</v>
      </c>
      <c r="D1959" s="9" t="s">
        <v>5855</v>
      </c>
      <c r="E1959" s="10">
        <v>-2.3749101512999999</v>
      </c>
      <c r="F1959" s="49">
        <f t="shared" si="30"/>
        <v>0.19278835934749564</v>
      </c>
      <c r="G1959" s="11">
        <v>6.3643999999999996E-6</v>
      </c>
      <c r="H1959" s="14" t="s">
        <v>4327</v>
      </c>
    </row>
    <row r="1960" spans="2:8" x14ac:dyDescent="0.2">
      <c r="B1960" s="7" t="s">
        <v>5856</v>
      </c>
      <c r="C1960" s="8" t="s">
        <v>5857</v>
      </c>
      <c r="D1960" s="9" t="s">
        <v>5858</v>
      </c>
      <c r="E1960" s="10">
        <v>-2.3808256353999999</v>
      </c>
      <c r="F1960" s="49">
        <f t="shared" si="30"/>
        <v>0.19199948743210921</v>
      </c>
      <c r="G1960" s="11">
        <v>1.3376889999999999E-4</v>
      </c>
      <c r="H1960" s="14" t="s">
        <v>4327</v>
      </c>
    </row>
    <row r="1961" spans="2:8" x14ac:dyDescent="0.2">
      <c r="B1961" s="7" t="s">
        <v>5859</v>
      </c>
      <c r="C1961" s="8" t="s">
        <v>5860</v>
      </c>
      <c r="D1961" s="9" t="s">
        <v>5861</v>
      </c>
      <c r="E1961" s="10">
        <v>-2.4062099285</v>
      </c>
      <c r="F1961" s="49">
        <f t="shared" si="30"/>
        <v>0.18865079323656422</v>
      </c>
      <c r="G1961" s="11">
        <v>2.0855818999999999E-3</v>
      </c>
      <c r="H1961" s="14" t="s">
        <v>4327</v>
      </c>
    </row>
    <row r="1962" spans="2:8" x14ac:dyDescent="0.2">
      <c r="B1962" s="7" t="s">
        <v>5862</v>
      </c>
      <c r="C1962" s="8" t="s">
        <v>5863</v>
      </c>
      <c r="D1962" s="9" t="s">
        <v>5864</v>
      </c>
      <c r="E1962" s="10">
        <v>-2.4134088956999999</v>
      </c>
      <c r="F1962" s="49">
        <f t="shared" si="30"/>
        <v>0.18771178113439388</v>
      </c>
      <c r="G1962" s="11">
        <v>8.08593E-5</v>
      </c>
      <c r="H1962" s="14" t="s">
        <v>4327</v>
      </c>
    </row>
    <row r="1963" spans="2:8" x14ac:dyDescent="0.2">
      <c r="B1963" s="7" t="s">
        <v>5865</v>
      </c>
      <c r="C1963" s="8" t="s">
        <v>5866</v>
      </c>
      <c r="D1963" s="9" t="s">
        <v>5867</v>
      </c>
      <c r="E1963" s="10">
        <v>-2.4327854196000001</v>
      </c>
      <c r="F1963" s="49">
        <f t="shared" si="30"/>
        <v>0.18520751969250093</v>
      </c>
      <c r="G1963" s="11">
        <v>2.1566400000000001E-5</v>
      </c>
      <c r="H1963" s="14" t="s">
        <v>4327</v>
      </c>
    </row>
    <row r="1964" spans="2:8" x14ac:dyDescent="0.2">
      <c r="B1964" s="7" t="s">
        <v>5868</v>
      </c>
      <c r="C1964" s="8" t="s">
        <v>5869</v>
      </c>
      <c r="D1964" s="9" t="s">
        <v>5870</v>
      </c>
      <c r="E1964" s="10">
        <v>-2.4387076206999998</v>
      </c>
      <c r="F1964" s="49">
        <f t="shared" si="30"/>
        <v>0.18444880909157302</v>
      </c>
      <c r="G1964" s="11">
        <v>1</v>
      </c>
      <c r="H1964" s="12" t="s">
        <v>11</v>
      </c>
    </row>
    <row r="1965" spans="2:8" x14ac:dyDescent="0.2">
      <c r="B1965" s="7" t="s">
        <v>5871</v>
      </c>
      <c r="C1965" s="8" t="s">
        <v>5872</v>
      </c>
      <c r="D1965" s="9" t="s">
        <v>5873</v>
      </c>
      <c r="E1965" s="10">
        <v>-2.4667791091</v>
      </c>
      <c r="F1965" s="49">
        <f t="shared" si="30"/>
        <v>0.18089455536170509</v>
      </c>
      <c r="G1965" s="11">
        <v>2.0701730000000001E-4</v>
      </c>
      <c r="H1965" s="14" t="s">
        <v>4327</v>
      </c>
    </row>
    <row r="1966" spans="2:8" x14ac:dyDescent="0.2">
      <c r="B1966" s="7" t="s">
        <v>5874</v>
      </c>
      <c r="C1966" s="8" t="s">
        <v>5875</v>
      </c>
      <c r="D1966" s="9" t="s">
        <v>5876</v>
      </c>
      <c r="E1966" s="10">
        <v>-2.5008391829000001</v>
      </c>
      <c r="F1966" s="49">
        <f t="shared" si="30"/>
        <v>0.17667389821295029</v>
      </c>
      <c r="G1966" s="11">
        <v>5.4580000000000003E-7</v>
      </c>
      <c r="H1966" s="14" t="s">
        <v>4327</v>
      </c>
    </row>
    <row r="1967" spans="2:8" x14ac:dyDescent="0.2">
      <c r="B1967" s="7" t="s">
        <v>5877</v>
      </c>
      <c r="C1967" s="8" t="s">
        <v>5878</v>
      </c>
      <c r="D1967" s="9" t="s">
        <v>5879</v>
      </c>
      <c r="E1967" s="10">
        <v>-2.5264516437000002</v>
      </c>
      <c r="F1967" s="49">
        <f t="shared" si="30"/>
        <v>0.1735650479619229</v>
      </c>
      <c r="G1967" s="11">
        <v>1.119361E-4</v>
      </c>
      <c r="H1967" s="14" t="s">
        <v>4327</v>
      </c>
    </row>
    <row r="1968" spans="2:8" x14ac:dyDescent="0.2">
      <c r="B1968" s="7" t="s">
        <v>5880</v>
      </c>
      <c r="C1968" s="8" t="s">
        <v>5881</v>
      </c>
      <c r="D1968" s="9" t="s">
        <v>5882</v>
      </c>
      <c r="E1968" s="10">
        <v>-2.5314812009000001</v>
      </c>
      <c r="F1968" s="49">
        <f t="shared" si="30"/>
        <v>0.17296101494036958</v>
      </c>
      <c r="G1968" s="11">
        <v>5.1089999999999995E-7</v>
      </c>
      <c r="H1968" s="14" t="s">
        <v>4327</v>
      </c>
    </row>
    <row r="1969" spans="2:8" x14ac:dyDescent="0.2">
      <c r="B1969" s="7" t="s">
        <v>5883</v>
      </c>
      <c r="C1969" s="8" t="s">
        <v>5884</v>
      </c>
      <c r="D1969" s="9" t="s">
        <v>5885</v>
      </c>
      <c r="E1969" s="10">
        <v>-2.5569037353000001</v>
      </c>
      <c r="F1969" s="49">
        <f t="shared" si="30"/>
        <v>0.16993986920069132</v>
      </c>
      <c r="G1969" s="11">
        <v>2.7893000000000001E-6</v>
      </c>
      <c r="H1969" s="14" t="s">
        <v>4327</v>
      </c>
    </row>
    <row r="1970" spans="2:8" x14ac:dyDescent="0.2">
      <c r="B1970" s="7" t="s">
        <v>5886</v>
      </c>
      <c r="C1970" s="8" t="s">
        <v>5887</v>
      </c>
      <c r="D1970" s="9" t="s">
        <v>5888</v>
      </c>
      <c r="E1970" s="10">
        <v>-2.5678637971999998</v>
      </c>
      <c r="F1970" s="49">
        <f t="shared" si="30"/>
        <v>0.16865373840198403</v>
      </c>
      <c r="G1970" s="11">
        <v>2.92825E-5</v>
      </c>
      <c r="H1970" s="14" t="s">
        <v>4327</v>
      </c>
    </row>
    <row r="1971" spans="2:8" x14ac:dyDescent="0.2">
      <c r="B1971" s="7" t="s">
        <v>5889</v>
      </c>
      <c r="C1971" s="8" t="s">
        <v>5890</v>
      </c>
      <c r="D1971" s="9" t="s">
        <v>5891</v>
      </c>
      <c r="E1971" s="10">
        <v>-2.5695619140999999</v>
      </c>
      <c r="F1971" s="49">
        <f t="shared" si="30"/>
        <v>0.16845534215588795</v>
      </c>
      <c r="G1971" s="11">
        <v>1.22E-8</v>
      </c>
      <c r="H1971" s="14" t="s">
        <v>4327</v>
      </c>
    </row>
    <row r="1972" spans="2:8" x14ac:dyDescent="0.2">
      <c r="B1972" s="7" t="s">
        <v>5892</v>
      </c>
      <c r="C1972" s="8" t="s">
        <v>5893</v>
      </c>
      <c r="D1972" s="9" t="s">
        <v>5894</v>
      </c>
      <c r="E1972" s="10">
        <v>-2.5970223222</v>
      </c>
      <c r="F1972" s="49">
        <f t="shared" si="30"/>
        <v>0.16527926832799006</v>
      </c>
      <c r="G1972" s="11">
        <v>1.1636399999999999E-5</v>
      </c>
      <c r="H1972" s="14" t="s">
        <v>4327</v>
      </c>
    </row>
    <row r="1973" spans="2:8" x14ac:dyDescent="0.2">
      <c r="B1973" s="7" t="s">
        <v>5895</v>
      </c>
      <c r="C1973" s="8" t="s">
        <v>5896</v>
      </c>
      <c r="D1973" s="9" t="s">
        <v>5897</v>
      </c>
      <c r="E1973" s="10">
        <v>-2.6477653947999999</v>
      </c>
      <c r="F1973" s="49">
        <f t="shared" si="30"/>
        <v>0.15956704213736392</v>
      </c>
      <c r="G1973" s="11">
        <v>2.1808571000000001E-3</v>
      </c>
      <c r="H1973" s="14" t="s">
        <v>4327</v>
      </c>
    </row>
    <row r="1974" spans="2:8" x14ac:dyDescent="0.2">
      <c r="B1974" s="7" t="s">
        <v>5898</v>
      </c>
      <c r="C1974" s="8" t="s">
        <v>5899</v>
      </c>
      <c r="D1974" s="9" t="s">
        <v>5900</v>
      </c>
      <c r="E1974" s="10">
        <v>-2.6573946468999998</v>
      </c>
      <c r="F1974" s="49">
        <f t="shared" si="30"/>
        <v>0.15850556004467817</v>
      </c>
      <c r="G1974" s="11">
        <v>1.57591737E-2</v>
      </c>
      <c r="H1974" s="14" t="s">
        <v>4327</v>
      </c>
    </row>
    <row r="1975" spans="2:8" x14ac:dyDescent="0.2">
      <c r="B1975" s="7" t="s">
        <v>5901</v>
      </c>
      <c r="C1975" s="8" t="s">
        <v>5902</v>
      </c>
      <c r="D1975" s="9" t="s">
        <v>5903</v>
      </c>
      <c r="E1975" s="10">
        <v>-2.6928902028000001</v>
      </c>
      <c r="F1975" s="49">
        <f t="shared" si="30"/>
        <v>0.15465332937548421</v>
      </c>
      <c r="G1975" s="11">
        <v>7.9500000000000001E-7</v>
      </c>
      <c r="H1975" s="14" t="s">
        <v>4327</v>
      </c>
    </row>
    <row r="1976" spans="2:8" x14ac:dyDescent="0.2">
      <c r="B1976" s="7" t="s">
        <v>5904</v>
      </c>
      <c r="C1976" s="8" t="s">
        <v>5905</v>
      </c>
      <c r="D1976" s="9" t="s">
        <v>5906</v>
      </c>
      <c r="E1976" s="10">
        <v>-2.7133770835000002</v>
      </c>
      <c r="F1976" s="49">
        <f t="shared" si="30"/>
        <v>0.15247270611864847</v>
      </c>
      <c r="G1976" s="11">
        <v>1.9274845000000001E-3</v>
      </c>
      <c r="H1976" s="14" t="s">
        <v>4327</v>
      </c>
    </row>
    <row r="1977" spans="2:8" x14ac:dyDescent="0.2">
      <c r="B1977" s="7" t="s">
        <v>5907</v>
      </c>
      <c r="C1977" s="8" t="s">
        <v>5908</v>
      </c>
      <c r="D1977" s="9" t="s">
        <v>5909</v>
      </c>
      <c r="E1977" s="10">
        <v>-2.7142200162000001</v>
      </c>
      <c r="F1977" s="49">
        <f t="shared" si="30"/>
        <v>0.15238364593151532</v>
      </c>
      <c r="G1977" s="11">
        <v>1.3497924E-3</v>
      </c>
      <c r="H1977" s="14" t="s">
        <v>4327</v>
      </c>
    </row>
    <row r="1978" spans="2:8" x14ac:dyDescent="0.2">
      <c r="B1978" s="7" t="s">
        <v>5910</v>
      </c>
      <c r="C1978" s="8" t="s">
        <v>5911</v>
      </c>
      <c r="D1978" s="9" t="s">
        <v>5912</v>
      </c>
      <c r="E1978" s="10">
        <v>-2.7192586853999998</v>
      </c>
      <c r="F1978" s="49">
        <f t="shared" si="30"/>
        <v>0.15185236834581345</v>
      </c>
      <c r="G1978" s="11">
        <v>1</v>
      </c>
      <c r="H1978" s="12" t="s">
        <v>11</v>
      </c>
    </row>
    <row r="1979" spans="2:8" x14ac:dyDescent="0.2">
      <c r="B1979" s="7" t="s">
        <v>5913</v>
      </c>
      <c r="C1979" s="8" t="s">
        <v>5914</v>
      </c>
      <c r="D1979" s="9" t="s">
        <v>5915</v>
      </c>
      <c r="E1979" s="10">
        <v>-2.7199916105000002</v>
      </c>
      <c r="F1979" s="49">
        <f t="shared" si="30"/>
        <v>0.15177524314387519</v>
      </c>
      <c r="G1979" s="11">
        <v>2.1662999999999999E-5</v>
      </c>
      <c r="H1979" s="14" t="s">
        <v>4327</v>
      </c>
    </row>
    <row r="1980" spans="2:8" x14ac:dyDescent="0.2">
      <c r="B1980" s="7" t="s">
        <v>5916</v>
      </c>
      <c r="C1980" s="8" t="s">
        <v>5917</v>
      </c>
      <c r="D1980" s="9" t="s">
        <v>5918</v>
      </c>
      <c r="E1980" s="10">
        <v>-2.7356581608999999</v>
      </c>
      <c r="F1980" s="49">
        <f t="shared" si="30"/>
        <v>0.1501359981667682</v>
      </c>
      <c r="G1980" s="11">
        <v>1.23159E-5</v>
      </c>
      <c r="H1980" s="14" t="s">
        <v>4327</v>
      </c>
    </row>
    <row r="1981" spans="2:8" x14ac:dyDescent="0.2">
      <c r="B1981" s="7" t="s">
        <v>5919</v>
      </c>
      <c r="C1981" s="8" t="s">
        <v>5920</v>
      </c>
      <c r="D1981" s="9" t="s">
        <v>5921</v>
      </c>
      <c r="E1981" s="10">
        <v>-2.7399870316000001</v>
      </c>
      <c r="F1981" s="49">
        <f t="shared" si="30"/>
        <v>0.14968618360190436</v>
      </c>
      <c r="G1981" s="11">
        <v>1.0453247000000001E-3</v>
      </c>
      <c r="H1981" s="14" t="s">
        <v>4327</v>
      </c>
    </row>
    <row r="1982" spans="2:8" x14ac:dyDescent="0.2">
      <c r="B1982" s="7" t="s">
        <v>5922</v>
      </c>
      <c r="C1982" s="8" t="s">
        <v>5923</v>
      </c>
      <c r="D1982" s="9" t="s">
        <v>5924</v>
      </c>
      <c r="E1982" s="10">
        <v>-2.7593956514000002</v>
      </c>
      <c r="F1982" s="49">
        <f t="shared" si="30"/>
        <v>0.14768593573443972</v>
      </c>
      <c r="G1982" s="11">
        <v>1.6999999999999999E-9</v>
      </c>
      <c r="H1982" s="14" t="s">
        <v>4327</v>
      </c>
    </row>
    <row r="1983" spans="2:8" x14ac:dyDescent="0.2">
      <c r="B1983" s="7" t="s">
        <v>5925</v>
      </c>
      <c r="C1983" s="8" t="s">
        <v>5926</v>
      </c>
      <c r="D1983" s="9" t="s">
        <v>5927</v>
      </c>
      <c r="E1983" s="10">
        <v>-2.7903724902000002</v>
      </c>
      <c r="F1983" s="49">
        <f t="shared" si="30"/>
        <v>0.14454869706478532</v>
      </c>
      <c r="G1983" s="11">
        <v>6E-9</v>
      </c>
      <c r="H1983" s="14" t="s">
        <v>4327</v>
      </c>
    </row>
    <row r="1984" spans="2:8" x14ac:dyDescent="0.2">
      <c r="B1984" s="7" t="s">
        <v>5928</v>
      </c>
      <c r="C1984" s="8" t="s">
        <v>5929</v>
      </c>
      <c r="D1984" s="9" t="s">
        <v>5930</v>
      </c>
      <c r="E1984" s="10">
        <v>-2.7973256950000001</v>
      </c>
      <c r="F1984" s="49">
        <f t="shared" si="30"/>
        <v>0.14385370711800005</v>
      </c>
      <c r="G1984" s="11">
        <v>1.0000000000000001E-9</v>
      </c>
      <c r="H1984" s="14" t="s">
        <v>4327</v>
      </c>
    </row>
    <row r="1985" spans="2:8" x14ac:dyDescent="0.2">
      <c r="B1985" s="7" t="s">
        <v>5931</v>
      </c>
      <c r="C1985" s="8" t="s">
        <v>5932</v>
      </c>
      <c r="D1985" s="9" t="s">
        <v>5933</v>
      </c>
      <c r="E1985" s="10">
        <v>-2.8087401482000001</v>
      </c>
      <c r="F1985" s="49">
        <f t="shared" si="30"/>
        <v>0.14272004217377834</v>
      </c>
      <c r="G1985" s="11">
        <v>1.1061500000000001E-5</v>
      </c>
      <c r="H1985" s="14" t="s">
        <v>4327</v>
      </c>
    </row>
    <row r="1986" spans="2:8" x14ac:dyDescent="0.2">
      <c r="B1986" s="7" t="s">
        <v>5934</v>
      </c>
      <c r="C1986" s="8" t="s">
        <v>5935</v>
      </c>
      <c r="D1986" s="9" t="s">
        <v>5936</v>
      </c>
      <c r="E1986" s="10">
        <v>-2.8157234144999999</v>
      </c>
      <c r="F1986" s="49">
        <f t="shared" si="30"/>
        <v>0.14203088486269519</v>
      </c>
      <c r="G1986" s="11">
        <v>2.5446000000000002E-6</v>
      </c>
      <c r="H1986" s="14" t="s">
        <v>4327</v>
      </c>
    </row>
    <row r="1987" spans="2:8" x14ac:dyDescent="0.2">
      <c r="B1987" s="7" t="s">
        <v>5937</v>
      </c>
      <c r="C1987" s="8" t="s">
        <v>5938</v>
      </c>
      <c r="D1987" s="9" t="s">
        <v>5939</v>
      </c>
      <c r="E1987" s="10">
        <v>-2.8504589175000001</v>
      </c>
      <c r="F1987" s="49">
        <f t="shared" si="30"/>
        <v>0.13865207213325498</v>
      </c>
      <c r="G1987" s="11">
        <v>9.2668200000000002E-5</v>
      </c>
      <c r="H1987" s="14" t="s">
        <v>4327</v>
      </c>
    </row>
    <row r="1988" spans="2:8" x14ac:dyDescent="0.2">
      <c r="B1988" s="7" t="s">
        <v>5940</v>
      </c>
      <c r="C1988" s="8" t="s">
        <v>5941</v>
      </c>
      <c r="D1988" s="9" t="s">
        <v>5942</v>
      </c>
      <c r="E1988" s="10">
        <v>-2.8573595638999998</v>
      </c>
      <c r="F1988" s="49">
        <f t="shared" si="30"/>
        <v>0.13799046014986507</v>
      </c>
      <c r="G1988" s="11">
        <v>4.4999999999999998E-9</v>
      </c>
      <c r="H1988" s="14" t="s">
        <v>4327</v>
      </c>
    </row>
    <row r="1989" spans="2:8" x14ac:dyDescent="0.2">
      <c r="B1989" s="7" t="s">
        <v>5943</v>
      </c>
      <c r="C1989" s="8" t="s">
        <v>5944</v>
      </c>
      <c r="D1989" s="9" t="s">
        <v>5945</v>
      </c>
      <c r="E1989" s="10">
        <v>-2.8608349461999998</v>
      </c>
      <c r="F1989" s="49">
        <f t="shared" si="30"/>
        <v>0.13765844789307963</v>
      </c>
      <c r="G1989" s="11">
        <v>1.4359999999999999E-7</v>
      </c>
      <c r="H1989" s="14" t="s">
        <v>4327</v>
      </c>
    </row>
    <row r="1990" spans="2:8" x14ac:dyDescent="0.2">
      <c r="B1990" s="7" t="s">
        <v>5946</v>
      </c>
      <c r="C1990" s="8" t="s">
        <v>5947</v>
      </c>
      <c r="D1990" s="9" t="s">
        <v>5948</v>
      </c>
      <c r="E1990" s="10">
        <v>-2.8795626674000001</v>
      </c>
      <c r="F1990" s="49">
        <f t="shared" ref="F1990:F2019" si="31">2^E1990</f>
        <v>0.13588304259594428</v>
      </c>
      <c r="G1990" s="11">
        <v>3.3000000000000002E-9</v>
      </c>
      <c r="H1990" s="14" t="s">
        <v>4327</v>
      </c>
    </row>
    <row r="1991" spans="2:8" x14ac:dyDescent="0.2">
      <c r="B1991" s="7" t="s">
        <v>5949</v>
      </c>
      <c r="C1991" s="8" t="s">
        <v>5950</v>
      </c>
      <c r="D1991" s="9" t="s">
        <v>5951</v>
      </c>
      <c r="E1991" s="10">
        <v>-2.9232114912</v>
      </c>
      <c r="F1991" s="49">
        <f t="shared" si="31"/>
        <v>0.13183346215260106</v>
      </c>
      <c r="G1991" s="11">
        <v>4.1799999999999997E-8</v>
      </c>
      <c r="H1991" s="14" t="s">
        <v>4327</v>
      </c>
    </row>
    <row r="1992" spans="2:8" x14ac:dyDescent="0.2">
      <c r="B1992" s="7" t="s">
        <v>5952</v>
      </c>
      <c r="C1992" s="8" t="s">
        <v>5953</v>
      </c>
      <c r="D1992" s="9" t="s">
        <v>5954</v>
      </c>
      <c r="E1992" s="10">
        <v>-2.9275112982999998</v>
      </c>
      <c r="F1992" s="49">
        <f t="shared" si="31"/>
        <v>0.13144113075414801</v>
      </c>
      <c r="G1992" s="11">
        <v>1.27E-8</v>
      </c>
      <c r="H1992" s="14" t="s">
        <v>4327</v>
      </c>
    </row>
    <row r="1993" spans="2:8" x14ac:dyDescent="0.2">
      <c r="B1993" s="7" t="s">
        <v>5955</v>
      </c>
      <c r="C1993" s="8" t="s">
        <v>5956</v>
      </c>
      <c r="D1993" s="9" t="s">
        <v>5957</v>
      </c>
      <c r="E1993" s="10">
        <v>-2.9469068866999999</v>
      </c>
      <c r="F1993" s="49">
        <f t="shared" si="31"/>
        <v>0.12968586188451969</v>
      </c>
      <c r="G1993" s="11">
        <v>6.9433000000000001E-6</v>
      </c>
      <c r="H1993" s="14" t="s">
        <v>4327</v>
      </c>
    </row>
    <row r="1994" spans="2:8" x14ac:dyDescent="0.2">
      <c r="B1994" s="7" t="s">
        <v>5958</v>
      </c>
      <c r="C1994" s="8" t="s">
        <v>5959</v>
      </c>
      <c r="D1994" s="9" t="s">
        <v>5960</v>
      </c>
      <c r="E1994" s="10">
        <v>-2.9640032327000001</v>
      </c>
      <c r="F1994" s="49">
        <f t="shared" si="31"/>
        <v>0.12815811756713064</v>
      </c>
      <c r="G1994" s="11">
        <v>2.7000000000000002E-9</v>
      </c>
      <c r="H1994" s="14" t="s">
        <v>4327</v>
      </c>
    </row>
    <row r="1995" spans="2:8" x14ac:dyDescent="0.2">
      <c r="B1995" s="7" t="s">
        <v>5961</v>
      </c>
      <c r="C1995" s="8" t="s">
        <v>5962</v>
      </c>
      <c r="D1995" s="9" t="s">
        <v>5963</v>
      </c>
      <c r="E1995" s="10">
        <v>-2.9919338344000002</v>
      </c>
      <c r="F1995" s="49">
        <f t="shared" si="31"/>
        <v>0.12570083737215251</v>
      </c>
      <c r="G1995" s="11">
        <v>2.0999999999999999E-8</v>
      </c>
      <c r="H1995" s="14" t="s">
        <v>4327</v>
      </c>
    </row>
    <row r="1996" spans="2:8" x14ac:dyDescent="0.2">
      <c r="B1996" s="7" t="s">
        <v>5964</v>
      </c>
      <c r="C1996" s="8" t="s">
        <v>5965</v>
      </c>
      <c r="D1996" s="9" t="s">
        <v>5966</v>
      </c>
      <c r="E1996" s="10">
        <v>-3.0210183275000002</v>
      </c>
      <c r="F1996" s="49">
        <f t="shared" si="31"/>
        <v>0.12319210211752268</v>
      </c>
      <c r="G1996" s="11">
        <v>6.0500000000000006E-8</v>
      </c>
      <c r="H1996" s="14" t="s">
        <v>4327</v>
      </c>
    </row>
    <row r="1997" spans="2:8" x14ac:dyDescent="0.2">
      <c r="B1997" s="7" t="s">
        <v>5967</v>
      </c>
      <c r="C1997" s="8" t="s">
        <v>5968</v>
      </c>
      <c r="D1997" s="9" t="s">
        <v>5969</v>
      </c>
      <c r="E1997" s="10">
        <v>-3.0309269900000002</v>
      </c>
      <c r="F1997" s="49">
        <f t="shared" si="31"/>
        <v>0.12234889781400032</v>
      </c>
      <c r="G1997" s="11">
        <v>2.139E-7</v>
      </c>
      <c r="H1997" s="14" t="s">
        <v>4327</v>
      </c>
    </row>
    <row r="1998" spans="2:8" x14ac:dyDescent="0.2">
      <c r="B1998" s="7" t="s">
        <v>5970</v>
      </c>
      <c r="C1998" s="8" t="s">
        <v>5971</v>
      </c>
      <c r="D1998" s="9" t="s">
        <v>5972</v>
      </c>
      <c r="E1998" s="10">
        <v>-3.0427713939999999</v>
      </c>
      <c r="F1998" s="49">
        <f t="shared" si="31"/>
        <v>0.1213485357960897</v>
      </c>
      <c r="G1998" s="11">
        <v>6.9999999999999996E-10</v>
      </c>
      <c r="H1998" s="14" t="s">
        <v>4327</v>
      </c>
    </row>
    <row r="1999" spans="2:8" x14ac:dyDescent="0.2">
      <c r="B1999" s="7" t="s">
        <v>5973</v>
      </c>
      <c r="C1999" s="8" t="s">
        <v>5974</v>
      </c>
      <c r="D1999" s="9" t="s">
        <v>5975</v>
      </c>
      <c r="E1999" s="10">
        <v>-3.0633428972000001</v>
      </c>
      <c r="F1999" s="49">
        <f t="shared" si="31"/>
        <v>0.11963049533105144</v>
      </c>
      <c r="G1999" s="11">
        <v>1.7100000000000001E-7</v>
      </c>
      <c r="H1999" s="14" t="s">
        <v>4327</v>
      </c>
    </row>
    <row r="2000" spans="2:8" x14ac:dyDescent="0.2">
      <c r="B2000" s="7" t="s">
        <v>5976</v>
      </c>
      <c r="C2000" s="8" t="s">
        <v>5977</v>
      </c>
      <c r="D2000" s="9" t="s">
        <v>5978</v>
      </c>
      <c r="E2000" s="10">
        <v>-3.1017309293999999</v>
      </c>
      <c r="F2000" s="49">
        <f t="shared" si="31"/>
        <v>0.11648927753140748</v>
      </c>
      <c r="G2000" s="11">
        <v>6.032E-7</v>
      </c>
      <c r="H2000" s="14" t="s">
        <v>4327</v>
      </c>
    </row>
    <row r="2001" spans="2:8" x14ac:dyDescent="0.2">
      <c r="B2001" s="7" t="s">
        <v>5979</v>
      </c>
      <c r="C2001" s="8" t="s">
        <v>5980</v>
      </c>
      <c r="D2001" s="9" t="s">
        <v>5981</v>
      </c>
      <c r="E2001" s="10">
        <v>-3.1438498160999999</v>
      </c>
      <c r="F2001" s="49">
        <f t="shared" si="31"/>
        <v>0.11313758481867596</v>
      </c>
      <c r="G2001" s="11">
        <v>1.129235E-4</v>
      </c>
      <c r="H2001" s="14" t="s">
        <v>4327</v>
      </c>
    </row>
    <row r="2002" spans="2:8" x14ac:dyDescent="0.2">
      <c r="B2002" s="7" t="s">
        <v>5982</v>
      </c>
      <c r="C2002" s="8" t="s">
        <v>5983</v>
      </c>
      <c r="D2002" s="9" t="s">
        <v>5984</v>
      </c>
      <c r="E2002" s="10">
        <v>-3.1679546489999999</v>
      </c>
      <c r="F2002" s="49">
        <f t="shared" si="31"/>
        <v>0.11126296414372062</v>
      </c>
      <c r="G2002" s="11">
        <v>4.2599999999999998E-8</v>
      </c>
      <c r="H2002" s="14" t="s">
        <v>4327</v>
      </c>
    </row>
    <row r="2003" spans="2:8" x14ac:dyDescent="0.2">
      <c r="B2003" s="7" t="s">
        <v>5985</v>
      </c>
      <c r="C2003" s="8" t="s">
        <v>5986</v>
      </c>
      <c r="D2003" s="9" t="s">
        <v>5987</v>
      </c>
      <c r="E2003" s="10">
        <v>-3.2106399537999999</v>
      </c>
      <c r="F2003" s="49">
        <f t="shared" si="31"/>
        <v>0.10801922788096388</v>
      </c>
      <c r="G2003" s="11">
        <v>1.3000000000000001E-9</v>
      </c>
      <c r="H2003" s="14" t="s">
        <v>4327</v>
      </c>
    </row>
    <row r="2004" spans="2:8" x14ac:dyDescent="0.2">
      <c r="B2004" s="7" t="s">
        <v>5988</v>
      </c>
      <c r="C2004" s="8" t="s">
        <v>5989</v>
      </c>
      <c r="D2004" s="9" t="s">
        <v>5990</v>
      </c>
      <c r="E2004" s="10">
        <v>-3.2932566310000002</v>
      </c>
      <c r="F2004" s="49">
        <f t="shared" si="31"/>
        <v>0.10200723379660369</v>
      </c>
      <c r="G2004" s="11">
        <v>6.6250000000000001E-7</v>
      </c>
      <c r="H2004" s="14" t="s">
        <v>4327</v>
      </c>
    </row>
    <row r="2005" spans="2:8" x14ac:dyDescent="0.2">
      <c r="B2005" s="7" t="s">
        <v>5991</v>
      </c>
      <c r="C2005" s="8" t="s">
        <v>5992</v>
      </c>
      <c r="D2005" s="9" t="s">
        <v>5993</v>
      </c>
      <c r="E2005" s="10">
        <v>-3.2965627654</v>
      </c>
      <c r="F2005" s="49">
        <f t="shared" si="31"/>
        <v>0.10177373781638101</v>
      </c>
      <c r="G2005" s="11">
        <v>6.2246299999999994E-5</v>
      </c>
      <c r="H2005" s="14" t="s">
        <v>4327</v>
      </c>
    </row>
    <row r="2006" spans="2:8" x14ac:dyDescent="0.2">
      <c r="B2006" s="7" t="s">
        <v>5994</v>
      </c>
      <c r="C2006" s="8" t="s">
        <v>5995</v>
      </c>
      <c r="D2006" s="9" t="s">
        <v>5996</v>
      </c>
      <c r="E2006" s="10">
        <v>-3.3010341546999999</v>
      </c>
      <c r="F2006" s="49">
        <f t="shared" si="31"/>
        <v>0.10145879563445735</v>
      </c>
      <c r="G2006" s="11">
        <v>1.0207819999999999E-4</v>
      </c>
      <c r="H2006" s="14" t="s">
        <v>4327</v>
      </c>
    </row>
    <row r="2007" spans="2:8" x14ac:dyDescent="0.2">
      <c r="B2007" s="7" t="s">
        <v>5997</v>
      </c>
      <c r="C2007" s="8" t="s">
        <v>5998</v>
      </c>
      <c r="D2007" s="9" t="s">
        <v>5999</v>
      </c>
      <c r="E2007" s="10">
        <v>-3.3521073960000001</v>
      </c>
      <c r="F2007" s="49">
        <f t="shared" si="31"/>
        <v>9.7929858077782012E-2</v>
      </c>
      <c r="G2007" s="11">
        <v>4.7817000000000003E-6</v>
      </c>
      <c r="H2007" s="14" t="s">
        <v>4327</v>
      </c>
    </row>
    <row r="2008" spans="2:8" x14ac:dyDescent="0.2">
      <c r="B2008" s="7" t="s">
        <v>6000</v>
      </c>
      <c r="C2008" s="8" t="s">
        <v>6001</v>
      </c>
      <c r="D2008" s="9" t="s">
        <v>6002</v>
      </c>
      <c r="E2008" s="10">
        <v>-3.3574938945000001</v>
      </c>
      <c r="F2008" s="49">
        <f t="shared" si="31"/>
        <v>9.7564905334216204E-2</v>
      </c>
      <c r="G2008" s="11">
        <v>2.1395999999999998E-6</v>
      </c>
      <c r="H2008" s="14" t="s">
        <v>4327</v>
      </c>
    </row>
    <row r="2009" spans="2:8" x14ac:dyDescent="0.2">
      <c r="B2009" s="7" t="s">
        <v>6003</v>
      </c>
      <c r="C2009" s="8" t="s">
        <v>6004</v>
      </c>
      <c r="D2009" s="9" t="s">
        <v>6005</v>
      </c>
      <c r="E2009" s="10">
        <v>-3.3956961240000001</v>
      </c>
      <c r="F2009" s="49">
        <f t="shared" si="31"/>
        <v>9.5015314568570278E-2</v>
      </c>
      <c r="G2009" s="11">
        <v>6.3576000000000003E-5</v>
      </c>
      <c r="H2009" s="14" t="s">
        <v>4327</v>
      </c>
    </row>
    <row r="2010" spans="2:8" x14ac:dyDescent="0.2">
      <c r="B2010" s="7" t="s">
        <v>6006</v>
      </c>
      <c r="C2010" s="8" t="s">
        <v>6007</v>
      </c>
      <c r="D2010" s="9" t="s">
        <v>6008</v>
      </c>
      <c r="E2010" s="10">
        <v>-3.461025754</v>
      </c>
      <c r="F2010" s="49">
        <f t="shared" si="31"/>
        <v>9.0808694529358872E-2</v>
      </c>
      <c r="G2010" s="11">
        <v>1.7552999999999999E-6</v>
      </c>
      <c r="H2010" s="14" t="s">
        <v>4327</v>
      </c>
    </row>
    <row r="2011" spans="2:8" x14ac:dyDescent="0.2">
      <c r="B2011" s="7" t="s">
        <v>6009</v>
      </c>
      <c r="C2011" s="8" t="s">
        <v>6010</v>
      </c>
      <c r="D2011" s="9" t="s">
        <v>6011</v>
      </c>
      <c r="E2011" s="10">
        <v>-3.4688308212000001</v>
      </c>
      <c r="F2011" s="49">
        <f t="shared" si="31"/>
        <v>9.0318740549354806E-2</v>
      </c>
      <c r="G2011" s="11">
        <v>5.8999999999999999E-9</v>
      </c>
      <c r="H2011" s="14" t="s">
        <v>4327</v>
      </c>
    </row>
    <row r="2012" spans="2:8" x14ac:dyDescent="0.2">
      <c r="B2012" s="7" t="s">
        <v>6012</v>
      </c>
      <c r="C2012" s="8" t="s">
        <v>6013</v>
      </c>
      <c r="D2012" s="9" t="s">
        <v>6014</v>
      </c>
      <c r="E2012" s="10">
        <v>-3.5372025338999999</v>
      </c>
      <c r="F2012" s="49">
        <f t="shared" si="31"/>
        <v>8.6138228627836141E-2</v>
      </c>
      <c r="G2012" s="11">
        <v>1</v>
      </c>
      <c r="H2012" s="12" t="s">
        <v>11</v>
      </c>
    </row>
    <row r="2013" spans="2:8" x14ac:dyDescent="0.2">
      <c r="B2013" s="7" t="s">
        <v>6015</v>
      </c>
      <c r="C2013" s="8" t="s">
        <v>6016</v>
      </c>
      <c r="D2013" s="9" t="s">
        <v>6017</v>
      </c>
      <c r="E2013" s="10">
        <v>-3.6572715651999999</v>
      </c>
      <c r="F2013" s="49">
        <f t="shared" si="31"/>
        <v>7.9259541661306082E-2</v>
      </c>
      <c r="G2013" s="11">
        <v>1.8510000000000001E-7</v>
      </c>
      <c r="H2013" s="14" t="s">
        <v>4327</v>
      </c>
    </row>
    <row r="2014" spans="2:8" x14ac:dyDescent="0.2">
      <c r="B2014" s="7" t="s">
        <v>6018</v>
      </c>
      <c r="C2014" s="8" t="s">
        <v>6019</v>
      </c>
      <c r="D2014" s="9" t="s">
        <v>6020</v>
      </c>
      <c r="E2014" s="10">
        <v>-3.8760547711000002</v>
      </c>
      <c r="F2014" s="49">
        <f t="shared" si="31"/>
        <v>6.8106921323562913E-2</v>
      </c>
      <c r="G2014" s="11">
        <v>1.6859999999999999E-7</v>
      </c>
      <c r="H2014" s="14" t="s">
        <v>4327</v>
      </c>
    </row>
    <row r="2015" spans="2:8" x14ac:dyDescent="0.2">
      <c r="B2015" s="7" t="s">
        <v>6021</v>
      </c>
      <c r="C2015" s="8" t="s">
        <v>6022</v>
      </c>
      <c r="D2015" s="9" t="s">
        <v>6023</v>
      </c>
      <c r="E2015" s="10">
        <v>-4.2402879265999998</v>
      </c>
      <c r="F2015" s="49">
        <f t="shared" si="31"/>
        <v>5.2911021224756327E-2</v>
      </c>
      <c r="G2015" s="11">
        <v>1.8E-9</v>
      </c>
      <c r="H2015" s="14" t="s">
        <v>4327</v>
      </c>
    </row>
    <row r="2016" spans="2:8" x14ac:dyDescent="0.2">
      <c r="B2016" s="7" t="s">
        <v>6024</v>
      </c>
      <c r="C2016" s="8" t="s">
        <v>6025</v>
      </c>
      <c r="D2016" s="9" t="s">
        <v>6026</v>
      </c>
      <c r="E2016" s="10">
        <v>-4.9084617752000002</v>
      </c>
      <c r="F2016" s="49">
        <f t="shared" si="31"/>
        <v>3.3297051136840693E-2</v>
      </c>
      <c r="G2016" s="11">
        <v>3.1E-9</v>
      </c>
      <c r="H2016" s="14" t="s">
        <v>4327</v>
      </c>
    </row>
    <row r="2017" spans="2:8" x14ac:dyDescent="0.2">
      <c r="B2017" s="7" t="s">
        <v>6027</v>
      </c>
      <c r="C2017" s="8" t="s">
        <v>6028</v>
      </c>
      <c r="D2017" s="9" t="s">
        <v>6029</v>
      </c>
      <c r="E2017" s="10">
        <v>-5.1192994837999999</v>
      </c>
      <c r="F2017" s="49">
        <f t="shared" si="31"/>
        <v>2.8769830193652635E-2</v>
      </c>
      <c r="G2017" s="11">
        <v>5.6029999999999995E-7</v>
      </c>
      <c r="H2017" s="14" t="s">
        <v>4327</v>
      </c>
    </row>
    <row r="2018" spans="2:8" x14ac:dyDescent="0.2">
      <c r="B2018" s="7" t="s">
        <v>6030</v>
      </c>
      <c r="C2018" s="8" t="s">
        <v>6031</v>
      </c>
      <c r="D2018" s="9" t="s">
        <v>6032</v>
      </c>
      <c r="E2018" s="10">
        <v>-5.9773627377</v>
      </c>
      <c r="F2018" s="49">
        <f t="shared" si="31"/>
        <v>1.5872104749495082E-2</v>
      </c>
      <c r="G2018" s="11">
        <v>2.0000000000000001E-10</v>
      </c>
      <c r="H2018" s="14" t="s">
        <v>4327</v>
      </c>
    </row>
    <row r="2019" spans="2:8" ht="16" thickBot="1" x14ac:dyDescent="0.25">
      <c r="B2019" s="15" t="s">
        <v>6033</v>
      </c>
      <c r="C2019" s="16" t="s">
        <v>6034</v>
      </c>
      <c r="D2019" s="17" t="s">
        <v>6035</v>
      </c>
      <c r="E2019" s="18">
        <v>-11.3318940473</v>
      </c>
      <c r="F2019" s="50">
        <f t="shared" si="31"/>
        <v>3.8793591120536957E-4</v>
      </c>
      <c r="G2019" s="19">
        <v>1</v>
      </c>
      <c r="H2019" s="20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E6097-8741-C841-82EB-38D98D4B6606}">
  <dimension ref="B2:G14"/>
  <sheetViews>
    <sheetView tabSelected="1" workbookViewId="0">
      <selection activeCell="C13" sqref="C13"/>
    </sheetView>
  </sheetViews>
  <sheetFormatPr baseColWidth="10" defaultRowHeight="15" x14ac:dyDescent="0.2"/>
  <cols>
    <col min="3" max="3" width="32.5" customWidth="1"/>
    <col min="5" max="6" width="22" customWidth="1"/>
  </cols>
  <sheetData>
    <row r="2" spans="2:7" ht="16" x14ac:dyDescent="0.2">
      <c r="B2" s="1" t="s">
        <v>9258</v>
      </c>
    </row>
    <row r="3" spans="2:7" ht="16" thickBot="1" x14ac:dyDescent="0.25"/>
    <row r="4" spans="2:7" ht="15" customHeight="1" x14ac:dyDescent="0.2">
      <c r="B4" s="2" t="s">
        <v>0</v>
      </c>
      <c r="C4" s="3" t="s">
        <v>1</v>
      </c>
      <c r="D4" s="3" t="s">
        <v>2</v>
      </c>
      <c r="E4" s="4" t="s">
        <v>9260</v>
      </c>
      <c r="F4" s="5" t="s">
        <v>6038</v>
      </c>
      <c r="G4" s="6" t="s">
        <v>3</v>
      </c>
    </row>
    <row r="5" spans="2:7" x14ac:dyDescent="0.2">
      <c r="B5" s="28" t="s">
        <v>4</v>
      </c>
      <c r="C5" s="27" t="s">
        <v>5</v>
      </c>
      <c r="D5" s="27" t="s">
        <v>6</v>
      </c>
      <c r="E5" s="26">
        <v>6.0702891749000001</v>
      </c>
      <c r="F5" s="47">
        <f>2^E5</f>
        <v>67.19533508660804</v>
      </c>
      <c r="G5" s="25">
        <v>0</v>
      </c>
    </row>
    <row r="6" spans="2:7" x14ac:dyDescent="0.2">
      <c r="B6" s="28" t="s">
        <v>12</v>
      </c>
      <c r="C6" s="27" t="s">
        <v>13</v>
      </c>
      <c r="D6" s="27" t="s">
        <v>14</v>
      </c>
      <c r="E6" s="26">
        <v>5.2724555933000001</v>
      </c>
      <c r="F6" s="47">
        <f t="shared" ref="F6:F14" si="0">2^E6</f>
        <v>38.651582907990694</v>
      </c>
      <c r="G6" s="25">
        <v>6E-10</v>
      </c>
    </row>
    <row r="7" spans="2:7" x14ac:dyDescent="0.2">
      <c r="B7" s="28" t="s">
        <v>15</v>
      </c>
      <c r="C7" s="27" t="s">
        <v>16</v>
      </c>
      <c r="D7" s="27" t="s">
        <v>17</v>
      </c>
      <c r="E7" s="26">
        <v>5.0056514467</v>
      </c>
      <c r="F7" s="47">
        <f t="shared" si="0"/>
        <v>32.125598941851649</v>
      </c>
      <c r="G7" s="25">
        <v>0</v>
      </c>
    </row>
    <row r="8" spans="2:7" x14ac:dyDescent="0.2">
      <c r="B8" s="28" t="s">
        <v>18</v>
      </c>
      <c r="C8" s="27" t="s">
        <v>6037</v>
      </c>
      <c r="D8" s="27" t="s">
        <v>20</v>
      </c>
      <c r="E8" s="26">
        <v>4.7290558306000001</v>
      </c>
      <c r="F8" s="47">
        <f t="shared" si="0"/>
        <v>26.520863249949358</v>
      </c>
      <c r="G8" s="25">
        <v>6.4190000000000005E-7</v>
      </c>
    </row>
    <row r="9" spans="2:7" x14ac:dyDescent="0.2">
      <c r="B9" s="28" t="s">
        <v>24</v>
      </c>
      <c r="C9" s="27" t="s">
        <v>25</v>
      </c>
      <c r="D9" s="27" t="s">
        <v>26</v>
      </c>
      <c r="E9" s="26">
        <v>4.4221663600000003</v>
      </c>
      <c r="F9" s="47">
        <f t="shared" si="0"/>
        <v>21.439009670647174</v>
      </c>
      <c r="G9" s="25">
        <v>0</v>
      </c>
    </row>
    <row r="10" spans="2:7" x14ac:dyDescent="0.2">
      <c r="B10" s="28" t="s">
        <v>30</v>
      </c>
      <c r="C10" s="27" t="s">
        <v>31</v>
      </c>
      <c r="D10" s="27" t="s">
        <v>32</v>
      </c>
      <c r="E10" s="26">
        <v>4.0951094695999997</v>
      </c>
      <c r="F10" s="47">
        <f t="shared" si="0"/>
        <v>17.090343269941567</v>
      </c>
      <c r="G10" s="25">
        <v>2.7399999999999999E-7</v>
      </c>
    </row>
    <row r="11" spans="2:7" x14ac:dyDescent="0.2">
      <c r="B11" s="28" t="s">
        <v>33</v>
      </c>
      <c r="C11" s="27" t="s">
        <v>34</v>
      </c>
      <c r="D11" s="27" t="s">
        <v>35</v>
      </c>
      <c r="E11" s="26">
        <v>3.8442820056999998</v>
      </c>
      <c r="F11" s="47">
        <f t="shared" si="0"/>
        <v>14.362968086578396</v>
      </c>
      <c r="G11" s="25">
        <v>2.7000000000000002E-9</v>
      </c>
    </row>
    <row r="12" spans="2:7" x14ac:dyDescent="0.2">
      <c r="B12" s="28" t="s">
        <v>36</v>
      </c>
      <c r="C12" s="27" t="s">
        <v>37</v>
      </c>
      <c r="D12" s="27" t="s">
        <v>38</v>
      </c>
      <c r="E12" s="26">
        <v>3.7482090602000002</v>
      </c>
      <c r="F12" s="47">
        <f t="shared" si="0"/>
        <v>13.437650989153472</v>
      </c>
      <c r="G12" s="25">
        <v>5.1100000000000001E-8</v>
      </c>
    </row>
    <row r="13" spans="2:7" x14ac:dyDescent="0.2">
      <c r="B13" s="28" t="s">
        <v>39</v>
      </c>
      <c r="C13" s="27" t="s">
        <v>6036</v>
      </c>
      <c r="D13" s="27" t="s">
        <v>41</v>
      </c>
      <c r="E13" s="26">
        <v>3.7360403902999999</v>
      </c>
      <c r="F13" s="47">
        <f t="shared" si="0"/>
        <v>13.324785375188824</v>
      </c>
      <c r="G13" s="25">
        <v>4.0000000000000001E-10</v>
      </c>
    </row>
    <row r="14" spans="2:7" ht="16" thickBot="1" x14ac:dyDescent="0.25">
      <c r="B14" s="24" t="s">
        <v>42</v>
      </c>
      <c r="C14" s="23" t="s">
        <v>43</v>
      </c>
      <c r="D14" s="23" t="s">
        <v>44</v>
      </c>
      <c r="E14" s="22">
        <v>3.7219105402000001</v>
      </c>
      <c r="F14" s="48">
        <f t="shared" si="0"/>
        <v>13.194918551220024</v>
      </c>
      <c r="G14" s="21">
        <v>8.6700000000000002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ident CMA all</vt:lpstr>
      <vt:lpstr>Resident CMA SEN top</vt:lpstr>
      <vt:lpstr>Resident MA all</vt:lpstr>
      <vt:lpstr>Resident MA SEN t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uel Serrano</cp:lastModifiedBy>
  <dcterms:created xsi:type="dcterms:W3CDTF">2020-05-24T17:49:43Z</dcterms:created>
  <dcterms:modified xsi:type="dcterms:W3CDTF">2022-06-14T10:45:50Z</dcterms:modified>
</cp:coreProperties>
</file>